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Active\Research\GLNPO Phytoplankton\Reports\Diatom-stressor relationships\submission 3 final\"/>
    </mc:Choice>
  </mc:AlternateContent>
  <bookViews>
    <workbookView xWindow="2790" yWindow="0" windowWidth="37470" windowHeight="17820"/>
  </bookViews>
  <sheets>
    <sheet name="Supplement 2" sheetId="4" r:id="rId1"/>
    <sheet name="spp list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56" i="4" l="1"/>
  <c r="V355" i="4"/>
  <c r="V354" i="4"/>
  <c r="V353" i="4"/>
  <c r="V352" i="4"/>
  <c r="V351" i="4"/>
  <c r="V350" i="4"/>
  <c r="V349" i="4"/>
  <c r="V348" i="4"/>
  <c r="V347" i="4"/>
  <c r="L711" i="4" l="1"/>
  <c r="L710" i="4"/>
  <c r="L709" i="4"/>
  <c r="L708" i="4"/>
  <c r="L707" i="4"/>
  <c r="L706" i="4"/>
  <c r="L705" i="4"/>
  <c r="L704" i="4"/>
  <c r="L703" i="4"/>
  <c r="L702" i="4"/>
  <c r="L701" i="4"/>
  <c r="L700" i="4"/>
  <c r="L699" i="4"/>
  <c r="L698" i="4"/>
  <c r="L697" i="4"/>
  <c r="L696" i="4"/>
  <c r="L695" i="4"/>
  <c r="L694" i="4"/>
  <c r="L693" i="4"/>
  <c r="L692" i="4"/>
  <c r="L691" i="4"/>
  <c r="L690" i="4"/>
  <c r="L689" i="4"/>
  <c r="L688" i="4"/>
  <c r="L687" i="4"/>
  <c r="L686" i="4"/>
  <c r="L685" i="4"/>
  <c r="L684" i="4"/>
  <c r="L683" i="4"/>
  <c r="L682" i="4"/>
  <c r="L681" i="4"/>
  <c r="L680" i="4"/>
  <c r="L679" i="4"/>
  <c r="L678" i="4"/>
  <c r="L677" i="4"/>
  <c r="L676" i="4"/>
  <c r="L675" i="4"/>
  <c r="L674" i="4"/>
  <c r="L673" i="4"/>
  <c r="L672" i="4"/>
  <c r="L671" i="4"/>
  <c r="L670" i="4"/>
  <c r="L669" i="4"/>
  <c r="L668" i="4"/>
  <c r="L667" i="4"/>
  <c r="L666" i="4"/>
  <c r="L665" i="4"/>
  <c r="L664" i="4"/>
  <c r="L663" i="4"/>
  <c r="L662" i="4"/>
  <c r="L661" i="4"/>
  <c r="L660" i="4"/>
  <c r="L659" i="4"/>
  <c r="L658" i="4"/>
  <c r="L657" i="4"/>
  <c r="L656" i="4"/>
  <c r="L655" i="4"/>
  <c r="L654" i="4"/>
  <c r="L653" i="4"/>
  <c r="L652" i="4"/>
  <c r="L651" i="4"/>
  <c r="L650" i="4"/>
  <c r="L649" i="4"/>
  <c r="L648" i="4"/>
  <c r="L647" i="4"/>
  <c r="L646" i="4"/>
  <c r="L645" i="4"/>
  <c r="L644" i="4"/>
  <c r="L643" i="4"/>
  <c r="L642" i="4"/>
  <c r="L641" i="4"/>
  <c r="L640" i="4"/>
  <c r="L639" i="4"/>
  <c r="L638" i="4"/>
  <c r="L637" i="4"/>
  <c r="L636" i="4"/>
  <c r="L635" i="4"/>
  <c r="L634" i="4"/>
  <c r="L633" i="4"/>
  <c r="L632" i="4"/>
  <c r="L631" i="4"/>
  <c r="L630" i="4"/>
  <c r="L629" i="4"/>
  <c r="L628" i="4"/>
  <c r="L627" i="4"/>
  <c r="L626" i="4"/>
  <c r="L625" i="4"/>
  <c r="L624" i="4"/>
  <c r="L623" i="4"/>
  <c r="L622" i="4"/>
  <c r="L621" i="4"/>
  <c r="L620" i="4"/>
  <c r="L619" i="4"/>
  <c r="L618" i="4"/>
  <c r="L617" i="4"/>
  <c r="L616" i="4"/>
  <c r="L615" i="4"/>
  <c r="L614" i="4"/>
  <c r="L613" i="4"/>
  <c r="L612" i="4"/>
  <c r="L611" i="4"/>
  <c r="L610" i="4"/>
  <c r="L609" i="4"/>
  <c r="L608" i="4"/>
  <c r="L607" i="4"/>
  <c r="L606" i="4"/>
  <c r="L605" i="4"/>
  <c r="L604" i="4"/>
  <c r="L603" i="4"/>
  <c r="L602" i="4"/>
  <c r="L601" i="4"/>
  <c r="L600" i="4"/>
  <c r="L599" i="4"/>
  <c r="L598" i="4"/>
  <c r="L597" i="4"/>
  <c r="L596" i="4"/>
  <c r="L595" i="4"/>
  <c r="L594" i="4"/>
  <c r="L593" i="4"/>
  <c r="L592" i="4"/>
  <c r="L591" i="4"/>
  <c r="L590" i="4"/>
  <c r="L589" i="4"/>
  <c r="L588" i="4"/>
  <c r="L587" i="4"/>
  <c r="L586" i="4"/>
  <c r="L585" i="4"/>
  <c r="L584" i="4"/>
  <c r="L583" i="4"/>
  <c r="L582" i="4"/>
  <c r="L581" i="4"/>
  <c r="L580" i="4"/>
  <c r="L579" i="4"/>
  <c r="L578" i="4"/>
  <c r="L577" i="4"/>
  <c r="L576" i="4"/>
  <c r="L575" i="4"/>
  <c r="L574" i="4"/>
  <c r="L573" i="4"/>
  <c r="L572" i="4"/>
  <c r="L571" i="4"/>
  <c r="L570" i="4"/>
  <c r="L569" i="4"/>
  <c r="L568" i="4"/>
  <c r="L567" i="4"/>
  <c r="L566" i="4"/>
  <c r="L565" i="4"/>
  <c r="L564" i="4"/>
  <c r="L563" i="4"/>
  <c r="L562" i="4"/>
  <c r="L561" i="4"/>
  <c r="L560" i="4"/>
  <c r="L559" i="4"/>
  <c r="L558" i="4"/>
  <c r="L557" i="4"/>
  <c r="L556" i="4"/>
  <c r="L555" i="4"/>
  <c r="L554" i="4"/>
  <c r="L553" i="4"/>
  <c r="L552" i="4"/>
  <c r="L551" i="4"/>
  <c r="L550" i="4"/>
  <c r="L549" i="4"/>
  <c r="L548" i="4"/>
  <c r="L547" i="4"/>
  <c r="L546" i="4"/>
  <c r="L545" i="4"/>
  <c r="L544" i="4"/>
  <c r="L543" i="4"/>
  <c r="L542" i="4"/>
  <c r="L541" i="4"/>
  <c r="L540" i="4"/>
  <c r="L539" i="4"/>
  <c r="L538" i="4"/>
  <c r="L537" i="4"/>
  <c r="L536" i="4"/>
  <c r="L535" i="4"/>
  <c r="L534" i="4"/>
  <c r="L533" i="4"/>
  <c r="L532" i="4"/>
  <c r="L531" i="4"/>
  <c r="L530" i="4"/>
  <c r="L529" i="4"/>
  <c r="L528" i="4"/>
  <c r="L527" i="4"/>
  <c r="L526" i="4"/>
  <c r="L525" i="4"/>
  <c r="L524" i="4"/>
  <c r="L523" i="4"/>
  <c r="L522" i="4"/>
  <c r="L521" i="4"/>
  <c r="L520" i="4"/>
  <c r="L519" i="4"/>
  <c r="L518" i="4"/>
  <c r="L517" i="4"/>
  <c r="L516" i="4"/>
  <c r="L515" i="4"/>
  <c r="L514" i="4"/>
  <c r="L513" i="4"/>
  <c r="L512" i="4"/>
  <c r="L511" i="4"/>
  <c r="L510" i="4"/>
  <c r="L509" i="4"/>
  <c r="L508" i="4"/>
  <c r="L507" i="4"/>
  <c r="L506" i="4"/>
  <c r="L505" i="4"/>
  <c r="L504" i="4"/>
  <c r="L503" i="4"/>
  <c r="L502" i="4"/>
  <c r="L501" i="4"/>
  <c r="L500" i="4"/>
  <c r="L499" i="4"/>
  <c r="L498" i="4"/>
  <c r="L497" i="4"/>
  <c r="L496" i="4"/>
  <c r="L495" i="4"/>
  <c r="L494" i="4"/>
  <c r="L493" i="4"/>
  <c r="L492" i="4"/>
  <c r="L491" i="4"/>
  <c r="L490" i="4"/>
  <c r="L489" i="4"/>
  <c r="L488" i="4"/>
  <c r="L487" i="4"/>
  <c r="L486" i="4"/>
  <c r="L485" i="4"/>
  <c r="L484" i="4"/>
  <c r="L483" i="4"/>
  <c r="L482" i="4"/>
  <c r="L481" i="4"/>
  <c r="L480" i="4"/>
  <c r="L479" i="4"/>
  <c r="L478" i="4"/>
  <c r="L477" i="4"/>
  <c r="L476" i="4"/>
  <c r="L475" i="4"/>
  <c r="L474" i="4"/>
  <c r="L473" i="4"/>
  <c r="L472" i="4"/>
  <c r="L471" i="4"/>
  <c r="L470" i="4"/>
  <c r="L469" i="4"/>
  <c r="L468" i="4"/>
  <c r="L467" i="4"/>
  <c r="L466" i="4"/>
  <c r="L465" i="4"/>
  <c r="L464" i="4"/>
  <c r="L463" i="4"/>
  <c r="L462" i="4"/>
  <c r="L461" i="4"/>
  <c r="L460" i="4"/>
  <c r="L459" i="4"/>
  <c r="L458" i="4"/>
  <c r="L457" i="4"/>
  <c r="L456" i="4"/>
  <c r="L455" i="4"/>
  <c r="L454" i="4"/>
  <c r="L453" i="4"/>
  <c r="L452" i="4"/>
  <c r="L451" i="4"/>
  <c r="L450" i="4"/>
  <c r="L449" i="4"/>
  <c r="L448" i="4"/>
  <c r="L447" i="4"/>
  <c r="L446" i="4"/>
  <c r="L445" i="4"/>
  <c r="L444" i="4"/>
  <c r="L443" i="4"/>
  <c r="L442" i="4"/>
  <c r="L441" i="4"/>
  <c r="L440" i="4"/>
  <c r="L439" i="4"/>
  <c r="L438" i="4"/>
  <c r="L437" i="4"/>
  <c r="L436" i="4"/>
  <c r="L435" i="4"/>
  <c r="L434" i="4"/>
  <c r="L433" i="4"/>
  <c r="L432" i="4"/>
  <c r="L431" i="4"/>
  <c r="L430" i="4"/>
  <c r="L429" i="4"/>
  <c r="L428" i="4"/>
  <c r="L427" i="4"/>
  <c r="L426" i="4"/>
  <c r="L425" i="4"/>
  <c r="L424" i="4"/>
  <c r="L423" i="4"/>
  <c r="L422" i="4"/>
  <c r="L421" i="4"/>
  <c r="L420" i="4"/>
  <c r="L419" i="4"/>
  <c r="L418" i="4"/>
  <c r="L417" i="4"/>
  <c r="L416" i="4"/>
  <c r="L415" i="4"/>
  <c r="L414" i="4"/>
  <c r="L413" i="4"/>
  <c r="L412" i="4"/>
  <c r="L411" i="4"/>
  <c r="L410" i="4"/>
  <c r="L409" i="4"/>
  <c r="L408" i="4"/>
  <c r="L407" i="4"/>
  <c r="L406" i="4"/>
  <c r="L405" i="4"/>
  <c r="L404" i="4"/>
  <c r="L403" i="4"/>
  <c r="L402" i="4"/>
  <c r="L401" i="4"/>
  <c r="L400" i="4"/>
  <c r="L399" i="4"/>
  <c r="L398" i="4"/>
  <c r="L397" i="4"/>
  <c r="L396" i="4"/>
  <c r="L395" i="4"/>
  <c r="L394" i="4"/>
  <c r="L393" i="4"/>
  <c r="L392" i="4"/>
  <c r="L391" i="4"/>
  <c r="L390" i="4"/>
  <c r="L389" i="4"/>
  <c r="L388" i="4"/>
  <c r="L387" i="4"/>
  <c r="L386" i="4"/>
  <c r="L385" i="4"/>
  <c r="L384" i="4"/>
  <c r="L383" i="4"/>
  <c r="L382" i="4"/>
  <c r="L381" i="4"/>
  <c r="L380" i="4"/>
  <c r="L379" i="4"/>
  <c r="L378" i="4"/>
  <c r="L377" i="4"/>
  <c r="L376" i="4"/>
  <c r="L375" i="4"/>
  <c r="L374" i="4"/>
  <c r="L373" i="4"/>
  <c r="L372" i="4"/>
  <c r="L371" i="4"/>
  <c r="L370" i="4"/>
  <c r="L369" i="4"/>
  <c r="L368" i="4"/>
  <c r="L367" i="4"/>
  <c r="L366" i="4"/>
  <c r="L365" i="4"/>
  <c r="L364" i="4"/>
  <c r="L363" i="4"/>
  <c r="L362" i="4"/>
  <c r="L361" i="4"/>
  <c r="L360" i="4"/>
  <c r="L359" i="4"/>
  <c r="L358" i="4"/>
  <c r="L357" i="4"/>
  <c r="L356" i="4"/>
  <c r="L355" i="4"/>
  <c r="L354" i="4"/>
  <c r="L353" i="4"/>
  <c r="L352" i="4"/>
  <c r="L351" i="4"/>
  <c r="L350" i="4"/>
  <c r="L349" i="4"/>
  <c r="L348" i="4"/>
  <c r="L347" i="4"/>
  <c r="L346" i="4"/>
  <c r="L345" i="4"/>
  <c r="L344" i="4"/>
  <c r="L343" i="4"/>
  <c r="L342" i="4"/>
  <c r="L341" i="4"/>
  <c r="L340" i="4"/>
  <c r="L339" i="4"/>
  <c r="L338" i="4"/>
  <c r="L337" i="4"/>
  <c r="L336" i="4"/>
  <c r="L335" i="4"/>
  <c r="L334" i="4"/>
  <c r="L333" i="4"/>
  <c r="L332" i="4"/>
  <c r="L331" i="4"/>
  <c r="L330" i="4"/>
  <c r="L329" i="4"/>
  <c r="L328" i="4"/>
  <c r="L327" i="4"/>
  <c r="L326" i="4"/>
  <c r="L325" i="4"/>
  <c r="L324" i="4"/>
  <c r="L323" i="4"/>
  <c r="L322" i="4"/>
  <c r="L321" i="4"/>
  <c r="L320" i="4"/>
  <c r="L319" i="4"/>
  <c r="L318" i="4"/>
  <c r="L317" i="4"/>
  <c r="L316" i="4"/>
  <c r="L315" i="4"/>
  <c r="L314" i="4"/>
  <c r="L313" i="4"/>
  <c r="L312" i="4"/>
  <c r="L311" i="4"/>
  <c r="L310" i="4"/>
  <c r="L309" i="4"/>
  <c r="L308" i="4"/>
  <c r="L307" i="4"/>
  <c r="L306" i="4"/>
  <c r="L305" i="4"/>
  <c r="L304" i="4"/>
  <c r="L303" i="4"/>
  <c r="L302" i="4"/>
  <c r="L301" i="4"/>
  <c r="L300" i="4"/>
  <c r="L299" i="4"/>
  <c r="L298" i="4"/>
  <c r="L297" i="4"/>
  <c r="L296" i="4"/>
  <c r="L295" i="4"/>
  <c r="L294" i="4"/>
  <c r="L293" i="4"/>
  <c r="L292" i="4"/>
  <c r="L291" i="4"/>
  <c r="L290" i="4"/>
  <c r="L289" i="4"/>
  <c r="L288" i="4"/>
  <c r="L287" i="4"/>
  <c r="L286" i="4"/>
  <c r="L285" i="4"/>
  <c r="L284" i="4"/>
  <c r="L283" i="4"/>
  <c r="L282" i="4"/>
  <c r="L281" i="4"/>
  <c r="L280" i="4"/>
  <c r="L279" i="4"/>
  <c r="L278" i="4"/>
  <c r="L277" i="4"/>
  <c r="L276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L239" i="4"/>
  <c r="L238" i="4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V135" i="4"/>
  <c r="V185" i="4"/>
  <c r="V133" i="4"/>
  <c r="V320" i="4"/>
  <c r="V165" i="4"/>
  <c r="V169" i="4"/>
  <c r="V119" i="4"/>
  <c r="V260" i="4"/>
  <c r="V235" i="4"/>
  <c r="V322" i="4"/>
  <c r="V240" i="4"/>
  <c r="V75" i="4"/>
  <c r="V157" i="4"/>
  <c r="V17" i="4"/>
  <c r="V254" i="4" l="1"/>
  <c r="V175" i="4"/>
  <c r="V335" i="4"/>
  <c r="V187" i="4"/>
  <c r="V319" i="4"/>
  <c r="V78" i="4"/>
  <c r="V21" i="4"/>
  <c r="V238" i="4"/>
  <c r="V248" i="4"/>
  <c r="V97" i="4"/>
  <c r="V51" i="4"/>
  <c r="V134" i="4"/>
  <c r="V309" i="4"/>
  <c r="V55" i="4"/>
  <c r="V284" i="4"/>
  <c r="V216" i="4"/>
  <c r="V313" i="4"/>
  <c r="V306" i="4"/>
  <c r="V261" i="4"/>
  <c r="V225" i="4"/>
  <c r="V81" i="4"/>
  <c r="V124" i="4"/>
  <c r="V122" i="4"/>
  <c r="V222" i="4"/>
  <c r="V229" i="4"/>
  <c r="V128" i="4"/>
  <c r="V286" i="4"/>
  <c r="V188" i="4"/>
  <c r="V141" i="4"/>
  <c r="V77" i="4"/>
  <c r="V168" i="4"/>
  <c r="V41" i="4"/>
  <c r="V101" i="4"/>
  <c r="V232" i="4"/>
  <c r="V65" i="4"/>
  <c r="V201" i="4"/>
  <c r="V9" i="4"/>
  <c r="V257" i="4"/>
  <c r="V323" i="4"/>
  <c r="V308" i="4"/>
  <c r="V129" i="4"/>
  <c r="V50" i="4"/>
  <c r="V136" i="4"/>
  <c r="V72" i="4"/>
  <c r="V139" i="4"/>
  <c r="V43" i="4"/>
  <c r="V338" i="4"/>
  <c r="V189" i="4"/>
  <c r="V14" i="4"/>
  <c r="V24" i="4"/>
  <c r="V273" i="4"/>
  <c r="V152" i="4"/>
  <c r="V83" i="4"/>
  <c r="V89" i="4"/>
  <c r="V102" i="4"/>
  <c r="V251" i="4"/>
  <c r="V267" i="4"/>
  <c r="V292" i="4"/>
  <c r="V345" i="4"/>
  <c r="V159" i="4"/>
  <c r="V57" i="4"/>
  <c r="V290" i="4"/>
  <c r="V234" i="4"/>
  <c r="V74" i="4"/>
  <c r="V217" i="4"/>
  <c r="V38" i="4"/>
  <c r="V274" i="4"/>
  <c r="V307" i="4"/>
  <c r="V153" i="4"/>
  <c r="V173" i="4"/>
  <c r="V145" i="4"/>
  <c r="V207" i="4"/>
  <c r="V156" i="4"/>
  <c r="V111" i="4"/>
  <c r="V99" i="4"/>
  <c r="V182" i="4"/>
  <c r="V221" i="4"/>
  <c r="V186" i="4"/>
  <c r="V67" i="4"/>
  <c r="V146" i="4"/>
  <c r="V172" i="4"/>
  <c r="V295" i="4"/>
  <c r="V68" i="4"/>
  <c r="V242" i="4"/>
  <c r="V255" i="4"/>
  <c r="V193" i="4"/>
  <c r="V147" i="4"/>
  <c r="V144" i="4"/>
  <c r="V123" i="4"/>
  <c r="V171" i="4"/>
  <c r="V120" i="4"/>
  <c r="V84" i="4"/>
  <c r="V7" i="4"/>
  <c r="V272" i="4"/>
  <c r="V85" i="4"/>
  <c r="V223" i="4"/>
  <c r="V324" i="4"/>
  <c r="V224" i="4"/>
  <c r="V143" i="4"/>
  <c r="V131" i="4"/>
  <c r="V106" i="4"/>
  <c r="V202" i="4"/>
  <c r="V151" i="4"/>
  <c r="V11" i="4"/>
  <c r="V73" i="4"/>
  <c r="V150" i="4"/>
  <c r="V132" i="4"/>
  <c r="V195" i="4"/>
  <c r="V204" i="4"/>
  <c r="V276" i="4"/>
  <c r="V54" i="4"/>
  <c r="V339" i="4"/>
  <c r="V105" i="4"/>
  <c r="V194" i="4"/>
  <c r="V104" i="4"/>
  <c r="V283" i="4"/>
  <c r="V218" i="4"/>
  <c r="V301" i="4"/>
  <c r="V40" i="4"/>
  <c r="V8" i="4"/>
  <c r="V45" i="4"/>
  <c r="V42" i="4"/>
  <c r="V34" i="4"/>
  <c r="V23" i="4"/>
  <c r="V37" i="4"/>
  <c r="V167" i="4"/>
  <c r="V346" i="4"/>
  <c r="V94" i="4"/>
  <c r="V252" i="4"/>
  <c r="V316" i="4"/>
  <c r="V148" i="4"/>
  <c r="V268" i="4"/>
  <c r="V33" i="4"/>
  <c r="V331" i="4"/>
  <c r="V265" i="4"/>
  <c r="V312" i="4"/>
  <c r="V340" i="4"/>
  <c r="V327" i="4"/>
  <c r="V115" i="4"/>
  <c r="V326" i="4"/>
  <c r="V114" i="4"/>
  <c r="V91" i="4"/>
  <c r="V212" i="4"/>
  <c r="V297" i="4"/>
  <c r="V87" i="4"/>
  <c r="V289" i="4"/>
  <c r="V296" i="4"/>
  <c r="V299" i="4"/>
  <c r="V71" i="4"/>
  <c r="V125" i="4"/>
  <c r="V198" i="4"/>
  <c r="V270" i="4"/>
  <c r="V241" i="4"/>
  <c r="V342" i="4"/>
  <c r="V277" i="4"/>
  <c r="V262" i="4"/>
  <c r="V59" i="4"/>
  <c r="V26" i="4"/>
  <c r="V53" i="4"/>
  <c r="V210" i="4"/>
  <c r="V314" i="4"/>
  <c r="V244" i="4"/>
  <c r="V142" i="4"/>
  <c r="V6" i="4"/>
  <c r="V256" i="4"/>
  <c r="V287" i="4"/>
  <c r="V44" i="4"/>
  <c r="V258" i="4"/>
  <c r="V179" i="4"/>
  <c r="V138" i="4"/>
  <c r="V3" i="4"/>
  <c r="V137" i="4"/>
  <c r="V174" i="4"/>
  <c r="V227" i="4"/>
  <c r="V56" i="4"/>
  <c r="V300" i="4"/>
  <c r="V95" i="4"/>
  <c r="V304" i="4"/>
  <c r="V108" i="4"/>
  <c r="V266" i="4"/>
  <c r="V281" i="4"/>
  <c r="V52" i="4"/>
  <c r="V249" i="4"/>
  <c r="V31" i="4"/>
  <c r="V321" i="4"/>
  <c r="V246" i="4"/>
  <c r="V325" i="4"/>
  <c r="V318" i="4"/>
  <c r="V199" i="4"/>
  <c r="V245" i="4"/>
  <c r="V69" i="4"/>
  <c r="V196" i="4"/>
  <c r="V19" i="4"/>
  <c r="V184" i="4"/>
  <c r="V30" i="4"/>
  <c r="V96" i="4"/>
  <c r="V192" i="4"/>
  <c r="V298" i="4"/>
  <c r="V271" i="4"/>
  <c r="V180" i="4"/>
  <c r="V311" i="4"/>
  <c r="V209" i="4"/>
  <c r="V140" i="4"/>
  <c r="V181" i="4"/>
  <c r="V46" i="4"/>
  <c r="V243" i="4"/>
  <c r="V4" i="4"/>
  <c r="V269" i="4"/>
  <c r="V39" i="4"/>
  <c r="V163" i="4"/>
  <c r="V149" i="4"/>
  <c r="V58" i="4"/>
  <c r="V166" i="4"/>
  <c r="V177" i="4"/>
  <c r="V88" i="4"/>
  <c r="V66" i="4"/>
  <c r="V280" i="4"/>
  <c r="V214" i="4"/>
  <c r="V176" i="4"/>
  <c r="V161" i="4"/>
  <c r="V170" i="4"/>
  <c r="V158" i="4"/>
  <c r="V61" i="4"/>
  <c r="V282" i="4"/>
  <c r="V16" i="4"/>
  <c r="V344" i="4"/>
  <c r="V278" i="4"/>
  <c r="V121" i="4"/>
  <c r="V18" i="4"/>
  <c r="V100" i="4"/>
  <c r="V160" i="4"/>
  <c r="V253" i="4"/>
  <c r="V333" i="4"/>
  <c r="V236" i="4"/>
  <c r="V259" i="4"/>
  <c r="V64" i="4"/>
  <c r="V29" i="4"/>
  <c r="V285" i="4"/>
  <c r="V127" i="4"/>
  <c r="V36" i="4"/>
  <c r="V343" i="4"/>
  <c r="V310" i="4"/>
  <c r="V28" i="4"/>
  <c r="V162" i="4"/>
  <c r="V337" i="4"/>
  <c r="V113" i="4"/>
  <c r="V247" i="4"/>
  <c r="V130" i="4"/>
  <c r="V5" i="4"/>
  <c r="V164" i="4"/>
  <c r="V154" i="4"/>
  <c r="V118" i="4"/>
  <c r="V239" i="4"/>
  <c r="V263" i="4"/>
  <c r="V231" i="4"/>
  <c r="V237" i="4"/>
  <c r="V230" i="4"/>
  <c r="V279" i="4"/>
  <c r="V203" i="4"/>
  <c r="V200" i="4"/>
  <c r="V60" i="4"/>
  <c r="V334" i="4"/>
  <c r="V226" i="4"/>
  <c r="V330" i="4"/>
  <c r="V233" i="4"/>
  <c r="V293" i="4"/>
  <c r="V98" i="4"/>
  <c r="V12" i="4"/>
  <c r="V191" i="4"/>
  <c r="V215" i="4"/>
  <c r="V303" i="4"/>
  <c r="V206" i="4"/>
  <c r="V219" i="4"/>
  <c r="V205" i="4"/>
  <c r="V109" i="4"/>
  <c r="V103" i="4"/>
  <c r="V80" i="4"/>
  <c r="V93" i="4"/>
  <c r="V264" i="4"/>
  <c r="V82" i="4"/>
  <c r="V49" i="4"/>
  <c r="V197" i="4"/>
  <c r="V25" i="4"/>
  <c r="V62" i="4"/>
  <c r="V48" i="4"/>
  <c r="V336" i="4"/>
  <c r="V117" i="4"/>
  <c r="V112" i="4"/>
  <c r="V27" i="4"/>
  <c r="V178" i="4"/>
  <c r="V22" i="4"/>
  <c r="V13" i="4"/>
  <c r="V190" i="4"/>
  <c r="V20" i="4"/>
  <c r="V213" i="4"/>
  <c r="V32" i="4"/>
  <c r="V155" i="4"/>
  <c r="V183" i="4"/>
  <c r="V15" i="4"/>
  <c r="V288" i="4"/>
  <c r="V107" i="4"/>
  <c r="V329" i="4"/>
  <c r="V116" i="4"/>
  <c r="V110" i="4"/>
  <c r="V10" i="4"/>
  <c r="V294" i="4"/>
  <c r="V328" i="4"/>
  <c r="V341" i="4"/>
  <c r="V35" i="4"/>
  <c r="V90" i="4"/>
  <c r="V317" i="4"/>
  <c r="V275" i="4"/>
  <c r="V47" i="4"/>
  <c r="V70" i="4"/>
  <c r="V305" i="4"/>
  <c r="V302" i="4"/>
  <c r="V228" i="4"/>
  <c r="V208" i="4"/>
  <c r="V332" i="4"/>
  <c r="V76" i="4"/>
  <c r="V126" i="4"/>
  <c r="V63" i="4"/>
  <c r="V79" i="4"/>
  <c r="V220" i="4"/>
  <c r="V250" i="4"/>
  <c r="V315" i="4"/>
  <c r="V92" i="4"/>
  <c r="V291" i="4"/>
  <c r="V86" i="4"/>
  <c r="V211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107" i="4"/>
  <c r="L106" i="4"/>
  <c r="L105" i="4"/>
  <c r="L104" i="4"/>
  <c r="L103" i="4"/>
  <c r="L102" i="4"/>
  <c r="L101" i="4"/>
  <c r="L100" i="4"/>
  <c r="L99" i="4"/>
  <c r="L98" i="4"/>
  <c r="L97" i="4"/>
  <c r="L96" i="4"/>
  <c r="L95" i="4"/>
  <c r="L94" i="4"/>
  <c r="L93" i="4"/>
  <c r="L92" i="4"/>
  <c r="L91" i="4"/>
  <c r="L90" i="4"/>
  <c r="L89" i="4"/>
  <c r="L88" i="4"/>
  <c r="L87" i="4"/>
  <c r="L86" i="4"/>
  <c r="L85" i="4"/>
  <c r="L84" i="4"/>
  <c r="L83" i="4"/>
  <c r="L82" i="4"/>
  <c r="L81" i="4"/>
  <c r="L80" i="4"/>
  <c r="L79" i="4"/>
  <c r="L78" i="4"/>
  <c r="L77" i="4"/>
  <c r="L76" i="4"/>
  <c r="L75" i="4"/>
  <c r="L74" i="4"/>
  <c r="L73" i="4"/>
  <c r="L72" i="4"/>
  <c r="L71" i="4"/>
  <c r="L70" i="4"/>
  <c r="L69" i="4"/>
  <c r="L68" i="4"/>
  <c r="L67" i="4"/>
  <c r="L66" i="4"/>
  <c r="L65" i="4"/>
  <c r="L64" i="4"/>
  <c r="L63" i="4"/>
  <c r="L62" i="4"/>
  <c r="L61" i="4"/>
  <c r="L60" i="4"/>
  <c r="L59" i="4"/>
  <c r="L58" i="4"/>
  <c r="L57" i="4"/>
  <c r="L56" i="4"/>
  <c r="L55" i="4"/>
  <c r="L54" i="4"/>
  <c r="L53" i="4"/>
  <c r="L52" i="4"/>
  <c r="L51" i="4"/>
  <c r="L50" i="4"/>
  <c r="L49" i="4"/>
  <c r="L48" i="4"/>
  <c r="L47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3" i="4"/>
  <c r="L32" i="4"/>
  <c r="L31" i="4"/>
  <c r="L30" i="4"/>
  <c r="L29" i="4"/>
  <c r="L28" i="4"/>
  <c r="L27" i="4"/>
  <c r="L26" i="4"/>
  <c r="L25" i="4"/>
  <c r="L24" i="4"/>
  <c r="L23" i="4"/>
  <c r="L22" i="4"/>
  <c r="L21" i="4"/>
  <c r="L20" i="4"/>
  <c r="L19" i="4"/>
  <c r="L18" i="4"/>
  <c r="L17" i="4"/>
  <c r="L16" i="4"/>
  <c r="L15" i="4"/>
  <c r="L14" i="4"/>
  <c r="L13" i="4"/>
  <c r="L12" i="4"/>
  <c r="L11" i="4"/>
  <c r="L10" i="4"/>
  <c r="L9" i="4"/>
  <c r="L8" i="4"/>
  <c r="L7" i="4"/>
  <c r="L6" i="4"/>
  <c r="L5" i="4"/>
  <c r="L4" i="4"/>
  <c r="L3" i="4"/>
  <c r="B771" i="4"/>
  <c r="B770" i="4"/>
  <c r="B769" i="4"/>
  <c r="B768" i="4"/>
  <c r="B767" i="4"/>
  <c r="B766" i="4"/>
  <c r="B765" i="4"/>
  <c r="B764" i="4"/>
  <c r="B763" i="4"/>
  <c r="B762" i="4"/>
  <c r="B761" i="4"/>
  <c r="B760" i="4"/>
  <c r="B759" i="4"/>
  <c r="B758" i="4"/>
  <c r="B757" i="4"/>
  <c r="B756" i="4"/>
  <c r="B755" i="4"/>
  <c r="B754" i="4"/>
  <c r="B753" i="4"/>
  <c r="B752" i="4"/>
  <c r="B751" i="4"/>
  <c r="B750" i="4"/>
  <c r="B749" i="4"/>
  <c r="B748" i="4"/>
  <c r="B747" i="4"/>
  <c r="B746" i="4"/>
  <c r="B745" i="4"/>
  <c r="B744" i="4"/>
  <c r="B743" i="4"/>
  <c r="B742" i="4"/>
  <c r="B741" i="4"/>
  <c r="B740" i="4"/>
  <c r="B739" i="4"/>
  <c r="B738" i="4"/>
  <c r="B737" i="4"/>
  <c r="B736" i="4"/>
  <c r="B735" i="4"/>
  <c r="B734" i="4"/>
  <c r="B733" i="4"/>
  <c r="B732" i="4"/>
  <c r="B731" i="4"/>
  <c r="B730" i="4"/>
  <c r="B729" i="4"/>
  <c r="B728" i="4"/>
  <c r="B727" i="4"/>
  <c r="B726" i="4"/>
  <c r="B725" i="4"/>
  <c r="B724" i="4"/>
  <c r="B723" i="4"/>
  <c r="B722" i="4"/>
  <c r="B721" i="4"/>
  <c r="B720" i="4"/>
  <c r="B719" i="4"/>
  <c r="B718" i="4"/>
  <c r="B717" i="4"/>
  <c r="B716" i="4"/>
  <c r="B715" i="4"/>
  <c r="B714" i="4"/>
  <c r="B713" i="4"/>
  <c r="B712" i="4"/>
  <c r="B711" i="4"/>
  <c r="B710" i="4"/>
  <c r="B709" i="4"/>
  <c r="B708" i="4"/>
  <c r="B707" i="4"/>
  <c r="B706" i="4"/>
  <c r="B705" i="4"/>
  <c r="B704" i="4"/>
  <c r="B703" i="4"/>
  <c r="B702" i="4"/>
  <c r="B701" i="4"/>
  <c r="B700" i="4"/>
  <c r="B699" i="4"/>
  <c r="B698" i="4"/>
  <c r="B697" i="4"/>
  <c r="B696" i="4"/>
  <c r="B695" i="4"/>
  <c r="B694" i="4"/>
  <c r="B693" i="4"/>
  <c r="B692" i="4"/>
  <c r="B691" i="4"/>
  <c r="B690" i="4"/>
  <c r="B689" i="4"/>
  <c r="B688" i="4"/>
  <c r="B687" i="4"/>
  <c r="B686" i="4"/>
  <c r="B685" i="4"/>
  <c r="B684" i="4"/>
  <c r="B683" i="4"/>
  <c r="B682" i="4"/>
  <c r="B681" i="4"/>
  <c r="B680" i="4"/>
  <c r="B679" i="4"/>
  <c r="B678" i="4"/>
  <c r="B677" i="4"/>
  <c r="B676" i="4"/>
  <c r="B675" i="4"/>
  <c r="B674" i="4"/>
  <c r="B673" i="4"/>
  <c r="B672" i="4"/>
  <c r="B671" i="4"/>
  <c r="B670" i="4"/>
  <c r="B669" i="4"/>
  <c r="B668" i="4"/>
  <c r="B667" i="4"/>
  <c r="B666" i="4"/>
  <c r="B665" i="4"/>
  <c r="B664" i="4"/>
  <c r="B663" i="4"/>
  <c r="B662" i="4"/>
  <c r="B661" i="4"/>
  <c r="B660" i="4"/>
  <c r="B659" i="4"/>
  <c r="B658" i="4"/>
  <c r="B657" i="4"/>
  <c r="B656" i="4"/>
  <c r="B655" i="4"/>
  <c r="B654" i="4"/>
  <c r="B653" i="4"/>
  <c r="B652" i="4"/>
  <c r="B651" i="4"/>
  <c r="B650" i="4"/>
  <c r="B649" i="4"/>
  <c r="B648" i="4"/>
  <c r="B647" i="4"/>
  <c r="B646" i="4"/>
  <c r="B645" i="4"/>
  <c r="B644" i="4"/>
  <c r="B643" i="4"/>
  <c r="B642" i="4"/>
  <c r="B641" i="4"/>
  <c r="B640" i="4"/>
  <c r="B639" i="4"/>
  <c r="B638" i="4"/>
  <c r="B637" i="4"/>
  <c r="B636" i="4"/>
  <c r="B635" i="4"/>
  <c r="B634" i="4"/>
  <c r="B633" i="4"/>
  <c r="B632" i="4"/>
  <c r="B631" i="4"/>
  <c r="B630" i="4"/>
  <c r="B629" i="4"/>
  <c r="B628" i="4"/>
  <c r="B627" i="4"/>
  <c r="B626" i="4"/>
  <c r="B625" i="4"/>
  <c r="B624" i="4"/>
  <c r="B623" i="4"/>
  <c r="B622" i="4"/>
  <c r="B621" i="4"/>
  <c r="B620" i="4"/>
  <c r="B619" i="4"/>
  <c r="B618" i="4"/>
  <c r="B617" i="4"/>
  <c r="B616" i="4"/>
  <c r="B615" i="4"/>
  <c r="B614" i="4"/>
  <c r="B613" i="4"/>
  <c r="B612" i="4"/>
  <c r="B611" i="4"/>
  <c r="B610" i="4"/>
  <c r="B609" i="4"/>
  <c r="B608" i="4"/>
  <c r="B607" i="4"/>
  <c r="B606" i="4"/>
  <c r="B605" i="4"/>
  <c r="B604" i="4"/>
  <c r="B603" i="4"/>
  <c r="B602" i="4"/>
  <c r="B601" i="4"/>
  <c r="B600" i="4"/>
  <c r="B599" i="4"/>
  <c r="B598" i="4"/>
  <c r="B597" i="4"/>
  <c r="B596" i="4"/>
  <c r="B595" i="4"/>
  <c r="B594" i="4"/>
  <c r="B593" i="4"/>
  <c r="B592" i="4"/>
  <c r="B591" i="4"/>
  <c r="B590" i="4"/>
  <c r="B589" i="4"/>
  <c r="B588" i="4"/>
  <c r="B587" i="4"/>
  <c r="B586" i="4"/>
  <c r="B585" i="4"/>
  <c r="B584" i="4"/>
  <c r="B583" i="4"/>
  <c r="B582" i="4"/>
  <c r="B581" i="4"/>
  <c r="B580" i="4"/>
  <c r="B579" i="4"/>
  <c r="B578" i="4"/>
  <c r="B577" i="4"/>
  <c r="B576" i="4"/>
  <c r="B575" i="4"/>
  <c r="B574" i="4"/>
  <c r="B573" i="4"/>
  <c r="B572" i="4"/>
  <c r="B571" i="4"/>
  <c r="B570" i="4"/>
  <c r="B569" i="4"/>
  <c r="B568" i="4"/>
  <c r="B567" i="4"/>
  <c r="B566" i="4"/>
  <c r="B565" i="4"/>
  <c r="B564" i="4"/>
  <c r="B563" i="4"/>
  <c r="B562" i="4"/>
  <c r="B561" i="4"/>
  <c r="B560" i="4"/>
  <c r="B559" i="4"/>
  <c r="B558" i="4"/>
  <c r="B557" i="4"/>
  <c r="B556" i="4"/>
  <c r="B555" i="4"/>
  <c r="B554" i="4"/>
  <c r="B553" i="4"/>
  <c r="B552" i="4"/>
  <c r="B551" i="4"/>
  <c r="B550" i="4"/>
  <c r="B549" i="4"/>
  <c r="B548" i="4"/>
  <c r="B547" i="4"/>
  <c r="B546" i="4"/>
  <c r="B545" i="4"/>
  <c r="B544" i="4"/>
  <c r="B543" i="4"/>
  <c r="B542" i="4"/>
  <c r="B541" i="4"/>
  <c r="B540" i="4"/>
  <c r="B539" i="4"/>
  <c r="B538" i="4"/>
  <c r="B537" i="4"/>
  <c r="B536" i="4"/>
  <c r="B535" i="4"/>
  <c r="B534" i="4"/>
  <c r="B533" i="4"/>
  <c r="B532" i="4"/>
  <c r="B531" i="4"/>
  <c r="B530" i="4"/>
  <c r="B529" i="4"/>
  <c r="B528" i="4"/>
  <c r="B527" i="4"/>
  <c r="B526" i="4"/>
  <c r="B525" i="4"/>
  <c r="B524" i="4"/>
  <c r="B523" i="4"/>
  <c r="B522" i="4"/>
  <c r="B521" i="4"/>
  <c r="B520" i="4"/>
  <c r="B519" i="4"/>
  <c r="B518" i="4"/>
  <c r="B517" i="4"/>
  <c r="B516" i="4"/>
  <c r="B515" i="4"/>
  <c r="B514" i="4"/>
  <c r="B513" i="4"/>
  <c r="B512" i="4"/>
  <c r="B511" i="4"/>
  <c r="B510" i="4"/>
  <c r="B509" i="4"/>
  <c r="B508" i="4"/>
  <c r="B507" i="4"/>
  <c r="B506" i="4"/>
  <c r="B505" i="4"/>
  <c r="B504" i="4"/>
  <c r="B503" i="4"/>
  <c r="B502" i="4"/>
  <c r="B501" i="4"/>
  <c r="B500" i="4"/>
  <c r="B499" i="4"/>
  <c r="B498" i="4"/>
  <c r="B497" i="4"/>
  <c r="B496" i="4"/>
  <c r="B495" i="4"/>
  <c r="B494" i="4"/>
  <c r="B493" i="4"/>
  <c r="B492" i="4"/>
  <c r="B491" i="4"/>
  <c r="B490" i="4"/>
  <c r="B489" i="4"/>
  <c r="B488" i="4"/>
  <c r="B487" i="4"/>
  <c r="B486" i="4"/>
  <c r="B485" i="4"/>
  <c r="B484" i="4"/>
  <c r="B483" i="4"/>
  <c r="B482" i="4"/>
  <c r="B481" i="4"/>
  <c r="B480" i="4"/>
  <c r="B479" i="4"/>
  <c r="B478" i="4"/>
  <c r="B477" i="4"/>
  <c r="B476" i="4"/>
  <c r="B475" i="4"/>
  <c r="B474" i="4"/>
  <c r="B473" i="4"/>
  <c r="B472" i="4"/>
  <c r="B471" i="4"/>
  <c r="B470" i="4"/>
  <c r="B469" i="4"/>
  <c r="B468" i="4"/>
  <c r="B467" i="4"/>
  <c r="B466" i="4"/>
  <c r="B465" i="4"/>
  <c r="B464" i="4"/>
  <c r="B463" i="4"/>
  <c r="B462" i="4"/>
  <c r="B461" i="4"/>
  <c r="B460" i="4"/>
  <c r="B459" i="4"/>
  <c r="B458" i="4"/>
  <c r="B457" i="4"/>
  <c r="B456" i="4"/>
  <c r="B455" i="4"/>
  <c r="B454" i="4"/>
  <c r="B453" i="4"/>
  <c r="B452" i="4"/>
  <c r="B451" i="4"/>
  <c r="B450" i="4"/>
  <c r="B449" i="4"/>
  <c r="B448" i="4"/>
  <c r="B447" i="4"/>
  <c r="B446" i="4"/>
  <c r="B445" i="4"/>
  <c r="B444" i="4"/>
  <c r="B443" i="4"/>
  <c r="B442" i="4"/>
  <c r="B441" i="4"/>
  <c r="B440" i="4"/>
  <c r="B439" i="4"/>
  <c r="B438" i="4"/>
  <c r="B437" i="4"/>
  <c r="B436" i="4"/>
  <c r="B435" i="4"/>
  <c r="B434" i="4"/>
  <c r="B433" i="4"/>
  <c r="B432" i="4"/>
  <c r="B431" i="4"/>
  <c r="B430" i="4"/>
  <c r="B429" i="4"/>
  <c r="B428" i="4"/>
  <c r="B427" i="4"/>
  <c r="B426" i="4"/>
  <c r="B425" i="4"/>
  <c r="B424" i="4"/>
  <c r="B423" i="4"/>
  <c r="B422" i="4"/>
  <c r="B421" i="4"/>
  <c r="B420" i="4"/>
  <c r="B419" i="4"/>
  <c r="B418" i="4"/>
  <c r="B417" i="4"/>
  <c r="B416" i="4"/>
  <c r="B415" i="4"/>
  <c r="B414" i="4"/>
  <c r="B413" i="4"/>
  <c r="B412" i="4"/>
  <c r="B411" i="4"/>
  <c r="B410" i="4"/>
  <c r="B409" i="4"/>
  <c r="B408" i="4"/>
  <c r="B407" i="4"/>
  <c r="B406" i="4"/>
  <c r="B405" i="4"/>
  <c r="B404" i="4"/>
  <c r="B403" i="4"/>
  <c r="B402" i="4"/>
  <c r="B401" i="4"/>
  <c r="B400" i="4"/>
  <c r="B399" i="4"/>
  <c r="B398" i="4"/>
  <c r="B397" i="4"/>
  <c r="B396" i="4"/>
  <c r="B395" i="4"/>
  <c r="B394" i="4"/>
  <c r="B393" i="4"/>
  <c r="B392" i="4"/>
  <c r="B391" i="4"/>
  <c r="B390" i="4"/>
  <c r="B389" i="4"/>
  <c r="B388" i="4"/>
  <c r="B387" i="4"/>
  <c r="B386" i="4"/>
  <c r="B385" i="4"/>
  <c r="B384" i="4"/>
  <c r="B383" i="4"/>
  <c r="B382" i="4"/>
  <c r="B381" i="4"/>
  <c r="B380" i="4"/>
  <c r="B379" i="4"/>
  <c r="B378" i="4"/>
  <c r="B377" i="4"/>
  <c r="B376" i="4"/>
  <c r="B375" i="4"/>
  <c r="B374" i="4"/>
  <c r="B373" i="4"/>
  <c r="B372" i="4"/>
  <c r="B371" i="4"/>
  <c r="B370" i="4"/>
  <c r="B369" i="4"/>
  <c r="B368" i="4"/>
  <c r="B367" i="4"/>
  <c r="B366" i="4"/>
  <c r="B365" i="4"/>
  <c r="B364" i="4"/>
  <c r="B363" i="4"/>
  <c r="B362" i="4"/>
  <c r="B361" i="4"/>
  <c r="B360" i="4"/>
  <c r="B359" i="4"/>
  <c r="B358" i="4"/>
  <c r="B357" i="4"/>
  <c r="B356" i="4"/>
  <c r="B355" i="4"/>
  <c r="B354" i="4"/>
  <c r="B353" i="4"/>
  <c r="B352" i="4"/>
  <c r="B351" i="4"/>
  <c r="B350" i="4"/>
  <c r="B349" i="4"/>
  <c r="B348" i="4"/>
  <c r="B347" i="4"/>
  <c r="B346" i="4"/>
  <c r="B345" i="4"/>
  <c r="B344" i="4"/>
  <c r="B343" i="4"/>
  <c r="B342" i="4"/>
  <c r="B341" i="4"/>
  <c r="B340" i="4"/>
  <c r="B339" i="4"/>
  <c r="B338" i="4"/>
  <c r="B337" i="4"/>
  <c r="B336" i="4"/>
  <c r="B335" i="4"/>
  <c r="B334" i="4"/>
  <c r="B333" i="4"/>
  <c r="B332" i="4"/>
  <c r="B331" i="4"/>
  <c r="B330" i="4"/>
  <c r="B329" i="4"/>
  <c r="B328" i="4"/>
  <c r="B327" i="4"/>
  <c r="B326" i="4"/>
  <c r="B325" i="4"/>
  <c r="B324" i="4"/>
  <c r="B323" i="4"/>
  <c r="B322" i="4"/>
  <c r="B321" i="4"/>
  <c r="B320" i="4"/>
  <c r="B319" i="4"/>
  <c r="B318" i="4"/>
  <c r="B317" i="4"/>
  <c r="B316" i="4"/>
  <c r="B315" i="4"/>
  <c r="B314" i="4"/>
  <c r="B313" i="4"/>
  <c r="B312" i="4"/>
  <c r="B311" i="4"/>
  <c r="B310" i="4"/>
  <c r="B309" i="4"/>
  <c r="B308" i="4"/>
  <c r="B307" i="4"/>
  <c r="B306" i="4"/>
  <c r="B305" i="4"/>
  <c r="B304" i="4"/>
  <c r="B303" i="4"/>
  <c r="B302" i="4"/>
  <c r="B301" i="4"/>
  <c r="B300" i="4"/>
  <c r="B299" i="4"/>
  <c r="B298" i="4"/>
  <c r="B297" i="4"/>
  <c r="B296" i="4"/>
  <c r="B295" i="4"/>
  <c r="B294" i="4"/>
  <c r="B293" i="4"/>
  <c r="B292" i="4"/>
  <c r="B291" i="4"/>
  <c r="B290" i="4"/>
  <c r="B289" i="4"/>
  <c r="B288" i="4"/>
  <c r="B287" i="4"/>
  <c r="B286" i="4"/>
  <c r="B285" i="4"/>
  <c r="B284" i="4"/>
  <c r="B283" i="4"/>
  <c r="B282" i="4"/>
  <c r="B281" i="4"/>
  <c r="B280" i="4"/>
  <c r="B279" i="4"/>
  <c r="B278" i="4"/>
  <c r="B277" i="4"/>
  <c r="B276" i="4"/>
  <c r="B275" i="4"/>
  <c r="B274" i="4"/>
  <c r="B273" i="4"/>
  <c r="B272" i="4"/>
  <c r="B271" i="4"/>
  <c r="B270" i="4"/>
  <c r="B269" i="4"/>
  <c r="B268" i="4"/>
  <c r="B267" i="4"/>
  <c r="B266" i="4"/>
  <c r="B265" i="4"/>
  <c r="B264" i="4"/>
  <c r="B263" i="4"/>
  <c r="B262" i="4"/>
  <c r="B261" i="4"/>
  <c r="B260" i="4"/>
  <c r="B259" i="4"/>
  <c r="B258" i="4"/>
  <c r="B257" i="4"/>
  <c r="B256" i="4"/>
  <c r="B255" i="4"/>
  <c r="B254" i="4"/>
  <c r="B253" i="4"/>
  <c r="B252" i="4"/>
  <c r="B251" i="4"/>
  <c r="B250" i="4"/>
  <c r="B249" i="4"/>
  <c r="B248" i="4"/>
  <c r="B247" i="4"/>
  <c r="B246" i="4"/>
  <c r="B245" i="4"/>
  <c r="B244" i="4"/>
  <c r="B243" i="4"/>
  <c r="B242" i="4"/>
  <c r="B241" i="4"/>
  <c r="B240" i="4"/>
  <c r="B239" i="4"/>
  <c r="B238" i="4"/>
  <c r="B237" i="4"/>
  <c r="B236" i="4"/>
  <c r="B235" i="4"/>
  <c r="B234" i="4"/>
  <c r="B233" i="4"/>
  <c r="B232" i="4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</calcChain>
</file>

<file path=xl/sharedStrings.xml><?xml version="1.0" encoding="utf-8"?>
<sst xmlns="http://schemas.openxmlformats.org/spreadsheetml/2006/main" count="9276" uniqueCount="3762">
  <si>
    <t>Diatom</t>
  </si>
  <si>
    <t>Variable</t>
  </si>
  <si>
    <t>N</t>
  </si>
  <si>
    <t>DISPSEU</t>
  </si>
  <si>
    <t>quadratic</t>
  </si>
  <si>
    <t>STEPSBTR</t>
  </si>
  <si>
    <t>CYCCOMRC</t>
  </si>
  <si>
    <t>SYNOSTE</t>
  </si>
  <si>
    <t>AULISLA</t>
  </si>
  <si>
    <t>linear</t>
  </si>
  <si>
    <t>STEPARV</t>
  </si>
  <si>
    <t>CYCOCEL</t>
  </si>
  <si>
    <t>ACHMINUS</t>
  </si>
  <si>
    <t>SYNFILIE</t>
  </si>
  <si>
    <t>RHIGRAC</t>
  </si>
  <si>
    <t>RHIERIE</t>
  </si>
  <si>
    <t>CYCATOM</t>
  </si>
  <si>
    <t>STEALP1</t>
  </si>
  <si>
    <t>AULGRAN</t>
  </si>
  <si>
    <t>TABFLOC3</t>
  </si>
  <si>
    <t>ACHMINU</t>
  </si>
  <si>
    <t>TABFENE</t>
  </si>
  <si>
    <t>STECONSP</t>
  </si>
  <si>
    <t>TABFLOC</t>
  </si>
  <si>
    <t>ACHCLEV</t>
  </si>
  <si>
    <t>STEALP23</t>
  </si>
  <si>
    <t>NITSALI</t>
  </si>
  <si>
    <t>NITLAUE</t>
  </si>
  <si>
    <t>NITANGA</t>
  </si>
  <si>
    <t>COCPLAC</t>
  </si>
  <si>
    <t>STEBIND</t>
  </si>
  <si>
    <t>FRACROT</t>
  </si>
  <si>
    <t>ACHSUCH</t>
  </si>
  <si>
    <t>STEALPI</t>
  </si>
  <si>
    <t>DIATENU</t>
  </si>
  <si>
    <t>SYNFILI</t>
  </si>
  <si>
    <t>CYCCOMT</t>
  </si>
  <si>
    <t>CYMDELI</t>
  </si>
  <si>
    <t>AULISLAA</t>
  </si>
  <si>
    <t>SYNULNA</t>
  </si>
  <si>
    <t>STEHANTH</t>
  </si>
  <si>
    <t>AMAPERP</t>
  </si>
  <si>
    <t>NITGRACS</t>
  </si>
  <si>
    <t>AULALPI</t>
  </si>
  <si>
    <t>CYCATOMF</t>
  </si>
  <si>
    <t>STENIAG</t>
  </si>
  <si>
    <t>MARMART</t>
  </si>
  <si>
    <t>GOMPUMIL</t>
  </si>
  <si>
    <t>CYSINVI</t>
  </si>
  <si>
    <t>STEMEDI</t>
  </si>
  <si>
    <t>CYCBODA</t>
  </si>
  <si>
    <t>ACHLANC</t>
  </si>
  <si>
    <t>UNICENT</t>
  </si>
  <si>
    <t>NAVMINI</t>
  </si>
  <si>
    <t>AULDIST</t>
  </si>
  <si>
    <t>SYNDELI</t>
  </si>
  <si>
    <t>FRAVAUC</t>
  </si>
  <si>
    <t>STEPAR1J</t>
  </si>
  <si>
    <t>PRO1</t>
  </si>
  <si>
    <t>SLLPINVA</t>
  </si>
  <si>
    <t>SYNAMPHA</t>
  </si>
  <si>
    <t>UNIPENN</t>
  </si>
  <si>
    <t>DIATENUE</t>
  </si>
  <si>
    <t>NITSP</t>
  </si>
  <si>
    <t>NITBACI</t>
  </si>
  <si>
    <t>CYCMENE</t>
  </si>
  <si>
    <t>SURMINU</t>
  </si>
  <si>
    <t>STEMINUT</t>
  </si>
  <si>
    <t>ACHSP</t>
  </si>
  <si>
    <t>NAVACCE</t>
  </si>
  <si>
    <t>CYCKUETU</t>
  </si>
  <si>
    <t>NITPERM</t>
  </si>
  <si>
    <t>STE10MIN</t>
  </si>
  <si>
    <t>CYCOPERU</t>
  </si>
  <si>
    <t>ACMROSE</t>
  </si>
  <si>
    <t>SKESUBS</t>
  </si>
  <si>
    <t>NAVSEMIO</t>
  </si>
  <si>
    <t>AULAMBI</t>
  </si>
  <si>
    <t>FRABREV</t>
  </si>
  <si>
    <t>SYNCYCL</t>
  </si>
  <si>
    <t>PINSP</t>
  </si>
  <si>
    <t>CYMMICR</t>
  </si>
  <si>
    <t>CYCCOMES</t>
  </si>
  <si>
    <t>PRAELLI</t>
  </si>
  <si>
    <t>STE7JCU</t>
  </si>
  <si>
    <t>NAVPSEUS</t>
  </si>
  <si>
    <t>FRACAPU</t>
  </si>
  <si>
    <t>CYCAUXOS</t>
  </si>
  <si>
    <t>FRACAPR</t>
  </si>
  <si>
    <t>DISSTEL</t>
  </si>
  <si>
    <t>AMANEGL</t>
  </si>
  <si>
    <t>ACHLAPPN</t>
  </si>
  <si>
    <t>FALPYGM</t>
  </si>
  <si>
    <t>SYNRADI</t>
  </si>
  <si>
    <t>CYMCIST</t>
  </si>
  <si>
    <t>NITSUPR</t>
  </si>
  <si>
    <t>ACYNORM</t>
  </si>
  <si>
    <t>PRAMICR</t>
  </si>
  <si>
    <t>FRACAPUM</t>
  </si>
  <si>
    <t>SYNNANA</t>
  </si>
  <si>
    <t>FRAINTEF</t>
  </si>
  <si>
    <t>CYMMINU</t>
  </si>
  <si>
    <t>COCJCU4</t>
  </si>
  <si>
    <t>NITKUETO</t>
  </si>
  <si>
    <t>SYNULNAB</t>
  </si>
  <si>
    <t>CYMTRIA</t>
  </si>
  <si>
    <t>STESP51</t>
  </si>
  <si>
    <t>STEPAR2J</t>
  </si>
  <si>
    <t>NAVANTO</t>
  </si>
  <si>
    <t>DIPPSEU</t>
  </si>
  <si>
    <t>COCDIMI</t>
  </si>
  <si>
    <t>EPISPX</t>
  </si>
  <si>
    <t>NAVSP</t>
  </si>
  <si>
    <t>CYCSP</t>
  </si>
  <si>
    <t>STE10CYS</t>
  </si>
  <si>
    <t>ACHLINEC</t>
  </si>
  <si>
    <t>PRABREV</t>
  </si>
  <si>
    <t>ANOSP</t>
  </si>
  <si>
    <t>SELVERE</t>
  </si>
  <si>
    <t>GOMANGU</t>
  </si>
  <si>
    <t>CYSCOST</t>
  </si>
  <si>
    <t>REISINU</t>
  </si>
  <si>
    <t>NAVCRYPT</t>
  </si>
  <si>
    <t>STE10JCU</t>
  </si>
  <si>
    <t>CYCCOMAF</t>
  </si>
  <si>
    <t>ACHFLEX</t>
  </si>
  <si>
    <t>COCNEOT</t>
  </si>
  <si>
    <t>CYCMICH</t>
  </si>
  <si>
    <t>STESPB</t>
  </si>
  <si>
    <t>FRABREVI</t>
  </si>
  <si>
    <t>EUNSP</t>
  </si>
  <si>
    <t>AMAPEDI</t>
  </si>
  <si>
    <t>KARCLEVC</t>
  </si>
  <si>
    <t>CYCPSEU</t>
  </si>
  <si>
    <t>CSPCDUB</t>
  </si>
  <si>
    <t>NITFONT</t>
  </si>
  <si>
    <t>AULSUBA</t>
  </si>
  <si>
    <t>CYSDUBI</t>
  </si>
  <si>
    <t>COCPLACE</t>
  </si>
  <si>
    <t>AMAOVAL</t>
  </si>
  <si>
    <t>NAVJCU15</t>
  </si>
  <si>
    <t>NITRECT</t>
  </si>
  <si>
    <t>CYCRADI</t>
  </si>
  <si>
    <t>NITDISS</t>
  </si>
  <si>
    <t>CYCDELCO</t>
  </si>
  <si>
    <t>CSTDU2J</t>
  </si>
  <si>
    <t>CYCRADIJ</t>
  </si>
  <si>
    <t>AULISLAG</t>
  </si>
  <si>
    <t>ENPMICR</t>
  </si>
  <si>
    <t>FRAPINNI</t>
  </si>
  <si>
    <t>FRACONSP</t>
  </si>
  <si>
    <t>SURBREVK</t>
  </si>
  <si>
    <t>ACHLANCO</t>
  </si>
  <si>
    <t>ACHGRAC</t>
  </si>
  <si>
    <t>COCPEDI</t>
  </si>
  <si>
    <t>COCJCU6</t>
  </si>
  <si>
    <t>FRAPINN</t>
  </si>
  <si>
    <t>CYCOPER</t>
  </si>
  <si>
    <t>AULITAL</t>
  </si>
  <si>
    <t>DIAANCE</t>
  </si>
  <si>
    <t>DENTENU</t>
  </si>
  <si>
    <t>NITPALEA</t>
  </si>
  <si>
    <t>CYMMINUL</t>
  </si>
  <si>
    <t>FRALAPP</t>
  </si>
  <si>
    <t>NAVRHYN</t>
  </si>
  <si>
    <t>SURANGU</t>
  </si>
  <si>
    <t>SRACCOU</t>
  </si>
  <si>
    <t>NAVHALO</t>
  </si>
  <si>
    <t>ACHCLEVR</t>
  </si>
  <si>
    <t>EPISORE</t>
  </si>
  <si>
    <t>NAVTRID</t>
  </si>
  <si>
    <t>CYCDELCM</t>
  </si>
  <si>
    <t>NITCLTE</t>
  </si>
  <si>
    <t>NAVHELE</t>
  </si>
  <si>
    <t>NAVCAPI</t>
  </si>
  <si>
    <t>NAVJCU20</t>
  </si>
  <si>
    <t>NAVJCU21</t>
  </si>
  <si>
    <t>SLLMART</t>
  </si>
  <si>
    <t>NAVREIT</t>
  </si>
  <si>
    <t>NITDRAV</t>
  </si>
  <si>
    <t>NAVBACI</t>
  </si>
  <si>
    <t>CYCCOME1</t>
  </si>
  <si>
    <t>GYRATTE</t>
  </si>
  <si>
    <t>ACHLEVA</t>
  </si>
  <si>
    <t>CYCTRIP</t>
  </si>
  <si>
    <t>CYCPL1W</t>
  </si>
  <si>
    <t>SYNSPP</t>
  </si>
  <si>
    <t>CYCSTEL</t>
  </si>
  <si>
    <t>FRACTEN</t>
  </si>
  <si>
    <t>FRACONS</t>
  </si>
  <si>
    <t>EUNINCI</t>
  </si>
  <si>
    <t>CYCSHUM</t>
  </si>
  <si>
    <t>ENTSP</t>
  </si>
  <si>
    <t>FRACONSV</t>
  </si>
  <si>
    <t>GOMSUBCM</t>
  </si>
  <si>
    <t>NAVPSEHA</t>
  </si>
  <si>
    <t>STEPHCOS</t>
  </si>
  <si>
    <t>NAVCOST</t>
  </si>
  <si>
    <t>NAVCRYP</t>
  </si>
  <si>
    <t>NAVREIN</t>
  </si>
  <si>
    <t>CYMANGUB</t>
  </si>
  <si>
    <t>STESP10</t>
  </si>
  <si>
    <t>ACHPERA</t>
  </si>
  <si>
    <t>ACHKOLB</t>
  </si>
  <si>
    <t>GOMMINU</t>
  </si>
  <si>
    <t>NAVJCU14</t>
  </si>
  <si>
    <t>SUROVATP</t>
  </si>
  <si>
    <t>SRA2JCU</t>
  </si>
  <si>
    <t>ADLJCU1</t>
  </si>
  <si>
    <t>NAVJCU11</t>
  </si>
  <si>
    <t>PRAZE1J</t>
  </si>
  <si>
    <t>SLLPIVL</t>
  </si>
  <si>
    <t>CYMSP</t>
  </si>
  <si>
    <t>CYMCYMB</t>
  </si>
  <si>
    <t>FRACAPG</t>
  </si>
  <si>
    <t>RHISPB</t>
  </si>
  <si>
    <t>BRAVITR</t>
  </si>
  <si>
    <t>NAVSCUT</t>
  </si>
  <si>
    <t>NAVTRIV</t>
  </si>
  <si>
    <t>NAVVIRIC</t>
  </si>
  <si>
    <t>NAVCOCC</t>
  </si>
  <si>
    <t>PRAMI1U</t>
  </si>
  <si>
    <t>ACHLAEV</t>
  </si>
  <si>
    <t>GOMSP</t>
  </si>
  <si>
    <t>SIMDELOG</t>
  </si>
  <si>
    <t>CSPDUB1J</t>
  </si>
  <si>
    <t>THA1JCU</t>
  </si>
  <si>
    <t>SLLANSA</t>
  </si>
  <si>
    <t>TABSP</t>
  </si>
  <si>
    <t>ROPGIBB</t>
  </si>
  <si>
    <t>SURVISU</t>
  </si>
  <si>
    <t>GOMOLIV</t>
  </si>
  <si>
    <t>NAVJCU7</t>
  </si>
  <si>
    <t>DENKUET</t>
  </si>
  <si>
    <t>DIPSPE</t>
  </si>
  <si>
    <t>SUROVAT</t>
  </si>
  <si>
    <t>NAVCINC</t>
  </si>
  <si>
    <t>NITSIGM</t>
  </si>
  <si>
    <t>NITHEUFL</t>
  </si>
  <si>
    <t>MAR4JCU</t>
  </si>
  <si>
    <t>NITLISU</t>
  </si>
  <si>
    <t>SLLMI2U</t>
  </si>
  <si>
    <t>BRANEOX</t>
  </si>
  <si>
    <t>CYSTHOL</t>
  </si>
  <si>
    <t>SRACONVP</t>
  </si>
  <si>
    <t>ACMSTRA</t>
  </si>
  <si>
    <t>NAVSEMIU</t>
  </si>
  <si>
    <t>AULISLAB</t>
  </si>
  <si>
    <t>SYNULNAH</t>
  </si>
  <si>
    <t>FRALEPT</t>
  </si>
  <si>
    <t>RHOABBR</t>
  </si>
  <si>
    <t>NITCREC</t>
  </si>
  <si>
    <t>ACHLANVF</t>
  </si>
  <si>
    <t>ACHAMOE</t>
  </si>
  <si>
    <t>NITAMPH</t>
  </si>
  <si>
    <t>COCPLACL</t>
  </si>
  <si>
    <t>NAVTRIP</t>
  </si>
  <si>
    <t>CYMSOLEA</t>
  </si>
  <si>
    <t>SLLPIN2J</t>
  </si>
  <si>
    <t>CYCATOM1</t>
  </si>
  <si>
    <t>GYRSP</t>
  </si>
  <si>
    <t>SRACO1U</t>
  </si>
  <si>
    <t>GYRSCIO</t>
  </si>
  <si>
    <t>COCPLACR</t>
  </si>
  <si>
    <t>MELAUXOS</t>
  </si>
  <si>
    <t>NAVCATE</t>
  </si>
  <si>
    <t>CYCSTRI</t>
  </si>
  <si>
    <t>PLALEPIP</t>
  </si>
  <si>
    <t>NAVPUPUM</t>
  </si>
  <si>
    <t>NAVCRYOI</t>
  </si>
  <si>
    <t>NITLIEB</t>
  </si>
  <si>
    <t>ACHLINE</t>
  </si>
  <si>
    <t>STECMIN</t>
  </si>
  <si>
    <t>NITSUBA</t>
  </si>
  <si>
    <t>NITARCH</t>
  </si>
  <si>
    <t>NITPALEC</t>
  </si>
  <si>
    <t>AMAAEQU</t>
  </si>
  <si>
    <t>ACMEXIL</t>
  </si>
  <si>
    <t>FRACONSB</t>
  </si>
  <si>
    <t>FRURHOM</t>
  </si>
  <si>
    <t>AMAINAR</t>
  </si>
  <si>
    <t>CSPCINV</t>
  </si>
  <si>
    <t>STE8JCU</t>
  </si>
  <si>
    <t>CSTUMD1</t>
  </si>
  <si>
    <t>SLLPIN12J</t>
  </si>
  <si>
    <t>NITANGU</t>
  </si>
  <si>
    <t>NAVLUND</t>
  </si>
  <si>
    <t>AMPCMIJ</t>
  </si>
  <si>
    <t>CYCROSS</t>
  </si>
  <si>
    <t>COCDISC</t>
  </si>
  <si>
    <t>SURSP</t>
  </si>
  <si>
    <t>STESP16</t>
  </si>
  <si>
    <t>ACHCALC</t>
  </si>
  <si>
    <t>CYC1JCU</t>
  </si>
  <si>
    <t>NAVSCHO</t>
  </si>
  <si>
    <t>NAVVIRI</t>
  </si>
  <si>
    <t>DIPCMOD</t>
  </si>
  <si>
    <t>AMPCOP</t>
  </si>
  <si>
    <t>NITLINE</t>
  </si>
  <si>
    <t>SURCANG</t>
  </si>
  <si>
    <t>STUASP</t>
  </si>
  <si>
    <t>FRAINTE</t>
  </si>
  <si>
    <t>CYMHYBR</t>
  </si>
  <si>
    <t>MERCIRC</t>
  </si>
  <si>
    <t>DIP1JCU</t>
  </si>
  <si>
    <t>SLLPIN14J</t>
  </si>
  <si>
    <t>CYCJCU5</t>
  </si>
  <si>
    <t>FRAPARAS</t>
  </si>
  <si>
    <t>FRACAVAU</t>
  </si>
  <si>
    <t>NAVSUBL</t>
  </si>
  <si>
    <t>ACTCNOR</t>
  </si>
  <si>
    <t>NITPAL1J</t>
  </si>
  <si>
    <t>SRACCOPJ</t>
  </si>
  <si>
    <t>SRACON2</t>
  </si>
  <si>
    <t>CYCAT2J</t>
  </si>
  <si>
    <t>AMPJCU3</t>
  </si>
  <si>
    <t>CPLJCU1</t>
  </si>
  <si>
    <t>CYCHAKA</t>
  </si>
  <si>
    <t>ENCJCU1</t>
  </si>
  <si>
    <t>STECHANT</t>
  </si>
  <si>
    <t>NAVPSEUL</t>
  </si>
  <si>
    <t>STEGALI</t>
  </si>
  <si>
    <t>HANAMPH</t>
  </si>
  <si>
    <t>NAVLENZ</t>
  </si>
  <si>
    <t>STEMIN1J</t>
  </si>
  <si>
    <t>STEROTU</t>
  </si>
  <si>
    <t>NAVCSUM</t>
  </si>
  <si>
    <t>DIPOVAL</t>
  </si>
  <si>
    <t>ENCLANC</t>
  </si>
  <si>
    <t>SYNTE1J</t>
  </si>
  <si>
    <t>STEHANTT</t>
  </si>
  <si>
    <t>SLLMINU</t>
  </si>
  <si>
    <t>CYMLV1J</t>
  </si>
  <si>
    <t>HANSPECI</t>
  </si>
  <si>
    <t>ACHLANA</t>
  </si>
  <si>
    <t>FRCONSTR</t>
  </si>
  <si>
    <t>SYNDELIA</t>
  </si>
  <si>
    <t>CYCAT1J</t>
  </si>
  <si>
    <t>NITSOLI</t>
  </si>
  <si>
    <t>NITSOCI</t>
  </si>
  <si>
    <t>COCJCU5</t>
  </si>
  <si>
    <t>MAR5JCU</t>
  </si>
  <si>
    <t>ACHMARG</t>
  </si>
  <si>
    <t>EUNCCIR</t>
  </si>
  <si>
    <t>NAVPHYL</t>
  </si>
  <si>
    <t>NITCPAL</t>
  </si>
  <si>
    <t>ENTORNA</t>
  </si>
  <si>
    <t>EUNMONO</t>
  </si>
  <si>
    <t>CYCKRAM</t>
  </si>
  <si>
    <t>NAVJCU5</t>
  </si>
  <si>
    <t>SYNATEJ</t>
  </si>
  <si>
    <t>REIUNIS</t>
  </si>
  <si>
    <t>FRACCAP</t>
  </si>
  <si>
    <t>HIPCOST</t>
  </si>
  <si>
    <t>THALACU</t>
  </si>
  <si>
    <t>NAVELGI</t>
  </si>
  <si>
    <t>AMAOVALP</t>
  </si>
  <si>
    <t>EUNARCU</t>
  </si>
  <si>
    <t>GOMAFFI</t>
  </si>
  <si>
    <t>GOMGRAC</t>
  </si>
  <si>
    <t>EUNPECT</t>
  </si>
  <si>
    <t>ACHINCP</t>
  </si>
  <si>
    <t>SELMUTA</t>
  </si>
  <si>
    <t>ACHAENG</t>
  </si>
  <si>
    <t>ACHJCU4</t>
  </si>
  <si>
    <t>COCPSLI</t>
  </si>
  <si>
    <t>GOMJCU2</t>
  </si>
  <si>
    <t>NAVGASTS</t>
  </si>
  <si>
    <t>NITGESS</t>
  </si>
  <si>
    <t>STETRAN</t>
  </si>
  <si>
    <t>NAVPRAE</t>
  </si>
  <si>
    <t>FRAPINNL</t>
  </si>
  <si>
    <t>FRAMESO</t>
  </si>
  <si>
    <t>NAVCARI</t>
  </si>
  <si>
    <t>ENCCAES</t>
  </si>
  <si>
    <t>EOLSUBM</t>
  </si>
  <si>
    <t>NAVGERM</t>
  </si>
  <si>
    <t>NAVROST</t>
  </si>
  <si>
    <t>PINACRO</t>
  </si>
  <si>
    <t>ACHDELI</t>
  </si>
  <si>
    <t>PRAMIELU</t>
  </si>
  <si>
    <t>NAVSUBR</t>
  </si>
  <si>
    <t>SYNPULC</t>
  </si>
  <si>
    <t>NAVGAST</t>
  </si>
  <si>
    <t>CYMCESA</t>
  </si>
  <si>
    <t>ACHLANRO</t>
  </si>
  <si>
    <t>CYSSP</t>
  </si>
  <si>
    <t>NAVJAER</t>
  </si>
  <si>
    <t>NEIAFFIN</t>
  </si>
  <si>
    <t>CYMSOLE</t>
  </si>
  <si>
    <t>SYNDEME</t>
  </si>
  <si>
    <t>STPMNCP</t>
  </si>
  <si>
    <t>MAYATVP</t>
  </si>
  <si>
    <t>NAVCART</t>
  </si>
  <si>
    <t>NAVATOM</t>
  </si>
  <si>
    <t>ACHCLAN</t>
  </si>
  <si>
    <t>ACHBIOR</t>
  </si>
  <si>
    <t>NITPSEU</t>
  </si>
  <si>
    <t>NAVRADI</t>
  </si>
  <si>
    <t>NITLITE</t>
  </si>
  <si>
    <t>CSTIN3J</t>
  </si>
  <si>
    <t>ACHHAUC</t>
  </si>
  <si>
    <t>ACHSTEW</t>
  </si>
  <si>
    <t>STE6JCU</t>
  </si>
  <si>
    <t>NAVSCHM</t>
  </si>
  <si>
    <t>SYNACUS</t>
  </si>
  <si>
    <t>NITFRUS</t>
  </si>
  <si>
    <t>CYCDEOC</t>
  </si>
  <si>
    <t>FRAJCU7</t>
  </si>
  <si>
    <t>CYMSINU</t>
  </si>
  <si>
    <t>NAVVITA</t>
  </si>
  <si>
    <t>NITRADI</t>
  </si>
  <si>
    <t>NAVPSAN</t>
  </si>
  <si>
    <t>NAVVAVV</t>
  </si>
  <si>
    <t>ACHCHEJ</t>
  </si>
  <si>
    <t>HALCTUR</t>
  </si>
  <si>
    <t>NAVJCU6</t>
  </si>
  <si>
    <t>OESZACH</t>
  </si>
  <si>
    <t>SRACONVU</t>
  </si>
  <si>
    <t>SELPUPU</t>
  </si>
  <si>
    <t>NITFONVP</t>
  </si>
  <si>
    <t>NITPUSI</t>
  </si>
  <si>
    <t>NAVMENI</t>
  </si>
  <si>
    <t>SURHELV</t>
  </si>
  <si>
    <t>GOMCOLI</t>
  </si>
  <si>
    <t>NAVIGVA</t>
  </si>
  <si>
    <t>FRALATA</t>
  </si>
  <si>
    <t>GOMGIBB</t>
  </si>
  <si>
    <t>STEMINT</t>
  </si>
  <si>
    <t>NAVCBRY</t>
  </si>
  <si>
    <t>NAVSOEHH</t>
  </si>
  <si>
    <t>AMACOFF</t>
  </si>
  <si>
    <t>COCJCU2</t>
  </si>
  <si>
    <t>GOMKUET</t>
  </si>
  <si>
    <t>NAVPSEUY</t>
  </si>
  <si>
    <t>AMAVENEC</t>
  </si>
  <si>
    <t>NAVINGR</t>
  </si>
  <si>
    <t>STUACID</t>
  </si>
  <si>
    <t>NITPALET</t>
  </si>
  <si>
    <t>NITPERS</t>
  </si>
  <si>
    <t>CYCMI1J</t>
  </si>
  <si>
    <t>NAVCLEM</t>
  </si>
  <si>
    <t>PSTL1AU</t>
  </si>
  <si>
    <t>NITLACU</t>
  </si>
  <si>
    <t>GOSHERC</t>
  </si>
  <si>
    <t>ACHJCU1</t>
  </si>
  <si>
    <t>AMPCINA</t>
  </si>
  <si>
    <t>STEPAR1U</t>
  </si>
  <si>
    <t>FRACCOP</t>
  </si>
  <si>
    <t>DIPSUBO</t>
  </si>
  <si>
    <t>DIPOCUL</t>
  </si>
  <si>
    <t>GOMCANU</t>
  </si>
  <si>
    <t>PLQPSAN</t>
  </si>
  <si>
    <t>ACHJCU2</t>
  </si>
  <si>
    <t>CYCCYCL</t>
  </si>
  <si>
    <t>EUNFORM</t>
  </si>
  <si>
    <t>NITINCO</t>
  </si>
  <si>
    <t>CALLANC</t>
  </si>
  <si>
    <t>NAVCONT</t>
  </si>
  <si>
    <t>PRAELV1U</t>
  </si>
  <si>
    <t>AULGRANV</t>
  </si>
  <si>
    <t>FRACINFJ</t>
  </si>
  <si>
    <t>DIPPUEL</t>
  </si>
  <si>
    <t>HIPHUGA</t>
  </si>
  <si>
    <t>STECMED</t>
  </si>
  <si>
    <t>NAVCAPIH</t>
  </si>
  <si>
    <t>CSPDUB1</t>
  </si>
  <si>
    <t>AMAOVALA</t>
  </si>
  <si>
    <t>NITACICO</t>
  </si>
  <si>
    <t>ACHLANCD</t>
  </si>
  <si>
    <t>ACHFREQ</t>
  </si>
  <si>
    <t>SURLINE</t>
  </si>
  <si>
    <t>APLPELL</t>
  </si>
  <si>
    <t>NAVTUSC</t>
  </si>
  <si>
    <t>ACHLANCR</t>
  </si>
  <si>
    <t>ACHSUBA</t>
  </si>
  <si>
    <t>CYMLAEV</t>
  </si>
  <si>
    <t>DENSUBT</t>
  </si>
  <si>
    <t>EPITURG</t>
  </si>
  <si>
    <t>MASSMIT</t>
  </si>
  <si>
    <t>NAVSUBT</t>
  </si>
  <si>
    <t>NITMICR</t>
  </si>
  <si>
    <t>CYCCOMAT</t>
  </si>
  <si>
    <t>CYMMINUS</t>
  </si>
  <si>
    <t>EUNBILU</t>
  </si>
  <si>
    <t>FALTENE</t>
  </si>
  <si>
    <t>FRACAVA</t>
  </si>
  <si>
    <t>NITDRV1J</t>
  </si>
  <si>
    <t>ACHMINVS</t>
  </si>
  <si>
    <t>PINBORE</t>
  </si>
  <si>
    <t>PINMICR</t>
  </si>
  <si>
    <t>DIAVULG</t>
  </si>
  <si>
    <t>STEHAMEJ</t>
  </si>
  <si>
    <t>NAVEXIG</t>
  </si>
  <si>
    <t>NITCDES</t>
  </si>
  <si>
    <t>ENPSUBM</t>
  </si>
  <si>
    <t>ACHOEST</t>
  </si>
  <si>
    <t>COCJCU3</t>
  </si>
  <si>
    <t>FRAJCU5</t>
  </si>
  <si>
    <t>NAVCATAL</t>
  </si>
  <si>
    <t>SRACELU</t>
  </si>
  <si>
    <t>ACHEXIG</t>
  </si>
  <si>
    <t>AULJCU1</t>
  </si>
  <si>
    <t>CYCJCU3</t>
  </si>
  <si>
    <t>ACHMINVJ</t>
  </si>
  <si>
    <t>AMPBREV</t>
  </si>
  <si>
    <t>NAVAUST</t>
  </si>
  <si>
    <t>NAVNOVA</t>
  </si>
  <si>
    <t>NAVTROPH</t>
  </si>
  <si>
    <t>PSTJCU1</t>
  </si>
  <si>
    <t>SRACON3U</t>
  </si>
  <si>
    <t>STUAVGR</t>
  </si>
  <si>
    <t>CYMJCU1</t>
  </si>
  <si>
    <t>NAVMODI</t>
  </si>
  <si>
    <t>FRATENE</t>
  </si>
  <si>
    <t>NITAGNI</t>
  </si>
  <si>
    <t>ASTFORM</t>
  </si>
  <si>
    <t>FRAVIRE</t>
  </si>
  <si>
    <t>NAVPSETU</t>
  </si>
  <si>
    <t>CYMELLI</t>
  </si>
  <si>
    <t>NAVINTE</t>
  </si>
  <si>
    <t>PRACELL</t>
  </si>
  <si>
    <t>NAVLATE</t>
  </si>
  <si>
    <t>SLLRHOM</t>
  </si>
  <si>
    <t>NAVCGAS</t>
  </si>
  <si>
    <t>CYMSILE</t>
  </si>
  <si>
    <t>CYCACO3J</t>
  </si>
  <si>
    <t>DIPELLI</t>
  </si>
  <si>
    <t>STUANCE</t>
  </si>
  <si>
    <t>NAVEXIL</t>
  </si>
  <si>
    <t>NAVRECE</t>
  </si>
  <si>
    <t>FRUSP</t>
  </si>
  <si>
    <t>FRAMICRO</t>
  </si>
  <si>
    <t>GEIDECU</t>
  </si>
  <si>
    <t>ACHCLAE</t>
  </si>
  <si>
    <t>DENSP</t>
  </si>
  <si>
    <t>FRACCRO</t>
  </si>
  <si>
    <t>DIPBOLD</t>
  </si>
  <si>
    <t>EUNCCURV</t>
  </si>
  <si>
    <t>ADLBRYO</t>
  </si>
  <si>
    <t>NITALPI</t>
  </si>
  <si>
    <t>TABQUAD</t>
  </si>
  <si>
    <t>CYCACO1J</t>
  </si>
  <si>
    <t>ACHCINC</t>
  </si>
  <si>
    <t>CALSP</t>
  </si>
  <si>
    <t>CYCKUET</t>
  </si>
  <si>
    <t>NITLEVI</t>
  </si>
  <si>
    <t>STEMEORJ</t>
  </si>
  <si>
    <t>NAVPROT</t>
  </si>
  <si>
    <t>AMPMERI</t>
  </si>
  <si>
    <t>NAVCRYF</t>
  </si>
  <si>
    <t>NAVSUBMS</t>
  </si>
  <si>
    <t>SRAELLI</t>
  </si>
  <si>
    <t>DENELEG</t>
  </si>
  <si>
    <t>ACHHOLS</t>
  </si>
  <si>
    <t>CYMHUST</t>
  </si>
  <si>
    <t>NITACICS</t>
  </si>
  <si>
    <t>CALHYAL</t>
  </si>
  <si>
    <t>COCCPEU</t>
  </si>
  <si>
    <t>DIPOBLO</t>
  </si>
  <si>
    <t>NITTROP</t>
  </si>
  <si>
    <t>SURBREVB</t>
  </si>
  <si>
    <t>NAVJCU4</t>
  </si>
  <si>
    <t>NAVMUTI</t>
  </si>
  <si>
    <t>ACHVENT</t>
  </si>
  <si>
    <t>EPIADNA</t>
  </si>
  <si>
    <t>NAVKOTS</t>
  </si>
  <si>
    <t>NIT1JCU</t>
  </si>
  <si>
    <t>AMASP</t>
  </si>
  <si>
    <t>CYMAMPH</t>
  </si>
  <si>
    <t>PLALANC</t>
  </si>
  <si>
    <t>NAVPORI</t>
  </si>
  <si>
    <t>ACHENGE</t>
  </si>
  <si>
    <t>CYCJCU4</t>
  </si>
  <si>
    <t>NAVSUBMU</t>
  </si>
  <si>
    <t>ACHCMSA</t>
  </si>
  <si>
    <t>ACHPINN</t>
  </si>
  <si>
    <t>BRACVIT</t>
  </si>
  <si>
    <t>CALSILIC</t>
  </si>
  <si>
    <t>NAVVENE</t>
  </si>
  <si>
    <t>RHOCURV</t>
  </si>
  <si>
    <t>CYCCSTJC</t>
  </si>
  <si>
    <t>CYMPARV</t>
  </si>
  <si>
    <t>NAVBERGE</t>
  </si>
  <si>
    <t>PLADUBI</t>
  </si>
  <si>
    <t>HALTHUM</t>
  </si>
  <si>
    <t>KARPLOE</t>
  </si>
  <si>
    <t>SLL3JCU</t>
  </si>
  <si>
    <t>STE1</t>
  </si>
  <si>
    <t>STE2JCU</t>
  </si>
  <si>
    <t>STEDELI</t>
  </si>
  <si>
    <t>NITPURA</t>
  </si>
  <si>
    <t>ENTPALSU</t>
  </si>
  <si>
    <t>PLQCLEMI</t>
  </si>
  <si>
    <t>ACHBIAS</t>
  </si>
  <si>
    <t>AULSP</t>
  </si>
  <si>
    <t>ACHCONS</t>
  </si>
  <si>
    <t>LUTGOEP</t>
  </si>
  <si>
    <t>NAVCSMU</t>
  </si>
  <si>
    <t>NAVJCU16</t>
  </si>
  <si>
    <t>PRAZE1AU</t>
  </si>
  <si>
    <t>UNKJCU2</t>
  </si>
  <si>
    <t>GOMJCU3</t>
  </si>
  <si>
    <t>STUJCU2</t>
  </si>
  <si>
    <t>NAVJCU8</t>
  </si>
  <si>
    <t>PSTLV1U</t>
  </si>
  <si>
    <t>STENIAGM</t>
  </si>
  <si>
    <t>CYCCOMRCJ</t>
  </si>
  <si>
    <t>SRACCOP</t>
  </si>
  <si>
    <t>CYCCOM2L</t>
  </si>
  <si>
    <t>STEMED1J</t>
  </si>
  <si>
    <t>NAVDECU</t>
  </si>
  <si>
    <t>FRACAPVP</t>
  </si>
  <si>
    <t>AMPJCU2</t>
  </si>
  <si>
    <t>PRABRVC</t>
  </si>
  <si>
    <t>NAVPUPU</t>
  </si>
  <si>
    <t>CYMPROS</t>
  </si>
  <si>
    <t>CSPTHO1J</t>
  </si>
  <si>
    <t>PSTCL1U</t>
  </si>
  <si>
    <t>SKEPOTA</t>
  </si>
  <si>
    <t>NAVMINU</t>
  </si>
  <si>
    <t>SYNFAMI</t>
  </si>
  <si>
    <t>NITTUBI</t>
  </si>
  <si>
    <t>ACHSCOT</t>
  </si>
  <si>
    <t>FRAPJCU2</t>
  </si>
  <si>
    <t>STUJCU1</t>
  </si>
  <si>
    <t>FALJCU1</t>
  </si>
  <si>
    <t>COCNEOD</t>
  </si>
  <si>
    <t>FALLENZ</t>
  </si>
  <si>
    <t>ACHPLOE</t>
  </si>
  <si>
    <t>CYMCUSP</t>
  </si>
  <si>
    <t>AMPMINU</t>
  </si>
  <si>
    <t>APLRUTI</t>
  </si>
  <si>
    <t>ENCKRAM</t>
  </si>
  <si>
    <t>CYCOCE2J</t>
  </si>
  <si>
    <t>GYRACUM</t>
  </si>
  <si>
    <t>ENTPALU</t>
  </si>
  <si>
    <t>GOMOVIC</t>
  </si>
  <si>
    <t>ACHBVTH</t>
  </si>
  <si>
    <t>AMAINDI</t>
  </si>
  <si>
    <t>SRACZEI</t>
  </si>
  <si>
    <t>KARCLEV</t>
  </si>
  <si>
    <t>STEMEMIJ</t>
  </si>
  <si>
    <t>ACHMICR</t>
  </si>
  <si>
    <t>NITDISSM</t>
  </si>
  <si>
    <t>CALBACI</t>
  </si>
  <si>
    <t>AMATHUM</t>
  </si>
  <si>
    <t>NITGRACF</t>
  </si>
  <si>
    <t>AULCAMB</t>
  </si>
  <si>
    <t>SLL106J</t>
  </si>
  <si>
    <t>NAVAGRE</t>
  </si>
  <si>
    <t>ACHLATE</t>
  </si>
  <si>
    <t>CYCARA2J</t>
  </si>
  <si>
    <t>CYMKOLB</t>
  </si>
  <si>
    <t>EPIARGU</t>
  </si>
  <si>
    <t>NAVOMIS</t>
  </si>
  <si>
    <t>DIAMESO</t>
  </si>
  <si>
    <t>GEICUMM</t>
  </si>
  <si>
    <t>NAVJCU13</t>
  </si>
  <si>
    <t>NITJCU3</t>
  </si>
  <si>
    <t>PSAHELVE</t>
  </si>
  <si>
    <t>TBU</t>
  </si>
  <si>
    <t>UNKJCU1</t>
  </si>
  <si>
    <t>ANOVITR</t>
  </si>
  <si>
    <t>GOMANGM</t>
  </si>
  <si>
    <t>CYCMICOM</t>
  </si>
  <si>
    <t>CYCPLAN</t>
  </si>
  <si>
    <t>ENPDESC</t>
  </si>
  <si>
    <t>FRAPJCU1</t>
  </si>
  <si>
    <t>NITAPJC</t>
  </si>
  <si>
    <t>NITROSE</t>
  </si>
  <si>
    <t>AULCPUL</t>
  </si>
  <si>
    <t>SURCOVI</t>
  </si>
  <si>
    <t>NAVJCU9</t>
  </si>
  <si>
    <t>NEIDUBI</t>
  </si>
  <si>
    <t>CYCMI2J</t>
  </si>
  <si>
    <t>CYMJCU2</t>
  </si>
  <si>
    <t>NITJCU2</t>
  </si>
  <si>
    <t>AMPPSAE</t>
  </si>
  <si>
    <t>NAVJCU10</t>
  </si>
  <si>
    <t>FRAFAME</t>
  </si>
  <si>
    <t>DIPELVL</t>
  </si>
  <si>
    <t>NAVCRAD</t>
  </si>
  <si>
    <t>NAVFRAC</t>
  </si>
  <si>
    <t>NITSUBL</t>
  </si>
  <si>
    <t>AMAHEMI</t>
  </si>
  <si>
    <t>FRACYCL</t>
  </si>
  <si>
    <t>NAVTANT</t>
  </si>
  <si>
    <t>NAVJCU12</t>
  </si>
  <si>
    <t>ACHDIDY</t>
  </si>
  <si>
    <t>CYCANTI</t>
  </si>
  <si>
    <t>EUNCPRA</t>
  </si>
  <si>
    <t>NAVCSUT</t>
  </si>
  <si>
    <t>NAVDETE</t>
  </si>
  <si>
    <t>NITSINUT</t>
  </si>
  <si>
    <t>AULCSUB</t>
  </si>
  <si>
    <t>CYMSUAV</t>
  </si>
  <si>
    <t>DIPMARG</t>
  </si>
  <si>
    <t>ENCEVERG</t>
  </si>
  <si>
    <t>FRACPIT</t>
  </si>
  <si>
    <t>FRASPC</t>
  </si>
  <si>
    <t>KARJCU2</t>
  </si>
  <si>
    <t>MARJCU6</t>
  </si>
  <si>
    <t>MERCIRCC</t>
  </si>
  <si>
    <t>NAVENIG</t>
  </si>
  <si>
    <t>NAVGOTT</t>
  </si>
  <si>
    <t>NAVJCU18</t>
  </si>
  <si>
    <t>NAVJCU19</t>
  </si>
  <si>
    <t>NAVPUSIL</t>
  </si>
  <si>
    <t>NAVSIMI</t>
  </si>
  <si>
    <t>NEISP</t>
  </si>
  <si>
    <t>PLACJOU</t>
  </si>
  <si>
    <t>SLL7U</t>
  </si>
  <si>
    <t>SRAINTU</t>
  </si>
  <si>
    <t>SUROVVA</t>
  </si>
  <si>
    <t>Agriculture</t>
  </si>
  <si>
    <t>Population</t>
  </si>
  <si>
    <t>Forestry</t>
  </si>
  <si>
    <t>Mining</t>
  </si>
  <si>
    <t>Full name</t>
  </si>
  <si>
    <t>Achnanthes acares</t>
  </si>
  <si>
    <t>ACHACAR</t>
  </si>
  <si>
    <t>Achnanthes aff. engelbrechtii</t>
  </si>
  <si>
    <t>Achnanthidium affine (Grunow) Czarn.</t>
  </si>
  <si>
    <t>ACHAFFI</t>
  </si>
  <si>
    <t>Achnanthes altaica var. 1 WIC</t>
  </si>
  <si>
    <t>ACHAL1W</t>
  </si>
  <si>
    <t>Achnanthes altaica</t>
  </si>
  <si>
    <t>ACHALTA</t>
  </si>
  <si>
    <t>Karayevia amoena (Hust.) Bukht.</t>
  </si>
  <si>
    <t xml:space="preserve">Achnanthidium rosenstockii (Lange-Bert.) Lange-Bert </t>
  </si>
  <si>
    <t>Psammothidium bioretii (H.Germ.) Bukht. &amp; Round</t>
  </si>
  <si>
    <t>Achnanthes biporoma</t>
  </si>
  <si>
    <t>ACHBIPO</t>
  </si>
  <si>
    <t>Achnanthes brevipes Ag.</t>
  </si>
  <si>
    <t>ACHBREV</t>
  </si>
  <si>
    <t>Achnanthes brevipes var. intermedia (Kutz.) Cl.</t>
  </si>
  <si>
    <t>ACHBREVI</t>
  </si>
  <si>
    <t>Achnanthes biasolettiana var. thienemannii</t>
  </si>
  <si>
    <t>Achnanthes carissima var. 1 hetero WIC</t>
  </si>
  <si>
    <t>ACHC1H</t>
  </si>
  <si>
    <t>Achnanthes cf. acares</t>
  </si>
  <si>
    <t>ACHCACA</t>
  </si>
  <si>
    <t>Achnanthes cf. aff. engelbrechtii</t>
  </si>
  <si>
    <t>ACHCAEN</t>
  </si>
  <si>
    <t>Achnanthes cf. affinis</t>
  </si>
  <si>
    <t>ACHCAFF</t>
  </si>
  <si>
    <t>Gliwiczia calcar (Cleve) Kulikovskiy, Lange-Bert. &amp; Witkowski</t>
  </si>
  <si>
    <t>Achnanthes cf. altaica</t>
  </si>
  <si>
    <t>ACHCALT</t>
  </si>
  <si>
    <t>Achnanthes carissima var. 1 WIC</t>
  </si>
  <si>
    <t>ACHCAR1</t>
  </si>
  <si>
    <t>Achnanthes carissima</t>
  </si>
  <si>
    <t>ACHCARI</t>
  </si>
  <si>
    <t>Achnanthes catenata</t>
  </si>
  <si>
    <t>ACHCATE</t>
  </si>
  <si>
    <t>Achnanthes cf. biasolettiana</t>
  </si>
  <si>
    <t>ACHCBIA</t>
  </si>
  <si>
    <t>Achnanthes cf. carissima 1 hetero WIC</t>
  </si>
  <si>
    <t>ACHCC1H</t>
  </si>
  <si>
    <t>Achnanthes cf. carissima var. 1 WIC</t>
  </si>
  <si>
    <t>ACHCCA1</t>
  </si>
  <si>
    <t>Achnanthes cf. carissima</t>
  </si>
  <si>
    <t>ACHCCAR</t>
  </si>
  <si>
    <t>Achnanthes cf. clevei</t>
  </si>
  <si>
    <t>ACHCCLE</t>
  </si>
  <si>
    <t>Achnanthes cf. curtissima</t>
  </si>
  <si>
    <t>ACHCCUR</t>
  </si>
  <si>
    <t>Achnanthes cf. didyma</t>
  </si>
  <si>
    <t>ACHCDID</t>
  </si>
  <si>
    <t>Achnanthes cf. exigua</t>
  </si>
  <si>
    <t>ACHCEXI</t>
  </si>
  <si>
    <t>Achnanthidium cf. affine</t>
  </si>
  <si>
    <t>ACHCFAFF</t>
  </si>
  <si>
    <t>Achnanthes cf. flexella var. alpestris</t>
  </si>
  <si>
    <t>ACHCFAL</t>
  </si>
  <si>
    <t>Achnanthes cf. flexella</t>
  </si>
  <si>
    <t>ACHCFLE</t>
  </si>
  <si>
    <t>Achnanthes cf. frequentissimum</t>
  </si>
  <si>
    <t>ACHCFRE</t>
  </si>
  <si>
    <t>Achnanthes cf. gracillima</t>
  </si>
  <si>
    <t>ACHCGRA</t>
  </si>
  <si>
    <t>Achnanthes cf. helvetica JCU</t>
  </si>
  <si>
    <t>Achnanthes cf. impexa</t>
  </si>
  <si>
    <t>ACHCIMP</t>
  </si>
  <si>
    <t>Achnanthes cf. inconspicua</t>
  </si>
  <si>
    <t>Achnanthes cf. kranzii</t>
  </si>
  <si>
    <t>ACHCKRA</t>
  </si>
  <si>
    <t>Achnanthes cf. kriegeri</t>
  </si>
  <si>
    <t>ACHCKRIE</t>
  </si>
  <si>
    <t>Achnanthes cf. laevis</t>
  </si>
  <si>
    <t>Achnanthes cf. lanceolata</t>
  </si>
  <si>
    <t>Achnanthes clevei var. bottnica</t>
  </si>
  <si>
    <t>ACHCLBO</t>
  </si>
  <si>
    <t>Karayevia clevei (Grunow) Bukht.</t>
  </si>
  <si>
    <t>Karayevia clevei var. rostrata (Hust.) Bukht.</t>
  </si>
  <si>
    <t>Achnanthes cf. minutissimum</t>
  </si>
  <si>
    <t>ACHCMIN</t>
  </si>
  <si>
    <t>Achnanthes cf. minutissimum var. macrocephala</t>
  </si>
  <si>
    <t>ACHCMMA</t>
  </si>
  <si>
    <t>Achnanthes cf. minutissimum saprophila</t>
  </si>
  <si>
    <t>Achnanthes cf. minutissima var. scotica</t>
  </si>
  <si>
    <t>ACHCMSC</t>
  </si>
  <si>
    <t>Achnanthes cf. nodosa</t>
  </si>
  <si>
    <t>ACHCNOD</t>
  </si>
  <si>
    <t>Achnanthes cf. oestrupii</t>
  </si>
  <si>
    <t>ACHCOES</t>
  </si>
  <si>
    <t>Platessa conspicua (A.Mayer) Lange-Bert.</t>
  </si>
  <si>
    <t>Achnanthes cf. peragilli</t>
  </si>
  <si>
    <t>ACHCPER</t>
  </si>
  <si>
    <t>Achnanthes cf. petersenii</t>
  </si>
  <si>
    <t>ACHCPET</t>
  </si>
  <si>
    <t>Achnanthes cf. pusilla</t>
  </si>
  <si>
    <t>ACHCPUS</t>
  </si>
  <si>
    <t>Achnanthes cf. rechtensis</t>
  </si>
  <si>
    <t>ACHCREC</t>
  </si>
  <si>
    <t>Achnanthes cf. ricula</t>
  </si>
  <si>
    <t>ACHCRIC</t>
  </si>
  <si>
    <t>Achnanthes cf. rupestoides</t>
  </si>
  <si>
    <t>ACHCRUP</t>
  </si>
  <si>
    <t>Achnanthes cf. silvahercynia</t>
  </si>
  <si>
    <t>ACHCSIL</t>
  </si>
  <si>
    <t>Achnanthes cf. stolida</t>
  </si>
  <si>
    <t>ACHCSTO</t>
  </si>
  <si>
    <t>Achnanthes cf. subatomoides</t>
  </si>
  <si>
    <t>ACHCSUB</t>
  </si>
  <si>
    <t>Achnanthes cf. suchlandtii</t>
  </si>
  <si>
    <t>ACHCSUC</t>
  </si>
  <si>
    <t>Achnanthes cf. ventralis</t>
  </si>
  <si>
    <t>ACHCVEN</t>
  </si>
  <si>
    <t>Achnanthes cf. ziegleri</t>
  </si>
  <si>
    <t>ACHCZIE</t>
  </si>
  <si>
    <t>Achnanthes daui</t>
  </si>
  <si>
    <t>ACHDAUI</t>
  </si>
  <si>
    <t>Achnanthidium deflexum (Reimer) Kingston</t>
  </si>
  <si>
    <t>ACHDEFL</t>
  </si>
  <si>
    <t>Planothidium delicatulum (Kütz.) Round &amp; Bukht.</t>
  </si>
  <si>
    <t>Psammothidium subatomoides (Hust.) Bukht. &amp; Round</t>
  </si>
  <si>
    <t>ACHDETH</t>
  </si>
  <si>
    <t>Achnanthes didyma</t>
  </si>
  <si>
    <t>Planothidium dispar (Cleve) Witkowski, Lange-Bert. &amp; Metzeltin</t>
  </si>
  <si>
    <t>ACHDISP</t>
  </si>
  <si>
    <t>Achnanthidium duthiei (Sreen.) Edlund</t>
  </si>
  <si>
    <t>ACHDUTH</t>
  </si>
  <si>
    <t>Achnanthes engelbrechtii</t>
  </si>
  <si>
    <t>Achnanthidium exiguum (Grunow) Czarn.</t>
  </si>
  <si>
    <t>ACHEXIGC</t>
  </si>
  <si>
    <t>Achnanthidium exiguum var. heterovalvum (Krasske) Czarn.</t>
  </si>
  <si>
    <t>ACHEXIGH</t>
  </si>
  <si>
    <t>Achnanthidium exile (Kütz.) Heib.</t>
  </si>
  <si>
    <t>ACHEXIL</t>
  </si>
  <si>
    <t>Eucocconeis flexella (Kütz.) F.Meister</t>
  </si>
  <si>
    <t>Eucocconeis alpestris (Brun) Lange-Bert.</t>
  </si>
  <si>
    <t>ACHFLEXA</t>
  </si>
  <si>
    <t>Achnanthes frequentissima</t>
  </si>
  <si>
    <t>Achnanthes gracillima</t>
  </si>
  <si>
    <t>Achnanthes grana</t>
  </si>
  <si>
    <t>ACHGRAN</t>
  </si>
  <si>
    <t>Planothidium hauckianum (Grunow) Bukht.</t>
  </si>
  <si>
    <t>Achnanthes hauckiana var. rostrata Schultz</t>
  </si>
  <si>
    <t>ACHHAUCR</t>
  </si>
  <si>
    <t>Achnanthes hintzii</t>
  </si>
  <si>
    <t>ACHHINT</t>
  </si>
  <si>
    <t>Achnanthes holsatica</t>
  </si>
  <si>
    <t>Lemnicola hungarica (Grunow) Round &amp; Basson</t>
  </si>
  <si>
    <t>ACHHUNG</t>
  </si>
  <si>
    <t>Achnanthes impexa</t>
  </si>
  <si>
    <t>ACHIMPE</t>
  </si>
  <si>
    <t>Achnanthes impexiformis</t>
  </si>
  <si>
    <t>ACHIMPF</t>
  </si>
  <si>
    <t>Achnanthes inconspicua</t>
  </si>
  <si>
    <t>Achnanthes ingratiformis</t>
  </si>
  <si>
    <t>ACHINGR</t>
  </si>
  <si>
    <t>Achnanthes sp. 1 JCU</t>
  </si>
  <si>
    <t>Achnanthes sp. 2 JCU</t>
  </si>
  <si>
    <t>Achnanthes sp. 4 JCU</t>
  </si>
  <si>
    <t>Achnanthes kuelbsii</t>
  </si>
  <si>
    <t>ACHKEUL</t>
  </si>
  <si>
    <t>Karayevia kolbei (Hust.) Bukht.</t>
  </si>
  <si>
    <t>Achnanthidium kryophila (J.B.Petersen) Bukht.</t>
  </si>
  <si>
    <t>ACHKRYO</t>
  </si>
  <si>
    <t>ACHKRYOA</t>
  </si>
  <si>
    <t>Achnanthes laevis</t>
  </si>
  <si>
    <t>Achnanthes lanceolata var. apiculata</t>
  </si>
  <si>
    <t>Planothidium lanceolatum (Bréb. ex Kütz.) Lange-Bert. </t>
  </si>
  <si>
    <t>Planothidium abbreviatum (Reimer) Potapova</t>
  </si>
  <si>
    <t>ACHLANCA</t>
  </si>
  <si>
    <t>Planothidium dubium (Grunow) Round &amp; Bukht.</t>
  </si>
  <si>
    <t>Planothidium ellipticum (Cleve) Edlund</t>
  </si>
  <si>
    <t>ACHLANCE</t>
  </si>
  <si>
    <t>Planothidium joursacense (Hérib.) Lange-Bert. </t>
  </si>
  <si>
    <t>Planothidium rostratum (Østrup) Lange-Bert. </t>
  </si>
  <si>
    <t>Achnanthes lanceolata var. robusta</t>
  </si>
  <si>
    <t>Achnanthes lanceolata var. frequentissima</t>
  </si>
  <si>
    <t>Eucocconeis lapponica var. ninckei (Guermeur &amp; Manguin) Edlund</t>
  </si>
  <si>
    <t>Achnanthes laevis var. quadraterea</t>
  </si>
  <si>
    <t>ACHLAQU</t>
  </si>
  <si>
    <t>Karayevia laterostrata (Hust.) Bukht.</t>
  </si>
  <si>
    <t>Psammothidium lauenburgianum (Hust.) Bukht. &amp; Round</t>
  </si>
  <si>
    <t>ACHLAUE</t>
  </si>
  <si>
    <t>Planothidium lemmermannii (Hust.) E.Morales</t>
  </si>
  <si>
    <t>ACHLEMM</t>
  </si>
  <si>
    <t>Psammothidium levanderi (Hust.) Bukht. &amp; Round</t>
  </si>
  <si>
    <t>Rossithidium linearis (W.Sm.) Round &amp; Bukht.</t>
  </si>
  <si>
    <t>Achnanthidium biasolettianum (Grunow) Bukht.</t>
  </si>
  <si>
    <t>Achnanthes lanceolata ssp. robusta var. abbreviata</t>
  </si>
  <si>
    <t>ACHLSRA</t>
  </si>
  <si>
    <t>Psammothidium marginulatum (Grunow) Bukht. &amp; Round</t>
  </si>
  <si>
    <t>Achnanthes minutissimum var. 1 WIC</t>
  </si>
  <si>
    <t>ACHMI1W</t>
  </si>
  <si>
    <t>Achnanthes minutissimum var. 2 WIC</t>
  </si>
  <si>
    <t>ACHMI2W</t>
  </si>
  <si>
    <t>Achnanthidium microcephalum Kütz.</t>
  </si>
  <si>
    <t>Achnanthes minutissimum var. jackii</t>
  </si>
  <si>
    <t>ACHMIJA</t>
  </si>
  <si>
    <t>Achnanthes minutissimum var. macrocephala</t>
  </si>
  <si>
    <t>ACHMIMA</t>
  </si>
  <si>
    <t>Achnanthidium minutissimum (Kütz.) Czarn. </t>
  </si>
  <si>
    <t>Achnanthidium neocryptocephalum (Grunow) Novais &amp; Van de Vijver</t>
  </si>
  <si>
    <t>ACHMINUC</t>
  </si>
  <si>
    <t>Achnanthes minutissima var. scotica</t>
  </si>
  <si>
    <t>Achnanthes minutissima var. jackii</t>
  </si>
  <si>
    <t>Achnanthes minutissima var. saprophila</t>
  </si>
  <si>
    <t>Achnanthes/ Navicula sp.?</t>
  </si>
  <si>
    <t>ACHNAV?</t>
  </si>
  <si>
    <t>Achnanthes nitidiformis</t>
  </si>
  <si>
    <t>ACHNITI</t>
  </si>
  <si>
    <t>Planothidium oestrupii ( A.Cleve) Edlund</t>
  </si>
  <si>
    <t>Planothidium pungens (A.Cleve) Lange-Bert.</t>
  </si>
  <si>
    <t>ACHOESTL</t>
  </si>
  <si>
    <t>Achnanthes peragalli</t>
  </si>
  <si>
    <t>Achnanthes petersenii</t>
  </si>
  <si>
    <t>ACHPETE</t>
  </si>
  <si>
    <t>Karayevia ploenensis (Hust.) Bukht.</t>
  </si>
  <si>
    <t>Achnanthes pseudoswazi</t>
  </si>
  <si>
    <t>ACHPSEU</t>
  </si>
  <si>
    <t>Achnanthes pseudotanensis</t>
  </si>
  <si>
    <t>ACHPSTAN</t>
  </si>
  <si>
    <t>Achnanthes pusilla</t>
  </si>
  <si>
    <t>ACHPUSI</t>
  </si>
  <si>
    <t>Achnanthes ricula</t>
  </si>
  <si>
    <t>ACHRICUL</t>
  </si>
  <si>
    <t>Achnanthes rosenstockii</t>
  </si>
  <si>
    <t>ACHROSE</t>
  </si>
  <si>
    <t>Achnanthes sacula</t>
  </si>
  <si>
    <t>ACHSACU</t>
  </si>
  <si>
    <t>Achnanthes scotica</t>
  </si>
  <si>
    <t xml:space="preserve">Achnanthes sp. </t>
  </si>
  <si>
    <t>Achnanthes stewartii</t>
  </si>
  <si>
    <t>Achnanthes subatomoides</t>
  </si>
  <si>
    <t>Psammothidium ventralis (Krasske) Bukht &amp; Round</t>
  </si>
  <si>
    <t>ACHSUBL</t>
  </si>
  <si>
    <t>Karayevia suchlandtii (Hust.) Bukht.</t>
  </si>
  <si>
    <t>Achnanthes ventralis</t>
  </si>
  <si>
    <t>Achnanthes ziegleri</t>
  </si>
  <si>
    <t>ACHZIEG</t>
  </si>
  <si>
    <t>Achnanthidium affine</t>
  </si>
  <si>
    <t>ACMAFFI</t>
  </si>
  <si>
    <t>Achnanthidium cf. eutrophilum</t>
  </si>
  <si>
    <t>ACMCFEU</t>
  </si>
  <si>
    <t>Achnanthidium exiguum</t>
  </si>
  <si>
    <t>ACMEXIG</t>
  </si>
  <si>
    <t>Achnanthidium exile</t>
  </si>
  <si>
    <t>Achnanthidium linearoides</t>
  </si>
  <si>
    <t>ACMLINE</t>
  </si>
  <si>
    <t>Achnanthidium minutissimum</t>
  </si>
  <si>
    <t>ACMMINU</t>
  </si>
  <si>
    <t>Achnanthidium rosenstockii</t>
  </si>
  <si>
    <t>Achnanthidium straubianum</t>
  </si>
  <si>
    <t>Acanthoceras zachariasii</t>
  </si>
  <si>
    <t>ACNZACH</t>
  </si>
  <si>
    <t>Actinocyclus cf. normanii</t>
  </si>
  <si>
    <t>Actinocyclus normanii (Juhl.-Dannf.) Hust. (?)</t>
  </si>
  <si>
    <t>Actinocyclus normanii f. subsalsa (Juhl.-Dannf.) Hust.</t>
  </si>
  <si>
    <t>ACYNORMS</t>
  </si>
  <si>
    <t xml:space="preserve">Actinocyclus sp. </t>
  </si>
  <si>
    <t>ACYSP</t>
  </si>
  <si>
    <t>Adlafia aquaeductae</t>
  </si>
  <si>
    <t>ADLAQUA</t>
  </si>
  <si>
    <t>Adlafia bryophila</t>
  </si>
  <si>
    <t>Adlafia cf. bryophila</t>
  </si>
  <si>
    <t>ADLCBRY</t>
  </si>
  <si>
    <t>Adlafia cf. minuscula</t>
  </si>
  <si>
    <t>ADLCMIN</t>
  </si>
  <si>
    <t>Adlafia cf. muscora</t>
  </si>
  <si>
    <t>ADLCMUS</t>
  </si>
  <si>
    <t>Adlafia cf. suchlandtii</t>
  </si>
  <si>
    <t>ADLCSUC</t>
  </si>
  <si>
    <t>Adlafia sp. 1 JCU</t>
  </si>
  <si>
    <t>Adlafia minuscula</t>
  </si>
  <si>
    <t>ADLMINU</t>
  </si>
  <si>
    <t>Adlafia muscora</t>
  </si>
  <si>
    <t>ADLMUSC</t>
  </si>
  <si>
    <t>Adlafia sp.</t>
  </si>
  <si>
    <t>ADLSP</t>
  </si>
  <si>
    <t>Amphora aequalis</t>
  </si>
  <si>
    <t>Amphora cf. meridionalis</t>
  </si>
  <si>
    <t>AMACMER</t>
  </si>
  <si>
    <t>Halamphora coffeaeformis (C.Agardh) Levkov</t>
  </si>
  <si>
    <t>Amphora sp. cf. rotunda</t>
  </si>
  <si>
    <t>AMACROT</t>
  </si>
  <si>
    <t>Amphora sp. cf. scardica</t>
  </si>
  <si>
    <t>AMACSCA</t>
  </si>
  <si>
    <t>Amphora cf. stoermeri</t>
  </si>
  <si>
    <t>AMACSTO</t>
  </si>
  <si>
    <t>Amphora cf. subturgida</t>
  </si>
  <si>
    <t>AMACSUB</t>
  </si>
  <si>
    <t>Amphora cf. subtumida</t>
  </si>
  <si>
    <t>AMACSUT</t>
  </si>
  <si>
    <t>Amphora fogediana</t>
  </si>
  <si>
    <t>AMAFOGE</t>
  </si>
  <si>
    <t>Amphora hemicycla Stoerm. &amp; Yang</t>
  </si>
  <si>
    <t>Amphora hemicyclus</t>
  </si>
  <si>
    <t>AMAHEMIA</t>
  </si>
  <si>
    <t>Amphora ignorata</t>
  </si>
  <si>
    <t>AMAIGNO</t>
  </si>
  <si>
    <t>Amphora inariensis Kram.</t>
  </si>
  <si>
    <t>Amphora indistincta</t>
  </si>
  <si>
    <t>Amphora libyca</t>
  </si>
  <si>
    <t>AMALIBY</t>
  </si>
  <si>
    <t>Amphora neglecta Stoerm. &amp; Yang</t>
  </si>
  <si>
    <t>Amphora ovalis (Kutz.) Kutz.</t>
  </si>
  <si>
    <t>Amphora affinis Kütz.</t>
  </si>
  <si>
    <t>Amphora pediculus (Kütz.) Grunow</t>
  </si>
  <si>
    <t>Amphora pediculus</t>
  </si>
  <si>
    <t>Halamphora perpusilla (Grunow) Q-M.Wang &amp; Kociolek</t>
  </si>
  <si>
    <t xml:space="preserve">Amphora sp. </t>
  </si>
  <si>
    <t>Amphora subcostulata</t>
  </si>
  <si>
    <t>AMASUBC</t>
  </si>
  <si>
    <t>Amphora tenuistriata Mang. in Bourr. &amp; Mang.</t>
  </si>
  <si>
    <t>AMATENU</t>
  </si>
  <si>
    <t>Halamphora thumensis (A.Mayer) Levkov</t>
  </si>
  <si>
    <t>Halamphora oligotraphenta (Lange-Bert) Levkov</t>
  </si>
  <si>
    <t>Amphora brevis</t>
  </si>
  <si>
    <t>Amphora cf. fogediana</t>
  </si>
  <si>
    <t>AMPCFOG</t>
  </si>
  <si>
    <t>Amphora cf. inariensis</t>
  </si>
  <si>
    <t>Amphora cf. minutissima JCU</t>
  </si>
  <si>
    <t>Amphora copulata</t>
  </si>
  <si>
    <t>Amphicampa eruca</t>
  </si>
  <si>
    <t>AMPERUC</t>
  </si>
  <si>
    <t>Amphora holsatica</t>
  </si>
  <si>
    <t>AMPHOLS</t>
  </si>
  <si>
    <t>Amphora sp. 2 JCU</t>
  </si>
  <si>
    <t>Amphora sp. 3 JCU</t>
  </si>
  <si>
    <t>Amphora meridionalis</t>
  </si>
  <si>
    <t>Amphora minutissima</t>
  </si>
  <si>
    <t>Amphora pseudaequalis</t>
  </si>
  <si>
    <t>Aneumastus sp.</t>
  </si>
  <si>
    <t>ANESP</t>
  </si>
  <si>
    <t>Brachysira brebissonii</t>
  </si>
  <si>
    <t>ANOCBRA</t>
  </si>
  <si>
    <t>Anomoeoneis cf. vitrea</t>
  </si>
  <si>
    <t>ANOCVIT</t>
  </si>
  <si>
    <t xml:space="preserve">Brachysira brebissonii </t>
  </si>
  <si>
    <t>ANOSERIB</t>
  </si>
  <si>
    <t xml:space="preserve">Anomoeoneis sp. </t>
  </si>
  <si>
    <t>Brachysira vitrea (Grunow) R.Ross</t>
  </si>
  <si>
    <t>Amphipleura pellucida (Kutz.) Kutz.</t>
  </si>
  <si>
    <t>Berkeleya rutilans (Trentep. ex Roth) Grunow</t>
  </si>
  <si>
    <t>Asterionella formosa Hass.</t>
  </si>
  <si>
    <t>Asterionella formosa var. gracillima (Hantz.) Grun.</t>
  </si>
  <si>
    <t>ASTFORMG</t>
  </si>
  <si>
    <t>Asterionella ralfsii W. Sm.</t>
  </si>
  <si>
    <t>ASTRALF</t>
  </si>
  <si>
    <t xml:space="preserve">Acanthoceras zachariasii (Brun) Simonsen </t>
  </si>
  <si>
    <t>ATTZACH</t>
  </si>
  <si>
    <t>Aulacoseira agassizii var. malayensis (Hust.) Simonsen</t>
  </si>
  <si>
    <t>AULAGASM</t>
  </si>
  <si>
    <t>Aulacoseira alpigena var. 1 WIC gv</t>
  </si>
  <si>
    <t>AULAL1G</t>
  </si>
  <si>
    <t>Aulacoseira alpigena var. 1 WIC vv</t>
  </si>
  <si>
    <t>AULAL1V</t>
  </si>
  <si>
    <t>Aulacoseira alpigena</t>
  </si>
  <si>
    <t>Aulacoseira ambigua (Grun.) Simonsen</t>
  </si>
  <si>
    <t>Aulacoseira ambigua distans WIC</t>
  </si>
  <si>
    <t>AULAMDW</t>
  </si>
  <si>
    <t>Aulacoseira ambigua fo. curvata</t>
  </si>
  <si>
    <t>AULAMFC</t>
  </si>
  <si>
    <t>Aulacoseira ambigua-subartica</t>
  </si>
  <si>
    <t>AULAMSU</t>
  </si>
  <si>
    <t>Aulacoseira auxospore half</t>
  </si>
  <si>
    <t>AULAUXO</t>
  </si>
  <si>
    <t>Aulacoseira cf. muzzanensis 1 WIC vv</t>
  </si>
  <si>
    <t>AULC1MV</t>
  </si>
  <si>
    <t>Aulacoseira cf. muzzanensis 1 WIC gv</t>
  </si>
  <si>
    <t>AULC1WGV</t>
  </si>
  <si>
    <t>Aulacoseira cf. sp. 3aa WIC</t>
  </si>
  <si>
    <t>AULC3aa</t>
  </si>
  <si>
    <t>Aulacoseira cf. sp. 3a WIC</t>
  </si>
  <si>
    <t>AULC3aW</t>
  </si>
  <si>
    <t>Aulacoseira cf. sp. 5a WIC</t>
  </si>
  <si>
    <t>AULC5aW</t>
  </si>
  <si>
    <t>Aulacoseira cf. alpigena var. 1 WIC gv</t>
  </si>
  <si>
    <t>AULCA1G</t>
  </si>
  <si>
    <t>Aulacoseira cf. alpigena 1/subarctica</t>
  </si>
  <si>
    <t>AULCA1S</t>
  </si>
  <si>
    <t>Aulacoseira cf. alpigena var. 1 WIC vv</t>
  </si>
  <si>
    <t>AULCA1V</t>
  </si>
  <si>
    <t>Aulacoseira canadensis var. 1 WIC</t>
  </si>
  <si>
    <t>AULCA1W</t>
  </si>
  <si>
    <t>Aulacoseira cf. alpigena</t>
  </si>
  <si>
    <t>AULCALP</t>
  </si>
  <si>
    <t>Aulacoseira cf. ambigua</t>
  </si>
  <si>
    <t>Aulacoseira cf. auxospore</t>
  </si>
  <si>
    <t>AULCAUX</t>
  </si>
  <si>
    <t>Aulacoseira cf. canadensis var. 1 WIC</t>
  </si>
  <si>
    <t>AULCC1W</t>
  </si>
  <si>
    <t>Aulacoseira cf. distans var. fine WIC</t>
  </si>
  <si>
    <t>AULCDFW</t>
  </si>
  <si>
    <t>Aulacoseira cf. distans nivalis</t>
  </si>
  <si>
    <t>AULCDIN</t>
  </si>
  <si>
    <t>Aulacoseira cf. distans</t>
  </si>
  <si>
    <t>AULCDIS</t>
  </si>
  <si>
    <t>Aulacoseira cf. crenulata</t>
  </si>
  <si>
    <t>AULCFCRE</t>
  </si>
  <si>
    <t>Aulacoseira cf. granulata</t>
  </si>
  <si>
    <t>AULCGRA</t>
  </si>
  <si>
    <t>Aulacoseira cf. granulata var. skinny UMD</t>
  </si>
  <si>
    <t>AULCGSKU</t>
  </si>
  <si>
    <t>Aulacoseira cf. granulata var. valida</t>
  </si>
  <si>
    <t>AULCGVA</t>
  </si>
  <si>
    <t>Aulacoseira cf. italica var. 1 UMD</t>
  </si>
  <si>
    <t>AULCI1U</t>
  </si>
  <si>
    <t>Aulacoseira cf. italica</t>
  </si>
  <si>
    <t>AULCITA</t>
  </si>
  <si>
    <t>Aulacoseira cf. laevissima</t>
  </si>
  <si>
    <t>AULCLAE</t>
  </si>
  <si>
    <t>Aulacoseira cf. lirata var. biseriata</t>
  </si>
  <si>
    <t>AULCLIB</t>
  </si>
  <si>
    <t>Aulacoseira cf. muzzanensis f.1 WIC vv</t>
  </si>
  <si>
    <t>AULCM1V</t>
  </si>
  <si>
    <t>Aulacoseira cf. muzzanensis f. 2</t>
  </si>
  <si>
    <t>AULCMF2</t>
  </si>
  <si>
    <t>Aulacoseira cf. muzzanensis/plain WIC</t>
  </si>
  <si>
    <t>AULCMPLW</t>
  </si>
  <si>
    <t>Aulacoseira cf. muzzanensis</t>
  </si>
  <si>
    <t>AULCMUZ</t>
  </si>
  <si>
    <t>Aulacoseira cf. perglabra</t>
  </si>
  <si>
    <t>AULCPER</t>
  </si>
  <si>
    <t>Aulacoseira cf. pfaffiana var. 1 WIC</t>
  </si>
  <si>
    <t>AULCPF1</t>
  </si>
  <si>
    <t>Aulacoseira cf. perglabra var. 1 WIC</t>
  </si>
  <si>
    <t>AULCPG1</t>
  </si>
  <si>
    <t>Aulacoseira cf. sp. Plain WIC</t>
  </si>
  <si>
    <t>AULCPLW</t>
  </si>
  <si>
    <t>Aulacoseira cf. pusilla</t>
  </si>
  <si>
    <t>Aulacoseira crassipunctata</t>
  </si>
  <si>
    <t>AULCRAS</t>
  </si>
  <si>
    <t>Aulacoseira crenulata</t>
  </si>
  <si>
    <t>AULCREN</t>
  </si>
  <si>
    <t>Aulacoseira cf. sp. 1 WIC</t>
  </si>
  <si>
    <t>AULCS1W</t>
  </si>
  <si>
    <t>Aulacoseira cf. sp. 3 WIC</t>
  </si>
  <si>
    <t>AULCS3W</t>
  </si>
  <si>
    <t>Aulacoseira cf. sp. 4 WIC</t>
  </si>
  <si>
    <t>AULCS4W</t>
  </si>
  <si>
    <t>Aulacoseira cf. sp. 5 WIC</t>
  </si>
  <si>
    <t>AULCS5W</t>
  </si>
  <si>
    <t>Aulacoseira cf. sp. 6 WIC</t>
  </si>
  <si>
    <t>AULCS6W</t>
  </si>
  <si>
    <t>Aulacoseira cf. subarctica var. 1 WIC</t>
  </si>
  <si>
    <t>AULCSU1W</t>
  </si>
  <si>
    <t>Aulacoseira cf. subarctica</t>
  </si>
  <si>
    <t>Aulacoseira cf. tenuoir</t>
  </si>
  <si>
    <t>AULCTEN</t>
  </si>
  <si>
    <t>Aulacoseira cf. tethera</t>
  </si>
  <si>
    <t>AULCTET</t>
  </si>
  <si>
    <t>Aulacoseira cf. tenuoir var. small WIC</t>
  </si>
  <si>
    <t>AULCTSW</t>
  </si>
  <si>
    <t>Aulacoseira distans var. fine WIC</t>
  </si>
  <si>
    <t>AULDIFW</t>
  </si>
  <si>
    <t>Aulacoseira distans var. nivalis</t>
  </si>
  <si>
    <t>AULDINI</t>
  </si>
  <si>
    <t>Aulacoseira distans (Ehr.) Simonsen</t>
  </si>
  <si>
    <t>Aulacoseira alpigena (Grunow) Krammer</t>
  </si>
  <si>
    <t>AULDISTA</t>
  </si>
  <si>
    <t>Aulacoseira distans var. limnetica (O. Mull.) Simonsen</t>
  </si>
  <si>
    <t>AULDISTL</t>
  </si>
  <si>
    <t>Aulacoseira granulata (Ehr.) Simonsen</t>
  </si>
  <si>
    <t>Aulacoseira granulata var. angustissima (O. Mull.) Simonsen</t>
  </si>
  <si>
    <t>AULGRANA</t>
  </si>
  <si>
    <t>Aulacoseira granulata var. valida (Hust.) Simonsen</t>
  </si>
  <si>
    <t>Aulacoseira granulata var. skinny UMD</t>
  </si>
  <si>
    <t>AULGRSK</t>
  </si>
  <si>
    <t>Aulacoseira islandica (O. Mull.) Simonsen</t>
  </si>
  <si>
    <t>Aulacoseira islandica alpha</t>
  </si>
  <si>
    <t>Aulacoseira islandica beta</t>
  </si>
  <si>
    <t>Aulacoseira islandica gamma</t>
  </si>
  <si>
    <t>Aulacoseira islandica spore</t>
  </si>
  <si>
    <t>AULISLAU</t>
  </si>
  <si>
    <t>Aulacoseira islandica (thick wall)</t>
  </si>
  <si>
    <t>AULISLTW</t>
  </si>
  <si>
    <t>Aulacoseira islandica (thin wall)</t>
  </si>
  <si>
    <t>AULISLWA</t>
  </si>
  <si>
    <t>Aulacoseira islandica (thick wide)</t>
  </si>
  <si>
    <t>AULISLWI</t>
  </si>
  <si>
    <t>Aulacoseira italica var. 1 WIC</t>
  </si>
  <si>
    <t>AULIT1W</t>
  </si>
  <si>
    <t>Aulacoseira italica (Ehr.) Simonsen</t>
  </si>
  <si>
    <t>Aulacoseira italica var. tenuissima (Grun.) Simonsen</t>
  </si>
  <si>
    <t>AULITALT</t>
  </si>
  <si>
    <t>Aulacoseira sp. 1 JCU</t>
  </si>
  <si>
    <t>Aulacoseira lacustris</t>
  </si>
  <si>
    <t>AULLACUS</t>
  </si>
  <si>
    <t>Aulacoseira laevissima</t>
  </si>
  <si>
    <t>AULLAEV</t>
  </si>
  <si>
    <t>Aulacoseira lirata biseriata</t>
  </si>
  <si>
    <t>AULLIBI</t>
  </si>
  <si>
    <t>Aulacoseira lirata</t>
  </si>
  <si>
    <t>AULLIRA</t>
  </si>
  <si>
    <t>Aulacoseira muzzanensis f.2 WIC vv</t>
  </si>
  <si>
    <t>AULMF2V</t>
  </si>
  <si>
    <t>Aulacoseira muzzanensis/plain WIC</t>
  </si>
  <si>
    <t>AULMPLW</t>
  </si>
  <si>
    <t>Aulacoseira muzzanensis f.1 WIC gv</t>
  </si>
  <si>
    <t>AULMU1G</t>
  </si>
  <si>
    <t>Aulacoseira muzzanensis f.1 WIC vv</t>
  </si>
  <si>
    <t>AULMU1V</t>
  </si>
  <si>
    <t>Aulacoseira muzzanensis</t>
  </si>
  <si>
    <t>AULMUZZA</t>
  </si>
  <si>
    <t>Aulacoseira muzzanensis var. 1 WIC gv</t>
  </si>
  <si>
    <t>AULMV1G</t>
  </si>
  <si>
    <t>Aulacoseira muzzanensis var. 1 WIC vv</t>
  </si>
  <si>
    <t>AULMV1V</t>
  </si>
  <si>
    <t>Aulacoseira perglabra var. 1 WIC</t>
  </si>
  <si>
    <t>AULPE1W</t>
  </si>
  <si>
    <t>Aulacoseira perglabara</t>
  </si>
  <si>
    <t>AULPERG</t>
  </si>
  <si>
    <t>Aulacoseira perglabra</t>
  </si>
  <si>
    <t>AULPERGL</t>
  </si>
  <si>
    <t>Aulacoseira perglabra var. floriniae</t>
  </si>
  <si>
    <t>AULPERVF</t>
  </si>
  <si>
    <t>Aulacoseira pfaffiana var. 1 WIC</t>
  </si>
  <si>
    <t>AULPF1W</t>
  </si>
  <si>
    <t>Aulacoseira pfaffiana</t>
  </si>
  <si>
    <t>AULPFAF</t>
  </si>
  <si>
    <t>Aulacoseira sp. plain WIC</t>
  </si>
  <si>
    <t>AULPLWI</t>
  </si>
  <si>
    <t>Aulacoseira pseudoamericana</t>
  </si>
  <si>
    <t>AULPSAME</t>
  </si>
  <si>
    <t>Aulacoseira pusilla</t>
  </si>
  <si>
    <t>AULPUSI</t>
  </si>
  <si>
    <t>Aulacoseira sp. 1 WIC</t>
  </si>
  <si>
    <t>AULS1WI</t>
  </si>
  <si>
    <t>Aulacoseira sp. 3aa WIC</t>
  </si>
  <si>
    <t>AULS3aa</t>
  </si>
  <si>
    <t>Aulacoseira sp. 3a WIC</t>
  </si>
  <si>
    <t>AULS3aW</t>
  </si>
  <si>
    <t>Aulacoseira sp. 3 WIC</t>
  </si>
  <si>
    <t>AULS3WI</t>
  </si>
  <si>
    <t>Aulacoseira sp. 4 WIC</t>
  </si>
  <si>
    <t>AULS4WI</t>
  </si>
  <si>
    <t>Aulacoseira sp. 5a WIC</t>
  </si>
  <si>
    <t>AULS5aW</t>
  </si>
  <si>
    <t>Aulacoseira sp. 5 WIC</t>
  </si>
  <si>
    <t>AULS5WI</t>
  </si>
  <si>
    <t>Aulacoseira sp. 6 WIC</t>
  </si>
  <si>
    <t>AULS6WI</t>
  </si>
  <si>
    <t xml:space="preserve">Aulacoseira sp. </t>
  </si>
  <si>
    <t>Aulacoseira sp. #10</t>
  </si>
  <si>
    <t>AULSP10</t>
  </si>
  <si>
    <t>Aulacoseira sp. #1 Elk</t>
  </si>
  <si>
    <t>AULSP1E</t>
  </si>
  <si>
    <t>Aulacoseira subarctica var. 1 WIC</t>
  </si>
  <si>
    <t>AULSU1W</t>
  </si>
  <si>
    <t>Aulacoseira subarctica (O. Mull.) Haworth</t>
  </si>
  <si>
    <t>Aulacoseira tenuior</t>
  </si>
  <si>
    <t>AULTENU</t>
  </si>
  <si>
    <t>Aulacoseira tenuoir (small WICOLA)</t>
  </si>
  <si>
    <t>AULTENW</t>
  </si>
  <si>
    <t>Aulacoseira tethera</t>
  </si>
  <si>
    <t>AULTETH</t>
  </si>
  <si>
    <t>Aulacoseira valida</t>
  </si>
  <si>
    <t>AULVALI</t>
  </si>
  <si>
    <t>Bacillaria paradoxa</t>
  </si>
  <si>
    <t>BACPARA</t>
  </si>
  <si>
    <t>Brachysira cf. brebissonii</t>
  </si>
  <si>
    <t>BRACBRE</t>
  </si>
  <si>
    <t>Brachysira cf. microcephela</t>
  </si>
  <si>
    <t>BRACFMI</t>
  </si>
  <si>
    <t>Brachysira cf. styriaca</t>
  </si>
  <si>
    <t>BRACFST</t>
  </si>
  <si>
    <t>Brachysira sp.</t>
  </si>
  <si>
    <t>BRACHYS</t>
  </si>
  <si>
    <t>Brachysira cf. neoexilis</t>
  </si>
  <si>
    <t>BRACNEO</t>
  </si>
  <si>
    <t>Brachysira cf. vitrea</t>
  </si>
  <si>
    <t>Brachysira microcephela</t>
  </si>
  <si>
    <t>BRAMICRO</t>
  </si>
  <si>
    <t>Brachysira minor</t>
  </si>
  <si>
    <t>BRAMINO</t>
  </si>
  <si>
    <t>Brachysira neoexilis</t>
  </si>
  <si>
    <t>Brachysira procera</t>
  </si>
  <si>
    <t>BRAPROC</t>
  </si>
  <si>
    <t>Brachysira vitrea</t>
  </si>
  <si>
    <t>Caloneis amphisbaena</t>
  </si>
  <si>
    <t>CALAMPH</t>
  </si>
  <si>
    <t>Caloneis bacillum (Grun.) Cl.</t>
  </si>
  <si>
    <t>Caloneis thermalis (Grunow) Krammer</t>
  </si>
  <si>
    <t>CALBACIT</t>
  </si>
  <si>
    <t>Caloneis branderii</t>
  </si>
  <si>
    <t>CALBRAN</t>
  </si>
  <si>
    <t>Caloneis cf. bacillum</t>
  </si>
  <si>
    <t>CALCBAC</t>
  </si>
  <si>
    <t>Caloneis cf. silicula</t>
  </si>
  <si>
    <t>CALCFSI</t>
  </si>
  <si>
    <t>Caloneis cf. tenuis</t>
  </si>
  <si>
    <t>CALCTEN</t>
  </si>
  <si>
    <t>Caloneis hyalina Hust.</t>
  </si>
  <si>
    <t>Caloneis lancettula</t>
  </si>
  <si>
    <t>Caloneis lauta</t>
  </si>
  <si>
    <t>CALLAUT</t>
  </si>
  <si>
    <t>Caloneis lewisii</t>
  </si>
  <si>
    <t>CALLEWI</t>
  </si>
  <si>
    <t>Caloneis schumanniana var. biconstricta</t>
  </si>
  <si>
    <t>CALSCBI</t>
  </si>
  <si>
    <t>Caloneis schumanniana</t>
  </si>
  <si>
    <t>CALSCHU</t>
  </si>
  <si>
    <t>Caloneis silicula</t>
  </si>
  <si>
    <t xml:space="preserve">Caloneis sp. </t>
  </si>
  <si>
    <t>Caloneis tenuis</t>
  </si>
  <si>
    <t>CALTENU</t>
  </si>
  <si>
    <t>Caloneis ventricosa var. minuta (Grun.) Mills</t>
  </si>
  <si>
    <t>CALVENTM</t>
  </si>
  <si>
    <t>Caloneis ventricosa var. truncatula (Grunow) F.Meister</t>
  </si>
  <si>
    <t>CALVENTT</t>
  </si>
  <si>
    <t>Campylodiscus hibernicus</t>
  </si>
  <si>
    <t>CAMHIBE</t>
  </si>
  <si>
    <t>Capartogramma crucicula</t>
  </si>
  <si>
    <t>CAPCRUC</t>
  </si>
  <si>
    <t>Cavinula bacilloides</t>
  </si>
  <si>
    <t>CAVBACI</t>
  </si>
  <si>
    <t>Cavinula cf. cocconeiformis</t>
  </si>
  <si>
    <t>CAVCCOC</t>
  </si>
  <si>
    <t>Cavinula cf. lapidosa</t>
  </si>
  <si>
    <t>CAVCFLAP</t>
  </si>
  <si>
    <t>Cavinula cf. jaernefeltii</t>
  </si>
  <si>
    <t>CAVCJAE</t>
  </si>
  <si>
    <t>Cavinula cocconeiformis</t>
  </si>
  <si>
    <t>CAVCOCC</t>
  </si>
  <si>
    <t>Cavinula jaernefeltii</t>
  </si>
  <si>
    <t>CAVJAER</t>
  </si>
  <si>
    <t>Cavinula lacustris</t>
  </si>
  <si>
    <t>CAVLACU</t>
  </si>
  <si>
    <t>Cavinula lapidosa</t>
  </si>
  <si>
    <t>CAVLAPI</t>
  </si>
  <si>
    <t>Cavinula pseudoscutiformis</t>
  </si>
  <si>
    <t>CAVPSSC</t>
  </si>
  <si>
    <t>Cavinula scutiformis</t>
  </si>
  <si>
    <t>CAVSCFO</t>
  </si>
  <si>
    <t>Cavinula scutelloides</t>
  </si>
  <si>
    <t>CAVSCUT</t>
  </si>
  <si>
    <t>Cavinula sp.</t>
  </si>
  <si>
    <t>CAVSP</t>
  </si>
  <si>
    <t>Chamaepinnularia cf. submuscicola</t>
  </si>
  <si>
    <t>CHACFSUB</t>
  </si>
  <si>
    <t>Chamaepinnularia hassiaca</t>
  </si>
  <si>
    <t>CHAHASS</t>
  </si>
  <si>
    <t>Chamaepinnularia javanica</t>
  </si>
  <si>
    <t>CHAJAVA</t>
  </si>
  <si>
    <t>Chamaepinnularia sp.</t>
  </si>
  <si>
    <t>CHASP</t>
  </si>
  <si>
    <t>Chamaepinnularia submuscicola</t>
  </si>
  <si>
    <t>CHASUBM</t>
  </si>
  <si>
    <t>Cocconeis cf. neodiminuta</t>
  </si>
  <si>
    <t>COCCNEO</t>
  </si>
  <si>
    <t>Cocconeis cf. placentula var. euglypta</t>
  </si>
  <si>
    <t>Cocconeis cf. placentula var. pseudolineata</t>
  </si>
  <si>
    <t>COCCPPS</t>
  </si>
  <si>
    <t xml:space="preserve">Cocconeis sp. </t>
  </si>
  <si>
    <t>COCCSP</t>
  </si>
  <si>
    <t>Cocconeis neodiminuta Krammer</t>
  </si>
  <si>
    <t>Cocconeis disculus (Schum.) Cl.</t>
  </si>
  <si>
    <t>Cocconeis sp. 2 JCU</t>
  </si>
  <si>
    <t>Cocconeis sp. 3 JCU</t>
  </si>
  <si>
    <t>Cocconeis sp. 4 JCU</t>
  </si>
  <si>
    <t>Cocconeis sp. 7 JCU</t>
  </si>
  <si>
    <t>Cocconeis sp. 8 JCU</t>
  </si>
  <si>
    <t>Cocconeis neodiminuta</t>
  </si>
  <si>
    <t>Cocconeis neothumensis</t>
  </si>
  <si>
    <t>Cocconeis pediculus Ehr.</t>
  </si>
  <si>
    <t>Cocconeis placentula Ehr.</t>
  </si>
  <si>
    <t>Cocconeis placentula var. euglypta (Ehr.) Cl.</t>
  </si>
  <si>
    <t>Cocconeis placentula var. lineata (Ehr.) V.H.</t>
  </si>
  <si>
    <t>Cocconeis placentula var. rouxii (Herib. &amp; Brun.)</t>
  </si>
  <si>
    <t>Cocconeis placentula var. ?</t>
  </si>
  <si>
    <t>COCPLV?</t>
  </si>
  <si>
    <t>Cocconeis pseudothumensis</t>
  </si>
  <si>
    <t>COCPSEUD</t>
  </si>
  <si>
    <t>Cocconeis pseudolineata</t>
  </si>
  <si>
    <t>Cocconeis sp. Ehr.</t>
  </si>
  <si>
    <t>COCSPB</t>
  </si>
  <si>
    <t>Cocconeis neothumensis Krammer</t>
  </si>
  <si>
    <t>COCTHUM</t>
  </si>
  <si>
    <t>Thalassiosira lacustris (Grunow) Hasle</t>
  </si>
  <si>
    <t>COSLACU</t>
  </si>
  <si>
    <t>Thalassiosira hyperborea var. septentrionalis (Grunow) Hasle</t>
  </si>
  <si>
    <t>COSLACUS</t>
  </si>
  <si>
    <t xml:space="preserve">Thalassiosira sp. </t>
  </si>
  <si>
    <t>COSSPB</t>
  </si>
  <si>
    <t>Cymatopleura sp. 1 JCU</t>
  </si>
  <si>
    <t>Craticula accomoda</t>
  </si>
  <si>
    <t>CRAACCO</t>
  </si>
  <si>
    <t>Craticula ambigua</t>
  </si>
  <si>
    <t>CRAAMBI</t>
  </si>
  <si>
    <t>Craticula buderi</t>
  </si>
  <si>
    <t>CRABUDE</t>
  </si>
  <si>
    <t>Craticula sp. cf. buderi</t>
  </si>
  <si>
    <t>CRACBUD</t>
  </si>
  <si>
    <t>Craticula cf. buderi</t>
  </si>
  <si>
    <t>CRACFBU</t>
  </si>
  <si>
    <t>Craticula cuspidata</t>
  </si>
  <si>
    <t>CRACUSP</t>
  </si>
  <si>
    <t>Craticula halophila</t>
  </si>
  <si>
    <t>CRAHALO</t>
  </si>
  <si>
    <t>Craticula halophila f. tenuirostris</t>
  </si>
  <si>
    <t>CRAHATE</t>
  </si>
  <si>
    <t>Craticula sp.</t>
  </si>
  <si>
    <t>CRASP</t>
  </si>
  <si>
    <t>Cyclostephanos cf. costatalimbus</t>
  </si>
  <si>
    <t>CSPCCOS</t>
  </si>
  <si>
    <t>Cyclostephanos cf. dubius</t>
  </si>
  <si>
    <t>Cyclostephanos cf. invisitatus</t>
  </si>
  <si>
    <t>Cyclostephanos costatalimbus var. 1 WIC</t>
  </si>
  <si>
    <t>CSPCOS1</t>
  </si>
  <si>
    <t>Cyclostephanos cf. sp. 1 WIC</t>
  </si>
  <si>
    <t>CSPCS1W</t>
  </si>
  <si>
    <t>Cyclostephanos cf. tholiformis var. 1 WIC</t>
  </si>
  <si>
    <t>CSPCT1W</t>
  </si>
  <si>
    <t>Cyclostephanos cf. tholiformis var. 2 WIC</t>
  </si>
  <si>
    <t>CSPCT2W</t>
  </si>
  <si>
    <t>Cyclostephanos cf. tholiformis</t>
  </si>
  <si>
    <t>CSPCTHO</t>
  </si>
  <si>
    <t>Cyclostephanos dubius var. 1</t>
  </si>
  <si>
    <t>Cyclostephanos dubius var. 1 JCU</t>
  </si>
  <si>
    <t>Cyclostephanos sp. 1 WIC</t>
  </si>
  <si>
    <t>CSPS1WI</t>
  </si>
  <si>
    <t>Cyclostephanos tholiformis var. 1 WIC</t>
  </si>
  <si>
    <t>CSPTH1W</t>
  </si>
  <si>
    <t>Cyclostephanos tholiformis var. 2 WIC</t>
  </si>
  <si>
    <t>CSPTH2W</t>
  </si>
  <si>
    <t>Cyclostephanos tholiformis var. 1 JCU</t>
  </si>
  <si>
    <t>Cyclostephanos dubius var. 2 JCU</t>
  </si>
  <si>
    <t>Cyclostephanos invisitatus var. 3 JCU</t>
  </si>
  <si>
    <t>Cyclostephanos sp. 1 UMD</t>
  </si>
  <si>
    <t>Ctenophora pulchella</t>
  </si>
  <si>
    <t>CTEPUL</t>
  </si>
  <si>
    <t xml:space="preserve">Chaetoceros sp. </t>
  </si>
  <si>
    <t>CTOSP</t>
  </si>
  <si>
    <t>Cyclotella sp. 1 JCU</t>
  </si>
  <si>
    <t>Cyclotella aff. comensis var. 1 JCU</t>
  </si>
  <si>
    <t>Cyclotella aff. comensis var. 3 JCU</t>
  </si>
  <si>
    <t>Lindavia antiqua (W.Sm.) Nakov, Guillory, M.L.Julius, E.C.Ther. &amp; A.J.Alverson</t>
  </si>
  <si>
    <t>Cyclotella aff. radiosa var. 2 JCU</t>
  </si>
  <si>
    <t>Cyclotella aff. radiosa</t>
  </si>
  <si>
    <t>CYCARAD</t>
  </si>
  <si>
    <t>Cyclotella atomus var. 1 UMD</t>
  </si>
  <si>
    <t>Cyclotella atomus var. 2 JCU</t>
  </si>
  <si>
    <t>Cyclotella atomus Hust.</t>
  </si>
  <si>
    <t>Cyclotella atomus var. 1</t>
  </si>
  <si>
    <t xml:space="preserve">Cyclotella atomus fine form </t>
  </si>
  <si>
    <t>Cyclotella sp. with auxospore</t>
  </si>
  <si>
    <t>CYCBOLE</t>
  </si>
  <si>
    <t>Cyclotella cf. aff. radiosa</t>
  </si>
  <si>
    <t>CYCCAFR</t>
  </si>
  <si>
    <t>Cyclotella catenata Brun.</t>
  </si>
  <si>
    <t>CYCCATE</t>
  </si>
  <si>
    <t>Cyclotella cf. bodanica var. lemanica</t>
  </si>
  <si>
    <t>CYCCBOL</t>
  </si>
  <si>
    <t>Cyclotella cf. caspia</t>
  </si>
  <si>
    <t>CYCCCAS</t>
  </si>
  <si>
    <t>Cyclotella cf. distinguenda</t>
  </si>
  <si>
    <t>CYCCDIS</t>
  </si>
  <si>
    <t>Cyclotella cf. comensis</t>
  </si>
  <si>
    <t>CYCCFCOM</t>
  </si>
  <si>
    <t>Cyclotella cf. ocellata</t>
  </si>
  <si>
    <t>CYCCFOCE</t>
  </si>
  <si>
    <t>Cyclotella cf. gamma</t>
  </si>
  <si>
    <t>CYCCGAM</t>
  </si>
  <si>
    <t>Cyclotella cf. iris</t>
  </si>
  <si>
    <t>CYCCIRI</t>
  </si>
  <si>
    <t>Cyclotella cf. meneghiniana</t>
  </si>
  <si>
    <t>CYCCMEN</t>
  </si>
  <si>
    <t>Cyclotella comensis var. 2 lenticular valve</t>
  </si>
  <si>
    <t>Cyclotella comta var. affinis</t>
  </si>
  <si>
    <t>Cyclotella comensis/Cyclotella atomus ff</t>
  </si>
  <si>
    <t>Lindavia laurentiana Alexson, Wellard Kelly, Estepp &amp; Reavie</t>
  </si>
  <si>
    <t>Lindavia comensis (Grunow) Nakov, Guillory, M.L.Julius, E.C.Ther. &amp; A.J.Alverson</t>
  </si>
  <si>
    <t>Lindavia delicatula (Hust.) Nakov, Guillory, M.L.Julius, E.C.Ther. &amp; A.J.Alverson</t>
  </si>
  <si>
    <t>Cyclotella comensis\RCWP JCU</t>
  </si>
  <si>
    <t>Lindavia comta (Ehrenb.) Nakov, Guillory, M.L.Julius, E.C.Ther. &amp; A.J.Alverson</t>
  </si>
  <si>
    <t>Lindavia rossii (Håk.) Nakov, Guillory, M.L.Julius, E.C.Ther. &amp; A.J.Alverson</t>
  </si>
  <si>
    <t>CYCCOMTO</t>
  </si>
  <si>
    <t>Cyclotella cf. pseudostelligera</t>
  </si>
  <si>
    <t>CYCCPSE</t>
  </si>
  <si>
    <t>Cyclotella cf. radiosa</t>
  </si>
  <si>
    <t>CYCCRAD</t>
  </si>
  <si>
    <t>Cyclotella sp. cf. rossii</t>
  </si>
  <si>
    <t>CYCCROS</t>
  </si>
  <si>
    <t>Cyclotella cryptica Reimann. Lewin. &amp; Guillard.</t>
  </si>
  <si>
    <t>CYCCRYP</t>
  </si>
  <si>
    <t>Cyclotella cf. stelligera</t>
  </si>
  <si>
    <t>CYCCSTE</t>
  </si>
  <si>
    <t>Cyclotella cf. stelligeroides</t>
  </si>
  <si>
    <t>CYCCSTEO</t>
  </si>
  <si>
    <t>Cyclotella cf. striata JCU</t>
  </si>
  <si>
    <t>Cyclotella cyclopunctata</t>
  </si>
  <si>
    <t>Cyclotella delicatula/comta</t>
  </si>
  <si>
    <t>Cyclotella delicatula/comensis</t>
  </si>
  <si>
    <t>CYCDELI</t>
  </si>
  <si>
    <t>Cyclotella delicatula/Cyclotella ocellata</t>
  </si>
  <si>
    <t>Cyclotella distinguenda</t>
  </si>
  <si>
    <t>CYCDIST</t>
  </si>
  <si>
    <t>Cyclotella gamma Sov.</t>
  </si>
  <si>
    <t>CYCGAMM</t>
  </si>
  <si>
    <t>Lindavia glomerata (H.Bachm) Adesalu &amp; M.L.Julius</t>
  </si>
  <si>
    <t>CYCGLOM</t>
  </si>
  <si>
    <t>Cyclotella hakanssoniae</t>
  </si>
  <si>
    <t>Cyclotella sp. 3 JCU</t>
  </si>
  <si>
    <t>Cyclotella sp. 4 JCU</t>
  </si>
  <si>
    <t>Cyclotella sp. 5 JCU</t>
  </si>
  <si>
    <t>Cyclotella krammeri Hak.</t>
  </si>
  <si>
    <t>Cyclotella kuetzingiana</t>
  </si>
  <si>
    <t>Cyclotella cf. kuetzingiana UMD</t>
  </si>
  <si>
    <t>Cyclotella meneghiniana Kutz.</t>
  </si>
  <si>
    <t>Cyclotella michiganiana var. 1 JCU</t>
  </si>
  <si>
    <t>Cyclotella michiganiana var. 2 JCU</t>
  </si>
  <si>
    <t>Lindavia michiganiana (Skvortzov) Nakov, Guillory, M.L.Julius, E.C.Ther. &amp; A.J.Alverson</t>
  </si>
  <si>
    <t>Cyclotella michiganiana/comensis</t>
  </si>
  <si>
    <t>Cyclotella ocellata var. 2 JCU</t>
  </si>
  <si>
    <t>Lindavia ocellata (Pant.) Nakov, Guillory, M.L.Julius, E.C.Ther. and A.J.Alverson</t>
  </si>
  <si>
    <t>Cyclotella distinguenda Hust.</t>
  </si>
  <si>
    <t>Cyclotella distinguenda var. unipunctata (Hust.) Håk. &amp; J.R.Carter</t>
  </si>
  <si>
    <t>Cyclotella planctonica var. 1 WIC</t>
  </si>
  <si>
    <t>Cyclotella planktonica</t>
  </si>
  <si>
    <t>Discostella pseudostelligera (Hust.) Houk &amp; Klee </t>
  </si>
  <si>
    <t>Cyclotella radiosa auxospore</t>
  </si>
  <si>
    <t>CYCRAAX</t>
  </si>
  <si>
    <t>Cyclotella radiosa</t>
  </si>
  <si>
    <t>Cyclotella aff. radiosa JCU</t>
  </si>
  <si>
    <t>Cyclotella rossii</t>
  </si>
  <si>
    <t>CYCROSSI</t>
  </si>
  <si>
    <t>Cyclotella seratula</t>
  </si>
  <si>
    <t>CYCSERA</t>
  </si>
  <si>
    <t>Cyclotella schumannii</t>
  </si>
  <si>
    <t>Lindavia socialis (F.Schütt) De Toni &amp; Forti</t>
  </si>
  <si>
    <t>CYCSOCI</t>
  </si>
  <si>
    <t xml:space="preserve">Cyclotella sp. </t>
  </si>
  <si>
    <t>Cyclotella sp. #1</t>
  </si>
  <si>
    <t>CYCSP1</t>
  </si>
  <si>
    <t>Cyclotella sp. #2</t>
  </si>
  <si>
    <t>CYCSP2</t>
  </si>
  <si>
    <t>Discostella stelligera (Cleve &amp; Grunow) Houk &amp; Klee </t>
  </si>
  <si>
    <t>Cyclotella stelligeroides</t>
  </si>
  <si>
    <t>CYCSTEO</t>
  </si>
  <si>
    <t>Cyclotella striata (Kutz.) Grun.</t>
  </si>
  <si>
    <t>Lindavia tripartita (Pant.) Nakov, Guillory, M.L.Julius, E.C.Ther. &amp; A.J.Alverson</t>
  </si>
  <si>
    <t>Discostella woltereckii (Hust.) Houk &amp; Klee</t>
  </si>
  <si>
    <t>CYCWOLT</t>
  </si>
  <si>
    <t>Cymbella affinis Kutz.</t>
  </si>
  <si>
    <t>CYMAFFI</t>
  </si>
  <si>
    <t>Cymbopleura amphicephala (Nägeli) Krammer</t>
  </si>
  <si>
    <t>Cymbella amphioxys</t>
  </si>
  <si>
    <t>CYMAMPI</t>
  </si>
  <si>
    <t>Cymatopleura angulata Greville</t>
  </si>
  <si>
    <t>CYMANGUA</t>
  </si>
  <si>
    <t>Cymbopleura angustata (W.Sm.) Krammer</t>
  </si>
  <si>
    <t>Cymbella arctica</t>
  </si>
  <si>
    <t>CYMARCT</t>
  </si>
  <si>
    <t>Cymbella aspera</t>
  </si>
  <si>
    <t>CYMASPE</t>
  </si>
  <si>
    <t>Encyonopsis cesatii (Rabenh.) Krammer</t>
  </si>
  <si>
    <t>Cymbella cf. amphioxys</t>
  </si>
  <si>
    <t>CYMCFAMP</t>
  </si>
  <si>
    <t>Cymbella cf. cymbiformis</t>
  </si>
  <si>
    <t>CYMCFCY</t>
  </si>
  <si>
    <t>Cymbella cf. gracile</t>
  </si>
  <si>
    <t>CYMCFGRA</t>
  </si>
  <si>
    <t>Cymbopleura sp. cf. inaequalis</t>
  </si>
  <si>
    <t>CYMCINE</t>
  </si>
  <si>
    <t>Cymbella neocistula Krammer</t>
  </si>
  <si>
    <t>Cymbella neocistula var. islandica Krammer</t>
  </si>
  <si>
    <t>CYMCISTG</t>
  </si>
  <si>
    <t>Cymbella cistula Krammer</t>
  </si>
  <si>
    <t>CYMCISTM</t>
  </si>
  <si>
    <t>Cymatopleura sp. cf. lura</t>
  </si>
  <si>
    <t>CYMCLUR</t>
  </si>
  <si>
    <t>Cymbopleura apiculata Krammer</t>
  </si>
  <si>
    <t>Cymbella cymbiformis Ag.</t>
  </si>
  <si>
    <t>Delicata delicatula (Kütz.) Krammer</t>
  </si>
  <si>
    <t>Cymbellafalsa diluviana (Krasske) Lange-Bert. &amp; Metzeltin</t>
  </si>
  <si>
    <t>CYMDILU</t>
  </si>
  <si>
    <t>Cymatopleura elliptica (Breb. &amp; Godey) W. Sm.</t>
  </si>
  <si>
    <t>Cymatopleura elliptica var. hibernica</t>
  </si>
  <si>
    <t>CYMELVH</t>
  </si>
  <si>
    <t>Cymatopleura elliptica var. nobilis</t>
  </si>
  <si>
    <t>CYMELVN</t>
  </si>
  <si>
    <t>Cymbella hustedtii Krasske</t>
  </si>
  <si>
    <t>Cymbopleura hybrida (Grunow) Krammer</t>
  </si>
  <si>
    <t>Cymbella sp. 1 JCU</t>
  </si>
  <si>
    <t>Cymbella sp. 2 JCU</t>
  </si>
  <si>
    <t>Cymbella kolbei</t>
  </si>
  <si>
    <t>Cymbella laevis Nag. ex Kutz.</t>
  </si>
  <si>
    <t>Cymbella lanceolata (Ag.) Ag.</t>
  </si>
  <si>
    <t>CYMLANC</t>
  </si>
  <si>
    <t>Cymbella lapponica</t>
  </si>
  <si>
    <t>CYMLAPP</t>
  </si>
  <si>
    <t>Cymbella designata Krammer</t>
  </si>
  <si>
    <t>CYMLEPTR</t>
  </si>
  <si>
    <t>Encyonema lunatum (W.Sm) Van Heurck</t>
  </si>
  <si>
    <t>CYMLUNA</t>
  </si>
  <si>
    <t>Cymbella laevis var. 1 JCU</t>
  </si>
  <si>
    <t>Cymbella mexicana (Ehr.) Cl.</t>
  </si>
  <si>
    <t>CYMMEXI</t>
  </si>
  <si>
    <t>Encyonopsis microcephala (Grunow) Krammer</t>
  </si>
  <si>
    <t>Encyonema minutum (Hilse) D.G.Mann</t>
  </si>
  <si>
    <t>Encyonema latens (Krasske) D.G.Mann</t>
  </si>
  <si>
    <t>Encyonema minutum var. pseudogracilis (Cholnoky) Czarn.</t>
  </si>
  <si>
    <t>CYMMINUP</t>
  </si>
  <si>
    <t>Encyonema silesiacum (Bleisch) D.G.Mann</t>
  </si>
  <si>
    <t>Cymbopleura naviculiformis (Auersw.) Krammer</t>
  </si>
  <si>
    <t>CYMNAVI</t>
  </si>
  <si>
    <t>Cymbella neocistula</t>
  </si>
  <si>
    <t>CYMNEOC</t>
  </si>
  <si>
    <t>Encyonema norvegicum (Grunow) A.Mayer</t>
  </si>
  <si>
    <t>CYMNORV</t>
  </si>
  <si>
    <t>Cymbella obtusiuscula (Kutz.) Grun.</t>
  </si>
  <si>
    <t>CYMOBTU</t>
  </si>
  <si>
    <t>Cymbella parva</t>
  </si>
  <si>
    <t>Cymbopleura sp.</t>
  </si>
  <si>
    <t>CYMPLSP</t>
  </si>
  <si>
    <t>Encyonema auerswaldii Rabenh.</t>
  </si>
  <si>
    <t>CYMPROAU</t>
  </si>
  <si>
    <t xml:space="preserve">Encyonema leibleinii (C.Agardh) Silva et al. </t>
  </si>
  <si>
    <t>Navicymbula pusilla (Grunow) Krammer 2003</t>
  </si>
  <si>
    <t>CYMPUSI</t>
  </si>
  <si>
    <t>Cymbella silesciaca</t>
  </si>
  <si>
    <t>Reimeria sinuata (W.Greg.) Kociolek &amp; Stoermer</t>
  </si>
  <si>
    <t>Reimeria sinuata f. antiqua (Grunow) Kociolek &amp; Stoermer</t>
  </si>
  <si>
    <t>CYMSINUA</t>
  </si>
  <si>
    <t>Cymatopleura solea (Breb. &amp; Godey) W. Sm.</t>
  </si>
  <si>
    <t>Cymatopleura solea var. apiculata (W. Sm.) Ralfs</t>
  </si>
  <si>
    <t>Surirella regula Ehrenb.</t>
  </si>
  <si>
    <t>CYMSOLER</t>
  </si>
  <si>
    <t>Surirella comperei (Cocquyt &amp; R.Jahn) Cocquyt &amp; R.Jahn</t>
  </si>
  <si>
    <t>CYMSOLES</t>
  </si>
  <si>
    <t xml:space="preserve">Cymbella sp. </t>
  </si>
  <si>
    <t>Cymbella suavis</t>
  </si>
  <si>
    <t>Encyonema triangulum (Ehrenb.) Kütz.</t>
  </si>
  <si>
    <t>Cymbella tumida (Breb. ex Kutz.) V.H.</t>
  </si>
  <si>
    <t>CYMTUMIA</t>
  </si>
  <si>
    <t>Cymbella tumidula Grun. ex A.S.</t>
  </si>
  <si>
    <t>CYMTUMIU</t>
  </si>
  <si>
    <t>Cymbopleura naviculiformis</t>
  </si>
  <si>
    <t>CYPNAVI</t>
  </si>
  <si>
    <t>Cymbopleura subcuspidata</t>
  </si>
  <si>
    <t>CYPSUBC</t>
  </si>
  <si>
    <t>Cyclostephanos costatilimbus (Kobayasi &amp; Kobayashi) Stoermer, Hakanss</t>
  </si>
  <si>
    <t>Cyclostephanos dubius (Fricke) Round</t>
  </si>
  <si>
    <t>Cyclostephanos invisitatus (Hohn &amp; Hellerman) Ther. Stoer. Hak. 198</t>
  </si>
  <si>
    <t xml:space="preserve">Cyclostephanos sp. </t>
  </si>
  <si>
    <t>Cyclostephanos tholiformis Stoerm. Hak. &amp; Ther.</t>
  </si>
  <si>
    <t>Denticula cf. kuetzingii</t>
  </si>
  <si>
    <t>DENCKUE</t>
  </si>
  <si>
    <t>Denticula elegans Kutz.</t>
  </si>
  <si>
    <t>Denticula kuetzingii</t>
  </si>
  <si>
    <t xml:space="preserve">Denticula sp. </t>
  </si>
  <si>
    <t>Denticula subtilis Grun.</t>
  </si>
  <si>
    <t>Denticula tenuis Kutz.</t>
  </si>
  <si>
    <t>Denticula tenuis var. crassula (Nag.) W. &amp; G.S. West</t>
  </si>
  <si>
    <t>DENTENUC</t>
  </si>
  <si>
    <t>Odontidium anceps (Ehrenb.) Ralfs</t>
  </si>
  <si>
    <t>Diatoma ehrenbergii</t>
  </si>
  <si>
    <t>DIAEHR</t>
  </si>
  <si>
    <t xml:space="preserve">Odontidium hyemale (Roth) Kütz. </t>
  </si>
  <si>
    <t>DIAHIEM</t>
  </si>
  <si>
    <t>Odontidium mesodon (Ehrenb.) Kütz.</t>
  </si>
  <si>
    <t>DIAHIEMM</t>
  </si>
  <si>
    <t>Diatoma mesodon</t>
  </si>
  <si>
    <t>Diatoma moniliformis</t>
  </si>
  <si>
    <t>DIAMONO</t>
  </si>
  <si>
    <t xml:space="preserve">Diatoma sp. </t>
  </si>
  <si>
    <t>DIASP</t>
  </si>
  <si>
    <t>Diatoma tenuis</t>
  </si>
  <si>
    <t>DIATENS</t>
  </si>
  <si>
    <t>Diatoma tenuis C.Agardh</t>
  </si>
  <si>
    <t>Diatoma vulgaris</t>
  </si>
  <si>
    <t>DIAVUIS</t>
  </si>
  <si>
    <t>Diatoma vulgaris Bory</t>
  </si>
  <si>
    <t>Diploneis sp. 1 JCU</t>
  </si>
  <si>
    <t>Diploneis boldtiana Cl.</t>
  </si>
  <si>
    <t>Diploneis cf. marginestriata</t>
  </si>
  <si>
    <t>DIPCMAR</t>
  </si>
  <si>
    <t>Diploneis cf. modica</t>
  </si>
  <si>
    <t>Diploneis cf. petersonii</t>
  </si>
  <si>
    <t>DIPCPET</t>
  </si>
  <si>
    <t>Diploneis cf. subovalis</t>
  </si>
  <si>
    <t>DIPCSUB</t>
  </si>
  <si>
    <t>Diploneis elliptica (Kutz.) Cl.</t>
  </si>
  <si>
    <t>Diploneis elliptica var. ladogensis</t>
  </si>
  <si>
    <t>Diploneis finnica</t>
  </si>
  <si>
    <t>DIPFINN</t>
  </si>
  <si>
    <t>Diploneis krammeri</t>
  </si>
  <si>
    <t>DIPKRAMM</t>
  </si>
  <si>
    <t>Diploneis marginestriata</t>
  </si>
  <si>
    <t>Diploneis oblongella (Nag. ex Kutz.) Ross</t>
  </si>
  <si>
    <t>Diploneis oculata (Breb.) Cl.</t>
  </si>
  <si>
    <t>Diploneis ovalis (Hilse) Cl.</t>
  </si>
  <si>
    <t>Diploneis parma Cl.</t>
  </si>
  <si>
    <t>DIPPARM</t>
  </si>
  <si>
    <t>Diploneis petersonii</t>
  </si>
  <si>
    <t>DIPPETE</t>
  </si>
  <si>
    <t>Diploneis pseudovalis Hust.</t>
  </si>
  <si>
    <t>Diploneis puella (Schum.) Cl.</t>
  </si>
  <si>
    <t xml:space="preserve">Diploneis sp. </t>
  </si>
  <si>
    <t>Diploneis subovalis</t>
  </si>
  <si>
    <t>Diadesmis contenta</t>
  </si>
  <si>
    <t>DISCONT</t>
  </si>
  <si>
    <t>Discostella pseudostelligera</t>
  </si>
  <si>
    <t>Discostella stelligera</t>
  </si>
  <si>
    <t>Encyonema ventricosum</t>
  </si>
  <si>
    <t>ENC</t>
  </si>
  <si>
    <t>Encyonema caespitosum</t>
  </si>
  <si>
    <t>Encyonema cf. gracile</t>
  </si>
  <si>
    <t>ENCCFGR</t>
  </si>
  <si>
    <t>Encyonema cf. norvegicum</t>
  </si>
  <si>
    <t>ENCCFNO</t>
  </si>
  <si>
    <t>Encyonema cf. minutum</t>
  </si>
  <si>
    <t>ENCCMIN</t>
  </si>
  <si>
    <t>Encyonema cf. silesiacum</t>
  </si>
  <si>
    <t>ENCCSIL</t>
  </si>
  <si>
    <t>Encyonema cf. simile</t>
  </si>
  <si>
    <t>ENCCSIM</t>
  </si>
  <si>
    <t>Encyonema evergladianum</t>
  </si>
  <si>
    <t>Encyonema gracile</t>
  </si>
  <si>
    <t>ENCGRA</t>
  </si>
  <si>
    <t>Encyonema hebridicum</t>
  </si>
  <si>
    <t>ENCHEBR</t>
  </si>
  <si>
    <t>Encyonopsis sp. 1 JCU</t>
  </si>
  <si>
    <t>Encyonopsis krammeri</t>
  </si>
  <si>
    <t>Encyonopsis lanceola</t>
  </si>
  <si>
    <t>Encyonema minutum</t>
  </si>
  <si>
    <t>ENCMINU</t>
  </si>
  <si>
    <t>Encyonema neogracile</t>
  </si>
  <si>
    <t>ENCNEOG</t>
  </si>
  <si>
    <t>Encyonema norvegicum</t>
  </si>
  <si>
    <t>ENCNORV</t>
  </si>
  <si>
    <t>Encyonema prostratum</t>
  </si>
  <si>
    <t>ENCPRO</t>
  </si>
  <si>
    <t>Encyonema procerum</t>
  </si>
  <si>
    <t>ENCPROC</t>
  </si>
  <si>
    <t>Encyonema reichardtii</t>
  </si>
  <si>
    <t>ENCREIC</t>
  </si>
  <si>
    <t>Encyonema silesiacum</t>
  </si>
  <si>
    <t>ENCSILE</t>
  </si>
  <si>
    <t>Encyonema silesiacum var. distinctpunctata</t>
  </si>
  <si>
    <t>ENCSIVD</t>
  </si>
  <si>
    <t>Encyonema sp.</t>
  </si>
  <si>
    <t>ENCSP</t>
  </si>
  <si>
    <t>Encyonema triangulum</t>
  </si>
  <si>
    <t>ENCTRIA</t>
  </si>
  <si>
    <t>Encyonema ventricosum var. angusta</t>
  </si>
  <si>
    <t>ENCVEAN</t>
  </si>
  <si>
    <t>Encyonema ventricosum morphotype 1</t>
  </si>
  <si>
    <t>ENCVEM1</t>
  </si>
  <si>
    <t>Encyonema ventricosum morphotype 2</t>
  </si>
  <si>
    <t>ENCVEM2</t>
  </si>
  <si>
    <t>Encyonema ventricosum morphotype 3</t>
  </si>
  <si>
    <t>ENCVEM3</t>
  </si>
  <si>
    <t>Encyonema vulgare</t>
  </si>
  <si>
    <t>ENCVULG</t>
  </si>
  <si>
    <t>Encyonopsis cesatii</t>
  </si>
  <si>
    <t>ENPCESA</t>
  </si>
  <si>
    <t>Encyonopsis cf. subminuta</t>
  </si>
  <si>
    <t>ENPCSUB</t>
  </si>
  <si>
    <t>Encyonopsis descripta</t>
  </si>
  <si>
    <t>Encyonopsis microcephala</t>
  </si>
  <si>
    <t>Encyonopsis subminuta</t>
  </si>
  <si>
    <t>Entomoneis ornata (J.W. Bail.) Reim. in Patr. &amp; Reim.</t>
  </si>
  <si>
    <t>Entomoneis paludosa var. subsalina</t>
  </si>
  <si>
    <t>Entomoneis paludosa</t>
  </si>
  <si>
    <t xml:space="preserve">Entomoneis sp. </t>
  </si>
  <si>
    <t>Eolimna cf. minima</t>
  </si>
  <si>
    <t>EOLCFMI</t>
  </si>
  <si>
    <t>Eolimna cf. tantula</t>
  </si>
  <si>
    <t>EOLCTAN</t>
  </si>
  <si>
    <t>Eolimna minima</t>
  </si>
  <si>
    <t>EOLMINI</t>
  </si>
  <si>
    <t>Eolimna sp.</t>
  </si>
  <si>
    <t>EOLSP</t>
  </si>
  <si>
    <t>Eolimna subminuscula</t>
  </si>
  <si>
    <t>Epithemia adnata</t>
  </si>
  <si>
    <t>Epithemia argus</t>
  </si>
  <si>
    <t>Epithemia sorex</t>
  </si>
  <si>
    <t xml:space="preserve">Epithemia sp. </t>
  </si>
  <si>
    <t>Epithemia turgida</t>
  </si>
  <si>
    <t>Epithemia turgida var. westermannii</t>
  </si>
  <si>
    <t>EPITUWE</t>
  </si>
  <si>
    <t>Eucocconeis cf. laevis</t>
  </si>
  <si>
    <t>EUCCLAE</t>
  </si>
  <si>
    <t>Eucocconeis sp.</t>
  </si>
  <si>
    <t>EUCSP</t>
  </si>
  <si>
    <t>Eunotia arcus</t>
  </si>
  <si>
    <t>Eunotia bidens</t>
  </si>
  <si>
    <t>EUNBIDE</t>
  </si>
  <si>
    <t>Eunotia bilunaris var. mucophila</t>
  </si>
  <si>
    <t>EUNBILMU</t>
  </si>
  <si>
    <t>Eunotia bilunaris</t>
  </si>
  <si>
    <t>Eunotia cf. circumborealis</t>
  </si>
  <si>
    <t>Eunotia cf. curvata</t>
  </si>
  <si>
    <t>Eunotia cf. maior</t>
  </si>
  <si>
    <t>EUNCFMAI</t>
  </si>
  <si>
    <t>Eunotia cf. formica</t>
  </si>
  <si>
    <t>EUNCFOR</t>
  </si>
  <si>
    <t>Eunotia cf. pectinalis</t>
  </si>
  <si>
    <t>EUNCFPEC</t>
  </si>
  <si>
    <t>Eunotia cf. steinekii</t>
  </si>
  <si>
    <t>EUNCFSTE</t>
  </si>
  <si>
    <t>Eunotia cf. implicata</t>
  </si>
  <si>
    <t>EUNCIMP</t>
  </si>
  <si>
    <t>Eunotia cf. incisa</t>
  </si>
  <si>
    <t>EUNCINC</t>
  </si>
  <si>
    <t>Eunotia cf. intermedia</t>
  </si>
  <si>
    <t>EUNCINT</t>
  </si>
  <si>
    <t>Eunotia cf. paludosa</t>
  </si>
  <si>
    <t>EUNCPAL</t>
  </si>
  <si>
    <t>Eunotia cf. praerupta</t>
  </si>
  <si>
    <t>Eunotia cf. subarcuatoides</t>
  </si>
  <si>
    <t>EUNCSUB</t>
  </si>
  <si>
    <t>Eunotia bilunaris (Ehrenb.) Schaarschm.</t>
  </si>
  <si>
    <t>EUNCURV</t>
  </si>
  <si>
    <t>Eunotia diadema</t>
  </si>
  <si>
    <t>EUNDIAD</t>
  </si>
  <si>
    <t>Eunotia diodon</t>
  </si>
  <si>
    <t>EUNDIOD</t>
  </si>
  <si>
    <t>Eunotia exigua</t>
  </si>
  <si>
    <t>EUNEXIG</t>
  </si>
  <si>
    <t>Eunotia faba</t>
  </si>
  <si>
    <t>EUNFABA</t>
  </si>
  <si>
    <t>Eunotia fallax</t>
  </si>
  <si>
    <t>EUNFALL</t>
  </si>
  <si>
    <t>Eunotia formica</t>
  </si>
  <si>
    <t>Eunotia hexaglyphis</t>
  </si>
  <si>
    <t>EUNHEXA</t>
  </si>
  <si>
    <t>Eunotia implicata</t>
  </si>
  <si>
    <t>EUNIMPL</t>
  </si>
  <si>
    <t>Eunotia incisa var. borealis</t>
  </si>
  <si>
    <t>EUNINBO</t>
  </si>
  <si>
    <t>Eunotia incisa W. Sm.</t>
  </si>
  <si>
    <t>Eunotia intermedia</t>
  </si>
  <si>
    <t>EUNINTE</t>
  </si>
  <si>
    <t>Eunotia maior</t>
  </si>
  <si>
    <t>EUNMAIO</t>
  </si>
  <si>
    <t>Eunotia minor</t>
  </si>
  <si>
    <t>EUNMINO</t>
  </si>
  <si>
    <t>Eunotia monodon</t>
  </si>
  <si>
    <t>Eunotia nymanniana</t>
  </si>
  <si>
    <t>EUNNYMA</t>
  </si>
  <si>
    <t>Eunotia paerupta</t>
  </si>
  <si>
    <t>EUNPAER</t>
  </si>
  <si>
    <t>Eunotia pectinalis (O. F. Mull.) Rabh.</t>
  </si>
  <si>
    <t>Eunotia pectanalis var. undulata</t>
  </si>
  <si>
    <t>EUNPEUN</t>
  </si>
  <si>
    <t>Eunotia praerupta Ehr.</t>
  </si>
  <si>
    <t>EUNPRAE</t>
  </si>
  <si>
    <t>Eunotia serra</t>
  </si>
  <si>
    <t>EUNSERR</t>
  </si>
  <si>
    <t>Eunotia soleirolii</t>
  </si>
  <si>
    <t>EUNSOLE</t>
  </si>
  <si>
    <t xml:space="preserve">Eunotia sp. </t>
  </si>
  <si>
    <t>Eunotia sudetica</t>
  </si>
  <si>
    <t>EUNSUDE</t>
  </si>
  <si>
    <t>Eunotia tetradon</t>
  </si>
  <si>
    <t>EUNTETR</t>
  </si>
  <si>
    <t>Eunotia zasuminensis</t>
  </si>
  <si>
    <t>EUNZASU</t>
  </si>
  <si>
    <t>Fallacia cf. monoculata</t>
  </si>
  <si>
    <t>FALCFMON</t>
  </si>
  <si>
    <t>Fallacia cf. sublucidula</t>
  </si>
  <si>
    <t>FALCSUB</t>
  </si>
  <si>
    <t>Fallacia sp. 1 JCU</t>
  </si>
  <si>
    <t>Fallacia lenzii</t>
  </si>
  <si>
    <t>Fallacia pygmaea</t>
  </si>
  <si>
    <t>Fallacia tenera</t>
  </si>
  <si>
    <t>Fistulifera cf. saprophila</t>
  </si>
  <si>
    <t>FISCSAP</t>
  </si>
  <si>
    <t>Fragilariaforma biapitata</t>
  </si>
  <si>
    <t>FMABICA</t>
  </si>
  <si>
    <t>Fragilariaforma nitzschoides</t>
  </si>
  <si>
    <t>FMANITZ</t>
  </si>
  <si>
    <t>Fragilaria brevistriata inflata f. 1 GLEI</t>
  </si>
  <si>
    <t>FRABI1G</t>
  </si>
  <si>
    <t>Fragilaria brevistriata var. binodis</t>
  </si>
  <si>
    <t>FRABRBI</t>
  </si>
  <si>
    <t>Pseudostaurosira brevistriata (Grunow) D.M.Williams &amp; Round</t>
  </si>
  <si>
    <t>Pseudostaurosira brevistriata var. inflata (Pant.) Edlund</t>
  </si>
  <si>
    <t>Fragilaria brevistriata var. elliptica</t>
  </si>
  <si>
    <t>FRABRVE</t>
  </si>
  <si>
    <t>Fragilaria cf. acus</t>
  </si>
  <si>
    <t>FRACACUS</t>
  </si>
  <si>
    <t>Fragilaria capucina var. gracilis</t>
  </si>
  <si>
    <t>Fragilaria capucina var. rumpens</t>
  </si>
  <si>
    <t>Fragilaria capucina Desm.</t>
  </si>
  <si>
    <t>Fragilaria capucina var. lanceolata Grun.</t>
  </si>
  <si>
    <t>FRACAPUL</t>
  </si>
  <si>
    <t>Fragilaria mesolepta Rabenh.</t>
  </si>
  <si>
    <t>Fragilaria capucina var. perminuta</t>
  </si>
  <si>
    <t>Fragilaria capucina var. austriaca</t>
  </si>
  <si>
    <t>Fragilaria capucina/vaucheriae complex</t>
  </si>
  <si>
    <t>Fragilaria cf. brevistriata var. binodis</t>
  </si>
  <si>
    <t>FRACBBI</t>
  </si>
  <si>
    <t>Fragilaria cf. brevistriata</t>
  </si>
  <si>
    <t>FRACBRE</t>
  </si>
  <si>
    <t>Fragilaria cf. brevistriata var. inflata</t>
  </si>
  <si>
    <t>FRACBRI</t>
  </si>
  <si>
    <t>Fragilaria cf. capucina</t>
  </si>
  <si>
    <t>Fragilaria cf. capucina var. mesolepta</t>
  </si>
  <si>
    <t>FRACCME</t>
  </si>
  <si>
    <t>Fragilaria cf. construens var. binodis</t>
  </si>
  <si>
    <t>FRACCOB</t>
  </si>
  <si>
    <t>Fragilaria cf. construens</t>
  </si>
  <si>
    <t>FRACCON</t>
  </si>
  <si>
    <t>Fragilaria cf. construens var. pumila</t>
  </si>
  <si>
    <t>Fragilaria cf. crotonensis</t>
  </si>
  <si>
    <t>Fragilaria cf. famelica</t>
  </si>
  <si>
    <t>FRACFAM</t>
  </si>
  <si>
    <t>Fragilaria cf. gracilis</t>
  </si>
  <si>
    <t>FRACGRA</t>
  </si>
  <si>
    <t>Fragilaria cf. inflata JCU</t>
  </si>
  <si>
    <t>Staurosira construens Ehrenb.</t>
  </si>
  <si>
    <t>Staurosira construens var. binodis (Ehrenb.) Hamilton</t>
  </si>
  <si>
    <t>Staurosira construens var. minuta (Temp &amp; H.Perag.) N.A.Andresen, Stoermer &amp; Kreis</t>
  </si>
  <si>
    <t>FRACONSM</t>
  </si>
  <si>
    <t>Staurosira construens var. pumila (Grunow) Kingston</t>
  </si>
  <si>
    <t>Staurosira subsalina (Hust.) Lange-Bert.</t>
  </si>
  <si>
    <t>FRACONSS</t>
  </si>
  <si>
    <t>Staurosira construens var. venter (Ehrenb.) Hamilton</t>
  </si>
  <si>
    <t>Fragilaria constricta</t>
  </si>
  <si>
    <t>FRACOTA</t>
  </si>
  <si>
    <t>Fragilaria cf. pinnata var. acuminata</t>
  </si>
  <si>
    <t>FRACPAC</t>
  </si>
  <si>
    <t>Fragilaria cf. pararumpens</t>
  </si>
  <si>
    <t>FRACPAR</t>
  </si>
  <si>
    <t>Fragilaria cf. perminuta</t>
  </si>
  <si>
    <t>FRACPER</t>
  </si>
  <si>
    <t>Fragilaria cf. pinnata</t>
  </si>
  <si>
    <t>FRACPIN</t>
  </si>
  <si>
    <t>Fragilaria cf. pinnata var. intercedens</t>
  </si>
  <si>
    <t>Fragilaria crotonensis Kitton</t>
  </si>
  <si>
    <t>Fragilaria crotonensis var. oregona Sov.</t>
  </si>
  <si>
    <t>FRACROTO</t>
  </si>
  <si>
    <t>Fragilaria cf. rumpens</t>
  </si>
  <si>
    <t>FRACRUM</t>
  </si>
  <si>
    <t>Fragilaria cf. subsalina</t>
  </si>
  <si>
    <t>FRACSUB</t>
  </si>
  <si>
    <t>Fragilaria cf. tenera</t>
  </si>
  <si>
    <t>Fragilaria cf. vaucheriae</t>
  </si>
  <si>
    <t>FRACVAU</t>
  </si>
  <si>
    <t>Fragilaria cf. virescens</t>
  </si>
  <si>
    <t>FRACVIR</t>
  </si>
  <si>
    <t>Fragilaria cyclopum</t>
  </si>
  <si>
    <t>Fragilaria exigua</t>
  </si>
  <si>
    <t>FRAEXI</t>
  </si>
  <si>
    <t>Fragilaria famelica</t>
  </si>
  <si>
    <t>Fragilaria gracilis</t>
  </si>
  <si>
    <t>FRAGRAC</t>
  </si>
  <si>
    <t>Fragilaria heidenii</t>
  </si>
  <si>
    <t>FRAHEID</t>
  </si>
  <si>
    <t>Fragilaria vaucheriae (Kütz.) J.B.Petersen</t>
  </si>
  <si>
    <t>Fragilaria intermedia var. fallax (Grun.) Stoerm. &amp; Yang</t>
  </si>
  <si>
    <t>Fragilaria sp. 5 JCU</t>
  </si>
  <si>
    <t>Fragilaria sp. 7 JCU</t>
  </si>
  <si>
    <t>Staurosirella lapponica (Gronow) D.M.Williams &amp; Round</t>
  </si>
  <si>
    <t>Fragilaria lata</t>
  </si>
  <si>
    <t>Staurosirella leptostauron (Ehrenb.) D.M.Williams &amp; Round</t>
  </si>
  <si>
    <t>Staurosirella leptostauron var. dubia (Grunow) Edlund</t>
  </si>
  <si>
    <t>FRALEPTD</t>
  </si>
  <si>
    <t>Fragilaria mesolepta</t>
  </si>
  <si>
    <t>Fragilaria microstriata</t>
  </si>
  <si>
    <t>Fragilaria neoproducta</t>
  </si>
  <si>
    <t>FRANEOP</t>
  </si>
  <si>
    <t>Fragilariforma nitzschioides (Grunow) Lange-Bert.</t>
  </si>
  <si>
    <t>FRANITZ</t>
  </si>
  <si>
    <t>Fragilaria pararumpens</t>
  </si>
  <si>
    <t>FRAPARA</t>
  </si>
  <si>
    <t>Fragilaria parasitica</t>
  </si>
  <si>
    <t>Fragilaria perminuta var. 1 WIC</t>
  </si>
  <si>
    <t>FRAPER1</t>
  </si>
  <si>
    <t>Staurosirella pinnata (Ehrenb.) D.M.Williams &amp; Round</t>
  </si>
  <si>
    <t>Staurosirella pinnata var. intercedens (Grunow) Hamilton</t>
  </si>
  <si>
    <t>Punctastriata lancettula (Schum.) Hamilton &amp; Siver</t>
  </si>
  <si>
    <t>Fragilaria pinnata var. acuminata</t>
  </si>
  <si>
    <t>FRAPINVA</t>
  </si>
  <si>
    <t>Fragilaria pinnata var. 1 JCU</t>
  </si>
  <si>
    <t>Fragilaria pinnata var. 2 JCU</t>
  </si>
  <si>
    <t>Fragilaria radians Lange-Bertalot 2010(?)</t>
  </si>
  <si>
    <t>FRARADI</t>
  </si>
  <si>
    <t>Fragilaria rumpens var. small WIC</t>
  </si>
  <si>
    <t>FRARUSW</t>
  </si>
  <si>
    <t xml:space="preserve">Fragilaria sp. </t>
  </si>
  <si>
    <t>Fragilaria tenera</t>
  </si>
  <si>
    <t>Fragilaria vaucheriae var. 1 WIC</t>
  </si>
  <si>
    <t>FRAVA1W</t>
  </si>
  <si>
    <t>Fragilaria vaucheriae (Kutz.) Peters.</t>
  </si>
  <si>
    <t>Fragilaria recapitellata Lange-Bert. &amp; Metzeltin</t>
  </si>
  <si>
    <t>FRAVAUCC</t>
  </si>
  <si>
    <t>Fragilariforma virescens (Ralfs) D.M.Williams &amp; Round</t>
  </si>
  <si>
    <t>Fragilaria constricta var. stricta</t>
  </si>
  <si>
    <t>Fragilariforma virescens</t>
  </si>
  <si>
    <t>FRFVIRE</t>
  </si>
  <si>
    <t>Frankophila similioides</t>
  </si>
  <si>
    <t>FRKSIMI</t>
  </si>
  <si>
    <t>Frustulia amphipleuroides</t>
  </si>
  <si>
    <t>FRUAMPH</t>
  </si>
  <si>
    <t>Frustulia crassinervia</t>
  </si>
  <si>
    <t>FRUCRASS</t>
  </si>
  <si>
    <t>Frustulia erifuga</t>
  </si>
  <si>
    <t>FRUERIF</t>
  </si>
  <si>
    <t>Frustulia rhomboides</t>
  </si>
  <si>
    <t>Frustulia amphipleuroides (Grunow) A.Cleve</t>
  </si>
  <si>
    <t>FRURHOMA</t>
  </si>
  <si>
    <t>Frustulia rhomboides var. crassinerva</t>
  </si>
  <si>
    <t>FRURHOMC</t>
  </si>
  <si>
    <t xml:space="preserve">Frustulia saxonica Rabenh. </t>
  </si>
  <si>
    <t>FRURHOMS</t>
  </si>
  <si>
    <t>Frustulia saxonica</t>
  </si>
  <si>
    <t>FRUSAXO</t>
  </si>
  <si>
    <t>Frustulia sp.</t>
  </si>
  <si>
    <t>Frustulia vulgaris (Thw.) DeT.</t>
  </si>
  <si>
    <t>FRUVULG</t>
  </si>
  <si>
    <t>Gomphocymbella ancyli</t>
  </si>
  <si>
    <t>GCYANCY</t>
  </si>
  <si>
    <t>Geissleria acceptata</t>
  </si>
  <si>
    <t>GEIACCE</t>
  </si>
  <si>
    <t>Geisslaria cf. decussis</t>
  </si>
  <si>
    <t>GEICDEC</t>
  </si>
  <si>
    <t>Geissleria cf. decussis</t>
  </si>
  <si>
    <t>GEICFDEC</t>
  </si>
  <si>
    <t>Geissleria cf. similis</t>
  </si>
  <si>
    <t>GEICSIM</t>
  </si>
  <si>
    <t>Geissleria cummerowi</t>
  </si>
  <si>
    <t>Geissleria declivis</t>
  </si>
  <si>
    <t>GEIDECL</t>
  </si>
  <si>
    <t>Geissleria decussis</t>
  </si>
  <si>
    <t>Geissleria krigeri</t>
  </si>
  <si>
    <t>GEIKRIG</t>
  </si>
  <si>
    <t>Geissleria similis</t>
  </si>
  <si>
    <t>GEISIMI</t>
  </si>
  <si>
    <t>Geissleria sp.</t>
  </si>
  <si>
    <t>GEISP</t>
  </si>
  <si>
    <t>Gomphonema acidolinatum</t>
  </si>
  <si>
    <t>GOMACID</t>
  </si>
  <si>
    <t>Gomphonema acuminatum Ehr.</t>
  </si>
  <si>
    <t>GOMACUM</t>
  </si>
  <si>
    <t>Gomphonema affine Kutz.</t>
  </si>
  <si>
    <t>Gomphonema insigne W.Greg.</t>
  </si>
  <si>
    <t>GOMAFFII</t>
  </si>
  <si>
    <t>Gomphonema amoenum</t>
  </si>
  <si>
    <t>GOMAMOE</t>
  </si>
  <si>
    <t>Gomphonema angustum</t>
  </si>
  <si>
    <t>Gomphonema angustatum (Kutz.) Rabh.</t>
  </si>
  <si>
    <t>Gomphonema productum (Grunow) Lange-Bert. &amp; E.Reichardt</t>
  </si>
  <si>
    <t>GOMANGUP</t>
  </si>
  <si>
    <t>Gomphonema augur</t>
  </si>
  <si>
    <t>GOMAUGU</t>
  </si>
  <si>
    <t>Gomphosphenia lingulatiformis (Lange-Bert. &amp; E.Reichardt) Lange-Bert</t>
  </si>
  <si>
    <t>GOMBRAS</t>
  </si>
  <si>
    <t>Gomphonema brebissonii</t>
  </si>
  <si>
    <t>GOMBREB</t>
  </si>
  <si>
    <t>Gomphonema cf. acuminatum</t>
  </si>
  <si>
    <t>GOMCACU</t>
  </si>
  <si>
    <t>Gomphonema cf. angustatum</t>
  </si>
  <si>
    <t>GOMCANG</t>
  </si>
  <si>
    <t>Gomphonema cf. angustum</t>
  </si>
  <si>
    <t>Gomphonema capitatum</t>
  </si>
  <si>
    <t>GOMCAPI</t>
  </si>
  <si>
    <t>Gomphonema cf. auritum</t>
  </si>
  <si>
    <t>GOMCAUR</t>
  </si>
  <si>
    <t>Gomphonema cf. clevei</t>
  </si>
  <si>
    <t>GOMCCLE</t>
  </si>
  <si>
    <t>Gomphonema sp. cf. entolejum</t>
  </si>
  <si>
    <t>GOMCENT</t>
  </si>
  <si>
    <t>Gomphonema cf. pseudoaugur</t>
  </si>
  <si>
    <t>GOMCFPSA</t>
  </si>
  <si>
    <t>Gomphonema cf. subsagitta</t>
  </si>
  <si>
    <t>GOMCFSU</t>
  </si>
  <si>
    <t>Gomphonema cf. subclavatum</t>
  </si>
  <si>
    <t>GOMCFSUB</t>
  </si>
  <si>
    <t>Gomphonema cf. truncatum</t>
  </si>
  <si>
    <t>GOMCFTRU</t>
  </si>
  <si>
    <t>Gomphonema cf. vibrio</t>
  </si>
  <si>
    <t>GOMCFVI</t>
  </si>
  <si>
    <t>Gomphonema cf. gracile</t>
  </si>
  <si>
    <t>GOMCGRA</t>
  </si>
  <si>
    <t>Gomphonema cf. hebridense</t>
  </si>
  <si>
    <t>GOMCHEB</t>
  </si>
  <si>
    <t>Gomphonema clavatum</t>
  </si>
  <si>
    <t>GOMCLAV</t>
  </si>
  <si>
    <t>Gomphoneis clevei (Fricke) M.Gil</t>
  </si>
  <si>
    <t>GOMCLEV</t>
  </si>
  <si>
    <t>Gomphonema clavatulum</t>
  </si>
  <si>
    <t>GOMCLUM</t>
  </si>
  <si>
    <t>Gomphonema cf. micropus</t>
  </si>
  <si>
    <t>GOMCMIC</t>
  </si>
  <si>
    <t>Gomphonema cf. minutum</t>
  </si>
  <si>
    <t>GOMCMIN</t>
  </si>
  <si>
    <t>Gomphonema cf. olivaceum var. calcarum</t>
  </si>
  <si>
    <t>GOMCOLC</t>
  </si>
  <si>
    <t>Gomphonema cf. olivaceum</t>
  </si>
  <si>
    <t>Gomphonema cf. parvulum</t>
  </si>
  <si>
    <t>GOMCPAR</t>
  </si>
  <si>
    <t>Gomphonema cf. smalla WIC</t>
  </si>
  <si>
    <t>GOMCSMW</t>
  </si>
  <si>
    <t>Gomphonema cf. tackei</t>
  </si>
  <si>
    <t>GOMCTAC</t>
  </si>
  <si>
    <t>Gomphonema dichotomum Kutz.</t>
  </si>
  <si>
    <t>GOMDICH</t>
  </si>
  <si>
    <t>Gomphonema exiguum</t>
  </si>
  <si>
    <t>GOMEXIG</t>
  </si>
  <si>
    <t>Gomphonema gibba</t>
  </si>
  <si>
    <t>Gomphonema gracile Ehr. emend. V.H.</t>
  </si>
  <si>
    <t>Gomphonema grovei</t>
  </si>
  <si>
    <t>GOMGROV</t>
  </si>
  <si>
    <t>Gomphonema hebridense</t>
  </si>
  <si>
    <t>GOMHERB</t>
  </si>
  <si>
    <t>Gomphonema innocens</t>
  </si>
  <si>
    <t>GOMINNO</t>
  </si>
  <si>
    <t>Gomphonema sp. 2 JCU</t>
  </si>
  <si>
    <t>Gomphonema sp. 3 JCU</t>
  </si>
  <si>
    <t>Gyrosigma kuetzingii</t>
  </si>
  <si>
    <t>Gomphonema lingulatiforma</t>
  </si>
  <si>
    <t>GOMLING</t>
  </si>
  <si>
    <t>Gomphonema lingulatum</t>
  </si>
  <si>
    <t>GOMLINM</t>
  </si>
  <si>
    <t>Gomphonema lipperti</t>
  </si>
  <si>
    <t>GOMLIPP</t>
  </si>
  <si>
    <t>Gomphonema micropus</t>
  </si>
  <si>
    <t>GOMMICR</t>
  </si>
  <si>
    <t>Gomphonema minutum f. syriacum</t>
  </si>
  <si>
    <t>GOMMINS</t>
  </si>
  <si>
    <t>Gomphonema minutum</t>
  </si>
  <si>
    <t>Gomphonema minusculum</t>
  </si>
  <si>
    <t>GOMMINUS</t>
  </si>
  <si>
    <t>Gomphonema olivaceum (Lyngb.) Kutz.</t>
  </si>
  <si>
    <t>Gomphonema olivaceoides</t>
  </si>
  <si>
    <t>Gomphonema parvulum var. exilissimum</t>
  </si>
  <si>
    <t>GOMPAEX</t>
  </si>
  <si>
    <t>Gomphonema parvulum (Kutz.) Kutz.</t>
  </si>
  <si>
    <t>GOMPARV</t>
  </si>
  <si>
    <t>Gomphonema pseudoaugur</t>
  </si>
  <si>
    <t>GOMPSE</t>
  </si>
  <si>
    <t>Gomphonema pumila var. 1 WIC</t>
  </si>
  <si>
    <t>GOMPU1W</t>
  </si>
  <si>
    <t>Gomphonema cf. pumilum</t>
  </si>
  <si>
    <t>GOMPUMI</t>
  </si>
  <si>
    <t>Gomphonema pumilum</t>
  </si>
  <si>
    <t>Gyrosigma reimeri</t>
  </si>
  <si>
    <t>GOMREIM</t>
  </si>
  <si>
    <t>Gomphonema simum M.H.Hohn &amp; Hellerman</t>
  </si>
  <si>
    <t>GOMSIMU</t>
  </si>
  <si>
    <t>Gomphonema smalla WIC</t>
  </si>
  <si>
    <t>GOMSMAW</t>
  </si>
  <si>
    <t xml:space="preserve">Gomphonema sp. </t>
  </si>
  <si>
    <t>Gomphonema subclavatum var. mexicanum (Grun.) Patr.</t>
  </si>
  <si>
    <t>Gomphonema subtile Ehr.</t>
  </si>
  <si>
    <t>GOMSUBT</t>
  </si>
  <si>
    <t>Gomphonema subsagitta</t>
  </si>
  <si>
    <t>GOMSUSA</t>
  </si>
  <si>
    <t>Gomphonema tenellum Kutz.</t>
  </si>
  <si>
    <t>GOMTENE</t>
  </si>
  <si>
    <t>Gomphonema tergestinum (Grun.) Fricke</t>
  </si>
  <si>
    <t>GOMTERG</t>
  </si>
  <si>
    <t>Gomphonema truncatum</t>
  </si>
  <si>
    <t>GOMTRUN</t>
  </si>
  <si>
    <t>Gomphonema ventricosum Greg.</t>
  </si>
  <si>
    <t>GOMVENT</t>
  </si>
  <si>
    <t>Gomphonema vibrio</t>
  </si>
  <si>
    <t>GOMVIBR</t>
  </si>
  <si>
    <t>Gomphoneis herculeana</t>
  </si>
  <si>
    <t>Gomphosphenia sp.</t>
  </si>
  <si>
    <t>GOSSP</t>
  </si>
  <si>
    <t>Gyrosigma acuminatum (Kutz.) Rabh.</t>
  </si>
  <si>
    <t>Gyrosigma attenuatum (Kutz.) Rabh.</t>
  </si>
  <si>
    <t>Gyrosigma sciotoense (Sull.) Cleve</t>
  </si>
  <si>
    <t>GYRNODI</t>
  </si>
  <si>
    <t>Gyrosigma obscurum (W. Sm.) Giff. &amp; Henfr.</t>
  </si>
  <si>
    <t>GYROBSC</t>
  </si>
  <si>
    <t>Gyrosigma obtusatum</t>
  </si>
  <si>
    <t>GYROBTU</t>
  </si>
  <si>
    <t>Gyrosigma scalproides (Rabh.) Cl.</t>
  </si>
  <si>
    <t>GYRSCAL</t>
  </si>
  <si>
    <t xml:space="preserve">Gyrosigma sp. </t>
  </si>
  <si>
    <t>Gyrosigma acuminatum (Kütz.) Rabenh. </t>
  </si>
  <si>
    <t>GYRSPEN</t>
  </si>
  <si>
    <t>Gyrosigma spencerii var. curvula (Grun.) Reim.</t>
  </si>
  <si>
    <t>GYRSPENC</t>
  </si>
  <si>
    <t>Gyrosigma strigilis</t>
  </si>
  <si>
    <t>GYRSTR</t>
  </si>
  <si>
    <t>Gyrosigma wormleyi</t>
  </si>
  <si>
    <t>GYRWORM</t>
  </si>
  <si>
    <t>Halamphora cf. turgida</t>
  </si>
  <si>
    <t>Halamphora dusenii</t>
  </si>
  <si>
    <t>HALDUSE</t>
  </si>
  <si>
    <t>Halamphora oligotraphenta</t>
  </si>
  <si>
    <t>HALLOLIG</t>
  </si>
  <si>
    <t>Halamphora normanii</t>
  </si>
  <si>
    <t>HALNOR</t>
  </si>
  <si>
    <t>Halamphora sp.</t>
  </si>
  <si>
    <t>HALSP</t>
  </si>
  <si>
    <t>Halamphora thumensis</t>
  </si>
  <si>
    <t>Halamphora veneta</t>
  </si>
  <si>
    <t>HALVENE</t>
  </si>
  <si>
    <t>Hantzschia abundans</t>
  </si>
  <si>
    <t>HANABUN</t>
  </si>
  <si>
    <t>Hantzschia amphioxys (Ehr.) Grun.</t>
  </si>
  <si>
    <t>Hantzschia amphioxys f. capitata O. Mull.</t>
  </si>
  <si>
    <t>HANAMPHC</t>
  </si>
  <si>
    <t>Hannaea arcus (Ehr.) Patr.</t>
  </si>
  <si>
    <t>HANARCU</t>
  </si>
  <si>
    <t>Hantzschia sp.</t>
  </si>
  <si>
    <t>Hippodonta capitata</t>
  </si>
  <si>
    <t>HIPCAPI</t>
  </si>
  <si>
    <t>Hippodonta costulata</t>
  </si>
  <si>
    <t>Hippodonta hungarica</t>
  </si>
  <si>
    <t>Hippodonta luenebergensis</t>
  </si>
  <si>
    <t>HIPLUEN</t>
  </si>
  <si>
    <t>Hippodonta sp.</t>
  </si>
  <si>
    <t>HIPSP</t>
  </si>
  <si>
    <t>Karayevia cf. clevei</t>
  </si>
  <si>
    <t>KARCFCLE</t>
  </si>
  <si>
    <t>Karayevia clevei</t>
  </si>
  <si>
    <t>Karayevia clevei var clevei</t>
  </si>
  <si>
    <t>Karayevia clevei var. rostrata</t>
  </si>
  <si>
    <t>KARCLVR</t>
  </si>
  <si>
    <t>Karyevia sp. 2 JCU</t>
  </si>
  <si>
    <t>Karayevia laterostata</t>
  </si>
  <si>
    <t>KARLATE</t>
  </si>
  <si>
    <t>Karayevia ploenensis</t>
  </si>
  <si>
    <t>Lemnicola hungarica</t>
  </si>
  <si>
    <t>LEMHUNG</t>
  </si>
  <si>
    <t>Luticola chonii</t>
  </si>
  <si>
    <t>LUTCHON</t>
  </si>
  <si>
    <t>Luticola cf. mutica var. 1 WIC</t>
  </si>
  <si>
    <t>LUTCM1W</t>
  </si>
  <si>
    <t>Luticola cf. mutica var. 2 WIC</t>
  </si>
  <si>
    <t>LUTCMU2</t>
  </si>
  <si>
    <t>Luticola cf. sp.</t>
  </si>
  <si>
    <t>LUTCSP</t>
  </si>
  <si>
    <t>Luticola goeppertiana</t>
  </si>
  <si>
    <t>Luticola mutica var. 1 WIC</t>
  </si>
  <si>
    <t>LUTMU1W</t>
  </si>
  <si>
    <t>Luticola mutica var. 2 WIC</t>
  </si>
  <si>
    <t>LUTMU2W</t>
  </si>
  <si>
    <t>Luticola mutica</t>
  </si>
  <si>
    <t>LUTMUTI</t>
  </si>
  <si>
    <t>Luticola sp.</t>
  </si>
  <si>
    <t>LUTSP</t>
  </si>
  <si>
    <t>Martyana sp. 1 GLEI</t>
  </si>
  <si>
    <t>MAR1GLE</t>
  </si>
  <si>
    <t>Martyana sp. 4 JCU</t>
  </si>
  <si>
    <t>Martyana sp. 5 JCU</t>
  </si>
  <si>
    <t>Martyana cf. martyi</t>
  </si>
  <si>
    <t>MARCMAR</t>
  </si>
  <si>
    <t>Martyana sp. 6 JCU</t>
  </si>
  <si>
    <t>Martyana martyii</t>
  </si>
  <si>
    <t>Martyana sp.</t>
  </si>
  <si>
    <t>MARSP</t>
  </si>
  <si>
    <t>Mastogloia smithii</t>
  </si>
  <si>
    <t>Mayamaea atomus</t>
  </si>
  <si>
    <t>MAYATOM</t>
  </si>
  <si>
    <t>Mayamaea atomus var. permitis</t>
  </si>
  <si>
    <t>Melosira sp. with auxospore</t>
  </si>
  <si>
    <t>Melosira cf. lineata</t>
  </si>
  <si>
    <t>MELCFLIN</t>
  </si>
  <si>
    <t>Orthoseira roeseana (Rabenh.) Pfitzer</t>
  </si>
  <si>
    <t>MELROSE</t>
  </si>
  <si>
    <t xml:space="preserve">Melosira sp. </t>
  </si>
  <si>
    <t>MELSP</t>
  </si>
  <si>
    <t>Melosira undulata (Ehr.) Kutz.</t>
  </si>
  <si>
    <t>MELUNDU</t>
  </si>
  <si>
    <t>Melosira varians Ag.</t>
  </si>
  <si>
    <t>MELVARI</t>
  </si>
  <si>
    <t>Meridion circulare (Grev.) Ag.</t>
  </si>
  <si>
    <t>Meridion circulare var. constrictum (Ralfs) V.H.</t>
  </si>
  <si>
    <t>Meridion circulare var. constricta</t>
  </si>
  <si>
    <t>MERCIVC</t>
  </si>
  <si>
    <t>Meridion sp.</t>
  </si>
  <si>
    <t>MERSP</t>
  </si>
  <si>
    <t>Navicula cf. pseudanglica</t>
  </si>
  <si>
    <t>NABCPAN</t>
  </si>
  <si>
    <t>Geissleria acceptata (Hust.) Lange-Bert. &amp; Metzeltin</t>
  </si>
  <si>
    <t>Navicula agrestis</t>
  </si>
  <si>
    <t>Placoneis elginensis (W.Greg.) E.J.Cox</t>
  </si>
  <si>
    <t>NAVANGL</t>
  </si>
  <si>
    <t>Navicula anglica var. subsalsa (Grun.) Cl.</t>
  </si>
  <si>
    <t>NAVANGLU</t>
  </si>
  <si>
    <t>Navicula antonii</t>
  </si>
  <si>
    <t>Sellaphora arvensis (Hust.) C.E.Wetzel &amp; Ector</t>
  </si>
  <si>
    <t>NAVARVE</t>
  </si>
  <si>
    <t>Mayamaea atomus (Kütz.) Lange-Bert</t>
  </si>
  <si>
    <t>Navicula atomus var. permitis</t>
  </si>
  <si>
    <t>NAVATPE</t>
  </si>
  <si>
    <t>Navicula aurora Sov.</t>
  </si>
  <si>
    <t>NAVAURO</t>
  </si>
  <si>
    <t>Navicula austrocollegarum</t>
  </si>
  <si>
    <t>Sellaphora bacillum (Ehrenb.) D.G.Mann</t>
  </si>
  <si>
    <t>Navicula bergeri</t>
  </si>
  <si>
    <t>NAVBERG</t>
  </si>
  <si>
    <t>Navicula bergerii</t>
  </si>
  <si>
    <t>Navicula cf. atomus var. alcimonica</t>
  </si>
  <si>
    <t>NAVCAAL</t>
  </si>
  <si>
    <t>Navicula cf. absoluta</t>
  </si>
  <si>
    <t>NAVCABS</t>
  </si>
  <si>
    <t>Navicula cf. acceptata</t>
  </si>
  <si>
    <t>NAVCACC</t>
  </si>
  <si>
    <t>Navicula cf. arvensis var. maior</t>
  </si>
  <si>
    <t>NAVCAMA</t>
  </si>
  <si>
    <t>Navicula cf. atomus var. permitis</t>
  </si>
  <si>
    <t>NAVCAPE</t>
  </si>
  <si>
    <t>Hippodonta capitata (Grunow) Lange-Bert, Metzeltin &amp; Witkowski</t>
  </si>
  <si>
    <t>Hippodonta hungarica (Grunow) Lange-Bert, Metzeltin &amp; Witkowski</t>
  </si>
  <si>
    <t>Hippodonta luneburgensis (Grunow) Lange-Bert, Metzeltin &amp; Witkowski</t>
  </si>
  <si>
    <t>NAVCAPIL</t>
  </si>
  <si>
    <t>Navicula cari</t>
  </si>
  <si>
    <t>Navicula capitatoradiata</t>
  </si>
  <si>
    <t>Navicula cf. arvensis</t>
  </si>
  <si>
    <t>NAVCARV</t>
  </si>
  <si>
    <t>Navicula catalanogermanica</t>
  </si>
  <si>
    <t>Navicula caterva</t>
  </si>
  <si>
    <t>Navicula cf. bergii</t>
  </si>
  <si>
    <t>NAVCBER</t>
  </si>
  <si>
    <t>Navicula cf. bryophila</t>
  </si>
  <si>
    <t>Navicula cf. clementis</t>
  </si>
  <si>
    <t>NAVCCLE</t>
  </si>
  <si>
    <t>Navicula cf. constans</t>
  </si>
  <si>
    <t>NAVCCON</t>
  </si>
  <si>
    <t>Navicula cf. cryptocephela</t>
  </si>
  <si>
    <t>NAVCCRC</t>
  </si>
  <si>
    <t>Navicula cf. cryptotenelloides</t>
  </si>
  <si>
    <t>NAVCCRO</t>
  </si>
  <si>
    <t>Navicula cf. cryptotenella</t>
  </si>
  <si>
    <t>NAVCCRY</t>
  </si>
  <si>
    <t>Navicula cf. difficillima</t>
  </si>
  <si>
    <t>NAVCDFM</t>
  </si>
  <si>
    <t>Navicula cf. difficillimoides</t>
  </si>
  <si>
    <t>NAVCDIF</t>
  </si>
  <si>
    <t>Navicula cf. elaphros</t>
  </si>
  <si>
    <t>NAVCELA</t>
  </si>
  <si>
    <t>Navicula sp. cf. elginensis</t>
  </si>
  <si>
    <t>NAVCELG</t>
  </si>
  <si>
    <t>Navicula cf. elginensis</t>
  </si>
  <si>
    <t>NAVCELN</t>
  </si>
  <si>
    <t>Navicula cf. capitatoradiata</t>
  </si>
  <si>
    <t>NAVCFCAP</t>
  </si>
  <si>
    <t>Navicula cf. cryptonelloides</t>
  </si>
  <si>
    <t>NAVCFCL</t>
  </si>
  <si>
    <t>Navicula cf. erifuga</t>
  </si>
  <si>
    <t>NAVCFER</t>
  </si>
  <si>
    <t>Navicula cf. gastrum</t>
  </si>
  <si>
    <t>Navicula cf. gerlofii</t>
  </si>
  <si>
    <t>NAVCGER</t>
  </si>
  <si>
    <t>Navicula cf. gastrum var. signata</t>
  </si>
  <si>
    <t>NAVCGSS</t>
  </si>
  <si>
    <t>Navicula cf. halophila</t>
  </si>
  <si>
    <t>NAVCHAL</t>
  </si>
  <si>
    <t>Navicula sp. cf. hambergii</t>
  </si>
  <si>
    <t>NAVCHAM</t>
  </si>
  <si>
    <t>Navicula cf. helensis</t>
  </si>
  <si>
    <t>NAVCHEL</t>
  </si>
  <si>
    <t>Navicula cf. hustedtii</t>
  </si>
  <si>
    <t>NAVCHUS</t>
  </si>
  <si>
    <t>Navicula cf. impexa</t>
  </si>
  <si>
    <t>NAVCIMP</t>
  </si>
  <si>
    <t>Navicula cincta (Ehr.) Ralfs</t>
  </si>
  <si>
    <t>Navicula cf. indifferens</t>
  </si>
  <si>
    <t>NAVCIND</t>
  </si>
  <si>
    <t>Navicula cinna</t>
  </si>
  <si>
    <t>NAVCINN</t>
  </si>
  <si>
    <t>Craticula citrus (Krasske) E.Reichardt</t>
  </si>
  <si>
    <t>NAVCITR</t>
  </si>
  <si>
    <t>Navicula cf. jaagii</t>
  </si>
  <si>
    <t>NAVCJAG</t>
  </si>
  <si>
    <t>Navicula cf. jentzschii</t>
  </si>
  <si>
    <t>NAVCJEN</t>
  </si>
  <si>
    <t>Navicula cf. krasskei</t>
  </si>
  <si>
    <t>NAVCKRA</t>
  </si>
  <si>
    <t>Navicula cf. kuelbsii</t>
  </si>
  <si>
    <t>NAVCKUE</t>
  </si>
  <si>
    <t>Navicula cf. latens</t>
  </si>
  <si>
    <t>NAVCLAT</t>
  </si>
  <si>
    <t>Placoneis clementis (Grunow) E.J.Cox</t>
  </si>
  <si>
    <t>Navicula cf. medioconvexa</t>
  </si>
  <si>
    <t>NAVCMCX</t>
  </si>
  <si>
    <t>Navicula cf. minima</t>
  </si>
  <si>
    <t>NAVCMIN</t>
  </si>
  <si>
    <t>Navicula cf. minuscula muralis</t>
  </si>
  <si>
    <t>NAVCMMU</t>
  </si>
  <si>
    <t>Navicula cf. mutica</t>
  </si>
  <si>
    <t>NAVCMUT</t>
  </si>
  <si>
    <t>Cavinula cocconeiformis (Gregory ex Grev.) D.G.Mann &amp; A.J.Stickle</t>
  </si>
  <si>
    <t>Navicula cf. ochridana</t>
  </si>
  <si>
    <t>NAVCOCH</t>
  </si>
  <si>
    <t>Navicula concentrica</t>
  </si>
  <si>
    <t>NAVCONC</t>
  </si>
  <si>
    <t>Diadesmis confervacea Kütz.</t>
  </si>
  <si>
    <t>NAVCONF</t>
  </si>
  <si>
    <t>Navicula constans</t>
  </si>
  <si>
    <t>NAVCONST</t>
  </si>
  <si>
    <t>Navicula contenta</t>
  </si>
  <si>
    <t>Diadesmis contenta var. biceps (Grunow) P.B.Hamilton</t>
  </si>
  <si>
    <t>NAVCONTB</t>
  </si>
  <si>
    <t>Navicula cf. oppugnata</t>
  </si>
  <si>
    <t>NAVCOPP</t>
  </si>
  <si>
    <t>Hippodonta costulata (Grunow) Lange-Bert, Metzeltin &amp; Witkowski</t>
  </si>
  <si>
    <t>Navicula constans var. symmetrica</t>
  </si>
  <si>
    <t>NAVCOVS</t>
  </si>
  <si>
    <t>Navicula cf. porifera var. opportuna</t>
  </si>
  <si>
    <t>NAVCPOP</t>
  </si>
  <si>
    <t>Navicula cf. pseudoventralis</t>
  </si>
  <si>
    <t>NAVCPSE</t>
  </si>
  <si>
    <t>Navicula cf. pupula</t>
  </si>
  <si>
    <t>NAVCPUP</t>
  </si>
  <si>
    <t>Navicula cf. radiosa</t>
  </si>
  <si>
    <t>Navicula cf. reichardtiana</t>
  </si>
  <si>
    <t>NAVCREIA</t>
  </si>
  <si>
    <t>Navicula cf. rhynchocephela</t>
  </si>
  <si>
    <t>NAVCRHY</t>
  </si>
  <si>
    <t>Navicula cf. rotunda</t>
  </si>
  <si>
    <t>NAVCRON</t>
  </si>
  <si>
    <t>Navicula cf. rotundata</t>
  </si>
  <si>
    <t>NAVCROT</t>
  </si>
  <si>
    <t>Navicula cryptofallax</t>
  </si>
  <si>
    <t>Navicula cryptotenelloides</t>
  </si>
  <si>
    <t>Navicula cryptocephala Kutz.</t>
  </si>
  <si>
    <t>Navicula cryptotenella</t>
  </si>
  <si>
    <t>Navicula veneta Kütz.</t>
  </si>
  <si>
    <t>NAVCRYPV</t>
  </si>
  <si>
    <t>Navicula cf. seminuloides</t>
  </si>
  <si>
    <t>NAVCSEM</t>
  </si>
  <si>
    <t>Navicula cf. soehrensis var. hassiaca</t>
  </si>
  <si>
    <t>NAVCSHA</t>
  </si>
  <si>
    <t>Navicula cf. seminulum</t>
  </si>
  <si>
    <t>NAVCSLM</t>
  </si>
  <si>
    <t>Navicula cf. submuralis</t>
  </si>
  <si>
    <t>Navicula cf. subrotundata</t>
  </si>
  <si>
    <t>NAVCSUB</t>
  </si>
  <si>
    <t>Navicula cf. subtilissima</t>
  </si>
  <si>
    <t>NAVCSUL</t>
  </si>
  <si>
    <t>Navicula cf. subminuscula</t>
  </si>
  <si>
    <t>Navicula cf. submolesta</t>
  </si>
  <si>
    <t>Navicula cf. tridentula</t>
  </si>
  <si>
    <t>NAVCTRI</t>
  </si>
  <si>
    <t>Craticula cuspidata (Kütz.) D.G.Mann</t>
  </si>
  <si>
    <t>NAVCUSP</t>
  </si>
  <si>
    <t>Navicula cf. utermoehlii</t>
  </si>
  <si>
    <t>NAVCUTE</t>
  </si>
  <si>
    <t>Navicula cf. vitabunda</t>
  </si>
  <si>
    <t>NAVCVBU</t>
  </si>
  <si>
    <t>Navicula cf. venerabilis</t>
  </si>
  <si>
    <t>NAVCVEB</t>
  </si>
  <si>
    <t>Navicula cf. veneta</t>
  </si>
  <si>
    <t>NAVCVEN</t>
  </si>
  <si>
    <t>Navicula cf. vitiosa</t>
  </si>
  <si>
    <t>NAVCVIT</t>
  </si>
  <si>
    <t>Navicula cf. wildii</t>
  </si>
  <si>
    <t>NAVCWIL</t>
  </si>
  <si>
    <t>Navicula declivis</t>
  </si>
  <si>
    <t>NAVDECL</t>
  </si>
  <si>
    <t>Navigeia decussis (Østrup ) Bukht.</t>
  </si>
  <si>
    <t>Navicula densilineata</t>
  </si>
  <si>
    <t>NAVDENS</t>
  </si>
  <si>
    <t>Navicula detenta Hust.</t>
  </si>
  <si>
    <t>Navicula difficillimoides</t>
  </si>
  <si>
    <t>NAVDIFF</t>
  </si>
  <si>
    <t>Navicula difficillima</t>
  </si>
  <si>
    <t>NAVDIFFI</t>
  </si>
  <si>
    <t>Sellaphora disjuncta (Hust.) D.G.Mann</t>
  </si>
  <si>
    <t>NAVDISJ</t>
  </si>
  <si>
    <t>Navicula elginensis</t>
  </si>
  <si>
    <t>Placoneis lata (Perag.) R.L.Lowe</t>
  </si>
  <si>
    <t>NAVELGIL</t>
  </si>
  <si>
    <t>Navicula elginensis var. cuneata</t>
  </si>
  <si>
    <t>NAVELVC</t>
  </si>
  <si>
    <t>Navicula enigmatica</t>
  </si>
  <si>
    <t>Navicula erifuga</t>
  </si>
  <si>
    <t>NAVERIF</t>
  </si>
  <si>
    <t>Navicula evanida</t>
  </si>
  <si>
    <t>NAVEVAN</t>
  </si>
  <si>
    <t>Placoneis exigua (W.Greg.) Mereschk.</t>
  </si>
  <si>
    <t>Navicula exigua var. capitata Patr.</t>
  </si>
  <si>
    <t>NAVEXIGC</t>
  </si>
  <si>
    <t>Navicula exilis</t>
  </si>
  <si>
    <t>Placoneis explanata (Hust.) Mayama</t>
  </si>
  <si>
    <t>NAVEXPL</t>
  </si>
  <si>
    <t>Navicula farta Hust.</t>
  </si>
  <si>
    <t>NAVFART</t>
  </si>
  <si>
    <t>Navicula sp.? fine striae</t>
  </si>
  <si>
    <t>NAVFINE</t>
  </si>
  <si>
    <t>Navicula fluens</t>
  </si>
  <si>
    <t>NAVFLUE</t>
  </si>
  <si>
    <t>Mayamaea fossalis (Krasske) Lange-Bert.</t>
  </si>
  <si>
    <t>NAVFOSS</t>
  </si>
  <si>
    <t>Fallacia fracta (Hust. ex Simonsen) D.G.Mann</t>
  </si>
  <si>
    <t>Craticula subminuscula (Manguin) C.E.Wetzel &amp; Ector</t>
  </si>
  <si>
    <t>NAVFRUG</t>
  </si>
  <si>
    <t>Placoneis gastrum (Ehrenb.) Mereschk.</t>
  </si>
  <si>
    <t>Navicula gastrum var. signata Hust.</t>
  </si>
  <si>
    <t>Navicula gerlofii</t>
  </si>
  <si>
    <t>NAVGERL</t>
  </si>
  <si>
    <t>Navicula germainii</t>
  </si>
  <si>
    <t>Navicula globosa</t>
  </si>
  <si>
    <t>NAVGLOB</t>
  </si>
  <si>
    <t>Navicula gottlandica Grun.</t>
  </si>
  <si>
    <t>Navicula cari Ehrenb.</t>
  </si>
  <si>
    <t>NAVGRACO</t>
  </si>
  <si>
    <t>Navicula gregaria Donk.</t>
  </si>
  <si>
    <t>NAVGREG</t>
  </si>
  <si>
    <t>Navicula halophila</t>
  </si>
  <si>
    <t>Placoneis hambergii (Hust.) Bruder</t>
  </si>
  <si>
    <t>NAVHAMB</t>
  </si>
  <si>
    <t>Sellaphora harderi (Hust.) Foets &amp;C.E.Wetzel</t>
  </si>
  <si>
    <t>NAVHARD</t>
  </si>
  <si>
    <t>Chamaepinnularia hassiaca (Krasske) Cantonati &amp; Lange-Bert.</t>
  </si>
  <si>
    <t>NAVHASS</t>
  </si>
  <si>
    <t>Fallacia helensis (P.F.F.Schulz) D.G.Mann</t>
  </si>
  <si>
    <t>Navicula ignota var. acceptata</t>
  </si>
  <si>
    <t>Luticola imbricata (W.Bock) Levkov, Metzeltin &amp; A.Pavolv</t>
  </si>
  <si>
    <t>NAVIMBR</t>
  </si>
  <si>
    <t>Navicula indifferens</t>
  </si>
  <si>
    <t>NAVINDI</t>
  </si>
  <si>
    <t>Navicula ingrata Krasske</t>
  </si>
  <si>
    <t>Prestauroneis integra (W.Sm.) Bruder</t>
  </si>
  <si>
    <t>Navicula insociabilis var. dissipatoides</t>
  </si>
  <si>
    <t>NAVINVD</t>
  </si>
  <si>
    <t>Navicula jaagii</t>
  </si>
  <si>
    <t>NAVJAAG</t>
  </si>
  <si>
    <t>Cavinula jaernefeltii (Hust.) D.G.Mann &amp; A.J.Stickle</t>
  </si>
  <si>
    <t>Navicula sp. 10 JCU</t>
  </si>
  <si>
    <t>Navicula sp. 11 JCU</t>
  </si>
  <si>
    <t>Navicula sp. 12 JCU</t>
  </si>
  <si>
    <t>Navicula sp. 13 JCU</t>
  </si>
  <si>
    <t>Navicula sp. 14 JCU</t>
  </si>
  <si>
    <t>Navicula sp. 15 JCU</t>
  </si>
  <si>
    <t>Navicula sp. 16 JCU</t>
  </si>
  <si>
    <t>Navicula sp. 18 JCU</t>
  </si>
  <si>
    <t>Navicula sp. 19 JCU</t>
  </si>
  <si>
    <t>Navicula sp. 20 JCU</t>
  </si>
  <si>
    <t>Navicula sp. 21 JCU</t>
  </si>
  <si>
    <t>Navicula sp. 4 JCU</t>
  </si>
  <si>
    <t>Navicula sp. 5 JCU</t>
  </si>
  <si>
    <t>Navicula sp. 6 JCU</t>
  </si>
  <si>
    <t>Navicula sp. 7 JCU</t>
  </si>
  <si>
    <t>Navicula sp. 8 JCU</t>
  </si>
  <si>
    <t>Navicula sp. 9 JCU</t>
  </si>
  <si>
    <t>Navicula jentzschii</t>
  </si>
  <si>
    <t>NAVJENT</t>
  </si>
  <si>
    <t>Navicula kotschyi</t>
  </si>
  <si>
    <t>Navicula krasskei</t>
  </si>
  <si>
    <t>NAVKRAS</t>
  </si>
  <si>
    <t>Navicula kuelbsii</t>
  </si>
  <si>
    <t>NAVKUEL</t>
  </si>
  <si>
    <t>Lacustriella lacustris (W.Greg.) Lange-Bert. &amp; Kulikovskiy</t>
  </si>
  <si>
    <t>NAVLACU</t>
  </si>
  <si>
    <t>Sellaphora laevissima (Kütz.) D.G.Mann</t>
  </si>
  <si>
    <t>NAVLAEV</t>
  </si>
  <si>
    <t>Navicula trivialis Lange-Bert.</t>
  </si>
  <si>
    <t>NAVLANC</t>
  </si>
  <si>
    <t>Navigeia thingvallae (Østrup) Bukht.</t>
  </si>
  <si>
    <t>Navicula lenzii</t>
  </si>
  <si>
    <t>Navicula lesmonensis</t>
  </si>
  <si>
    <t>NAVLESM</t>
  </si>
  <si>
    <t>Navicula levanderi</t>
  </si>
  <si>
    <t>NAVLEVA</t>
  </si>
  <si>
    <t>Navicula libonensis</t>
  </si>
  <si>
    <t>NAVLIBO</t>
  </si>
  <si>
    <t>Navicula lundii</t>
  </si>
  <si>
    <t>Chamaepinnularia mediocris (Krasske) Lange-Bert</t>
  </si>
  <si>
    <t>NAVMEDI</t>
  </si>
  <si>
    <t>Navicula menisculus Schum.</t>
  </si>
  <si>
    <t>Navicula upsaliensis (Grunow) Perag.</t>
  </si>
  <si>
    <t>NAVMENIU</t>
  </si>
  <si>
    <t>Navicula minima Grun.</t>
  </si>
  <si>
    <t>Adlafia minuscula (Grunow) Lange-Bert.</t>
  </si>
  <si>
    <t>Adlafia minuscula var. muralis (Grunow) Lange-Bert.</t>
  </si>
  <si>
    <t>NAVMINUM</t>
  </si>
  <si>
    <t>Navicula modica</t>
  </si>
  <si>
    <t>Navicula muraliformis Hust.</t>
  </si>
  <si>
    <t>NAVMURAF</t>
  </si>
  <si>
    <t>NAVMURAS</t>
  </si>
  <si>
    <t>Luticola mutica (Kütz.) D.G.Mann</t>
  </si>
  <si>
    <t>Luticola cohnii (Hilse) D.G.Mann</t>
  </si>
  <si>
    <t>NAVMUTIC</t>
  </si>
  <si>
    <t>Luticola undulata (Hilse) D.G.Mann</t>
  </si>
  <si>
    <t>NAVMUTIU</t>
  </si>
  <si>
    <t>Navicula novaesiberica</t>
  </si>
  <si>
    <t>Navicula occulata</t>
  </si>
  <si>
    <t>NAVOCCU</t>
  </si>
  <si>
    <t>Navicula ochridana Hust.</t>
  </si>
  <si>
    <t>NAVOCHR</t>
  </si>
  <si>
    <t>Navicula odiosa Wallace</t>
  </si>
  <si>
    <t>NAVODIO</t>
  </si>
  <si>
    <t>Fallacia omissa (Hust.) D.G.Mann</t>
  </si>
  <si>
    <t>Navicula orchridana</t>
  </si>
  <si>
    <t>NAVORCH</t>
  </si>
  <si>
    <t>Navicula paucivisitata Patr.</t>
  </si>
  <si>
    <t>NAVPAUC</t>
  </si>
  <si>
    <t>Fistulifera pelliculosa (Kütz.) Lange-Bert.</t>
  </si>
  <si>
    <t>NAVPELL</t>
  </si>
  <si>
    <t>Navicula peregrina</t>
  </si>
  <si>
    <t>NAVPERE</t>
  </si>
  <si>
    <t>Humidophila perpusilla (Grunow) R.L.Lowe, Kociolek, J.R.Johans., Van de Vijver, Lange-Bert. &amp; Kopalová</t>
  </si>
  <si>
    <t>NAVPERP</t>
  </si>
  <si>
    <t>Navicula phyllepta Kutz.</t>
  </si>
  <si>
    <t>Paraplaconeis placentula (Ehrenb.) Kulikovskiy &amp; Lange-Bert.</t>
  </si>
  <si>
    <t>NAVPLAC</t>
  </si>
  <si>
    <t>Navicula platysoma Ehr.</t>
  </si>
  <si>
    <t>NAVPLAT</t>
  </si>
  <si>
    <t>Placoneis porifera (Hust.) T.Ohtsuka &amp; Y.Fujita</t>
  </si>
  <si>
    <t>Navicula porifera var. opportuna</t>
  </si>
  <si>
    <t>NAVPORO</t>
  </si>
  <si>
    <t>Navicula praeterita</t>
  </si>
  <si>
    <t>Prestauroneis protracta (Grunow) I.W.Bishop, Minerovic, Q.Liu &amp; Kociolek</t>
  </si>
  <si>
    <t>Navicula protractoides</t>
  </si>
  <si>
    <t>NAVPROTA</t>
  </si>
  <si>
    <t>Navicula pseudanglica</t>
  </si>
  <si>
    <t>Navicula pseudohalophila</t>
  </si>
  <si>
    <t>Navicula pseudotuscula</t>
  </si>
  <si>
    <t>Navicula pseudolanceolata Lange-Bert.</t>
  </si>
  <si>
    <t>Fallacia pseudomuralis (Hust.) D.G.Mann</t>
  </si>
  <si>
    <t>NAVPSEUM</t>
  </si>
  <si>
    <t>Navicula pseudoreinhardtii Patr.</t>
  </si>
  <si>
    <t>NAVPSEUR</t>
  </si>
  <si>
    <t>Cavinula pseudoscutiformis (Hust.) D.G.Mann &amp; Stickle</t>
  </si>
  <si>
    <t>Sellaphora pseudoventralis (Hust.) Chudaev &amp; Gololobova</t>
  </si>
  <si>
    <t>Navicula pseudokotschyi</t>
  </si>
  <si>
    <t>NAVPSKO</t>
  </si>
  <si>
    <t>Sellaphora pupula (Kütz.) Mereschk.</t>
  </si>
  <si>
    <t>Sellaphora parapupula Lange-Bert.</t>
  </si>
  <si>
    <t>NAVPUPUC</t>
  </si>
  <si>
    <t>Sellaphora wummensis J.R.Johans.</t>
  </si>
  <si>
    <t>NAVPUPUE</t>
  </si>
  <si>
    <t>Sellaphora mutata (Krasske) Lange-Bert.</t>
  </si>
  <si>
    <t>Navicula pusilla</t>
  </si>
  <si>
    <t>Navicula radiosa Kutz.</t>
  </si>
  <si>
    <t>Navicula radiosafallax Lange-Bert.</t>
  </si>
  <si>
    <t>NAVRADIP</t>
  </si>
  <si>
    <t>Navicula cryptotenella Lange-Bert.</t>
  </si>
  <si>
    <t>NAVRADIT</t>
  </si>
  <si>
    <t>Navicula radiosafallax</t>
  </si>
  <si>
    <t>NAVRAFX</t>
  </si>
  <si>
    <t>Navicula recens</t>
  </si>
  <si>
    <t>Navicula reinhardtii Grun.</t>
  </si>
  <si>
    <t>Navicula reinhardtii var. elliptica Herib.</t>
  </si>
  <si>
    <t>NAVREINE</t>
  </si>
  <si>
    <t>Navicula reichardtiana</t>
  </si>
  <si>
    <t>Navicula rhynchotella</t>
  </si>
  <si>
    <t>NAVRHLA</t>
  </si>
  <si>
    <t>Navicula rhynchotella Lange-Bert.</t>
  </si>
  <si>
    <t>NAVRHYNA</t>
  </si>
  <si>
    <t>Navicula rostellata</t>
  </si>
  <si>
    <t>Navicula rotundata</t>
  </si>
  <si>
    <t>NAVROTA</t>
  </si>
  <si>
    <t>Navicula rotunda</t>
  </si>
  <si>
    <t>NAVROTU</t>
  </si>
  <si>
    <t>Navicula salinarum Grun.</t>
  </si>
  <si>
    <t>NAVSALI</t>
  </si>
  <si>
    <t>Navicula capitatoradiata H.Germ. ex Gasse</t>
  </si>
  <si>
    <t>NAVSALII</t>
  </si>
  <si>
    <t>Navicula subatomoides</t>
  </si>
  <si>
    <t>NAVSATM</t>
  </si>
  <si>
    <t>Luticola saxophila (W.Bock ex Hust.) D.G.Mann</t>
  </si>
  <si>
    <t>NAVSAXO</t>
  </si>
  <si>
    <t>Navicula submuscicola (Chamaepinnularia)</t>
  </si>
  <si>
    <t>NAVSBMU</t>
  </si>
  <si>
    <t>Navicula schmassmannii</t>
  </si>
  <si>
    <t>Geissleria schoenfeldii (Hust.) Lange-Bert. &amp; Metzeltin</t>
  </si>
  <si>
    <t>Cavinula scutelloides (W.Sm.) Lange-Bert.</t>
  </si>
  <si>
    <t>Navicula semen</t>
  </si>
  <si>
    <t>NAVSEME</t>
  </si>
  <si>
    <t>Navicula seminuloides Hust.</t>
  </si>
  <si>
    <t>Sellaphora seminulum (Grunow) D.G.Mann</t>
  </si>
  <si>
    <t>Placogeia similis (Krasske) Bukht.</t>
  </si>
  <si>
    <t>Navicula soehrensis var. hassiaca</t>
  </si>
  <si>
    <t>Navicula sorella</t>
  </si>
  <si>
    <t>NAVSORE</t>
  </si>
  <si>
    <t xml:space="preserve">Navicula sp. </t>
  </si>
  <si>
    <t>Navicula sp. #30</t>
  </si>
  <si>
    <t>NAVSP30</t>
  </si>
  <si>
    <t>Navicula sp. #31</t>
  </si>
  <si>
    <t>NAVSP31</t>
  </si>
  <si>
    <t>Navicula splendicula VanLand.</t>
  </si>
  <si>
    <t>NAVSPLE</t>
  </si>
  <si>
    <t>Navicula streckerae</t>
  </si>
  <si>
    <t>NAVSTREC</t>
  </si>
  <si>
    <t>Sellaphora stroemii (Hust.) H.Kobayasi</t>
  </si>
  <si>
    <t>NAVSTRO</t>
  </si>
  <si>
    <t>Navicula stroesei</t>
  </si>
  <si>
    <t>NAVSTROI</t>
  </si>
  <si>
    <t>Navicula subatomoides var. 1 WIC</t>
  </si>
  <si>
    <t>NAVSU1W</t>
  </si>
  <si>
    <t>Fallacia subhamulata (Grunow) D.G.Mann</t>
  </si>
  <si>
    <t>NAVSUBH</t>
  </si>
  <si>
    <t>Navicula subhamulata var. undulata Hust.</t>
  </si>
  <si>
    <t>NAVSUBHU</t>
  </si>
  <si>
    <t>Navicula sublucidula</t>
  </si>
  <si>
    <t>Fallacia submitis (Hust.) D.G.Mann</t>
  </si>
  <si>
    <t>NAVSUBMI</t>
  </si>
  <si>
    <t>Navicula subminuscula</t>
  </si>
  <si>
    <t>Navicula submuralis Hust.</t>
  </si>
  <si>
    <t>Navicula subocculata Hust.</t>
  </si>
  <si>
    <t>NAVSUBO</t>
  </si>
  <si>
    <t>Navicula subplacentula</t>
  </si>
  <si>
    <t>NAVSUBP</t>
  </si>
  <si>
    <t>Sellaphora subrotundata (Hust.) C.E.Wetzel, Ector, Van de Vijver, Compère &amp; D.G.Mann</t>
  </si>
  <si>
    <t>Kobayasiella subtilissima (Cleve) Lange-Bert.</t>
  </si>
  <si>
    <t>Navicula subadnata var. 1 WIC</t>
  </si>
  <si>
    <t>NAVSUD1</t>
  </si>
  <si>
    <t>Navicula symmetrica</t>
  </si>
  <si>
    <t>NAVSYMM</t>
  </si>
  <si>
    <t>Eolimna tantula (Hust.) Lange-Bert.</t>
  </si>
  <si>
    <t>Navicula tenelloides Hust.</t>
  </si>
  <si>
    <t>NAVTENE</t>
  </si>
  <si>
    <t>Navicula tridentula</t>
  </si>
  <si>
    <t>Navicula tripunctata (O.F. Mull.) Bory</t>
  </si>
  <si>
    <t>Navicula tripunctata var. schizonemoides (V.H.) Patr.</t>
  </si>
  <si>
    <t>NAVTRIPS</t>
  </si>
  <si>
    <t>Navicula trophicatrix</t>
  </si>
  <si>
    <t>Aneumastus tusculus (Ehrenb.) D.G.Mann &amp; Stickle</t>
  </si>
  <si>
    <t>Aneumastus minor Lange-Bert</t>
  </si>
  <si>
    <t>NAVTUSCM</t>
  </si>
  <si>
    <t>Aneumastus rostratus (Hust.) Lange-Bert. 2001</t>
  </si>
  <si>
    <t>NAVTUSCR</t>
  </si>
  <si>
    <t>Sellaphora utermoehlii (Hust.) C.E.Wetzel &amp; D.G.Mann</t>
  </si>
  <si>
    <t>NAVUTER</t>
  </si>
  <si>
    <t>Navicula vandamii</t>
  </si>
  <si>
    <t>NAVVAND</t>
  </si>
  <si>
    <t>Navicula variostriata</t>
  </si>
  <si>
    <t>NAVVARI</t>
  </si>
  <si>
    <t>Navicula vandamii var. vandamii</t>
  </si>
  <si>
    <t>Navicula veneta</t>
  </si>
  <si>
    <t>Navicula venerablis</t>
  </si>
  <si>
    <t>NAVVENER</t>
  </si>
  <si>
    <t>Navicula ventosa</t>
  </si>
  <si>
    <t>NAVVENT</t>
  </si>
  <si>
    <t>Navicula viridula var. linearis</t>
  </si>
  <si>
    <t>NAVVILI</t>
  </si>
  <si>
    <t>Navicula viridula (Kutz.) Ehr.</t>
  </si>
  <si>
    <t>Navicula viridula var. avenacea (Breb.) V.H.</t>
  </si>
  <si>
    <t>NAVVIRIA</t>
  </si>
  <si>
    <t>Navicula viridulacalcis</t>
  </si>
  <si>
    <t>Navicula rostellata Kütz.</t>
  </si>
  <si>
    <t>NAVVIRIR</t>
  </si>
  <si>
    <t>Sellaphora vitabunda (Hust.) D.G.Mann</t>
  </si>
  <si>
    <t>Navicula vitiosa</t>
  </si>
  <si>
    <t>NAVVITI</t>
  </si>
  <si>
    <t>Navicula vulpina Kutz.</t>
  </si>
  <si>
    <t>NAVVULP</t>
  </si>
  <si>
    <t>NAVWITT</t>
  </si>
  <si>
    <t>Navicula zanonii Hust.</t>
  </si>
  <si>
    <t>NAVZANO</t>
  </si>
  <si>
    <t>Neidium affine (Ehr.) Pfitz.</t>
  </si>
  <si>
    <t>NEIAFFI</t>
  </si>
  <si>
    <t>Neidium affine</t>
  </si>
  <si>
    <t>Neidium affine var. longiceps</t>
  </si>
  <si>
    <t>NEIAFLO</t>
  </si>
  <si>
    <t>Neidium ampliatum</t>
  </si>
  <si>
    <t>NEIAMPL</t>
  </si>
  <si>
    <t>Neidium binodeformis</t>
  </si>
  <si>
    <t>NEIBINO</t>
  </si>
  <si>
    <t>Neidium bisulcatum</t>
  </si>
  <si>
    <t>NEIBISU</t>
  </si>
  <si>
    <t>Neidium cf. longiceps</t>
  </si>
  <si>
    <t>NEICLON</t>
  </si>
  <si>
    <t>Neidium cf. septentrionale</t>
  </si>
  <si>
    <t>NEICSEP</t>
  </si>
  <si>
    <t>Neidium dilatatum</t>
  </si>
  <si>
    <t>NEIDILA</t>
  </si>
  <si>
    <t>Neidium dubium (Ehr.) Cl.</t>
  </si>
  <si>
    <t xml:space="preserve">Neidium sp. </t>
  </si>
  <si>
    <t>Nitzschia sp. 1 JCU</t>
  </si>
  <si>
    <t>Nitzschia accomodata Hust.</t>
  </si>
  <si>
    <t>NITACCO</t>
  </si>
  <si>
    <t xml:space="preserve">Nitzschia spiculum </t>
  </si>
  <si>
    <t>Nitzschia acicularis W. Sm.</t>
  </si>
  <si>
    <t>Nitzschia acula Hantz. ex Cl. &amp; Grun.</t>
  </si>
  <si>
    <t>NITACUL</t>
  </si>
  <si>
    <t>Tryblionella acuminata W.Sm.</t>
  </si>
  <si>
    <t>NITACUM</t>
  </si>
  <si>
    <t>Nitzschia acuta Hantz.</t>
  </si>
  <si>
    <t>NITACUT</t>
  </si>
  <si>
    <t>Nitzschia aequorea</t>
  </si>
  <si>
    <t>NITAEQU</t>
  </si>
  <si>
    <t>Nitzschia agnita</t>
  </si>
  <si>
    <t>Nitzschia alpina Hust.</t>
  </si>
  <si>
    <t>Nitzschia amphibia f. frauenfeldii</t>
  </si>
  <si>
    <t>NITAMFR</t>
  </si>
  <si>
    <t>Nitzschia amphibia Grun.</t>
  </si>
  <si>
    <t>Nitzschia amphibia var. activiscula Grun.</t>
  </si>
  <si>
    <t>NITAMPHA</t>
  </si>
  <si>
    <t>Tryblionella angustatula (Lange-Bert.) Cantonati &amp; Lange-Bert.</t>
  </si>
  <si>
    <t>Tryblionella angustata W.Sm.</t>
  </si>
  <si>
    <t>Nitzschia angusta</t>
  </si>
  <si>
    <t>NITANGUA</t>
  </si>
  <si>
    <t>Nitzschia acicularioides var. 1 UMD</t>
  </si>
  <si>
    <t>NITAO1U</t>
  </si>
  <si>
    <t>Tryblionella apiculata W.Greg.</t>
  </si>
  <si>
    <t>NITAPIC</t>
  </si>
  <si>
    <t>Nitzschia aff. pumila JCU</t>
  </si>
  <si>
    <t>Nitzschia archibaldii Lange-Bert.</t>
  </si>
  <si>
    <t>Nitzschia bacata Hust.</t>
  </si>
  <si>
    <t>NITBACA</t>
  </si>
  <si>
    <t>Nitzschia bacillum</t>
  </si>
  <si>
    <t>Nitzschia bremensis</t>
  </si>
  <si>
    <t>NITBREM</t>
  </si>
  <si>
    <t>Nitzschia brevissima</t>
  </si>
  <si>
    <t>NITBREV</t>
  </si>
  <si>
    <t>Nitzschia cf. acicularioides var. 1 UMD</t>
  </si>
  <si>
    <t>NITCA1U</t>
  </si>
  <si>
    <t>Nitzschia cf. acicularis</t>
  </si>
  <si>
    <t>NITCACI</t>
  </si>
  <si>
    <t>Nitzschia cf. acicularioides</t>
  </si>
  <si>
    <t>NITCACO</t>
  </si>
  <si>
    <t>Nitzschia cf. amphibia</t>
  </si>
  <si>
    <t>NITCAMP</t>
  </si>
  <si>
    <t>Nitzschia capitellata Hust.</t>
  </si>
  <si>
    <t>NITCAPI</t>
  </si>
  <si>
    <t>Nitzschia cf. archibaldii</t>
  </si>
  <si>
    <t>NITCARC</t>
  </si>
  <si>
    <t>Nitzschia cf. compressa var. baltonis</t>
  </si>
  <si>
    <t>NITCCBA</t>
  </si>
  <si>
    <t>Nitzschia cf. desertorum</t>
  </si>
  <si>
    <t>Nitzschia cf. dissipata</t>
  </si>
  <si>
    <t>NITCDIS</t>
  </si>
  <si>
    <t>Nitzschia cf. fonticola</t>
  </si>
  <si>
    <t>NITCFON</t>
  </si>
  <si>
    <t>Nitzschia cf. frustulum</t>
  </si>
  <si>
    <t>NITCFRU</t>
  </si>
  <si>
    <t>Nitzschia cf. umbonata</t>
  </si>
  <si>
    <t>NITCFUM</t>
  </si>
  <si>
    <t>Nitzschia cf. gracilis var. 1 UMD</t>
  </si>
  <si>
    <t>NITCG1U</t>
  </si>
  <si>
    <t>Nitzschia cf. gracilis</t>
  </si>
  <si>
    <t>NITCGRA</t>
  </si>
  <si>
    <t>Nitzschia cf. inconspicua var. 1 WIC</t>
  </si>
  <si>
    <t>NITCIN1</t>
  </si>
  <si>
    <t>Nitzschia cf. inconspicua</t>
  </si>
  <si>
    <t>NITCINC</t>
  </si>
  <si>
    <t>Nitzschia cf. lacuum</t>
  </si>
  <si>
    <t>NITCLAC</t>
  </si>
  <si>
    <t>Nitzschia clausii Hantz.</t>
  </si>
  <si>
    <t>NITCLAU</t>
  </si>
  <si>
    <t>Nitzschia cf. linearis</t>
  </si>
  <si>
    <t>NITCLIN</t>
  </si>
  <si>
    <t>Cylindrotheca closterium (Ehrenb.) Reimann &amp; J.C.Lewin</t>
  </si>
  <si>
    <t>NITCLOS</t>
  </si>
  <si>
    <t>Nitzschia cf. linearis var. subtilis</t>
  </si>
  <si>
    <t>NITCLSU</t>
  </si>
  <si>
    <t>Nitzschia cf. linearis var. tenuis</t>
  </si>
  <si>
    <t>Nitzschia cf. microcephela</t>
  </si>
  <si>
    <t>NITCMIC</t>
  </si>
  <si>
    <t>Nitzschia communis Rabh.</t>
  </si>
  <si>
    <t>NITCOMM</t>
  </si>
  <si>
    <t>Nitzschia confinis Hust.</t>
  </si>
  <si>
    <t>NITCONF</t>
  </si>
  <si>
    <t>Nitzschia constricta</t>
  </si>
  <si>
    <t>NITCONS</t>
  </si>
  <si>
    <t>Nitzschia commutata</t>
  </si>
  <si>
    <t>NITCOTA</t>
  </si>
  <si>
    <t>Nitzschia cf. pura var. 1 WIC</t>
  </si>
  <si>
    <t>NITCP1W</t>
  </si>
  <si>
    <t>Nitzschia cf. palea var. 1 UMD</t>
  </si>
  <si>
    <t>NITCPA1</t>
  </si>
  <si>
    <t>Nitzschia cf. paleacea</t>
  </si>
  <si>
    <t>NITCPAC</t>
  </si>
  <si>
    <t>Nitzschia cf. palea</t>
  </si>
  <si>
    <t>Nitzschia cf. perminuta</t>
  </si>
  <si>
    <t>NITCPER</t>
  </si>
  <si>
    <t>Nitzschia cf. pura var. 1 UMD</t>
  </si>
  <si>
    <t>NITCPU1</t>
  </si>
  <si>
    <t>Nitzschia cf. pura</t>
  </si>
  <si>
    <t>NITCPUR</t>
  </si>
  <si>
    <t>Nitzschia cf. pusilla</t>
  </si>
  <si>
    <t>NITCPUS</t>
  </si>
  <si>
    <t>Nitzschia cf. recta</t>
  </si>
  <si>
    <t>Nitzschia cf. subacicularis</t>
  </si>
  <si>
    <t>NITCSAC</t>
  </si>
  <si>
    <t>Nitzschia sp. cf. subacicularis</t>
  </si>
  <si>
    <t>NITCSUB</t>
  </si>
  <si>
    <t>Nitzschia cf. sublinearis</t>
  </si>
  <si>
    <t>NITCSUL</t>
  </si>
  <si>
    <t>Nitzschia cf. supralitorea</t>
  </si>
  <si>
    <t>NITCSUP</t>
  </si>
  <si>
    <t>Nitzschia cf. tubicola</t>
  </si>
  <si>
    <t>NITCTUB</t>
  </si>
  <si>
    <t>Denticula kuetzingii Grunow</t>
  </si>
  <si>
    <t>NITDENT</t>
  </si>
  <si>
    <t>Nitzschia dissipata (Kutz.) Grun.</t>
  </si>
  <si>
    <t>Nitzschia dissipata var. media (Hantz.) Grun.</t>
  </si>
  <si>
    <t>Nitzschia draveillensis</t>
  </si>
  <si>
    <t>Nitzschia draveillensis var. 1 JCU</t>
  </si>
  <si>
    <t>Nitzschia epiphytica O. Mull.</t>
  </si>
  <si>
    <t>NITEPIP</t>
  </si>
  <si>
    <t>Nitzschia fonticola Grun.</t>
  </si>
  <si>
    <t>Nitzschia fonticola var. pelagica</t>
  </si>
  <si>
    <t>Nitzschia frustulum (Kutz.) Grun.</t>
  </si>
  <si>
    <t>Nitzschia frustulum var. perpusilla (Rabh.) Grun.</t>
  </si>
  <si>
    <t>NITFRUSP</t>
  </si>
  <si>
    <t>Nitzschia perminuta (Grunow) Perag.</t>
  </si>
  <si>
    <t>NITFRUST</t>
  </si>
  <si>
    <t>Nitzschia fruticosa Hust.</t>
  </si>
  <si>
    <t>NITFRUT</t>
  </si>
  <si>
    <t>Nitzschia gandersheimiensis Krasske</t>
  </si>
  <si>
    <t>NITGAND</t>
  </si>
  <si>
    <t>Nitzschia gessneri</t>
  </si>
  <si>
    <t>Nitzschia gracilis var. 1 UMD</t>
  </si>
  <si>
    <t>NITGR1U</t>
  </si>
  <si>
    <t>Nitzschia graciliformis Lange-Bert. &amp; Simonsen</t>
  </si>
  <si>
    <t>Nitzschia gracilis Hantz.</t>
  </si>
  <si>
    <t>Nitzschia hantzschiana Rabh.</t>
  </si>
  <si>
    <t>NITHANT</t>
  </si>
  <si>
    <t>Nitzschia heufleriana</t>
  </si>
  <si>
    <t>Nitzschia hollerupensis Foged</t>
  </si>
  <si>
    <t>NITHOLL</t>
  </si>
  <si>
    <t>Nitzschia homburgiensis</t>
  </si>
  <si>
    <t>NITHOMB</t>
  </si>
  <si>
    <t>Nitzschia impressa Hust.</t>
  </si>
  <si>
    <t>NITIMPR</t>
  </si>
  <si>
    <t>Nitzschia inconspicua var. 1 WIC</t>
  </si>
  <si>
    <t>NITIN1W</t>
  </si>
  <si>
    <t>Nitzschia incognita</t>
  </si>
  <si>
    <t>NITINCG</t>
  </si>
  <si>
    <t>Nitzschia inconspicua Grun.</t>
  </si>
  <si>
    <t>Nitzschia intermedia Hantz.</t>
  </si>
  <si>
    <t>NITINTE</t>
  </si>
  <si>
    <t>Nitzschia sp. 2 JCU</t>
  </si>
  <si>
    <t>Nitzschia sp. 3 JCU</t>
  </si>
  <si>
    <t>Nitzschia kuetzingiana Hilse</t>
  </si>
  <si>
    <t>NITKUETA</t>
  </si>
  <si>
    <t xml:space="preserve">Nitzschia pumila </t>
  </si>
  <si>
    <t>Nitzschia lacuum Lange-Bert.</t>
  </si>
  <si>
    <t>Nitzschia latens Hust.</t>
  </si>
  <si>
    <t>NITLATE</t>
  </si>
  <si>
    <t>Nitzschia lauenburgiana Hust.</t>
  </si>
  <si>
    <t>Nitzschia levidensis</t>
  </si>
  <si>
    <t>Nitzschia levidensis var. victoriae</t>
  </si>
  <si>
    <t>NITLEVV</t>
  </si>
  <si>
    <t>Nitzschia liebetruthii</t>
  </si>
  <si>
    <t>Nitzschia linearis (Ag.) W. Sm.</t>
  </si>
  <si>
    <t>Nitzschia linearis var. subtilis</t>
  </si>
  <si>
    <t>Nitzschia linearis var. tenuis</t>
  </si>
  <si>
    <t>Nitzschia littoralis</t>
  </si>
  <si>
    <t>NITLITT</t>
  </si>
  <si>
    <t>Nitzschia luzonensis Hust.</t>
  </si>
  <si>
    <t>NITLUZO</t>
  </si>
  <si>
    <t>Nitzschia mediocris Hust.</t>
  </si>
  <si>
    <t>NITMEDI</t>
  </si>
  <si>
    <t>Nitzschia microcephala Grun.</t>
  </si>
  <si>
    <t>Nitzschia minuta Bleisch</t>
  </si>
  <si>
    <t>NITMINUA</t>
  </si>
  <si>
    <t>Nitzschia minutula Grun.</t>
  </si>
  <si>
    <t>NITMINUU</t>
  </si>
  <si>
    <t>Nitzschia obsidialis Hust.</t>
  </si>
  <si>
    <t>NITOBSI</t>
  </si>
  <si>
    <t>Nitzschia ovalis Arn.</t>
  </si>
  <si>
    <t>NITOVAL</t>
  </si>
  <si>
    <t>Nitzschia palea var. 1 UMD</t>
  </si>
  <si>
    <t>NITPAL1</t>
  </si>
  <si>
    <t>Nitzschia paleacea var. 1 JCU</t>
  </si>
  <si>
    <t>Nitzschia palea (Kutz.) W. Sm.</t>
  </si>
  <si>
    <t>Nitzschia paleacea Grun.</t>
  </si>
  <si>
    <t>Nitzschia palea var. debilis (Kutz.) Grun.</t>
  </si>
  <si>
    <t>NITPALED</t>
  </si>
  <si>
    <t>Nitzschia palea var. tenuirostris Grun.</t>
  </si>
  <si>
    <t>Nitzschia paleaformis</t>
  </si>
  <si>
    <t>NITPALF</t>
  </si>
  <si>
    <t>Nitzschia brevissima Grunow</t>
  </si>
  <si>
    <t>NITPARV</t>
  </si>
  <si>
    <t>Nitzschia perminuta (Grun. in V.H.) M. Perag.</t>
  </si>
  <si>
    <t>Nitzschia perspicua</t>
  </si>
  <si>
    <t>Nitzschia pseudofonticola Hust.</t>
  </si>
  <si>
    <t>Nitzschia pumila Hust.</t>
  </si>
  <si>
    <t>NITPUMI</t>
  </si>
  <si>
    <t>Nitzschia pura var. 1 WIC</t>
  </si>
  <si>
    <t>NITPUR1W</t>
  </si>
  <si>
    <t>Nitzschia pura Hust.</t>
  </si>
  <si>
    <t>Nitzschia pusilla (Kutz.) Grun. emend. Lange-Bert.</t>
  </si>
  <si>
    <t>Nitzschia radicula</t>
  </si>
  <si>
    <t>Nitzschia recta Hantz.</t>
  </si>
  <si>
    <t>Nitzschia fonticola (Grunow) Grunow</t>
  </si>
  <si>
    <t>NITROMA</t>
  </si>
  <si>
    <t>Nitzschia rosenstockii</t>
  </si>
  <si>
    <t>Nitzschia rostellata Hust.</t>
  </si>
  <si>
    <t>NITROST</t>
  </si>
  <si>
    <t>Nitzschia salinarum</t>
  </si>
  <si>
    <t>Nitzschia sigma</t>
  </si>
  <si>
    <t>NITSIGA</t>
  </si>
  <si>
    <t>Nitzschia sigmoidea (Ehr.) W. Sm.</t>
  </si>
  <si>
    <t>Nitzschia sinuata var. tabellaria (Grun.) Grun.</t>
  </si>
  <si>
    <t>Nitzschia sociabilis Hust.</t>
  </si>
  <si>
    <t>Nitzschia solita</t>
  </si>
  <si>
    <t xml:space="preserve">Nitzschia sp. </t>
  </si>
  <si>
    <t>Nitzschia spiculoides Hust.</t>
  </si>
  <si>
    <t>NITSPICO</t>
  </si>
  <si>
    <t>Nitzschia spiculum Hust.</t>
  </si>
  <si>
    <t>NITSPICU</t>
  </si>
  <si>
    <t>Nitzschia subacicularis Hust.</t>
  </si>
  <si>
    <t>Nitzschia subcommunis Hust.</t>
  </si>
  <si>
    <t>NITSUBC</t>
  </si>
  <si>
    <t>Nitzschia sublinearis Hust.</t>
  </si>
  <si>
    <t>Nitzschia supralitorea</t>
  </si>
  <si>
    <t>Nitzschia tenuis W. Sm.</t>
  </si>
  <si>
    <t>NITTENU</t>
  </si>
  <si>
    <t>Nitzschia thermalis Kutz.</t>
  </si>
  <si>
    <t>NITTHER</t>
  </si>
  <si>
    <t>Tryblionella debilis H.J.Arn. ex O'Meara</t>
  </si>
  <si>
    <t>NITTRYBD</t>
  </si>
  <si>
    <t>Tryblionella gracilis var. subsalina (O'Meara) Aboal</t>
  </si>
  <si>
    <t>NITTRYBS</t>
  </si>
  <si>
    <t>Tryblionella victoriae Grunow</t>
  </si>
  <si>
    <t>NITTRYBV</t>
  </si>
  <si>
    <t>Nitzschia tubicola</t>
  </si>
  <si>
    <t>Nitzschia valdestriata Aleem &amp; Hust.</t>
  </si>
  <si>
    <t>NITVALD</t>
  </si>
  <si>
    <t>Nitzschia vermicularis (Kutz.) Grun.</t>
  </si>
  <si>
    <t>NITVERM</t>
  </si>
  <si>
    <t>Nitzschia palea var. triundulata</t>
  </si>
  <si>
    <t>NITVTRI</t>
  </si>
  <si>
    <t>Naviculadicta cf. absoluta</t>
  </si>
  <si>
    <t>NTACFAB</t>
  </si>
  <si>
    <t>Nupela cf. tristis</t>
  </si>
  <si>
    <t>NUPCFTR</t>
  </si>
  <si>
    <t>Nupela chilensis</t>
  </si>
  <si>
    <t>NUPCHIL</t>
  </si>
  <si>
    <t>Nupela cf. rumrichorum</t>
  </si>
  <si>
    <t>NUPRUMR</t>
  </si>
  <si>
    <t>Nupela tristis</t>
  </si>
  <si>
    <t>NUPTRIS</t>
  </si>
  <si>
    <t>Oestrupia zachariasii</t>
  </si>
  <si>
    <t>Staurosirella martyi (Hérib.) E.Morales &amp; Manoylov</t>
  </si>
  <si>
    <t>OPEMART</t>
  </si>
  <si>
    <t xml:space="preserve">Opephora sp. </t>
  </si>
  <si>
    <t>OPESP</t>
  </si>
  <si>
    <t>Parlibellus protracta</t>
  </si>
  <si>
    <t>PARPROT</t>
  </si>
  <si>
    <t>Pinnularia acrosphaeria</t>
  </si>
  <si>
    <t>Pinnularia angusta</t>
  </si>
  <si>
    <t>PINANG</t>
  </si>
  <si>
    <t>Pinnularia biceps</t>
  </si>
  <si>
    <t>PINBICE</t>
  </si>
  <si>
    <t>Pinnularia borealis</t>
  </si>
  <si>
    <t>Pinnularia braunii</t>
  </si>
  <si>
    <t>PINBRAU</t>
  </si>
  <si>
    <t>Pinnularia brebissonii</t>
  </si>
  <si>
    <t>PINBREB</t>
  </si>
  <si>
    <t>Pinnularia canadensis</t>
  </si>
  <si>
    <t>PINCANA</t>
  </si>
  <si>
    <t>Pinnularia cf. gibba</t>
  </si>
  <si>
    <t>PINCFGI</t>
  </si>
  <si>
    <t>Pinnularia cf. interrupta</t>
  </si>
  <si>
    <t>PINCFIN</t>
  </si>
  <si>
    <t>Pinnularia cf. maior</t>
  </si>
  <si>
    <t>PINCFMAI</t>
  </si>
  <si>
    <t>Pinnularia cf. mayeri</t>
  </si>
  <si>
    <t>PINCFMAY</t>
  </si>
  <si>
    <t>Pinnularia cf. obscura</t>
  </si>
  <si>
    <t>PINCFOB</t>
  </si>
  <si>
    <t>Pinnularia cf. microstauron</t>
  </si>
  <si>
    <t>PINCMIC</t>
  </si>
  <si>
    <t>Pinnularia cf. neomajor var. intermedia</t>
  </si>
  <si>
    <t>PINCNIN</t>
  </si>
  <si>
    <t>Pinnularia cf. perinterrupta</t>
  </si>
  <si>
    <t>PINCPER</t>
  </si>
  <si>
    <t>Pinnularia cf. subcapitata</t>
  </si>
  <si>
    <t>PINCSUC</t>
  </si>
  <si>
    <t>Pinnularia divergens var. sublinearis</t>
  </si>
  <si>
    <t>PINDISU</t>
  </si>
  <si>
    <t>Pinnularia gibba</t>
  </si>
  <si>
    <t>PINGIBB</t>
  </si>
  <si>
    <t>Pinnularia interrupta</t>
  </si>
  <si>
    <t>PININTE</t>
  </si>
  <si>
    <t>Pinnularia subinterrupta Krammer &amp; S.Schroet.</t>
  </si>
  <si>
    <t>PININTEM</t>
  </si>
  <si>
    <t>Pinnularia lata (Breb.) Sm..</t>
  </si>
  <si>
    <t>PINLATA</t>
  </si>
  <si>
    <t>Pinnularia legumen</t>
  </si>
  <si>
    <t>PINLEGU</t>
  </si>
  <si>
    <t>Pinnularia lundii</t>
  </si>
  <si>
    <t>PINLUND</t>
  </si>
  <si>
    <t>Pinnularia maior</t>
  </si>
  <si>
    <t>PINMAIO</t>
  </si>
  <si>
    <t>Pinnularia microstauron var. angusta</t>
  </si>
  <si>
    <t>PINMIAN</t>
  </si>
  <si>
    <t>Pinnularia microstauron (Ehr.) Cl.</t>
  </si>
  <si>
    <t>Pinnularia microstauron var. rostrata</t>
  </si>
  <si>
    <t>PINMIRO</t>
  </si>
  <si>
    <t>Pinnularia neomajor</t>
  </si>
  <si>
    <t>PINNEOM</t>
  </si>
  <si>
    <t>Pinnularia nodosiformis</t>
  </si>
  <si>
    <t>PINNODO</t>
  </si>
  <si>
    <t>Pinnularia nodosa var. robusta</t>
  </si>
  <si>
    <t>PINNORO</t>
  </si>
  <si>
    <t>Pinnularia perirrorata</t>
  </si>
  <si>
    <t>PINPATA</t>
  </si>
  <si>
    <t>Pinnularia cf. perirrorata</t>
  </si>
  <si>
    <t>PINPERI</t>
  </si>
  <si>
    <t>Pinnularia rupestris Hantz.</t>
  </si>
  <si>
    <t>PINRUPE</t>
  </si>
  <si>
    <t>Pinnularia saprophila</t>
  </si>
  <si>
    <t>PINSAPR</t>
  </si>
  <si>
    <t>Pinnularia schoenfelderi</t>
  </si>
  <si>
    <t>PINSCHO</t>
  </si>
  <si>
    <t>Pinnularia septentrionalis</t>
  </si>
  <si>
    <t>PINSEPT</t>
  </si>
  <si>
    <t>Pinnularia similis</t>
  </si>
  <si>
    <t>PINSIMI</t>
  </si>
  <si>
    <t xml:space="preserve">Pinnularia sp. </t>
  </si>
  <si>
    <t>Pinnularia subcapitata Greg.</t>
  </si>
  <si>
    <t>PINSUBC</t>
  </si>
  <si>
    <t>Pinnularia subundulata</t>
  </si>
  <si>
    <t>PINSUBU</t>
  </si>
  <si>
    <t>Pinnularia sudetica</t>
  </si>
  <si>
    <t>PINSUDE</t>
  </si>
  <si>
    <t>Pinnularia viridis</t>
  </si>
  <si>
    <t>PINVIRI</t>
  </si>
  <si>
    <t>Pinnularia viridis var. commutata (Grun.) Cl.</t>
  </si>
  <si>
    <t>PINVIRIC</t>
  </si>
  <si>
    <t>Planothidium apiculatum</t>
  </si>
  <si>
    <t>PLAAPIC</t>
  </si>
  <si>
    <t>Planothidium biporomum</t>
  </si>
  <si>
    <t>PLABIPO</t>
  </si>
  <si>
    <t>Planothidium cf. minutissimum</t>
  </si>
  <si>
    <t>PLACFMIN</t>
  </si>
  <si>
    <t>Planothidium cf. joursacense</t>
  </si>
  <si>
    <t>Planothidium cf. lanceolata elliptica</t>
  </si>
  <si>
    <t>PLACLEL</t>
  </si>
  <si>
    <t>Planothidium cf. lanceolata? Haynaldii</t>
  </si>
  <si>
    <t>PLACLHA</t>
  </si>
  <si>
    <t>Planothidium cf. rostratum</t>
  </si>
  <si>
    <t>PLACROS</t>
  </si>
  <si>
    <t>Planothidium cf. sp. 1 WIC</t>
  </si>
  <si>
    <t>PLACS1W</t>
  </si>
  <si>
    <t>Planothidium delicatula</t>
  </si>
  <si>
    <t>PLADELI</t>
  </si>
  <si>
    <t>Planothidium dubium</t>
  </si>
  <si>
    <t>Planothidium frequentissimum</t>
  </si>
  <si>
    <t>PLAFREQ</t>
  </si>
  <si>
    <t>Planothidium joursacense</t>
  </si>
  <si>
    <t>PLAJOUR</t>
  </si>
  <si>
    <t>Planothidium lanceolatum</t>
  </si>
  <si>
    <t>Plagiotropis lepidoptera var. proboscidia (Cl.) Reim.</t>
  </si>
  <si>
    <t>Planothidium lanceolatum var. dubia fo. minuta</t>
  </si>
  <si>
    <t>PLALVDM</t>
  </si>
  <si>
    <t>Planothidium minutissimum</t>
  </si>
  <si>
    <t>PLAMINU</t>
  </si>
  <si>
    <t>Planothidium oestrupii var. pungens</t>
  </si>
  <si>
    <t>PLAOEPU</t>
  </si>
  <si>
    <t>Planothidium oestrupii</t>
  </si>
  <si>
    <t>PLAOEST</t>
  </si>
  <si>
    <t>Planothidium peragalli</t>
  </si>
  <si>
    <t>PLAPERA</t>
  </si>
  <si>
    <t>Placoneis placentula</t>
  </si>
  <si>
    <t>PLAPLAC</t>
  </si>
  <si>
    <t>Planothidium rostratum</t>
  </si>
  <si>
    <t>PLAROST</t>
  </si>
  <si>
    <t>Planothidium sp. 1 WIC</t>
  </si>
  <si>
    <t>PLAS1WI</t>
  </si>
  <si>
    <t>Planothidium sp.</t>
  </si>
  <si>
    <t>PLASP</t>
  </si>
  <si>
    <t>Placoneis anglica</t>
  </si>
  <si>
    <t>PLQANGL</t>
  </si>
  <si>
    <t>Placoneis cf. elginensis</t>
  </si>
  <si>
    <t>PLQCFEL</t>
  </si>
  <si>
    <t>Placoneis cf. gastrum</t>
  </si>
  <si>
    <t>PLQCGAST</t>
  </si>
  <si>
    <t>Placoneis clementis</t>
  </si>
  <si>
    <t>PLQCLEM</t>
  </si>
  <si>
    <t>Placoneis clementioides</t>
  </si>
  <si>
    <t>Placoneis constans</t>
  </si>
  <si>
    <t>PLQCONS</t>
  </si>
  <si>
    <t>Placoneis elginensis</t>
  </si>
  <si>
    <t>PLQELGI</t>
  </si>
  <si>
    <t>Placoneis gastrum</t>
  </si>
  <si>
    <t>PLQGAST</t>
  </si>
  <si>
    <t>Placoneis minor</t>
  </si>
  <si>
    <t>PLQMINO</t>
  </si>
  <si>
    <t>Placoneis pseudoanglica</t>
  </si>
  <si>
    <t>Placoneis sp.</t>
  </si>
  <si>
    <t>PLQSP</t>
  </si>
  <si>
    <t>Placoneis undulata</t>
  </si>
  <si>
    <t>PLQUNDU</t>
  </si>
  <si>
    <t>Punctastriata lancettula</t>
  </si>
  <si>
    <t>PNSLANC</t>
  </si>
  <si>
    <t>Pseudostaurosira brevistriata</t>
  </si>
  <si>
    <t>Pseudostaurosira brevistriata var. capitata</t>
  </si>
  <si>
    <t>Pseudostaurosira cf. elliptica</t>
  </si>
  <si>
    <t>Pseudostaurosira cf. microstriata var. 1 UMD</t>
  </si>
  <si>
    <t>PRACMI1</t>
  </si>
  <si>
    <t>Pseudostaurosira cf. microstriata var. 2 UMD</t>
  </si>
  <si>
    <t>PRACMI2</t>
  </si>
  <si>
    <t>Pseudostaurosira cf. microstriata</t>
  </si>
  <si>
    <t>PRACMICR</t>
  </si>
  <si>
    <t>Pseudostaurosira cf. pseudoconstruens</t>
  </si>
  <si>
    <t>PRACPSE</t>
  </si>
  <si>
    <t>Pseudostaurosira elliptica</t>
  </si>
  <si>
    <t>Pseudostaurosira elliptica var. 1 UMD</t>
  </si>
  <si>
    <t>Pseudostaurosira microstriata var. 1 UMD</t>
  </si>
  <si>
    <t>Pseudostaurosira microstriata var. 2 UMD</t>
  </si>
  <si>
    <t>PRAMI2U</t>
  </si>
  <si>
    <t>Pseudostaurosira microstriata</t>
  </si>
  <si>
    <t>Pseudostaurosira microstriata/elliptica UMD</t>
  </si>
  <si>
    <t>Pseudostaurosira parasitica</t>
  </si>
  <si>
    <t>PRAPARA</t>
  </si>
  <si>
    <t>Pseudostaurosira parasitica var. subconstricta</t>
  </si>
  <si>
    <t>PRAPASUB</t>
  </si>
  <si>
    <t>Pseudostaurosira pseudoconstruens</t>
  </si>
  <si>
    <t>PRAPSEU</t>
  </si>
  <si>
    <t>Pseudostaurosira sp.?</t>
  </si>
  <si>
    <t>PRASP?</t>
  </si>
  <si>
    <t>Pseudostaurosira parasitica var. subcontricta</t>
  </si>
  <si>
    <t>PRASUBC</t>
  </si>
  <si>
    <t>Pseudostaurosira zeilleri var. 1a UMD</t>
  </si>
  <si>
    <t>Pseudostaurosira zeilleri var. 1 JCU</t>
  </si>
  <si>
    <t>Prestauroneis integra</t>
  </si>
  <si>
    <t>PREINTE</t>
  </si>
  <si>
    <t>Pseudostaurosiropsis sp. 1</t>
  </si>
  <si>
    <t>Psammothidium bioreti</t>
  </si>
  <si>
    <t>PSABIOR</t>
  </si>
  <si>
    <t>Psammothidium cf. bioretti</t>
  </si>
  <si>
    <t>PSACBIO</t>
  </si>
  <si>
    <t>Psammothidium cf. chlidanos</t>
  </si>
  <si>
    <t>PSACCHL</t>
  </si>
  <si>
    <t>Psammothidium cf. exiguum</t>
  </si>
  <si>
    <t>PSACEXI</t>
  </si>
  <si>
    <t>Psammothidium cf. helvetica</t>
  </si>
  <si>
    <t>PSACFHEL</t>
  </si>
  <si>
    <t>Psammothidium cf. grishuna</t>
  </si>
  <si>
    <t>PSACGRI</t>
  </si>
  <si>
    <t>Psammothidium chlidanos</t>
  </si>
  <si>
    <t>PSACHIL</t>
  </si>
  <si>
    <t>Psammothidium cf. rechtensis var. 1 WIC</t>
  </si>
  <si>
    <t>PSACR1W</t>
  </si>
  <si>
    <t>Psammothidium cf. rechtensis</t>
  </si>
  <si>
    <t>PSACREC</t>
  </si>
  <si>
    <t>Psammothidium cf. rosii</t>
  </si>
  <si>
    <t>PSACROS</t>
  </si>
  <si>
    <t>Psammothidium cf. ventralis</t>
  </si>
  <si>
    <t>PSACVEN</t>
  </si>
  <si>
    <t>Psammothidium daonense</t>
  </si>
  <si>
    <t>PSADAON</t>
  </si>
  <si>
    <t>Psammothidium cf. grischunum</t>
  </si>
  <si>
    <t>PSAGRIS</t>
  </si>
  <si>
    <t>Psammothidium helvetica</t>
  </si>
  <si>
    <t>PSAHELV</t>
  </si>
  <si>
    <t>Psammothidium helveticum</t>
  </si>
  <si>
    <t>Psammothidium laevis sp. 1 WIC</t>
  </si>
  <si>
    <t>PSALA1W</t>
  </si>
  <si>
    <t>Psammothidium lauenburgianum</t>
  </si>
  <si>
    <t>PSALAUE</t>
  </si>
  <si>
    <t>Psammothidium rossii</t>
  </si>
  <si>
    <t>PSAROSS</t>
  </si>
  <si>
    <t>Psammothidium sp.</t>
  </si>
  <si>
    <t>PSASP</t>
  </si>
  <si>
    <t>Psammothidium subatomoides var. 1 WIC</t>
  </si>
  <si>
    <t>PSASU1W</t>
  </si>
  <si>
    <t>Psammothidium subatomoides</t>
  </si>
  <si>
    <t>PSASUBA</t>
  </si>
  <si>
    <t>Psammothidium subexigua</t>
  </si>
  <si>
    <t>PSASUBE</t>
  </si>
  <si>
    <t>Psammothidium ventrale</t>
  </si>
  <si>
    <t>PSAVENT</t>
  </si>
  <si>
    <t>Pseudostaurosira brevistriata var. papilosa</t>
  </si>
  <si>
    <t>PSSBRVP</t>
  </si>
  <si>
    <t>Punctastriata cf. lancettula var. 1 UMD</t>
  </si>
  <si>
    <t>Punctastriata sp. 1 JCU</t>
  </si>
  <si>
    <t>Punctastriata lancettula var. 1a UMD</t>
  </si>
  <si>
    <t>Punctastriata lancettula var. 1 UMD</t>
  </si>
  <si>
    <t>Pulchella schwabei</t>
  </si>
  <si>
    <t>PULSCHW</t>
  </si>
  <si>
    <t>Puncticulata bodanica</t>
  </si>
  <si>
    <t>PUNBODA</t>
  </si>
  <si>
    <t>Puncticulata planktonica</t>
  </si>
  <si>
    <t>PUNPLAN</t>
  </si>
  <si>
    <t>Puncticulata radiosa</t>
  </si>
  <si>
    <t>PUNRADI</t>
  </si>
  <si>
    <t>Puncticulata sp.</t>
  </si>
  <si>
    <t>PUNSP</t>
  </si>
  <si>
    <t>Reimeria lacus-idahoensis</t>
  </si>
  <si>
    <t>REILACU</t>
  </si>
  <si>
    <t>Reimeria sinuata</t>
  </si>
  <si>
    <t>Reimeria uniseriata</t>
  </si>
  <si>
    <t>Urosolenia eriensis (H.L.Sm.) Round &amp; R.M.Crawford</t>
  </si>
  <si>
    <t>Rhizosolenia gracilis</t>
  </si>
  <si>
    <t>Urosolenia longiseta (O.Zacharias) Edlund &amp; Stoermer</t>
  </si>
  <si>
    <t>RHILONG</t>
  </si>
  <si>
    <t xml:space="preserve">Rhizosolenia sp. </t>
  </si>
  <si>
    <t>Rhoicosphenia abbreviata</t>
  </si>
  <si>
    <t>Rhoicosphenia abbreviata (C.Agardh) Lange-Bert.</t>
  </si>
  <si>
    <t xml:space="preserve">Rhoicosphenia sp. </t>
  </si>
  <si>
    <t>RHOSPB</t>
  </si>
  <si>
    <t>Rhopalodia gibba</t>
  </si>
  <si>
    <t>Rossithidium linearis</t>
  </si>
  <si>
    <t>ROSLINE</t>
  </si>
  <si>
    <t>Rossithidium petersenii</t>
  </si>
  <si>
    <t>ROSPETE</t>
  </si>
  <si>
    <t>Rossithidium pusillum</t>
  </si>
  <si>
    <t>ROSPUSI</t>
  </si>
  <si>
    <t>Sellaphora americana</t>
  </si>
  <si>
    <t>SELAMER</t>
  </si>
  <si>
    <t>Sellaphora bacillioides var. 1 WIC</t>
  </si>
  <si>
    <t>SELBAC1</t>
  </si>
  <si>
    <t>Sellaphora bacillum</t>
  </si>
  <si>
    <t>SELBACI</t>
  </si>
  <si>
    <t>Sellaphora bacilloides</t>
  </si>
  <si>
    <t>SELBAES</t>
  </si>
  <si>
    <t>Sellaphora blackfordensis</t>
  </si>
  <si>
    <t>SELBLAC</t>
  </si>
  <si>
    <t>Sellaphora cf. sp. 1 WIC</t>
  </si>
  <si>
    <t>SELC1WI</t>
  </si>
  <si>
    <t>Sellaphora cf. auldreekie</t>
  </si>
  <si>
    <t>SELCAUL</t>
  </si>
  <si>
    <t>Sellaphora cf. bacilloides</t>
  </si>
  <si>
    <t>SELCFBA</t>
  </si>
  <si>
    <t>Sellaphora cf. joubaudii</t>
  </si>
  <si>
    <t>SELCFJO</t>
  </si>
  <si>
    <t>Sellaphora cf. mutata</t>
  </si>
  <si>
    <t>SELCFMU</t>
  </si>
  <si>
    <t>Sellaphora cf. nyassensis</t>
  </si>
  <si>
    <t>SELCFNY</t>
  </si>
  <si>
    <t>Sellaphora cf. pupula</t>
  </si>
  <si>
    <t>SELCFPU</t>
  </si>
  <si>
    <t>Sellaphora cf. verecundiae</t>
  </si>
  <si>
    <t>SELCFVE</t>
  </si>
  <si>
    <t>Sellaphora cf. lanceolata</t>
  </si>
  <si>
    <t>SELCLAN</t>
  </si>
  <si>
    <t>Sellaphora cf. wittrockii</t>
  </si>
  <si>
    <t>SELCWIT</t>
  </si>
  <si>
    <t>Sellaphora joubaudii</t>
  </si>
  <si>
    <t>SELJOUB</t>
  </si>
  <si>
    <t>Sellaphora laevissima</t>
  </si>
  <si>
    <t>SELLAEV</t>
  </si>
  <si>
    <t>Sellaphora mutata</t>
  </si>
  <si>
    <t>Sellaphora nyassensis</t>
  </si>
  <si>
    <t>SELNYAS</t>
  </si>
  <si>
    <t>Sellaphora obesa</t>
  </si>
  <si>
    <t>SELOBES</t>
  </si>
  <si>
    <t>Sellaphora parapupula</t>
  </si>
  <si>
    <t>SELPARA</t>
  </si>
  <si>
    <t>Sellaphora pseudopupula</t>
  </si>
  <si>
    <t>SELPSEU</t>
  </si>
  <si>
    <t>Sellaphora pupula</t>
  </si>
  <si>
    <t>Sellaphora rectangularis</t>
  </si>
  <si>
    <t>SELRECT</t>
  </si>
  <si>
    <t>Sellaphora sp. 1 WIC</t>
  </si>
  <si>
    <t>SELS1WI</t>
  </si>
  <si>
    <t>Sellaphora sp. 2 WIC</t>
  </si>
  <si>
    <t>SELS2WI</t>
  </si>
  <si>
    <t>Sellaphora seminulum</t>
  </si>
  <si>
    <t>SELSEMI</t>
  </si>
  <si>
    <t>Sellaphora sp.</t>
  </si>
  <si>
    <t>SELSP</t>
  </si>
  <si>
    <t>Sellaphora auldreekie</t>
  </si>
  <si>
    <t>SELSULD</t>
  </si>
  <si>
    <t>Sellaphora verecundiae</t>
  </si>
  <si>
    <t>Simonsenia delognei</t>
  </si>
  <si>
    <t>Skeletonema potamos (Weber) Hasle &amp; Evens.</t>
  </si>
  <si>
    <t xml:space="preserve">Skeletonema sp. </t>
  </si>
  <si>
    <t>SKESP</t>
  </si>
  <si>
    <t>Skeletonema subsalsum</t>
  </si>
  <si>
    <t>Staurosirella sp. 106 JCU</t>
  </si>
  <si>
    <t>Staurosirella sp. 3 JCU</t>
  </si>
  <si>
    <t>Staurosirella sp. 7 UMD</t>
  </si>
  <si>
    <t>Staurosirella ansata</t>
  </si>
  <si>
    <t>Staurosirella berolinensis</t>
  </si>
  <si>
    <t>SLLBERO</t>
  </si>
  <si>
    <t>Staurosirella cf. ansata</t>
  </si>
  <si>
    <t>SLLCANS</t>
  </si>
  <si>
    <t>Staurosirella cf. berolinensis</t>
  </si>
  <si>
    <t>SLLCBER</t>
  </si>
  <si>
    <t>Staurosirella cf. lancettula</t>
  </si>
  <si>
    <t>SLLCLAN</t>
  </si>
  <si>
    <t>Staurosirella cf. minuta</t>
  </si>
  <si>
    <t>SLLCMIN</t>
  </si>
  <si>
    <t>Staurosirella leptostauron</t>
  </si>
  <si>
    <t>SLLLEPTO</t>
  </si>
  <si>
    <t>Staurosirella leptostauron var. dubia</t>
  </si>
  <si>
    <t>SLLLEVD</t>
  </si>
  <si>
    <t>Staurosirella martyi</t>
  </si>
  <si>
    <t>Staurosirella minuta var. 2 UMD</t>
  </si>
  <si>
    <t>Staurosirella minuta</t>
  </si>
  <si>
    <t>Staurosirella pinnata var. 12 JCU</t>
  </si>
  <si>
    <t>Staurosirella pinnata var. 14 JCU</t>
  </si>
  <si>
    <t>Staurosirella pinnata var. 2 JCU</t>
  </si>
  <si>
    <t>Staurosirella pinnata</t>
  </si>
  <si>
    <t>SLLPINN</t>
  </si>
  <si>
    <t>Staurosirella pinnata var acuminata</t>
  </si>
  <si>
    <t>Staurosirella pinnata var. intercedens</t>
  </si>
  <si>
    <t>SLLPIVI</t>
  </si>
  <si>
    <t>Staurosirella pinnata var. lancettula</t>
  </si>
  <si>
    <t>Staurosirella rhomboides</t>
  </si>
  <si>
    <t>Staurosirella sp.</t>
  </si>
  <si>
    <t>SLLSP</t>
  </si>
  <si>
    <t>Staurosira sp. 2 JCU</t>
  </si>
  <si>
    <t>Staurosira cf. construens var. binodis 1 UMD</t>
  </si>
  <si>
    <t>SRACCB1</t>
  </si>
  <si>
    <t>Staurosira cf. construens var. pumila</t>
  </si>
  <si>
    <t>Staurosira cf. construens var. pumila JCU</t>
  </si>
  <si>
    <t>Staurosira cf. construens UMD</t>
  </si>
  <si>
    <t>Staurosira cf. elliptica UMD</t>
  </si>
  <si>
    <t>Staurosira cf. intercedens</t>
  </si>
  <si>
    <t>SRACINT</t>
  </si>
  <si>
    <t>Staurosira cf. intercedens UMD</t>
  </si>
  <si>
    <t>SRACINU</t>
  </si>
  <si>
    <t>Staurosira construens var. 1 UMD</t>
  </si>
  <si>
    <t>Staurosira construens var. 2</t>
  </si>
  <si>
    <t>Staurosira construens var. 3 UMD</t>
  </si>
  <si>
    <t>Staurosira construens var. pumila</t>
  </si>
  <si>
    <t>Staurosira construens var. binodis fo. 1 UMD</t>
  </si>
  <si>
    <t>Staurosira cf. zeilleri</t>
  </si>
  <si>
    <t>Staurosira elliptica</t>
  </si>
  <si>
    <t>Staurosira elliptica UMD</t>
  </si>
  <si>
    <t>SRAELUM</t>
  </si>
  <si>
    <t>Staurosira intercedens UMD</t>
  </si>
  <si>
    <t>Staurosira sp. 1 WIC</t>
  </si>
  <si>
    <t>SRAS1WI</t>
  </si>
  <si>
    <t>Staurosira sp.</t>
  </si>
  <si>
    <t>SRASP</t>
  </si>
  <si>
    <t>Staurosira binodis</t>
  </si>
  <si>
    <t>STABINO</t>
  </si>
  <si>
    <t>Staurosira construens</t>
  </si>
  <si>
    <t>STACONS</t>
  </si>
  <si>
    <t>Staurosira construens var. subsalina</t>
  </si>
  <si>
    <t>STACOVS</t>
  </si>
  <si>
    <t>Staurosira construens var. venter</t>
  </si>
  <si>
    <t>STACOVV</t>
  </si>
  <si>
    <t>Staurosira construens var. bifrons</t>
  </si>
  <si>
    <t>STACVBI</t>
  </si>
  <si>
    <t>Stephanocyclus meneghiniana</t>
  </si>
  <si>
    <t>STCMENE</t>
  </si>
  <si>
    <t>Stephanodiscus sp. 1</t>
  </si>
  <si>
    <t>Stephanodiscus sp. #10/Cyclostephanos dubius</t>
  </si>
  <si>
    <t>Stephanodiscus sp. 10 JCU</t>
  </si>
  <si>
    <t>Stephanodiscus sp. #10/minutulus</t>
  </si>
  <si>
    <t>Stephanodiscus sp. 2 JCU</t>
  </si>
  <si>
    <t>Stephanodiscus sp. 6 JCU</t>
  </si>
  <si>
    <t>Stephanodiscus sp. 7 JCU</t>
  </si>
  <si>
    <t>Stephanodiscus sp. 8 JCU</t>
  </si>
  <si>
    <t>Stephanodiscus agassizensis</t>
  </si>
  <si>
    <t>STEAGAS</t>
  </si>
  <si>
    <t>Stephanodiscus alpinus Type I</t>
  </si>
  <si>
    <t>Stephanodiscus alpinus Type II/III</t>
  </si>
  <si>
    <t>Stephanodiscus alpinus Hust.</t>
  </si>
  <si>
    <t>Stephanodiscus alpinus type I Hust.</t>
  </si>
  <si>
    <t>STEALPI1</t>
  </si>
  <si>
    <t>Stephanodiscus alpinus type II/III Hust.</t>
  </si>
  <si>
    <t>STEALPI23</t>
  </si>
  <si>
    <t>Stephanodiscus astraea var. intermedia</t>
  </si>
  <si>
    <t>STEASVI</t>
  </si>
  <si>
    <t>Stephanodiscus binderanus (Kutz.) Krieg.</t>
  </si>
  <si>
    <t>Stephanodiscus binderanus var. öestrupi (A.Cleve) A.Cleve</t>
  </si>
  <si>
    <t>STEBINDO</t>
  </si>
  <si>
    <t>Stephanodiscus sp. cf. alpinus</t>
  </si>
  <si>
    <t>STECALP</t>
  </si>
  <si>
    <t>Stephanodiscus carconensis Grun.</t>
  </si>
  <si>
    <t>STECARC</t>
  </si>
  <si>
    <t>Stephanodiscus klamathensis Houk, Klee &amp; H.Tanaka</t>
  </si>
  <si>
    <t>STECARCP</t>
  </si>
  <si>
    <t>Stephanodiscus carconensis var. minor</t>
  </si>
  <si>
    <t>STECAVM</t>
  </si>
  <si>
    <t>Stephanodiscus cf. hantzschii f. tenuis</t>
  </si>
  <si>
    <t>STECFTEN</t>
  </si>
  <si>
    <t>Stephanodiscus chantaicus</t>
  </si>
  <si>
    <t>Stephanodiscus cf. medius</t>
  </si>
  <si>
    <t>Stephanodiscus cf. minutulus</t>
  </si>
  <si>
    <t>Stephanodiscus conspicueporus Stoermer, Hakansson &amp; Theriot 1988</t>
  </si>
  <si>
    <t>Stephanodiscus cf. parvus</t>
  </si>
  <si>
    <t>STECPAR</t>
  </si>
  <si>
    <t>Stephanodiscus cf. yellowstonensis</t>
  </si>
  <si>
    <t>STECYEL</t>
  </si>
  <si>
    <t>Stephanodiscus delicatus</t>
  </si>
  <si>
    <t>Stephanodiscus excentricus</t>
  </si>
  <si>
    <t>STEEXCE</t>
  </si>
  <si>
    <t>Stephanodiscus sp. fine</t>
  </si>
  <si>
    <t>STEFINE</t>
  </si>
  <si>
    <t>Stephanodiscus galileensis</t>
  </si>
  <si>
    <t>Stephanodiscus hantzschii_medius JCU</t>
  </si>
  <si>
    <t>Stephanodiscus hantzschii Grunow</t>
  </si>
  <si>
    <t>Stephanodiscus hantzschii f. tenuis Hak. &amp; Stoerm.</t>
  </si>
  <si>
    <t>Stephanodiscus medius var. 1 JCU</t>
  </si>
  <si>
    <t>Stephanodiscus medius</t>
  </si>
  <si>
    <t>Stephanodiscus medius/minutulus JCU</t>
  </si>
  <si>
    <t>Stephanodiscus medius/oregonicus JCU</t>
  </si>
  <si>
    <t>Stephanodiscus minutulus var. 1 JCU</t>
  </si>
  <si>
    <t>Stephanodiscus minutus</t>
  </si>
  <si>
    <t>Stephanodiscus minutulus Hak.</t>
  </si>
  <si>
    <t>Stephanodiscus neoastreae</t>
  </si>
  <si>
    <t>STENEOAS</t>
  </si>
  <si>
    <t>Stephanodiscus niagarae Ehr.</t>
  </si>
  <si>
    <t>Stephanodiscus niagarae var. magnifica Fricke</t>
  </si>
  <si>
    <t>Stephanodiscus oregonicus</t>
  </si>
  <si>
    <t>STEOREG</t>
  </si>
  <si>
    <t>Stephanodiscus parvus var. 1 JCU</t>
  </si>
  <si>
    <t>Stephanodiscus parvus var. 1 UMD</t>
  </si>
  <si>
    <t>Stephanodiscus parvus var. 2 JCU</t>
  </si>
  <si>
    <t>Stephanodiscus parvus Stoerm. &amp; Hak.</t>
  </si>
  <si>
    <t>Stephanocostis sp. Genkal &amp; Kosmina 1985</t>
  </si>
  <si>
    <t>Stephanodiscus subtransylvanicus Gasse</t>
  </si>
  <si>
    <t>Stephanodiscus rotula</t>
  </si>
  <si>
    <t>Stephanodiscus sp. #10 in house taxon</t>
  </si>
  <si>
    <t>Stephanodiscus sp. #16 in house taxon</t>
  </si>
  <si>
    <t>Stephanodiscus sp. #20</t>
  </si>
  <si>
    <t>STESP20</t>
  </si>
  <si>
    <t>Stephanodiscus sp. #21 in house taxon</t>
  </si>
  <si>
    <t>STESP21</t>
  </si>
  <si>
    <t>Stephanodiscus sp. #4</t>
  </si>
  <si>
    <t>STESP4</t>
  </si>
  <si>
    <t>Stephanodiscus sp. #51</t>
  </si>
  <si>
    <t>Stephanodiscus sp. #6</t>
  </si>
  <si>
    <t>STESP6</t>
  </si>
  <si>
    <t xml:space="preserve">Stephanodiscus sp. </t>
  </si>
  <si>
    <t>Stephanodiscus subtilis (Van Goor) A. Cl.</t>
  </si>
  <si>
    <t>STESUBT</t>
  </si>
  <si>
    <t>Stephanodiscus transilvanicus</t>
  </si>
  <si>
    <t>Stephanodiscus vestibulus</t>
  </si>
  <si>
    <t>STEVEST</t>
  </si>
  <si>
    <t>Stephanodiscus yellowstonensis</t>
  </si>
  <si>
    <t>STEYELL</t>
  </si>
  <si>
    <t>Stephanodiscus minutulus with off-center process</t>
  </si>
  <si>
    <t>Stauroneis acidoclinata</t>
  </si>
  <si>
    <t>Stuaroneis acuta</t>
  </si>
  <si>
    <t>STUACUT</t>
  </si>
  <si>
    <t>Stauroneis anceps</t>
  </si>
  <si>
    <t xml:space="preserve">Stauroneis sp. </t>
  </si>
  <si>
    <t>Stauroneis anceps f. gracilis</t>
  </si>
  <si>
    <t>Stauroneis cf. anceps</t>
  </si>
  <si>
    <t>STUCFAN</t>
  </si>
  <si>
    <t>Staurosira cf. construens</t>
  </si>
  <si>
    <t>STUCFCO</t>
  </si>
  <si>
    <t>Stauroneis cf. phoenicenteron</t>
  </si>
  <si>
    <t>STUCFPHO</t>
  </si>
  <si>
    <t>Stauroneis cf. producta</t>
  </si>
  <si>
    <t>STUCPRD</t>
  </si>
  <si>
    <t>Stauroneis sp. cf. prominula</t>
  </si>
  <si>
    <t>STUCPRO</t>
  </si>
  <si>
    <t>Stauroneis cf. smithii</t>
  </si>
  <si>
    <t>STUCSMI</t>
  </si>
  <si>
    <t>Stauroneis gracilis</t>
  </si>
  <si>
    <t>STUGRAC</t>
  </si>
  <si>
    <t>Stauroneis sp. 1 JCU</t>
  </si>
  <si>
    <t>Stauroneis sp. 2 JCU</t>
  </si>
  <si>
    <t>Stauroneis kriegeri Patr.</t>
  </si>
  <si>
    <t>STUKRIE</t>
  </si>
  <si>
    <t>Stauroneis lauenburgiana</t>
  </si>
  <si>
    <t>STULAUE</t>
  </si>
  <si>
    <t>Stauroneis nobilis</t>
  </si>
  <si>
    <t>STUNOBI</t>
  </si>
  <si>
    <t>Stauroneis phoenicenteron</t>
  </si>
  <si>
    <t>STUPHOE</t>
  </si>
  <si>
    <t>Stauroneis reichardtii</t>
  </si>
  <si>
    <t>STUREI</t>
  </si>
  <si>
    <t>Stauroneis smithii var. incisa Pant.</t>
  </si>
  <si>
    <t>STUSMINC</t>
  </si>
  <si>
    <t>Stauroneis smithii Grun.</t>
  </si>
  <si>
    <t>STUSMIT</t>
  </si>
  <si>
    <t>Stauroneis smithii var. minima Haw.</t>
  </si>
  <si>
    <t>STUSMVMI</t>
  </si>
  <si>
    <t>Stauroneis subgracilis</t>
  </si>
  <si>
    <t>STUSUBG</t>
  </si>
  <si>
    <t>Stauroneis thermicola</t>
  </si>
  <si>
    <t>STUTHER</t>
  </si>
  <si>
    <t>Surirella amphioxys</t>
  </si>
  <si>
    <t>SURAMP</t>
  </si>
  <si>
    <t>Surirella angusta Kutz.</t>
  </si>
  <si>
    <t>Surirella birostrata Hust.</t>
  </si>
  <si>
    <t>SURBIRO</t>
  </si>
  <si>
    <t>Surirella biseriata var. bifrons f. punctata Meist.</t>
  </si>
  <si>
    <t>SURBISEP</t>
  </si>
  <si>
    <t>Surirella bohemica</t>
  </si>
  <si>
    <t>SURBOHE</t>
  </si>
  <si>
    <t>Surirella brebissonii</t>
  </si>
  <si>
    <t>SURBREB</t>
  </si>
  <si>
    <t>Surirella brebissonii var. brebissonii</t>
  </si>
  <si>
    <t>Surirella brebissonii var. kuetzingii</t>
  </si>
  <si>
    <t>Surirella cf. angusta</t>
  </si>
  <si>
    <t>Surirella capronii</t>
  </si>
  <si>
    <t>SURCAPR</t>
  </si>
  <si>
    <t>Surirella cf. capronii</t>
  </si>
  <si>
    <t>SURCCAP</t>
  </si>
  <si>
    <t>Surirella cf. helvetica</t>
  </si>
  <si>
    <t>SURCFHEL</t>
  </si>
  <si>
    <t>Surirella cf. linearis</t>
  </si>
  <si>
    <t>SURCLIN</t>
  </si>
  <si>
    <t>Surirella cf. minuta</t>
  </si>
  <si>
    <t>SURCMIN</t>
  </si>
  <si>
    <t>Surirella cf. ovalis</t>
  </si>
  <si>
    <t>Surirella didyma</t>
  </si>
  <si>
    <t>SURDIDY</t>
  </si>
  <si>
    <t>Surirella elegans</t>
  </si>
  <si>
    <t>SURELEG</t>
  </si>
  <si>
    <t>Surirella helvetica</t>
  </si>
  <si>
    <t>Surirella linearis</t>
  </si>
  <si>
    <t>Surirella grunowii Kulikovskiy, Lange-Bert. &amp; Witkowski</t>
  </si>
  <si>
    <t>SURLINEC</t>
  </si>
  <si>
    <t>Surirella minuta</t>
  </si>
  <si>
    <t>Surirella ovalis Breb.</t>
  </si>
  <si>
    <t>SUROVAL</t>
  </si>
  <si>
    <t>Surirella brebissonii Krammer &amp; Lange-Bert.</t>
  </si>
  <si>
    <t>Surirella minuta Bréb. ex Kütz.</t>
  </si>
  <si>
    <t>Surirella salina W.Sm.</t>
  </si>
  <si>
    <t>SUROVATS</t>
  </si>
  <si>
    <t>Surirella ovata var. apiculata</t>
  </si>
  <si>
    <t>Surirella robusta</t>
  </si>
  <si>
    <t>SURROBU</t>
  </si>
  <si>
    <t xml:space="preserve">Surirella sp. </t>
  </si>
  <si>
    <t>Surirella turgida W. Sm.</t>
  </si>
  <si>
    <t>SURTURG</t>
  </si>
  <si>
    <t>Surirella visurgis</t>
  </si>
  <si>
    <t>Synedrella parasitica</t>
  </si>
  <si>
    <t>SYDPARA</t>
  </si>
  <si>
    <t>Ulnaria acus (Kütz.) Aboal</t>
  </si>
  <si>
    <t>Fragilaria amphicephaloides Lange-Bert</t>
  </si>
  <si>
    <t>SYNAMPH</t>
  </si>
  <si>
    <t>Fragilaria austriaca (Grunow) Lange-Bert.</t>
  </si>
  <si>
    <t>Synedra aff. tenera JCU</t>
  </si>
  <si>
    <t>Synedra cf. nanana</t>
  </si>
  <si>
    <t>SYNCNAN</t>
  </si>
  <si>
    <t>Synedra cf. rumpens var. familaris</t>
  </si>
  <si>
    <t>SYNCRFA</t>
  </si>
  <si>
    <t>Synedra cyclopum Brut.</t>
  </si>
  <si>
    <t>Ulnaria delicatissima (W.Sm.) Aboal &amp; P.C.Silva</t>
  </si>
  <si>
    <t>Ulnaria delicatissima var. angustissima (Grunow) Aboal &amp; P.C.Silva</t>
  </si>
  <si>
    <t>Fragilaria demerarae (Grunow) Lange-Bert.</t>
  </si>
  <si>
    <t>Synedra familica Kutz.</t>
  </si>
  <si>
    <t>Synedra filiformis Grun.</t>
  </si>
  <si>
    <t>Synedra filiformis var. exilis A. Cl.</t>
  </si>
  <si>
    <t>Synedra famelica (Kütz.) Lange-Bert</t>
  </si>
  <si>
    <t>SYNMINU</t>
  </si>
  <si>
    <t>Synedra nana Meister</t>
  </si>
  <si>
    <t>Synedra ostenfeldii (Krieg.) A. Cl.</t>
  </si>
  <si>
    <t>Pseudostaurosira parasitica (W.Sm.) E.Morales</t>
  </si>
  <si>
    <t>SYNPARA</t>
  </si>
  <si>
    <t>Pseudostaurosira subconstricta (Grunow) Kulikovskiy &amp; Genkal</t>
  </si>
  <si>
    <t>SYNPARAS</t>
  </si>
  <si>
    <t>Ctenophora pulchella (Ralfs ex Kütz.) D.M.Williams &amp; Round</t>
  </si>
  <si>
    <t>Fragilaria radians (Kütz.) D.M.Williams &amp; Round</t>
  </si>
  <si>
    <t>Synedra radians/ostenfeldii</t>
  </si>
  <si>
    <t>SYNRADIO</t>
  </si>
  <si>
    <t>Synedra radians Patrick and Reimer</t>
  </si>
  <si>
    <t>SYNRAPR</t>
  </si>
  <si>
    <t>Synedra rumpens var. familiaris</t>
  </si>
  <si>
    <t>SYNRUFA</t>
  </si>
  <si>
    <t>Fragilaria rumpens (Kütz.) G.W.F.Carlson</t>
  </si>
  <si>
    <t>SYNRUMP</t>
  </si>
  <si>
    <t>Synedra rumpens var. scotica Grun.</t>
  </si>
  <si>
    <t>SYNRUMPS</t>
  </si>
  <si>
    <t>Synedra rumpens var. fragilarioides</t>
  </si>
  <si>
    <t>SYNRUVF</t>
  </si>
  <si>
    <t>Synedra socia Wallace</t>
  </si>
  <si>
    <t>SYNSOC</t>
  </si>
  <si>
    <t>Synedra sp. # 3 in house taxon</t>
  </si>
  <si>
    <t>SYNSP3</t>
  </si>
  <si>
    <t xml:space="preserve">Synedra sp. </t>
  </si>
  <si>
    <t>Synedra tenera var. 1 JCU</t>
  </si>
  <si>
    <t>Fragilaria tenera (W.Sm.) Lange-Bert.</t>
  </si>
  <si>
    <t>SYNTENE</t>
  </si>
  <si>
    <t>Ulnaria ulna (Nitzsch) Compère</t>
  </si>
  <si>
    <t>Ulnaria biceps (Kütz) Compère</t>
  </si>
  <si>
    <t>Ulnaria danica (Kütz) Compère &amp; Bukht.</t>
  </si>
  <si>
    <t>SYNULNAD</t>
  </si>
  <si>
    <t>Synedra ulna var. chaseana Thomas</t>
  </si>
  <si>
    <t>SYNULNAL</t>
  </si>
  <si>
    <t>Ulnaria contracta (Østrup) E.Morales and M.L.Vis</t>
  </si>
  <si>
    <t>SYNULNAO</t>
  </si>
  <si>
    <t>Tabellaria cf. flocculosa str. 3/3p</t>
  </si>
  <si>
    <t>TABC33P</t>
  </si>
  <si>
    <t>Tabellaria cf. flocculosa str. 3p</t>
  </si>
  <si>
    <t>TABCF3P</t>
  </si>
  <si>
    <t>Tabelleria cf. fenestrata</t>
  </si>
  <si>
    <t>TABCFEN</t>
  </si>
  <si>
    <t>Tabellaria cf. flocculosa str 4</t>
  </si>
  <si>
    <t>TABCFL4</t>
  </si>
  <si>
    <t>Tabelleria cf. flocculosa str. 3</t>
  </si>
  <si>
    <t>TABCFS3</t>
  </si>
  <si>
    <t>Tabellaria flocculosa str. 3/3P</t>
  </si>
  <si>
    <t>TABF33P</t>
  </si>
  <si>
    <t>Tabellaria fenestrata (Lyngb.) Kutz.</t>
  </si>
  <si>
    <t>Tabellaria flocculosa var. linearis</t>
  </si>
  <si>
    <t>TABFLLI</t>
  </si>
  <si>
    <t>Tabellaria flocculosa (Roth) Knud.</t>
  </si>
  <si>
    <t>Tabellaria flocculosa str. 3p</t>
  </si>
  <si>
    <t>Tabellaria flocculosa var. geniculata (A. Cl.) Knud.</t>
  </si>
  <si>
    <t>TABFLOCG</t>
  </si>
  <si>
    <t>Tabelleria flocculosa str. 3</t>
  </si>
  <si>
    <t>TABFLS3</t>
  </si>
  <si>
    <t>Tabellaria flocculosa str. 4</t>
  </si>
  <si>
    <t>TABFLS4</t>
  </si>
  <si>
    <t>Tabellaria quadriseptata</t>
  </si>
  <si>
    <t xml:space="preserve">Tabellaria sp. </t>
  </si>
  <si>
    <t>Tabularia fasciculata</t>
  </si>
  <si>
    <t>Thalassiosira sp. 1 JCU</t>
  </si>
  <si>
    <t>Thalassiosira baltica (Grunow) Ostenfeld 1901</t>
  </si>
  <si>
    <t>THABALT</t>
  </si>
  <si>
    <t>Thalassiosira lacustris</t>
  </si>
  <si>
    <t>THASP</t>
  </si>
  <si>
    <t>Thalassiosira weissflogii (Grunow) G.A.Fryxell &amp; Hasle</t>
  </si>
  <si>
    <t>THAWEIS</t>
  </si>
  <si>
    <t>Tropidoneis lepidoptera var. proboscidia</t>
  </si>
  <si>
    <t>TROLEVP</t>
  </si>
  <si>
    <t>Tryblionella hungarica</t>
  </si>
  <si>
    <t>TRYHUNG</t>
  </si>
  <si>
    <t>Tryblionella sp.</t>
  </si>
  <si>
    <t>TRYSP</t>
  </si>
  <si>
    <t>Ulnaria acus</t>
  </si>
  <si>
    <t>ULNACUS</t>
  </si>
  <si>
    <t>Ulnaria biceps</t>
  </si>
  <si>
    <t>ULNBICE</t>
  </si>
  <si>
    <t>Ulnaria ulna</t>
  </si>
  <si>
    <t>ULNULNA</t>
  </si>
  <si>
    <t xml:space="preserve">Unidentified Centrales </t>
  </si>
  <si>
    <t xml:space="preserve">Unidentified Pennales </t>
  </si>
  <si>
    <t>Sp. 1 JCU</t>
  </si>
  <si>
    <t>Sp. 2 JCU</t>
  </si>
  <si>
    <t>Urosolenia cf. longiseta</t>
  </si>
  <si>
    <t>UROCLON</t>
  </si>
  <si>
    <t>Urosolenia eriensis</t>
  </si>
  <si>
    <t>UROERIE</t>
  </si>
  <si>
    <t>Urosolenia longiseta</t>
  </si>
  <si>
    <t>UROLONG</t>
  </si>
  <si>
    <t>Urosolenia sp.</t>
  </si>
  <si>
    <t>UROSP</t>
  </si>
  <si>
    <t>X Morphological Diatoms</t>
  </si>
  <si>
    <t>XABNDIA</t>
  </si>
  <si>
    <t>X Chrysophyte scales</t>
  </si>
  <si>
    <t>XCHSC</t>
  </si>
  <si>
    <t>X Chrysophyte stomatocysts</t>
  </si>
  <si>
    <t>XCHST</t>
  </si>
  <si>
    <t>X Phytoliths</t>
  </si>
  <si>
    <t>XPHYT</t>
  </si>
  <si>
    <t>X Sponge spicules</t>
  </si>
  <si>
    <t>XSPSP</t>
  </si>
  <si>
    <t>X Testate amoebae plates</t>
  </si>
  <si>
    <t>XTEAM</t>
  </si>
  <si>
    <t>Best model</t>
  </si>
  <si>
    <t>Gauss. optimum</t>
  </si>
  <si>
    <t>P</t>
  </si>
  <si>
    <r>
      <t>Gauss. r</t>
    </r>
    <r>
      <rPr>
        <b/>
        <sz val="11"/>
        <color theme="1"/>
        <rFont val="Calibri"/>
        <family val="2"/>
      </rPr>
      <t>²</t>
    </r>
    <r>
      <rPr>
        <b/>
        <sz val="11"/>
        <color theme="1"/>
        <rFont val="Calibri"/>
        <family val="2"/>
        <scheme val="minor"/>
      </rPr>
      <t>(adj)</t>
    </r>
  </si>
  <si>
    <t>Linear r</t>
  </si>
  <si>
    <t>New mines</t>
  </si>
  <si>
    <t>Min. annual temp.</t>
  </si>
  <si>
    <t>Cl deposition</t>
  </si>
  <si>
    <t>Nitrate deposition</t>
  </si>
  <si>
    <t>Inorganic N deposition</t>
  </si>
  <si>
    <t>Ammonium deposition</t>
  </si>
  <si>
    <t>Water level</t>
  </si>
  <si>
    <t>Max. annual ice extent</t>
  </si>
  <si>
    <t>Lindavia bodanica</t>
  </si>
  <si>
    <t>Lindavia bodanica var. lemanica</t>
  </si>
  <si>
    <t>Full diatom name</t>
  </si>
  <si>
    <t>Diatom code</t>
  </si>
  <si>
    <t>Table S2c. Pearson correlations (r) and gaussian quadratic squared correlation coefficients (Gauss. r²(adj)) of diatom relative abundance versus measured physical parameters and chemical atmospheric deposition. For this analysis diatom and environmental data were normalized by lake so that SDs ranged from 0 to 1. Taxa with a significant correlation (P &lt; 0.05) are presented, sorted by smallest P value. N = number of observations in samples.</t>
  </si>
  <si>
    <t>Table S2a. Pearson correlations (r) and gaussian quadratic squared correlation coefficients (Gauss. r²(adj)) of diatom relative abundance versus anthropogenic stressors. Taxa with a significant correlation (P &lt; 0.05) are presented, sorted by smallest P value. N = number of observations in samples.</t>
  </si>
  <si>
    <t>Table S2b. Pearson correlations (r) and gaussian quadratic squared correlation coefficients (Gauss. r²(adj)) of diatom relative abundance versus measured environmental variables considered to represent a mixture of natural and anthropogenic components. Taxa with a significant correlation (P &lt; 0.05) are presented, sorted by smallest P value. N = number of observations in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64" fontId="1" fillId="0" borderId="0" xfId="0" applyNumberFormat="1" applyFont="1"/>
    <xf numFmtId="164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11" fontId="1" fillId="0" borderId="0" xfId="0" applyNumberFormat="1" applyFont="1"/>
    <xf numFmtId="0" fontId="0" fillId="2" borderId="0" xfId="0" applyFill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812"/>
  <sheetViews>
    <sheetView tabSelected="1" topLeftCell="S1" workbookViewId="0">
      <selection activeCell="B12" sqref="B12"/>
    </sheetView>
  </sheetViews>
  <sheetFormatPr defaultRowHeight="15" x14ac:dyDescent="0.25"/>
  <cols>
    <col min="1" max="1" width="11.42578125" bestFit="1" customWidth="1"/>
    <col min="2" max="2" width="79" bestFit="1" customWidth="1"/>
    <col min="3" max="3" width="11.140625" bestFit="1" customWidth="1"/>
    <col min="4" max="4" width="11" bestFit="1" customWidth="1"/>
    <col min="5" max="5" width="7.28515625" style="5" bestFit="1" customWidth="1"/>
    <col min="6" max="6" width="12.85546875" style="5" bestFit="1" customWidth="1"/>
    <col min="7" max="7" width="15.5703125" style="7" bestFit="1" customWidth="1"/>
    <col min="8" max="8" width="7.28515625" style="9" bestFit="1" customWidth="1"/>
    <col min="9" max="9" width="4" bestFit="1" customWidth="1"/>
    <col min="10" max="10" width="2.85546875" style="2" customWidth="1"/>
    <col min="11" max="11" width="11.7109375" bestFit="1" customWidth="1"/>
    <col min="12" max="12" width="79" bestFit="1" customWidth="1"/>
    <col min="13" max="13" width="25" bestFit="1" customWidth="1"/>
    <col min="14" max="14" width="11" bestFit="1" customWidth="1"/>
    <col min="15" max="15" width="7.28515625" style="5" bestFit="1" customWidth="1"/>
    <col min="16" max="16" width="12.85546875" style="5" bestFit="1" customWidth="1"/>
    <col min="17" max="17" width="15.5703125" style="5" bestFit="1" customWidth="1"/>
    <col min="18" max="18" width="8.28515625" style="1" bestFit="1" customWidth="1"/>
    <col min="19" max="19" width="4" bestFit="1" customWidth="1"/>
    <col min="20" max="20" width="2.42578125" style="2" customWidth="1"/>
    <col min="21" max="21" width="11.7109375" bestFit="1" customWidth="1"/>
    <col min="22" max="22" width="79" bestFit="1" customWidth="1"/>
    <col min="23" max="23" width="25" bestFit="1" customWidth="1"/>
    <col min="24" max="24" width="11" style="5" bestFit="1" customWidth="1"/>
    <col min="25" max="25" width="7.5703125" style="5" bestFit="1" customWidth="1"/>
    <col min="26" max="26" width="12.85546875" style="5" bestFit="1" customWidth="1"/>
    <col min="27" max="27" width="15.5703125" style="1" bestFit="1" customWidth="1"/>
    <col min="28" max="28" width="8.28515625" style="1" bestFit="1" customWidth="1"/>
    <col min="29" max="29" width="4" style="2" bestFit="1" customWidth="1"/>
    <col min="30" max="30" width="2.85546875" style="2" customWidth="1"/>
  </cols>
  <sheetData>
    <row r="1" spans="1:30" s="12" customFormat="1" ht="51" customHeight="1" x14ac:dyDescent="0.25">
      <c r="A1" s="13" t="s">
        <v>3760</v>
      </c>
      <c r="B1" s="13"/>
      <c r="C1" s="13"/>
      <c r="D1" s="13"/>
      <c r="E1" s="13"/>
      <c r="F1" s="13"/>
      <c r="G1" s="13"/>
      <c r="H1" s="13"/>
      <c r="I1" s="13"/>
      <c r="J1" s="11"/>
      <c r="K1" s="13" t="s">
        <v>3761</v>
      </c>
      <c r="L1" s="13"/>
      <c r="M1" s="13"/>
      <c r="N1" s="13"/>
      <c r="O1" s="13"/>
      <c r="P1" s="13"/>
      <c r="Q1" s="13"/>
      <c r="R1" s="13"/>
      <c r="S1" s="13"/>
      <c r="T1" s="11"/>
      <c r="U1" s="13" t="s">
        <v>3759</v>
      </c>
      <c r="V1" s="13"/>
      <c r="W1" s="13"/>
      <c r="X1" s="13"/>
      <c r="Y1" s="13"/>
      <c r="Z1" s="13"/>
      <c r="AA1" s="13"/>
      <c r="AB1" s="13"/>
      <c r="AC1" s="13"/>
      <c r="AD1" s="11"/>
    </row>
    <row r="2" spans="1:30" x14ac:dyDescent="0.25">
      <c r="A2" s="3" t="s">
        <v>0</v>
      </c>
      <c r="B2" s="3" t="s">
        <v>719</v>
      </c>
      <c r="C2" s="3" t="s">
        <v>1</v>
      </c>
      <c r="D2" s="3" t="s">
        <v>3742</v>
      </c>
      <c r="E2" s="4" t="s">
        <v>3746</v>
      </c>
      <c r="F2" s="4" t="s">
        <v>3745</v>
      </c>
      <c r="G2" s="6" t="s">
        <v>3743</v>
      </c>
      <c r="H2" s="8" t="s">
        <v>3744</v>
      </c>
      <c r="I2" s="3" t="s">
        <v>2</v>
      </c>
      <c r="K2" s="3" t="s">
        <v>0</v>
      </c>
      <c r="L2" s="3" t="s">
        <v>719</v>
      </c>
      <c r="M2" s="3" t="s">
        <v>1</v>
      </c>
      <c r="N2" s="3" t="s">
        <v>3742</v>
      </c>
      <c r="O2" s="4" t="s">
        <v>3746</v>
      </c>
      <c r="P2" s="4" t="s">
        <v>3745</v>
      </c>
      <c r="Q2" s="4" t="s">
        <v>3743</v>
      </c>
      <c r="R2" s="10" t="s">
        <v>3744</v>
      </c>
      <c r="S2" s="3" t="s">
        <v>2</v>
      </c>
      <c r="U2" s="3" t="s">
        <v>0</v>
      </c>
      <c r="V2" s="3" t="s">
        <v>719</v>
      </c>
      <c r="W2" s="3" t="s">
        <v>1</v>
      </c>
      <c r="X2" s="3" t="s">
        <v>3742</v>
      </c>
      <c r="Y2" s="4" t="s">
        <v>3746</v>
      </c>
      <c r="Z2" s="4" t="s">
        <v>3745</v>
      </c>
      <c r="AA2" s="4" t="s">
        <v>3743</v>
      </c>
      <c r="AB2" s="10" t="s">
        <v>3744</v>
      </c>
      <c r="AC2" s="3" t="s">
        <v>2</v>
      </c>
    </row>
    <row r="3" spans="1:30" x14ac:dyDescent="0.25">
      <c r="A3" t="s">
        <v>133</v>
      </c>
      <c r="B3" t="str">
        <f ca="1">IF(LOOKUP(A3,'spp list'!$B$2:$B$1875,'spp list'!$B$2:$B$1875)=A3,LOOKUP(A3,'spp list'!$B$2:$B$1975,'spp list'!$A$2:$A$1875),"")</f>
        <v>Discostella pseudostelligera (Hust.) Houk &amp; Klee </v>
      </c>
      <c r="C3" t="s">
        <v>715</v>
      </c>
      <c r="D3" t="s">
        <v>4</v>
      </c>
      <c r="F3" s="5">
        <v>0.60946723761380095</v>
      </c>
      <c r="G3" s="7">
        <v>194.406923101095</v>
      </c>
      <c r="H3" s="9">
        <v>3.33595380223057E-85</v>
      </c>
      <c r="I3">
        <v>249</v>
      </c>
      <c r="K3" t="s">
        <v>3</v>
      </c>
      <c r="L3" t="str">
        <f ca="1">IF(LOOKUP(K3,'spp list'!$B$2:$B$1875,'spp list'!$B$2:$B$1875)=K3,LOOKUP(K3,'spp list'!$B$2:$B$1975,'spp list'!$A$2:$A$1875),"")</f>
        <v>Discostella pseudostelligera</v>
      </c>
      <c r="M3" t="s">
        <v>3748</v>
      </c>
      <c r="N3" t="s">
        <v>4</v>
      </c>
      <c r="P3" s="5">
        <v>0.55672530137699106</v>
      </c>
      <c r="Q3" s="5">
        <v>-15.749700819999999</v>
      </c>
      <c r="R3" s="1">
        <v>2.9903154494244698E-65</v>
      </c>
      <c r="S3">
        <v>236</v>
      </c>
      <c r="U3" t="s">
        <v>82</v>
      </c>
      <c r="V3" t="str">
        <f ca="1">IF(LOOKUP(U3,'spp list'!$B$2:$B$1875,'spp list'!$B$2:$B$1875)=U3,LOOKUP(U3,'spp list'!$B$2:$B$1975,'spp list'!$A$2:$A$1875),"")</f>
        <v>Lindavia comensis (Grunow) Nakov, Guillory, M.L.Julius, E.C.Ther. &amp; A.J.Alverson</v>
      </c>
      <c r="W3" t="s">
        <v>3748</v>
      </c>
      <c r="X3" t="s">
        <v>9</v>
      </c>
      <c r="Y3" s="5">
        <v>0.52506399165418205</v>
      </c>
      <c r="AA3" s="5"/>
      <c r="AB3" s="1">
        <v>4.00827961204646E-18</v>
      </c>
      <c r="AC3">
        <v>236</v>
      </c>
    </row>
    <row r="4" spans="1:30" x14ac:dyDescent="0.25">
      <c r="A4" t="s">
        <v>5</v>
      </c>
      <c r="B4" t="str">
        <f ca="1">IF(LOOKUP(A4,'spp list'!$B$2:$B$1875,'spp list'!$B$2:$B$1875)=A4,LOOKUP(A4,'spp list'!$B$2:$B$1975,'spp list'!$A$2:$A$1875),"")</f>
        <v>Stephanodiscus subtransylvanicus Gasse</v>
      </c>
      <c r="C4" t="s">
        <v>715</v>
      </c>
      <c r="D4" t="s">
        <v>4</v>
      </c>
      <c r="F4" s="5">
        <v>0.53651800659140203</v>
      </c>
      <c r="G4" s="7">
        <v>194.406923101095</v>
      </c>
      <c r="H4" s="9">
        <v>1.6867465595346099E-63</v>
      </c>
      <c r="I4">
        <v>249</v>
      </c>
      <c r="K4" t="s">
        <v>6</v>
      </c>
      <c r="L4" t="str">
        <f ca="1">IF(LOOKUP(K4,'spp list'!$B$2:$B$1875,'spp list'!$B$2:$B$1875)=K4,LOOKUP(K4,'spp list'!$B$2:$B$1975,'spp list'!$A$2:$A$1875),"")</f>
        <v>Lindavia delicatula (Hust.) Nakov, Guillory, M.L.Julius, E.C.Ther. &amp; A.J.Alverson</v>
      </c>
      <c r="M4" t="s">
        <v>3749</v>
      </c>
      <c r="N4" t="s">
        <v>4</v>
      </c>
      <c r="P4" s="5">
        <v>0.65090763016669295</v>
      </c>
      <c r="Q4" s="5">
        <v>0.26903432052148801</v>
      </c>
      <c r="R4" s="1">
        <v>3.7534978686794301E-50</v>
      </c>
      <c r="S4">
        <v>122</v>
      </c>
      <c r="U4" t="s">
        <v>44</v>
      </c>
      <c r="V4" t="str">
        <f ca="1">IF(LOOKUP(U4,'spp list'!$B$2:$B$1875,'spp list'!$B$2:$B$1875)=U4,LOOKUP(U4,'spp list'!$B$2:$B$1975,'spp list'!$A$2:$A$1875),"")</f>
        <v xml:space="preserve">Cyclotella atomus fine form </v>
      </c>
      <c r="W4" t="s">
        <v>3748</v>
      </c>
      <c r="X4" t="s">
        <v>9</v>
      </c>
      <c r="Y4" s="5">
        <v>0.45965371508293601</v>
      </c>
      <c r="AA4" s="5"/>
      <c r="AB4" s="1">
        <v>9.7205953434320397E-14</v>
      </c>
      <c r="AC4">
        <v>236</v>
      </c>
    </row>
    <row r="5" spans="1:30" x14ac:dyDescent="0.25">
      <c r="A5" t="s">
        <v>13</v>
      </c>
      <c r="B5" t="str">
        <f ca="1">IF(LOOKUP(A5,'spp list'!$B$2:$B$1875,'spp list'!$B$2:$B$1875)=A5,LOOKUP(A5,'spp list'!$B$2:$B$1975,'spp list'!$A$2:$A$1875),"")</f>
        <v>Synedra filiformis var. exilis A. Cl.</v>
      </c>
      <c r="C5" t="s">
        <v>715</v>
      </c>
      <c r="D5" t="s">
        <v>4</v>
      </c>
      <c r="F5" s="5">
        <v>0.48637518446235001</v>
      </c>
      <c r="G5" s="7">
        <v>194.406923101095</v>
      </c>
      <c r="H5" s="9">
        <v>3.7175607839345503E-52</v>
      </c>
      <c r="I5">
        <v>249</v>
      </c>
      <c r="K5" t="s">
        <v>5</v>
      </c>
      <c r="L5" t="str">
        <f ca="1">IF(LOOKUP(K5,'spp list'!$B$2:$B$1875,'spp list'!$B$2:$B$1875)=K5,LOOKUP(K5,'spp list'!$B$2:$B$1975,'spp list'!$A$2:$A$1875),"")</f>
        <v>Stephanodiscus subtransylvanicus Gasse</v>
      </c>
      <c r="M5" t="s">
        <v>3748</v>
      </c>
      <c r="N5" t="s">
        <v>4</v>
      </c>
      <c r="P5" s="5">
        <v>0.46395215714260502</v>
      </c>
      <c r="Q5" s="5">
        <v>-15.749700819999999</v>
      </c>
      <c r="R5" s="1">
        <v>2.5079773203515E-45</v>
      </c>
      <c r="S5">
        <v>236</v>
      </c>
      <c r="U5" t="s">
        <v>22</v>
      </c>
      <c r="V5" t="str">
        <f ca="1">IF(LOOKUP(U5,'spp list'!$B$2:$B$1875,'spp list'!$B$2:$B$1875)=U5,LOOKUP(U5,'spp list'!$B$2:$B$1975,'spp list'!$A$2:$A$1875),"")</f>
        <v>Stephanodiscus conspicueporus Stoermer, Hakansson &amp; Theriot 1988</v>
      </c>
      <c r="W5" t="s">
        <v>3748</v>
      </c>
      <c r="X5" t="s">
        <v>9</v>
      </c>
      <c r="Y5" s="5">
        <v>-0.47405840610900501</v>
      </c>
      <c r="AA5" s="5"/>
      <c r="AB5" s="1">
        <v>1.7929694834740799E-11</v>
      </c>
      <c r="AC5">
        <v>180</v>
      </c>
    </row>
    <row r="6" spans="1:30" x14ac:dyDescent="0.25">
      <c r="A6" t="s">
        <v>18</v>
      </c>
      <c r="B6" t="str">
        <f ca="1">IF(LOOKUP(A6,'spp list'!$B$2:$B$1875,'spp list'!$B$2:$B$1875)=A6,LOOKUP(A6,'spp list'!$B$2:$B$1975,'spp list'!$A$2:$A$1875),"")</f>
        <v>Aulacoseira granulata (Ehr.) Simonsen</v>
      </c>
      <c r="C6" t="s">
        <v>716</v>
      </c>
      <c r="D6" t="s">
        <v>4</v>
      </c>
      <c r="F6" s="5">
        <v>0.48266866767090799</v>
      </c>
      <c r="G6" s="7">
        <v>9884672.3277763296</v>
      </c>
      <c r="H6" s="9">
        <v>5.1721079197469198E-52</v>
      </c>
      <c r="I6">
        <v>252</v>
      </c>
      <c r="K6" t="s">
        <v>8</v>
      </c>
      <c r="L6" t="str">
        <f ca="1">IF(LOOKUP(K6,'spp list'!$B$2:$B$1875,'spp list'!$B$2:$B$1875)=K6,LOOKUP(K6,'spp list'!$B$2:$B$1975,'spp list'!$A$2:$A$1875),"")</f>
        <v>Aulacoseira islandica (O. Mull.) Simonsen</v>
      </c>
      <c r="M6" t="s">
        <v>3750</v>
      </c>
      <c r="N6" t="s">
        <v>4</v>
      </c>
      <c r="P6" s="5">
        <v>0.626756334670587</v>
      </c>
      <c r="Q6" s="5">
        <v>28.974211000646001</v>
      </c>
      <c r="R6" s="1">
        <v>2.78382541314422E-45</v>
      </c>
      <c r="S6">
        <v>122</v>
      </c>
      <c r="U6" t="s">
        <v>164</v>
      </c>
      <c r="V6" t="str">
        <f ca="1">IF(LOOKUP(U6,'spp list'!$B$2:$B$1875,'spp list'!$B$2:$B$1875)=U6,LOOKUP(U6,'spp list'!$B$2:$B$1975,'spp list'!$A$2:$A$1875),"")</f>
        <v>Navicula rhynchotella Lange-Bert.</v>
      </c>
      <c r="W6" t="s">
        <v>3748</v>
      </c>
      <c r="X6" t="s">
        <v>4</v>
      </c>
      <c r="Z6" s="5">
        <v>0.33712859376570298</v>
      </c>
      <c r="AA6" s="5">
        <v>2.9922926906247298</v>
      </c>
      <c r="AB6" s="1">
        <v>7.0325825459174399E-11</v>
      </c>
      <c r="AC6">
        <v>89</v>
      </c>
    </row>
    <row r="7" spans="1:30" x14ac:dyDescent="0.25">
      <c r="A7" t="s">
        <v>33</v>
      </c>
      <c r="B7" t="str">
        <f ca="1">IF(LOOKUP(A7,'spp list'!$B$2:$B$1875,'spp list'!$B$2:$B$1875)=A7,LOOKUP(A7,'spp list'!$B$2:$B$1975,'spp list'!$A$2:$A$1875),"")</f>
        <v>Stephanodiscus alpinus Hust.</v>
      </c>
      <c r="C7" t="s">
        <v>716</v>
      </c>
      <c r="D7" t="s">
        <v>4</v>
      </c>
      <c r="F7" s="5">
        <v>0.47954708668712798</v>
      </c>
      <c r="G7" s="7">
        <v>7616075.3444102798</v>
      </c>
      <c r="H7" s="9">
        <v>2.2160190435620299E-51</v>
      </c>
      <c r="I7">
        <v>252</v>
      </c>
      <c r="K7" t="s">
        <v>7</v>
      </c>
      <c r="L7" t="str">
        <f ca="1">IF(LOOKUP(K7,'spp list'!$B$2:$B$1875,'spp list'!$B$2:$B$1875)=K7,LOOKUP(K7,'spp list'!$B$2:$B$1975,'spp list'!$A$2:$A$1875),"")</f>
        <v>Synedra ostenfeldii (Krieg.) A. Cl.</v>
      </c>
      <c r="M7" t="s">
        <v>3748</v>
      </c>
      <c r="N7" t="s">
        <v>4</v>
      </c>
      <c r="P7" s="5">
        <v>0.42629617037888801</v>
      </c>
      <c r="Q7" s="5">
        <v>-15.749700819999999</v>
      </c>
      <c r="R7" s="1">
        <v>4.4429076017113001E-39</v>
      </c>
      <c r="S7">
        <v>236</v>
      </c>
      <c r="U7" t="s">
        <v>181</v>
      </c>
      <c r="V7" t="str">
        <f ca="1">IF(LOOKUP(U7,'spp list'!$B$2:$B$1875,'spp list'!$B$2:$B$1875)=U7,LOOKUP(U7,'spp list'!$B$2:$B$1975,'spp list'!$A$2:$A$1875),"")</f>
        <v>Lindavia laurentiana Alexson, Wellard Kelly, Estepp &amp; Reavie</v>
      </c>
      <c r="W7" t="s">
        <v>3748</v>
      </c>
      <c r="X7" t="s">
        <v>9</v>
      </c>
      <c r="Y7" s="5">
        <v>0.38172690983047403</v>
      </c>
      <c r="AA7" s="5"/>
      <c r="AB7" s="1">
        <v>1.32562622153317E-9</v>
      </c>
      <c r="AC7">
        <v>236</v>
      </c>
    </row>
    <row r="8" spans="1:30" x14ac:dyDescent="0.25">
      <c r="A8" t="s">
        <v>7</v>
      </c>
      <c r="B8" t="str">
        <f ca="1">IF(LOOKUP(A8,'spp list'!$B$2:$B$1875,'spp list'!$B$2:$B$1875)=A8,LOOKUP(A8,'spp list'!$B$2:$B$1975,'spp list'!$A$2:$A$1875),"")</f>
        <v>Synedra ostenfeldii (Krieg.) A. Cl.</v>
      </c>
      <c r="C8" t="s">
        <v>715</v>
      </c>
      <c r="D8" t="s">
        <v>4</v>
      </c>
      <c r="F8" s="5">
        <v>0.47848016376122199</v>
      </c>
      <c r="G8" s="7">
        <v>194.406923101095</v>
      </c>
      <c r="H8" s="9">
        <v>1.43713475871207E-50</v>
      </c>
      <c r="I8">
        <v>249</v>
      </c>
      <c r="K8" t="s">
        <v>11</v>
      </c>
      <c r="L8" t="str">
        <f ca="1">IF(LOOKUP(K8,'spp list'!$B$2:$B$1875,'spp list'!$B$2:$B$1875)=K8,LOOKUP(K8,'spp list'!$B$2:$B$1975,'spp list'!$A$2:$A$1875),"")</f>
        <v>Lindavia ocellata (Pant.) Nakov, Guillory, M.L.Julius, E.C.Ther. and A.J.Alverson</v>
      </c>
      <c r="M8" t="s">
        <v>3748</v>
      </c>
      <c r="N8" t="s">
        <v>4</v>
      </c>
      <c r="P8" s="5">
        <v>0.38814522725120099</v>
      </c>
      <c r="Q8" s="5">
        <v>-15.749700819999999</v>
      </c>
      <c r="R8" s="1">
        <v>1.5624783757396201E-33</v>
      </c>
      <c r="S8">
        <v>236</v>
      </c>
      <c r="U8" t="s">
        <v>6</v>
      </c>
      <c r="V8" t="str">
        <f ca="1">IF(LOOKUP(U8,'spp list'!$B$2:$B$1875,'spp list'!$B$2:$B$1875)=U8,LOOKUP(U8,'spp list'!$B$2:$B$1975,'spp list'!$A$2:$A$1875),"")</f>
        <v>Lindavia delicatula (Hust.) Nakov, Guillory, M.L.Julius, E.C.Ther. &amp; A.J.Alverson</v>
      </c>
      <c r="W8" t="s">
        <v>3748</v>
      </c>
      <c r="X8" t="s">
        <v>9</v>
      </c>
      <c r="Y8" s="5">
        <v>0.413552262404287</v>
      </c>
      <c r="AA8" s="5"/>
      <c r="AB8" s="1">
        <v>2.2631162287184002E-9</v>
      </c>
      <c r="AC8">
        <v>193</v>
      </c>
    </row>
    <row r="9" spans="1:30" x14ac:dyDescent="0.25">
      <c r="A9" t="s">
        <v>11</v>
      </c>
      <c r="B9" t="str">
        <f ca="1">IF(LOOKUP(A9,'spp list'!$B$2:$B$1875,'spp list'!$B$2:$B$1875)=A9,LOOKUP(A9,'spp list'!$B$2:$B$1975,'spp list'!$A$2:$A$1875),"")</f>
        <v>Lindavia ocellata (Pant.) Nakov, Guillory, M.L.Julius, E.C.Ther. and A.J.Alverson</v>
      </c>
      <c r="C9" t="s">
        <v>716</v>
      </c>
      <c r="D9" t="s">
        <v>4</v>
      </c>
      <c r="F9" s="5">
        <v>0.43217261265875501</v>
      </c>
      <c r="G9" s="7">
        <v>52.230061834416901</v>
      </c>
      <c r="H9" s="9">
        <v>1.2101004084687E-42</v>
      </c>
      <c r="I9">
        <v>252</v>
      </c>
      <c r="K9" t="s">
        <v>6</v>
      </c>
      <c r="L9" t="str">
        <f ca="1">IF(LOOKUP(K9,'spp list'!$B$2:$B$1875,'spp list'!$B$2:$B$1875)=K9,LOOKUP(K9,'spp list'!$B$2:$B$1975,'spp list'!$A$2:$A$1875),"")</f>
        <v>Lindavia delicatula (Hust.) Nakov, Guillory, M.L.Julius, E.C.Ther. &amp; A.J.Alverson</v>
      </c>
      <c r="M9" t="s">
        <v>3751</v>
      </c>
      <c r="N9" t="s">
        <v>4</v>
      </c>
      <c r="P9" s="5">
        <v>0.54805912439901605</v>
      </c>
      <c r="Q9" s="5">
        <v>1.5743433400882201</v>
      </c>
      <c r="R9" s="1">
        <v>5.0442042210028801E-33</v>
      </c>
      <c r="S9">
        <v>122</v>
      </c>
      <c r="U9" t="s">
        <v>23</v>
      </c>
      <c r="V9" t="str">
        <f ca="1">IF(LOOKUP(U9,'spp list'!$B$2:$B$1875,'spp list'!$B$2:$B$1875)=U9,LOOKUP(U9,'spp list'!$B$2:$B$1975,'spp list'!$A$2:$A$1875),"")</f>
        <v>Tabellaria flocculosa (Roth) Knud.</v>
      </c>
      <c r="W9" t="s">
        <v>3748</v>
      </c>
      <c r="X9" t="s">
        <v>9</v>
      </c>
      <c r="Y9" s="5">
        <v>-0.39367348747520298</v>
      </c>
      <c r="AA9" s="5"/>
      <c r="AB9" s="1">
        <v>4.4009916397528401E-9</v>
      </c>
      <c r="AC9">
        <v>207</v>
      </c>
    </row>
    <row r="10" spans="1:30" x14ac:dyDescent="0.25">
      <c r="A10" t="s">
        <v>12</v>
      </c>
      <c r="B10" t="str">
        <f ca="1">IF(LOOKUP(A10,'spp list'!$B$2:$B$1875,'spp list'!$B$2:$B$1875)=A10,LOOKUP(A10,'spp list'!$B$2:$B$1975,'spp list'!$A$2:$A$1875),"")</f>
        <v>Achnanthes minutissima var. scotica</v>
      </c>
      <c r="C10" t="s">
        <v>715</v>
      </c>
      <c r="D10" t="s">
        <v>4</v>
      </c>
      <c r="F10" s="5">
        <v>0.42598012379004502</v>
      </c>
      <c r="G10" s="7">
        <v>194.406923101095</v>
      </c>
      <c r="H10" s="9">
        <v>3.9972015504578002E-41</v>
      </c>
      <c r="I10">
        <v>249</v>
      </c>
      <c r="K10" t="s">
        <v>6</v>
      </c>
      <c r="L10" t="str">
        <f ca="1">IF(LOOKUP(K10,'spp list'!$B$2:$B$1875,'spp list'!$B$2:$B$1875)=K10,LOOKUP(K10,'spp list'!$B$2:$B$1975,'spp list'!$A$2:$A$1875),"")</f>
        <v>Lindavia delicatula (Hust.) Nakov, Guillory, M.L.Julius, E.C.Ther. &amp; A.J.Alverson</v>
      </c>
      <c r="M10" t="s">
        <v>3750</v>
      </c>
      <c r="N10" t="s">
        <v>4</v>
      </c>
      <c r="P10" s="5">
        <v>0.53311079545923401</v>
      </c>
      <c r="Q10" s="5">
        <v>4.1595724008217001</v>
      </c>
      <c r="R10" s="1">
        <v>3.6658992136867402E-31</v>
      </c>
      <c r="S10">
        <v>122</v>
      </c>
      <c r="U10" t="s">
        <v>154</v>
      </c>
      <c r="V10" t="str">
        <f ca="1">IF(LOOKUP(U10,'spp list'!$B$2:$B$1875,'spp list'!$B$2:$B$1875)=U10,LOOKUP(U10,'spp list'!$B$2:$B$1975,'spp list'!$A$2:$A$1875),"")</f>
        <v>Cocconeis pediculus Ehr.</v>
      </c>
      <c r="W10" t="s">
        <v>3748</v>
      </c>
      <c r="X10" t="s">
        <v>4</v>
      </c>
      <c r="Z10" s="5">
        <v>0.21990990235756</v>
      </c>
      <c r="AA10" s="5">
        <v>3.1919734377666602</v>
      </c>
      <c r="AB10" s="1">
        <v>2.5328444968361202E-8</v>
      </c>
      <c r="AC10">
        <v>118</v>
      </c>
    </row>
    <row r="11" spans="1:30" x14ac:dyDescent="0.25">
      <c r="A11" t="s">
        <v>78</v>
      </c>
      <c r="B11" t="str">
        <f ca="1">IF(LOOKUP(A11,'spp list'!$B$2:$B$1875,'spp list'!$B$2:$B$1875)=A11,LOOKUP(A11,'spp list'!$B$2:$B$1975,'spp list'!$A$2:$A$1875),"")</f>
        <v>Pseudostaurosira brevistriata (Grunow) D.M.Williams &amp; Round</v>
      </c>
      <c r="C11" t="s">
        <v>716</v>
      </c>
      <c r="D11" t="s">
        <v>4</v>
      </c>
      <c r="F11" s="5">
        <v>0.40877798467267401</v>
      </c>
      <c r="G11" s="7">
        <v>9884672.3277763296</v>
      </c>
      <c r="H11" s="9">
        <v>7.6035484853914394E-39</v>
      </c>
      <c r="I11">
        <v>252</v>
      </c>
      <c r="K11" t="s">
        <v>12</v>
      </c>
      <c r="L11" t="str">
        <f ca="1">IF(LOOKUP(K11,'spp list'!$B$2:$B$1875,'spp list'!$B$2:$B$1875)=K11,LOOKUP(K11,'spp list'!$B$2:$B$1975,'spp list'!$A$2:$A$1875),"")</f>
        <v>Achnanthes minutissima var. scotica</v>
      </c>
      <c r="M11" t="s">
        <v>3748</v>
      </c>
      <c r="N11" t="s">
        <v>4</v>
      </c>
      <c r="P11" s="5">
        <v>0.356331546901208</v>
      </c>
      <c r="Q11" s="5">
        <v>-15.749700819999999</v>
      </c>
      <c r="R11" s="1">
        <v>2.0700477976330099E-29</v>
      </c>
      <c r="S11">
        <v>236</v>
      </c>
      <c r="U11" t="s">
        <v>98</v>
      </c>
      <c r="V11" t="str">
        <f ca="1">IF(LOOKUP(U11,'spp list'!$B$2:$B$1875,'spp list'!$B$2:$B$1875)=U11,LOOKUP(U11,'spp list'!$B$2:$B$1975,'spp list'!$A$2:$A$1875),"")</f>
        <v>Fragilaria mesolepta Rabenh.</v>
      </c>
      <c r="W11" t="s">
        <v>3752</v>
      </c>
      <c r="X11" t="s">
        <v>4</v>
      </c>
      <c r="Z11" s="5">
        <v>0.387872631182822</v>
      </c>
      <c r="AA11" s="5">
        <v>-2.53752633560278</v>
      </c>
      <c r="AB11" s="1">
        <v>3.5348960649145201E-8</v>
      </c>
      <c r="AC11">
        <v>52</v>
      </c>
    </row>
    <row r="12" spans="1:30" x14ac:dyDescent="0.25">
      <c r="A12" t="s">
        <v>10</v>
      </c>
      <c r="B12" t="str">
        <f ca="1">IF(LOOKUP(A12,'spp list'!$B$2:$B$1875,'spp list'!$B$2:$B$1875)=A12,LOOKUP(A12,'spp list'!$B$2:$B$1975,'spp list'!$A$2:$A$1875),"")</f>
        <v>Stephanodiscus parvus Stoerm. &amp; Hak.</v>
      </c>
      <c r="C12" t="s">
        <v>716</v>
      </c>
      <c r="D12" t="s">
        <v>9</v>
      </c>
      <c r="E12" s="5">
        <v>0.70265184469713005</v>
      </c>
      <c r="H12" s="9">
        <v>7.9971184798942803E-39</v>
      </c>
      <c r="I12">
        <v>252</v>
      </c>
      <c r="K12" t="s">
        <v>8</v>
      </c>
      <c r="L12" t="str">
        <f ca="1">IF(LOOKUP(K12,'spp list'!$B$2:$B$1875,'spp list'!$B$2:$B$1875)=K12,LOOKUP(K12,'spp list'!$B$2:$B$1975,'spp list'!$A$2:$A$1875),"")</f>
        <v>Aulacoseira islandica (O. Mull.) Simonsen</v>
      </c>
      <c r="M12" t="s">
        <v>3751</v>
      </c>
      <c r="N12" t="s">
        <v>4</v>
      </c>
      <c r="P12" s="5">
        <v>0.50424080842621699</v>
      </c>
      <c r="Q12" s="5">
        <v>10.358344310704201</v>
      </c>
      <c r="R12" s="1">
        <v>6.9401822040385396E-28</v>
      </c>
      <c r="S12">
        <v>122</v>
      </c>
      <c r="U12" t="s">
        <v>52</v>
      </c>
      <c r="V12" t="str">
        <f ca="1">IF(LOOKUP(U12,'spp list'!$B$2:$B$1875,'spp list'!$B$2:$B$1875)=U12,LOOKUP(U12,'spp list'!$B$2:$B$1975,'spp list'!$A$2:$A$1875),"")</f>
        <v xml:space="preserve">Unidentified Centrales </v>
      </c>
      <c r="W12" t="s">
        <v>3748</v>
      </c>
      <c r="X12" t="s">
        <v>4</v>
      </c>
      <c r="Z12" s="5">
        <v>0.17860532447771801</v>
      </c>
      <c r="AA12" s="5">
        <v>-2.41377519831715</v>
      </c>
      <c r="AB12" s="1">
        <v>4.6994628258312602E-8</v>
      </c>
      <c r="AC12">
        <v>147</v>
      </c>
    </row>
    <row r="13" spans="1:30" x14ac:dyDescent="0.25">
      <c r="A13" t="s">
        <v>34</v>
      </c>
      <c r="B13" t="str">
        <f ca="1">IF(LOOKUP(A13,'spp list'!$B$2:$B$1875,'spp list'!$B$2:$B$1875)=A13,LOOKUP(A13,'spp list'!$B$2:$B$1975,'spp list'!$A$2:$A$1875),"")</f>
        <v>Diatoma tenuis C.Agardh</v>
      </c>
      <c r="C13" t="s">
        <v>716</v>
      </c>
      <c r="D13" t="s">
        <v>4</v>
      </c>
      <c r="F13" s="5">
        <v>0.392001422202087</v>
      </c>
      <c r="G13" s="7">
        <v>9884672.3277763296</v>
      </c>
      <c r="H13" s="9">
        <v>2.6594167408878799E-36</v>
      </c>
      <c r="I13">
        <v>252</v>
      </c>
      <c r="K13" t="s">
        <v>10</v>
      </c>
      <c r="L13" t="str">
        <f ca="1">IF(LOOKUP(K13,'spp list'!$B$2:$B$1875,'spp list'!$B$2:$B$1875)=K13,LOOKUP(K13,'spp list'!$B$2:$B$1975,'spp list'!$A$2:$A$1875),"")</f>
        <v>Stephanodiscus parvus Stoerm. &amp; Hak.</v>
      </c>
      <c r="M13" t="s">
        <v>3748</v>
      </c>
      <c r="N13" t="s">
        <v>4</v>
      </c>
      <c r="P13" s="5">
        <v>0.33559428623281501</v>
      </c>
      <c r="Q13" s="5">
        <v>-2.76327808178333</v>
      </c>
      <c r="R13" s="1">
        <v>6.1720065672909102E-27</v>
      </c>
      <c r="S13">
        <v>236</v>
      </c>
      <c r="U13" t="s">
        <v>87</v>
      </c>
      <c r="V13" t="str">
        <f ca="1">IF(LOOKUP(U13,'spp list'!$B$2:$B$1875,'spp list'!$B$2:$B$1875)=U13,LOOKUP(U13,'spp list'!$B$2:$B$1975,'spp list'!$A$2:$A$1875),"")</f>
        <v>Cyclotella sp. with auxospore</v>
      </c>
      <c r="W13" t="s">
        <v>3748</v>
      </c>
      <c r="X13" t="s">
        <v>4</v>
      </c>
      <c r="Z13" s="5">
        <v>0.33576421872762502</v>
      </c>
      <c r="AA13" s="5">
        <v>3.1919734377666602</v>
      </c>
      <c r="AB13" s="1">
        <v>1.2289438533251899E-7</v>
      </c>
      <c r="AC13">
        <v>60</v>
      </c>
    </row>
    <row r="14" spans="1:30" x14ac:dyDescent="0.25">
      <c r="A14" t="s">
        <v>133</v>
      </c>
      <c r="B14" t="str">
        <f ca="1">IF(LOOKUP(A14,'spp list'!$B$2:$B$1875,'spp list'!$B$2:$B$1875)=A14,LOOKUP(A14,'spp list'!$B$2:$B$1975,'spp list'!$A$2:$A$1875),"")</f>
        <v>Discostella pseudostelligera (Hust.) Houk &amp; Klee </v>
      </c>
      <c r="C14" t="s">
        <v>716</v>
      </c>
      <c r="D14" t="s">
        <v>4</v>
      </c>
      <c r="F14" s="5">
        <v>0.37898445504864697</v>
      </c>
      <c r="G14" s="7">
        <v>52.230061834416901</v>
      </c>
      <c r="H14" s="9">
        <v>2.0128550102298601E-34</v>
      </c>
      <c r="I14">
        <v>252</v>
      </c>
      <c r="K14" t="s">
        <v>14</v>
      </c>
      <c r="L14" t="str">
        <f ca="1">IF(LOOKUP(K14,'spp list'!$B$2:$B$1875,'spp list'!$B$2:$B$1875)=K14,LOOKUP(K14,'spp list'!$B$2:$B$1975,'spp list'!$A$2:$A$1875),"")</f>
        <v>Rhizosolenia gracilis</v>
      </c>
      <c r="M14" t="s">
        <v>3748</v>
      </c>
      <c r="N14" t="s">
        <v>4</v>
      </c>
      <c r="P14" s="5">
        <v>0.32067083641155503</v>
      </c>
      <c r="Q14" s="5">
        <v>-15.749700819999999</v>
      </c>
      <c r="R14" s="1">
        <v>3.0037928574470798E-25</v>
      </c>
      <c r="S14">
        <v>236</v>
      </c>
      <c r="U14" t="s">
        <v>146</v>
      </c>
      <c r="V14" t="str">
        <f ca="1">IF(LOOKUP(U14,'spp list'!$B$2:$B$1875,'spp list'!$B$2:$B$1875)=U14,LOOKUP(U14,'spp list'!$B$2:$B$1975,'spp list'!$A$2:$A$1875),"")</f>
        <v>Cyclotella aff. radiosa JCU</v>
      </c>
      <c r="W14" t="s">
        <v>3753</v>
      </c>
      <c r="X14" t="s">
        <v>4</v>
      </c>
      <c r="Z14" s="5">
        <v>0.34489121913399001</v>
      </c>
      <c r="AA14" s="5">
        <v>-3.0035397792569598</v>
      </c>
      <c r="AB14" s="1">
        <v>1.4580535655479599E-7</v>
      </c>
      <c r="AC14">
        <v>57</v>
      </c>
    </row>
    <row r="15" spans="1:30" x14ac:dyDescent="0.25">
      <c r="A15" t="s">
        <v>6</v>
      </c>
      <c r="B15" t="str">
        <f ca="1">IF(LOOKUP(A15,'spp list'!$B$2:$B$1875,'spp list'!$B$2:$B$1875)=A15,LOOKUP(A15,'spp list'!$B$2:$B$1975,'spp list'!$A$2:$A$1875),"")</f>
        <v>Lindavia delicatula (Hust.) Nakov, Guillory, M.L.Julius, E.C.Ther. &amp; A.J.Alverson</v>
      </c>
      <c r="C15" t="s">
        <v>715</v>
      </c>
      <c r="D15" t="s">
        <v>4</v>
      </c>
      <c r="F15" s="5">
        <v>0.37682590710373898</v>
      </c>
      <c r="G15" s="7">
        <v>194.406923101095</v>
      </c>
      <c r="H15" s="9">
        <v>1.00400182252797E-33</v>
      </c>
      <c r="I15">
        <v>249</v>
      </c>
      <c r="K15" t="s">
        <v>17</v>
      </c>
      <c r="L15" t="str">
        <f ca="1">IF(LOOKUP(K15,'spp list'!$B$2:$B$1875,'spp list'!$B$2:$B$1875)=K15,LOOKUP(K15,'spp list'!$B$2:$B$1975,'spp list'!$A$2:$A$1875),"")</f>
        <v>Stephanodiscus alpinus Type I</v>
      </c>
      <c r="M15" t="s">
        <v>3749</v>
      </c>
      <c r="N15" t="s">
        <v>4</v>
      </c>
      <c r="P15" s="5">
        <v>0.46434690502165399</v>
      </c>
      <c r="Q15" s="5">
        <v>1.9850125417275799</v>
      </c>
      <c r="R15" s="1">
        <v>6.1460393970422799E-24</v>
      </c>
      <c r="S15">
        <v>122</v>
      </c>
      <c r="U15" t="s">
        <v>56</v>
      </c>
      <c r="V15" t="str">
        <f ca="1">IF(LOOKUP(U15,'spp list'!$B$2:$B$1875,'spp list'!$B$2:$B$1875)=U15,LOOKUP(U15,'spp list'!$B$2:$B$1975,'spp list'!$A$2:$A$1875),"")</f>
        <v>Fragilaria vaucheriae (Kutz.) Peters.</v>
      </c>
      <c r="W15" t="s">
        <v>3749</v>
      </c>
      <c r="X15" t="s">
        <v>4</v>
      </c>
      <c r="Z15" s="5">
        <v>0.27483409512909202</v>
      </c>
      <c r="AA15" s="5">
        <v>2.9200717539197201</v>
      </c>
      <c r="AB15" s="1">
        <v>7.7119850570784998E-7</v>
      </c>
      <c r="AC15">
        <v>70</v>
      </c>
    </row>
    <row r="16" spans="1:30" x14ac:dyDescent="0.25">
      <c r="A16" t="s">
        <v>15</v>
      </c>
      <c r="B16" t="str">
        <f ca="1">IF(LOOKUP(A16,'spp list'!$B$2:$B$1875,'spp list'!$B$2:$B$1875)=A16,LOOKUP(A16,'spp list'!$B$2:$B$1975,'spp list'!$A$2:$A$1875),"")</f>
        <v>Urosolenia eriensis (H.L.Sm.) Round &amp; R.M.Crawford</v>
      </c>
      <c r="C16" t="s">
        <v>715</v>
      </c>
      <c r="D16" t="s">
        <v>4</v>
      </c>
      <c r="F16" s="5">
        <v>0.34845715728804999</v>
      </c>
      <c r="G16" s="7">
        <v>194.406923101095</v>
      </c>
      <c r="H16" s="9">
        <v>5.8127885607482997E-30</v>
      </c>
      <c r="I16">
        <v>249</v>
      </c>
      <c r="K16" t="s">
        <v>15</v>
      </c>
      <c r="L16" t="str">
        <f ca="1">IF(LOOKUP(K16,'spp list'!$B$2:$B$1875,'spp list'!$B$2:$B$1875)=K16,LOOKUP(K16,'spp list'!$B$2:$B$1975,'spp list'!$A$2:$A$1875),"")</f>
        <v>Urosolenia eriensis (H.L.Sm.) Round &amp; R.M.Crawford</v>
      </c>
      <c r="M16" t="s">
        <v>3748</v>
      </c>
      <c r="N16" t="s">
        <v>4</v>
      </c>
      <c r="P16" s="5">
        <v>0.29087065786917299</v>
      </c>
      <c r="Q16" s="5">
        <v>-15.749700819999999</v>
      </c>
      <c r="R16" s="1">
        <v>4.3090809511569403E-22</v>
      </c>
      <c r="S16">
        <v>236</v>
      </c>
      <c r="U16" t="s">
        <v>98</v>
      </c>
      <c r="V16" t="str">
        <f ca="1">IF(LOOKUP(U16,'spp list'!$B$2:$B$1875,'spp list'!$B$2:$B$1875)=U16,LOOKUP(U16,'spp list'!$B$2:$B$1975,'spp list'!$A$2:$A$1875),"")</f>
        <v>Fragilaria mesolepta Rabenh.</v>
      </c>
      <c r="W16" t="s">
        <v>3751</v>
      </c>
      <c r="X16" t="s">
        <v>4</v>
      </c>
      <c r="Z16" s="5">
        <v>0.32789124936081898</v>
      </c>
      <c r="AA16" s="5">
        <v>-2.9222259557763501</v>
      </c>
      <c r="AB16" s="1">
        <v>1.45531433207953E-6</v>
      </c>
      <c r="AC16">
        <v>52</v>
      </c>
    </row>
    <row r="17" spans="1:29" x14ac:dyDescent="0.25">
      <c r="A17" t="s">
        <v>234</v>
      </c>
      <c r="B17" t="str">
        <f ca="1">IF(LOOKUP(A17,'spp list'!$B$2:$B$1875,'spp list'!$B$2:$B$1875)=A17,LOOKUP(A17,'spp list'!$B$2:$B$1975,'spp list'!$A$2:$A$1875),"")</f>
        <v xml:space="preserve">Diploneis sp. </v>
      </c>
      <c r="C17" t="s">
        <v>3747</v>
      </c>
      <c r="D17" t="s">
        <v>4</v>
      </c>
      <c r="F17" s="5">
        <v>0.33995610175392199</v>
      </c>
      <c r="G17" s="7">
        <v>10.0097543244575</v>
      </c>
      <c r="H17" s="9">
        <v>1.8608779831954399E-29</v>
      </c>
      <c r="I17">
        <v>254</v>
      </c>
      <c r="K17" t="s">
        <v>19</v>
      </c>
      <c r="L17" t="str">
        <f ca="1">IF(LOOKUP(K17,'spp list'!$B$2:$B$1875,'spp list'!$B$2:$B$1875)=K17,LOOKUP(K17,'spp list'!$B$2:$B$1975,'spp list'!$A$2:$A$1875),"")</f>
        <v>Tabellaria flocculosa str. 3p</v>
      </c>
      <c r="M17" t="s">
        <v>3748</v>
      </c>
      <c r="N17" t="s">
        <v>4</v>
      </c>
      <c r="P17" s="5">
        <v>0.28665855667539503</v>
      </c>
      <c r="Q17" s="5">
        <v>-15.749700819999999</v>
      </c>
      <c r="R17" s="1">
        <v>1.14629326069922E-21</v>
      </c>
      <c r="S17">
        <v>236</v>
      </c>
      <c r="U17" t="s">
        <v>50</v>
      </c>
      <c r="V17" t="str">
        <f ca="1">IF(LOOKUP(U17,'spp list'!$B$2:$B$1875,'spp list'!$B$2:$B$1875)=U17,LOOKUP(U17,'spp list'!$B$2:$B$1975,'spp list'!$A$2:$A$1875),"")</f>
        <v>Lindavia bodanica</v>
      </c>
      <c r="W17" t="s">
        <v>3748</v>
      </c>
      <c r="X17" t="s">
        <v>9</v>
      </c>
      <c r="Y17" s="5">
        <v>-0.441515355734871</v>
      </c>
      <c r="AA17" s="5"/>
      <c r="AB17" s="1">
        <v>1.5419473865438999E-6</v>
      </c>
      <c r="AC17">
        <v>109</v>
      </c>
    </row>
    <row r="18" spans="1:29" x14ac:dyDescent="0.25">
      <c r="A18" t="s">
        <v>10</v>
      </c>
      <c r="B18" t="str">
        <f ca="1">IF(LOOKUP(A18,'spp list'!$B$2:$B$1875,'spp list'!$B$2:$B$1875)=A18,LOOKUP(A18,'spp list'!$B$2:$B$1975,'spp list'!$A$2:$A$1875),"")</f>
        <v>Stephanodiscus parvus Stoerm. &amp; Hak.</v>
      </c>
      <c r="C18" t="s">
        <v>717</v>
      </c>
      <c r="D18" t="s">
        <v>4</v>
      </c>
      <c r="F18" s="5">
        <v>0.335822146288978</v>
      </c>
      <c r="G18" s="7">
        <v>722974.60282394197</v>
      </c>
      <c r="H18" s="9">
        <v>7.8990719207890299E-29</v>
      </c>
      <c r="I18">
        <v>253</v>
      </c>
      <c r="K18" t="s">
        <v>21</v>
      </c>
      <c r="L18" t="str">
        <f ca="1">IF(LOOKUP(K18,'spp list'!$B$2:$B$1875,'spp list'!$B$2:$B$1875)=K18,LOOKUP(K18,'spp list'!$B$2:$B$1975,'spp list'!$A$2:$A$1875),"")</f>
        <v>Tabellaria fenestrata (Lyngb.) Kutz.</v>
      </c>
      <c r="M18" t="s">
        <v>3748</v>
      </c>
      <c r="N18" t="s">
        <v>4</v>
      </c>
      <c r="P18" s="5">
        <v>0.283638890517739</v>
      </c>
      <c r="Q18" s="5">
        <v>-15.749700819999999</v>
      </c>
      <c r="R18" s="1">
        <v>2.29530502133101E-21</v>
      </c>
      <c r="S18">
        <v>236</v>
      </c>
      <c r="U18" t="s">
        <v>123</v>
      </c>
      <c r="V18" t="str">
        <f ca="1">IF(LOOKUP(U18,'spp list'!$B$2:$B$1875,'spp list'!$B$2:$B$1875)=U18,LOOKUP(U18,'spp list'!$B$2:$B$1975,'spp list'!$A$2:$A$1875),"")</f>
        <v>Stephanodiscus sp. 10 JCU</v>
      </c>
      <c r="W18" t="s">
        <v>3750</v>
      </c>
      <c r="X18" t="s">
        <v>4</v>
      </c>
      <c r="Z18" s="5">
        <v>0.58361337902792398</v>
      </c>
      <c r="AA18" s="5">
        <v>1.14352561910622</v>
      </c>
      <c r="AB18" s="1">
        <v>2.4640104808121902E-6</v>
      </c>
      <c r="AC18">
        <v>18</v>
      </c>
    </row>
    <row r="19" spans="1:29" x14ac:dyDescent="0.25">
      <c r="A19" t="s">
        <v>66</v>
      </c>
      <c r="B19" t="str">
        <f ca="1">IF(LOOKUP(A19,'spp list'!$B$2:$B$1875,'spp list'!$B$2:$B$1875)=A19,LOOKUP(A19,'spp list'!$B$2:$B$1975,'spp list'!$A$2:$A$1875),"")</f>
        <v>Surirella minuta</v>
      </c>
      <c r="C19" t="s">
        <v>716</v>
      </c>
      <c r="D19" t="s">
        <v>4</v>
      </c>
      <c r="F19" s="5">
        <v>0.33479731412007502</v>
      </c>
      <c r="G19" s="7">
        <v>9884672.3277763296</v>
      </c>
      <c r="H19" s="9">
        <v>1.36081153039621E-28</v>
      </c>
      <c r="I19">
        <v>252</v>
      </c>
      <c r="K19" t="s">
        <v>18</v>
      </c>
      <c r="L19" t="str">
        <f ca="1">IF(LOOKUP(K19,'spp list'!$B$2:$B$1875,'spp list'!$B$2:$B$1875)=K19,LOOKUP(K19,'spp list'!$B$2:$B$1975,'spp list'!$A$2:$A$1875),"")</f>
        <v>Aulacoseira granulata (Ehr.) Simonsen</v>
      </c>
      <c r="M19" t="s">
        <v>3748</v>
      </c>
      <c r="N19" t="s">
        <v>4</v>
      </c>
      <c r="P19" s="5">
        <v>0.27265719109735997</v>
      </c>
      <c r="Q19" s="5">
        <v>-2.76327808178333</v>
      </c>
      <c r="R19" s="1">
        <v>2.73127595936645E-20</v>
      </c>
      <c r="S19">
        <v>236</v>
      </c>
      <c r="U19" t="s">
        <v>35</v>
      </c>
      <c r="V19" t="str">
        <f ca="1">IF(LOOKUP(U19,'spp list'!$B$2:$B$1875,'spp list'!$B$2:$B$1875)=U19,LOOKUP(U19,'spp list'!$B$2:$B$1975,'spp list'!$A$2:$A$1875),"")</f>
        <v>Synedra filiformis Grun.</v>
      </c>
      <c r="W19" t="s">
        <v>3748</v>
      </c>
      <c r="X19" t="s">
        <v>9</v>
      </c>
      <c r="Y19" s="5">
        <v>0.29664403684481899</v>
      </c>
      <c r="AA19" s="5"/>
      <c r="AB19" s="1">
        <v>3.5222155354641699E-6</v>
      </c>
      <c r="AC19">
        <v>236</v>
      </c>
    </row>
    <row r="20" spans="1:29" x14ac:dyDescent="0.25">
      <c r="A20" t="s">
        <v>11</v>
      </c>
      <c r="B20" t="str">
        <f ca="1">IF(LOOKUP(A20,'spp list'!$B$2:$B$1875,'spp list'!$B$2:$B$1875)=A20,LOOKUP(A20,'spp list'!$B$2:$B$1975,'spp list'!$A$2:$A$1875),"")</f>
        <v>Lindavia ocellata (Pant.) Nakov, Guillory, M.L.Julius, E.C.Ther. and A.J.Alverson</v>
      </c>
      <c r="C20" t="s">
        <v>715</v>
      </c>
      <c r="D20" t="s">
        <v>4</v>
      </c>
      <c r="F20" s="5">
        <v>0.33701510606277701</v>
      </c>
      <c r="G20" s="7">
        <v>194.406923101095</v>
      </c>
      <c r="H20" s="9">
        <v>1.5518744960225701E-28</v>
      </c>
      <c r="I20">
        <v>249</v>
      </c>
      <c r="K20" t="s">
        <v>13</v>
      </c>
      <c r="L20" t="str">
        <f ca="1">IF(LOOKUP(K20,'spp list'!$B$2:$B$1875,'spp list'!$B$2:$B$1875)=K20,LOOKUP(K20,'spp list'!$B$2:$B$1975,'spp list'!$A$2:$A$1875),"")</f>
        <v>Synedra filiformis var. exilis A. Cl.</v>
      </c>
      <c r="M20" t="s">
        <v>3748</v>
      </c>
      <c r="N20" t="s">
        <v>9</v>
      </c>
      <c r="O20" s="5">
        <v>-0.54622988351138801</v>
      </c>
      <c r="R20" s="1">
        <v>9.3353748810208103E-20</v>
      </c>
      <c r="S20">
        <v>236</v>
      </c>
      <c r="U20" t="s">
        <v>64</v>
      </c>
      <c r="V20" t="str">
        <f ca="1">IF(LOOKUP(U20,'spp list'!$B$2:$B$1875,'spp list'!$B$2:$B$1875)=U20,LOOKUP(U20,'spp list'!$B$2:$B$1975,'spp list'!$A$2:$A$1875),"")</f>
        <v>Nitzschia bacillum</v>
      </c>
      <c r="W20" t="s">
        <v>3753</v>
      </c>
      <c r="X20" t="s">
        <v>4</v>
      </c>
      <c r="Z20" s="5">
        <v>0.28960943645735598</v>
      </c>
      <c r="AA20" s="5">
        <v>-3.0035397792569598</v>
      </c>
      <c r="AB20" s="1">
        <v>7.4789104335866098E-6</v>
      </c>
      <c r="AC20">
        <v>54</v>
      </c>
    </row>
    <row r="21" spans="1:29" x14ac:dyDescent="0.25">
      <c r="A21" t="s">
        <v>5</v>
      </c>
      <c r="B21" t="str">
        <f ca="1">IF(LOOKUP(A21,'spp list'!$B$2:$B$1875,'spp list'!$B$2:$B$1875)=A21,LOOKUP(A21,'spp list'!$B$2:$B$1975,'spp list'!$A$2:$A$1875),"")</f>
        <v>Stephanodiscus subtransylvanicus Gasse</v>
      </c>
      <c r="C21" t="s">
        <v>716</v>
      </c>
      <c r="D21" t="s">
        <v>4</v>
      </c>
      <c r="F21" s="5">
        <v>0.32744186895091798</v>
      </c>
      <c r="G21" s="7">
        <v>52.230061834416901</v>
      </c>
      <c r="H21" s="9">
        <v>1.0712508328138399E-27</v>
      </c>
      <c r="I21">
        <v>252</v>
      </c>
      <c r="K21" t="s">
        <v>17</v>
      </c>
      <c r="L21" t="str">
        <f ca="1">IF(LOOKUP(K21,'spp list'!$B$2:$B$1875,'spp list'!$B$2:$B$1875)=K21,LOOKUP(K21,'spp list'!$B$2:$B$1975,'spp list'!$A$2:$A$1875),"")</f>
        <v>Stephanodiscus alpinus Type I</v>
      </c>
      <c r="M21" t="s">
        <v>3750</v>
      </c>
      <c r="N21" t="s">
        <v>9</v>
      </c>
      <c r="O21" s="5">
        <v>0.70095104979417799</v>
      </c>
      <c r="R21" s="1">
        <v>2.5014463839298101E-19</v>
      </c>
      <c r="S21">
        <v>122</v>
      </c>
      <c r="U21" t="s">
        <v>201</v>
      </c>
      <c r="V21" t="str">
        <f ca="1">IF(LOOKUP(U21,'spp list'!$B$2:$B$1875,'spp list'!$B$2:$B$1875)=U21,LOOKUP(U21,'spp list'!$B$2:$B$1975,'spp list'!$A$2:$A$1875),"")</f>
        <v>Stephanodiscus sp. #10 in house taxon</v>
      </c>
      <c r="W21" t="s">
        <v>3748</v>
      </c>
      <c r="X21" t="s">
        <v>9</v>
      </c>
      <c r="Y21" s="5">
        <v>-0.28109427687607802</v>
      </c>
      <c r="AA21" s="5"/>
      <c r="AB21" s="1">
        <v>3.4322380321093101E-5</v>
      </c>
      <c r="AC21">
        <v>211</v>
      </c>
    </row>
    <row r="22" spans="1:29" x14ac:dyDescent="0.25">
      <c r="A22" t="s">
        <v>12</v>
      </c>
      <c r="B22" t="str">
        <f ca="1">IF(LOOKUP(A22,'spp list'!$B$2:$B$1875,'spp list'!$B$2:$B$1875)=A22,LOOKUP(A22,'spp list'!$B$2:$B$1975,'spp list'!$A$2:$A$1875),"")</f>
        <v>Achnanthes minutissima var. scotica</v>
      </c>
      <c r="C22" t="s">
        <v>716</v>
      </c>
      <c r="D22" t="s">
        <v>4</v>
      </c>
      <c r="F22" s="5">
        <v>0.32470435847009599</v>
      </c>
      <c r="G22" s="7">
        <v>52.230061834416901</v>
      </c>
      <c r="H22" s="9">
        <v>2.2824950305797098E-27</v>
      </c>
      <c r="I22">
        <v>252</v>
      </c>
      <c r="K22" t="s">
        <v>3</v>
      </c>
      <c r="L22" t="str">
        <f ca="1">IF(LOOKUP(K22,'spp list'!$B$2:$B$1875,'spp list'!$B$2:$B$1875)=K22,LOOKUP(K22,'spp list'!$B$2:$B$1975,'spp list'!$A$2:$A$1875),"")</f>
        <v>Discostella pseudostelligera</v>
      </c>
      <c r="M22" t="s">
        <v>3751</v>
      </c>
      <c r="N22" t="s">
        <v>4</v>
      </c>
      <c r="P22" s="5">
        <v>0.396230938742137</v>
      </c>
      <c r="Q22" s="5">
        <v>1.5743433400882201</v>
      </c>
      <c r="R22" s="1">
        <v>2.1015095445443498E-18</v>
      </c>
      <c r="S22">
        <v>122</v>
      </c>
      <c r="U22" t="s">
        <v>83</v>
      </c>
      <c r="V22" t="str">
        <f ca="1">IF(LOOKUP(U22,'spp list'!$B$2:$B$1875,'spp list'!$B$2:$B$1875)=U22,LOOKUP(U22,'spp list'!$B$2:$B$1975,'spp list'!$A$2:$A$1875),"")</f>
        <v>Pseudostaurosira elliptica</v>
      </c>
      <c r="W22" t="s">
        <v>3748</v>
      </c>
      <c r="X22" t="s">
        <v>9</v>
      </c>
      <c r="Y22" s="5">
        <v>0.53194331259915895</v>
      </c>
      <c r="AA22" s="5"/>
      <c r="AB22" s="1">
        <v>3.4800254247223703E-5</v>
      </c>
      <c r="AC22">
        <v>54</v>
      </c>
    </row>
    <row r="23" spans="1:29" x14ac:dyDescent="0.25">
      <c r="A23" t="s">
        <v>100</v>
      </c>
      <c r="B23" t="str">
        <f ca="1">IF(LOOKUP(A23,'spp list'!$B$2:$B$1875,'spp list'!$B$2:$B$1875)=A23,LOOKUP(A23,'spp list'!$B$2:$B$1975,'spp list'!$A$2:$A$1875),"")</f>
        <v>Fragilaria intermedia var. fallax (Grun.) Stoerm. &amp; Yang</v>
      </c>
      <c r="C23" t="s">
        <v>717</v>
      </c>
      <c r="D23" t="s">
        <v>4</v>
      </c>
      <c r="F23" s="5">
        <v>0.32322010674023699</v>
      </c>
      <c r="G23" s="7">
        <v>19784219.6054</v>
      </c>
      <c r="H23" s="9">
        <v>2.7021661665238299E-27</v>
      </c>
      <c r="I23">
        <v>253</v>
      </c>
      <c r="K23" t="s">
        <v>6</v>
      </c>
      <c r="L23" t="str">
        <f ca="1">IF(LOOKUP(K23,'spp list'!$B$2:$B$1875,'spp list'!$B$2:$B$1875)=K23,LOOKUP(K23,'spp list'!$B$2:$B$1975,'spp list'!$A$2:$A$1875),"")</f>
        <v>Lindavia delicatula (Hust.) Nakov, Guillory, M.L.Julius, E.C.Ther. &amp; A.J.Alverson</v>
      </c>
      <c r="M23" t="s">
        <v>3752</v>
      </c>
      <c r="N23" t="s">
        <v>4</v>
      </c>
      <c r="P23" s="5">
        <v>0.39455323105095302</v>
      </c>
      <c r="Q23" s="5">
        <v>0.81191411030828597</v>
      </c>
      <c r="R23" s="1">
        <v>2.7740914520917601E-18</v>
      </c>
      <c r="S23">
        <v>122</v>
      </c>
      <c r="U23" t="s">
        <v>82</v>
      </c>
      <c r="V23" t="str">
        <f ca="1">IF(LOOKUP(U23,'spp list'!$B$2:$B$1875,'spp list'!$B$2:$B$1875)=U23,LOOKUP(U23,'spp list'!$B$2:$B$1975,'spp list'!$A$2:$A$1875),"")</f>
        <v>Lindavia comensis (Grunow) Nakov, Guillory, M.L.Julius, E.C.Ther. &amp; A.J.Alverson</v>
      </c>
      <c r="W23" t="s">
        <v>3754</v>
      </c>
      <c r="X23" t="s">
        <v>9</v>
      </c>
      <c r="Y23" s="5">
        <v>-0.351658165334162</v>
      </c>
      <c r="AA23" s="5"/>
      <c r="AB23" s="1">
        <v>3.5546197201094099E-5</v>
      </c>
      <c r="AC23">
        <v>132</v>
      </c>
    </row>
    <row r="24" spans="1:29" x14ac:dyDescent="0.25">
      <c r="A24" t="s">
        <v>88</v>
      </c>
      <c r="B24" t="str">
        <f ca="1">IF(LOOKUP(A24,'spp list'!$B$2:$B$1875,'spp list'!$B$2:$B$1875)=A24,LOOKUP(A24,'spp list'!$B$2:$B$1975,'spp list'!$A$2:$A$1875),"")</f>
        <v>Fragilaria capucina var. rumpens</v>
      </c>
      <c r="C24" t="s">
        <v>3747</v>
      </c>
      <c r="D24" t="s">
        <v>4</v>
      </c>
      <c r="F24" s="5">
        <v>0.32189738723961397</v>
      </c>
      <c r="G24" s="7">
        <v>10.0097543244575</v>
      </c>
      <c r="H24" s="9">
        <v>3.0644253181751399E-27</v>
      </c>
      <c r="I24">
        <v>254</v>
      </c>
      <c r="K24" t="s">
        <v>17</v>
      </c>
      <c r="L24" t="str">
        <f ca="1">IF(LOOKUP(K24,'spp list'!$B$2:$B$1875,'spp list'!$B$2:$B$1875)=K24,LOOKUP(K24,'spp list'!$B$2:$B$1975,'spp list'!$A$2:$A$1875),"")</f>
        <v>Stephanodiscus alpinus Type I</v>
      </c>
      <c r="M24" t="s">
        <v>3751</v>
      </c>
      <c r="N24" t="s">
        <v>9</v>
      </c>
      <c r="O24" s="5">
        <v>0.68140179202866002</v>
      </c>
      <c r="R24" s="1">
        <v>5.74004884926184E-18</v>
      </c>
      <c r="S24">
        <v>122</v>
      </c>
      <c r="U24" t="s">
        <v>13</v>
      </c>
      <c r="V24" t="str">
        <f ca="1">IF(LOOKUP(U24,'spp list'!$B$2:$B$1875,'spp list'!$B$2:$B$1875)=U24,LOOKUP(U24,'spp list'!$B$2:$B$1975,'spp list'!$A$2:$A$1875),"")</f>
        <v>Synedra filiformis var. exilis A. Cl.</v>
      </c>
      <c r="W24" t="s">
        <v>3748</v>
      </c>
      <c r="X24" t="s">
        <v>9</v>
      </c>
      <c r="Y24" s="5">
        <v>0.378319964242674</v>
      </c>
      <c r="AA24" s="5"/>
      <c r="AB24" s="1">
        <v>3.60367365424149E-5</v>
      </c>
      <c r="AC24">
        <v>113</v>
      </c>
    </row>
    <row r="25" spans="1:29" x14ac:dyDescent="0.25">
      <c r="A25" t="s">
        <v>7</v>
      </c>
      <c r="B25" t="str">
        <f ca="1">IF(LOOKUP(A25,'spp list'!$B$2:$B$1875,'spp list'!$B$2:$B$1875)=A25,LOOKUP(A25,'spp list'!$B$2:$B$1975,'spp list'!$A$2:$A$1875),"")</f>
        <v>Synedra ostenfeldii (Krieg.) A. Cl.</v>
      </c>
      <c r="C25" t="s">
        <v>716</v>
      </c>
      <c r="D25" t="s">
        <v>4</v>
      </c>
      <c r="F25" s="5">
        <v>0.322076836170061</v>
      </c>
      <c r="G25" s="7">
        <v>52.230061834416901</v>
      </c>
      <c r="H25" s="9">
        <v>4.6906584796339599E-27</v>
      </c>
      <c r="I25">
        <v>252</v>
      </c>
      <c r="K25" t="s">
        <v>3</v>
      </c>
      <c r="L25" t="str">
        <f ca="1">IF(LOOKUP(K25,'spp list'!$B$2:$B$1875,'spp list'!$B$2:$B$1875)=K25,LOOKUP(K25,'spp list'!$B$2:$B$1975,'spp list'!$A$2:$A$1875),"")</f>
        <v>Discostella pseudostelligera</v>
      </c>
      <c r="M25" t="s">
        <v>3752</v>
      </c>
      <c r="N25" t="s">
        <v>4</v>
      </c>
      <c r="P25" s="5">
        <v>0.385020860135315</v>
      </c>
      <c r="Q25" s="5">
        <v>0.81191411030828597</v>
      </c>
      <c r="R25" s="1">
        <v>1.30555206374483E-17</v>
      </c>
      <c r="S25">
        <v>122</v>
      </c>
      <c r="U25" t="s">
        <v>123</v>
      </c>
      <c r="V25" t="str">
        <f ca="1">IF(LOOKUP(U25,'spp list'!$B$2:$B$1875,'spp list'!$B$2:$B$1875)=U25,LOOKUP(U25,'spp list'!$B$2:$B$1975,'spp list'!$A$2:$A$1875),"")</f>
        <v>Stephanodiscus sp. 10 JCU</v>
      </c>
      <c r="W25" t="s">
        <v>3753</v>
      </c>
      <c r="X25" t="s">
        <v>4</v>
      </c>
      <c r="Z25" s="5">
        <v>0.42344121600338502</v>
      </c>
      <c r="AA25" s="5">
        <v>1.6928289372966301</v>
      </c>
      <c r="AB25" s="1">
        <v>5.4727607252813199E-5</v>
      </c>
      <c r="AC25">
        <v>25</v>
      </c>
    </row>
    <row r="26" spans="1:29" x14ac:dyDescent="0.25">
      <c r="A26" t="s">
        <v>16</v>
      </c>
      <c r="B26" t="str">
        <f ca="1">IF(LOOKUP(A26,'spp list'!$B$2:$B$1875,'spp list'!$B$2:$B$1875)=A26,LOOKUP(A26,'spp list'!$B$2:$B$1975,'spp list'!$A$2:$A$1875),"")</f>
        <v>Cyclotella atomus Hust.</v>
      </c>
      <c r="C26" t="s">
        <v>715</v>
      </c>
      <c r="D26" t="s">
        <v>4</v>
      </c>
      <c r="F26" s="5">
        <v>0.32139319622956902</v>
      </c>
      <c r="G26" s="7">
        <v>194.406923101095</v>
      </c>
      <c r="H26" s="9">
        <v>1.15015444076959E-26</v>
      </c>
      <c r="I26">
        <v>249</v>
      </c>
      <c r="K26" t="s">
        <v>22</v>
      </c>
      <c r="L26" t="str">
        <f ca="1">IF(LOOKUP(K26,'spp list'!$B$2:$B$1875,'spp list'!$B$2:$B$1875)=K26,LOOKUP(K26,'spp list'!$B$2:$B$1975,'spp list'!$A$2:$A$1875),"")</f>
        <v>Stephanodiscus conspicueporus Stoermer, Hakansson &amp; Theriot 1988</v>
      </c>
      <c r="M26" t="s">
        <v>3751</v>
      </c>
      <c r="N26" t="s">
        <v>4</v>
      </c>
      <c r="P26" s="5">
        <v>0.38143802417497102</v>
      </c>
      <c r="Q26" s="5">
        <v>1.5743433400882201</v>
      </c>
      <c r="R26" s="1">
        <v>2.3081522420064201E-17</v>
      </c>
      <c r="S26">
        <v>122</v>
      </c>
      <c r="U26" t="s">
        <v>83</v>
      </c>
      <c r="V26" t="str">
        <f ca="1">IF(LOOKUP(U26,'spp list'!$B$2:$B$1875,'spp list'!$B$2:$B$1875)=U26,LOOKUP(U26,'spp list'!$B$2:$B$1975,'spp list'!$A$2:$A$1875),"")</f>
        <v>Pseudostaurosira elliptica</v>
      </c>
      <c r="W26" t="s">
        <v>3753</v>
      </c>
      <c r="X26" t="s">
        <v>9</v>
      </c>
      <c r="Y26" s="5">
        <v>-0.51780505539244104</v>
      </c>
      <c r="AA26" s="5"/>
      <c r="AB26" s="1">
        <v>6.07186994318731E-5</v>
      </c>
      <c r="AC26">
        <v>54</v>
      </c>
    </row>
    <row r="27" spans="1:29" x14ac:dyDescent="0.25">
      <c r="A27" t="s">
        <v>14</v>
      </c>
      <c r="B27" t="str">
        <f ca="1">IF(LOOKUP(A27,'spp list'!$B$2:$B$1875,'spp list'!$B$2:$B$1875)=A27,LOOKUP(A27,'spp list'!$B$2:$B$1975,'spp list'!$A$2:$A$1875),"")</f>
        <v>Rhizosolenia gracilis</v>
      </c>
      <c r="C27" t="s">
        <v>715</v>
      </c>
      <c r="D27" t="s">
        <v>4</v>
      </c>
      <c r="F27" s="5">
        <v>0.320835857215784</v>
      </c>
      <c r="G27" s="7">
        <v>194.406923101095</v>
      </c>
      <c r="H27" s="9">
        <v>1.3362227859260201E-26</v>
      </c>
      <c r="I27">
        <v>249</v>
      </c>
      <c r="K27" t="s">
        <v>7</v>
      </c>
      <c r="L27" t="str">
        <f ca="1">IF(LOOKUP(K27,'spp list'!$B$2:$B$1875,'spp list'!$B$2:$B$1875)=K27,LOOKUP(K27,'spp list'!$B$2:$B$1975,'spp list'!$A$2:$A$1875),"")</f>
        <v>Synedra ostenfeldii (Krieg.) A. Cl.</v>
      </c>
      <c r="M27" t="s">
        <v>3751</v>
      </c>
      <c r="N27" t="s">
        <v>4</v>
      </c>
      <c r="P27" s="5">
        <v>0.37141164655235598</v>
      </c>
      <c r="Q27" s="5">
        <v>1.5743433400882201</v>
      </c>
      <c r="R27" s="1">
        <v>1.09850815853788E-16</v>
      </c>
      <c r="S27">
        <v>122</v>
      </c>
      <c r="U27" t="s">
        <v>285</v>
      </c>
      <c r="V27" t="str">
        <f ca="1">IF(LOOKUP(U27,'spp list'!$B$2:$B$1875,'spp list'!$B$2:$B$1875)=U27,LOOKUP(U27,'spp list'!$B$2:$B$1975,'spp list'!$A$2:$A$1875),"")</f>
        <v>Tryblionella angustata W.Sm.</v>
      </c>
      <c r="W27" t="s">
        <v>3752</v>
      </c>
      <c r="X27" t="s">
        <v>4</v>
      </c>
      <c r="Z27" s="5">
        <v>0.22924610657729499</v>
      </c>
      <c r="AA27" s="5">
        <v>1.9131742235123399</v>
      </c>
      <c r="AB27" s="1">
        <v>6.6023540881108498E-5</v>
      </c>
      <c r="AC27">
        <v>59</v>
      </c>
    </row>
    <row r="28" spans="1:29" x14ac:dyDescent="0.25">
      <c r="A28" t="s">
        <v>133</v>
      </c>
      <c r="B28" t="str">
        <f ca="1">IF(LOOKUP(A28,'spp list'!$B$2:$B$1875,'spp list'!$B$2:$B$1875)=A28,LOOKUP(A28,'spp list'!$B$2:$B$1975,'spp list'!$A$2:$A$1875),"")</f>
        <v>Discostella pseudostelligera (Hust.) Houk &amp; Klee </v>
      </c>
      <c r="C28" t="s">
        <v>717</v>
      </c>
      <c r="D28" t="s">
        <v>4</v>
      </c>
      <c r="F28" s="5">
        <v>0.29971884444307001</v>
      </c>
      <c r="G28" s="7">
        <v>11614656.0831437</v>
      </c>
      <c r="H28" s="9">
        <v>1.3969766259356801E-24</v>
      </c>
      <c r="I28">
        <v>253</v>
      </c>
      <c r="K28" t="s">
        <v>20</v>
      </c>
      <c r="L28" t="str">
        <f ca="1">IF(LOOKUP(K28,'spp list'!$B$2:$B$1875,'spp list'!$B$2:$B$1875)=K28,LOOKUP(K28,'spp list'!$B$2:$B$1975,'spp list'!$A$2:$A$1875),"")</f>
        <v>Achnanthidium minutissimum (Kütz.) Czarn. </v>
      </c>
      <c r="M28" t="s">
        <v>3748</v>
      </c>
      <c r="N28" t="s">
        <v>4</v>
      </c>
      <c r="P28" s="5">
        <v>0.23175858040856601</v>
      </c>
      <c r="Q28" s="5">
        <v>-15.749700819999999</v>
      </c>
      <c r="R28" s="1">
        <v>1.48386234323383E-16</v>
      </c>
      <c r="S28">
        <v>236</v>
      </c>
      <c r="U28" t="s">
        <v>106</v>
      </c>
      <c r="V28" t="str">
        <f ca="1">IF(LOOKUP(U28,'spp list'!$B$2:$B$1875,'spp list'!$B$2:$B$1875)=U28,LOOKUP(U28,'spp list'!$B$2:$B$1975,'spp list'!$A$2:$A$1875),"")</f>
        <v>Stephanodiscus sp. #51</v>
      </c>
      <c r="W28" t="s">
        <v>3751</v>
      </c>
      <c r="X28" t="s">
        <v>4</v>
      </c>
      <c r="Z28" s="5">
        <v>0.13862513208403199</v>
      </c>
      <c r="AA28" s="5">
        <v>-2.9222259557763501</v>
      </c>
      <c r="AB28" s="1">
        <v>6.7054282982305407E-5</v>
      </c>
      <c r="AC28">
        <v>108</v>
      </c>
    </row>
    <row r="29" spans="1:29" x14ac:dyDescent="0.25">
      <c r="A29" t="s">
        <v>13</v>
      </c>
      <c r="B29" t="str">
        <f ca="1">IF(LOOKUP(A29,'spp list'!$B$2:$B$1875,'spp list'!$B$2:$B$1875)=A29,LOOKUP(A29,'spp list'!$B$2:$B$1975,'spp list'!$A$2:$A$1875),"")</f>
        <v>Synedra filiformis var. exilis A. Cl.</v>
      </c>
      <c r="C29" t="s">
        <v>716</v>
      </c>
      <c r="D29" t="s">
        <v>4</v>
      </c>
      <c r="F29" s="5">
        <v>0.29658256231665198</v>
      </c>
      <c r="G29" s="7">
        <v>52.230061834416901</v>
      </c>
      <c r="H29" s="9">
        <v>3.84724781349763E-24</v>
      </c>
      <c r="I29">
        <v>252</v>
      </c>
      <c r="K29" t="s">
        <v>24</v>
      </c>
      <c r="L29" t="str">
        <f ca="1">IF(LOOKUP(K29,'spp list'!$B$2:$B$1875,'spp list'!$B$2:$B$1875)=K29,LOOKUP(K29,'spp list'!$B$2:$B$1975,'spp list'!$A$2:$A$1875),"")</f>
        <v>Karayevia clevei (Grunow) Bukht.</v>
      </c>
      <c r="M29" t="s">
        <v>3748</v>
      </c>
      <c r="N29" t="s">
        <v>4</v>
      </c>
      <c r="P29" s="5">
        <v>0.23005411252824701</v>
      </c>
      <c r="Q29" s="5">
        <v>-15.749700819999999</v>
      </c>
      <c r="R29" s="1">
        <v>2.0818026980458699E-16</v>
      </c>
      <c r="S29">
        <v>236</v>
      </c>
      <c r="U29" t="s">
        <v>26</v>
      </c>
      <c r="V29" t="str">
        <f ca="1">IF(LOOKUP(U29,'spp list'!$B$2:$B$1875,'spp list'!$B$2:$B$1875)=U29,LOOKUP(U29,'spp list'!$B$2:$B$1975,'spp list'!$A$2:$A$1875),"")</f>
        <v>Nitzschia salinarum</v>
      </c>
      <c r="W29" t="s">
        <v>3753</v>
      </c>
      <c r="X29" t="s">
        <v>4</v>
      </c>
      <c r="Z29" s="5">
        <v>0.233319251819851</v>
      </c>
      <c r="AA29" s="5">
        <v>-3.0035397792569598</v>
      </c>
      <c r="AB29" s="1">
        <v>7.3291322386895906E-5</v>
      </c>
      <c r="AC29">
        <v>57</v>
      </c>
    </row>
    <row r="30" spans="1:29" x14ac:dyDescent="0.25">
      <c r="A30" t="s">
        <v>36</v>
      </c>
      <c r="B30" t="str">
        <f ca="1">IF(LOOKUP(A30,'spp list'!$B$2:$B$1875,'spp list'!$B$2:$B$1875)=A30,LOOKUP(A30,'spp list'!$B$2:$B$1975,'spp list'!$A$2:$A$1875),"")</f>
        <v>Lindavia comta (Ehrenb.) Nakov, Guillory, M.L.Julius, E.C.Ther. &amp; A.J.Alverson</v>
      </c>
      <c r="C30" t="s">
        <v>715</v>
      </c>
      <c r="D30" t="s">
        <v>4</v>
      </c>
      <c r="F30" s="5">
        <v>0.29808736760910998</v>
      </c>
      <c r="G30" s="7">
        <v>17130643.8658184</v>
      </c>
      <c r="H30" s="9">
        <v>4.9623494250639101E-24</v>
      </c>
      <c r="I30">
        <v>249</v>
      </c>
      <c r="K30" t="s">
        <v>28</v>
      </c>
      <c r="L30" t="str">
        <f ca="1">IF(LOOKUP(K30,'spp list'!$B$2:$B$1875,'spp list'!$B$2:$B$1875)=K30,LOOKUP(K30,'spp list'!$B$2:$B$1975,'spp list'!$A$2:$A$1875),"")</f>
        <v>Tryblionella angustatula (Lange-Bert.) Cantonati &amp; Lange-Bert.</v>
      </c>
      <c r="M30" t="s">
        <v>3748</v>
      </c>
      <c r="N30" t="s">
        <v>4</v>
      </c>
      <c r="P30" s="5">
        <v>0.21773174813142299</v>
      </c>
      <c r="Q30" s="5">
        <v>-2.76327808178333</v>
      </c>
      <c r="R30" s="1">
        <v>2.3037700626814001E-15</v>
      </c>
      <c r="S30">
        <v>236</v>
      </c>
      <c r="U30" t="s">
        <v>169</v>
      </c>
      <c r="V30" t="str">
        <f ca="1">IF(LOOKUP(U30,'spp list'!$B$2:$B$1875,'spp list'!$B$2:$B$1875)=U30,LOOKUP(U30,'spp list'!$B$2:$B$1975,'spp list'!$A$2:$A$1875),"")</f>
        <v>Epithemia sorex</v>
      </c>
      <c r="W30" t="s">
        <v>3753</v>
      </c>
      <c r="X30" t="s">
        <v>9</v>
      </c>
      <c r="Y30" s="5">
        <v>-0.71855505060840996</v>
      </c>
      <c r="AA30" s="5"/>
      <c r="AB30" s="1">
        <v>7.6526194238962702E-5</v>
      </c>
      <c r="AC30">
        <v>24</v>
      </c>
    </row>
    <row r="31" spans="1:29" x14ac:dyDescent="0.25">
      <c r="A31" t="s">
        <v>192</v>
      </c>
      <c r="B31" t="str">
        <f ca="1">IF(LOOKUP(A31,'spp list'!$B$2:$B$1875,'spp list'!$B$2:$B$1875)=A31,LOOKUP(A31,'spp list'!$B$2:$B$1975,'spp list'!$A$2:$A$1875),"")</f>
        <v xml:space="preserve">Entomoneis sp. </v>
      </c>
      <c r="C31" t="s">
        <v>3747</v>
      </c>
      <c r="D31" t="s">
        <v>4</v>
      </c>
      <c r="F31" s="5">
        <v>0.29125578109801498</v>
      </c>
      <c r="G31" s="7">
        <v>10.0097543244575</v>
      </c>
      <c r="H31" s="9">
        <v>9.7507209561299498E-24</v>
      </c>
      <c r="I31">
        <v>254</v>
      </c>
      <c r="K31" t="s">
        <v>22</v>
      </c>
      <c r="L31" t="str">
        <f ca="1">IF(LOOKUP(K31,'spp list'!$B$2:$B$1875,'spp list'!$B$2:$B$1875)=K31,LOOKUP(K31,'spp list'!$B$2:$B$1975,'spp list'!$A$2:$A$1875),"")</f>
        <v>Stephanodiscus conspicueporus Stoermer, Hakansson &amp; Theriot 1988</v>
      </c>
      <c r="M31" t="s">
        <v>3749</v>
      </c>
      <c r="N31" t="s">
        <v>4</v>
      </c>
      <c r="P31" s="5">
        <v>0.34645508973805</v>
      </c>
      <c r="Q31" s="5">
        <v>0.26903432052148801</v>
      </c>
      <c r="R31" s="1">
        <v>4.33496840698088E-15</v>
      </c>
      <c r="S31">
        <v>122</v>
      </c>
      <c r="U31" t="s">
        <v>8</v>
      </c>
      <c r="V31" t="str">
        <f ca="1">IF(LOOKUP(U31,'spp list'!$B$2:$B$1875,'spp list'!$B$2:$B$1875)=U31,LOOKUP(U31,'spp list'!$B$2:$B$1975,'spp list'!$A$2:$A$1875),"")</f>
        <v>Aulacoseira islandica (O. Mull.) Simonsen</v>
      </c>
      <c r="W31" t="s">
        <v>3748</v>
      </c>
      <c r="X31" t="s">
        <v>9</v>
      </c>
      <c r="Y31" s="5">
        <v>-0.29950934995546002</v>
      </c>
      <c r="AA31" s="5"/>
      <c r="AB31" s="1">
        <v>1.07999596498419E-4</v>
      </c>
      <c r="AC31">
        <v>162</v>
      </c>
    </row>
    <row r="32" spans="1:29" x14ac:dyDescent="0.25">
      <c r="A32" t="s">
        <v>31</v>
      </c>
      <c r="B32" t="str">
        <f ca="1">IF(LOOKUP(A32,'spp list'!$B$2:$B$1875,'spp list'!$B$2:$B$1875)=A32,LOOKUP(A32,'spp list'!$B$2:$B$1975,'spp list'!$A$2:$A$1875),"")</f>
        <v>Fragilaria crotonensis Kitton</v>
      </c>
      <c r="C32" t="s">
        <v>716</v>
      </c>
      <c r="D32" t="s">
        <v>9</v>
      </c>
      <c r="E32" s="5">
        <v>0.56581130563987103</v>
      </c>
      <c r="H32" s="9">
        <v>9.9659723402392704E-23</v>
      </c>
      <c r="I32">
        <v>252</v>
      </c>
      <c r="K32" t="s">
        <v>22</v>
      </c>
      <c r="L32" t="str">
        <f ca="1">IF(LOOKUP(K32,'spp list'!$B$2:$B$1875,'spp list'!$B$2:$B$1875)=K32,LOOKUP(K32,'spp list'!$B$2:$B$1975,'spp list'!$A$2:$A$1875),"")</f>
        <v>Stephanodiscus conspicueporus Stoermer, Hakansson &amp; Theriot 1988</v>
      </c>
      <c r="M32" t="s">
        <v>3750</v>
      </c>
      <c r="N32" t="s">
        <v>4</v>
      </c>
      <c r="P32" s="5">
        <v>0.34046808135915602</v>
      </c>
      <c r="Q32" s="5">
        <v>4.1595724008217001</v>
      </c>
      <c r="R32" s="1">
        <v>1.00447718850165E-14</v>
      </c>
      <c r="S32">
        <v>122</v>
      </c>
      <c r="U32" t="s">
        <v>82</v>
      </c>
      <c r="V32" t="str">
        <f ca="1">IF(LOOKUP(U32,'spp list'!$B$2:$B$1875,'spp list'!$B$2:$B$1875)=U32,LOOKUP(U32,'spp list'!$B$2:$B$1975,'spp list'!$A$2:$A$1875),"")</f>
        <v>Lindavia comensis (Grunow) Nakov, Guillory, M.L.Julius, E.C.Ther. &amp; A.J.Alverson</v>
      </c>
      <c r="W32" t="s">
        <v>3750</v>
      </c>
      <c r="X32" t="s">
        <v>9</v>
      </c>
      <c r="Y32" s="5">
        <v>-0.338768221074357</v>
      </c>
      <c r="AA32" s="5"/>
      <c r="AB32" s="1">
        <v>1.3519785519236E-4</v>
      </c>
      <c r="AC32">
        <v>122</v>
      </c>
    </row>
    <row r="33" spans="1:29" x14ac:dyDescent="0.25">
      <c r="A33" t="s">
        <v>35</v>
      </c>
      <c r="B33" t="str">
        <f ca="1">IF(LOOKUP(A33,'spp list'!$B$2:$B$1875,'spp list'!$B$2:$B$1875)=A33,LOOKUP(A33,'spp list'!$B$2:$B$1975,'spp list'!$A$2:$A$1875),"")</f>
        <v>Synedra filiformis Grun.</v>
      </c>
      <c r="C33" t="s">
        <v>715</v>
      </c>
      <c r="D33" t="s">
        <v>4</v>
      </c>
      <c r="F33" s="5">
        <v>0.28524340643993501</v>
      </c>
      <c r="G33" s="7">
        <v>194.406923101095</v>
      </c>
      <c r="H33" s="9">
        <v>1.1867745326534799E-22</v>
      </c>
      <c r="I33">
        <v>249</v>
      </c>
      <c r="K33" t="s">
        <v>25</v>
      </c>
      <c r="L33" t="str">
        <f ca="1">IF(LOOKUP(K33,'spp list'!$B$2:$B$1875,'spp list'!$B$2:$B$1875)=K33,LOOKUP(K33,'spp list'!$B$2:$B$1975,'spp list'!$A$2:$A$1875),"")</f>
        <v>Stephanodiscus alpinus Type II/III</v>
      </c>
      <c r="M33" t="s">
        <v>3749</v>
      </c>
      <c r="N33" t="s">
        <v>4</v>
      </c>
      <c r="P33" s="5">
        <v>0.34012271915942799</v>
      </c>
      <c r="Q33" s="5">
        <v>1.7883278312506099</v>
      </c>
      <c r="R33" s="1">
        <v>1.05387846779334E-14</v>
      </c>
      <c r="S33">
        <v>122</v>
      </c>
      <c r="U33" t="s">
        <v>73</v>
      </c>
      <c r="V33" t="str">
        <f ca="1">IF(LOOKUP(U33,'spp list'!$B$2:$B$1875,'spp list'!$B$2:$B$1875)=U33,LOOKUP(U33,'spp list'!$B$2:$B$1975,'spp list'!$A$2:$A$1875),"")</f>
        <v>Cyclotella distinguenda var. unipunctata (Hust.) Håk. &amp; J.R.Carter</v>
      </c>
      <c r="W33" t="s">
        <v>3748</v>
      </c>
      <c r="X33" t="s">
        <v>9</v>
      </c>
      <c r="Y33" s="5">
        <v>0.31085105524336298</v>
      </c>
      <c r="AA33" s="5"/>
      <c r="AB33" s="1">
        <v>1.8541072546287299E-4</v>
      </c>
      <c r="AC33">
        <v>140</v>
      </c>
    </row>
    <row r="34" spans="1:29" x14ac:dyDescent="0.25">
      <c r="A34" t="s">
        <v>36</v>
      </c>
      <c r="B34" t="str">
        <f ca="1">IF(LOOKUP(A34,'spp list'!$B$2:$B$1875,'spp list'!$B$2:$B$1875)=A34,LOOKUP(A34,'spp list'!$B$2:$B$1975,'spp list'!$A$2:$A$1875),"")</f>
        <v>Lindavia comta (Ehrenb.) Nakov, Guillory, M.L.Julius, E.C.Ther. &amp; A.J.Alverson</v>
      </c>
      <c r="C34" t="s">
        <v>717</v>
      </c>
      <c r="D34" t="s">
        <v>4</v>
      </c>
      <c r="F34" s="5">
        <v>0.27767249249777498</v>
      </c>
      <c r="G34" s="7">
        <v>12255577.717927299</v>
      </c>
      <c r="H34" s="9">
        <v>3.3897725128309398E-22</v>
      </c>
      <c r="I34">
        <v>253</v>
      </c>
      <c r="K34" t="s">
        <v>16</v>
      </c>
      <c r="L34" t="str">
        <f ca="1">IF(LOOKUP(K34,'spp list'!$B$2:$B$1875,'spp list'!$B$2:$B$1875)=K34,LOOKUP(K34,'spp list'!$B$2:$B$1975,'spp list'!$A$2:$A$1875),"")</f>
        <v>Cyclotella atomus Hust.</v>
      </c>
      <c r="M34" t="s">
        <v>3748</v>
      </c>
      <c r="N34" t="s">
        <v>9</v>
      </c>
      <c r="O34" s="5">
        <v>-0.47475094391193501</v>
      </c>
      <c r="R34" s="1">
        <v>1.14055138453525E-14</v>
      </c>
      <c r="S34">
        <v>236</v>
      </c>
      <c r="U34" t="s">
        <v>297</v>
      </c>
      <c r="V34" t="str">
        <f ca="1">IF(LOOKUP(U34,'spp list'!$B$2:$B$1875,'spp list'!$B$2:$B$1875)=U34,LOOKUP(U34,'spp list'!$B$2:$B$1975,'spp list'!$A$2:$A$1875),"")</f>
        <v>Amphora copulata</v>
      </c>
      <c r="W34" t="s">
        <v>3752</v>
      </c>
      <c r="X34" t="s">
        <v>4</v>
      </c>
      <c r="Z34" s="5">
        <v>0.53852348850328302</v>
      </c>
      <c r="AA34" s="5">
        <v>-1.82880755875375</v>
      </c>
      <c r="AB34" s="1">
        <v>1.8684635239555499E-4</v>
      </c>
      <c r="AC34">
        <v>14</v>
      </c>
    </row>
    <row r="35" spans="1:29" x14ac:dyDescent="0.25">
      <c r="A35" t="s">
        <v>19</v>
      </c>
      <c r="B35" t="str">
        <f ca="1">IF(LOOKUP(A35,'spp list'!$B$2:$B$1875,'spp list'!$B$2:$B$1875)=A35,LOOKUP(A35,'spp list'!$B$2:$B$1975,'spp list'!$A$2:$A$1875),"")</f>
        <v>Tabellaria flocculosa str. 3p</v>
      </c>
      <c r="C35" t="s">
        <v>715</v>
      </c>
      <c r="D35" t="s">
        <v>4</v>
      </c>
      <c r="F35" s="5">
        <v>0.27867607141178102</v>
      </c>
      <c r="G35" s="7">
        <v>194.406923101095</v>
      </c>
      <c r="H35" s="9">
        <v>5.7589146781250798E-22</v>
      </c>
      <c r="I35">
        <v>249</v>
      </c>
      <c r="K35" t="s">
        <v>29</v>
      </c>
      <c r="L35" t="str">
        <f ca="1">IF(LOOKUP(K35,'spp list'!$B$2:$B$1875,'spp list'!$B$2:$B$1875)=K35,LOOKUP(K35,'spp list'!$B$2:$B$1975,'spp list'!$A$2:$A$1875),"")</f>
        <v>Cocconeis placentula Ehr.</v>
      </c>
      <c r="M35" t="s">
        <v>3748</v>
      </c>
      <c r="N35" t="s">
        <v>4</v>
      </c>
      <c r="P35" s="5">
        <v>0.20700546477206999</v>
      </c>
      <c r="Q35" s="5">
        <v>-15.749700819999999</v>
      </c>
      <c r="R35" s="1">
        <v>1.7571085267101501E-14</v>
      </c>
      <c r="S35">
        <v>236</v>
      </c>
      <c r="U35" t="s">
        <v>137</v>
      </c>
      <c r="V35" t="str">
        <f ca="1">IF(LOOKUP(U35,'spp list'!$B$2:$B$1875,'spp list'!$B$2:$B$1875)=U35,LOOKUP(U35,'spp list'!$B$2:$B$1975,'spp list'!$A$2:$A$1875),"")</f>
        <v>Cyclostephanos dubius (Fricke) Round</v>
      </c>
      <c r="W35" t="s">
        <v>3748</v>
      </c>
      <c r="X35" t="s">
        <v>9</v>
      </c>
      <c r="Y35" s="5">
        <v>-0.28658137410544798</v>
      </c>
      <c r="AA35" s="5"/>
      <c r="AB35" s="1">
        <v>1.9011505039373501E-4</v>
      </c>
      <c r="AC35">
        <v>165</v>
      </c>
    </row>
    <row r="36" spans="1:29" x14ac:dyDescent="0.25">
      <c r="A36" t="s">
        <v>20</v>
      </c>
      <c r="B36" t="str">
        <f ca="1">IF(LOOKUP(A36,'spp list'!$B$2:$B$1875,'spp list'!$B$2:$B$1875)=A36,LOOKUP(A36,'spp list'!$B$2:$B$1975,'spp list'!$A$2:$A$1875),"")</f>
        <v>Achnanthidium minutissimum (Kütz.) Czarn. </v>
      </c>
      <c r="C36" t="s">
        <v>715</v>
      </c>
      <c r="D36" t="s">
        <v>4</v>
      </c>
      <c r="F36" s="5">
        <v>0.27313884840442898</v>
      </c>
      <c r="G36" s="7">
        <v>194.406923101095</v>
      </c>
      <c r="H36" s="9">
        <v>2.1334567349843102E-21</v>
      </c>
      <c r="I36">
        <v>249</v>
      </c>
      <c r="K36" t="s">
        <v>23</v>
      </c>
      <c r="L36" t="str">
        <f ca="1">IF(LOOKUP(K36,'spp list'!$B$2:$B$1875,'spp list'!$B$2:$B$1875)=K36,LOOKUP(K36,'spp list'!$B$2:$B$1975,'spp list'!$A$2:$A$1875),"")</f>
        <v>Tabellaria flocculosa (Roth) Knud.</v>
      </c>
      <c r="M36" t="s">
        <v>3748</v>
      </c>
      <c r="N36" t="s">
        <v>4</v>
      </c>
      <c r="P36" s="5">
        <v>0.20367259265960799</v>
      </c>
      <c r="Q36" s="5">
        <v>-8.4365077591666697</v>
      </c>
      <c r="R36" s="1">
        <v>3.2668185524666598E-14</v>
      </c>
      <c r="S36">
        <v>236</v>
      </c>
      <c r="U36" t="s">
        <v>45</v>
      </c>
      <c r="V36" t="str">
        <f ca="1">IF(LOOKUP(U36,'spp list'!$B$2:$B$1875,'spp list'!$B$2:$B$1875)=U36,LOOKUP(U36,'spp list'!$B$2:$B$1975,'spp list'!$A$2:$A$1875),"")</f>
        <v>Stephanodiscus niagarae Ehr.</v>
      </c>
      <c r="W36" t="s">
        <v>3748</v>
      </c>
      <c r="X36" t="s">
        <v>9</v>
      </c>
      <c r="Y36" s="5">
        <v>-0.232907239573928</v>
      </c>
      <c r="AA36" s="5"/>
      <c r="AB36" s="1">
        <v>3.0768008986349897E-4</v>
      </c>
      <c r="AC36">
        <v>236</v>
      </c>
    </row>
    <row r="37" spans="1:29" x14ac:dyDescent="0.25">
      <c r="A37" t="s">
        <v>21</v>
      </c>
      <c r="B37" t="str">
        <f ca="1">IF(LOOKUP(A37,'spp list'!$B$2:$B$1875,'spp list'!$B$2:$B$1875)=A37,LOOKUP(A37,'spp list'!$B$2:$B$1975,'spp list'!$A$2:$A$1875),"")</f>
        <v>Tabellaria fenestrata (Lyngb.) Kutz.</v>
      </c>
      <c r="C37" t="s">
        <v>718</v>
      </c>
      <c r="D37" t="s">
        <v>9</v>
      </c>
      <c r="E37" s="5">
        <v>0.532863122553484</v>
      </c>
      <c r="H37" s="9">
        <v>4.93595693872182E-20</v>
      </c>
      <c r="I37">
        <v>254</v>
      </c>
      <c r="K37" t="s">
        <v>5</v>
      </c>
      <c r="L37" t="str">
        <f ca="1">IF(LOOKUP(K37,'spp list'!$B$2:$B$1875,'spp list'!$B$2:$B$1875)=K37,LOOKUP(K37,'spp list'!$B$2:$B$1975,'spp list'!$A$2:$A$1875),"")</f>
        <v>Stephanodiscus subtransylvanicus Gasse</v>
      </c>
      <c r="M37" t="s">
        <v>3751</v>
      </c>
      <c r="N37" t="s">
        <v>4</v>
      </c>
      <c r="P37" s="5">
        <v>0.331675826452691</v>
      </c>
      <c r="Q37" s="5">
        <v>1.5743433400882201</v>
      </c>
      <c r="R37" s="1">
        <v>3.3577121927663002E-14</v>
      </c>
      <c r="S37">
        <v>122</v>
      </c>
      <c r="U37" t="s">
        <v>36</v>
      </c>
      <c r="V37" t="str">
        <f ca="1">IF(LOOKUP(U37,'spp list'!$B$2:$B$1875,'spp list'!$B$2:$B$1875)=U37,LOOKUP(U37,'spp list'!$B$2:$B$1975,'spp list'!$A$2:$A$1875),"")</f>
        <v>Lindavia comta (Ehrenb.) Nakov, Guillory, M.L.Julius, E.C.Ther. &amp; A.J.Alverson</v>
      </c>
      <c r="W37" t="s">
        <v>3753</v>
      </c>
      <c r="X37" t="s">
        <v>9</v>
      </c>
      <c r="Y37" s="5">
        <v>-0.336894072428641</v>
      </c>
      <c r="AA37" s="5"/>
      <c r="AB37" s="1">
        <v>4.1364047525074702E-4</v>
      </c>
      <c r="AC37">
        <v>106</v>
      </c>
    </row>
    <row r="38" spans="1:29" x14ac:dyDescent="0.25">
      <c r="A38" t="s">
        <v>11</v>
      </c>
      <c r="B38" t="str">
        <f ca="1">IF(LOOKUP(A38,'spp list'!$B$2:$B$1875,'spp list'!$B$2:$B$1875)=A38,LOOKUP(A38,'spp list'!$B$2:$B$1975,'spp list'!$A$2:$A$1875),"")</f>
        <v>Lindavia ocellata (Pant.) Nakov, Guillory, M.L.Julius, E.C.Ther. and A.J.Alverson</v>
      </c>
      <c r="C38" t="s">
        <v>718</v>
      </c>
      <c r="D38" t="s">
        <v>4</v>
      </c>
      <c r="F38" s="5">
        <v>0.25344848360118299</v>
      </c>
      <c r="G38" s="7">
        <v>32.056775087503503</v>
      </c>
      <c r="H38" s="9">
        <v>8.21471638125871E-20</v>
      </c>
      <c r="I38">
        <v>254</v>
      </c>
      <c r="K38" t="s">
        <v>12</v>
      </c>
      <c r="L38" t="str">
        <f ca="1">IF(LOOKUP(K38,'spp list'!$B$2:$B$1875,'spp list'!$B$2:$B$1875)=K38,LOOKUP(K38,'spp list'!$B$2:$B$1975,'spp list'!$A$2:$A$1875),"")</f>
        <v>Achnanthes minutissima var. scotica</v>
      </c>
      <c r="M38" t="s">
        <v>3751</v>
      </c>
      <c r="N38" t="s">
        <v>4</v>
      </c>
      <c r="P38" s="5">
        <v>0.32329866325225998</v>
      </c>
      <c r="Q38" s="5">
        <v>1.5743433400882201</v>
      </c>
      <c r="R38" s="1">
        <v>1.02975404564204E-13</v>
      </c>
      <c r="S38">
        <v>122</v>
      </c>
      <c r="U38" t="s">
        <v>87</v>
      </c>
      <c r="V38" t="str">
        <f ca="1">IF(LOOKUP(U38,'spp list'!$B$2:$B$1875,'spp list'!$B$2:$B$1875)=U38,LOOKUP(U38,'spp list'!$B$2:$B$1975,'spp list'!$A$2:$A$1875),"")</f>
        <v>Cyclotella sp. with auxospore</v>
      </c>
      <c r="W38" t="s">
        <v>3750</v>
      </c>
      <c r="X38" t="s">
        <v>9</v>
      </c>
      <c r="Y38" s="5">
        <v>-0.62744409594344597</v>
      </c>
      <c r="AA38" s="5"/>
      <c r="AB38" s="1">
        <v>4.5987974379734799E-4</v>
      </c>
      <c r="AC38">
        <v>27</v>
      </c>
    </row>
    <row r="39" spans="1:29" x14ac:dyDescent="0.25">
      <c r="A39" t="s">
        <v>88</v>
      </c>
      <c r="B39" t="str">
        <f ca="1">IF(LOOKUP(A39,'spp list'!$B$2:$B$1875,'spp list'!$B$2:$B$1875)=A39,LOOKUP(A39,'spp list'!$B$2:$B$1975,'spp list'!$A$2:$A$1875),"")</f>
        <v>Fragilaria capucina var. rumpens</v>
      </c>
      <c r="C39" t="s">
        <v>718</v>
      </c>
      <c r="D39" t="s">
        <v>4</v>
      </c>
      <c r="F39" s="5">
        <v>0.25142227281280599</v>
      </c>
      <c r="G39" s="7">
        <v>38.847549150219599</v>
      </c>
      <c r="H39" s="9">
        <v>1.2995122956776499E-19</v>
      </c>
      <c r="I39">
        <v>254</v>
      </c>
      <c r="K39" t="s">
        <v>27</v>
      </c>
      <c r="L39" t="str">
        <f ca="1">IF(LOOKUP(K39,'spp list'!$B$2:$B$1875,'spp list'!$B$2:$B$1875)=K39,LOOKUP(K39,'spp list'!$B$2:$B$1975,'spp list'!$A$2:$A$1875),"")</f>
        <v>Nitzschia lauenburgiana Hust.</v>
      </c>
      <c r="M39" t="s">
        <v>3750</v>
      </c>
      <c r="N39" t="s">
        <v>4</v>
      </c>
      <c r="P39" s="5">
        <v>0.32001520372293701</v>
      </c>
      <c r="Q39" s="5">
        <v>28.974211000646001</v>
      </c>
      <c r="R39" s="1">
        <v>1.5857043408706001E-13</v>
      </c>
      <c r="S39">
        <v>122</v>
      </c>
      <c r="U39" t="s">
        <v>106</v>
      </c>
      <c r="V39" t="str">
        <f ca="1">IF(LOOKUP(U39,'spp list'!$B$2:$B$1875,'spp list'!$B$2:$B$1875)=U39,LOOKUP(U39,'spp list'!$B$2:$B$1975,'spp list'!$A$2:$A$1875),"")</f>
        <v>Stephanodiscus sp. #51</v>
      </c>
      <c r="W39" t="s">
        <v>3750</v>
      </c>
      <c r="X39" t="s">
        <v>9</v>
      </c>
      <c r="Y39" s="5">
        <v>-0.32850056052142101</v>
      </c>
      <c r="AA39" s="5"/>
      <c r="AB39" s="1">
        <v>5.1852177482323398E-4</v>
      </c>
      <c r="AC39">
        <v>108</v>
      </c>
    </row>
    <row r="40" spans="1:29" x14ac:dyDescent="0.25">
      <c r="A40" t="s">
        <v>40</v>
      </c>
      <c r="B40" t="str">
        <f ca="1">IF(LOOKUP(A40,'spp list'!$B$2:$B$1875,'spp list'!$B$2:$B$1875)=A40,LOOKUP(A40,'spp list'!$B$2:$B$1975,'spp list'!$A$2:$A$1875),"")</f>
        <v>Stephanodiscus hantzschii Grunow</v>
      </c>
      <c r="C40" t="s">
        <v>716</v>
      </c>
      <c r="D40" t="s">
        <v>4</v>
      </c>
      <c r="F40" s="5">
        <v>0.25199621318578602</v>
      </c>
      <c r="G40" s="7">
        <v>9884672.3277763296</v>
      </c>
      <c r="H40" s="9">
        <v>1.59874269375789E-19</v>
      </c>
      <c r="I40">
        <v>252</v>
      </c>
      <c r="K40" t="s">
        <v>34</v>
      </c>
      <c r="L40" t="str">
        <f ca="1">IF(LOOKUP(K40,'spp list'!$B$2:$B$1875,'spp list'!$B$2:$B$1875)=K40,LOOKUP(K40,'spp list'!$B$2:$B$1975,'spp list'!$A$2:$A$1875),"")</f>
        <v>Diatoma tenuis C.Agardh</v>
      </c>
      <c r="M40" t="s">
        <v>3748</v>
      </c>
      <c r="N40" t="s">
        <v>4</v>
      </c>
      <c r="P40" s="5">
        <v>0.19425288815894001</v>
      </c>
      <c r="Q40" s="5">
        <v>-2.76327808178333</v>
      </c>
      <c r="R40" s="1">
        <v>1.83347692581964E-13</v>
      </c>
      <c r="S40">
        <v>236</v>
      </c>
      <c r="U40" t="s">
        <v>291</v>
      </c>
      <c r="V40" t="str">
        <f ca="1">IF(LOOKUP(U40,'spp list'!$B$2:$B$1875,'spp list'!$B$2:$B$1875)=U40,LOOKUP(U40,'spp list'!$B$2:$B$1975,'spp list'!$A$2:$A$1875),"")</f>
        <v>Stephanodiscus sp. #16 in house taxon</v>
      </c>
      <c r="W40" t="s">
        <v>3754</v>
      </c>
      <c r="X40" t="s">
        <v>9</v>
      </c>
      <c r="Y40" s="5">
        <v>0.67844837238653799</v>
      </c>
      <c r="AA40" s="5"/>
      <c r="AB40" s="1">
        <v>5.1906890385896198E-4</v>
      </c>
      <c r="AC40">
        <v>22</v>
      </c>
    </row>
    <row r="41" spans="1:29" x14ac:dyDescent="0.25">
      <c r="A41" t="s">
        <v>39</v>
      </c>
      <c r="B41" t="str">
        <f ca="1">IF(LOOKUP(A41,'spp list'!$B$2:$B$1875,'spp list'!$B$2:$B$1875)=A41,LOOKUP(A41,'spp list'!$B$2:$B$1975,'spp list'!$A$2:$A$1875),"")</f>
        <v>Ulnaria ulna (Nitzsch) Compère</v>
      </c>
      <c r="C41" t="s">
        <v>718</v>
      </c>
      <c r="D41" t="s">
        <v>4</v>
      </c>
      <c r="F41" s="5">
        <v>0.24226258972331099</v>
      </c>
      <c r="G41" s="7">
        <v>25.395750482125202</v>
      </c>
      <c r="H41" s="9">
        <v>1.0021568490546601E-18</v>
      </c>
      <c r="I41">
        <v>254</v>
      </c>
      <c r="K41" t="s">
        <v>10</v>
      </c>
      <c r="L41" t="str">
        <f ca="1">IF(LOOKUP(K41,'spp list'!$B$2:$B$1875,'spp list'!$B$2:$B$1875)=K41,LOOKUP(K41,'spp list'!$B$2:$B$1975,'spp list'!$A$2:$A$1875),"")</f>
        <v>Stephanodiscus parvus Stoerm. &amp; Hak.</v>
      </c>
      <c r="M41" t="s">
        <v>3750</v>
      </c>
      <c r="N41" t="s">
        <v>4</v>
      </c>
      <c r="P41" s="5">
        <v>0.31687719394460701</v>
      </c>
      <c r="Q41" s="5">
        <v>18.9518845064587</v>
      </c>
      <c r="R41" s="1">
        <v>2.3862791582715501E-13</v>
      </c>
      <c r="S41">
        <v>122</v>
      </c>
      <c r="U41" t="s">
        <v>92</v>
      </c>
      <c r="V41" t="str">
        <f ca="1">IF(LOOKUP(U41,'spp list'!$B$2:$B$1875,'spp list'!$B$2:$B$1875)=U41,LOOKUP(U41,'spp list'!$B$2:$B$1975,'spp list'!$A$2:$A$1875),"")</f>
        <v>Fallacia pygmaea</v>
      </c>
      <c r="W41" t="s">
        <v>3753</v>
      </c>
      <c r="X41" t="s">
        <v>9</v>
      </c>
      <c r="Y41" s="5">
        <v>-0.39201283169740497</v>
      </c>
      <c r="AA41" s="5"/>
      <c r="AB41" s="1">
        <v>5.5199305544299999E-4</v>
      </c>
      <c r="AC41">
        <v>74</v>
      </c>
    </row>
    <row r="42" spans="1:29" x14ac:dyDescent="0.25">
      <c r="A42" t="s">
        <v>47</v>
      </c>
      <c r="B42" t="str">
        <f ca="1">IF(LOOKUP(A42,'spp list'!$B$2:$B$1875,'spp list'!$B$2:$B$1875)=A42,LOOKUP(A42,'spp list'!$B$2:$B$1975,'spp list'!$A$2:$A$1875),"")</f>
        <v>Gomphonema pumilum</v>
      </c>
      <c r="C42" t="s">
        <v>716</v>
      </c>
      <c r="D42" t="s">
        <v>4</v>
      </c>
      <c r="F42" s="5">
        <v>0.24338566080541699</v>
      </c>
      <c r="G42" s="7">
        <v>9884672.3277763296</v>
      </c>
      <c r="H42" s="9">
        <v>1.07899496614683E-18</v>
      </c>
      <c r="I42">
        <v>252</v>
      </c>
      <c r="K42" t="s">
        <v>7</v>
      </c>
      <c r="L42" t="str">
        <f ca="1">IF(LOOKUP(K42,'spp list'!$B$2:$B$1875,'spp list'!$B$2:$B$1875)=K42,LOOKUP(K42,'spp list'!$B$2:$B$1975,'spp list'!$A$2:$A$1875),"")</f>
        <v>Synedra ostenfeldii (Krieg.) A. Cl.</v>
      </c>
      <c r="M42" t="s">
        <v>3752</v>
      </c>
      <c r="N42" t="s">
        <v>4</v>
      </c>
      <c r="P42" s="5">
        <v>0.315730555822824</v>
      </c>
      <c r="Q42" s="5">
        <v>0.81191411030828597</v>
      </c>
      <c r="R42" s="1">
        <v>2.7680491804511702E-13</v>
      </c>
      <c r="S42">
        <v>122</v>
      </c>
      <c r="U42" t="s">
        <v>82</v>
      </c>
      <c r="V42" t="str">
        <f ca="1">IF(LOOKUP(U42,'spp list'!$B$2:$B$1875,'spp list'!$B$2:$B$1875)=U42,LOOKUP(U42,'spp list'!$B$2:$B$1975,'spp list'!$A$2:$A$1875),"")</f>
        <v>Lindavia comensis (Grunow) Nakov, Guillory, M.L.Julius, E.C.Ther. &amp; A.J.Alverson</v>
      </c>
      <c r="W42" t="s">
        <v>3749</v>
      </c>
      <c r="X42" t="s">
        <v>9</v>
      </c>
      <c r="Y42" s="5">
        <v>-0.30305728241177299</v>
      </c>
      <c r="AA42" s="5"/>
      <c r="AB42" s="1">
        <v>6.9112129816684999E-4</v>
      </c>
      <c r="AC42">
        <v>122</v>
      </c>
    </row>
    <row r="43" spans="1:29" x14ac:dyDescent="0.25">
      <c r="A43" t="s">
        <v>45</v>
      </c>
      <c r="B43" t="str">
        <f ca="1">IF(LOOKUP(A43,'spp list'!$B$2:$B$1875,'spp list'!$B$2:$B$1875)=A43,LOOKUP(A43,'spp list'!$B$2:$B$1975,'spp list'!$A$2:$A$1875),"")</f>
        <v>Stephanodiscus niagarae Ehr.</v>
      </c>
      <c r="C43" t="s">
        <v>717</v>
      </c>
      <c r="D43" t="s">
        <v>4</v>
      </c>
      <c r="F43" s="5">
        <v>0.24039468298532701</v>
      </c>
      <c r="G43" s="7">
        <v>722974.60282394197</v>
      </c>
      <c r="H43" s="9">
        <v>1.7698866616171601E-18</v>
      </c>
      <c r="I43">
        <v>253</v>
      </c>
      <c r="K43" t="s">
        <v>13</v>
      </c>
      <c r="L43" t="str">
        <f ca="1">IF(LOOKUP(K43,'spp list'!$B$2:$B$1875,'spp list'!$B$2:$B$1875)=K43,LOOKUP(K43,'spp list'!$B$2:$B$1975,'spp list'!$A$2:$A$1875),"")</f>
        <v>Synedra filiformis var. exilis A. Cl.</v>
      </c>
      <c r="M43" t="s">
        <v>3751</v>
      </c>
      <c r="N43" t="s">
        <v>4</v>
      </c>
      <c r="P43" s="5">
        <v>0.31147977301652202</v>
      </c>
      <c r="Q43" s="5">
        <v>1.5743433400882201</v>
      </c>
      <c r="R43" s="1">
        <v>4.7779030614390803E-13</v>
      </c>
      <c r="S43">
        <v>122</v>
      </c>
      <c r="U43" t="s">
        <v>52</v>
      </c>
      <c r="V43" t="str">
        <f ca="1">IF(LOOKUP(U43,'spp list'!$B$2:$B$1875,'spp list'!$B$2:$B$1875)=U43,LOOKUP(U43,'spp list'!$B$2:$B$1975,'spp list'!$A$2:$A$1875),"")</f>
        <v xml:space="preserve">Unidentified Centrales </v>
      </c>
      <c r="W43" t="s">
        <v>3750</v>
      </c>
      <c r="X43" t="s">
        <v>9</v>
      </c>
      <c r="Y43" s="5">
        <v>0.383015291736227</v>
      </c>
      <c r="AA43" s="5"/>
      <c r="AB43" s="1">
        <v>6.9480994645661502E-4</v>
      </c>
      <c r="AC43">
        <v>75</v>
      </c>
    </row>
    <row r="44" spans="1:29" x14ac:dyDescent="0.25">
      <c r="A44" t="s">
        <v>15</v>
      </c>
      <c r="B44" t="str">
        <f ca="1">IF(LOOKUP(A44,'spp list'!$B$2:$B$1875,'spp list'!$B$2:$B$1875)=A44,LOOKUP(A44,'spp list'!$B$2:$B$1975,'spp list'!$A$2:$A$1875),"")</f>
        <v>Urosolenia eriensis (H.L.Sm.) Round &amp; R.M.Crawford</v>
      </c>
      <c r="C44" t="s">
        <v>716</v>
      </c>
      <c r="D44" t="s">
        <v>4</v>
      </c>
      <c r="F44" s="5">
        <v>0.24051812437591899</v>
      </c>
      <c r="G44" s="7">
        <v>52.230061834416901</v>
      </c>
      <c r="H44" s="9">
        <v>2.0183870321653498E-18</v>
      </c>
      <c r="I44">
        <v>252</v>
      </c>
      <c r="K44" t="s">
        <v>33</v>
      </c>
      <c r="L44" t="str">
        <f ca="1">IF(LOOKUP(K44,'spp list'!$B$2:$B$1875,'spp list'!$B$2:$B$1875)=K44,LOOKUP(K44,'spp list'!$B$2:$B$1975,'spp list'!$A$2:$A$1875),"")</f>
        <v>Stephanodiscus alpinus Hust.</v>
      </c>
      <c r="M44" t="s">
        <v>3748</v>
      </c>
      <c r="N44" t="s">
        <v>4</v>
      </c>
      <c r="P44" s="5">
        <v>0.18799219880860901</v>
      </c>
      <c r="Q44" s="5">
        <v>-15.749700819999999</v>
      </c>
      <c r="R44" s="1">
        <v>5.6438300860469905E-13</v>
      </c>
      <c r="S44">
        <v>236</v>
      </c>
      <c r="U44" t="s">
        <v>58</v>
      </c>
      <c r="V44" t="str">
        <f ca="1">IF(LOOKUP(U44,'spp list'!$B$2:$B$1875,'spp list'!$B$2:$B$1875)=U44,LOOKUP(U44,'spp list'!$B$2:$B$1975,'spp list'!$A$2:$A$1875),"")</f>
        <v>Pseudostaurosiropsis sp. 1</v>
      </c>
      <c r="W44" t="s">
        <v>3748</v>
      </c>
      <c r="X44" t="s">
        <v>9</v>
      </c>
      <c r="Y44" s="5">
        <v>-0.467903569303181</v>
      </c>
      <c r="AA44" s="5"/>
      <c r="AB44" s="1">
        <v>6.9853632163603598E-4</v>
      </c>
      <c r="AC44">
        <v>49</v>
      </c>
    </row>
    <row r="45" spans="1:29" x14ac:dyDescent="0.25">
      <c r="A45" t="s">
        <v>10</v>
      </c>
      <c r="B45" t="str">
        <f ca="1">IF(LOOKUP(A45,'spp list'!$B$2:$B$1875,'spp list'!$B$2:$B$1875)=A45,LOOKUP(A45,'spp list'!$B$2:$B$1975,'spp list'!$A$2:$A$1875),"")</f>
        <v>Stephanodiscus parvus Stoerm. &amp; Hak.</v>
      </c>
      <c r="C45" t="s">
        <v>718</v>
      </c>
      <c r="D45" t="s">
        <v>4</v>
      </c>
      <c r="F45" s="5">
        <v>0.23596046086759501</v>
      </c>
      <c r="G45" s="7">
        <v>0</v>
      </c>
      <c r="H45" s="9">
        <v>3.9716594938474604E-18</v>
      </c>
      <c r="I45">
        <v>254</v>
      </c>
      <c r="K45" t="s">
        <v>13</v>
      </c>
      <c r="L45" t="str">
        <f ca="1">IF(LOOKUP(K45,'spp list'!$B$2:$B$1875,'spp list'!$B$2:$B$1875)=K45,LOOKUP(K45,'spp list'!$B$2:$B$1975,'spp list'!$A$2:$A$1875),"")</f>
        <v>Synedra filiformis var. exilis A. Cl.</v>
      </c>
      <c r="M45" t="s">
        <v>3749</v>
      </c>
      <c r="N45" t="s">
        <v>4</v>
      </c>
      <c r="P45" s="5">
        <v>0.307227620412519</v>
      </c>
      <c r="Q45" s="5">
        <v>0.26903432052148801</v>
      </c>
      <c r="R45" s="1">
        <v>8.1934471332287398E-13</v>
      </c>
      <c r="S45">
        <v>122</v>
      </c>
      <c r="U45" t="s">
        <v>107</v>
      </c>
      <c r="V45" t="str">
        <f ca="1">IF(LOOKUP(U45,'spp list'!$B$2:$B$1875,'spp list'!$B$2:$B$1875)=U45,LOOKUP(U45,'spp list'!$B$2:$B$1975,'spp list'!$A$2:$A$1875),"")</f>
        <v>Stephanodiscus parvus var. 2 JCU</v>
      </c>
      <c r="W45" t="s">
        <v>3750</v>
      </c>
      <c r="X45" t="s">
        <v>4</v>
      </c>
      <c r="Z45" s="5">
        <v>0.229352259672855</v>
      </c>
      <c r="AA45" s="5">
        <v>-2.44922694849449</v>
      </c>
      <c r="AB45" s="1">
        <v>7.1031348325529902E-4</v>
      </c>
      <c r="AC45">
        <v>43</v>
      </c>
    </row>
    <row r="46" spans="1:29" x14ac:dyDescent="0.25">
      <c r="A46" t="s">
        <v>20</v>
      </c>
      <c r="B46" t="str">
        <f ca="1">IF(LOOKUP(A46,'spp list'!$B$2:$B$1875,'spp list'!$B$2:$B$1875)=A46,LOOKUP(A46,'spp list'!$B$2:$B$1975,'spp list'!$A$2:$A$1875),"")</f>
        <v>Achnanthidium minutissimum (Kütz.) Czarn. </v>
      </c>
      <c r="C46" t="s">
        <v>716</v>
      </c>
      <c r="D46" t="s">
        <v>4</v>
      </c>
      <c r="F46" s="5">
        <v>0.23621178326068401</v>
      </c>
      <c r="G46" s="7">
        <v>52.230061834416901</v>
      </c>
      <c r="H46" s="9">
        <v>5.1241671024311303E-18</v>
      </c>
      <c r="I46">
        <v>252</v>
      </c>
      <c r="K46" t="s">
        <v>32</v>
      </c>
      <c r="L46" t="str">
        <f ca="1">IF(LOOKUP(K46,'spp list'!$B$2:$B$1875,'spp list'!$B$2:$B$1875)=K46,LOOKUP(K46,'spp list'!$B$2:$B$1975,'spp list'!$A$2:$A$1875),"")</f>
        <v>Karayevia suchlandtii (Hust.) Bukht.</v>
      </c>
      <c r="M46" t="s">
        <v>3748</v>
      </c>
      <c r="N46" t="s">
        <v>4</v>
      </c>
      <c r="P46" s="5">
        <v>0.185650643236351</v>
      </c>
      <c r="Q46" s="5">
        <v>-15.749700819999999</v>
      </c>
      <c r="R46" s="1">
        <v>8.5560419430767898E-13</v>
      </c>
      <c r="S46">
        <v>236</v>
      </c>
      <c r="U46" t="s">
        <v>87</v>
      </c>
      <c r="V46" t="str">
        <f ca="1">IF(LOOKUP(U46,'spp list'!$B$2:$B$1875,'spp list'!$B$2:$B$1875)=U46,LOOKUP(U46,'spp list'!$B$2:$B$1975,'spp list'!$A$2:$A$1875),"")</f>
        <v>Cyclotella sp. with auxospore</v>
      </c>
      <c r="W46" t="s">
        <v>3751</v>
      </c>
      <c r="X46" t="s">
        <v>4</v>
      </c>
      <c r="Z46" s="5">
        <v>0.32007417271063698</v>
      </c>
      <c r="AA46" s="5">
        <v>-2.3158092823774798</v>
      </c>
      <c r="AB46" s="1">
        <v>8.0898305094102699E-4</v>
      </c>
      <c r="AC46">
        <v>27</v>
      </c>
    </row>
    <row r="47" spans="1:29" x14ac:dyDescent="0.25">
      <c r="A47" t="s">
        <v>30</v>
      </c>
      <c r="B47" t="str">
        <f ca="1">IF(LOOKUP(A47,'spp list'!$B$2:$B$1875,'spp list'!$B$2:$B$1875)=A47,LOOKUP(A47,'spp list'!$B$2:$B$1975,'spp list'!$A$2:$A$1875),"")</f>
        <v>Stephanodiscus binderanus (Kutz.) Krieg.</v>
      </c>
      <c r="C47" t="s">
        <v>716</v>
      </c>
      <c r="D47" t="s">
        <v>4</v>
      </c>
      <c r="F47" s="5">
        <v>0.23337003239670201</v>
      </c>
      <c r="G47" s="7">
        <v>5227334.1365082096</v>
      </c>
      <c r="H47" s="9">
        <v>9.4219614158924198E-18</v>
      </c>
      <c r="I47">
        <v>252</v>
      </c>
      <c r="K47" t="s">
        <v>7</v>
      </c>
      <c r="L47" t="str">
        <f ca="1">IF(LOOKUP(K47,'spp list'!$B$2:$B$1875,'spp list'!$B$2:$B$1875)=K47,LOOKUP(K47,'spp list'!$B$2:$B$1975,'spp list'!$A$2:$A$1875),"")</f>
        <v>Synedra ostenfeldii (Krieg.) A. Cl.</v>
      </c>
      <c r="M47" t="s">
        <v>3750</v>
      </c>
      <c r="N47" t="s">
        <v>4</v>
      </c>
      <c r="P47" s="5">
        <v>0.30262719809522098</v>
      </c>
      <c r="Q47" s="5">
        <v>4.1595724008217001</v>
      </c>
      <c r="R47" s="1">
        <v>1.4576843609782801E-12</v>
      </c>
      <c r="S47">
        <v>122</v>
      </c>
      <c r="U47" t="s">
        <v>118</v>
      </c>
      <c r="V47" t="str">
        <f ca="1">IF(LOOKUP(U47,'spp list'!$B$2:$B$1875,'spp list'!$B$2:$B$1875)=U47,LOOKUP(U47,'spp list'!$B$2:$B$1975,'spp list'!$A$2:$A$1875),"")</f>
        <v>Sellaphora verecundiae</v>
      </c>
      <c r="W47" t="s">
        <v>3753</v>
      </c>
      <c r="X47" t="s">
        <v>9</v>
      </c>
      <c r="Y47" s="5">
        <v>-0.62140554762601397</v>
      </c>
      <c r="AA47" s="5"/>
      <c r="AB47" s="1">
        <v>9.1480990115577298E-4</v>
      </c>
      <c r="AC47">
        <v>25</v>
      </c>
    </row>
    <row r="48" spans="1:29" x14ac:dyDescent="0.25">
      <c r="A48" t="s">
        <v>6</v>
      </c>
      <c r="B48" t="str">
        <f ca="1">IF(LOOKUP(A48,'spp list'!$B$2:$B$1875,'spp list'!$B$2:$B$1875)=A48,LOOKUP(A48,'spp list'!$B$2:$B$1975,'spp list'!$A$2:$A$1875),"")</f>
        <v>Lindavia delicatula (Hust.) Nakov, Guillory, M.L.Julius, E.C.Ther. &amp; A.J.Alverson</v>
      </c>
      <c r="C48" t="s">
        <v>716</v>
      </c>
      <c r="D48" t="s">
        <v>4</v>
      </c>
      <c r="F48" s="5">
        <v>0.228466484100455</v>
      </c>
      <c r="G48" s="7">
        <v>52.230061834416901</v>
      </c>
      <c r="H48" s="9">
        <v>2.6668284935893001E-17</v>
      </c>
      <c r="I48">
        <v>252</v>
      </c>
      <c r="K48" t="s">
        <v>3</v>
      </c>
      <c r="L48" t="str">
        <f ca="1">IF(LOOKUP(K48,'spp list'!$B$2:$B$1875,'spp list'!$B$2:$B$1875)=K48,LOOKUP(K48,'spp list'!$B$2:$B$1975,'spp list'!$A$2:$A$1875),"")</f>
        <v>Discostella pseudostelligera</v>
      </c>
      <c r="M48" t="s">
        <v>3750</v>
      </c>
      <c r="N48" t="s">
        <v>4</v>
      </c>
      <c r="P48" s="5">
        <v>0.30017941765567602</v>
      </c>
      <c r="Q48" s="5">
        <v>4.1595724008217001</v>
      </c>
      <c r="R48" s="1">
        <v>1.9744530432116301E-12</v>
      </c>
      <c r="S48">
        <v>122</v>
      </c>
      <c r="U48" t="s">
        <v>256</v>
      </c>
      <c r="V48" t="str">
        <f ca="1">IF(LOOKUP(U48,'spp list'!$B$2:$B$1875,'spp list'!$B$2:$B$1875)=U48,LOOKUP(U48,'spp list'!$B$2:$B$1975,'spp list'!$A$2:$A$1875),"")</f>
        <v>Navicula tripunctata (O.F. Mull.) Bory</v>
      </c>
      <c r="W48" t="s">
        <v>3748</v>
      </c>
      <c r="X48" t="s">
        <v>9</v>
      </c>
      <c r="Y48" s="5">
        <v>0.35621637567150599</v>
      </c>
      <c r="AA48" s="5"/>
      <c r="AB48" s="1">
        <v>9.4909387250865997E-4</v>
      </c>
      <c r="AC48">
        <v>83</v>
      </c>
    </row>
    <row r="49" spans="1:29" x14ac:dyDescent="0.25">
      <c r="A49" t="s">
        <v>13</v>
      </c>
      <c r="B49" t="str">
        <f ca="1">IF(LOOKUP(A49,'spp list'!$B$2:$B$1875,'spp list'!$B$2:$B$1875)=A49,LOOKUP(A49,'spp list'!$B$2:$B$1975,'spp list'!$A$2:$A$1875),"")</f>
        <v>Synedra filiformis var. exilis A. Cl.</v>
      </c>
      <c r="C49" t="s">
        <v>717</v>
      </c>
      <c r="D49" t="s">
        <v>4</v>
      </c>
      <c r="F49" s="5">
        <v>0.22371375934732901</v>
      </c>
      <c r="G49" s="7">
        <v>11693509.774279499</v>
      </c>
      <c r="H49" s="9">
        <v>6.25063963246283E-17</v>
      </c>
      <c r="I49">
        <v>253</v>
      </c>
      <c r="K49" t="s">
        <v>31</v>
      </c>
      <c r="L49" t="str">
        <f ca="1">IF(LOOKUP(K49,'spp list'!$B$2:$B$1875,'spp list'!$B$2:$B$1875)=K49,LOOKUP(K49,'spp list'!$B$2:$B$1975,'spp list'!$A$2:$A$1875),"")</f>
        <v>Fragilaria crotonensis Kitton</v>
      </c>
      <c r="M49" t="s">
        <v>3748</v>
      </c>
      <c r="N49" t="s">
        <v>9</v>
      </c>
      <c r="O49" s="5">
        <v>0.43680895977996897</v>
      </c>
      <c r="R49" s="1">
        <v>2.0488008037589599E-12</v>
      </c>
      <c r="S49">
        <v>236</v>
      </c>
      <c r="U49" t="s">
        <v>82</v>
      </c>
      <c r="V49" t="str">
        <f ca="1">IF(LOOKUP(U49,'spp list'!$B$2:$B$1875,'spp list'!$B$2:$B$1875)=U49,LOOKUP(U49,'spp list'!$B$2:$B$1975,'spp list'!$A$2:$A$1875),"")</f>
        <v>Lindavia comensis (Grunow) Nakov, Guillory, M.L.Julius, E.C.Ther. &amp; A.J.Alverson</v>
      </c>
      <c r="W49" t="s">
        <v>3751</v>
      </c>
      <c r="X49" t="s">
        <v>9</v>
      </c>
      <c r="Y49" s="5">
        <v>-0.295397670187728</v>
      </c>
      <c r="AA49" s="5"/>
      <c r="AB49" s="1">
        <v>9.5581074019805798E-4</v>
      </c>
      <c r="AC49">
        <v>122</v>
      </c>
    </row>
    <row r="50" spans="1:29" x14ac:dyDescent="0.25">
      <c r="A50" t="s">
        <v>21</v>
      </c>
      <c r="B50" t="str">
        <f ca="1">IF(LOOKUP(A50,'spp list'!$B$2:$B$1875,'spp list'!$B$2:$B$1875)=A50,LOOKUP(A50,'spp list'!$B$2:$B$1975,'spp list'!$A$2:$A$1875),"")</f>
        <v>Tabellaria fenestrata (Lyngb.) Kutz.</v>
      </c>
      <c r="C50" t="s">
        <v>3747</v>
      </c>
      <c r="D50" t="s">
        <v>9</v>
      </c>
      <c r="E50" s="5">
        <v>0.48942888949476698</v>
      </c>
      <c r="H50" s="9">
        <v>1.05057548692187E-16</v>
      </c>
      <c r="I50">
        <v>254</v>
      </c>
      <c r="K50" t="s">
        <v>3</v>
      </c>
      <c r="L50" t="str">
        <f ca="1">IF(LOOKUP(K50,'spp list'!$B$2:$B$1875,'spp list'!$B$2:$B$1875)=K50,LOOKUP(K50,'spp list'!$B$2:$B$1975,'spp list'!$A$2:$A$1875),"")</f>
        <v>Discostella pseudostelligera</v>
      </c>
      <c r="M50" t="s">
        <v>3749</v>
      </c>
      <c r="N50" t="s">
        <v>4</v>
      </c>
      <c r="P50" s="5">
        <v>0.29854738051526097</v>
      </c>
      <c r="Q50" s="5">
        <v>0.26903432052148801</v>
      </c>
      <c r="R50" s="1">
        <v>2.4143553274034302E-12</v>
      </c>
      <c r="S50">
        <v>122</v>
      </c>
      <c r="U50" t="s">
        <v>6</v>
      </c>
      <c r="V50" t="str">
        <f ca="1">IF(LOOKUP(U50,'spp list'!$B$2:$B$1875,'spp list'!$B$2:$B$1875)=U50,LOOKUP(U50,'spp list'!$B$2:$B$1975,'spp list'!$A$2:$A$1875),"")</f>
        <v>Lindavia delicatula (Hust.) Nakov, Guillory, M.L.Julius, E.C.Ther. &amp; A.J.Alverson</v>
      </c>
      <c r="W50" t="s">
        <v>3753</v>
      </c>
      <c r="X50" t="s">
        <v>4</v>
      </c>
      <c r="Z50" s="5">
        <v>5.58622970143378E-2</v>
      </c>
      <c r="AA50" s="5">
        <v>-3.0684234260073402</v>
      </c>
      <c r="AB50" s="1">
        <v>1.0514495001501701E-3</v>
      </c>
      <c r="AC50">
        <v>199</v>
      </c>
    </row>
    <row r="51" spans="1:29" x14ac:dyDescent="0.25">
      <c r="A51" t="s">
        <v>24</v>
      </c>
      <c r="B51" t="str">
        <f ca="1">IF(LOOKUP(A51,'spp list'!$B$2:$B$1875,'spp list'!$B$2:$B$1875)=A51,LOOKUP(A51,'spp list'!$B$2:$B$1975,'spp list'!$A$2:$A$1875),"")</f>
        <v>Karayevia clevei (Grunow) Bukht.</v>
      </c>
      <c r="C51" t="s">
        <v>715</v>
      </c>
      <c r="D51" t="s">
        <v>4</v>
      </c>
      <c r="F51" s="5">
        <v>0.223417917277383</v>
      </c>
      <c r="G51" s="7">
        <v>194.406923101095</v>
      </c>
      <c r="H51" s="9">
        <v>1.1821320235381601E-16</v>
      </c>
      <c r="I51">
        <v>249</v>
      </c>
      <c r="K51" t="s">
        <v>15</v>
      </c>
      <c r="L51" t="str">
        <f ca="1">IF(LOOKUP(K51,'spp list'!$B$2:$B$1875,'spp list'!$B$2:$B$1875)=K51,LOOKUP(K51,'spp list'!$B$2:$B$1975,'spp list'!$A$2:$A$1875),"")</f>
        <v>Urosolenia eriensis (H.L.Sm.) Round &amp; R.M.Crawford</v>
      </c>
      <c r="M51" t="s">
        <v>3751</v>
      </c>
      <c r="N51" t="s">
        <v>4</v>
      </c>
      <c r="P51" s="5">
        <v>0.297460764229319</v>
      </c>
      <c r="Q51" s="5">
        <v>1.5743433400882201</v>
      </c>
      <c r="R51" s="1">
        <v>2.75890649599485E-12</v>
      </c>
      <c r="S51">
        <v>122</v>
      </c>
      <c r="U51" t="s">
        <v>610</v>
      </c>
      <c r="V51" t="str">
        <f ca="1">IF(LOOKUP(U51,'spp list'!$B$2:$B$1875,'spp list'!$B$2:$B$1875)=U51,LOOKUP(U51,'spp list'!$B$2:$B$1975,'spp list'!$A$2:$A$1875),"")</f>
        <v>Stephanodiscus medius var. 1 JCU</v>
      </c>
      <c r="W51" t="s">
        <v>3748</v>
      </c>
      <c r="X51" t="s">
        <v>9</v>
      </c>
      <c r="Y51" s="5">
        <v>-0.36827563963945198</v>
      </c>
      <c r="AA51" s="5"/>
      <c r="AB51" s="1">
        <v>1.06338336241983E-3</v>
      </c>
      <c r="AC51">
        <v>76</v>
      </c>
    </row>
    <row r="52" spans="1:29" x14ac:dyDescent="0.25">
      <c r="A52" t="s">
        <v>14</v>
      </c>
      <c r="B52" t="str">
        <f ca="1">IF(LOOKUP(A52,'spp list'!$B$2:$B$1875,'spp list'!$B$2:$B$1875)=A52,LOOKUP(A52,'spp list'!$B$2:$B$1975,'spp list'!$A$2:$A$1875),"")</f>
        <v>Rhizosolenia gracilis</v>
      </c>
      <c r="C52" t="s">
        <v>716</v>
      </c>
      <c r="D52" t="s">
        <v>4</v>
      </c>
      <c r="F52" s="5">
        <v>0.22026656150934701</v>
      </c>
      <c r="G52" s="7">
        <v>52.230061834416901</v>
      </c>
      <c r="H52" s="9">
        <v>1.4753877168949601E-16</v>
      </c>
      <c r="I52">
        <v>252</v>
      </c>
      <c r="K52" t="s">
        <v>16</v>
      </c>
      <c r="L52" t="str">
        <f ca="1">IF(LOOKUP(K52,'spp list'!$B$2:$B$1875,'spp list'!$B$2:$B$1875)=K52,LOOKUP(K52,'spp list'!$B$2:$B$1975,'spp list'!$A$2:$A$1875),"")</f>
        <v>Cyclotella atomus Hust.</v>
      </c>
      <c r="M52" t="s">
        <v>3751</v>
      </c>
      <c r="N52" t="s">
        <v>4</v>
      </c>
      <c r="P52" s="5">
        <v>0.29743315370401002</v>
      </c>
      <c r="Q52" s="5">
        <v>1.5743433400882201</v>
      </c>
      <c r="R52" s="1">
        <v>2.7682593443691499E-12</v>
      </c>
      <c r="S52">
        <v>122</v>
      </c>
      <c r="U52" t="s">
        <v>13</v>
      </c>
      <c r="V52" t="str">
        <f ca="1">IF(LOOKUP(U52,'spp list'!$B$2:$B$1875,'spp list'!$B$2:$B$1875)=U52,LOOKUP(U52,'spp list'!$B$2:$B$1975,'spp list'!$A$2:$A$1875),"")</f>
        <v>Synedra filiformis var. exilis A. Cl.</v>
      </c>
      <c r="W52" t="s">
        <v>3752</v>
      </c>
      <c r="X52" t="s">
        <v>9</v>
      </c>
      <c r="Y52" s="5">
        <v>0.424709020913767</v>
      </c>
      <c r="AA52" s="5"/>
      <c r="AB52" s="1">
        <v>1.1043520129232799E-3</v>
      </c>
      <c r="AC52">
        <v>56</v>
      </c>
    </row>
    <row r="53" spans="1:29" x14ac:dyDescent="0.25">
      <c r="A53" t="s">
        <v>96</v>
      </c>
      <c r="B53" t="str">
        <f ca="1">IF(LOOKUP(A53,'spp list'!$B$2:$B$1875,'spp list'!$B$2:$B$1875)=A53,LOOKUP(A53,'spp list'!$B$2:$B$1975,'spp list'!$A$2:$A$1875),"")</f>
        <v>Actinocyclus normanii (Juhl.-Dannf.) Hust. (?)</v>
      </c>
      <c r="C53" t="s">
        <v>716</v>
      </c>
      <c r="D53" t="s">
        <v>4</v>
      </c>
      <c r="F53" s="5">
        <v>0.219926112515241</v>
      </c>
      <c r="G53" s="7">
        <v>9884672.3277763296</v>
      </c>
      <c r="H53" s="9">
        <v>1.58275273089553E-16</v>
      </c>
      <c r="I53">
        <v>252</v>
      </c>
      <c r="K53" t="s">
        <v>25</v>
      </c>
      <c r="L53" t="str">
        <f ca="1">IF(LOOKUP(K53,'spp list'!$B$2:$B$1875,'spp list'!$B$2:$B$1875)=K53,LOOKUP(K53,'spp list'!$B$2:$B$1975,'spp list'!$A$2:$A$1875),"")</f>
        <v>Stephanodiscus alpinus Type II/III</v>
      </c>
      <c r="M53" t="s">
        <v>3748</v>
      </c>
      <c r="N53" t="s">
        <v>9</v>
      </c>
      <c r="O53" s="5">
        <v>0.43397860354055301</v>
      </c>
      <c r="R53" s="1">
        <v>2.9426264525961301E-12</v>
      </c>
      <c r="S53">
        <v>236</v>
      </c>
      <c r="U53" t="s">
        <v>11</v>
      </c>
      <c r="V53" t="str">
        <f ca="1">IF(LOOKUP(U53,'spp list'!$B$2:$B$1875,'spp list'!$B$2:$B$1875)=U53,LOOKUP(U53,'spp list'!$B$2:$B$1975,'spp list'!$A$2:$A$1875),"")</f>
        <v>Lindavia ocellata (Pant.) Nakov, Guillory, M.L.Julius, E.C.Ther. and A.J.Alverson</v>
      </c>
      <c r="W53" t="s">
        <v>3753</v>
      </c>
      <c r="X53" t="s">
        <v>4</v>
      </c>
      <c r="Z53" s="5">
        <v>4.4468365174751799E-2</v>
      </c>
      <c r="AA53" s="5">
        <v>0.78058465435842606</v>
      </c>
      <c r="AB53" s="1">
        <v>1.31874207093149E-3</v>
      </c>
      <c r="AC53">
        <v>243</v>
      </c>
    </row>
    <row r="54" spans="1:29" x14ac:dyDescent="0.25">
      <c r="A54" t="s">
        <v>16</v>
      </c>
      <c r="B54" t="str">
        <f ca="1">IF(LOOKUP(A54,'spp list'!$B$2:$B$1875,'spp list'!$B$2:$B$1875)=A54,LOOKUP(A54,'spp list'!$B$2:$B$1975,'spp list'!$A$2:$A$1875),"")</f>
        <v>Cyclotella atomus Hust.</v>
      </c>
      <c r="C54" t="s">
        <v>716</v>
      </c>
      <c r="D54" t="s">
        <v>4</v>
      </c>
      <c r="F54" s="5">
        <v>0.21953115737302001</v>
      </c>
      <c r="G54" s="7">
        <v>52.230061834416901</v>
      </c>
      <c r="H54" s="9">
        <v>1.7170020418934299E-16</v>
      </c>
      <c r="I54">
        <v>252</v>
      </c>
      <c r="K54" t="s">
        <v>5</v>
      </c>
      <c r="L54" t="str">
        <f ca="1">IF(LOOKUP(K54,'spp list'!$B$2:$B$1875,'spp list'!$B$2:$B$1875)=K54,LOOKUP(K54,'spp list'!$B$2:$B$1975,'spp list'!$A$2:$A$1875),"")</f>
        <v>Stephanodiscus subtransylvanicus Gasse</v>
      </c>
      <c r="M54" t="s">
        <v>3749</v>
      </c>
      <c r="N54" t="s">
        <v>4</v>
      </c>
      <c r="P54" s="5">
        <v>0.29577589403524202</v>
      </c>
      <c r="Q54" s="5">
        <v>0.26903432052148801</v>
      </c>
      <c r="R54" s="1">
        <v>3.3901328022618E-12</v>
      </c>
      <c r="S54">
        <v>122</v>
      </c>
      <c r="U54" t="s">
        <v>164</v>
      </c>
      <c r="V54" t="str">
        <f ca="1">IF(LOOKUP(U54,'spp list'!$B$2:$B$1875,'spp list'!$B$2:$B$1875)=U54,LOOKUP(U54,'spp list'!$B$2:$B$1975,'spp list'!$A$2:$A$1875),"")</f>
        <v>Navicula rhynchotella Lange-Bert.</v>
      </c>
      <c r="W54" t="s">
        <v>3754</v>
      </c>
      <c r="X54" t="s">
        <v>4</v>
      </c>
      <c r="Z54" s="5">
        <v>0.20599182467410801</v>
      </c>
      <c r="AA54" s="5">
        <v>-2.2251544473968501</v>
      </c>
      <c r="AB54" s="1">
        <v>1.3908964120785501E-3</v>
      </c>
      <c r="AC54">
        <v>44</v>
      </c>
    </row>
    <row r="55" spans="1:29" x14ac:dyDescent="0.25">
      <c r="A55" t="s">
        <v>192</v>
      </c>
      <c r="B55" t="str">
        <f ca="1">IF(LOOKUP(A55,'spp list'!$B$2:$B$1875,'spp list'!$B$2:$B$1875)=A55,LOOKUP(A55,'spp list'!$B$2:$B$1975,'spp list'!$A$2:$A$1875),"")</f>
        <v xml:space="preserve">Entomoneis sp. </v>
      </c>
      <c r="C55" t="s">
        <v>718</v>
      </c>
      <c r="D55" t="s">
        <v>4</v>
      </c>
      <c r="F55" s="5">
        <v>0.217615169138695</v>
      </c>
      <c r="G55" s="7">
        <v>38.847549150219599</v>
      </c>
      <c r="H55" s="9">
        <v>1.9274977384953099E-16</v>
      </c>
      <c r="I55">
        <v>254</v>
      </c>
      <c r="K55" t="s">
        <v>26</v>
      </c>
      <c r="L55" t="str">
        <f ca="1">IF(LOOKUP(K55,'spp list'!$B$2:$B$1875,'spp list'!$B$2:$B$1875)=K55,LOOKUP(K55,'spp list'!$B$2:$B$1975,'spp list'!$A$2:$A$1875),"")</f>
        <v>Nitzschia salinarum</v>
      </c>
      <c r="M55" t="s">
        <v>3753</v>
      </c>
      <c r="N55" t="s">
        <v>4</v>
      </c>
      <c r="P55" s="5">
        <v>0.17328480922207201</v>
      </c>
      <c r="Q55" s="5">
        <v>-3.2359952779999999</v>
      </c>
      <c r="R55" s="1">
        <v>3.5560295557163599E-12</v>
      </c>
      <c r="S55">
        <v>243</v>
      </c>
      <c r="U55" t="s">
        <v>52</v>
      </c>
      <c r="V55" t="str">
        <f ca="1">IF(LOOKUP(U55,'spp list'!$B$2:$B$1875,'spp list'!$B$2:$B$1875)=U55,LOOKUP(U55,'spp list'!$B$2:$B$1975,'spp list'!$A$2:$A$1875),"")</f>
        <v xml:space="preserve">Unidentified Centrales </v>
      </c>
      <c r="W55" t="s">
        <v>3751</v>
      </c>
      <c r="X55" t="s">
        <v>9</v>
      </c>
      <c r="Y55" s="5">
        <v>0.36112836956210698</v>
      </c>
      <c r="AA55" s="5"/>
      <c r="AB55" s="1">
        <v>1.4571426761301901E-3</v>
      </c>
      <c r="AC55">
        <v>75</v>
      </c>
    </row>
    <row r="56" spans="1:29" x14ac:dyDescent="0.25">
      <c r="A56" t="s">
        <v>6</v>
      </c>
      <c r="B56" t="str">
        <f ca="1">IF(LOOKUP(A56,'spp list'!$B$2:$B$1875,'spp list'!$B$2:$B$1875)=A56,LOOKUP(A56,'spp list'!$B$2:$B$1975,'spp list'!$A$2:$A$1875),"")</f>
        <v>Lindavia delicatula (Hust.) Nakov, Guillory, M.L.Julius, E.C.Ther. &amp; A.J.Alverson</v>
      </c>
      <c r="C56" t="s">
        <v>717</v>
      </c>
      <c r="D56" t="s">
        <v>4</v>
      </c>
      <c r="F56" s="5">
        <v>0.21443965144091101</v>
      </c>
      <c r="G56" s="7">
        <v>13242872.6041432</v>
      </c>
      <c r="H56" s="9">
        <v>4.24737235112445E-16</v>
      </c>
      <c r="I56">
        <v>253</v>
      </c>
      <c r="K56" t="s">
        <v>43</v>
      </c>
      <c r="L56" t="str">
        <f ca="1">IF(LOOKUP(K56,'spp list'!$B$2:$B$1875,'spp list'!$B$2:$B$1875)=K56,LOOKUP(K56,'spp list'!$B$2:$B$1975,'spp list'!$A$2:$A$1875),"")</f>
        <v>Aulacoseira alpigena</v>
      </c>
      <c r="M56" t="s">
        <v>3748</v>
      </c>
      <c r="N56" t="s">
        <v>4</v>
      </c>
      <c r="P56" s="5">
        <v>0.17681605904034101</v>
      </c>
      <c r="Q56" s="5">
        <v>-15.749700819999999</v>
      </c>
      <c r="R56" s="1">
        <v>4.0251849893441904E-12</v>
      </c>
      <c r="S56">
        <v>236</v>
      </c>
      <c r="U56" t="s">
        <v>459</v>
      </c>
      <c r="V56" t="str">
        <f ca="1">IF(LOOKUP(U56,'spp list'!$B$2:$B$1875,'spp list'!$B$2:$B$1875)=U56,LOOKUP(U56,'spp list'!$B$2:$B$1975,'spp list'!$A$2:$A$1875),"")</f>
        <v>Pseudostaurosira elliptica var. 1 UMD</v>
      </c>
      <c r="W56" t="s">
        <v>3749</v>
      </c>
      <c r="X56" t="s">
        <v>4</v>
      </c>
      <c r="Z56" s="5">
        <v>0.33339845941326801</v>
      </c>
      <c r="AA56" s="5">
        <v>-1.2767808414488699</v>
      </c>
      <c r="AB56" s="1">
        <v>1.5010175593633301E-3</v>
      </c>
      <c r="AC56">
        <v>23</v>
      </c>
    </row>
    <row r="57" spans="1:29" x14ac:dyDescent="0.25">
      <c r="A57" t="s">
        <v>248</v>
      </c>
      <c r="B57" t="str">
        <f ca="1">IF(LOOKUP(A57,'spp list'!$B$2:$B$1875,'spp list'!$B$2:$B$1875)=A57,LOOKUP(A57,'spp list'!$B$2:$B$1975,'spp list'!$A$2:$A$1875),"")</f>
        <v>Synedra ulna var. chaseana Thomas</v>
      </c>
      <c r="C57" t="s">
        <v>715</v>
      </c>
      <c r="D57" t="s">
        <v>4</v>
      </c>
      <c r="F57" s="5">
        <v>0.216737660008892</v>
      </c>
      <c r="G57" s="7">
        <v>17130643.8658184</v>
      </c>
      <c r="H57" s="9">
        <v>4.6142130937543296E-16</v>
      </c>
      <c r="I57">
        <v>249</v>
      </c>
      <c r="K57" t="s">
        <v>7</v>
      </c>
      <c r="L57" t="str">
        <f ca="1">IF(LOOKUP(K57,'spp list'!$B$2:$B$1875,'spp list'!$B$2:$B$1875)=K57,LOOKUP(K57,'spp list'!$B$2:$B$1975,'spp list'!$A$2:$A$1875),"")</f>
        <v>Synedra ostenfeldii (Krieg.) A. Cl.</v>
      </c>
      <c r="M57" t="s">
        <v>3749</v>
      </c>
      <c r="N57" t="s">
        <v>4</v>
      </c>
      <c r="P57" s="5">
        <v>0.29111525567331498</v>
      </c>
      <c r="Q57" s="5">
        <v>0.26903432052148801</v>
      </c>
      <c r="R57" s="1">
        <v>5.9637206298378001E-12</v>
      </c>
      <c r="S57">
        <v>122</v>
      </c>
      <c r="U57" t="s">
        <v>56</v>
      </c>
      <c r="V57" t="str">
        <f ca="1">IF(LOOKUP(U57,'spp list'!$B$2:$B$1875,'spp list'!$B$2:$B$1875)=U57,LOOKUP(U57,'spp list'!$B$2:$B$1975,'spp list'!$A$2:$A$1875),"")</f>
        <v>Fragilaria vaucheriae (Kutz.) Peters.</v>
      </c>
      <c r="W57" t="s">
        <v>3750</v>
      </c>
      <c r="X57" t="s">
        <v>4</v>
      </c>
      <c r="Z57" s="5">
        <v>0.137109749177553</v>
      </c>
      <c r="AA57" s="5">
        <v>2.70663245289902</v>
      </c>
      <c r="AB57" s="1">
        <v>1.53088451475527E-3</v>
      </c>
      <c r="AC57">
        <v>70</v>
      </c>
    </row>
    <row r="58" spans="1:29" x14ac:dyDescent="0.25">
      <c r="A58" t="s">
        <v>390</v>
      </c>
      <c r="B58" t="str">
        <f ca="1">IF(LOOKUP(A58,'spp list'!$B$2:$B$1875,'spp list'!$B$2:$B$1875)=A58,LOOKUP(A58,'spp list'!$B$2:$B$1975,'spp list'!$A$2:$A$1875),"")</f>
        <v>Fragilaria demerarae (Grunow) Lange-Bert.</v>
      </c>
      <c r="C58" t="s">
        <v>715</v>
      </c>
      <c r="D58" t="s">
        <v>4</v>
      </c>
      <c r="F58" s="5">
        <v>0.21146369060949799</v>
      </c>
      <c r="G58" s="7">
        <v>17130643.8658184</v>
      </c>
      <c r="H58" s="9">
        <v>1.33028908219702E-15</v>
      </c>
      <c r="I58">
        <v>249</v>
      </c>
      <c r="K58" t="s">
        <v>12</v>
      </c>
      <c r="L58" t="str">
        <f ca="1">IF(LOOKUP(K58,'spp list'!$B$2:$B$1875,'spp list'!$B$2:$B$1875)=K58,LOOKUP(K58,'spp list'!$B$2:$B$1975,'spp list'!$A$2:$A$1875),"")</f>
        <v>Achnanthes minutissima var. scotica</v>
      </c>
      <c r="M58" t="s">
        <v>3752</v>
      </c>
      <c r="N58" t="s">
        <v>4</v>
      </c>
      <c r="P58" s="5">
        <v>0.28679595025174198</v>
      </c>
      <c r="Q58" s="5">
        <v>0.81191411030828597</v>
      </c>
      <c r="R58" s="1">
        <v>9.9997771401463693E-12</v>
      </c>
      <c r="S58">
        <v>122</v>
      </c>
      <c r="U58" t="s">
        <v>110</v>
      </c>
      <c r="V58" t="str">
        <f ca="1">IF(LOOKUP(U58,'spp list'!$B$2:$B$1875,'spp list'!$B$2:$B$1875)=U58,LOOKUP(U58,'spp list'!$B$2:$B$1975,'spp list'!$A$2:$A$1875),"")</f>
        <v>Cocconeis neodiminuta Krammer</v>
      </c>
      <c r="W58" t="s">
        <v>3751</v>
      </c>
      <c r="X58" t="s">
        <v>4</v>
      </c>
      <c r="Z58" s="5">
        <v>0.29496635309124802</v>
      </c>
      <c r="AA58" s="5">
        <v>1.1505738202204401</v>
      </c>
      <c r="AB58" s="1">
        <v>1.5982655034543099E-3</v>
      </c>
      <c r="AC58">
        <v>27</v>
      </c>
    </row>
    <row r="59" spans="1:29" x14ac:dyDescent="0.25">
      <c r="A59" t="s">
        <v>52</v>
      </c>
      <c r="B59" t="str">
        <f ca="1">IF(LOOKUP(A59,'spp list'!$B$2:$B$1875,'spp list'!$B$2:$B$1875)=A59,LOOKUP(A59,'spp list'!$B$2:$B$1975,'spp list'!$A$2:$A$1875),"")</f>
        <v xml:space="preserve">Unidentified Centrales </v>
      </c>
      <c r="C59" t="s">
        <v>717</v>
      </c>
      <c r="D59" t="s">
        <v>4</v>
      </c>
      <c r="F59" s="5">
        <v>0.20579178188917799</v>
      </c>
      <c r="G59" s="7">
        <v>19784219.6054</v>
      </c>
      <c r="H59" s="9">
        <v>2.4356264303475299E-15</v>
      </c>
      <c r="I59">
        <v>253</v>
      </c>
      <c r="K59" t="s">
        <v>10</v>
      </c>
      <c r="L59" t="str">
        <f ca="1">IF(LOOKUP(K59,'spp list'!$B$2:$B$1875,'spp list'!$B$2:$B$1875)=K59,LOOKUP(K59,'spp list'!$B$2:$B$1975,'spp list'!$A$2:$A$1875),"")</f>
        <v>Stephanodiscus parvus Stoerm. &amp; Hak.</v>
      </c>
      <c r="M59" t="s">
        <v>3751</v>
      </c>
      <c r="N59" t="s">
        <v>4</v>
      </c>
      <c r="P59" s="5">
        <v>0.28203103164948101</v>
      </c>
      <c r="Q59" s="5">
        <v>7.8769440966383604</v>
      </c>
      <c r="R59" s="1">
        <v>1.7558545565295902E-11</v>
      </c>
      <c r="S59">
        <v>122</v>
      </c>
      <c r="U59" t="s">
        <v>126</v>
      </c>
      <c r="V59" t="str">
        <f ca="1">IF(LOOKUP(U59,'spp list'!$B$2:$B$1875,'spp list'!$B$2:$B$1875)=U59,LOOKUP(U59,'spp list'!$B$2:$B$1975,'spp list'!$A$2:$A$1875),"")</f>
        <v>Cocconeis neothumensis</v>
      </c>
      <c r="W59" t="s">
        <v>3749</v>
      </c>
      <c r="X59" t="s">
        <v>4</v>
      </c>
      <c r="Z59" s="5">
        <v>0.17333457815698999</v>
      </c>
      <c r="AA59" s="5">
        <v>1.2831775384280999</v>
      </c>
      <c r="AB59" s="1">
        <v>1.7523095053372101E-3</v>
      </c>
      <c r="AC59">
        <v>52</v>
      </c>
    </row>
    <row r="60" spans="1:29" x14ac:dyDescent="0.25">
      <c r="A60" t="s">
        <v>16</v>
      </c>
      <c r="B60" t="str">
        <f ca="1">IF(LOOKUP(A60,'spp list'!$B$2:$B$1875,'spp list'!$B$2:$B$1875)=A60,LOOKUP(A60,'spp list'!$B$2:$B$1975,'spp list'!$A$2:$A$1875),"")</f>
        <v>Cyclotella atomus Hust.</v>
      </c>
      <c r="C60" t="s">
        <v>717</v>
      </c>
      <c r="D60" t="s">
        <v>4</v>
      </c>
      <c r="F60" s="5">
        <v>0.199729765163982</v>
      </c>
      <c r="G60" s="7">
        <v>12040016.434187399</v>
      </c>
      <c r="H60" s="9">
        <v>8.1007845326009097E-15</v>
      </c>
      <c r="I60">
        <v>253</v>
      </c>
      <c r="K60" t="s">
        <v>22</v>
      </c>
      <c r="L60" t="str">
        <f ca="1">IF(LOOKUP(K60,'spp list'!$B$2:$B$1875,'spp list'!$B$2:$B$1875)=K60,LOOKUP(K60,'spp list'!$B$2:$B$1975,'spp list'!$A$2:$A$1875),"")</f>
        <v>Stephanodiscus conspicueporus Stoermer, Hakansson &amp; Theriot 1988</v>
      </c>
      <c r="M60" t="s">
        <v>3752</v>
      </c>
      <c r="N60" t="s">
        <v>4</v>
      </c>
      <c r="P60" s="5">
        <v>0.27987089774917101</v>
      </c>
      <c r="Q60" s="5">
        <v>0.81191411030828597</v>
      </c>
      <c r="R60" s="1">
        <v>2.2608084127356901E-11</v>
      </c>
      <c r="S60">
        <v>122</v>
      </c>
      <c r="U60" t="s">
        <v>22</v>
      </c>
      <c r="V60" t="str">
        <f ca="1">IF(LOOKUP(U60,'spp list'!$B$2:$B$1875,'spp list'!$B$2:$B$1875)=U60,LOOKUP(U60,'spp list'!$B$2:$B$1975,'spp list'!$A$2:$A$1875),"")</f>
        <v>Stephanodiscus conspicueporus Stoermer, Hakansson &amp; Theriot 1988</v>
      </c>
      <c r="W60" t="s">
        <v>3754</v>
      </c>
      <c r="X60" t="s">
        <v>9</v>
      </c>
      <c r="Y60" s="5">
        <v>0.31342417580715098</v>
      </c>
      <c r="AA60" s="5"/>
      <c r="AB60" s="1">
        <v>1.7719177856476199E-3</v>
      </c>
      <c r="AC60">
        <v>97</v>
      </c>
    </row>
    <row r="61" spans="1:29" x14ac:dyDescent="0.25">
      <c r="A61" t="s">
        <v>44</v>
      </c>
      <c r="B61" t="str">
        <f ca="1">IF(LOOKUP(A61,'spp list'!$B$2:$B$1875,'spp list'!$B$2:$B$1875)=A61,LOOKUP(A61,'spp list'!$B$2:$B$1975,'spp list'!$A$2:$A$1875),"")</f>
        <v xml:space="preserve">Cyclotella atomus fine form </v>
      </c>
      <c r="C61" t="s">
        <v>715</v>
      </c>
      <c r="D61" t="s">
        <v>4</v>
      </c>
      <c r="F61" s="5">
        <v>0.20098146318086599</v>
      </c>
      <c r="G61" s="7">
        <v>194.406923101095</v>
      </c>
      <c r="H61" s="9">
        <v>1.04686421314406E-14</v>
      </c>
      <c r="I61">
        <v>249</v>
      </c>
      <c r="K61" t="s">
        <v>10</v>
      </c>
      <c r="L61" t="str">
        <f ca="1">IF(LOOKUP(K61,'spp list'!$B$2:$B$1875,'spp list'!$B$2:$B$1875)=K61,LOOKUP(K61,'spp list'!$B$2:$B$1975,'spp list'!$A$2:$A$1875),"")</f>
        <v>Stephanodiscus parvus Stoerm. &amp; Hak.</v>
      </c>
      <c r="M61" t="s">
        <v>3749</v>
      </c>
      <c r="N61" t="s">
        <v>9</v>
      </c>
      <c r="O61" s="5">
        <v>0.55662750822783202</v>
      </c>
      <c r="R61" s="1">
        <v>2.7892317424505801E-11</v>
      </c>
      <c r="S61">
        <v>122</v>
      </c>
      <c r="U61" t="s">
        <v>44</v>
      </c>
      <c r="V61" t="str">
        <f ca="1">IF(LOOKUP(U61,'spp list'!$B$2:$B$1875,'spp list'!$B$2:$B$1875)=U61,LOOKUP(U61,'spp list'!$B$2:$B$1975,'spp list'!$A$2:$A$1875),"")</f>
        <v xml:space="preserve">Cyclotella atomus fine form </v>
      </c>
      <c r="W61" t="s">
        <v>3750</v>
      </c>
      <c r="X61" t="s">
        <v>9</v>
      </c>
      <c r="Y61" s="5">
        <v>-0.277888203249397</v>
      </c>
      <c r="AA61" s="5"/>
      <c r="AB61" s="1">
        <v>1.94138955759367E-3</v>
      </c>
      <c r="AC61">
        <v>122</v>
      </c>
    </row>
    <row r="62" spans="1:29" x14ac:dyDescent="0.25">
      <c r="A62" t="s">
        <v>67</v>
      </c>
      <c r="B62" t="str">
        <f ca="1">IF(LOOKUP(A62,'spp list'!$B$2:$B$1875,'spp list'!$B$2:$B$1875)=A62,LOOKUP(A62,'spp list'!$B$2:$B$1975,'spp list'!$A$2:$A$1875),"")</f>
        <v>Stephanodiscus minutulus Hak.</v>
      </c>
      <c r="C62" t="s">
        <v>717</v>
      </c>
      <c r="D62" t="s">
        <v>4</v>
      </c>
      <c r="F62" s="5">
        <v>0.19663089265016501</v>
      </c>
      <c r="G62" s="7">
        <v>19784219.6054</v>
      </c>
      <c r="H62" s="9">
        <v>1.48691372217454E-14</v>
      </c>
      <c r="I62">
        <v>253</v>
      </c>
      <c r="K62" t="s">
        <v>5</v>
      </c>
      <c r="L62" t="str">
        <f ca="1">IF(LOOKUP(K62,'spp list'!$B$2:$B$1875,'spp list'!$B$2:$B$1875)=K62,LOOKUP(K62,'spp list'!$B$2:$B$1975,'spp list'!$A$2:$A$1875),"")</f>
        <v>Stephanodiscus subtransylvanicus Gasse</v>
      </c>
      <c r="M62" t="s">
        <v>3752</v>
      </c>
      <c r="N62" t="s">
        <v>4</v>
      </c>
      <c r="P62" s="5">
        <v>0.27695262788754699</v>
      </c>
      <c r="Q62" s="5">
        <v>0.81191411030828597</v>
      </c>
      <c r="R62" s="1">
        <v>3.1734002695406799E-11</v>
      </c>
      <c r="S62">
        <v>122</v>
      </c>
      <c r="U62" t="s">
        <v>136</v>
      </c>
      <c r="V62" t="str">
        <f ca="1">IF(LOOKUP(U62,'spp list'!$B$2:$B$1875,'spp list'!$B$2:$B$1875)=U62,LOOKUP(U62,'spp list'!$B$2:$B$1975,'spp list'!$A$2:$A$1875),"")</f>
        <v>Aulacoseira subarctica (O. Mull.) Haworth</v>
      </c>
      <c r="W62" t="s">
        <v>3748</v>
      </c>
      <c r="X62" t="s">
        <v>4</v>
      </c>
      <c r="Z62" s="5">
        <v>4.8790698677705399E-2</v>
      </c>
      <c r="AA62" s="5">
        <v>-2.41377519831715</v>
      </c>
      <c r="AB62" s="1">
        <v>1.9656735622923002E-3</v>
      </c>
      <c r="AC62">
        <v>205</v>
      </c>
    </row>
    <row r="63" spans="1:29" x14ac:dyDescent="0.25">
      <c r="A63" t="s">
        <v>77</v>
      </c>
      <c r="B63" t="str">
        <f ca="1">IF(LOOKUP(A63,'spp list'!$B$2:$B$1875,'spp list'!$B$2:$B$1875)=A63,LOOKUP(A63,'spp list'!$B$2:$B$1975,'spp list'!$A$2:$A$1875),"")</f>
        <v>Aulacoseira ambigua (Grun.) Simonsen</v>
      </c>
      <c r="C63" t="s">
        <v>717</v>
      </c>
      <c r="D63" t="s">
        <v>4</v>
      </c>
      <c r="F63" s="5">
        <v>0.19445913460212899</v>
      </c>
      <c r="G63" s="7">
        <v>722974.60282394197</v>
      </c>
      <c r="H63" s="9">
        <v>2.2694687550165102E-14</v>
      </c>
      <c r="I63">
        <v>253</v>
      </c>
      <c r="K63" t="s">
        <v>5</v>
      </c>
      <c r="L63" t="str">
        <f ca="1">IF(LOOKUP(K63,'spp list'!$B$2:$B$1875,'spp list'!$B$2:$B$1875)=K63,LOOKUP(K63,'spp list'!$B$2:$B$1975,'spp list'!$A$2:$A$1875),"")</f>
        <v>Stephanodiscus subtransylvanicus Gasse</v>
      </c>
      <c r="M63" t="s">
        <v>3750</v>
      </c>
      <c r="N63" t="s">
        <v>4</v>
      </c>
      <c r="P63" s="5">
        <v>0.275732751064236</v>
      </c>
      <c r="Q63" s="5">
        <v>4.1595724008217001</v>
      </c>
      <c r="R63" s="1">
        <v>3.6536782534973097E-11</v>
      </c>
      <c r="S63">
        <v>122</v>
      </c>
      <c r="U63" t="s">
        <v>28</v>
      </c>
      <c r="V63" t="str">
        <f ca="1">IF(LOOKUP(U63,'spp list'!$B$2:$B$1875,'spp list'!$B$2:$B$1875)=U63,LOOKUP(U63,'spp list'!$B$2:$B$1975,'spp list'!$A$2:$A$1875),"")</f>
        <v>Tryblionella angustatula (Lange-Bert.) Cantonati &amp; Lange-Bert.</v>
      </c>
      <c r="W63" t="s">
        <v>3754</v>
      </c>
      <c r="X63" t="s">
        <v>9</v>
      </c>
      <c r="Y63" s="5">
        <v>-0.31624579718767298</v>
      </c>
      <c r="AA63" s="5"/>
      <c r="AB63" s="1">
        <v>2.0138361974708901E-3</v>
      </c>
      <c r="AC63">
        <v>93</v>
      </c>
    </row>
    <row r="64" spans="1:29" x14ac:dyDescent="0.25">
      <c r="A64" t="s">
        <v>48</v>
      </c>
      <c r="B64" t="str">
        <f ca="1">IF(LOOKUP(A64,'spp list'!$B$2:$B$1875,'spp list'!$B$2:$B$1875)=A64,LOOKUP(A64,'spp list'!$B$2:$B$1975,'spp list'!$A$2:$A$1875),"")</f>
        <v>Cyclostephanos invisitatus (Hohn &amp; Hellerman) Ther. Stoer. Hak. 198</v>
      </c>
      <c r="C64" t="s">
        <v>717</v>
      </c>
      <c r="D64" t="s">
        <v>4</v>
      </c>
      <c r="F64" s="5">
        <v>0.19355855391037799</v>
      </c>
      <c r="G64" s="7">
        <v>722974.60282394197</v>
      </c>
      <c r="H64" s="9">
        <v>2.70261975714727E-14</v>
      </c>
      <c r="I64">
        <v>253</v>
      </c>
      <c r="K64" t="s">
        <v>16</v>
      </c>
      <c r="L64" t="str">
        <f ca="1">IF(LOOKUP(K64,'spp list'!$B$2:$B$1875,'spp list'!$B$2:$B$1875)=K64,LOOKUP(K64,'spp list'!$B$2:$B$1975,'spp list'!$A$2:$A$1875),"")</f>
        <v>Cyclotella atomus Hust.</v>
      </c>
      <c r="M64" t="s">
        <v>3749</v>
      </c>
      <c r="N64" t="s">
        <v>4</v>
      </c>
      <c r="P64" s="5">
        <v>0.27563999810542</v>
      </c>
      <c r="Q64" s="5">
        <v>0.26903432052148801</v>
      </c>
      <c r="R64" s="1">
        <v>3.6929685097730899E-11</v>
      </c>
      <c r="S64">
        <v>122</v>
      </c>
      <c r="U64" t="s">
        <v>85</v>
      </c>
      <c r="V64" t="str">
        <f ca="1">IF(LOOKUP(U64,'spp list'!$B$2:$B$1875,'spp list'!$B$2:$B$1875)=U64,LOOKUP(U64,'spp list'!$B$2:$B$1975,'spp list'!$A$2:$A$1875),"")</f>
        <v>Cavinula pseudoscutiformis (Hust.) D.G.Mann &amp; Stickle</v>
      </c>
      <c r="W64" t="s">
        <v>3754</v>
      </c>
      <c r="X64" t="s">
        <v>4</v>
      </c>
      <c r="Z64" s="5">
        <v>0.20367286831145601</v>
      </c>
      <c r="AA64" s="5">
        <v>1.6389194158038101</v>
      </c>
      <c r="AB64" s="1">
        <v>2.2087986317609202E-3</v>
      </c>
      <c r="AC64">
        <v>41</v>
      </c>
    </row>
    <row r="65" spans="1:29" x14ac:dyDescent="0.25">
      <c r="A65" t="s">
        <v>234</v>
      </c>
      <c r="B65" t="str">
        <f ca="1">IF(LOOKUP(A65,'spp list'!$B$2:$B$1875,'spp list'!$B$2:$B$1875)=A65,LOOKUP(A65,'spp list'!$B$2:$B$1975,'spp list'!$A$2:$A$1875),"")</f>
        <v xml:space="preserve">Diploneis sp. </v>
      </c>
      <c r="C65" t="s">
        <v>718</v>
      </c>
      <c r="D65" t="s">
        <v>4</v>
      </c>
      <c r="F65" s="5">
        <v>0.19204718933726</v>
      </c>
      <c r="G65" s="7">
        <v>38.847549150219599</v>
      </c>
      <c r="H65" s="9">
        <v>3.2144020211617502E-14</v>
      </c>
      <c r="I65">
        <v>254</v>
      </c>
      <c r="K65" t="s">
        <v>19</v>
      </c>
      <c r="L65" t="str">
        <f ca="1">IF(LOOKUP(K65,'spp list'!$B$2:$B$1875,'spp list'!$B$2:$B$1875)=K65,LOOKUP(K65,'spp list'!$B$2:$B$1975,'spp list'!$A$2:$A$1875),"")</f>
        <v>Tabellaria flocculosa str. 3p</v>
      </c>
      <c r="M65" t="s">
        <v>3749</v>
      </c>
      <c r="N65" t="s">
        <v>4</v>
      </c>
      <c r="P65" s="5">
        <v>0.273688329865382</v>
      </c>
      <c r="Q65" s="5">
        <v>0.26903432052148801</v>
      </c>
      <c r="R65" s="1">
        <v>4.6221600863725299E-11</v>
      </c>
      <c r="S65">
        <v>122</v>
      </c>
      <c r="U65" t="s">
        <v>56</v>
      </c>
      <c r="V65" t="str">
        <f ca="1">IF(LOOKUP(U65,'spp list'!$B$2:$B$1875,'spp list'!$B$2:$B$1875)=U65,LOOKUP(U65,'spp list'!$B$2:$B$1975,'spp list'!$A$2:$A$1875),"")</f>
        <v>Fragilaria vaucheriae (Kutz.) Peters.</v>
      </c>
      <c r="W65" t="s">
        <v>3751</v>
      </c>
      <c r="X65" t="s">
        <v>4</v>
      </c>
      <c r="Z65" s="5">
        <v>0.12878489901793699</v>
      </c>
      <c r="AA65" s="5">
        <v>3.1181688488253601</v>
      </c>
      <c r="AB65" s="1">
        <v>2.24317151796665E-3</v>
      </c>
      <c r="AC65">
        <v>70</v>
      </c>
    </row>
    <row r="66" spans="1:29" x14ac:dyDescent="0.25">
      <c r="A66" t="s">
        <v>19</v>
      </c>
      <c r="B66" t="str">
        <f ca="1">IF(LOOKUP(A66,'spp list'!$B$2:$B$1875,'spp list'!$B$2:$B$1875)=A66,LOOKUP(A66,'spp list'!$B$2:$B$1975,'spp list'!$A$2:$A$1875),"")</f>
        <v>Tabellaria flocculosa str. 3p</v>
      </c>
      <c r="C66" t="s">
        <v>716</v>
      </c>
      <c r="D66" t="s">
        <v>4</v>
      </c>
      <c r="F66" s="5">
        <v>0.19321333719804601</v>
      </c>
      <c r="G66" s="7">
        <v>52.230061834416901</v>
      </c>
      <c r="H66" s="9">
        <v>3.2570394175272497E-14</v>
      </c>
      <c r="I66">
        <v>252</v>
      </c>
      <c r="K66" t="s">
        <v>25</v>
      </c>
      <c r="L66" t="str">
        <f ca="1">IF(LOOKUP(K66,'spp list'!$B$2:$B$1875,'spp list'!$B$2:$B$1875)=K66,LOOKUP(K66,'spp list'!$B$2:$B$1975,'spp list'!$A$2:$A$1875),"")</f>
        <v>Stephanodiscus alpinus Type II/III</v>
      </c>
      <c r="M66" t="s">
        <v>3751</v>
      </c>
      <c r="N66" t="s">
        <v>9</v>
      </c>
      <c r="O66" s="5">
        <v>0.54840335243688099</v>
      </c>
      <c r="R66" s="1">
        <v>6.2017193412536696E-11</v>
      </c>
      <c r="S66">
        <v>122</v>
      </c>
      <c r="U66" t="s">
        <v>131</v>
      </c>
      <c r="V66" t="str">
        <f ca="1">IF(LOOKUP(U66,'spp list'!$B$2:$B$1875,'spp list'!$B$2:$B$1875)=U66,LOOKUP(U66,'spp list'!$B$2:$B$1975,'spp list'!$A$2:$A$1875),"")</f>
        <v>Amphora pediculus</v>
      </c>
      <c r="W66" t="s">
        <v>3748</v>
      </c>
      <c r="X66" t="s">
        <v>9</v>
      </c>
      <c r="Y66" s="5">
        <v>0.23487588682454799</v>
      </c>
      <c r="AA66" s="5"/>
      <c r="AB66" s="1">
        <v>2.3918626808872999E-3</v>
      </c>
      <c r="AC66">
        <v>165</v>
      </c>
    </row>
    <row r="67" spans="1:29" x14ac:dyDescent="0.25">
      <c r="A67" t="s">
        <v>193</v>
      </c>
      <c r="B67" t="str">
        <f ca="1">IF(LOOKUP(A67,'spp list'!$B$2:$B$1875,'spp list'!$B$2:$B$1875)=A67,LOOKUP(A67,'spp list'!$B$2:$B$1975,'spp list'!$A$2:$A$1875),"")</f>
        <v>Staurosira construens var. venter (Ehrenb.) Hamilton</v>
      </c>
      <c r="C67" t="s">
        <v>715</v>
      </c>
      <c r="D67" t="s">
        <v>4</v>
      </c>
      <c r="F67" s="5">
        <v>0.19161985857915001</v>
      </c>
      <c r="G67" s="7">
        <v>17130643.8658184</v>
      </c>
      <c r="H67" s="9">
        <v>6.31553184543078E-14</v>
      </c>
      <c r="I67">
        <v>249</v>
      </c>
      <c r="K67" t="s">
        <v>19</v>
      </c>
      <c r="L67" t="str">
        <f ca="1">IF(LOOKUP(K67,'spp list'!$B$2:$B$1875,'spp list'!$B$2:$B$1875)=K67,LOOKUP(K67,'spp list'!$B$2:$B$1975,'spp list'!$A$2:$A$1875),"")</f>
        <v>Tabellaria flocculosa str. 3p</v>
      </c>
      <c r="M67" t="s">
        <v>3751</v>
      </c>
      <c r="N67" t="s">
        <v>4</v>
      </c>
      <c r="P67" s="5">
        <v>0.27091260829564001</v>
      </c>
      <c r="Q67" s="5">
        <v>1.5743433400882201</v>
      </c>
      <c r="R67" s="1">
        <v>6.3470226012330203E-11</v>
      </c>
      <c r="S67">
        <v>122</v>
      </c>
      <c r="U67" t="s">
        <v>91</v>
      </c>
      <c r="V67" t="str">
        <f ca="1">IF(LOOKUP(U67,'spp list'!$B$2:$B$1875,'spp list'!$B$2:$B$1875)=U67,LOOKUP(U67,'spp list'!$B$2:$B$1975,'spp list'!$A$2:$A$1875),"")</f>
        <v>Eucocconeis lapponica var. ninckei (Guermeur &amp; Manguin) Edlund</v>
      </c>
      <c r="W67" t="s">
        <v>3748</v>
      </c>
      <c r="X67" t="s">
        <v>4</v>
      </c>
      <c r="Z67" s="5">
        <v>0.19650315054442299</v>
      </c>
      <c r="AA67" s="5">
        <v>-1.9404306346792699</v>
      </c>
      <c r="AB67" s="1">
        <v>2.4455652271236201E-3</v>
      </c>
      <c r="AC67">
        <v>42</v>
      </c>
    </row>
    <row r="68" spans="1:29" x14ac:dyDescent="0.25">
      <c r="A68" t="s">
        <v>12</v>
      </c>
      <c r="B68" t="str">
        <f ca="1">IF(LOOKUP(A68,'spp list'!$B$2:$B$1875,'spp list'!$B$2:$B$1875)=A68,LOOKUP(A68,'spp list'!$B$2:$B$1975,'spp list'!$A$2:$A$1875),"")</f>
        <v>Achnanthes minutissima var. scotica</v>
      </c>
      <c r="C68" t="s">
        <v>718</v>
      </c>
      <c r="D68" t="s">
        <v>9</v>
      </c>
      <c r="E68" s="5">
        <v>0.44228863968953003</v>
      </c>
      <c r="H68" s="9">
        <v>1.36932097022593E-13</v>
      </c>
      <c r="I68">
        <v>254</v>
      </c>
      <c r="K68" t="s">
        <v>40</v>
      </c>
      <c r="L68" t="str">
        <f ca="1">IF(LOOKUP(K68,'spp list'!$B$2:$B$1875,'spp list'!$B$2:$B$1875)=K68,LOOKUP(K68,'spp list'!$B$2:$B$1975,'spp list'!$A$2:$A$1875),"")</f>
        <v>Stephanodiscus hantzschii Grunow</v>
      </c>
      <c r="M68" t="s">
        <v>3748</v>
      </c>
      <c r="N68" t="s">
        <v>4</v>
      </c>
      <c r="P68" s="5">
        <v>0.15990790928311399</v>
      </c>
      <c r="Q68" s="5">
        <v>-2.76327808178333</v>
      </c>
      <c r="R68" s="1">
        <v>7.1193566438226994E-11</v>
      </c>
      <c r="S68">
        <v>236</v>
      </c>
      <c r="U68" t="s">
        <v>73</v>
      </c>
      <c r="V68" t="str">
        <f ca="1">IF(LOOKUP(U68,'spp list'!$B$2:$B$1875,'spp list'!$B$2:$B$1875)=U68,LOOKUP(U68,'spp list'!$B$2:$B$1975,'spp list'!$A$2:$A$1875),"")</f>
        <v>Cyclotella distinguenda var. unipunctata (Hust.) Håk. &amp; J.R.Carter</v>
      </c>
      <c r="W68" t="s">
        <v>3752</v>
      </c>
      <c r="X68" t="s">
        <v>4</v>
      </c>
      <c r="Z68" s="5">
        <v>0.13354604062886899</v>
      </c>
      <c r="AA68" s="5">
        <v>-1.82880755875375</v>
      </c>
      <c r="AB68" s="1">
        <v>2.4560376463788301E-3</v>
      </c>
      <c r="AC68">
        <v>66</v>
      </c>
    </row>
    <row r="69" spans="1:29" x14ac:dyDescent="0.25">
      <c r="A69" t="s">
        <v>233</v>
      </c>
      <c r="B69" t="str">
        <f ca="1">IF(LOOKUP(A69,'spp list'!$B$2:$B$1875,'spp list'!$B$2:$B$1875)=A69,LOOKUP(A69,'spp list'!$B$2:$B$1975,'spp list'!$A$2:$A$1875),"")</f>
        <v>Denticula kuetzingii</v>
      </c>
      <c r="C69" t="s">
        <v>717</v>
      </c>
      <c r="D69" t="s">
        <v>4</v>
      </c>
      <c r="F69" s="5">
        <v>0.18330228690831299</v>
      </c>
      <c r="G69" s="7">
        <v>19784219.6054</v>
      </c>
      <c r="H69" s="9">
        <v>1.9227511108237E-13</v>
      </c>
      <c r="I69">
        <v>253</v>
      </c>
      <c r="K69" t="s">
        <v>13</v>
      </c>
      <c r="L69" t="str">
        <f ca="1">IF(LOOKUP(K69,'spp list'!$B$2:$B$1875,'spp list'!$B$2:$B$1875)=K69,LOOKUP(K69,'spp list'!$B$2:$B$1975,'spp list'!$A$2:$A$1875),"")</f>
        <v>Synedra filiformis var. exilis A. Cl.</v>
      </c>
      <c r="M69" t="s">
        <v>3750</v>
      </c>
      <c r="N69" t="s">
        <v>4</v>
      </c>
      <c r="P69" s="5">
        <v>0.26855338419545099</v>
      </c>
      <c r="Q69" s="5">
        <v>4.1595724008217001</v>
      </c>
      <c r="R69" s="1">
        <v>8.2948330888017395E-11</v>
      </c>
      <c r="S69">
        <v>122</v>
      </c>
      <c r="U69" t="s">
        <v>122</v>
      </c>
      <c r="V69" t="str">
        <f ca="1">IF(LOOKUP(U69,'spp list'!$B$2:$B$1875,'spp list'!$B$2:$B$1875)=U69,LOOKUP(U69,'spp list'!$B$2:$B$1975,'spp list'!$A$2:$A$1875),"")</f>
        <v>Navicula cryptotenella</v>
      </c>
      <c r="W69" t="s">
        <v>3750</v>
      </c>
      <c r="X69" t="s">
        <v>4</v>
      </c>
      <c r="Z69" s="5">
        <v>0.102606711716921</v>
      </c>
      <c r="AA69" s="5">
        <v>-2.44922694849449</v>
      </c>
      <c r="AB69" s="1">
        <v>2.54473173158441E-3</v>
      </c>
      <c r="AC69">
        <v>88</v>
      </c>
    </row>
    <row r="70" spans="1:29" x14ac:dyDescent="0.25">
      <c r="A70" t="s">
        <v>20</v>
      </c>
      <c r="B70" t="str">
        <f ca="1">IF(LOOKUP(A70,'spp list'!$B$2:$B$1875,'spp list'!$B$2:$B$1875)=A70,LOOKUP(A70,'spp list'!$B$2:$B$1975,'spp list'!$A$2:$A$1875),"")</f>
        <v>Achnanthidium minutissimum (Kütz.) Czarn. </v>
      </c>
      <c r="C70" t="s">
        <v>718</v>
      </c>
      <c r="D70" t="s">
        <v>9</v>
      </c>
      <c r="E70" s="5">
        <v>0.43912122227727102</v>
      </c>
      <c r="H70" s="9">
        <v>2.13355042048942E-13</v>
      </c>
      <c r="I70">
        <v>254</v>
      </c>
      <c r="K70" t="s">
        <v>25</v>
      </c>
      <c r="L70" t="str">
        <f ca="1">IF(LOOKUP(K70,'spp list'!$B$2:$B$1875,'spp list'!$B$2:$B$1875)=K70,LOOKUP(K70,'spp list'!$B$2:$B$1975,'spp list'!$A$2:$A$1875),"")</f>
        <v>Stephanodiscus alpinus Type II/III</v>
      </c>
      <c r="M70" t="s">
        <v>3752</v>
      </c>
      <c r="N70" t="s">
        <v>9</v>
      </c>
      <c r="O70" s="5">
        <v>0.54290661296831999</v>
      </c>
      <c r="R70" s="1">
        <v>1.0453273511687E-10</v>
      </c>
      <c r="S70">
        <v>122</v>
      </c>
      <c r="U70" t="s">
        <v>248</v>
      </c>
      <c r="V70" t="str">
        <f ca="1">IF(LOOKUP(U70,'spp list'!$B$2:$B$1875,'spp list'!$B$2:$B$1875)=U70,LOOKUP(U70,'spp list'!$B$2:$B$1975,'spp list'!$A$2:$A$1875),"")</f>
        <v>Synedra ulna var. chaseana Thomas</v>
      </c>
      <c r="W70" t="s">
        <v>3748</v>
      </c>
      <c r="X70" t="s">
        <v>4</v>
      </c>
      <c r="Z70" s="5">
        <v>0.14414282549255999</v>
      </c>
      <c r="AA70" s="5">
        <v>-2.41377519831715</v>
      </c>
      <c r="AB70" s="1">
        <v>2.5584134829458199E-3</v>
      </c>
      <c r="AC70">
        <v>60</v>
      </c>
    </row>
    <row r="71" spans="1:29" x14ac:dyDescent="0.25">
      <c r="A71" t="s">
        <v>5</v>
      </c>
      <c r="B71" t="str">
        <f ca="1">IF(LOOKUP(A71,'spp list'!$B$2:$B$1875,'spp list'!$B$2:$B$1875)=A71,LOOKUP(A71,'spp list'!$B$2:$B$1975,'spp list'!$A$2:$A$1875),"")</f>
        <v>Stephanodiscus subtransylvanicus Gasse</v>
      </c>
      <c r="C71" t="s">
        <v>717</v>
      </c>
      <c r="D71" t="s">
        <v>4</v>
      </c>
      <c r="F71" s="5">
        <v>0.17982482010030201</v>
      </c>
      <c r="G71" s="7">
        <v>10717132.556439999</v>
      </c>
      <c r="H71" s="9">
        <v>3.6983593546614099E-13</v>
      </c>
      <c r="I71">
        <v>253</v>
      </c>
      <c r="K71" t="s">
        <v>38</v>
      </c>
      <c r="L71" t="str">
        <f ca="1">IF(LOOKUP(K71,'spp list'!$B$2:$B$1875,'spp list'!$B$2:$B$1875)=K71,LOOKUP(K71,'spp list'!$B$2:$B$1975,'spp list'!$A$2:$A$1875),"")</f>
        <v>Aulacoseira islandica alpha</v>
      </c>
      <c r="M71" t="s">
        <v>3748</v>
      </c>
      <c r="N71" t="s">
        <v>9</v>
      </c>
      <c r="O71" s="5">
        <v>0.400412950569911</v>
      </c>
      <c r="R71" s="1">
        <v>1.6822118412517401E-10</v>
      </c>
      <c r="S71">
        <v>236</v>
      </c>
      <c r="U71" t="s">
        <v>194</v>
      </c>
      <c r="V71" t="str">
        <f ca="1">IF(LOOKUP(U71,'spp list'!$B$2:$B$1875,'spp list'!$B$2:$B$1875)=U71,LOOKUP(U71,'spp list'!$B$2:$B$1975,'spp list'!$A$2:$A$1875),"")</f>
        <v>Gomphonema subclavatum var. mexicanum (Grun.) Patr.</v>
      </c>
      <c r="W71" t="s">
        <v>3751</v>
      </c>
      <c r="X71" t="s">
        <v>9</v>
      </c>
      <c r="Y71" s="5">
        <v>-0.80579603489357499</v>
      </c>
      <c r="AA71" s="5"/>
      <c r="AB71" s="1">
        <v>2.7493784275403402E-3</v>
      </c>
      <c r="AC71">
        <v>11</v>
      </c>
    </row>
    <row r="72" spans="1:29" x14ac:dyDescent="0.25">
      <c r="A72" t="s">
        <v>21</v>
      </c>
      <c r="B72" t="str">
        <f ca="1">IF(LOOKUP(A72,'spp list'!$B$2:$B$1875,'spp list'!$B$2:$B$1875)=A72,LOOKUP(A72,'spp list'!$B$2:$B$1975,'spp list'!$A$2:$A$1875),"")</f>
        <v>Tabellaria fenestrata (Lyngb.) Kutz.</v>
      </c>
      <c r="C72" t="s">
        <v>715</v>
      </c>
      <c r="D72" t="s">
        <v>4</v>
      </c>
      <c r="F72" s="5">
        <v>0.179351002546706</v>
      </c>
      <c r="G72" s="7">
        <v>194.406923101095</v>
      </c>
      <c r="H72" s="9">
        <v>6.2568921815714201E-13</v>
      </c>
      <c r="I72">
        <v>249</v>
      </c>
      <c r="K72" t="s">
        <v>12</v>
      </c>
      <c r="L72" t="str">
        <f ca="1">IF(LOOKUP(K72,'spp list'!$B$2:$B$1875,'spp list'!$B$2:$B$1875)=K72,LOOKUP(K72,'spp list'!$B$2:$B$1975,'spp list'!$A$2:$A$1875),"")</f>
        <v>Achnanthes minutissima var. scotica</v>
      </c>
      <c r="M72" t="s">
        <v>3749</v>
      </c>
      <c r="N72" t="s">
        <v>4</v>
      </c>
      <c r="P72" s="5">
        <v>0.26086463843074098</v>
      </c>
      <c r="Q72" s="5">
        <v>0.26903432052148801</v>
      </c>
      <c r="R72" s="1">
        <v>1.96100158033731E-10</v>
      </c>
      <c r="S72">
        <v>122</v>
      </c>
      <c r="U72" t="s">
        <v>195</v>
      </c>
      <c r="V72" t="str">
        <f ca="1">IF(LOOKUP(U72,'spp list'!$B$2:$B$1875,'spp list'!$B$2:$B$1875)=U72,LOOKUP(U72,'spp list'!$B$2:$B$1975,'spp list'!$A$2:$A$1875),"")</f>
        <v>Navicula pseudohalophila</v>
      </c>
      <c r="W72" t="s">
        <v>3751</v>
      </c>
      <c r="X72" t="s">
        <v>9</v>
      </c>
      <c r="Y72" s="5">
        <v>-0.80579603489357499</v>
      </c>
      <c r="AA72" s="5"/>
      <c r="AB72" s="1">
        <v>2.7493784275403402E-3</v>
      </c>
      <c r="AC72">
        <v>11</v>
      </c>
    </row>
    <row r="73" spans="1:29" x14ac:dyDescent="0.25">
      <c r="A73" t="s">
        <v>18</v>
      </c>
      <c r="B73" t="str">
        <f ca="1">IF(LOOKUP(A73,'spp list'!$B$2:$B$1875,'spp list'!$B$2:$B$1875)=A73,LOOKUP(A73,'spp list'!$B$2:$B$1975,'spp list'!$A$2:$A$1875),"")</f>
        <v>Aulacoseira granulata (Ehr.) Simonsen</v>
      </c>
      <c r="C73" t="s">
        <v>717</v>
      </c>
      <c r="D73" t="s">
        <v>4</v>
      </c>
      <c r="F73" s="5">
        <v>0.176765064393268</v>
      </c>
      <c r="G73" s="7">
        <v>722974.60282394197</v>
      </c>
      <c r="H73" s="9">
        <v>6.5461505570187002E-13</v>
      </c>
      <c r="I73">
        <v>253</v>
      </c>
      <c r="K73" t="s">
        <v>15</v>
      </c>
      <c r="L73" t="str">
        <f ca="1">IF(LOOKUP(K73,'spp list'!$B$2:$B$1875,'spp list'!$B$2:$B$1875)=K73,LOOKUP(K73,'spp list'!$B$2:$B$1975,'spp list'!$A$2:$A$1875),"")</f>
        <v>Urosolenia eriensis (H.L.Sm.) Round &amp; R.M.Crawford</v>
      </c>
      <c r="M73" t="s">
        <v>3752</v>
      </c>
      <c r="N73" t="s">
        <v>4</v>
      </c>
      <c r="P73" s="5">
        <v>0.260354554556261</v>
      </c>
      <c r="Q73" s="5">
        <v>0.81191411030828597</v>
      </c>
      <c r="R73" s="1">
        <v>2.0748802943828399E-10</v>
      </c>
      <c r="S73">
        <v>122</v>
      </c>
      <c r="U73" t="s">
        <v>196</v>
      </c>
      <c r="V73" t="str">
        <f ca="1">IF(LOOKUP(U73,'spp list'!$B$2:$B$1875,'spp list'!$B$2:$B$1875)=U73,LOOKUP(U73,'spp list'!$B$2:$B$1975,'spp list'!$A$2:$A$1875),"")</f>
        <v>Stephanocostis sp. Genkal &amp; Kosmina 1985</v>
      </c>
      <c r="W73" t="s">
        <v>3751</v>
      </c>
      <c r="X73" t="s">
        <v>9</v>
      </c>
      <c r="Y73" s="5">
        <v>-0.80579603489357499</v>
      </c>
      <c r="AA73" s="5"/>
      <c r="AB73" s="1">
        <v>2.7493784275403402E-3</v>
      </c>
      <c r="AC73">
        <v>11</v>
      </c>
    </row>
    <row r="74" spans="1:29" x14ac:dyDescent="0.25">
      <c r="A74" t="s">
        <v>52</v>
      </c>
      <c r="B74" t="str">
        <f ca="1">IF(LOOKUP(A74,'spp list'!$B$2:$B$1875,'spp list'!$B$2:$B$1875)=A74,LOOKUP(A74,'spp list'!$B$2:$B$1975,'spp list'!$A$2:$A$1875),"")</f>
        <v xml:space="preserve">Unidentified Centrales </v>
      </c>
      <c r="C74" t="s">
        <v>715</v>
      </c>
      <c r="D74" t="s">
        <v>4</v>
      </c>
      <c r="F74" s="5">
        <v>0.179016829710336</v>
      </c>
      <c r="G74" s="7">
        <v>9022021.0943946503</v>
      </c>
      <c r="H74" s="9">
        <v>6.6537944738299302E-13</v>
      </c>
      <c r="I74">
        <v>249</v>
      </c>
      <c r="K74" t="s">
        <v>15</v>
      </c>
      <c r="L74" t="str">
        <f ca="1">IF(LOOKUP(K74,'spp list'!$B$2:$B$1875,'spp list'!$B$2:$B$1875)=K74,LOOKUP(K74,'spp list'!$B$2:$B$1975,'spp list'!$A$2:$A$1875),"")</f>
        <v>Urosolenia eriensis (H.L.Sm.) Round &amp; R.M.Crawford</v>
      </c>
      <c r="M74" t="s">
        <v>3749</v>
      </c>
      <c r="N74" t="s">
        <v>4</v>
      </c>
      <c r="P74" s="5">
        <v>0.26022787580710199</v>
      </c>
      <c r="Q74" s="5">
        <v>0.26903432052148801</v>
      </c>
      <c r="R74" s="1">
        <v>2.1041471264975601E-10</v>
      </c>
      <c r="S74">
        <v>122</v>
      </c>
      <c r="U74" t="s">
        <v>557</v>
      </c>
      <c r="V74" t="str">
        <f ca="1">IF(LOOKUP(U74,'spp list'!$B$2:$B$1875,'spp list'!$B$2:$B$1875)=U74,LOOKUP(U74,'spp list'!$B$2:$B$1975,'spp list'!$A$2:$A$1875),"")</f>
        <v>Caloneis hyalina Hust.</v>
      </c>
      <c r="W74" t="s">
        <v>3753</v>
      </c>
      <c r="X74" t="s">
        <v>9</v>
      </c>
      <c r="Y74" s="5">
        <v>-0.51900185486183503</v>
      </c>
      <c r="AA74" s="5"/>
      <c r="AB74" s="1">
        <v>2.7748989744367301E-3</v>
      </c>
      <c r="AC74">
        <v>31</v>
      </c>
    </row>
    <row r="75" spans="1:29" x14ac:dyDescent="0.25">
      <c r="A75" t="s">
        <v>28</v>
      </c>
      <c r="B75" t="str">
        <f ca="1">IF(LOOKUP(A75,'spp list'!$B$2:$B$1875,'spp list'!$B$2:$B$1875)=A75,LOOKUP(A75,'spp list'!$B$2:$B$1975,'spp list'!$A$2:$A$1875),"")</f>
        <v>Tryblionella angustatula (Lange-Bert.) Cantonati &amp; Lange-Bert.</v>
      </c>
      <c r="C75" t="s">
        <v>716</v>
      </c>
      <c r="D75" t="s">
        <v>4</v>
      </c>
      <c r="F75" s="5">
        <v>0.17665722283792301</v>
      </c>
      <c r="G75" s="7">
        <v>9884672.3277763296</v>
      </c>
      <c r="H75" s="9">
        <v>7.4350461708318295E-13</v>
      </c>
      <c r="I75">
        <v>252</v>
      </c>
      <c r="K75" t="s">
        <v>20</v>
      </c>
      <c r="L75" t="str">
        <f ca="1">IF(LOOKUP(K75,'spp list'!$B$2:$B$1875,'spp list'!$B$2:$B$1875)=K75,LOOKUP(K75,'spp list'!$B$2:$B$1975,'spp list'!$A$2:$A$1875),"")</f>
        <v>Achnanthidium minutissimum (Kütz.) Czarn. </v>
      </c>
      <c r="M75" t="s">
        <v>3750</v>
      </c>
      <c r="N75" t="s">
        <v>4</v>
      </c>
      <c r="P75" s="5">
        <v>0.25945229954926502</v>
      </c>
      <c r="Q75" s="5">
        <v>4.1595724008217001</v>
      </c>
      <c r="R75" s="1">
        <v>2.2923110891419299E-10</v>
      </c>
      <c r="S75">
        <v>122</v>
      </c>
      <c r="U75" t="s">
        <v>558</v>
      </c>
      <c r="V75" t="str">
        <f ca="1">IF(LOOKUP(U75,'spp list'!$B$2:$B$1875,'spp list'!$B$2:$B$1875)=U75,LOOKUP(U75,'spp list'!$B$2:$B$1975,'spp list'!$A$2:$A$1875),"")</f>
        <v>Cocconeis cf. placentula var. euglypta</v>
      </c>
      <c r="W75" t="s">
        <v>3753</v>
      </c>
      <c r="X75" t="s">
        <v>9</v>
      </c>
      <c r="Y75" s="5">
        <v>-0.51900185486183503</v>
      </c>
      <c r="AA75" s="5"/>
      <c r="AB75" s="1">
        <v>2.7748989744367301E-3</v>
      </c>
      <c r="AC75">
        <v>31</v>
      </c>
    </row>
    <row r="76" spans="1:29" x14ac:dyDescent="0.25">
      <c r="A76" t="s">
        <v>484</v>
      </c>
      <c r="B76" t="str">
        <f ca="1">IF(LOOKUP(A76,'spp list'!$B$2:$B$1875,'spp list'!$B$2:$B$1875)=A76,LOOKUP(A76,'spp list'!$B$2:$B$1975,'spp list'!$A$2:$A$1875),"")</f>
        <v>Eunotia bilunaris</v>
      </c>
      <c r="C76" t="s">
        <v>3747</v>
      </c>
      <c r="D76" t="s">
        <v>4</v>
      </c>
      <c r="F76" s="5">
        <v>0.17188962494045101</v>
      </c>
      <c r="G76" s="7">
        <v>10.0097543244575</v>
      </c>
      <c r="H76" s="9">
        <v>1.45296513946746E-12</v>
      </c>
      <c r="I76">
        <v>254</v>
      </c>
      <c r="K76" t="s">
        <v>36</v>
      </c>
      <c r="L76" t="str">
        <f ca="1">IF(LOOKUP(K76,'spp list'!$B$2:$B$1875,'spp list'!$B$2:$B$1875)=K76,LOOKUP(K76,'spp list'!$B$2:$B$1975,'spp list'!$A$2:$A$1875),"")</f>
        <v>Lindavia comta (Ehrenb.) Nakov, Guillory, M.L.Julius, E.C.Ther. &amp; A.J.Alverson</v>
      </c>
      <c r="M76" t="s">
        <v>3748</v>
      </c>
      <c r="N76" t="s">
        <v>9</v>
      </c>
      <c r="O76" s="5">
        <v>-0.39613170532977698</v>
      </c>
      <c r="R76" s="1">
        <v>2.7306979259158598E-10</v>
      </c>
      <c r="S76">
        <v>236</v>
      </c>
      <c r="U76" t="s">
        <v>28</v>
      </c>
      <c r="V76" t="str">
        <f ca="1">IF(LOOKUP(U76,'spp list'!$B$2:$B$1875,'spp list'!$B$2:$B$1875)=U76,LOOKUP(U76,'spp list'!$B$2:$B$1975,'spp list'!$A$2:$A$1875),"")</f>
        <v>Tryblionella angustatula (Lange-Bert.) Cantonati &amp; Lange-Bert.</v>
      </c>
      <c r="W76" t="s">
        <v>3748</v>
      </c>
      <c r="X76" t="s">
        <v>9</v>
      </c>
      <c r="Y76" s="5">
        <v>0.220698540212344</v>
      </c>
      <c r="AA76" s="5"/>
      <c r="AB76" s="1">
        <v>3.2461175054977298E-3</v>
      </c>
      <c r="AC76">
        <v>176</v>
      </c>
    </row>
    <row r="77" spans="1:29" x14ac:dyDescent="0.25">
      <c r="A77" t="s">
        <v>35</v>
      </c>
      <c r="B77" t="str">
        <f ca="1">IF(LOOKUP(A77,'spp list'!$B$2:$B$1875,'spp list'!$B$2:$B$1875)=A77,LOOKUP(A77,'spp list'!$B$2:$B$1975,'spp list'!$A$2:$A$1875),"")</f>
        <v>Synedra filiformis Grun.</v>
      </c>
      <c r="C77" t="s">
        <v>717</v>
      </c>
      <c r="D77" t="s">
        <v>4</v>
      </c>
      <c r="F77" s="5">
        <v>0.17160110609872101</v>
      </c>
      <c r="G77" s="7">
        <v>15906321.526043501</v>
      </c>
      <c r="H77" s="9">
        <v>1.6995838976110199E-12</v>
      </c>
      <c r="I77">
        <v>253</v>
      </c>
      <c r="K77" t="s">
        <v>27</v>
      </c>
      <c r="L77" t="str">
        <f ca="1">IF(LOOKUP(K77,'spp list'!$B$2:$B$1875,'spp list'!$B$2:$B$1875)=K77,LOOKUP(K77,'spp list'!$B$2:$B$1975,'spp list'!$A$2:$A$1875),"")</f>
        <v>Nitzschia lauenburgiana Hust.</v>
      </c>
      <c r="M77" t="s">
        <v>3751</v>
      </c>
      <c r="N77" t="s">
        <v>4</v>
      </c>
      <c r="P77" s="5">
        <v>0.256182419079588</v>
      </c>
      <c r="Q77" s="5">
        <v>10.358344310704201</v>
      </c>
      <c r="R77" s="1">
        <v>3.2828233286337297E-10</v>
      </c>
      <c r="S77">
        <v>122</v>
      </c>
      <c r="U77" t="s">
        <v>3</v>
      </c>
      <c r="V77" t="str">
        <f ca="1">IF(LOOKUP(U77,'spp list'!$B$2:$B$1875,'spp list'!$B$2:$B$1875)=U77,LOOKUP(U77,'spp list'!$B$2:$B$1975,'spp list'!$A$2:$A$1875),"")</f>
        <v>Discostella pseudostelligera</v>
      </c>
      <c r="W77" t="s">
        <v>3753</v>
      </c>
      <c r="X77" t="s">
        <v>9</v>
      </c>
      <c r="Y77" s="5">
        <v>0.25400289564787099</v>
      </c>
      <c r="AA77" s="5"/>
      <c r="AB77" s="1">
        <v>3.2940911752099202E-3</v>
      </c>
      <c r="AC77">
        <v>132</v>
      </c>
    </row>
    <row r="78" spans="1:29" x14ac:dyDescent="0.25">
      <c r="A78" t="s">
        <v>50</v>
      </c>
      <c r="B78" t="str">
        <f ca="1">IF(LOOKUP(A78,'spp list'!$B$2:$B$1875,'spp list'!$B$2:$B$1875)=A78,LOOKUP(A78,'spp list'!$B$2:$B$1975,'spp list'!$A$2:$A$1875),"")</f>
        <v>Lindavia bodanica</v>
      </c>
      <c r="C78" t="s">
        <v>716</v>
      </c>
      <c r="D78" t="s">
        <v>4</v>
      </c>
      <c r="F78" s="5">
        <v>0.17081548829267201</v>
      </c>
      <c r="G78" s="7">
        <v>52.230061834416901</v>
      </c>
      <c r="H78" s="9">
        <v>2.17601359140982E-12</v>
      </c>
      <c r="I78">
        <v>252</v>
      </c>
      <c r="K78" t="s">
        <v>39</v>
      </c>
      <c r="L78" t="str">
        <f ca="1">IF(LOOKUP(K78,'spp list'!$B$2:$B$1875,'spp list'!$B$2:$B$1875)=K78,LOOKUP(K78,'spp list'!$B$2:$B$1975,'spp list'!$A$2:$A$1875),"")</f>
        <v>Ulnaria ulna (Nitzsch) Compère</v>
      </c>
      <c r="M78" t="s">
        <v>3748</v>
      </c>
      <c r="N78" t="s">
        <v>9</v>
      </c>
      <c r="O78" s="5">
        <v>-0.39302805111394101</v>
      </c>
      <c r="R78" s="1">
        <v>3.86301282939541E-10</v>
      </c>
      <c r="S78">
        <v>236</v>
      </c>
      <c r="U78" t="s">
        <v>89</v>
      </c>
      <c r="V78" t="str">
        <f ca="1">IF(LOOKUP(U78,'spp list'!$B$2:$B$1875,'spp list'!$B$2:$B$1875)=U78,LOOKUP(U78,'spp list'!$B$2:$B$1975,'spp list'!$A$2:$A$1875),"")</f>
        <v>Discostella stelligera</v>
      </c>
      <c r="W78" t="s">
        <v>3748</v>
      </c>
      <c r="X78" t="s">
        <v>4</v>
      </c>
      <c r="Z78" s="5">
        <v>5.0964725203044299E-2</v>
      </c>
      <c r="AA78" s="5">
        <v>-1.9404306346792699</v>
      </c>
      <c r="AB78" s="1">
        <v>3.3496776838005098E-3</v>
      </c>
      <c r="AC78">
        <v>176</v>
      </c>
    </row>
    <row r="79" spans="1:29" x14ac:dyDescent="0.25">
      <c r="A79" t="s">
        <v>7</v>
      </c>
      <c r="B79" t="str">
        <f ca="1">IF(LOOKUP(A79,'spp list'!$B$2:$B$1875,'spp list'!$B$2:$B$1875)=A79,LOOKUP(A79,'spp list'!$B$2:$B$1975,'spp list'!$A$2:$A$1875),"")</f>
        <v>Synedra ostenfeldii (Krieg.) A. Cl.</v>
      </c>
      <c r="C79" t="s">
        <v>717</v>
      </c>
      <c r="D79" t="s">
        <v>4</v>
      </c>
      <c r="F79" s="5">
        <v>0.16790042275470499</v>
      </c>
      <c r="G79" s="7">
        <v>10717132.556439999</v>
      </c>
      <c r="H79" s="9">
        <v>3.3428926811318301E-12</v>
      </c>
      <c r="I79">
        <v>253</v>
      </c>
      <c r="K79" t="s">
        <v>16</v>
      </c>
      <c r="L79" t="str">
        <f ca="1">IF(LOOKUP(K79,'spp list'!$B$2:$B$1875,'spp list'!$B$2:$B$1875)=K79,LOOKUP(K79,'spp list'!$B$2:$B$1975,'spp list'!$A$2:$A$1875),"")</f>
        <v>Cyclotella atomus Hust.</v>
      </c>
      <c r="M79" t="s">
        <v>3752</v>
      </c>
      <c r="N79" t="s">
        <v>4</v>
      </c>
      <c r="P79" s="5">
        <v>0.25327611738877598</v>
      </c>
      <c r="Q79" s="5">
        <v>0.81191411030828597</v>
      </c>
      <c r="R79" s="1">
        <v>4.50538658913974E-10</v>
      </c>
      <c r="S79">
        <v>122</v>
      </c>
      <c r="U79" t="s">
        <v>178</v>
      </c>
      <c r="V79" t="str">
        <f ca="1">IF(LOOKUP(U79,'spp list'!$B$2:$B$1875,'spp list'!$B$2:$B$1875)=U79,LOOKUP(U79,'spp list'!$B$2:$B$1975,'spp list'!$A$2:$A$1875),"")</f>
        <v>Navicula reichardtiana</v>
      </c>
      <c r="W79" t="s">
        <v>3754</v>
      </c>
      <c r="X79" t="s">
        <v>9</v>
      </c>
      <c r="Y79" s="5">
        <v>-0.34456954393887901</v>
      </c>
      <c r="AA79" s="5"/>
      <c r="AB79" s="1">
        <v>3.4892395568136602E-3</v>
      </c>
      <c r="AC79">
        <v>70</v>
      </c>
    </row>
    <row r="80" spans="1:29" x14ac:dyDescent="0.25">
      <c r="A80" t="s">
        <v>274</v>
      </c>
      <c r="B80" t="str">
        <f ca="1">IF(LOOKUP(A80,'spp list'!$B$2:$B$1875,'spp list'!$B$2:$B$1875)=A80,LOOKUP(A80,'spp list'!$B$2:$B$1975,'spp list'!$A$2:$A$1875),"")</f>
        <v>Nitzschia archibaldii Lange-Bert.</v>
      </c>
      <c r="C80" t="s">
        <v>717</v>
      </c>
      <c r="D80" t="s">
        <v>4</v>
      </c>
      <c r="F80" s="5">
        <v>0.164433008674156</v>
      </c>
      <c r="G80" s="7">
        <v>19784219.6054</v>
      </c>
      <c r="H80" s="9">
        <v>6.2664664510635802E-12</v>
      </c>
      <c r="I80">
        <v>253</v>
      </c>
      <c r="K80" t="s">
        <v>6</v>
      </c>
      <c r="L80" t="str">
        <f ca="1">IF(LOOKUP(K80,'spp list'!$B$2:$B$1875,'spp list'!$B$2:$B$1875)=K80,LOOKUP(K80,'spp list'!$B$2:$B$1975,'spp list'!$A$2:$A$1875),"")</f>
        <v>Lindavia delicatula (Hust.) Nakov, Guillory, M.L.Julius, E.C.Ther. &amp; A.J.Alverson</v>
      </c>
      <c r="M80" t="s">
        <v>3748</v>
      </c>
      <c r="N80" t="s">
        <v>9</v>
      </c>
      <c r="O80" s="5">
        <v>-0.39024454493239902</v>
      </c>
      <c r="R80" s="1">
        <v>5.2567027944742899E-10</v>
      </c>
      <c r="S80">
        <v>236</v>
      </c>
      <c r="U80" t="s">
        <v>19</v>
      </c>
      <c r="V80" t="str">
        <f ca="1">IF(LOOKUP(U80,'spp list'!$B$2:$B$1875,'spp list'!$B$2:$B$1875)=U80,LOOKUP(U80,'spp list'!$B$2:$B$1975,'spp list'!$A$2:$A$1875),"")</f>
        <v>Tabellaria flocculosa str. 3p</v>
      </c>
      <c r="W80" t="s">
        <v>3748</v>
      </c>
      <c r="X80" t="s">
        <v>9</v>
      </c>
      <c r="Y80" s="5">
        <v>-0.43994689445206903</v>
      </c>
      <c r="AA80" s="5"/>
      <c r="AB80" s="1">
        <v>3.5519617534199798E-3</v>
      </c>
      <c r="AC80">
        <v>42</v>
      </c>
    </row>
    <row r="81" spans="1:29" x14ac:dyDescent="0.25">
      <c r="A81" t="s">
        <v>24</v>
      </c>
      <c r="B81" t="str">
        <f ca="1">IF(LOOKUP(A81,'spp list'!$B$2:$B$1875,'spp list'!$B$2:$B$1875)=A81,LOOKUP(A81,'spp list'!$B$2:$B$1975,'spp list'!$A$2:$A$1875),"")</f>
        <v>Karayevia clevei (Grunow) Bukht.</v>
      </c>
      <c r="C81" t="s">
        <v>716</v>
      </c>
      <c r="D81" t="s">
        <v>4</v>
      </c>
      <c r="F81" s="5">
        <v>0.16487477232636699</v>
      </c>
      <c r="G81" s="7">
        <v>52.230061834416901</v>
      </c>
      <c r="H81" s="9">
        <v>6.3863150639976301E-12</v>
      </c>
      <c r="I81">
        <v>252</v>
      </c>
      <c r="K81" t="s">
        <v>12</v>
      </c>
      <c r="L81" t="str">
        <f ca="1">IF(LOOKUP(K81,'spp list'!$B$2:$B$1875,'spp list'!$B$2:$B$1875)=K81,LOOKUP(K81,'spp list'!$B$2:$B$1975,'spp list'!$A$2:$A$1875),"")</f>
        <v>Achnanthes minutissima var. scotica</v>
      </c>
      <c r="M81" t="s">
        <v>3750</v>
      </c>
      <c r="N81" t="s">
        <v>4</v>
      </c>
      <c r="P81" s="5">
        <v>0.25124286014548902</v>
      </c>
      <c r="Q81" s="5">
        <v>4.1595724008217001</v>
      </c>
      <c r="R81" s="1">
        <v>5.6141256572689404E-10</v>
      </c>
      <c r="S81">
        <v>122</v>
      </c>
      <c r="U81" t="s">
        <v>559</v>
      </c>
      <c r="V81" t="str">
        <f ca="1">IF(LOOKUP(U81,'spp list'!$B$2:$B$1875,'spp list'!$B$2:$B$1875)=U81,LOOKUP(U81,'spp list'!$B$2:$B$1975,'spp list'!$A$2:$A$1875),"")</f>
        <v>Diploneis oblongella (Nag. ex Kutz.) Ross</v>
      </c>
      <c r="W81" t="s">
        <v>3753</v>
      </c>
      <c r="X81" t="s">
        <v>9</v>
      </c>
      <c r="Y81" s="5">
        <v>-0.404069041422846</v>
      </c>
      <c r="AA81" s="5"/>
      <c r="AB81" s="1">
        <v>3.6125967817238801E-3</v>
      </c>
      <c r="AC81">
        <v>50</v>
      </c>
    </row>
    <row r="82" spans="1:29" x14ac:dyDescent="0.25">
      <c r="A82" t="s">
        <v>455</v>
      </c>
      <c r="B82" t="str">
        <f ca="1">IF(LOOKUP(A82,'spp list'!$B$2:$B$1875,'spp list'!$B$2:$B$1875)=A82,LOOKUP(A82,'spp list'!$B$2:$B$1975,'spp list'!$A$2:$A$1875),"")</f>
        <v>Eunotia formica</v>
      </c>
      <c r="C82" t="s">
        <v>3747</v>
      </c>
      <c r="D82" t="s">
        <v>9</v>
      </c>
      <c r="E82" s="5">
        <v>0.407518482631818</v>
      </c>
      <c r="H82" s="9">
        <v>1.3954158802835099E-11</v>
      </c>
      <c r="I82">
        <v>254</v>
      </c>
      <c r="K82" t="s">
        <v>33</v>
      </c>
      <c r="L82" t="str">
        <f ca="1">IF(LOOKUP(K82,'spp list'!$B$2:$B$1875,'spp list'!$B$2:$B$1875)=K82,LOOKUP(K82,'spp list'!$B$2:$B$1975,'spp list'!$A$2:$A$1875),"")</f>
        <v>Stephanodiscus alpinus Hust.</v>
      </c>
      <c r="M82" t="s">
        <v>3752</v>
      </c>
      <c r="N82" t="s">
        <v>4</v>
      </c>
      <c r="P82" s="5">
        <v>0.25111751404554999</v>
      </c>
      <c r="Q82" s="5">
        <v>0.81191411030828597</v>
      </c>
      <c r="R82" s="1">
        <v>5.6905679546821399E-10</v>
      </c>
      <c r="S82">
        <v>122</v>
      </c>
      <c r="U82" t="s">
        <v>21</v>
      </c>
      <c r="V82" t="str">
        <f ca="1">IF(LOOKUP(U82,'spp list'!$B$2:$B$1875,'spp list'!$B$2:$B$1875)=U82,LOOKUP(U82,'spp list'!$B$2:$B$1975,'spp list'!$A$2:$A$1875),"")</f>
        <v>Tabellaria fenestrata (Lyngb.) Kutz.</v>
      </c>
      <c r="W82" t="s">
        <v>3754</v>
      </c>
      <c r="X82" t="s">
        <v>4</v>
      </c>
      <c r="Z82" s="5">
        <v>0.45511605315704901</v>
      </c>
      <c r="AA82" s="5">
        <v>0.79835523704563605</v>
      </c>
      <c r="AB82" s="1">
        <v>3.7205174213287202E-3</v>
      </c>
      <c r="AC82">
        <v>12</v>
      </c>
    </row>
    <row r="83" spans="1:29" x14ac:dyDescent="0.25">
      <c r="A83" t="s">
        <v>93</v>
      </c>
      <c r="B83" t="str">
        <f ca="1">IF(LOOKUP(A83,'spp list'!$B$2:$B$1875,'spp list'!$B$2:$B$1875)=A83,LOOKUP(A83,'spp list'!$B$2:$B$1975,'spp list'!$A$2:$A$1875),"")</f>
        <v>Fragilaria radians (Kütz.) D.M.Williams &amp; Round</v>
      </c>
      <c r="C83" t="s">
        <v>717</v>
      </c>
      <c r="D83" t="s">
        <v>9</v>
      </c>
      <c r="E83" s="5">
        <v>0.40620808196529301</v>
      </c>
      <c r="H83" s="9">
        <v>1.8028304988733101E-11</v>
      </c>
      <c r="I83">
        <v>253</v>
      </c>
      <c r="K83" t="s">
        <v>17</v>
      </c>
      <c r="L83" t="str">
        <f ca="1">IF(LOOKUP(K83,'spp list'!$B$2:$B$1875,'spp list'!$B$2:$B$1875)=K83,LOOKUP(K83,'spp list'!$B$2:$B$1975,'spp list'!$A$2:$A$1875),"")</f>
        <v>Stephanodiscus alpinus Type I</v>
      </c>
      <c r="M83" t="s">
        <v>3752</v>
      </c>
      <c r="N83" t="s">
        <v>9</v>
      </c>
      <c r="O83" s="5">
        <v>0.52358113163706699</v>
      </c>
      <c r="R83" s="1">
        <v>6.0920511377833299E-10</v>
      </c>
      <c r="S83">
        <v>122</v>
      </c>
      <c r="U83" t="s">
        <v>242</v>
      </c>
      <c r="V83" t="str">
        <f ca="1">IF(LOOKUP(U83,'spp list'!$B$2:$B$1875,'spp list'!$B$2:$B$1875)=U83,LOOKUP(U83,'spp list'!$B$2:$B$1975,'spp list'!$A$2:$A$1875),"")</f>
        <v>Brachysira neoexilis</v>
      </c>
      <c r="W83" t="s">
        <v>3750</v>
      </c>
      <c r="X83" t="s">
        <v>9</v>
      </c>
      <c r="Y83" s="5">
        <v>-0.49651503106641698</v>
      </c>
      <c r="AA83" s="5"/>
      <c r="AB83" s="1">
        <v>3.8465496968570099E-3</v>
      </c>
      <c r="AC83">
        <v>32</v>
      </c>
    </row>
    <row r="84" spans="1:29" x14ac:dyDescent="0.25">
      <c r="A84" t="s">
        <v>24</v>
      </c>
      <c r="B84" t="str">
        <f ca="1">IF(LOOKUP(A84,'spp list'!$B$2:$B$1875,'spp list'!$B$2:$B$1875)=A84,LOOKUP(A84,'spp list'!$B$2:$B$1975,'spp list'!$A$2:$A$1875),"")</f>
        <v>Karayevia clevei (Grunow) Bukht.</v>
      </c>
      <c r="C84" t="s">
        <v>3747</v>
      </c>
      <c r="D84" t="s">
        <v>4</v>
      </c>
      <c r="F84" s="5">
        <v>0.15778761099228</v>
      </c>
      <c r="G84" s="7">
        <v>5.3850229678411203</v>
      </c>
      <c r="H84" s="9">
        <v>1.87534606780087E-11</v>
      </c>
      <c r="I84">
        <v>254</v>
      </c>
      <c r="K84" t="s">
        <v>30</v>
      </c>
      <c r="L84" t="str">
        <f ca="1">IF(LOOKUP(K84,'spp list'!$B$2:$B$1875,'spp list'!$B$2:$B$1875)=K84,LOOKUP(K84,'spp list'!$B$2:$B$1975,'spp list'!$A$2:$A$1875),"")</f>
        <v>Stephanodiscus binderanus (Kutz.) Krieg.</v>
      </c>
      <c r="M84" t="s">
        <v>3748</v>
      </c>
      <c r="N84" t="s">
        <v>4</v>
      </c>
      <c r="P84" s="5">
        <v>0.14613470896368499</v>
      </c>
      <c r="Q84" s="5">
        <v>-2.76327808178333</v>
      </c>
      <c r="R84" s="1">
        <v>6.7959207972537902E-10</v>
      </c>
      <c r="S84">
        <v>236</v>
      </c>
      <c r="U84" t="s">
        <v>21</v>
      </c>
      <c r="V84" t="str">
        <f ca="1">IF(LOOKUP(U84,'spp list'!$B$2:$B$1875,'spp list'!$B$2:$B$1875)=U84,LOOKUP(U84,'spp list'!$B$2:$B$1975,'spp list'!$A$2:$A$1875),"")</f>
        <v>Tabellaria fenestrata (Lyngb.) Kutz.</v>
      </c>
      <c r="W84" t="s">
        <v>3748</v>
      </c>
      <c r="X84" t="s">
        <v>9</v>
      </c>
      <c r="Y84" s="5">
        <v>-0.51978422294181503</v>
      </c>
      <c r="AA84" s="5"/>
      <c r="AB84" s="1">
        <v>3.8530116713582098E-3</v>
      </c>
      <c r="AC84">
        <v>29</v>
      </c>
    </row>
    <row r="85" spans="1:29" x14ac:dyDescent="0.25">
      <c r="A85" t="s">
        <v>11</v>
      </c>
      <c r="B85" t="str">
        <f ca="1">IF(LOOKUP(A85,'spp list'!$B$2:$B$1875,'spp list'!$B$2:$B$1875)=A85,LOOKUP(A85,'spp list'!$B$2:$B$1975,'spp list'!$A$2:$A$1875),"")</f>
        <v>Lindavia ocellata (Pant.) Nakov, Guillory, M.L.Julius, E.C.Ther. and A.J.Alverson</v>
      </c>
      <c r="C85" t="s">
        <v>717</v>
      </c>
      <c r="D85" t="s">
        <v>4</v>
      </c>
      <c r="F85" s="5">
        <v>0.158231687937782</v>
      </c>
      <c r="G85" s="7">
        <v>13563974.6094</v>
      </c>
      <c r="H85" s="9">
        <v>1.9032114429509501E-11</v>
      </c>
      <c r="I85">
        <v>253</v>
      </c>
      <c r="K85" t="s">
        <v>11</v>
      </c>
      <c r="L85" t="str">
        <f ca="1">IF(LOOKUP(K85,'spp list'!$B$2:$B$1875,'spp list'!$B$2:$B$1875)=K85,LOOKUP(K85,'spp list'!$B$2:$B$1975,'spp list'!$A$2:$A$1875),"")</f>
        <v>Lindavia ocellata (Pant.) Nakov, Guillory, M.L.Julius, E.C.Ther. and A.J.Alverson</v>
      </c>
      <c r="M85" t="s">
        <v>3751</v>
      </c>
      <c r="N85" t="s">
        <v>9</v>
      </c>
      <c r="O85" s="5">
        <v>-0.52146130037441996</v>
      </c>
      <c r="R85" s="1">
        <v>7.3423601523828299E-10</v>
      </c>
      <c r="S85">
        <v>122</v>
      </c>
      <c r="U85" t="s">
        <v>8</v>
      </c>
      <c r="V85" t="str">
        <f ca="1">IF(LOOKUP(U85,'spp list'!$B$2:$B$1875,'spp list'!$B$2:$B$1875)=U85,LOOKUP(U85,'spp list'!$B$2:$B$1975,'spp list'!$A$2:$A$1875),"")</f>
        <v>Aulacoseira islandica (O. Mull.) Simonsen</v>
      </c>
      <c r="W85" t="s">
        <v>3754</v>
      </c>
      <c r="X85" t="s">
        <v>9</v>
      </c>
      <c r="Y85" s="5">
        <v>0.30503761080958802</v>
      </c>
      <c r="AA85" s="5"/>
      <c r="AB85" s="1">
        <v>3.8548431687147398E-3</v>
      </c>
      <c r="AC85">
        <v>88</v>
      </c>
    </row>
    <row r="86" spans="1:29" x14ac:dyDescent="0.25">
      <c r="A86" t="s">
        <v>29</v>
      </c>
      <c r="B86" t="str">
        <f ca="1">IF(LOOKUP(A86,'spp list'!$B$2:$B$1875,'spp list'!$B$2:$B$1875)=A86,LOOKUP(A86,'spp list'!$B$2:$B$1975,'spp list'!$A$2:$A$1875),"")</f>
        <v>Cocconeis placentula Ehr.</v>
      </c>
      <c r="C86" t="s">
        <v>718</v>
      </c>
      <c r="D86" t="s">
        <v>9</v>
      </c>
      <c r="E86" s="5">
        <v>0.40299624169459097</v>
      </c>
      <c r="H86" s="9">
        <v>2.45089616449762E-11</v>
      </c>
      <c r="I86">
        <v>254</v>
      </c>
      <c r="K86" t="s">
        <v>42</v>
      </c>
      <c r="L86" t="str">
        <f ca="1">IF(LOOKUP(K86,'spp list'!$B$2:$B$1875,'spp list'!$B$2:$B$1875)=K86,LOOKUP(K86,'spp list'!$B$2:$B$1975,'spp list'!$A$2:$A$1875),"")</f>
        <v>Nitzschia gracilis Hantz.</v>
      </c>
      <c r="M86" t="s">
        <v>3750</v>
      </c>
      <c r="N86" t="s">
        <v>4</v>
      </c>
      <c r="P86" s="5">
        <v>0.24773680502999801</v>
      </c>
      <c r="Q86" s="5">
        <v>28.974211000646001</v>
      </c>
      <c r="R86" s="1">
        <v>8.1814641443989002E-10</v>
      </c>
      <c r="S86">
        <v>122</v>
      </c>
      <c r="U86" t="s">
        <v>67</v>
      </c>
      <c r="V86" t="str">
        <f ca="1">IF(LOOKUP(U86,'spp list'!$B$2:$B$1875,'spp list'!$B$2:$B$1875)=U86,LOOKUP(U86,'spp list'!$B$2:$B$1975,'spp list'!$A$2:$A$1875),"")</f>
        <v>Stephanodiscus minutulus Hak.</v>
      </c>
      <c r="W86" t="s">
        <v>3748</v>
      </c>
      <c r="X86" t="s">
        <v>4</v>
      </c>
      <c r="Z86" s="5">
        <v>3.6882360983385001E-2</v>
      </c>
      <c r="AA86" s="5">
        <v>1.5811855574256999E-2</v>
      </c>
      <c r="AB86" s="1">
        <v>4.0882651739946501E-3</v>
      </c>
      <c r="AC86">
        <v>236</v>
      </c>
    </row>
    <row r="87" spans="1:29" x14ac:dyDescent="0.25">
      <c r="A87" t="s">
        <v>528</v>
      </c>
      <c r="B87" t="str">
        <f ca="1">IF(LOOKUP(A87,'spp list'!$B$2:$B$1875,'spp list'!$B$2:$B$1875)=A87,LOOKUP(A87,'spp list'!$B$2:$B$1975,'spp list'!$A$2:$A$1875),"")</f>
        <v>Stauroneis anceps</v>
      </c>
      <c r="C87" t="s">
        <v>3747</v>
      </c>
      <c r="D87" t="s">
        <v>9</v>
      </c>
      <c r="E87" s="5">
        <v>0.40099830744727699</v>
      </c>
      <c r="H87" s="9">
        <v>3.1349492153094799E-11</v>
      </c>
      <c r="I87">
        <v>254</v>
      </c>
      <c r="K87" t="s">
        <v>46</v>
      </c>
      <c r="L87" t="str">
        <f ca="1">IF(LOOKUP(K87,'spp list'!$B$2:$B$1875,'spp list'!$B$2:$B$1875)=K87,LOOKUP(K87,'spp list'!$B$2:$B$1975,'spp list'!$A$2:$A$1875),"")</f>
        <v>Martyana martyii</v>
      </c>
      <c r="M87" t="s">
        <v>3748</v>
      </c>
      <c r="N87" t="s">
        <v>4</v>
      </c>
      <c r="P87" s="5">
        <v>0.142982622150988</v>
      </c>
      <c r="Q87" s="5">
        <v>-15.749700819999999</v>
      </c>
      <c r="R87" s="1">
        <v>1.1273408080272101E-9</v>
      </c>
      <c r="S87">
        <v>236</v>
      </c>
      <c r="U87" t="s">
        <v>38</v>
      </c>
      <c r="V87" t="str">
        <f ca="1">IF(LOOKUP(U87,'spp list'!$B$2:$B$1875,'spp list'!$B$2:$B$1875)=U87,LOOKUP(U87,'spp list'!$B$2:$B$1975,'spp list'!$A$2:$A$1875),"")</f>
        <v>Aulacoseira islandica alpha</v>
      </c>
      <c r="W87" t="s">
        <v>3750</v>
      </c>
      <c r="X87" t="s">
        <v>9</v>
      </c>
      <c r="Y87" s="5">
        <v>0.36972495300480701</v>
      </c>
      <c r="AA87" s="5"/>
      <c r="AB87" s="1">
        <v>4.6464840464008096E-3</v>
      </c>
      <c r="AC87">
        <v>57</v>
      </c>
    </row>
    <row r="88" spans="1:29" x14ac:dyDescent="0.25">
      <c r="A88" t="s">
        <v>5</v>
      </c>
      <c r="B88" t="str">
        <f ca="1">IF(LOOKUP(A88,'spp list'!$B$2:$B$1875,'spp list'!$B$2:$B$1875)=A88,LOOKUP(A88,'spp list'!$B$2:$B$1975,'spp list'!$A$2:$A$1875),"")</f>
        <v>Stephanodiscus subtransylvanicus Gasse</v>
      </c>
      <c r="C88" t="s">
        <v>718</v>
      </c>
      <c r="D88" t="s">
        <v>9</v>
      </c>
      <c r="E88" s="5">
        <v>0.40046067057416901</v>
      </c>
      <c r="H88" s="9">
        <v>3.3487051957532298E-11</v>
      </c>
      <c r="I88">
        <v>254</v>
      </c>
      <c r="K88" t="s">
        <v>16</v>
      </c>
      <c r="L88" t="str">
        <f ca="1">IF(LOOKUP(K88,'spp list'!$B$2:$B$1875,'spp list'!$B$2:$B$1875)=K88,LOOKUP(K88,'spp list'!$B$2:$B$1975,'spp list'!$A$2:$A$1875),"")</f>
        <v>Cyclotella atomus Hust.</v>
      </c>
      <c r="M88" t="s">
        <v>3750</v>
      </c>
      <c r="N88" t="s">
        <v>4</v>
      </c>
      <c r="P88" s="5">
        <v>0.244220104789339</v>
      </c>
      <c r="Q88" s="5">
        <v>4.1595724008217001</v>
      </c>
      <c r="R88" s="1">
        <v>1.18946640900846E-9</v>
      </c>
      <c r="S88">
        <v>122</v>
      </c>
      <c r="U88" t="s">
        <v>127</v>
      </c>
      <c r="V88" t="str">
        <f ca="1">IF(LOOKUP(U88,'spp list'!$B$2:$B$1875,'spp list'!$B$2:$B$1875)=U88,LOOKUP(U88,'spp list'!$B$2:$B$1975,'spp list'!$A$2:$A$1875),"")</f>
        <v>Lindavia michiganiana (Skvortzov) Nakov, Guillory, M.L.Julius, E.C.Ther. &amp; A.J.Alverson</v>
      </c>
      <c r="W88" t="s">
        <v>3748</v>
      </c>
      <c r="X88" t="s">
        <v>9</v>
      </c>
      <c r="Y88" s="5">
        <v>-0.19305640782741601</v>
      </c>
      <c r="AA88" s="5"/>
      <c r="AB88" s="1">
        <v>4.6893166681927596E-3</v>
      </c>
      <c r="AC88">
        <v>213</v>
      </c>
    </row>
    <row r="89" spans="1:29" x14ac:dyDescent="0.25">
      <c r="A89" t="s">
        <v>106</v>
      </c>
      <c r="B89" t="str">
        <f ca="1">IF(LOOKUP(A89,'spp list'!$B$2:$B$1875,'spp list'!$B$2:$B$1875)=A89,LOOKUP(A89,'spp list'!$B$2:$B$1975,'spp list'!$A$2:$A$1875),"")</f>
        <v>Stephanodiscus sp. #51</v>
      </c>
      <c r="C89" t="s">
        <v>715</v>
      </c>
      <c r="D89" t="s">
        <v>4</v>
      </c>
      <c r="F89" s="5">
        <v>0.15592146962707801</v>
      </c>
      <c r="G89" s="7">
        <v>17130643.8658184</v>
      </c>
      <c r="H89" s="9">
        <v>4.1481964871061902E-11</v>
      </c>
      <c r="I89">
        <v>249</v>
      </c>
      <c r="K89" t="s">
        <v>42</v>
      </c>
      <c r="L89" t="str">
        <f ca="1">IF(LOOKUP(K89,'spp list'!$B$2:$B$1875,'spp list'!$B$2:$B$1875)=K89,LOOKUP(K89,'spp list'!$B$2:$B$1975,'spp list'!$A$2:$A$1875),"")</f>
        <v>Nitzschia gracilis Hantz.</v>
      </c>
      <c r="M89" t="s">
        <v>3751</v>
      </c>
      <c r="N89" t="s">
        <v>4</v>
      </c>
      <c r="P89" s="5">
        <v>0.24333646095133801</v>
      </c>
      <c r="Q89" s="5">
        <v>10.358344310704201</v>
      </c>
      <c r="R89" s="1">
        <v>1.3060250453784399E-9</v>
      </c>
      <c r="S89">
        <v>122</v>
      </c>
      <c r="U89" t="s">
        <v>170</v>
      </c>
      <c r="V89" t="str">
        <f ca="1">IF(LOOKUP(U89,'spp list'!$B$2:$B$1875,'spp list'!$B$2:$B$1875)=U89,LOOKUP(U89,'spp list'!$B$2:$B$1975,'spp list'!$A$2:$A$1875),"")</f>
        <v>Navicula tridentula</v>
      </c>
      <c r="W89" t="s">
        <v>3753</v>
      </c>
      <c r="X89" t="s">
        <v>9</v>
      </c>
      <c r="Y89" s="5">
        <v>-0.61927941737713799</v>
      </c>
      <c r="AA89" s="5"/>
      <c r="AB89" s="1">
        <v>4.6918562517658203E-3</v>
      </c>
      <c r="AC89">
        <v>19</v>
      </c>
    </row>
    <row r="90" spans="1:29" x14ac:dyDescent="0.25">
      <c r="A90" t="s">
        <v>32</v>
      </c>
      <c r="B90" t="str">
        <f ca="1">IF(LOOKUP(A90,'spp list'!$B$2:$B$1875,'spp list'!$B$2:$B$1875)=A90,LOOKUP(A90,'spp list'!$B$2:$B$1975,'spp list'!$A$2:$A$1875),"")</f>
        <v>Karayevia suchlandtii (Hust.) Bukht.</v>
      </c>
      <c r="C90" t="s">
        <v>715</v>
      </c>
      <c r="D90" t="s">
        <v>4</v>
      </c>
      <c r="F90" s="5">
        <v>0.15486070154724399</v>
      </c>
      <c r="G90" s="7">
        <v>194.406923101095</v>
      </c>
      <c r="H90" s="9">
        <v>4.9881292847800302E-11</v>
      </c>
      <c r="I90">
        <v>249</v>
      </c>
      <c r="K90" t="s">
        <v>13</v>
      </c>
      <c r="L90" t="str">
        <f ca="1">IF(LOOKUP(K90,'spp list'!$B$2:$B$1875,'spp list'!$B$2:$B$1875)=K90,LOOKUP(K90,'spp list'!$B$2:$B$1975,'spp list'!$A$2:$A$1875),"")</f>
        <v>Synedra filiformis var. exilis A. Cl.</v>
      </c>
      <c r="M90" t="s">
        <v>3752</v>
      </c>
      <c r="N90" t="s">
        <v>4</v>
      </c>
      <c r="P90" s="5">
        <v>0.24103678765588901</v>
      </c>
      <c r="Q90" s="5">
        <v>0.81191411030828597</v>
      </c>
      <c r="R90" s="1">
        <v>1.66405481609991E-9</v>
      </c>
      <c r="S90">
        <v>122</v>
      </c>
      <c r="U90" t="s">
        <v>594</v>
      </c>
      <c r="V90" t="str">
        <f ca="1">IF(LOOKUP(U90,'spp list'!$B$2:$B$1875,'spp list'!$B$2:$B$1875)=U90,LOOKUP(U90,'spp list'!$B$2:$B$1975,'spp list'!$A$2:$A$1875),"")</f>
        <v xml:space="preserve">Achnanthidium rosenstockii (Lange-Bert.) Lange-Bert </v>
      </c>
      <c r="W90" t="s">
        <v>3749</v>
      </c>
      <c r="X90" t="s">
        <v>9</v>
      </c>
      <c r="Y90" s="5">
        <v>0.70208551710993905</v>
      </c>
      <c r="AA90" s="5"/>
      <c r="AB90" s="1">
        <v>5.12171046824443E-3</v>
      </c>
      <c r="AC90">
        <v>14</v>
      </c>
    </row>
    <row r="91" spans="1:29" x14ac:dyDescent="0.25">
      <c r="A91" t="s">
        <v>37</v>
      </c>
      <c r="B91" t="str">
        <f ca="1">IF(LOOKUP(A91,'spp list'!$B$2:$B$1875,'spp list'!$B$2:$B$1875)=A91,LOOKUP(A91,'spp list'!$B$2:$B$1975,'spp list'!$A$2:$A$1875),"")</f>
        <v>Delicata delicatula (Kütz.) Krammer</v>
      </c>
      <c r="C91" t="s">
        <v>715</v>
      </c>
      <c r="D91" t="s">
        <v>4</v>
      </c>
      <c r="F91" s="5">
        <v>0.15389950413821801</v>
      </c>
      <c r="G91" s="7">
        <v>194.406923101095</v>
      </c>
      <c r="H91" s="9">
        <v>5.8928582604800904E-11</v>
      </c>
      <c r="I91">
        <v>249</v>
      </c>
      <c r="K91" t="s">
        <v>17</v>
      </c>
      <c r="L91" t="str">
        <f ca="1">IF(LOOKUP(K91,'spp list'!$B$2:$B$1875,'spp list'!$B$2:$B$1875)=K91,LOOKUP(K91,'spp list'!$B$2:$B$1975,'spp list'!$A$2:$A$1875),"")</f>
        <v>Stephanodiscus alpinus Type I</v>
      </c>
      <c r="M91" t="s">
        <v>3748</v>
      </c>
      <c r="N91" t="s">
        <v>9</v>
      </c>
      <c r="O91" s="5">
        <v>0.37852370765235599</v>
      </c>
      <c r="R91" s="1">
        <v>1.86435884227589E-9</v>
      </c>
      <c r="S91">
        <v>236</v>
      </c>
      <c r="U91" t="s">
        <v>137</v>
      </c>
      <c r="V91" t="str">
        <f ca="1">IF(LOOKUP(U91,'spp list'!$B$2:$B$1875,'spp list'!$B$2:$B$1875)=U91,LOOKUP(U91,'spp list'!$B$2:$B$1975,'spp list'!$A$2:$A$1875),"")</f>
        <v>Cyclostephanos dubius (Fricke) Round</v>
      </c>
      <c r="W91" t="s">
        <v>3750</v>
      </c>
      <c r="X91" t="s">
        <v>9</v>
      </c>
      <c r="Y91" s="5">
        <v>0.30218741737747901</v>
      </c>
      <c r="AA91" s="5"/>
      <c r="AB91" s="1">
        <v>5.2104551592772504E-3</v>
      </c>
      <c r="AC91">
        <v>84</v>
      </c>
    </row>
    <row r="92" spans="1:29" x14ac:dyDescent="0.25">
      <c r="A92" t="s">
        <v>29</v>
      </c>
      <c r="B92" t="str">
        <f ca="1">IF(LOOKUP(A92,'spp list'!$B$2:$B$1875,'spp list'!$B$2:$B$1875)=A92,LOOKUP(A92,'spp list'!$B$2:$B$1975,'spp list'!$A$2:$A$1875),"")</f>
        <v>Cocconeis placentula Ehr.</v>
      </c>
      <c r="C92" t="s">
        <v>715</v>
      </c>
      <c r="D92" t="s">
        <v>4</v>
      </c>
      <c r="F92" s="5">
        <v>0.15387022050513499</v>
      </c>
      <c r="G92" s="7">
        <v>194.406923101095</v>
      </c>
      <c r="H92" s="9">
        <v>5.9228233489981696E-11</v>
      </c>
      <c r="I92">
        <v>249</v>
      </c>
      <c r="K92" t="s">
        <v>41</v>
      </c>
      <c r="L92" t="str">
        <f ca="1">IF(LOOKUP(K92,'spp list'!$B$2:$B$1875,'spp list'!$B$2:$B$1875)=K92,LOOKUP(K92,'spp list'!$B$2:$B$1975,'spp list'!$A$2:$A$1875),"")</f>
        <v>Halamphora perpusilla (Grunow) Q-M.Wang &amp; Kociolek</v>
      </c>
      <c r="M92" t="s">
        <v>3748</v>
      </c>
      <c r="N92" t="s">
        <v>4</v>
      </c>
      <c r="P92" s="5">
        <v>0.13867917994933701</v>
      </c>
      <c r="Q92" s="5">
        <v>-15.749700819999999</v>
      </c>
      <c r="R92" s="1">
        <v>2.23641761904415E-9</v>
      </c>
      <c r="S92">
        <v>236</v>
      </c>
      <c r="U92" t="s">
        <v>497</v>
      </c>
      <c r="V92" t="str">
        <f ca="1">IF(LOOKUP(U92,'spp list'!$B$2:$B$1875,'spp list'!$B$2:$B$1875)=U92,LOOKUP(U92,'spp list'!$B$2:$B$1975,'spp list'!$A$2:$A$1875),"")</f>
        <v>Cocconeis sp. 3 JCU</v>
      </c>
      <c r="W92" t="s">
        <v>3749</v>
      </c>
      <c r="X92" t="s">
        <v>9</v>
      </c>
      <c r="Y92" s="5">
        <v>0.70109266294735395</v>
      </c>
      <c r="AA92" s="5"/>
      <c r="AB92" s="1">
        <v>5.2124356924417798E-3</v>
      </c>
      <c r="AC92">
        <v>14</v>
      </c>
    </row>
    <row r="93" spans="1:29" x14ac:dyDescent="0.25">
      <c r="A93" t="s">
        <v>8</v>
      </c>
      <c r="B93" t="str">
        <f ca="1">IF(LOOKUP(A93,'spp list'!$B$2:$B$1875,'spp list'!$B$2:$B$1875)=A93,LOOKUP(A93,'spp list'!$B$2:$B$1975,'spp list'!$A$2:$A$1875),"")</f>
        <v>Aulacoseira islandica (O. Mull.) Simonsen</v>
      </c>
      <c r="C93" t="s">
        <v>716</v>
      </c>
      <c r="D93" t="s">
        <v>4</v>
      </c>
      <c r="F93" s="5">
        <v>0.15223197144377601</v>
      </c>
      <c r="G93" s="7">
        <v>5208529.5244298903</v>
      </c>
      <c r="H93" s="9">
        <v>6.0053914135160394E-11</v>
      </c>
      <c r="I93">
        <v>252</v>
      </c>
      <c r="K93" t="s">
        <v>15</v>
      </c>
      <c r="L93" t="str">
        <f ca="1">IF(LOOKUP(K93,'spp list'!$B$2:$B$1875,'spp list'!$B$2:$B$1875)=K93,LOOKUP(K93,'spp list'!$B$2:$B$1975,'spp list'!$A$2:$A$1875),"")</f>
        <v>Urosolenia eriensis (H.L.Sm.) Round &amp; R.M.Crawford</v>
      </c>
      <c r="M93" t="s">
        <v>3750</v>
      </c>
      <c r="N93" t="s">
        <v>4</v>
      </c>
      <c r="P93" s="5">
        <v>0.23719472146218601</v>
      </c>
      <c r="Q93" s="5">
        <v>4.1595724008217001</v>
      </c>
      <c r="R93" s="1">
        <v>2.4862051646346502E-9</v>
      </c>
      <c r="S93">
        <v>122</v>
      </c>
      <c r="U93" t="s">
        <v>498</v>
      </c>
      <c r="V93" t="str">
        <f ca="1">IF(LOOKUP(U93,'spp list'!$B$2:$B$1875,'spp list'!$B$2:$B$1875)=U93,LOOKUP(U93,'spp list'!$B$2:$B$1975,'spp list'!$A$2:$A$1875),"")</f>
        <v>Fragilaria sp. 5 JCU</v>
      </c>
      <c r="W93" t="s">
        <v>3749</v>
      </c>
      <c r="X93" t="s">
        <v>9</v>
      </c>
      <c r="Y93" s="5">
        <v>0.70109266294735395</v>
      </c>
      <c r="AA93" s="5"/>
      <c r="AB93" s="1">
        <v>5.2124356924417798E-3</v>
      </c>
      <c r="AC93">
        <v>14</v>
      </c>
    </row>
    <row r="94" spans="1:29" x14ac:dyDescent="0.25">
      <c r="A94" t="s">
        <v>54</v>
      </c>
      <c r="B94" t="str">
        <f ca="1">IF(LOOKUP(A94,'spp list'!$B$2:$B$1875,'spp list'!$B$2:$B$1875)=A94,LOOKUP(A94,'spp list'!$B$2:$B$1975,'spp list'!$A$2:$A$1875),"")</f>
        <v>Aulacoseira distans (Ehr.) Simonsen</v>
      </c>
      <c r="C94" t="s">
        <v>718</v>
      </c>
      <c r="D94" t="s">
        <v>9</v>
      </c>
      <c r="E94" s="5">
        <v>0.39520735229034099</v>
      </c>
      <c r="H94" s="9">
        <v>6.3400393200684999E-11</v>
      </c>
      <c r="I94">
        <v>254</v>
      </c>
      <c r="K94" t="s">
        <v>19</v>
      </c>
      <c r="L94" t="str">
        <f ca="1">IF(LOOKUP(K94,'spp list'!$B$2:$B$1875,'spp list'!$B$2:$B$1875)=K94,LOOKUP(K94,'spp list'!$B$2:$B$1975,'spp list'!$A$2:$A$1875),"")</f>
        <v>Tabellaria flocculosa str. 3p</v>
      </c>
      <c r="M94" t="s">
        <v>3750</v>
      </c>
      <c r="N94" t="s">
        <v>4</v>
      </c>
      <c r="P94" s="5">
        <v>0.234189674749753</v>
      </c>
      <c r="Q94" s="5">
        <v>4.1595724008217001</v>
      </c>
      <c r="R94" s="1">
        <v>3.3939027907686198E-9</v>
      </c>
      <c r="S94">
        <v>122</v>
      </c>
      <c r="U94" t="s">
        <v>500</v>
      </c>
      <c r="V94" t="str">
        <f ca="1">IF(LOOKUP(U94,'spp list'!$B$2:$B$1875,'spp list'!$B$2:$B$1875)=U94,LOOKUP(U94,'spp list'!$B$2:$B$1975,'spp list'!$A$2:$A$1875),"")</f>
        <v>Staurosira cf. elliptica UMD</v>
      </c>
      <c r="W94" t="s">
        <v>3749</v>
      </c>
      <c r="X94" t="s">
        <v>9</v>
      </c>
      <c r="Y94" s="5">
        <v>0.70109266294735395</v>
      </c>
      <c r="AA94" s="5"/>
      <c r="AB94" s="1">
        <v>5.2124356924417798E-3</v>
      </c>
      <c r="AC94">
        <v>14</v>
      </c>
    </row>
    <row r="95" spans="1:29" x14ac:dyDescent="0.25">
      <c r="A95" t="s">
        <v>46</v>
      </c>
      <c r="B95" t="str">
        <f ca="1">IF(LOOKUP(A95,'spp list'!$B$2:$B$1875,'spp list'!$B$2:$B$1875)=A95,LOOKUP(A95,'spp list'!$B$2:$B$1975,'spp list'!$A$2:$A$1875),"")</f>
        <v>Martyana martyii</v>
      </c>
      <c r="C95" t="s">
        <v>715</v>
      </c>
      <c r="D95" t="s">
        <v>4</v>
      </c>
      <c r="F95" s="5">
        <v>0.15170933296823</v>
      </c>
      <c r="G95" s="7">
        <v>194.406923101095</v>
      </c>
      <c r="H95" s="9">
        <v>8.6031244910153697E-11</v>
      </c>
      <c r="I95">
        <v>249</v>
      </c>
      <c r="K95" t="s">
        <v>11</v>
      </c>
      <c r="L95" t="str">
        <f ca="1">IF(LOOKUP(K95,'spp list'!$B$2:$B$1875,'spp list'!$B$2:$B$1875)=K95,LOOKUP(K95,'spp list'!$B$2:$B$1975,'spp list'!$A$2:$A$1875),"")</f>
        <v>Lindavia ocellata (Pant.) Nakov, Guillory, M.L.Julius, E.C.Ther. and A.J.Alverson</v>
      </c>
      <c r="M95" t="s">
        <v>3752</v>
      </c>
      <c r="N95" t="s">
        <v>9</v>
      </c>
      <c r="O95" s="5">
        <v>-0.50185428303272905</v>
      </c>
      <c r="R95" s="1">
        <v>3.88966934088241E-9</v>
      </c>
      <c r="S95">
        <v>122</v>
      </c>
      <c r="U95" t="s">
        <v>137</v>
      </c>
      <c r="V95" t="str">
        <f ca="1">IF(LOOKUP(U95,'spp list'!$B$2:$B$1875,'spp list'!$B$2:$B$1875)=U95,LOOKUP(U95,'spp list'!$B$2:$B$1975,'spp list'!$A$2:$A$1875),"")</f>
        <v>Cyclostephanos dubius (Fricke) Round</v>
      </c>
      <c r="W95" t="s">
        <v>3751</v>
      </c>
      <c r="X95" t="s">
        <v>9</v>
      </c>
      <c r="Y95" s="5">
        <v>0.30192374112980203</v>
      </c>
      <c r="AA95" s="5"/>
      <c r="AB95" s="1">
        <v>5.2518178924262802E-3</v>
      </c>
      <c r="AC95">
        <v>84</v>
      </c>
    </row>
    <row r="96" spans="1:29" x14ac:dyDescent="0.25">
      <c r="A96" t="s">
        <v>29</v>
      </c>
      <c r="B96" t="str">
        <f ca="1">IF(LOOKUP(A96,'spp list'!$B$2:$B$1875,'spp list'!$B$2:$B$1875)=A96,LOOKUP(A96,'spp list'!$B$2:$B$1975,'spp list'!$A$2:$A$1875),"")</f>
        <v>Cocconeis placentula Ehr.</v>
      </c>
      <c r="C96" t="s">
        <v>3747</v>
      </c>
      <c r="D96" t="s">
        <v>4</v>
      </c>
      <c r="F96" s="5">
        <v>0.14854550262447799</v>
      </c>
      <c r="G96" s="7">
        <v>5.4664383561648702</v>
      </c>
      <c r="H96" s="9">
        <v>9.5747980700547302E-11</v>
      </c>
      <c r="I96">
        <v>254</v>
      </c>
      <c r="K96" t="s">
        <v>54</v>
      </c>
      <c r="L96" t="str">
        <f ca="1">IF(LOOKUP(K96,'spp list'!$B$2:$B$1875,'spp list'!$B$2:$B$1875)=K96,LOOKUP(K96,'spp list'!$B$2:$B$1975,'spp list'!$A$2:$A$1875),"")</f>
        <v>Aulacoseira distans (Ehr.) Simonsen</v>
      </c>
      <c r="M96" t="s">
        <v>3748</v>
      </c>
      <c r="N96" t="s">
        <v>4</v>
      </c>
      <c r="P96" s="5">
        <v>0.13401499360038899</v>
      </c>
      <c r="Q96" s="5">
        <v>-15.749700819999999</v>
      </c>
      <c r="R96" s="1">
        <v>4.6628337236342302E-9</v>
      </c>
      <c r="S96">
        <v>236</v>
      </c>
      <c r="U96" t="s">
        <v>173</v>
      </c>
      <c r="V96" t="str">
        <f ca="1">IF(LOOKUP(U96,'spp list'!$B$2:$B$1875,'spp list'!$B$2:$B$1875)=U96,LOOKUP(U96,'spp list'!$B$2:$B$1975,'spp list'!$A$2:$A$1875),"")</f>
        <v>Fallacia helensis (P.F.F.Schulz) D.G.Mann</v>
      </c>
      <c r="W96" t="s">
        <v>3748</v>
      </c>
      <c r="X96" t="s">
        <v>4</v>
      </c>
      <c r="Z96" s="5">
        <v>0.12560114165687999</v>
      </c>
      <c r="AA96" s="5">
        <v>2.9922926906247298</v>
      </c>
      <c r="AB96" s="1">
        <v>5.3137153757202701E-3</v>
      </c>
      <c r="AC96">
        <v>60</v>
      </c>
    </row>
    <row r="97" spans="1:29" x14ac:dyDescent="0.25">
      <c r="A97" t="s">
        <v>151</v>
      </c>
      <c r="B97" t="str">
        <f ca="1">IF(LOOKUP(A97,'spp list'!$B$2:$B$1875,'spp list'!$B$2:$B$1875)=A97,LOOKUP(A97,'spp list'!$B$2:$B$1975,'spp list'!$A$2:$A$1875),"")</f>
        <v>Surirella brebissonii var. kuetzingii</v>
      </c>
      <c r="C97" t="s">
        <v>716</v>
      </c>
      <c r="D97" t="s">
        <v>4</v>
      </c>
      <c r="F97" s="5">
        <v>0.14799479619162401</v>
      </c>
      <c r="G97" s="7">
        <v>9884672.3277763296</v>
      </c>
      <c r="H97" s="9">
        <v>1.25392811530487E-10</v>
      </c>
      <c r="I97">
        <v>252</v>
      </c>
      <c r="K97" t="s">
        <v>25</v>
      </c>
      <c r="L97" t="str">
        <f ca="1">IF(LOOKUP(K97,'spp list'!$B$2:$B$1875,'spp list'!$B$2:$B$1875)=K97,LOOKUP(K97,'spp list'!$B$2:$B$1975,'spp list'!$A$2:$A$1875),"")</f>
        <v>Stephanodiscus alpinus Type II/III</v>
      </c>
      <c r="M97" t="s">
        <v>3750</v>
      </c>
      <c r="N97" t="s">
        <v>9</v>
      </c>
      <c r="O97" s="5">
        <v>0.49484248715729801</v>
      </c>
      <c r="R97" s="1">
        <v>6.8856502761922396E-9</v>
      </c>
      <c r="S97">
        <v>122</v>
      </c>
      <c r="U97" t="s">
        <v>43</v>
      </c>
      <c r="V97" t="str">
        <f ca="1">IF(LOOKUP(U97,'spp list'!$B$2:$B$1875,'spp list'!$B$2:$B$1875)=U97,LOOKUP(U97,'spp list'!$B$2:$B$1975,'spp list'!$A$2:$A$1875),"")</f>
        <v>Aulacoseira alpigena</v>
      </c>
      <c r="W97" t="s">
        <v>3748</v>
      </c>
      <c r="X97" t="s">
        <v>9</v>
      </c>
      <c r="Y97" s="5">
        <v>-0.25694151027847201</v>
      </c>
      <c r="AA97" s="5"/>
      <c r="AB97" s="1">
        <v>5.5714977868218897E-3</v>
      </c>
      <c r="AC97">
        <v>115</v>
      </c>
    </row>
    <row r="98" spans="1:29" x14ac:dyDescent="0.25">
      <c r="A98" t="s">
        <v>516</v>
      </c>
      <c r="B98" t="str">
        <f ca="1">IF(LOOKUP(A98,'spp list'!$B$2:$B$1875,'spp list'!$B$2:$B$1875)=A98,LOOKUP(A98,'spp list'!$B$2:$B$1975,'spp list'!$A$2:$A$1875),"")</f>
        <v>Asterionella formosa Hass.</v>
      </c>
      <c r="C98" t="s">
        <v>717</v>
      </c>
      <c r="D98" t="s">
        <v>4</v>
      </c>
      <c r="F98" s="5">
        <v>0.14727435685090701</v>
      </c>
      <c r="G98" s="7">
        <v>19784219.6054</v>
      </c>
      <c r="H98" s="9">
        <v>1.30261596729439E-10</v>
      </c>
      <c r="I98">
        <v>253</v>
      </c>
      <c r="K98" t="s">
        <v>20</v>
      </c>
      <c r="L98" t="str">
        <f ca="1">IF(LOOKUP(K98,'spp list'!$B$2:$B$1875,'spp list'!$B$2:$B$1875)=K98,LOOKUP(K98,'spp list'!$B$2:$B$1975,'spp list'!$A$2:$A$1875),"")</f>
        <v>Achnanthidium minutissimum (Kütz.) Czarn. </v>
      </c>
      <c r="M98" t="s">
        <v>3749</v>
      </c>
      <c r="N98" t="s">
        <v>4</v>
      </c>
      <c r="P98" s="5">
        <v>0.22689304601316801</v>
      </c>
      <c r="Q98" s="5">
        <v>0.26903432052148801</v>
      </c>
      <c r="R98" s="1">
        <v>7.1534823867770302E-9</v>
      </c>
      <c r="S98">
        <v>122</v>
      </c>
      <c r="U98" t="s">
        <v>534</v>
      </c>
      <c r="V98" t="str">
        <f ca="1">IF(LOOKUP(U98,'spp list'!$B$2:$B$1875,'spp list'!$B$2:$B$1875)=U98,LOOKUP(U98,'spp list'!$B$2:$B$1975,'spp list'!$A$2:$A$1875),"")</f>
        <v>Achnanthes cf. laevis</v>
      </c>
      <c r="W98" t="s">
        <v>3748</v>
      </c>
      <c r="X98" t="s">
        <v>9</v>
      </c>
      <c r="Y98" s="5">
        <v>0.50098227723533195</v>
      </c>
      <c r="AA98" s="5"/>
      <c r="AB98" s="1">
        <v>5.63592650909122E-3</v>
      </c>
      <c r="AC98">
        <v>29</v>
      </c>
    </row>
    <row r="99" spans="1:29" x14ac:dyDescent="0.25">
      <c r="A99" t="s">
        <v>412</v>
      </c>
      <c r="B99" t="str">
        <f ca="1">IF(LOOKUP(A99,'spp list'!$B$2:$B$1875,'spp list'!$B$2:$B$1875)=A99,LOOKUP(A99,'spp list'!$B$2:$B$1975,'spp list'!$A$2:$A$1875),"")</f>
        <v>Navicula pseudanglica</v>
      </c>
      <c r="C99" t="s">
        <v>3747</v>
      </c>
      <c r="D99" t="s">
        <v>9</v>
      </c>
      <c r="E99" s="5">
        <v>0.38831703786250199</v>
      </c>
      <c r="H99" s="9">
        <v>1.44001569323546E-10</v>
      </c>
      <c r="I99">
        <v>254</v>
      </c>
      <c r="K99" t="s">
        <v>14</v>
      </c>
      <c r="L99" t="str">
        <f ca="1">IF(LOOKUP(K99,'spp list'!$B$2:$B$1875,'spp list'!$B$2:$B$1875)=K99,LOOKUP(K99,'spp list'!$B$2:$B$1975,'spp list'!$A$2:$A$1875),"")</f>
        <v>Rhizosolenia gracilis</v>
      </c>
      <c r="M99" t="s">
        <v>3749</v>
      </c>
      <c r="N99" t="s">
        <v>4</v>
      </c>
      <c r="P99" s="5">
        <v>0.225696898566566</v>
      </c>
      <c r="Q99" s="5">
        <v>0.26903432052148801</v>
      </c>
      <c r="R99" s="1">
        <v>8.0727084435891495E-9</v>
      </c>
      <c r="S99">
        <v>122</v>
      </c>
      <c r="U99" t="s">
        <v>535</v>
      </c>
      <c r="V99" t="str">
        <f ca="1">IF(LOOKUP(U99,'spp list'!$B$2:$B$1875,'spp list'!$B$2:$B$1875)=U99,LOOKUP(U99,'spp list'!$B$2:$B$1975,'spp list'!$A$2:$A$1875),"")</f>
        <v xml:space="preserve">Denticula sp. </v>
      </c>
      <c r="W99" t="s">
        <v>3748</v>
      </c>
      <c r="X99" t="s">
        <v>9</v>
      </c>
      <c r="Y99" s="5">
        <v>0.50098227723533195</v>
      </c>
      <c r="AA99" s="5"/>
      <c r="AB99" s="1">
        <v>5.63592650909122E-3</v>
      </c>
      <c r="AC99">
        <v>29</v>
      </c>
    </row>
    <row r="100" spans="1:29" x14ac:dyDescent="0.25">
      <c r="A100" t="s">
        <v>15</v>
      </c>
      <c r="B100" t="str">
        <f ca="1">IF(LOOKUP(A100,'spp list'!$B$2:$B$1875,'spp list'!$B$2:$B$1875)=A100,LOOKUP(A100,'spp list'!$B$2:$B$1975,'spp list'!$A$2:$A$1875),"")</f>
        <v>Urosolenia eriensis (H.L.Sm.) Round &amp; R.M.Crawford</v>
      </c>
      <c r="C100" t="s">
        <v>717</v>
      </c>
      <c r="D100" t="s">
        <v>4</v>
      </c>
      <c r="F100" s="5">
        <v>0.144468204792736</v>
      </c>
      <c r="G100" s="7">
        <v>13062526.1750856</v>
      </c>
      <c r="H100" s="9">
        <v>2.11495494494005E-10</v>
      </c>
      <c r="I100">
        <v>253</v>
      </c>
      <c r="K100" t="s">
        <v>37</v>
      </c>
      <c r="L100" t="str">
        <f ca="1">IF(LOOKUP(K100,'spp list'!$B$2:$B$1875,'spp list'!$B$2:$B$1875)=K100,LOOKUP(K100,'spp list'!$B$2:$B$1975,'spp list'!$A$2:$A$1875),"")</f>
        <v>Delicata delicatula (Kütz.) Krammer</v>
      </c>
      <c r="M100" t="s">
        <v>3748</v>
      </c>
      <c r="N100" t="s">
        <v>9</v>
      </c>
      <c r="O100" s="5">
        <v>-0.36207914765528598</v>
      </c>
      <c r="R100" s="1">
        <v>1.01393106489105E-8</v>
      </c>
      <c r="S100">
        <v>236</v>
      </c>
      <c r="U100" t="s">
        <v>18</v>
      </c>
      <c r="V100" t="str">
        <f ca="1">IF(LOOKUP(U100,'spp list'!$B$2:$B$1875,'spp list'!$B$2:$B$1875)=U100,LOOKUP(U100,'spp list'!$B$2:$B$1975,'spp list'!$A$2:$A$1875),"")</f>
        <v>Aulacoseira granulata (Ehr.) Simonsen</v>
      </c>
      <c r="W100" t="s">
        <v>3748</v>
      </c>
      <c r="X100" t="s">
        <v>9</v>
      </c>
      <c r="Y100" s="5">
        <v>0.18740331988140699</v>
      </c>
      <c r="AA100" s="5"/>
      <c r="AB100" s="1">
        <v>5.7308994826847396E-3</v>
      </c>
      <c r="AC100">
        <v>216</v>
      </c>
    </row>
    <row r="101" spans="1:29" x14ac:dyDescent="0.25">
      <c r="A101" t="s">
        <v>95</v>
      </c>
      <c r="B101" t="str">
        <f ca="1">IF(LOOKUP(A101,'spp list'!$B$2:$B$1875,'spp list'!$B$2:$B$1875)=A101,LOOKUP(A101,'spp list'!$B$2:$B$1975,'spp list'!$A$2:$A$1875),"")</f>
        <v>Nitzschia supralitorea</v>
      </c>
      <c r="C101" t="s">
        <v>716</v>
      </c>
      <c r="D101" t="s">
        <v>4</v>
      </c>
      <c r="F101" s="5">
        <v>0.144915961534726</v>
      </c>
      <c r="G101" s="7">
        <v>9884672.3277763296</v>
      </c>
      <c r="H101" s="9">
        <v>2.1311276057989E-10</v>
      </c>
      <c r="I101">
        <v>252</v>
      </c>
      <c r="K101" t="s">
        <v>45</v>
      </c>
      <c r="L101" t="str">
        <f ca="1">IF(LOOKUP(K101,'spp list'!$B$2:$B$1875,'spp list'!$B$2:$B$1875)=K101,LOOKUP(K101,'spp list'!$B$2:$B$1975,'spp list'!$A$2:$A$1875),"")</f>
        <v>Stephanodiscus niagarae Ehr.</v>
      </c>
      <c r="M101" t="s">
        <v>3754</v>
      </c>
      <c r="N101" t="s">
        <v>4</v>
      </c>
      <c r="P101" s="5">
        <v>0.20934822843356099</v>
      </c>
      <c r="Q101" s="5">
        <v>98.568196509000003</v>
      </c>
      <c r="R101" s="1">
        <v>1.08072932296553E-8</v>
      </c>
      <c r="S101">
        <v>132</v>
      </c>
      <c r="U101" t="s">
        <v>157</v>
      </c>
      <c r="V101" t="str">
        <f ca="1">IF(LOOKUP(U101,'spp list'!$B$2:$B$1875,'spp list'!$B$2:$B$1875)=U101,LOOKUP(U101,'spp list'!$B$2:$B$1975,'spp list'!$A$2:$A$1875),"")</f>
        <v>Cyclotella distinguenda Hust.</v>
      </c>
      <c r="W101" t="s">
        <v>3748</v>
      </c>
      <c r="X101" t="s">
        <v>9</v>
      </c>
      <c r="Y101" s="5">
        <v>0.21468263970700299</v>
      </c>
      <c r="AA101" s="5"/>
      <c r="AB101" s="1">
        <v>5.9241026039509497E-3</v>
      </c>
      <c r="AC101">
        <v>163</v>
      </c>
    </row>
    <row r="102" spans="1:29" x14ac:dyDescent="0.25">
      <c r="A102" t="s">
        <v>35</v>
      </c>
      <c r="B102" t="str">
        <f ca="1">IF(LOOKUP(A102,'spp list'!$B$2:$B$1875,'spp list'!$B$2:$B$1875)=A102,LOOKUP(A102,'spp list'!$B$2:$B$1975,'spp list'!$A$2:$A$1875),"")</f>
        <v>Synedra filiformis Grun.</v>
      </c>
      <c r="C102" t="s">
        <v>716</v>
      </c>
      <c r="D102" t="s">
        <v>4</v>
      </c>
      <c r="F102" s="5">
        <v>0.14476730363962101</v>
      </c>
      <c r="G102" s="7">
        <v>52.230061834416901</v>
      </c>
      <c r="H102" s="9">
        <v>2.1861956467438799E-10</v>
      </c>
      <c r="I102">
        <v>252</v>
      </c>
      <c r="K102" t="s">
        <v>35</v>
      </c>
      <c r="L102" t="str">
        <f ca="1">IF(LOOKUP(K102,'spp list'!$B$2:$B$1875,'spp list'!$B$2:$B$1875)=K102,LOOKUP(K102,'spp list'!$B$2:$B$1975,'spp list'!$A$2:$A$1875),"")</f>
        <v>Synedra filiformis Grun.</v>
      </c>
      <c r="M102" t="s">
        <v>3748</v>
      </c>
      <c r="N102" t="s">
        <v>9</v>
      </c>
      <c r="O102" s="5">
        <v>-0.359872621054796</v>
      </c>
      <c r="R102" s="1">
        <v>1.2635225915906899E-8</v>
      </c>
      <c r="S102">
        <v>236</v>
      </c>
      <c r="U102" t="s">
        <v>287</v>
      </c>
      <c r="V102" t="str">
        <f ca="1">IF(LOOKUP(U102,'spp list'!$B$2:$B$1875,'spp list'!$B$2:$B$1875)=U102,LOOKUP(U102,'spp list'!$B$2:$B$1975,'spp list'!$A$2:$A$1875),"")</f>
        <v>Amphora cf. minutissima JCU</v>
      </c>
      <c r="W102" t="s">
        <v>3748</v>
      </c>
      <c r="X102" t="s">
        <v>9</v>
      </c>
      <c r="Y102" s="5">
        <v>0.49301987039597001</v>
      </c>
      <c r="AA102" s="5"/>
      <c r="AB102" s="1">
        <v>6.5794654558237299E-3</v>
      </c>
      <c r="AC102">
        <v>29</v>
      </c>
    </row>
    <row r="103" spans="1:29" x14ac:dyDescent="0.25">
      <c r="A103" t="s">
        <v>33</v>
      </c>
      <c r="B103" t="str">
        <f ca="1">IF(LOOKUP(A103,'spp list'!$B$2:$B$1875,'spp list'!$B$2:$B$1875)=A103,LOOKUP(A103,'spp list'!$B$2:$B$1975,'spp list'!$A$2:$A$1875),"")</f>
        <v>Stephanodiscus alpinus Hust.</v>
      </c>
      <c r="C103" t="s">
        <v>715</v>
      </c>
      <c r="D103" t="s">
        <v>4</v>
      </c>
      <c r="F103" s="5">
        <v>0.14504928883156001</v>
      </c>
      <c r="G103" s="7">
        <v>11220636.2958428</v>
      </c>
      <c r="H103" s="9">
        <v>2.6865291229359201E-10</v>
      </c>
      <c r="I103">
        <v>249</v>
      </c>
      <c r="K103" t="s">
        <v>14</v>
      </c>
      <c r="L103" t="str">
        <f ca="1">IF(LOOKUP(K103,'spp list'!$B$2:$B$1875,'spp list'!$B$2:$B$1875)=K103,LOOKUP(K103,'spp list'!$B$2:$B$1975,'spp list'!$A$2:$A$1875),"")</f>
        <v>Rhizosolenia gracilis</v>
      </c>
      <c r="M103" t="s">
        <v>3751</v>
      </c>
      <c r="N103" t="s">
        <v>4</v>
      </c>
      <c r="P103" s="5">
        <v>0.218319281569549</v>
      </c>
      <c r="Q103" s="5">
        <v>1.5743433400882201</v>
      </c>
      <c r="R103" s="1">
        <v>1.6876742672339899E-8</v>
      </c>
      <c r="S103">
        <v>122</v>
      </c>
      <c r="U103" t="s">
        <v>109</v>
      </c>
      <c r="V103" t="str">
        <f ca="1">IF(LOOKUP(U103,'spp list'!$B$2:$B$1875,'spp list'!$B$2:$B$1875)=U103,LOOKUP(U103,'spp list'!$B$2:$B$1975,'spp list'!$A$2:$A$1875),"")</f>
        <v>Diploneis pseudovalis Hust.</v>
      </c>
      <c r="W103" t="s">
        <v>3748</v>
      </c>
      <c r="X103" t="s">
        <v>9</v>
      </c>
      <c r="Y103" s="5">
        <v>0.34683605593796202</v>
      </c>
      <c r="AA103" s="5"/>
      <c r="AB103" s="1">
        <v>6.6295979106311001E-3</v>
      </c>
      <c r="AC103">
        <v>60</v>
      </c>
    </row>
    <row r="104" spans="1:29" x14ac:dyDescent="0.25">
      <c r="A104" t="s">
        <v>10</v>
      </c>
      <c r="B104" t="str">
        <f ca="1">IF(LOOKUP(A104,'spp list'!$B$2:$B$1875,'spp list'!$B$2:$B$1875)=A104,LOOKUP(A104,'spp list'!$B$2:$B$1975,'spp list'!$A$2:$A$1875),"")</f>
        <v>Stephanodiscus parvus Stoerm. &amp; Hak.</v>
      </c>
      <c r="C104" t="s">
        <v>715</v>
      </c>
      <c r="D104" t="s">
        <v>4</v>
      </c>
      <c r="F104" s="5">
        <v>0.14367619808597701</v>
      </c>
      <c r="G104" s="7">
        <v>10913117.838359101</v>
      </c>
      <c r="H104" s="9">
        <v>3.3899450773991299E-10</v>
      </c>
      <c r="I104">
        <v>249</v>
      </c>
      <c r="K104" t="s">
        <v>48</v>
      </c>
      <c r="L104" t="str">
        <f ca="1">IF(LOOKUP(K104,'spp list'!$B$2:$B$1875,'spp list'!$B$2:$B$1875)=K104,LOOKUP(K104,'spp list'!$B$2:$B$1975,'spp list'!$A$2:$A$1875),"")</f>
        <v>Cyclostephanos invisitatus (Hohn &amp; Hellerman) Ther. Stoer. Hak. 198</v>
      </c>
      <c r="M104" t="s">
        <v>3753</v>
      </c>
      <c r="N104" t="s">
        <v>4</v>
      </c>
      <c r="P104" s="5">
        <v>0.12029705870536</v>
      </c>
      <c r="Q104" s="5">
        <v>-3.2359952779999999</v>
      </c>
      <c r="R104" s="1">
        <v>2.39707596739571E-8</v>
      </c>
      <c r="S104">
        <v>243</v>
      </c>
      <c r="U104" t="s">
        <v>262</v>
      </c>
      <c r="V104" t="str">
        <f ca="1">IF(LOOKUP(U104,'spp list'!$B$2:$B$1875,'spp list'!$B$2:$B$1875)=U104,LOOKUP(U104,'spp list'!$B$2:$B$1975,'spp list'!$A$2:$A$1875),"")</f>
        <v>Gyrosigma sciotoense (Sull.) Cleve</v>
      </c>
      <c r="W104" t="s">
        <v>3748</v>
      </c>
      <c r="X104" t="s">
        <v>4</v>
      </c>
      <c r="Z104" s="5">
        <v>0.22179787230095999</v>
      </c>
      <c r="AA104" s="5">
        <v>2.9922926906247298</v>
      </c>
      <c r="AB104" s="1">
        <v>6.8044077003447797E-3</v>
      </c>
      <c r="AC104">
        <v>29</v>
      </c>
    </row>
    <row r="105" spans="1:29" x14ac:dyDescent="0.25">
      <c r="A105" t="s">
        <v>24</v>
      </c>
      <c r="B105" t="str">
        <f ca="1">IF(LOOKUP(A105,'spp list'!$B$2:$B$1875,'spp list'!$B$2:$B$1875)=A105,LOOKUP(A105,'spp list'!$B$2:$B$1975,'spp list'!$A$2:$A$1875),"")</f>
        <v>Karayevia clevei (Grunow) Bukht.</v>
      </c>
      <c r="C105" t="s">
        <v>718</v>
      </c>
      <c r="D105" t="s">
        <v>9</v>
      </c>
      <c r="E105" s="5">
        <v>0.37730527245148598</v>
      </c>
      <c r="H105" s="9">
        <v>5.1385494732255498E-10</v>
      </c>
      <c r="I105">
        <v>254</v>
      </c>
      <c r="K105" t="s">
        <v>11</v>
      </c>
      <c r="L105" t="str">
        <f ca="1">IF(LOOKUP(K105,'spp list'!$B$2:$B$1875,'spp list'!$B$2:$B$1875)=K105,LOOKUP(K105,'spp list'!$B$2:$B$1975,'spp list'!$A$2:$A$1875),"")</f>
        <v>Lindavia ocellata (Pant.) Nakov, Guillory, M.L.Julius, E.C.Ther. and A.J.Alverson</v>
      </c>
      <c r="M105" t="s">
        <v>3750</v>
      </c>
      <c r="N105" t="s">
        <v>9</v>
      </c>
      <c r="O105" s="5">
        <v>-0.47869495872013101</v>
      </c>
      <c r="R105" s="1">
        <v>2.4454638017988502E-8</v>
      </c>
      <c r="S105">
        <v>122</v>
      </c>
      <c r="U105" t="s">
        <v>513</v>
      </c>
      <c r="V105" t="str">
        <f ca="1">IF(LOOKUP(U105,'spp list'!$B$2:$B$1875,'spp list'!$B$2:$B$1875)=U105,LOOKUP(U105,'spp list'!$B$2:$B$1975,'spp list'!$A$2:$A$1875),"")</f>
        <v>Navicula modica</v>
      </c>
      <c r="W105" t="s">
        <v>3748</v>
      </c>
      <c r="X105" t="s">
        <v>9</v>
      </c>
      <c r="Y105" s="5">
        <v>0.491169819248224</v>
      </c>
      <c r="AA105" s="5"/>
      <c r="AB105" s="1">
        <v>6.8168959293895201E-3</v>
      </c>
      <c r="AC105">
        <v>29</v>
      </c>
    </row>
    <row r="106" spans="1:29" x14ac:dyDescent="0.25">
      <c r="A106" t="s">
        <v>21</v>
      </c>
      <c r="B106" t="str">
        <f ca="1">IF(LOOKUP(A106,'spp list'!$B$2:$B$1875,'spp list'!$B$2:$B$1875)=A106,LOOKUP(A106,'spp list'!$B$2:$B$1975,'spp list'!$A$2:$A$1875),"")</f>
        <v>Tabellaria fenestrata (Lyngb.) Kutz.</v>
      </c>
      <c r="C106" t="s">
        <v>716</v>
      </c>
      <c r="D106" t="s">
        <v>4</v>
      </c>
      <c r="F106" s="5">
        <v>0.13709516582925099</v>
      </c>
      <c r="G106" s="7">
        <v>52.230061834416901</v>
      </c>
      <c r="H106" s="9">
        <v>8.0596463391320001E-10</v>
      </c>
      <c r="I106">
        <v>252</v>
      </c>
      <c r="K106" t="s">
        <v>19</v>
      </c>
      <c r="L106" t="str">
        <f ca="1">IF(LOOKUP(K106,'spp list'!$B$2:$B$1875,'spp list'!$B$2:$B$1875)=K106,LOOKUP(K106,'spp list'!$B$2:$B$1975,'spp list'!$A$2:$A$1875),"")</f>
        <v>Tabellaria flocculosa str. 3p</v>
      </c>
      <c r="M106" t="s">
        <v>3752</v>
      </c>
      <c r="N106" t="s">
        <v>4</v>
      </c>
      <c r="P106" s="5">
        <v>0.21131762254875699</v>
      </c>
      <c r="Q106" s="5">
        <v>0.81191411030828597</v>
      </c>
      <c r="R106" s="1">
        <v>3.3550245098409798E-8</v>
      </c>
      <c r="S106">
        <v>122</v>
      </c>
      <c r="U106" t="s">
        <v>110</v>
      </c>
      <c r="V106" t="str">
        <f ca="1">IF(LOOKUP(U106,'spp list'!$B$2:$B$1875,'spp list'!$B$2:$B$1875)=U106,LOOKUP(U106,'spp list'!$B$2:$B$1975,'spp list'!$A$2:$A$1875),"")</f>
        <v>Cocconeis neodiminuta Krammer</v>
      </c>
      <c r="W106" t="s">
        <v>3750</v>
      </c>
      <c r="X106" t="s">
        <v>9</v>
      </c>
      <c r="Y106" s="5">
        <v>0.50713806968680197</v>
      </c>
      <c r="AA106" s="5"/>
      <c r="AB106" s="1">
        <v>6.9363580262404604E-3</v>
      </c>
      <c r="AC106">
        <v>27</v>
      </c>
    </row>
    <row r="107" spans="1:29" x14ac:dyDescent="0.25">
      <c r="A107" t="s">
        <v>18</v>
      </c>
      <c r="B107" t="str">
        <f ca="1">IF(LOOKUP(A107,'spp list'!$B$2:$B$1875,'spp list'!$B$2:$B$1875)=A107,LOOKUP(A107,'spp list'!$B$2:$B$1975,'spp list'!$A$2:$A$1875),"")</f>
        <v>Aulacoseira granulata (Ehr.) Simonsen</v>
      </c>
      <c r="C107" t="s">
        <v>715</v>
      </c>
      <c r="D107" t="s">
        <v>9</v>
      </c>
      <c r="E107" s="5">
        <v>0.37537765055626898</v>
      </c>
      <c r="H107" s="9">
        <v>9.429852206467089E-10</v>
      </c>
      <c r="I107">
        <v>249</v>
      </c>
      <c r="K107" t="s">
        <v>8</v>
      </c>
      <c r="L107" t="str">
        <f ca="1">IF(LOOKUP(K107,'spp list'!$B$2:$B$1875,'spp list'!$B$2:$B$1875)=K107,LOOKUP(K107,'spp list'!$B$2:$B$1975,'spp list'!$A$2:$A$1875),"")</f>
        <v>Aulacoseira islandica (O. Mull.) Simonsen</v>
      </c>
      <c r="M107" t="s">
        <v>3749</v>
      </c>
      <c r="N107" t="s">
        <v>9</v>
      </c>
      <c r="O107" s="5">
        <v>0.47278938024311001</v>
      </c>
      <c r="R107" s="1">
        <v>3.8252823821893901E-8</v>
      </c>
      <c r="S107">
        <v>122</v>
      </c>
      <c r="U107" t="s">
        <v>504</v>
      </c>
      <c r="V107" t="str">
        <f ca="1">IF(LOOKUP(U107,'spp list'!$B$2:$B$1875,'spp list'!$B$2:$B$1875)=U107,LOOKUP(U107,'spp list'!$B$2:$B$1975,'spp list'!$A$2:$A$1875),"")</f>
        <v>Achnanthes minutissima var. jackii</v>
      </c>
      <c r="W107" t="s">
        <v>3752</v>
      </c>
      <c r="X107" t="s">
        <v>9</v>
      </c>
      <c r="Y107" s="5">
        <v>0.81853404565388299</v>
      </c>
      <c r="AA107" s="5"/>
      <c r="AB107" s="1">
        <v>6.9840313433115796E-3</v>
      </c>
      <c r="AC107">
        <v>9</v>
      </c>
    </row>
    <row r="108" spans="1:29" x14ac:dyDescent="0.25">
      <c r="A108" t="s">
        <v>115</v>
      </c>
      <c r="B108" t="str">
        <f ca="1">IF(LOOKUP(A108,'spp list'!$B$2:$B$1875,'spp list'!$B$2:$B$1875)=A108,LOOKUP(A108,'spp list'!$B$2:$B$1975,'spp list'!$A$2:$A$1875),"")</f>
        <v>Achnanthidium biasolettianum (Grunow) Bukht.</v>
      </c>
      <c r="C108" t="s">
        <v>3747</v>
      </c>
      <c r="D108" t="s">
        <v>4</v>
      </c>
      <c r="F108" s="5">
        <v>0.13449986540789999</v>
      </c>
      <c r="G108" s="7">
        <v>10.0097543244575</v>
      </c>
      <c r="H108" s="9">
        <v>1.06715748760882E-9</v>
      </c>
      <c r="I108">
        <v>254</v>
      </c>
      <c r="K108" t="s">
        <v>49</v>
      </c>
      <c r="L108" t="str">
        <f ca="1">IF(LOOKUP(K108,'spp list'!$B$2:$B$1875,'spp list'!$B$2:$B$1875)=K108,LOOKUP(K108,'spp list'!$B$2:$B$1975,'spp list'!$A$2:$A$1875),"")</f>
        <v>Stephanodiscus medius</v>
      </c>
      <c r="M108" t="s">
        <v>3750</v>
      </c>
      <c r="N108" t="s">
        <v>9</v>
      </c>
      <c r="O108" s="5">
        <v>0.47091281951268898</v>
      </c>
      <c r="R108" s="1">
        <v>4.4019098278290402E-8</v>
      </c>
      <c r="S108">
        <v>122</v>
      </c>
      <c r="U108" t="s">
        <v>506</v>
      </c>
      <c r="V108" t="str">
        <f ca="1">IF(LOOKUP(U108,'spp list'!$B$2:$B$1875,'spp list'!$B$2:$B$1875)=U108,LOOKUP(U108,'spp list'!$B$2:$B$1975,'spp list'!$A$2:$A$1875),"")</f>
        <v>Navicula austrocollegarum</v>
      </c>
      <c r="W108" t="s">
        <v>3752</v>
      </c>
      <c r="X108" t="s">
        <v>9</v>
      </c>
      <c r="Y108" s="5">
        <v>0.81853404565388299</v>
      </c>
      <c r="AA108" s="5"/>
      <c r="AB108" s="1">
        <v>6.9840313433115796E-3</v>
      </c>
      <c r="AC108">
        <v>9</v>
      </c>
    </row>
    <row r="109" spans="1:29" x14ac:dyDescent="0.25">
      <c r="A109" t="s">
        <v>80</v>
      </c>
      <c r="B109" t="str">
        <f ca="1">IF(LOOKUP(A109,'spp list'!$B$2:$B$1875,'spp list'!$B$2:$B$1875)=A109,LOOKUP(A109,'spp list'!$B$2:$B$1975,'spp list'!$A$2:$A$1875),"")</f>
        <v xml:space="preserve">Pinnularia sp. </v>
      </c>
      <c r="C109" t="s">
        <v>718</v>
      </c>
      <c r="D109" t="s">
        <v>9</v>
      </c>
      <c r="E109" s="5">
        <v>0.36820576987269499</v>
      </c>
      <c r="H109" s="9">
        <v>1.4191715942029899E-9</v>
      </c>
      <c r="I109">
        <v>254</v>
      </c>
      <c r="K109" t="s">
        <v>50</v>
      </c>
      <c r="L109" t="str">
        <f ca="1">IF(LOOKUP(K109,'spp list'!$B$2:$B$1875,'spp list'!$B$2:$B$1875)=K109,LOOKUP(K109,'spp list'!$B$2:$B$1975,'spp list'!$A$2:$A$1875),"")</f>
        <v>Lindavia bodanica</v>
      </c>
      <c r="M109" t="s">
        <v>3748</v>
      </c>
      <c r="N109" t="s">
        <v>9</v>
      </c>
      <c r="O109" s="5">
        <v>-0.34488423592530598</v>
      </c>
      <c r="R109" s="1">
        <v>5.3930555174355898E-8</v>
      </c>
      <c r="S109">
        <v>236</v>
      </c>
      <c r="U109" t="s">
        <v>509</v>
      </c>
      <c r="V109" t="str">
        <f ca="1">IF(LOOKUP(U109,'spp list'!$B$2:$B$1875,'spp list'!$B$2:$B$1875)=U109,LOOKUP(U109,'spp list'!$B$2:$B$1975,'spp list'!$A$2:$A$1875),"")</f>
        <v>Punctastriata sp. 1 JCU</v>
      </c>
      <c r="W109" t="s">
        <v>3752</v>
      </c>
      <c r="X109" t="s">
        <v>9</v>
      </c>
      <c r="Y109" s="5">
        <v>0.81853404565388299</v>
      </c>
      <c r="AA109" s="5"/>
      <c r="AB109" s="1">
        <v>6.9840313433115796E-3</v>
      </c>
      <c r="AC109">
        <v>9</v>
      </c>
    </row>
    <row r="110" spans="1:29" x14ac:dyDescent="0.25">
      <c r="A110" t="s">
        <v>39</v>
      </c>
      <c r="B110" t="str">
        <f ca="1">IF(LOOKUP(A110,'spp list'!$B$2:$B$1875,'spp list'!$B$2:$B$1875)=A110,LOOKUP(A110,'spp list'!$B$2:$B$1975,'spp list'!$A$2:$A$1875),"")</f>
        <v>Ulnaria ulna (Nitzsch) Compère</v>
      </c>
      <c r="C110" t="s">
        <v>715</v>
      </c>
      <c r="D110" t="s">
        <v>4</v>
      </c>
      <c r="F110" s="5">
        <v>0.132682579687733</v>
      </c>
      <c r="G110" s="7">
        <v>17130643.8658184</v>
      </c>
      <c r="H110" s="9">
        <v>2.1248352368427998E-9</v>
      </c>
      <c r="I110">
        <v>249</v>
      </c>
      <c r="K110" t="s">
        <v>22</v>
      </c>
      <c r="L110" t="str">
        <f ca="1">IF(LOOKUP(K110,'spp list'!$B$2:$B$1875,'spp list'!$B$2:$B$1875)=K110,LOOKUP(K110,'spp list'!$B$2:$B$1975,'spp list'!$A$2:$A$1875),"")</f>
        <v>Stephanodiscus conspicueporus Stoermer, Hakansson &amp; Theriot 1988</v>
      </c>
      <c r="M110" t="s">
        <v>3748</v>
      </c>
      <c r="N110" t="s">
        <v>9</v>
      </c>
      <c r="O110" s="5">
        <v>-0.34250987560026303</v>
      </c>
      <c r="R110" s="1">
        <v>6.7404462736947603E-8</v>
      </c>
      <c r="S110">
        <v>236</v>
      </c>
      <c r="U110" t="s">
        <v>106</v>
      </c>
      <c r="V110" t="str">
        <f ca="1">IF(LOOKUP(U110,'spp list'!$B$2:$B$1875,'spp list'!$B$2:$B$1875)=U110,LOOKUP(U110,'spp list'!$B$2:$B$1975,'spp list'!$A$2:$A$1875),"")</f>
        <v>Stephanodiscus sp. #51</v>
      </c>
      <c r="W110" t="s">
        <v>3752</v>
      </c>
      <c r="X110" t="s">
        <v>4</v>
      </c>
      <c r="Z110" s="5">
        <v>6.8419992376472297E-2</v>
      </c>
      <c r="AA110" s="5">
        <v>-2.53752633560278</v>
      </c>
      <c r="AB110" s="1">
        <v>7.2314683711233096E-3</v>
      </c>
      <c r="AC110">
        <v>108</v>
      </c>
    </row>
    <row r="111" spans="1:29" x14ac:dyDescent="0.25">
      <c r="A111" t="s">
        <v>42</v>
      </c>
      <c r="B111" t="str">
        <f ca="1">IF(LOOKUP(A111,'spp list'!$B$2:$B$1875,'spp list'!$B$2:$B$1875)=A111,LOOKUP(A111,'spp list'!$B$2:$B$1975,'spp list'!$A$2:$A$1875),"")</f>
        <v>Nitzschia gracilis Hantz.</v>
      </c>
      <c r="C111" t="s">
        <v>716</v>
      </c>
      <c r="D111" t="s">
        <v>4</v>
      </c>
      <c r="F111" s="5">
        <v>0.13095831662451601</v>
      </c>
      <c r="G111" s="7">
        <v>5208529.5244298903</v>
      </c>
      <c r="H111" s="9">
        <v>2.2508785045365301E-9</v>
      </c>
      <c r="I111">
        <v>252</v>
      </c>
      <c r="K111" t="s">
        <v>60</v>
      </c>
      <c r="L111" t="str">
        <f ca="1">IF(LOOKUP(K111,'spp list'!$B$2:$B$1875,'spp list'!$B$2:$B$1875)=K111,LOOKUP(K111,'spp list'!$B$2:$B$1975,'spp list'!$A$2:$A$1875),"")</f>
        <v>Fragilaria austriaca (Grunow) Lange-Bert.</v>
      </c>
      <c r="M111" t="s">
        <v>3748</v>
      </c>
      <c r="N111" t="s">
        <v>4</v>
      </c>
      <c r="P111" s="5">
        <v>0.115307160041693</v>
      </c>
      <c r="Q111" s="5">
        <v>-15.749700819999999</v>
      </c>
      <c r="R111" s="1">
        <v>8.2171446630312995E-8</v>
      </c>
      <c r="S111">
        <v>236</v>
      </c>
      <c r="U111" t="s">
        <v>131</v>
      </c>
      <c r="V111" t="str">
        <f ca="1">IF(LOOKUP(U111,'spp list'!$B$2:$B$1875,'spp list'!$B$2:$B$1875)=U111,LOOKUP(U111,'spp list'!$B$2:$B$1975,'spp list'!$A$2:$A$1875),"")</f>
        <v>Amphora pediculus</v>
      </c>
      <c r="W111" t="s">
        <v>3751</v>
      </c>
      <c r="X111" t="s">
        <v>9</v>
      </c>
      <c r="Y111" s="5">
        <v>-0.27926100222094002</v>
      </c>
      <c r="AA111" s="5"/>
      <c r="AB111" s="1">
        <v>7.3466266123551104E-3</v>
      </c>
      <c r="AC111">
        <v>91</v>
      </c>
    </row>
    <row r="112" spans="1:29" x14ac:dyDescent="0.25">
      <c r="A112" t="s">
        <v>577</v>
      </c>
      <c r="B112" t="str">
        <f ca="1">IF(LOOKUP(A112,'spp list'!$B$2:$B$1875,'spp list'!$B$2:$B$1875)=A112,LOOKUP(A112,'spp list'!$B$2:$B$1975,'spp list'!$A$2:$A$1875),"")</f>
        <v>Brachysira cf. vitrea</v>
      </c>
      <c r="C112" t="s">
        <v>3747</v>
      </c>
      <c r="D112" t="s">
        <v>9</v>
      </c>
      <c r="E112" s="5">
        <v>0.36178475880251798</v>
      </c>
      <c r="H112" s="9">
        <v>2.85227729977189E-9</v>
      </c>
      <c r="I112">
        <v>254</v>
      </c>
      <c r="K112" t="s">
        <v>14</v>
      </c>
      <c r="L112" t="str">
        <f ca="1">IF(LOOKUP(K112,'spp list'!$B$2:$B$1875,'spp list'!$B$2:$B$1875)=K112,LOOKUP(K112,'spp list'!$B$2:$B$1975,'spp list'!$A$2:$A$1875),"")</f>
        <v>Rhizosolenia gracilis</v>
      </c>
      <c r="M112" t="s">
        <v>3750</v>
      </c>
      <c r="N112" t="s">
        <v>4</v>
      </c>
      <c r="P112" s="5">
        <v>0.20161554362766099</v>
      </c>
      <c r="Q112" s="5">
        <v>4.1595724008217001</v>
      </c>
      <c r="R112" s="1">
        <v>8.5220110809482501E-8</v>
      </c>
      <c r="S112">
        <v>122</v>
      </c>
      <c r="U112" t="s">
        <v>8</v>
      </c>
      <c r="V112" t="str">
        <f ca="1">IF(LOOKUP(U112,'spp list'!$B$2:$B$1875,'spp list'!$B$2:$B$1875)=U112,LOOKUP(U112,'spp list'!$B$2:$B$1975,'spp list'!$A$2:$A$1875),"")</f>
        <v>Aulacoseira islandica (O. Mull.) Simonsen</v>
      </c>
      <c r="W112" t="s">
        <v>3750</v>
      </c>
      <c r="X112" t="s">
        <v>4</v>
      </c>
      <c r="Z112" s="5">
        <v>8.8209278301404806E-2</v>
      </c>
      <c r="AA112" s="5">
        <v>2.70663245289902</v>
      </c>
      <c r="AB112" s="1">
        <v>7.6755449371018704E-3</v>
      </c>
      <c r="AC112">
        <v>81</v>
      </c>
    </row>
    <row r="113" spans="1:29" x14ac:dyDescent="0.25">
      <c r="A113" t="s">
        <v>579</v>
      </c>
      <c r="B113" t="str">
        <f ca="1">IF(LOOKUP(A113,'spp list'!$B$2:$B$1875,'spp list'!$B$2:$B$1875)=A113,LOOKUP(A113,'spp list'!$B$2:$B$1975,'spp list'!$A$2:$A$1875),"")</f>
        <v>Navicula veneta</v>
      </c>
      <c r="C113" t="s">
        <v>3747</v>
      </c>
      <c r="D113" t="s">
        <v>9</v>
      </c>
      <c r="E113" s="5">
        <v>0.36178475880251798</v>
      </c>
      <c r="H113" s="9">
        <v>2.85227729977189E-9</v>
      </c>
      <c r="I113">
        <v>254</v>
      </c>
      <c r="K113" t="s">
        <v>49</v>
      </c>
      <c r="L113" t="str">
        <f ca="1">IF(LOOKUP(K113,'spp list'!$B$2:$B$1875,'spp list'!$B$2:$B$1875)=K113,LOOKUP(K113,'spp list'!$B$2:$B$1975,'spp list'!$A$2:$A$1875),"")</f>
        <v>Stephanodiscus medius</v>
      </c>
      <c r="M113" t="s">
        <v>3751</v>
      </c>
      <c r="N113" t="s">
        <v>9</v>
      </c>
      <c r="O113" s="5">
        <v>0.46177172904494801</v>
      </c>
      <c r="R113" s="1">
        <v>8.6199212402503894E-8</v>
      </c>
      <c r="S113">
        <v>122</v>
      </c>
      <c r="U113" t="s">
        <v>107</v>
      </c>
      <c r="V113" t="str">
        <f ca="1">IF(LOOKUP(U113,'spp list'!$B$2:$B$1875,'spp list'!$B$2:$B$1875)=U113,LOOKUP(U113,'spp list'!$B$2:$B$1975,'spp list'!$A$2:$A$1875),"")</f>
        <v>Stephanodiscus parvus var. 2 JCU</v>
      </c>
      <c r="W113" t="s">
        <v>3751</v>
      </c>
      <c r="X113" t="s">
        <v>4</v>
      </c>
      <c r="Z113" s="5">
        <v>0.153680242548562</v>
      </c>
      <c r="AA113" s="5">
        <v>-1.9310759531717201</v>
      </c>
      <c r="AB113" s="1">
        <v>8.1208820990636508E-3</v>
      </c>
      <c r="AC113">
        <v>43</v>
      </c>
    </row>
    <row r="114" spans="1:29" x14ac:dyDescent="0.25">
      <c r="A114" t="s">
        <v>575</v>
      </c>
      <c r="B114" t="str">
        <f ca="1">IF(LOOKUP(A114,'spp list'!$B$2:$B$1875,'spp list'!$B$2:$B$1875)=A114,LOOKUP(A114,'spp list'!$B$2:$B$1975,'spp list'!$A$2:$A$1875),"")</f>
        <v>Achnanthes cf. minutissimum saprophila</v>
      </c>
      <c r="C114" t="s">
        <v>3747</v>
      </c>
      <c r="D114" t="s">
        <v>9</v>
      </c>
      <c r="E114" s="5">
        <v>0.36178475880251798</v>
      </c>
      <c r="H114" s="9">
        <v>2.8522772997719198E-9</v>
      </c>
      <c r="I114">
        <v>254</v>
      </c>
      <c r="K114" t="s">
        <v>47</v>
      </c>
      <c r="L114" t="str">
        <f ca="1">IF(LOOKUP(K114,'spp list'!$B$2:$B$1875,'spp list'!$B$2:$B$1875)=K114,LOOKUP(K114,'spp list'!$B$2:$B$1975,'spp list'!$A$2:$A$1875),"")</f>
        <v>Gomphonema pumilum</v>
      </c>
      <c r="M114" t="s">
        <v>3748</v>
      </c>
      <c r="N114" t="s">
        <v>4</v>
      </c>
      <c r="P114" s="5">
        <v>0.11325904541363301</v>
      </c>
      <c r="Q114" s="5">
        <v>-2.76327808178333</v>
      </c>
      <c r="R114" s="1">
        <v>1.1167253404392199E-7</v>
      </c>
      <c r="S114">
        <v>236</v>
      </c>
      <c r="U114" t="s">
        <v>303</v>
      </c>
      <c r="V114" t="str">
        <f ca="1">IF(LOOKUP(U114,'spp list'!$B$2:$B$1875,'spp list'!$B$2:$B$1875)=U114,LOOKUP(U114,'spp list'!$B$2:$B$1975,'spp list'!$A$2:$A$1875),"")</f>
        <v>Meridion circulare (Grev.) Ag.</v>
      </c>
      <c r="W114" t="s">
        <v>3753</v>
      </c>
      <c r="X114" t="s">
        <v>9</v>
      </c>
      <c r="Y114" s="5">
        <v>-0.46218785409723701</v>
      </c>
      <c r="AA114" s="5"/>
      <c r="AB114" s="1">
        <v>8.8524711251584502E-3</v>
      </c>
      <c r="AC114">
        <v>31</v>
      </c>
    </row>
    <row r="115" spans="1:29" x14ac:dyDescent="0.25">
      <c r="A115" t="s">
        <v>576</v>
      </c>
      <c r="B115" t="str">
        <f ca="1">IF(LOOKUP(A115,'spp list'!$B$2:$B$1875,'spp list'!$B$2:$B$1875)=A115,LOOKUP(A115,'spp list'!$B$2:$B$1975,'spp list'!$A$2:$A$1875),"")</f>
        <v>Platessa conspicua (A.Mayer) Lange-Bert.</v>
      </c>
      <c r="C115" t="s">
        <v>3747</v>
      </c>
      <c r="D115" t="s">
        <v>9</v>
      </c>
      <c r="E115" s="5">
        <v>0.36178475880251798</v>
      </c>
      <c r="H115" s="9">
        <v>2.8522772997719198E-9</v>
      </c>
      <c r="I115">
        <v>254</v>
      </c>
      <c r="K115" t="s">
        <v>18</v>
      </c>
      <c r="L115" t="str">
        <f ca="1">IF(LOOKUP(K115,'spp list'!$B$2:$B$1875,'spp list'!$B$2:$B$1875)=K115,LOOKUP(K115,'spp list'!$B$2:$B$1975,'spp list'!$A$2:$A$1875),"")</f>
        <v>Aulacoseira granulata (Ehr.) Simonsen</v>
      </c>
      <c r="M115" t="s">
        <v>3749</v>
      </c>
      <c r="N115" t="s">
        <v>4</v>
      </c>
      <c r="P115" s="5">
        <v>0.19699759021872201</v>
      </c>
      <c r="Q115" s="5">
        <v>1.49928574432984</v>
      </c>
      <c r="R115" s="1">
        <v>1.3176581043783E-7</v>
      </c>
      <c r="S115">
        <v>122</v>
      </c>
      <c r="U115" t="s">
        <v>82</v>
      </c>
      <c r="V115" t="str">
        <f ca="1">IF(LOOKUP(U115,'spp list'!$B$2:$B$1875,'spp list'!$B$2:$B$1875)=U115,LOOKUP(U115,'spp list'!$B$2:$B$1975,'spp list'!$A$2:$A$1875),"")</f>
        <v>Lindavia comensis (Grunow) Nakov, Guillory, M.L.Julius, E.C.Ther. &amp; A.J.Alverson</v>
      </c>
      <c r="W115" t="s">
        <v>3753</v>
      </c>
      <c r="X115" t="s">
        <v>9</v>
      </c>
      <c r="Y115" s="5">
        <v>-0.16731630777690201</v>
      </c>
      <c r="AA115" s="5"/>
      <c r="AB115" s="1">
        <v>8.9698394550855407E-3</v>
      </c>
      <c r="AC115">
        <v>243</v>
      </c>
    </row>
    <row r="116" spans="1:29" x14ac:dyDescent="0.25">
      <c r="A116" t="s">
        <v>578</v>
      </c>
      <c r="B116" t="str">
        <f ca="1">IF(LOOKUP(A116,'spp list'!$B$2:$B$1875,'spp list'!$B$2:$B$1875)=A116,LOOKUP(A116,'spp list'!$B$2:$B$1975,'spp list'!$A$2:$A$1875),"")</f>
        <v>Caloneis silicula</v>
      </c>
      <c r="C116" t="s">
        <v>3747</v>
      </c>
      <c r="D116" t="s">
        <v>9</v>
      </c>
      <c r="E116" s="5">
        <v>0.36178475880251798</v>
      </c>
      <c r="H116" s="9">
        <v>2.8522772997719198E-9</v>
      </c>
      <c r="I116">
        <v>254</v>
      </c>
      <c r="K116" t="s">
        <v>52</v>
      </c>
      <c r="L116" t="str">
        <f ca="1">IF(LOOKUP(K116,'spp list'!$B$2:$B$1875,'spp list'!$B$2:$B$1875)=K116,LOOKUP(K116,'spp list'!$B$2:$B$1975,'spp list'!$A$2:$A$1875),"")</f>
        <v xml:space="preserve">Unidentified Centrales </v>
      </c>
      <c r="M116" t="s">
        <v>3748</v>
      </c>
      <c r="N116" t="s">
        <v>4</v>
      </c>
      <c r="P116" s="5">
        <v>0.11137379868182599</v>
      </c>
      <c r="Q116" s="5">
        <v>-6.4408537016666703</v>
      </c>
      <c r="R116" s="1">
        <v>1.4792269025458201E-7</v>
      </c>
      <c r="S116">
        <v>236</v>
      </c>
      <c r="U116" t="s">
        <v>181</v>
      </c>
      <c r="V116" t="str">
        <f ca="1">IF(LOOKUP(U116,'spp list'!$B$2:$B$1875,'spp list'!$B$2:$B$1875)=U116,LOOKUP(U116,'spp list'!$B$2:$B$1975,'spp list'!$A$2:$A$1875),"")</f>
        <v>Lindavia laurentiana Alexson, Wellard Kelly, Estepp &amp; Reavie</v>
      </c>
      <c r="W116" t="s">
        <v>3750</v>
      </c>
      <c r="X116" t="s">
        <v>9</v>
      </c>
      <c r="Y116" s="5">
        <v>-0.23557588328711401</v>
      </c>
      <c r="AA116" s="5"/>
      <c r="AB116" s="1">
        <v>8.9986724662345606E-3</v>
      </c>
      <c r="AC116">
        <v>122</v>
      </c>
    </row>
    <row r="117" spans="1:29" x14ac:dyDescent="0.25">
      <c r="A117" t="s">
        <v>580</v>
      </c>
      <c r="B117" t="str">
        <f ca="1">IF(LOOKUP(A117,'spp list'!$B$2:$B$1875,'spp list'!$B$2:$B$1875)=A117,LOOKUP(A117,'spp list'!$B$2:$B$1975,'spp list'!$A$2:$A$1875),"")</f>
        <v>Rhoicosphenia abbreviata (C.Agardh) Lange-Bert.</v>
      </c>
      <c r="C117" t="s">
        <v>3747</v>
      </c>
      <c r="D117" t="s">
        <v>9</v>
      </c>
      <c r="E117" s="5">
        <v>0.36178475880251798</v>
      </c>
      <c r="H117" s="9">
        <v>2.8522772997719198E-9</v>
      </c>
      <c r="I117">
        <v>254</v>
      </c>
      <c r="K117" t="s">
        <v>36</v>
      </c>
      <c r="L117" t="str">
        <f ca="1">IF(LOOKUP(K117,'spp list'!$B$2:$B$1875,'spp list'!$B$2:$B$1875)=K117,LOOKUP(K117,'spp list'!$B$2:$B$1975,'spp list'!$A$2:$A$1875),"")</f>
        <v>Lindavia comta (Ehrenb.) Nakov, Guillory, M.L.Julius, E.C.Ther. &amp; A.J.Alverson</v>
      </c>
      <c r="M117" t="s">
        <v>3751</v>
      </c>
      <c r="N117" t="s">
        <v>4</v>
      </c>
      <c r="P117" s="5">
        <v>0.19275359801859601</v>
      </c>
      <c r="Q117" s="5">
        <v>1.5743433400882201</v>
      </c>
      <c r="R117" s="1">
        <v>1.95806737153681E-7</v>
      </c>
      <c r="S117">
        <v>122</v>
      </c>
      <c r="U117" t="s">
        <v>20</v>
      </c>
      <c r="V117" t="str">
        <f ca="1">IF(LOOKUP(U117,'spp list'!$B$2:$B$1875,'spp list'!$B$2:$B$1875)=U117,LOOKUP(U117,'spp list'!$B$2:$B$1975,'spp list'!$A$2:$A$1875),"")</f>
        <v>Achnanthidium minutissimum (Kütz.) Czarn. </v>
      </c>
      <c r="W117" t="s">
        <v>3750</v>
      </c>
      <c r="X117" t="s">
        <v>9</v>
      </c>
      <c r="Y117" s="5">
        <v>-0.23537163641127801</v>
      </c>
      <c r="AA117" s="5"/>
      <c r="AB117" s="1">
        <v>9.0602059169512007E-3</v>
      </c>
      <c r="AC117">
        <v>122</v>
      </c>
    </row>
    <row r="118" spans="1:29" x14ac:dyDescent="0.25">
      <c r="A118" t="s">
        <v>61</v>
      </c>
      <c r="B118" t="str">
        <f ca="1">IF(LOOKUP(A118,'spp list'!$B$2:$B$1875,'spp list'!$B$2:$B$1875)=A118,LOOKUP(A118,'spp list'!$B$2:$B$1975,'spp list'!$A$2:$A$1875),"")</f>
        <v xml:space="preserve">Unidentified Pennales </v>
      </c>
      <c r="C118" t="s">
        <v>715</v>
      </c>
      <c r="D118" t="s">
        <v>4</v>
      </c>
      <c r="F118" s="5">
        <v>0.130236977641496</v>
      </c>
      <c r="G118" s="7">
        <v>10603222.4171266</v>
      </c>
      <c r="H118" s="9">
        <v>3.1762348832392299E-9</v>
      </c>
      <c r="I118">
        <v>249</v>
      </c>
      <c r="K118" t="s">
        <v>33</v>
      </c>
      <c r="L118" t="str">
        <f ca="1">IF(LOOKUP(K118,'spp list'!$B$2:$B$1875,'spp list'!$B$2:$B$1875)=K118,LOOKUP(K118,'spp list'!$B$2:$B$1975,'spp list'!$A$2:$A$1875),"")</f>
        <v>Stephanodiscus alpinus Hust.</v>
      </c>
      <c r="M118" t="s">
        <v>3751</v>
      </c>
      <c r="N118" t="s">
        <v>4</v>
      </c>
      <c r="P118" s="5">
        <v>0.19204381342966501</v>
      </c>
      <c r="Q118" s="5">
        <v>1.5743433400882201</v>
      </c>
      <c r="R118" s="1">
        <v>2.0913246674061E-7</v>
      </c>
      <c r="S118">
        <v>122</v>
      </c>
      <c r="U118" t="s">
        <v>23</v>
      </c>
      <c r="V118" t="str">
        <f ca="1">IF(LOOKUP(U118,'spp list'!$B$2:$B$1875,'spp list'!$B$2:$B$1875)=U118,LOOKUP(U118,'spp list'!$B$2:$B$1975,'spp list'!$A$2:$A$1875),"")</f>
        <v>Tabellaria flocculosa (Roth) Knud.</v>
      </c>
      <c r="W118" t="s">
        <v>3749</v>
      </c>
      <c r="X118" t="s">
        <v>4</v>
      </c>
      <c r="Z118" s="5">
        <v>6.30308540820715E-2</v>
      </c>
      <c r="AA118" s="5">
        <v>1.06465460469899</v>
      </c>
      <c r="AB118" s="1">
        <v>9.0961397700251492E-3</v>
      </c>
      <c r="AC118">
        <v>111</v>
      </c>
    </row>
    <row r="119" spans="1:29" x14ac:dyDescent="0.25">
      <c r="A119" t="s">
        <v>80</v>
      </c>
      <c r="B119" t="str">
        <f ca="1">IF(LOOKUP(A119,'spp list'!$B$2:$B$1875,'spp list'!$B$2:$B$1875)=A119,LOOKUP(A119,'spp list'!$B$2:$B$1975,'spp list'!$A$2:$A$1875),"")</f>
        <v xml:space="preserve">Pinnularia sp. </v>
      </c>
      <c r="C119" t="s">
        <v>3747</v>
      </c>
      <c r="D119" t="s">
        <v>9</v>
      </c>
      <c r="E119" s="5">
        <v>0.35950776794998301</v>
      </c>
      <c r="H119" s="9">
        <v>3.6399542330230499E-9</v>
      </c>
      <c r="I119">
        <v>254</v>
      </c>
      <c r="K119" t="s">
        <v>20</v>
      </c>
      <c r="L119" t="str">
        <f ca="1">IF(LOOKUP(K119,'spp list'!$B$2:$B$1875,'spp list'!$B$2:$B$1875)=K119,LOOKUP(K119,'spp list'!$B$2:$B$1975,'spp list'!$A$2:$A$1875),"")</f>
        <v>Achnanthidium minutissimum (Kütz.) Czarn. </v>
      </c>
      <c r="M119" t="s">
        <v>3751</v>
      </c>
      <c r="N119" t="s">
        <v>9</v>
      </c>
      <c r="O119" s="5">
        <v>-0.44759607047393801</v>
      </c>
      <c r="R119" s="1">
        <v>2.3528387637705299E-7</v>
      </c>
      <c r="S119">
        <v>122</v>
      </c>
      <c r="U119" t="s">
        <v>499</v>
      </c>
      <c r="V119" t="str">
        <f ca="1">IF(LOOKUP(U119,'spp list'!$B$2:$B$1875,'spp list'!$B$2:$B$1875)=U119,LOOKUP(U119,'spp list'!$B$2:$B$1975,'spp list'!$A$2:$A$1875),"")</f>
        <v>Navicula catalanogermanica</v>
      </c>
      <c r="W119" t="s">
        <v>3749</v>
      </c>
      <c r="X119" t="s">
        <v>9</v>
      </c>
      <c r="Y119" s="5">
        <v>0.55438788009055595</v>
      </c>
      <c r="AA119" s="5"/>
      <c r="AB119" s="1">
        <v>9.1069545943884694E-3</v>
      </c>
      <c r="AC119">
        <v>21</v>
      </c>
    </row>
    <row r="120" spans="1:29" x14ac:dyDescent="0.25">
      <c r="A120" t="s">
        <v>82</v>
      </c>
      <c r="B120" t="str">
        <f ca="1">IF(LOOKUP(A120,'spp list'!$B$2:$B$1875,'spp list'!$B$2:$B$1875)=A120,LOOKUP(A120,'spp list'!$B$2:$B$1975,'spp list'!$A$2:$A$1875),"")</f>
        <v>Lindavia comensis (Grunow) Nakov, Guillory, M.L.Julius, E.C.Ther. &amp; A.J.Alverson</v>
      </c>
      <c r="C120" t="s">
        <v>715</v>
      </c>
      <c r="D120" t="s">
        <v>9</v>
      </c>
      <c r="E120" s="5">
        <v>-0.362088394493154</v>
      </c>
      <c r="H120" s="9">
        <v>3.9603404164580898E-9</v>
      </c>
      <c r="I120">
        <v>249</v>
      </c>
      <c r="K120" t="s">
        <v>56</v>
      </c>
      <c r="L120" t="str">
        <f ca="1">IF(LOOKUP(K120,'spp list'!$B$2:$B$1875,'spp list'!$B$2:$B$1875)=K120,LOOKUP(K120,'spp list'!$B$2:$B$1975,'spp list'!$A$2:$A$1875),"")</f>
        <v>Fragilaria vaucheriae (Kutz.) Peters.</v>
      </c>
      <c r="M120" t="s">
        <v>3748</v>
      </c>
      <c r="N120" t="s">
        <v>9</v>
      </c>
      <c r="O120" s="5">
        <v>-0.32780946738806999</v>
      </c>
      <c r="R120" s="1">
        <v>2.5739668320893502E-7</v>
      </c>
      <c r="S120">
        <v>236</v>
      </c>
      <c r="U120" t="s">
        <v>95</v>
      </c>
      <c r="V120" t="str">
        <f ca="1">IF(LOOKUP(U120,'spp list'!$B$2:$B$1875,'spp list'!$B$2:$B$1875)=U120,LOOKUP(U120,'spp list'!$B$2:$B$1975,'spp list'!$A$2:$A$1875),"")</f>
        <v>Nitzschia supralitorea</v>
      </c>
      <c r="W120" t="s">
        <v>3751</v>
      </c>
      <c r="X120" t="s">
        <v>4</v>
      </c>
      <c r="Z120" s="5">
        <v>0.30262052345446599</v>
      </c>
      <c r="AA120" s="5">
        <v>-1.9310759531717201</v>
      </c>
      <c r="AB120" s="1">
        <v>9.2006051559619592E-3</v>
      </c>
      <c r="AC120">
        <v>18</v>
      </c>
    </row>
    <row r="121" spans="1:29" x14ac:dyDescent="0.25">
      <c r="A121" t="s">
        <v>187</v>
      </c>
      <c r="B121" t="str">
        <f ca="1">IF(LOOKUP(A121,'spp list'!$B$2:$B$1875,'spp list'!$B$2:$B$1875)=A121,LOOKUP(A121,'spp list'!$B$2:$B$1975,'spp list'!$A$2:$A$1875),"")</f>
        <v>Discostella stelligera (Cleve &amp; Grunow) Houk &amp; Klee </v>
      </c>
      <c r="C121" t="s">
        <v>716</v>
      </c>
      <c r="D121" t="s">
        <v>9</v>
      </c>
      <c r="E121" s="5">
        <v>-0.35517624142930498</v>
      </c>
      <c r="H121" s="9">
        <v>6.6141828117041202E-9</v>
      </c>
      <c r="I121">
        <v>252</v>
      </c>
      <c r="K121" t="s">
        <v>95</v>
      </c>
      <c r="L121" t="str">
        <f ca="1">IF(LOOKUP(K121,'spp list'!$B$2:$B$1875,'spp list'!$B$2:$B$1875)=K121,LOOKUP(K121,'spp list'!$B$2:$B$1975,'spp list'!$A$2:$A$1875),"")</f>
        <v>Nitzschia supralitorea</v>
      </c>
      <c r="M121" t="s">
        <v>3748</v>
      </c>
      <c r="N121" t="s">
        <v>4</v>
      </c>
      <c r="P121" s="5">
        <v>0.107485126196369</v>
      </c>
      <c r="Q121" s="5">
        <v>-2.76327808178333</v>
      </c>
      <c r="R121" s="1">
        <v>2.63169620852979E-7</v>
      </c>
      <c r="S121">
        <v>236</v>
      </c>
      <c r="U121" t="s">
        <v>131</v>
      </c>
      <c r="V121" t="str">
        <f ca="1">IF(LOOKUP(U121,'spp list'!$B$2:$B$1875,'spp list'!$B$2:$B$1875)=U121,LOOKUP(U121,'spp list'!$B$2:$B$1975,'spp list'!$A$2:$A$1875),"")</f>
        <v>Amphora pediculus</v>
      </c>
      <c r="W121" t="s">
        <v>3750</v>
      </c>
      <c r="X121" t="s">
        <v>9</v>
      </c>
      <c r="Y121" s="5">
        <v>-0.27162635705238303</v>
      </c>
      <c r="AA121" s="5"/>
      <c r="AB121" s="1">
        <v>9.2010193833398698E-3</v>
      </c>
      <c r="AC121">
        <v>91</v>
      </c>
    </row>
    <row r="122" spans="1:29" x14ac:dyDescent="0.25">
      <c r="A122" t="s">
        <v>484</v>
      </c>
      <c r="B122" t="str">
        <f ca="1">IF(LOOKUP(A122,'spp list'!$B$2:$B$1875,'spp list'!$B$2:$B$1875)=A122,LOOKUP(A122,'spp list'!$B$2:$B$1975,'spp list'!$A$2:$A$1875),"")</f>
        <v>Eunotia bilunaris</v>
      </c>
      <c r="C122" t="s">
        <v>718</v>
      </c>
      <c r="D122" t="s">
        <v>4</v>
      </c>
      <c r="F122" s="5">
        <v>0.123251768322727</v>
      </c>
      <c r="G122" s="7">
        <v>38.847549150219599</v>
      </c>
      <c r="H122" s="9">
        <v>6.9595302940800701E-9</v>
      </c>
      <c r="I122">
        <v>254</v>
      </c>
      <c r="K122" t="s">
        <v>51</v>
      </c>
      <c r="L122" t="str">
        <f ca="1">IF(LOOKUP(K122,'spp list'!$B$2:$B$1875,'spp list'!$B$2:$B$1875)=K122,LOOKUP(K122,'spp list'!$B$2:$B$1975,'spp list'!$A$2:$A$1875),"")</f>
        <v>Planothidium lanceolatum (Bréb. ex Kütz.) Lange-Bert. </v>
      </c>
      <c r="M122" t="s">
        <v>3748</v>
      </c>
      <c r="N122" t="s">
        <v>4</v>
      </c>
      <c r="P122" s="5">
        <v>0.10729981187452201</v>
      </c>
      <c r="Q122" s="5">
        <v>-15.749700819999999</v>
      </c>
      <c r="R122" s="1">
        <v>2.70460996562983E-7</v>
      </c>
      <c r="S122">
        <v>236</v>
      </c>
      <c r="U122" t="s">
        <v>67</v>
      </c>
      <c r="V122" t="str">
        <f ca="1">IF(LOOKUP(U122,'spp list'!$B$2:$B$1875,'spp list'!$B$2:$B$1875)=U122,LOOKUP(U122,'spp list'!$B$2:$B$1975,'spp list'!$A$2:$A$1875),"")</f>
        <v>Stephanodiscus minutulus Hak.</v>
      </c>
      <c r="W122" t="s">
        <v>3752</v>
      </c>
      <c r="X122" t="s">
        <v>9</v>
      </c>
      <c r="Y122" s="5">
        <v>-0.23487415858701499</v>
      </c>
      <c r="AA122" s="5"/>
      <c r="AB122" s="1">
        <v>9.2116356047276995E-3</v>
      </c>
      <c r="AC122">
        <v>122</v>
      </c>
    </row>
    <row r="123" spans="1:29" x14ac:dyDescent="0.25">
      <c r="A123" t="s">
        <v>23</v>
      </c>
      <c r="B123" t="str">
        <f ca="1">IF(LOOKUP(A123,'spp list'!$B$2:$B$1875,'spp list'!$B$2:$B$1875)=A123,LOOKUP(A123,'spp list'!$B$2:$B$1975,'spp list'!$A$2:$A$1875),"")</f>
        <v>Tabellaria flocculosa (Roth) Knud.</v>
      </c>
      <c r="C123" t="s">
        <v>715</v>
      </c>
      <c r="D123" t="s">
        <v>4</v>
      </c>
      <c r="F123" s="5">
        <v>0.124561137594995</v>
      </c>
      <c r="G123" s="7">
        <v>8614237.8103310708</v>
      </c>
      <c r="H123" s="9">
        <v>8.0046473184679897E-9</v>
      </c>
      <c r="I123">
        <v>249</v>
      </c>
      <c r="K123" t="s">
        <v>53</v>
      </c>
      <c r="L123" t="str">
        <f ca="1">IF(LOOKUP(K123,'spp list'!$B$2:$B$1875,'spp list'!$B$2:$B$1875)=K123,LOOKUP(K123,'spp list'!$B$2:$B$1975,'spp list'!$A$2:$A$1875),"")</f>
        <v>Navicula minima Grun.</v>
      </c>
      <c r="M123" t="s">
        <v>3748</v>
      </c>
      <c r="N123" t="s">
        <v>9</v>
      </c>
      <c r="O123" s="5">
        <v>-0.32717813417783198</v>
      </c>
      <c r="R123" s="1">
        <v>2.7221956425466998E-7</v>
      </c>
      <c r="S123">
        <v>236</v>
      </c>
      <c r="U123" t="s">
        <v>596</v>
      </c>
      <c r="V123" t="str">
        <f ca="1">IF(LOOKUP(U123,'spp list'!$B$2:$B$1875,'spp list'!$B$2:$B$1875)=U123,LOOKUP(U123,'spp list'!$B$2:$B$1975,'spp list'!$A$2:$A$1875),"")</f>
        <v>Platessa conspicua (A.Mayer) Lange-Bert.</v>
      </c>
      <c r="W123" t="s">
        <v>3748</v>
      </c>
      <c r="X123" t="s">
        <v>4</v>
      </c>
      <c r="Z123" s="5">
        <v>6.0450021647692899E-2</v>
      </c>
      <c r="AA123" s="5">
        <v>-2.41377519831715</v>
      </c>
      <c r="AB123" s="1">
        <v>9.7044330919276705E-3</v>
      </c>
      <c r="AC123">
        <v>114</v>
      </c>
    </row>
    <row r="124" spans="1:29" x14ac:dyDescent="0.25">
      <c r="A124" t="s">
        <v>133</v>
      </c>
      <c r="B124" t="str">
        <f ca="1">IF(LOOKUP(A124,'spp list'!$B$2:$B$1875,'spp list'!$B$2:$B$1875)=A124,LOOKUP(A124,'spp list'!$B$2:$B$1975,'spp list'!$A$2:$A$1875),"")</f>
        <v>Discostella pseudostelligera (Hust.) Houk &amp; Klee </v>
      </c>
      <c r="C124" t="s">
        <v>718</v>
      </c>
      <c r="D124" t="s">
        <v>4</v>
      </c>
      <c r="F124" s="5">
        <v>0.122212080719743</v>
      </c>
      <c r="G124" s="7">
        <v>26.466962152428799</v>
      </c>
      <c r="H124" s="9">
        <v>8.2565498222665601E-9</v>
      </c>
      <c r="I124">
        <v>254</v>
      </c>
      <c r="K124" t="s">
        <v>44</v>
      </c>
      <c r="L124" t="str">
        <f ca="1">IF(LOOKUP(K124,'spp list'!$B$2:$B$1875,'spp list'!$B$2:$B$1875)=K124,LOOKUP(K124,'spp list'!$B$2:$B$1975,'spp list'!$A$2:$A$1875),"")</f>
        <v xml:space="preserve">Cyclotella atomus fine form </v>
      </c>
      <c r="M124" t="s">
        <v>3748</v>
      </c>
      <c r="N124" t="s">
        <v>4</v>
      </c>
      <c r="P124" s="5">
        <v>0.10586877020532801</v>
      </c>
      <c r="Q124" s="5">
        <v>-15.749700819999999</v>
      </c>
      <c r="R124" s="1">
        <v>3.33882277506364E-7</v>
      </c>
      <c r="S124">
        <v>236</v>
      </c>
      <c r="U124" t="s">
        <v>140</v>
      </c>
      <c r="V124" t="str">
        <f ca="1">IF(LOOKUP(U124,'spp list'!$B$2:$B$1875,'spp list'!$B$2:$B$1875)=U124,LOOKUP(U124,'spp list'!$B$2:$B$1975,'spp list'!$A$2:$A$1875),"")</f>
        <v>Navicula sp. 15 JCU</v>
      </c>
      <c r="W124" t="s">
        <v>3753</v>
      </c>
      <c r="X124" t="s">
        <v>9</v>
      </c>
      <c r="Y124" s="5">
        <v>0.47126313695349098</v>
      </c>
      <c r="AA124" s="5"/>
      <c r="AB124" s="1">
        <v>9.8650779717956195E-3</v>
      </c>
      <c r="AC124">
        <v>29</v>
      </c>
    </row>
    <row r="125" spans="1:29" x14ac:dyDescent="0.25">
      <c r="A125" t="s">
        <v>86</v>
      </c>
      <c r="B125" t="str">
        <f ca="1">IF(LOOKUP(A125,'spp list'!$B$2:$B$1875,'spp list'!$B$2:$B$1875)=A125,LOOKUP(A125,'spp list'!$B$2:$B$1975,'spp list'!$A$2:$A$1875),"")</f>
        <v>Fragilaria capucina Desm.</v>
      </c>
      <c r="C125" t="s">
        <v>717</v>
      </c>
      <c r="D125" t="s">
        <v>4</v>
      </c>
      <c r="F125" s="5">
        <v>0.122448354949472</v>
      </c>
      <c r="G125" s="7">
        <v>722974.60282394197</v>
      </c>
      <c r="H125" s="9">
        <v>8.5162209291590803E-9</v>
      </c>
      <c r="I125">
        <v>253</v>
      </c>
      <c r="K125" t="s">
        <v>49</v>
      </c>
      <c r="L125" t="str">
        <f ca="1">IF(LOOKUP(K125,'spp list'!$B$2:$B$1875,'spp list'!$B$2:$B$1875)=K125,LOOKUP(K125,'spp list'!$B$2:$B$1975,'spp list'!$A$2:$A$1875),"")</f>
        <v>Stephanodiscus medius</v>
      </c>
      <c r="M125" t="s">
        <v>3754</v>
      </c>
      <c r="N125" t="s">
        <v>4</v>
      </c>
      <c r="P125" s="5">
        <v>0.175141160933798</v>
      </c>
      <c r="Q125" s="5">
        <v>0.68045853479999996</v>
      </c>
      <c r="R125" s="1">
        <v>3.3553943307127799E-7</v>
      </c>
      <c r="S125">
        <v>132</v>
      </c>
      <c r="U125" t="s">
        <v>95</v>
      </c>
      <c r="V125" t="str">
        <f ca="1">IF(LOOKUP(U125,'spp list'!$B$2:$B$1875,'spp list'!$B$2:$B$1875)=U125,LOOKUP(U125,'spp list'!$B$2:$B$1975,'spp list'!$A$2:$A$1875),"")</f>
        <v>Nitzschia supralitorea</v>
      </c>
      <c r="W125" t="s">
        <v>3750</v>
      </c>
      <c r="X125" t="s">
        <v>9</v>
      </c>
      <c r="Y125" s="5">
        <v>-0.589890927095851</v>
      </c>
      <c r="AA125" s="5"/>
      <c r="AB125" s="1">
        <v>9.9721860162261498E-3</v>
      </c>
      <c r="AC125">
        <v>18</v>
      </c>
    </row>
    <row r="126" spans="1:29" x14ac:dyDescent="0.25">
      <c r="A126" t="s">
        <v>73</v>
      </c>
      <c r="B126" t="str">
        <f ca="1">IF(LOOKUP(A126,'spp list'!$B$2:$B$1875,'spp list'!$B$2:$B$1875)=A126,LOOKUP(A126,'spp list'!$B$2:$B$1975,'spp list'!$A$2:$A$1875),"")</f>
        <v>Cyclotella distinguenda var. unipunctata (Hust.) Håk. &amp; J.R.Carter</v>
      </c>
      <c r="C126" t="s">
        <v>716</v>
      </c>
      <c r="D126" t="s">
        <v>4</v>
      </c>
      <c r="F126" s="5">
        <v>0.121666506467659</v>
      </c>
      <c r="G126" s="7">
        <v>7260247.9905031696</v>
      </c>
      <c r="H126" s="9">
        <v>1.0371290118005899E-8</v>
      </c>
      <c r="I126">
        <v>252</v>
      </c>
      <c r="K126" t="s">
        <v>43</v>
      </c>
      <c r="L126" t="str">
        <f ca="1">IF(LOOKUP(K126,'spp list'!$B$2:$B$1875,'spp list'!$B$2:$B$1875)=K126,LOOKUP(K126,'spp list'!$B$2:$B$1975,'spp list'!$A$2:$A$1875),"")</f>
        <v>Aulacoseira alpigena</v>
      </c>
      <c r="M126" t="s">
        <v>3751</v>
      </c>
      <c r="N126" t="s">
        <v>4</v>
      </c>
      <c r="P126" s="5">
        <v>0.186029269316449</v>
      </c>
      <c r="Q126" s="5">
        <v>1.5743433400882201</v>
      </c>
      <c r="R126" s="1">
        <v>3.63678017080727E-7</v>
      </c>
      <c r="S126">
        <v>122</v>
      </c>
      <c r="U126" t="s">
        <v>297</v>
      </c>
      <c r="V126" t="str">
        <f ca="1">IF(LOOKUP(U126,'spp list'!$B$2:$B$1875,'spp list'!$B$2:$B$1875)=U126,LOOKUP(U126,'spp list'!$B$2:$B$1975,'spp list'!$A$2:$A$1875),"")</f>
        <v>Amphora copulata</v>
      </c>
      <c r="W126" t="s">
        <v>3751</v>
      </c>
      <c r="X126" t="s">
        <v>9</v>
      </c>
      <c r="Y126" s="5">
        <v>-0.66076248297570095</v>
      </c>
      <c r="AA126" s="5"/>
      <c r="AB126" s="1">
        <v>1.0093871745341701E-2</v>
      </c>
      <c r="AC126">
        <v>14</v>
      </c>
    </row>
    <row r="127" spans="1:29" x14ac:dyDescent="0.25">
      <c r="A127" t="s">
        <v>30</v>
      </c>
      <c r="B127" t="str">
        <f ca="1">IF(LOOKUP(A127,'spp list'!$B$2:$B$1875,'spp list'!$B$2:$B$1875)=A127,LOOKUP(A127,'spp list'!$B$2:$B$1975,'spp list'!$A$2:$A$1875),"")</f>
        <v>Stephanodiscus binderanus (Kutz.) Krieg.</v>
      </c>
      <c r="C127" t="s">
        <v>717</v>
      </c>
      <c r="D127" t="s">
        <v>4</v>
      </c>
      <c r="F127" s="5">
        <v>0.12045965737453999</v>
      </c>
      <c r="G127" s="7">
        <v>722974.60282394197</v>
      </c>
      <c r="H127" s="9">
        <v>1.17825459013782E-8</v>
      </c>
      <c r="I127">
        <v>253</v>
      </c>
      <c r="K127" t="s">
        <v>68</v>
      </c>
      <c r="L127" t="str">
        <f ca="1">IF(LOOKUP(K127,'spp list'!$B$2:$B$1875,'spp list'!$B$2:$B$1875)=K127,LOOKUP(K127,'spp list'!$B$2:$B$1975,'spp list'!$A$2:$A$1875),"")</f>
        <v xml:space="preserve">Achnanthes sp. </v>
      </c>
      <c r="M127" t="s">
        <v>3748</v>
      </c>
      <c r="N127" t="s">
        <v>4</v>
      </c>
      <c r="P127" s="5">
        <v>0.104602383564933</v>
      </c>
      <c r="Q127" s="5">
        <v>-15.749700819999999</v>
      </c>
      <c r="R127" s="1">
        <v>4.0207913412484E-7</v>
      </c>
      <c r="S127">
        <v>236</v>
      </c>
      <c r="U127" t="s">
        <v>108</v>
      </c>
      <c r="V127" t="str">
        <f ca="1">IF(LOOKUP(U127,'spp list'!$B$2:$B$1875,'spp list'!$B$2:$B$1875)=U127,LOOKUP(U127,'spp list'!$B$2:$B$1975,'spp list'!$A$2:$A$1875),"")</f>
        <v>Navicula antonii</v>
      </c>
      <c r="W127" t="s">
        <v>3751</v>
      </c>
      <c r="X127" t="s">
        <v>4</v>
      </c>
      <c r="Z127" s="5">
        <v>0.113746012938279</v>
      </c>
      <c r="AA127" s="5">
        <v>3.1181688488253601</v>
      </c>
      <c r="AB127" s="1">
        <v>1.0115848337412E-2</v>
      </c>
      <c r="AC127">
        <v>57</v>
      </c>
    </row>
    <row r="128" spans="1:29" x14ac:dyDescent="0.25">
      <c r="A128" t="s">
        <v>54</v>
      </c>
      <c r="B128" t="str">
        <f ca="1">IF(LOOKUP(A128,'spp list'!$B$2:$B$1875,'spp list'!$B$2:$B$1875)=A128,LOOKUP(A128,'spp list'!$B$2:$B$1975,'spp list'!$A$2:$A$1875),"")</f>
        <v>Aulacoseira distans (Ehr.) Simonsen</v>
      </c>
      <c r="C128" t="s">
        <v>3747</v>
      </c>
      <c r="D128" t="s">
        <v>9</v>
      </c>
      <c r="E128" s="5">
        <v>0.34795902109209897</v>
      </c>
      <c r="H128" s="9">
        <v>1.2177107026212E-8</v>
      </c>
      <c r="I128">
        <v>254</v>
      </c>
      <c r="K128" t="s">
        <v>36</v>
      </c>
      <c r="L128" t="str">
        <f ca="1">IF(LOOKUP(K128,'spp list'!$B$2:$B$1875,'spp list'!$B$2:$B$1875)=K128,LOOKUP(K128,'spp list'!$B$2:$B$1975,'spp list'!$A$2:$A$1875),"")</f>
        <v>Lindavia comta (Ehrenb.) Nakov, Guillory, M.L.Julius, E.C.Ther. &amp; A.J.Alverson</v>
      </c>
      <c r="M128" t="s">
        <v>3750</v>
      </c>
      <c r="N128" t="s">
        <v>4</v>
      </c>
      <c r="P128" s="5">
        <v>0.18454947300204999</v>
      </c>
      <c r="Q128" s="5">
        <v>4.1595724008217001</v>
      </c>
      <c r="R128" s="1">
        <v>4.1619335539549802E-7</v>
      </c>
      <c r="S128">
        <v>122</v>
      </c>
      <c r="U128" t="s">
        <v>134</v>
      </c>
      <c r="V128" t="str">
        <f ca="1">IF(LOOKUP(U128,'spp list'!$B$2:$B$1875,'spp list'!$B$2:$B$1875)=U128,LOOKUP(U128,'spp list'!$B$2:$B$1975,'spp list'!$A$2:$A$1875),"")</f>
        <v>Cyclostephanos cf. dubius</v>
      </c>
      <c r="W128" t="s">
        <v>3753</v>
      </c>
      <c r="X128" t="s">
        <v>4</v>
      </c>
      <c r="Z128" s="5">
        <v>0.12777217435250701</v>
      </c>
      <c r="AA128" s="5">
        <v>1.82576416691031</v>
      </c>
      <c r="AB128" s="1">
        <v>1.01631024707085E-2</v>
      </c>
      <c r="AC128">
        <v>50</v>
      </c>
    </row>
    <row r="129" spans="1:29" x14ac:dyDescent="0.25">
      <c r="A129" t="s">
        <v>56</v>
      </c>
      <c r="B129" t="str">
        <f ca="1">IF(LOOKUP(A129,'spp list'!$B$2:$B$1875,'spp list'!$B$2:$B$1875)=A129,LOOKUP(A129,'spp list'!$B$2:$B$1975,'spp list'!$A$2:$A$1875),"")</f>
        <v>Fragilaria vaucheriae (Kutz.) Peters.</v>
      </c>
      <c r="C129" t="s">
        <v>715</v>
      </c>
      <c r="D129" t="s">
        <v>4</v>
      </c>
      <c r="F129" s="5">
        <v>0.121860547773384</v>
      </c>
      <c r="G129" s="7">
        <v>194.406923101095</v>
      </c>
      <c r="H129" s="9">
        <v>1.2374345606528601E-8</v>
      </c>
      <c r="I129">
        <v>249</v>
      </c>
      <c r="K129" t="s">
        <v>36</v>
      </c>
      <c r="L129" t="str">
        <f ca="1">IF(LOOKUP(K129,'spp list'!$B$2:$B$1875,'spp list'!$B$2:$B$1875)=K129,LOOKUP(K129,'spp list'!$B$2:$B$1975,'spp list'!$A$2:$A$1875),"")</f>
        <v>Lindavia comta (Ehrenb.) Nakov, Guillory, M.L.Julius, E.C.Ther. &amp; A.J.Alverson</v>
      </c>
      <c r="M129" t="s">
        <v>3749</v>
      </c>
      <c r="N129" t="s">
        <v>4</v>
      </c>
      <c r="P129" s="5">
        <v>0.18250971526304099</v>
      </c>
      <c r="Q129" s="5">
        <v>0.26903432052148801</v>
      </c>
      <c r="R129" s="1">
        <v>5.0083170246947696E-7</v>
      </c>
      <c r="S129">
        <v>122</v>
      </c>
      <c r="U129" t="s">
        <v>242</v>
      </c>
      <c r="V129" t="str">
        <f ca="1">IF(LOOKUP(U129,'spp list'!$B$2:$B$1875,'spp list'!$B$2:$B$1875)=U129,LOOKUP(U129,'spp list'!$B$2:$B$1975,'spp list'!$A$2:$A$1875),"")</f>
        <v>Brachysira neoexilis</v>
      </c>
      <c r="W129" t="s">
        <v>3748</v>
      </c>
      <c r="X129" t="s">
        <v>9</v>
      </c>
      <c r="Y129" s="5">
        <v>0.34603942167714002</v>
      </c>
      <c r="AA129" s="5"/>
      <c r="AB129" s="1">
        <v>1.0374785734553801E-2</v>
      </c>
      <c r="AC129">
        <v>54</v>
      </c>
    </row>
    <row r="130" spans="1:29" x14ac:dyDescent="0.25">
      <c r="A130" t="s">
        <v>29</v>
      </c>
      <c r="B130" t="str">
        <f ca="1">IF(LOOKUP(A130,'spp list'!$B$2:$B$1875,'spp list'!$B$2:$B$1875)=A130,LOOKUP(A130,'spp list'!$B$2:$B$1975,'spp list'!$A$2:$A$1875),"")</f>
        <v>Cocconeis placentula Ehr.</v>
      </c>
      <c r="C130" t="s">
        <v>716</v>
      </c>
      <c r="D130" t="s">
        <v>4</v>
      </c>
      <c r="F130" s="5">
        <v>0.12039928660214699</v>
      </c>
      <c r="G130" s="7">
        <v>52.230061834416901</v>
      </c>
      <c r="H130" s="9">
        <v>1.27418433946338E-8</v>
      </c>
      <c r="I130">
        <v>252</v>
      </c>
      <c r="K130" t="s">
        <v>11</v>
      </c>
      <c r="L130" t="str">
        <f ca="1">IF(LOOKUP(K130,'spp list'!$B$2:$B$1875,'spp list'!$B$2:$B$1875)=K130,LOOKUP(K130,'spp list'!$B$2:$B$1975,'spp list'!$A$2:$A$1875),"")</f>
        <v>Lindavia ocellata (Pant.) Nakov, Guillory, M.L.Julius, E.C.Ther. and A.J.Alverson</v>
      </c>
      <c r="M130" t="s">
        <v>3749</v>
      </c>
      <c r="N130" t="s">
        <v>9</v>
      </c>
      <c r="O130" s="5">
        <v>-0.43369584896956598</v>
      </c>
      <c r="R130" s="1">
        <v>6.0318417229392697E-7</v>
      </c>
      <c r="S130">
        <v>122</v>
      </c>
      <c r="U130" t="s">
        <v>244</v>
      </c>
      <c r="V130" t="str">
        <f ca="1">IF(LOOKUP(U130,'spp list'!$B$2:$B$1875,'spp list'!$B$2:$B$1875)=U130,LOOKUP(U130,'spp list'!$B$2:$B$1975,'spp list'!$A$2:$A$1875),"")</f>
        <v>Staurosira construens var. pumila</v>
      </c>
      <c r="W130" t="s">
        <v>3748</v>
      </c>
      <c r="X130" t="s">
        <v>9</v>
      </c>
      <c r="Y130" s="5">
        <v>0.468108076245417</v>
      </c>
      <c r="AA130" s="5"/>
      <c r="AB130" s="1">
        <v>1.0440007170439599E-2</v>
      </c>
      <c r="AC130">
        <v>29</v>
      </c>
    </row>
    <row r="131" spans="1:29" x14ac:dyDescent="0.25">
      <c r="A131" t="s">
        <v>179</v>
      </c>
      <c r="B131" t="str">
        <f ca="1">IF(LOOKUP(A131,'spp list'!$B$2:$B$1875,'spp list'!$B$2:$B$1875)=A131,LOOKUP(A131,'spp list'!$B$2:$B$1975,'spp list'!$A$2:$A$1875),"")</f>
        <v>Nitzschia draveillensis</v>
      </c>
      <c r="C131" t="s">
        <v>717</v>
      </c>
      <c r="D131" t="s">
        <v>4</v>
      </c>
      <c r="F131" s="5">
        <v>0.118258493425295</v>
      </c>
      <c r="G131" s="7">
        <v>19784219.6054</v>
      </c>
      <c r="H131" s="9">
        <v>1.6848180048286901E-8</v>
      </c>
      <c r="I131">
        <v>253</v>
      </c>
      <c r="K131" t="s">
        <v>62</v>
      </c>
      <c r="L131" t="str">
        <f ca="1">IF(LOOKUP(K131,'spp list'!$B$2:$B$1875,'spp list'!$B$2:$B$1875)=K131,LOOKUP(K131,'spp list'!$B$2:$B$1975,'spp list'!$A$2:$A$1875),"")</f>
        <v>Diatoma tenuis C.Agardh</v>
      </c>
      <c r="M131" t="s">
        <v>3751</v>
      </c>
      <c r="N131" t="s">
        <v>4</v>
      </c>
      <c r="P131" s="5">
        <v>0.18027367781883399</v>
      </c>
      <c r="Q131" s="5">
        <v>10.358344310704201</v>
      </c>
      <c r="R131" s="1">
        <v>6.1286538983469497E-7</v>
      </c>
      <c r="S131">
        <v>122</v>
      </c>
      <c r="U131" t="s">
        <v>77</v>
      </c>
      <c r="V131" t="str">
        <f ca="1">IF(LOOKUP(U131,'spp list'!$B$2:$B$1875,'spp list'!$B$2:$B$1875)=U131,LOOKUP(U131,'spp list'!$B$2:$B$1975,'spp list'!$A$2:$A$1875),"")</f>
        <v>Aulacoseira ambigua (Grun.) Simonsen</v>
      </c>
      <c r="W131" t="s">
        <v>3748</v>
      </c>
      <c r="X131" t="s">
        <v>9</v>
      </c>
      <c r="Y131" s="5">
        <v>-0.183124569212641</v>
      </c>
      <c r="AA131" s="5"/>
      <c r="AB131" s="1">
        <v>1.0594508984115099E-2</v>
      </c>
      <c r="AC131">
        <v>194</v>
      </c>
    </row>
    <row r="132" spans="1:29" x14ac:dyDescent="0.25">
      <c r="A132" t="s">
        <v>289</v>
      </c>
      <c r="B132" t="str">
        <f ca="1">IF(LOOKUP(A132,'spp list'!$B$2:$B$1875,'spp list'!$B$2:$B$1875)=A132,LOOKUP(A132,'spp list'!$B$2:$B$1975,'spp list'!$A$2:$A$1875),"")</f>
        <v>Cocconeis disculus (Schum.) Cl.</v>
      </c>
      <c r="C132" t="s">
        <v>3747</v>
      </c>
      <c r="D132" t="s">
        <v>9</v>
      </c>
      <c r="E132" s="5">
        <v>0.34471047233811503</v>
      </c>
      <c r="H132" s="9">
        <v>1.69549654524108E-8</v>
      </c>
      <c r="I132">
        <v>254</v>
      </c>
      <c r="K132" t="s">
        <v>73</v>
      </c>
      <c r="L132" t="str">
        <f ca="1">IF(LOOKUP(K132,'spp list'!$B$2:$B$1875,'spp list'!$B$2:$B$1875)=K132,LOOKUP(K132,'spp list'!$B$2:$B$1975,'spp list'!$A$2:$A$1875),"")</f>
        <v>Cyclotella distinguenda var. unipunctata (Hust.) Håk. &amp; J.R.Carter</v>
      </c>
      <c r="M132" t="s">
        <v>3748</v>
      </c>
      <c r="N132" t="s">
        <v>4</v>
      </c>
      <c r="P132" s="5">
        <v>0.101684557775025</v>
      </c>
      <c r="Q132" s="5">
        <v>-2.76327808178333</v>
      </c>
      <c r="R132" s="1">
        <v>6.1577841074578395E-7</v>
      </c>
      <c r="S132">
        <v>236</v>
      </c>
      <c r="U132" t="s">
        <v>172</v>
      </c>
      <c r="V132" t="str">
        <f ca="1">IF(LOOKUP(U132,'spp list'!$B$2:$B$1875,'spp list'!$B$2:$B$1875)=U132,LOOKUP(U132,'spp list'!$B$2:$B$1975,'spp list'!$A$2:$A$1875),"")</f>
        <v>Nitzschia cf. linearis var. tenuis</v>
      </c>
      <c r="W132" t="s">
        <v>3754</v>
      </c>
      <c r="X132" t="s">
        <v>9</v>
      </c>
      <c r="Y132" s="5">
        <v>0.70204086899617102</v>
      </c>
      <c r="AA132" s="5"/>
      <c r="AB132" s="1">
        <v>1.0921336831517799E-2</v>
      </c>
      <c r="AC132">
        <v>12</v>
      </c>
    </row>
    <row r="133" spans="1:29" x14ac:dyDescent="0.25">
      <c r="A133" t="s">
        <v>96</v>
      </c>
      <c r="B133" t="str">
        <f ca="1">IF(LOOKUP(A133,'spp list'!$B$2:$B$1875,'spp list'!$B$2:$B$1875)=A133,LOOKUP(A133,'spp list'!$B$2:$B$1975,'spp list'!$A$2:$A$1875),"")</f>
        <v>Actinocyclus normanii (Juhl.-Dannf.) Hust. (?)</v>
      </c>
      <c r="C133" t="s">
        <v>717</v>
      </c>
      <c r="D133" t="s">
        <v>4</v>
      </c>
      <c r="F133" s="5">
        <v>0.118202206945921</v>
      </c>
      <c r="G133" s="7">
        <v>722974.60282394197</v>
      </c>
      <c r="H133" s="9">
        <v>1.70025630703348E-8</v>
      </c>
      <c r="I133">
        <v>253</v>
      </c>
      <c r="K133" t="s">
        <v>55</v>
      </c>
      <c r="L133" t="str">
        <f ca="1">IF(LOOKUP(K133,'spp list'!$B$2:$B$1875,'spp list'!$B$2:$B$1875)=K133,LOOKUP(K133,'spp list'!$B$2:$B$1975,'spp list'!$A$2:$A$1875),"")</f>
        <v>Ulnaria delicatissima (W.Sm.) Aboal &amp; P.C.Silva</v>
      </c>
      <c r="M133" t="s">
        <v>3748</v>
      </c>
      <c r="N133" t="s">
        <v>9</v>
      </c>
      <c r="O133" s="5">
        <v>-0.31651814296540698</v>
      </c>
      <c r="R133" s="1">
        <v>6.87492115762322E-7</v>
      </c>
      <c r="S133">
        <v>236</v>
      </c>
      <c r="U133" t="s">
        <v>62</v>
      </c>
      <c r="V133" t="str">
        <f ca="1">IF(LOOKUP(U133,'spp list'!$B$2:$B$1875,'spp list'!$B$2:$B$1875)=U133,LOOKUP(U133,'spp list'!$B$2:$B$1975,'spp list'!$A$2:$A$1875),"")</f>
        <v>Diatoma tenuis C.Agardh</v>
      </c>
      <c r="W133" t="s">
        <v>3748</v>
      </c>
      <c r="X133" t="s">
        <v>9</v>
      </c>
      <c r="Y133" s="5">
        <v>0.22129691908857901</v>
      </c>
      <c r="AA133" s="5"/>
      <c r="AB133" s="1">
        <v>1.10801882531804E-2</v>
      </c>
      <c r="AC133">
        <v>131</v>
      </c>
    </row>
    <row r="134" spans="1:29" x14ac:dyDescent="0.25">
      <c r="A134" t="s">
        <v>81</v>
      </c>
      <c r="B134" t="str">
        <f ca="1">IF(LOOKUP(A134,'spp list'!$B$2:$B$1875,'spp list'!$B$2:$B$1875)=A134,LOOKUP(A134,'spp list'!$B$2:$B$1975,'spp list'!$A$2:$A$1875),"")</f>
        <v>Encyonopsis microcephala (Grunow) Krammer</v>
      </c>
      <c r="C134" t="s">
        <v>715</v>
      </c>
      <c r="D134" t="s">
        <v>4</v>
      </c>
      <c r="F134" s="5">
        <v>0.119540915215715</v>
      </c>
      <c r="G134" s="7">
        <v>194.406923101095</v>
      </c>
      <c r="H134" s="9">
        <v>1.7951022465803399E-8</v>
      </c>
      <c r="I134">
        <v>249</v>
      </c>
      <c r="K134" t="s">
        <v>66</v>
      </c>
      <c r="L134" t="str">
        <f ca="1">IF(LOOKUP(K134,'spp list'!$B$2:$B$1875,'spp list'!$B$2:$B$1875)=K134,LOOKUP(K134,'spp list'!$B$2:$B$1975,'spp list'!$A$2:$A$1875),"")</f>
        <v>Surirella minuta</v>
      </c>
      <c r="M134" t="s">
        <v>3748</v>
      </c>
      <c r="N134" t="s">
        <v>4</v>
      </c>
      <c r="P134" s="5">
        <v>9.9091066042169301E-2</v>
      </c>
      <c r="Q134" s="5">
        <v>-2.76327808178333</v>
      </c>
      <c r="R134" s="1">
        <v>8.9733457541386403E-7</v>
      </c>
      <c r="S134">
        <v>236</v>
      </c>
      <c r="U134" t="s">
        <v>242</v>
      </c>
      <c r="V134" t="str">
        <f ca="1">IF(LOOKUP(U134,'spp list'!$B$2:$B$1875,'spp list'!$B$2:$B$1875)=U134,LOOKUP(U134,'spp list'!$B$2:$B$1975,'spp list'!$A$2:$A$1875),"")</f>
        <v>Brachysira neoexilis</v>
      </c>
      <c r="W134" t="s">
        <v>3749</v>
      </c>
      <c r="X134" t="s">
        <v>9</v>
      </c>
      <c r="Y134" s="5">
        <v>-0.44141084132362202</v>
      </c>
      <c r="AA134" s="5"/>
      <c r="AB134" s="1">
        <v>1.1437312918839E-2</v>
      </c>
      <c r="AC134">
        <v>32</v>
      </c>
    </row>
    <row r="135" spans="1:29" x14ac:dyDescent="0.25">
      <c r="A135" t="s">
        <v>354</v>
      </c>
      <c r="B135" t="str">
        <f ca="1">IF(LOOKUP(A135,'spp list'!$B$2:$B$1875,'spp list'!$B$2:$B$1875)=A135,LOOKUP(A135,'spp list'!$B$2:$B$1975,'spp list'!$A$2:$A$1875),"")</f>
        <v>Thalassiosira lacustris</v>
      </c>
      <c r="C135" t="s">
        <v>716</v>
      </c>
      <c r="D135" t="s">
        <v>4</v>
      </c>
      <c r="F135" s="5">
        <v>0.118178177311749</v>
      </c>
      <c r="G135" s="7">
        <v>9884672.3277763296</v>
      </c>
      <c r="H135" s="9">
        <v>1.8251838558029301E-8</v>
      </c>
      <c r="I135">
        <v>252</v>
      </c>
      <c r="K135" t="s">
        <v>43</v>
      </c>
      <c r="L135" t="str">
        <f ca="1">IF(LOOKUP(K135,'spp list'!$B$2:$B$1875,'spp list'!$B$2:$B$1875)=K135,LOOKUP(K135,'spp list'!$B$2:$B$1975,'spp list'!$A$2:$A$1875),"")</f>
        <v>Aulacoseira alpigena</v>
      </c>
      <c r="M135" t="s">
        <v>3752</v>
      </c>
      <c r="N135" t="s">
        <v>4</v>
      </c>
      <c r="P135" s="5">
        <v>0.17534985668505401</v>
      </c>
      <c r="Q135" s="5">
        <v>0.81191411030828597</v>
      </c>
      <c r="R135" s="1">
        <v>9.5224365118776996E-7</v>
      </c>
      <c r="S135">
        <v>122</v>
      </c>
      <c r="U135" t="s">
        <v>194</v>
      </c>
      <c r="V135" t="str">
        <f ca="1">IF(LOOKUP(U135,'spp list'!$B$2:$B$1875,'spp list'!$B$2:$B$1875)=U135,LOOKUP(U135,'spp list'!$B$2:$B$1975,'spp list'!$A$2:$A$1875),"")</f>
        <v>Gomphonema subclavatum var. mexicanum (Grun.) Patr.</v>
      </c>
      <c r="W135" t="s">
        <v>3752</v>
      </c>
      <c r="X135" t="s">
        <v>9</v>
      </c>
      <c r="Y135" s="5">
        <v>-0.725807767617349</v>
      </c>
      <c r="AA135" s="5"/>
      <c r="AB135" s="1">
        <v>1.1451625583494499E-2</v>
      </c>
      <c r="AC135">
        <v>11</v>
      </c>
    </row>
    <row r="136" spans="1:29" x14ac:dyDescent="0.25">
      <c r="A136" t="s">
        <v>30</v>
      </c>
      <c r="B136" t="str">
        <f ca="1">IF(LOOKUP(A136,'spp list'!$B$2:$B$1875,'spp list'!$B$2:$B$1875)=A136,LOOKUP(A136,'spp list'!$B$2:$B$1975,'spp list'!$A$2:$A$1875),"")</f>
        <v>Stephanodiscus binderanus (Kutz.) Krieg.</v>
      </c>
      <c r="C136" t="s">
        <v>718</v>
      </c>
      <c r="D136" t="s">
        <v>4</v>
      </c>
      <c r="F136" s="5">
        <v>0.117008046887633</v>
      </c>
      <c r="G136" s="7">
        <v>0</v>
      </c>
      <c r="H136" s="9">
        <v>1.9304767967877799E-8</v>
      </c>
      <c r="I136">
        <v>254</v>
      </c>
      <c r="K136" t="s">
        <v>31</v>
      </c>
      <c r="L136" t="str">
        <f ca="1">IF(LOOKUP(K136,'spp list'!$B$2:$B$1875,'spp list'!$B$2:$B$1875)=K136,LOOKUP(K136,'spp list'!$B$2:$B$1975,'spp list'!$A$2:$A$1875),"")</f>
        <v>Fragilaria crotonensis Kitton</v>
      </c>
      <c r="M136" t="s">
        <v>3749</v>
      </c>
      <c r="N136" t="s">
        <v>4</v>
      </c>
      <c r="P136" s="5">
        <v>0.17412213530415199</v>
      </c>
      <c r="Q136" s="5">
        <v>1.4561130296960501</v>
      </c>
      <c r="R136" s="1">
        <v>1.06197108730318E-6</v>
      </c>
      <c r="S136">
        <v>122</v>
      </c>
      <c r="U136" t="s">
        <v>195</v>
      </c>
      <c r="V136" t="str">
        <f ca="1">IF(LOOKUP(U136,'spp list'!$B$2:$B$1875,'spp list'!$B$2:$B$1875)=U136,LOOKUP(U136,'spp list'!$B$2:$B$1975,'spp list'!$A$2:$A$1875),"")</f>
        <v>Navicula pseudohalophila</v>
      </c>
      <c r="W136" t="s">
        <v>3752</v>
      </c>
      <c r="X136" t="s">
        <v>9</v>
      </c>
      <c r="Y136" s="5">
        <v>-0.725807767617349</v>
      </c>
      <c r="AA136" s="5"/>
      <c r="AB136" s="1">
        <v>1.1451625583494499E-2</v>
      </c>
      <c r="AC136">
        <v>11</v>
      </c>
    </row>
    <row r="137" spans="1:29" x14ac:dyDescent="0.25">
      <c r="A137" t="s">
        <v>50</v>
      </c>
      <c r="B137" t="str">
        <f ca="1">IF(LOOKUP(A137,'spp list'!$B$2:$B$1875,'spp list'!$B$2:$B$1875)=A137,LOOKUP(A137,'spp list'!$B$2:$B$1975,'spp list'!$A$2:$A$1875),"")</f>
        <v>Lindavia bodanica</v>
      </c>
      <c r="C137" t="s">
        <v>718</v>
      </c>
      <c r="D137" t="s">
        <v>4</v>
      </c>
      <c r="F137" s="5">
        <v>0.11694659498618901</v>
      </c>
      <c r="G137" s="7">
        <v>20.948924255691299</v>
      </c>
      <c r="H137" s="9">
        <v>1.94981933276457E-8</v>
      </c>
      <c r="I137">
        <v>254</v>
      </c>
      <c r="K137" t="s">
        <v>37</v>
      </c>
      <c r="L137" t="str">
        <f ca="1">IF(LOOKUP(K137,'spp list'!$B$2:$B$1875,'spp list'!$B$2:$B$1875)=K137,LOOKUP(K137,'spp list'!$B$2:$B$1975,'spp list'!$A$2:$A$1875),"")</f>
        <v>Delicata delicatula (Kütz.) Krammer</v>
      </c>
      <c r="M137" t="s">
        <v>3750</v>
      </c>
      <c r="N137" t="s">
        <v>4</v>
      </c>
      <c r="P137" s="5">
        <v>0.17375485455533801</v>
      </c>
      <c r="Q137" s="5">
        <v>4.1595724008217001</v>
      </c>
      <c r="R137" s="1">
        <v>1.09712160378285E-6</v>
      </c>
      <c r="S137">
        <v>122</v>
      </c>
      <c r="U137" t="s">
        <v>196</v>
      </c>
      <c r="V137" t="str">
        <f ca="1">IF(LOOKUP(U137,'spp list'!$B$2:$B$1875,'spp list'!$B$2:$B$1875)=U137,LOOKUP(U137,'spp list'!$B$2:$B$1975,'spp list'!$A$2:$A$1875),"")</f>
        <v>Stephanocostis sp. Genkal &amp; Kosmina 1985</v>
      </c>
      <c r="W137" t="s">
        <v>3752</v>
      </c>
      <c r="X137" t="s">
        <v>9</v>
      </c>
      <c r="Y137" s="5">
        <v>-0.725807767617349</v>
      </c>
      <c r="AA137" s="5"/>
      <c r="AB137" s="1">
        <v>1.1451625583494499E-2</v>
      </c>
      <c r="AC137">
        <v>11</v>
      </c>
    </row>
    <row r="138" spans="1:29" x14ac:dyDescent="0.25">
      <c r="A138" t="s">
        <v>11</v>
      </c>
      <c r="B138" t="str">
        <f ca="1">IF(LOOKUP(A138,'spp list'!$B$2:$B$1875,'spp list'!$B$2:$B$1875)=A138,LOOKUP(A138,'spp list'!$B$2:$B$1975,'spp list'!$A$2:$A$1875),"")</f>
        <v>Lindavia ocellata (Pant.) Nakov, Guillory, M.L.Julius, E.C.Ther. and A.J.Alverson</v>
      </c>
      <c r="C138" t="s">
        <v>3747</v>
      </c>
      <c r="D138" t="s">
        <v>4</v>
      </c>
      <c r="F138" s="5">
        <v>0.116803680108522</v>
      </c>
      <c r="G138" s="7">
        <v>6.5082191780820704</v>
      </c>
      <c r="H138" s="9">
        <v>1.99554514570248E-8</v>
      </c>
      <c r="I138">
        <v>254</v>
      </c>
      <c r="K138" t="s">
        <v>65</v>
      </c>
      <c r="L138" t="str">
        <f ca="1">IF(LOOKUP(K138,'spp list'!$B$2:$B$1875,'spp list'!$B$2:$B$1875)=K138,LOOKUP(K138,'spp list'!$B$2:$B$1975,'spp list'!$A$2:$A$1875),"")</f>
        <v>Cyclotella meneghiniana Kutz.</v>
      </c>
      <c r="M138" t="s">
        <v>3751</v>
      </c>
      <c r="N138" t="s">
        <v>4</v>
      </c>
      <c r="P138" s="5">
        <v>0.173596408253895</v>
      </c>
      <c r="Q138" s="5">
        <v>1.5743433400882201</v>
      </c>
      <c r="R138" s="1">
        <v>1.1126327263201999E-6</v>
      </c>
      <c r="S138">
        <v>122</v>
      </c>
      <c r="U138" t="s">
        <v>56</v>
      </c>
      <c r="V138" t="str">
        <f ca="1">IF(LOOKUP(U138,'spp list'!$B$2:$B$1875,'spp list'!$B$2:$B$1875)=U138,LOOKUP(U138,'spp list'!$B$2:$B$1975,'spp list'!$A$2:$A$1875),"")</f>
        <v>Fragilaria vaucheriae (Kutz.) Peters.</v>
      </c>
      <c r="W138" t="s">
        <v>3748</v>
      </c>
      <c r="X138" t="s">
        <v>9</v>
      </c>
      <c r="Y138" s="5">
        <v>0.210252535929665</v>
      </c>
      <c r="AA138" s="5"/>
      <c r="AB138" s="1">
        <v>1.1721252473269101E-2</v>
      </c>
      <c r="AC138">
        <v>143</v>
      </c>
    </row>
    <row r="139" spans="1:29" x14ac:dyDescent="0.25">
      <c r="A139" t="s">
        <v>19</v>
      </c>
      <c r="B139" t="str">
        <f ca="1">IF(LOOKUP(A139,'spp list'!$B$2:$B$1875,'spp list'!$B$2:$B$1875)=A139,LOOKUP(A139,'spp list'!$B$2:$B$1975,'spp list'!$A$2:$A$1875),"")</f>
        <v>Tabellaria flocculosa str. 3p</v>
      </c>
      <c r="C139" t="s">
        <v>717</v>
      </c>
      <c r="D139" t="s">
        <v>4</v>
      </c>
      <c r="F139" s="5">
        <v>0.117198311356965</v>
      </c>
      <c r="G139" s="7">
        <v>12730739.407279599</v>
      </c>
      <c r="H139" s="9">
        <v>2.0002438875748598E-8</v>
      </c>
      <c r="I139">
        <v>253</v>
      </c>
      <c r="K139" t="s">
        <v>80</v>
      </c>
      <c r="L139" t="str">
        <f ca="1">IF(LOOKUP(K139,'spp list'!$B$2:$B$1875,'spp list'!$B$2:$B$1875)=K139,LOOKUP(K139,'spp list'!$B$2:$B$1975,'spp list'!$A$2:$A$1875),"")</f>
        <v xml:space="preserve">Pinnularia sp. </v>
      </c>
      <c r="M139" t="s">
        <v>3748</v>
      </c>
      <c r="N139" t="s">
        <v>4</v>
      </c>
      <c r="P139" s="5">
        <v>9.7296761612488306E-2</v>
      </c>
      <c r="Q139" s="5">
        <v>-15.749700819999999</v>
      </c>
      <c r="R139" s="1">
        <v>1.1629002984772001E-6</v>
      </c>
      <c r="S139">
        <v>236</v>
      </c>
      <c r="U139" t="s">
        <v>496</v>
      </c>
      <c r="V139" t="str">
        <f ca="1">IF(LOOKUP(U139,'spp list'!$B$2:$B$1875,'spp list'!$B$2:$B$1875)=U139,LOOKUP(U139,'spp list'!$B$2:$B$1975,'spp list'!$A$2:$A$1875),"")</f>
        <v>Planothidium oestrupii ( A.Cleve) Edlund</v>
      </c>
      <c r="W139" t="s">
        <v>3749</v>
      </c>
      <c r="X139" t="s">
        <v>9</v>
      </c>
      <c r="Y139" s="5">
        <v>0.49558311440699698</v>
      </c>
      <c r="AA139" s="5"/>
      <c r="AB139" s="1">
        <v>1.1763454519476199E-2</v>
      </c>
      <c r="AC139">
        <v>25</v>
      </c>
    </row>
    <row r="140" spans="1:29" x14ac:dyDescent="0.25">
      <c r="A140" t="s">
        <v>20</v>
      </c>
      <c r="B140" t="str">
        <f ca="1">IF(LOOKUP(A140,'spp list'!$B$2:$B$1875,'spp list'!$B$2:$B$1875)=A140,LOOKUP(A140,'spp list'!$B$2:$B$1975,'spp list'!$A$2:$A$1875),"")</f>
        <v>Achnanthidium minutissimum (Kütz.) Czarn. </v>
      </c>
      <c r="C140" t="s">
        <v>3747</v>
      </c>
      <c r="D140" t="s">
        <v>9</v>
      </c>
      <c r="E140" s="5">
        <v>0.342309284193479</v>
      </c>
      <c r="H140" s="9">
        <v>2.1602463696673501E-8</v>
      </c>
      <c r="I140">
        <v>254</v>
      </c>
      <c r="K140" t="s">
        <v>37</v>
      </c>
      <c r="L140" t="str">
        <f ca="1">IF(LOOKUP(K140,'spp list'!$B$2:$B$1875,'spp list'!$B$2:$B$1875)=K140,LOOKUP(K140,'spp list'!$B$2:$B$1975,'spp list'!$A$2:$A$1875),"")</f>
        <v>Delicata delicatula (Kütz.) Krammer</v>
      </c>
      <c r="M140" t="s">
        <v>3751</v>
      </c>
      <c r="N140" t="s">
        <v>4</v>
      </c>
      <c r="P140" s="5">
        <v>0.17255027987009999</v>
      </c>
      <c r="Q140" s="5">
        <v>1.5743433400882201</v>
      </c>
      <c r="R140" s="1">
        <v>1.2205303203043801E-6</v>
      </c>
      <c r="S140">
        <v>122</v>
      </c>
      <c r="U140" t="s">
        <v>530</v>
      </c>
      <c r="V140" t="str">
        <f ca="1">IF(LOOKUP(U140,'spp list'!$B$2:$B$1875,'spp list'!$B$2:$B$1875)=U140,LOOKUP(U140,'spp list'!$B$2:$B$1975,'spp list'!$A$2:$A$1875),"")</f>
        <v>Navicula recens</v>
      </c>
      <c r="W140" t="s">
        <v>3750</v>
      </c>
      <c r="X140" t="s">
        <v>9</v>
      </c>
      <c r="Y140" s="5">
        <v>-0.46050681616618699</v>
      </c>
      <c r="AA140" s="5"/>
      <c r="AB140" s="1">
        <v>1.1941464479888701E-2</v>
      </c>
      <c r="AC140">
        <v>29</v>
      </c>
    </row>
    <row r="141" spans="1:29" x14ac:dyDescent="0.25">
      <c r="A141" t="s">
        <v>22</v>
      </c>
      <c r="B141" t="str">
        <f ca="1">IF(LOOKUP(A141,'spp list'!$B$2:$B$1875,'spp list'!$B$2:$B$1875)=A141,LOOKUP(A141,'spp list'!$B$2:$B$1975,'spp list'!$A$2:$A$1875),"")</f>
        <v>Stephanodiscus conspicueporus Stoermer, Hakansson &amp; Theriot 1988</v>
      </c>
      <c r="C141" t="s">
        <v>716</v>
      </c>
      <c r="D141" t="s">
        <v>9</v>
      </c>
      <c r="E141" s="5">
        <v>-0.341567882643867</v>
      </c>
      <c r="H141" s="9">
        <v>2.6443618817680899E-8</v>
      </c>
      <c r="I141">
        <v>252</v>
      </c>
      <c r="K141" t="s">
        <v>64</v>
      </c>
      <c r="L141" t="str">
        <f ca="1">IF(LOOKUP(K141,'spp list'!$B$2:$B$1875,'spp list'!$B$2:$B$1875)=K141,LOOKUP(K141,'spp list'!$B$2:$B$1975,'spp list'!$A$2:$A$1875),"")</f>
        <v>Nitzschia bacillum</v>
      </c>
      <c r="M141" t="s">
        <v>3753</v>
      </c>
      <c r="N141" t="s">
        <v>4</v>
      </c>
      <c r="P141" s="5">
        <v>9.3700175165840893E-2</v>
      </c>
      <c r="Q141" s="5">
        <v>-3.2359952779999999</v>
      </c>
      <c r="R141" s="1">
        <v>1.3574520317984599E-6</v>
      </c>
      <c r="S141">
        <v>243</v>
      </c>
      <c r="U141" t="s">
        <v>63</v>
      </c>
      <c r="V141" t="str">
        <f ca="1">IF(LOOKUP(U141,'spp list'!$B$2:$B$1875,'spp list'!$B$2:$B$1875)=U141,LOOKUP(U141,'spp list'!$B$2:$B$1975,'spp list'!$A$2:$A$1875),"")</f>
        <v xml:space="preserve">Nitzschia sp. </v>
      </c>
      <c r="W141" t="s">
        <v>3752</v>
      </c>
      <c r="X141" t="s">
        <v>9</v>
      </c>
      <c r="Y141" s="5">
        <v>0.30993264456193897</v>
      </c>
      <c r="AA141" s="5"/>
      <c r="AB141" s="1">
        <v>1.19888069756558E-2</v>
      </c>
      <c r="AC141">
        <v>65</v>
      </c>
    </row>
    <row r="142" spans="1:29" x14ac:dyDescent="0.25">
      <c r="A142" t="s">
        <v>43</v>
      </c>
      <c r="B142" t="str">
        <f ca="1">IF(LOOKUP(A142,'spp list'!$B$2:$B$1875,'spp list'!$B$2:$B$1875)=A142,LOOKUP(A142,'spp list'!$B$2:$B$1975,'spp list'!$A$2:$A$1875),"")</f>
        <v>Aulacoseira alpigena</v>
      </c>
      <c r="C142" t="s">
        <v>715</v>
      </c>
      <c r="D142" t="s">
        <v>4</v>
      </c>
      <c r="F142" s="5">
        <v>0.117044035104148</v>
      </c>
      <c r="G142" s="7">
        <v>194.406923101095</v>
      </c>
      <c r="H142" s="9">
        <v>2.6733331751317299E-8</v>
      </c>
      <c r="I142">
        <v>249</v>
      </c>
      <c r="K142" t="s">
        <v>67</v>
      </c>
      <c r="L142" t="str">
        <f ca="1">IF(LOOKUP(K142,'spp list'!$B$2:$B$1875,'spp list'!$B$2:$B$1875)=K142,LOOKUP(K142,'spp list'!$B$2:$B$1975,'spp list'!$A$2:$A$1875),"")</f>
        <v>Stephanodiscus minutulus Hak.</v>
      </c>
      <c r="M142" t="s">
        <v>3748</v>
      </c>
      <c r="N142" t="s">
        <v>4</v>
      </c>
      <c r="P142" s="5">
        <v>9.5721360842029798E-2</v>
      </c>
      <c r="Q142" s="5">
        <v>-7.0327010833333299</v>
      </c>
      <c r="R142" s="1">
        <v>1.4589034300092399E-6</v>
      </c>
      <c r="S142">
        <v>236</v>
      </c>
      <c r="U142" t="s">
        <v>71</v>
      </c>
      <c r="V142" t="str">
        <f ca="1">IF(LOOKUP(U142,'spp list'!$B$2:$B$1875,'spp list'!$B$2:$B$1875)=U142,LOOKUP(U142,'spp list'!$B$2:$B$1975,'spp list'!$A$2:$A$1875),"")</f>
        <v>Nitzschia perminuta (Grun. in V.H.) M. Perag.</v>
      </c>
      <c r="W142" t="s">
        <v>3750</v>
      </c>
      <c r="X142" t="s">
        <v>9</v>
      </c>
      <c r="Y142" s="5">
        <v>-0.39831880689652499</v>
      </c>
      <c r="AA142" s="5"/>
      <c r="AB142" s="1">
        <v>1.2023094124761401E-2</v>
      </c>
      <c r="AC142">
        <v>39</v>
      </c>
    </row>
    <row r="143" spans="1:29" x14ac:dyDescent="0.25">
      <c r="A143" t="s">
        <v>225</v>
      </c>
      <c r="B143" t="str">
        <f ca="1">IF(LOOKUP(A143,'spp list'!$B$2:$B$1875,'spp list'!$B$2:$B$1875)=A143,LOOKUP(A143,'spp list'!$B$2:$B$1975,'spp list'!$A$2:$A$1875),"")</f>
        <v>Cyclostephanos dubius var. 1 JCU</v>
      </c>
      <c r="C143" t="s">
        <v>717</v>
      </c>
      <c r="D143" t="s">
        <v>4</v>
      </c>
      <c r="F143" s="5">
        <v>0.114808786180505</v>
      </c>
      <c r="G143" s="7">
        <v>19784219.6054</v>
      </c>
      <c r="H143" s="9">
        <v>2.9404244558241201E-8</v>
      </c>
      <c r="I143">
        <v>253</v>
      </c>
      <c r="K143" t="s">
        <v>31</v>
      </c>
      <c r="L143" t="str">
        <f ca="1">IF(LOOKUP(K143,'spp list'!$B$2:$B$1875,'spp list'!$B$2:$B$1875)=K143,LOOKUP(K143,'spp list'!$B$2:$B$1975,'spp list'!$A$2:$A$1875),"")</f>
        <v>Fragilaria crotonensis Kitton</v>
      </c>
      <c r="M143" t="s">
        <v>3752</v>
      </c>
      <c r="N143" t="s">
        <v>9</v>
      </c>
      <c r="O143" s="5">
        <v>0.417982778276761</v>
      </c>
      <c r="R143" s="1">
        <v>1.66432767647604E-6</v>
      </c>
      <c r="S143">
        <v>122</v>
      </c>
      <c r="U143" t="s">
        <v>138</v>
      </c>
      <c r="V143" t="str">
        <f ca="1">IF(LOOKUP(U143,'spp list'!$B$2:$B$1875,'spp list'!$B$2:$B$1875)=U143,LOOKUP(U143,'spp list'!$B$2:$B$1975,'spp list'!$A$2:$A$1875),"")</f>
        <v>Cocconeis placentula var. euglypta (Ehr.) Cl.</v>
      </c>
      <c r="W143" t="s">
        <v>3753</v>
      </c>
      <c r="X143" t="s">
        <v>9</v>
      </c>
      <c r="Y143" s="5">
        <v>0.18664386570039501</v>
      </c>
      <c r="AA143" s="5"/>
      <c r="AB143" s="1">
        <v>1.21166090677369E-2</v>
      </c>
      <c r="AC143">
        <v>180</v>
      </c>
    </row>
    <row r="144" spans="1:29" x14ac:dyDescent="0.25">
      <c r="A144" t="s">
        <v>32</v>
      </c>
      <c r="B144" t="str">
        <f ca="1">IF(LOOKUP(A144,'spp list'!$B$2:$B$1875,'spp list'!$B$2:$B$1875)=A144,LOOKUP(A144,'spp list'!$B$2:$B$1975,'spp list'!$A$2:$A$1875),"")</f>
        <v>Karayevia suchlandtii (Hust.) Bukht.</v>
      </c>
      <c r="C144" t="s">
        <v>716</v>
      </c>
      <c r="D144" t="s">
        <v>4</v>
      </c>
      <c r="F144" s="5">
        <v>0.11478910899445199</v>
      </c>
      <c r="G144" s="7">
        <v>52.230061834416901</v>
      </c>
      <c r="H144" s="9">
        <v>3.1473322635507099E-8</v>
      </c>
      <c r="I144">
        <v>252</v>
      </c>
      <c r="K144" t="s">
        <v>18</v>
      </c>
      <c r="L144" t="str">
        <f ca="1">IF(LOOKUP(K144,'spp list'!$B$2:$B$1875,'spp list'!$B$2:$B$1875)=K144,LOOKUP(K144,'spp list'!$B$2:$B$1975,'spp list'!$A$2:$A$1875),"")</f>
        <v>Aulacoseira granulata (Ehr.) Simonsen</v>
      </c>
      <c r="M144" t="s">
        <v>3750</v>
      </c>
      <c r="N144" t="s">
        <v>4</v>
      </c>
      <c r="P144" s="5">
        <v>0.166991973590052</v>
      </c>
      <c r="Q144" s="5">
        <v>17.417417748298199</v>
      </c>
      <c r="R144" s="1">
        <v>1.9880589309937602E-6</v>
      </c>
      <c r="S144">
        <v>122</v>
      </c>
      <c r="U144" t="s">
        <v>221</v>
      </c>
      <c r="V144" t="str">
        <f ca="1">IF(LOOKUP(U144,'spp list'!$B$2:$B$1875,'spp list'!$B$2:$B$1875)=U144,LOOKUP(U144,'spp list'!$B$2:$B$1975,'spp list'!$A$2:$A$1875),"")</f>
        <v>Pseudostaurosira microstriata var. 1 UMD</v>
      </c>
      <c r="W144" t="s">
        <v>3750</v>
      </c>
      <c r="X144" t="s">
        <v>9</v>
      </c>
      <c r="Y144" s="5">
        <v>-0.64785911001098395</v>
      </c>
      <c r="AA144" s="5"/>
      <c r="AB144" s="1">
        <v>1.2231705176751701E-2</v>
      </c>
      <c r="AC144">
        <v>14</v>
      </c>
    </row>
    <row r="145" spans="1:29" x14ac:dyDescent="0.25">
      <c r="A145" t="s">
        <v>187</v>
      </c>
      <c r="B145" t="str">
        <f ca="1">IF(LOOKUP(A145,'spp list'!$B$2:$B$1875,'spp list'!$B$2:$B$1875)=A145,LOOKUP(A145,'spp list'!$B$2:$B$1975,'spp list'!$A$2:$A$1875),"")</f>
        <v>Discostella stelligera (Cleve &amp; Grunow) Houk &amp; Klee </v>
      </c>
      <c r="C145" t="s">
        <v>717</v>
      </c>
      <c r="D145" t="s">
        <v>4</v>
      </c>
      <c r="F145" s="5">
        <v>0.114061517833839</v>
      </c>
      <c r="G145" s="7">
        <v>19784219.6054</v>
      </c>
      <c r="H145" s="9">
        <v>3.3155256946555398E-8</v>
      </c>
      <c r="I145">
        <v>253</v>
      </c>
      <c r="K145" t="s">
        <v>61</v>
      </c>
      <c r="L145" t="str">
        <f ca="1">IF(LOOKUP(K145,'spp list'!$B$2:$B$1875,'spp list'!$B$2:$B$1875)=K145,LOOKUP(K145,'spp list'!$B$2:$B$1975,'spp list'!$A$2:$A$1875),"")</f>
        <v xml:space="preserve">Unidentified Pennales </v>
      </c>
      <c r="M145" t="s">
        <v>3748</v>
      </c>
      <c r="N145" t="s">
        <v>9</v>
      </c>
      <c r="O145" s="5">
        <v>0.30318621473651602</v>
      </c>
      <c r="R145" s="1">
        <v>2.08438934831037E-6</v>
      </c>
      <c r="S145">
        <v>236</v>
      </c>
      <c r="U145" t="s">
        <v>611</v>
      </c>
      <c r="V145" t="str">
        <f ca="1">IF(LOOKUP(U145,'spp list'!$B$2:$B$1875,'spp list'!$B$2:$B$1875)=U145,LOOKUP(U145,'spp list'!$B$2:$B$1975,'spp list'!$A$2:$A$1875),"")</f>
        <v>Navigeia decussis (Østrup ) Bukht.</v>
      </c>
      <c r="W145" t="s">
        <v>3748</v>
      </c>
      <c r="X145" t="s">
        <v>9</v>
      </c>
      <c r="Y145" s="5">
        <v>0.217430570311125</v>
      </c>
      <c r="AA145" s="5"/>
      <c r="AB145" s="1">
        <v>1.2267166140528999E-2</v>
      </c>
      <c r="AC145">
        <v>132</v>
      </c>
    </row>
    <row r="146" spans="1:29" x14ac:dyDescent="0.25">
      <c r="A146" t="s">
        <v>12</v>
      </c>
      <c r="B146" t="str">
        <f ca="1">IF(LOOKUP(A146,'spp list'!$B$2:$B$1875,'spp list'!$B$2:$B$1875)=A146,LOOKUP(A146,'spp list'!$B$2:$B$1975,'spp list'!$A$2:$A$1875),"")</f>
        <v>Achnanthes minutissima var. scotica</v>
      </c>
      <c r="C146" t="s">
        <v>717</v>
      </c>
      <c r="D146" t="s">
        <v>4</v>
      </c>
      <c r="F146" s="5">
        <v>0.11340755029164599</v>
      </c>
      <c r="G146" s="7">
        <v>10717132.556439999</v>
      </c>
      <c r="H146" s="9">
        <v>3.6822423678436799E-8</v>
      </c>
      <c r="I146">
        <v>253</v>
      </c>
      <c r="K146" t="s">
        <v>35</v>
      </c>
      <c r="L146" t="str">
        <f ca="1">IF(LOOKUP(K146,'spp list'!$B$2:$B$1875,'spp list'!$B$2:$B$1875)=K146,LOOKUP(K146,'spp list'!$B$2:$B$1975,'spp list'!$A$2:$A$1875),"")</f>
        <v>Synedra filiformis Grun.</v>
      </c>
      <c r="M146" t="s">
        <v>3749</v>
      </c>
      <c r="N146" t="s">
        <v>4</v>
      </c>
      <c r="P146" s="5">
        <v>0.16587863303112099</v>
      </c>
      <c r="Q146" s="5">
        <v>0.26903432052148801</v>
      </c>
      <c r="R146" s="1">
        <v>2.19043288376667E-6</v>
      </c>
      <c r="S146">
        <v>122</v>
      </c>
      <c r="U146" t="s">
        <v>554</v>
      </c>
      <c r="V146" t="str">
        <f ca="1">IF(LOOKUP(U146,'spp list'!$B$2:$B$1875,'spp list'!$B$2:$B$1875)=U146,LOOKUP(U146,'spp list'!$B$2:$B$1975,'spp list'!$A$2:$A$1875),"")</f>
        <v>Achnanthes holsatica</v>
      </c>
      <c r="W146" t="s">
        <v>3748</v>
      </c>
      <c r="X146" t="s">
        <v>9</v>
      </c>
      <c r="Y146" s="5">
        <v>0.458283065689713</v>
      </c>
      <c r="AA146" s="5"/>
      <c r="AB146" s="1">
        <v>1.2413379776632901E-2</v>
      </c>
      <c r="AC146">
        <v>29</v>
      </c>
    </row>
    <row r="147" spans="1:29" x14ac:dyDescent="0.25">
      <c r="A147" t="s">
        <v>664</v>
      </c>
      <c r="B147" t="str">
        <f ca="1">IF(LOOKUP(A147,'spp list'!$B$2:$B$1875,'spp list'!$B$2:$B$1875)=A147,LOOKUP(A147,'spp list'!$B$2:$B$1975,'spp list'!$A$2:$A$1875),"")</f>
        <v>Gomphonema angustum</v>
      </c>
      <c r="C147" t="s">
        <v>3747</v>
      </c>
      <c r="D147" t="s">
        <v>4</v>
      </c>
      <c r="F147" s="5">
        <v>0.111863194557487</v>
      </c>
      <c r="G147" s="7">
        <v>10.0097543244575</v>
      </c>
      <c r="H147" s="9">
        <v>4.4267648931272501E-8</v>
      </c>
      <c r="I147">
        <v>254</v>
      </c>
      <c r="K147" t="s">
        <v>69</v>
      </c>
      <c r="L147" t="str">
        <f ca="1">IF(LOOKUP(K147,'spp list'!$B$2:$B$1875,'spp list'!$B$2:$B$1875)=K147,LOOKUP(K147,'spp list'!$B$2:$B$1975,'spp list'!$A$2:$A$1875),"")</f>
        <v>Geissleria acceptata (Hust.) Lange-Bert. &amp; Metzeltin</v>
      </c>
      <c r="M147" t="s">
        <v>3753</v>
      </c>
      <c r="N147" t="s">
        <v>4</v>
      </c>
      <c r="P147" s="5">
        <v>9.0389100622320806E-2</v>
      </c>
      <c r="Q147" s="5">
        <v>2.7394958329999999</v>
      </c>
      <c r="R147" s="1">
        <v>2.2069220653778702E-6</v>
      </c>
      <c r="S147">
        <v>243</v>
      </c>
      <c r="U147" t="s">
        <v>555</v>
      </c>
      <c r="V147" t="str">
        <f ca="1">IF(LOOKUP(U147,'spp list'!$B$2:$B$1875,'spp list'!$B$2:$B$1875)=U147,LOOKUP(U147,'spp list'!$B$2:$B$1975,'spp list'!$A$2:$A$1875),"")</f>
        <v>Cymbella hustedtii Krasske</v>
      </c>
      <c r="W147" t="s">
        <v>3748</v>
      </c>
      <c r="X147" t="s">
        <v>9</v>
      </c>
      <c r="Y147" s="5">
        <v>0.458283065689713</v>
      </c>
      <c r="AA147" s="5"/>
      <c r="AB147" s="1">
        <v>1.2413379776632901E-2</v>
      </c>
      <c r="AC147">
        <v>29</v>
      </c>
    </row>
    <row r="148" spans="1:29" x14ac:dyDescent="0.25">
      <c r="A148" t="s">
        <v>289</v>
      </c>
      <c r="B148" t="str">
        <f ca="1">IF(LOOKUP(A148,'spp list'!$B$2:$B$1875,'spp list'!$B$2:$B$1875)=A148,LOOKUP(A148,'spp list'!$B$2:$B$1975,'spp list'!$A$2:$A$1875),"")</f>
        <v>Cocconeis disculus (Schum.) Cl.</v>
      </c>
      <c r="C148" t="s">
        <v>718</v>
      </c>
      <c r="D148" t="s">
        <v>4</v>
      </c>
      <c r="F148" s="5">
        <v>0.11163125124482801</v>
      </c>
      <c r="G148" s="7">
        <v>38.847549150219599</v>
      </c>
      <c r="H148" s="9">
        <v>4.59448530767161E-8</v>
      </c>
      <c r="I148">
        <v>254</v>
      </c>
      <c r="K148" t="s">
        <v>109</v>
      </c>
      <c r="L148" t="str">
        <f ca="1">IF(LOOKUP(K148,'spp list'!$B$2:$B$1875,'spp list'!$B$2:$B$1875)=K148,LOOKUP(K148,'spp list'!$B$2:$B$1975,'spp list'!$A$2:$A$1875),"")</f>
        <v>Diploneis pseudovalis Hust.</v>
      </c>
      <c r="M148" t="s">
        <v>3748</v>
      </c>
      <c r="N148" t="s">
        <v>4</v>
      </c>
      <c r="P148" s="5">
        <v>9.2252771969054598E-2</v>
      </c>
      <c r="Q148" s="5">
        <v>-2.76327808178333</v>
      </c>
      <c r="R148" s="1">
        <v>2.3969328046548499E-6</v>
      </c>
      <c r="S148">
        <v>236</v>
      </c>
      <c r="U148" t="s">
        <v>44</v>
      </c>
      <c r="V148" t="str">
        <f ca="1">IF(LOOKUP(U148,'spp list'!$B$2:$B$1875,'spp list'!$B$2:$B$1875)=U148,LOOKUP(U148,'spp list'!$B$2:$B$1975,'spp list'!$A$2:$A$1875),"")</f>
        <v xml:space="preserve">Cyclotella atomus fine form </v>
      </c>
      <c r="W148" t="s">
        <v>3754</v>
      </c>
      <c r="X148" t="s">
        <v>9</v>
      </c>
      <c r="Y148" s="5">
        <v>-0.216758237978743</v>
      </c>
      <c r="AA148" s="5"/>
      <c r="AB148" s="1">
        <v>1.25450227516443E-2</v>
      </c>
      <c r="AC148">
        <v>132</v>
      </c>
    </row>
    <row r="149" spans="1:29" x14ac:dyDescent="0.25">
      <c r="A149" t="s">
        <v>31</v>
      </c>
      <c r="B149" t="str">
        <f ca="1">IF(LOOKUP(A149,'spp list'!$B$2:$B$1875,'spp list'!$B$2:$B$1875)=A149,LOOKUP(A149,'spp list'!$B$2:$B$1975,'spp list'!$A$2:$A$1875),"")</f>
        <v>Fragilaria crotonensis Kitton</v>
      </c>
      <c r="C149" t="s">
        <v>715</v>
      </c>
      <c r="D149" t="s">
        <v>4</v>
      </c>
      <c r="F149" s="5">
        <v>0.113020744404844</v>
      </c>
      <c r="G149" s="7">
        <v>8054538.6549122501</v>
      </c>
      <c r="H149" s="9">
        <v>5.0548209976275002E-8</v>
      </c>
      <c r="I149">
        <v>249</v>
      </c>
      <c r="K149" t="s">
        <v>38</v>
      </c>
      <c r="L149" t="str">
        <f ca="1">IF(LOOKUP(K149,'spp list'!$B$2:$B$1875,'spp list'!$B$2:$B$1875)=K149,LOOKUP(K149,'spp list'!$B$2:$B$1975,'spp list'!$A$2:$A$1875),"")</f>
        <v>Aulacoseira islandica alpha</v>
      </c>
      <c r="M149" t="s">
        <v>3750</v>
      </c>
      <c r="N149" t="s">
        <v>4</v>
      </c>
      <c r="P149" s="5">
        <v>0.16409032518351599</v>
      </c>
      <c r="Q149" s="5">
        <v>16.265827211392502</v>
      </c>
      <c r="R149" s="1">
        <v>2.5581124240526599E-6</v>
      </c>
      <c r="S149">
        <v>122</v>
      </c>
      <c r="U149" t="s">
        <v>95</v>
      </c>
      <c r="V149" t="str">
        <f ca="1">IF(LOOKUP(U149,'spp list'!$B$2:$B$1875,'spp list'!$B$2:$B$1875)=U149,LOOKUP(U149,'spp list'!$B$2:$B$1975,'spp list'!$A$2:$A$1875),"")</f>
        <v>Nitzschia supralitorea</v>
      </c>
      <c r="W149" t="s">
        <v>3748</v>
      </c>
      <c r="X149" t="s">
        <v>9</v>
      </c>
      <c r="Y149" s="5">
        <v>0.49161874192249799</v>
      </c>
      <c r="AA149" s="5"/>
      <c r="AB149" s="1">
        <v>1.25631750578068E-2</v>
      </c>
      <c r="AC149">
        <v>25</v>
      </c>
    </row>
    <row r="150" spans="1:29" x14ac:dyDescent="0.25">
      <c r="A150" t="s">
        <v>45</v>
      </c>
      <c r="B150" t="str">
        <f ca="1">IF(LOOKUP(A150,'spp list'!$B$2:$B$1875,'spp list'!$B$2:$B$1875)=A150,LOOKUP(A150,'spp list'!$B$2:$B$1975,'spp list'!$A$2:$A$1875),"")</f>
        <v>Stephanodiscus niagarae Ehr.</v>
      </c>
      <c r="C150" t="s">
        <v>718</v>
      </c>
      <c r="D150" t="s">
        <v>4</v>
      </c>
      <c r="F150" s="5">
        <v>0.110246410563223</v>
      </c>
      <c r="G150" s="7">
        <v>38.847549150219599</v>
      </c>
      <c r="H150" s="9">
        <v>5.73441712631537E-8</v>
      </c>
      <c r="I150">
        <v>254</v>
      </c>
      <c r="K150" t="s">
        <v>57</v>
      </c>
      <c r="L150" t="str">
        <f ca="1">IF(LOOKUP(K150,'spp list'!$B$2:$B$1875,'spp list'!$B$2:$B$1875)=K150,LOOKUP(K150,'spp list'!$B$2:$B$1975,'spp list'!$A$2:$A$1875),"")</f>
        <v>Stephanodiscus parvus var. 1 JCU</v>
      </c>
      <c r="M150" t="s">
        <v>3748</v>
      </c>
      <c r="N150" t="s">
        <v>9</v>
      </c>
      <c r="O150" s="5">
        <v>0.30031441457250801</v>
      </c>
      <c r="R150" s="1">
        <v>2.62831103291841E-6</v>
      </c>
      <c r="S150">
        <v>236</v>
      </c>
      <c r="U150" t="s">
        <v>16</v>
      </c>
      <c r="V150" t="str">
        <f ca="1">IF(LOOKUP(U150,'spp list'!$B$2:$B$1875,'spp list'!$B$2:$B$1875)=U150,LOOKUP(U150,'spp list'!$B$2:$B$1975,'spp list'!$A$2:$A$1875),"")</f>
        <v>Cyclotella atomus Hust.</v>
      </c>
      <c r="W150" t="s">
        <v>3748</v>
      </c>
      <c r="X150" t="s">
        <v>9</v>
      </c>
      <c r="Y150" s="5">
        <v>0.22709576572824999</v>
      </c>
      <c r="AA150" s="5"/>
      <c r="AB150" s="1">
        <v>1.26187603840107E-2</v>
      </c>
      <c r="AC150">
        <v>120</v>
      </c>
    </row>
    <row r="151" spans="1:29" x14ac:dyDescent="0.25">
      <c r="A151" t="s">
        <v>93</v>
      </c>
      <c r="B151" t="str">
        <f ca="1">IF(LOOKUP(A151,'spp list'!$B$2:$B$1875,'spp list'!$B$2:$B$1875)=A151,LOOKUP(A151,'spp list'!$B$2:$B$1975,'spp list'!$A$2:$A$1875),"")</f>
        <v>Fragilaria radians (Kütz.) D.M.Williams &amp; Round</v>
      </c>
      <c r="C151" t="s">
        <v>715</v>
      </c>
      <c r="D151" t="s">
        <v>9</v>
      </c>
      <c r="E151" s="5">
        <v>-0.33515080403466602</v>
      </c>
      <c r="H151" s="9">
        <v>5.9755425494011904E-8</v>
      </c>
      <c r="I151">
        <v>249</v>
      </c>
      <c r="K151" t="s">
        <v>14</v>
      </c>
      <c r="L151" t="str">
        <f ca="1">IF(LOOKUP(K151,'spp list'!$B$2:$B$1875,'spp list'!$B$2:$B$1875)=K151,LOOKUP(K151,'spp list'!$B$2:$B$1975,'spp list'!$A$2:$A$1875),"")</f>
        <v>Rhizosolenia gracilis</v>
      </c>
      <c r="M151" t="s">
        <v>3752</v>
      </c>
      <c r="N151" t="s">
        <v>9</v>
      </c>
      <c r="O151" s="5">
        <v>-0.408269855266227</v>
      </c>
      <c r="R151" s="1">
        <v>3.0393947774201801E-6</v>
      </c>
      <c r="S151">
        <v>122</v>
      </c>
      <c r="U151" t="s">
        <v>168</v>
      </c>
      <c r="V151" t="str">
        <f ca="1">IF(LOOKUP(U151,'spp list'!$B$2:$B$1875,'spp list'!$B$2:$B$1875)=U151,LOOKUP(U151,'spp list'!$B$2:$B$1975,'spp list'!$A$2:$A$1875),"")</f>
        <v>Karayevia clevei var. rostrata (Hust.) Bukht.</v>
      </c>
      <c r="W151" t="s">
        <v>3752</v>
      </c>
      <c r="X151" t="s">
        <v>9</v>
      </c>
      <c r="Y151" s="5">
        <v>0.47194329657948703</v>
      </c>
      <c r="AA151" s="5"/>
      <c r="AB151" s="1">
        <v>1.29411034620182E-2</v>
      </c>
      <c r="AC151">
        <v>27</v>
      </c>
    </row>
    <row r="152" spans="1:29" x14ac:dyDescent="0.25">
      <c r="A152" t="s">
        <v>46</v>
      </c>
      <c r="B152" t="str">
        <f ca="1">IF(LOOKUP(A152,'spp list'!$B$2:$B$1875,'spp list'!$B$2:$B$1875)=A152,LOOKUP(A152,'spp list'!$B$2:$B$1975,'spp list'!$A$2:$A$1875),"")</f>
        <v>Martyana martyii</v>
      </c>
      <c r="C152" t="s">
        <v>716</v>
      </c>
      <c r="D152" t="s">
        <v>4</v>
      </c>
      <c r="F152" s="5">
        <v>0.1103352308628</v>
      </c>
      <c r="G152" s="7">
        <v>52.230061834416901</v>
      </c>
      <c r="H152" s="9">
        <v>6.4000828430756504E-8</v>
      </c>
      <c r="I152">
        <v>252</v>
      </c>
      <c r="K152" t="s">
        <v>18</v>
      </c>
      <c r="L152" t="str">
        <f ca="1">IF(LOOKUP(K152,'spp list'!$B$2:$B$1875,'spp list'!$B$2:$B$1875)=K152,LOOKUP(K152,'spp list'!$B$2:$B$1975,'spp list'!$A$2:$A$1875),"")</f>
        <v>Aulacoseira granulata (Ehr.) Simonsen</v>
      </c>
      <c r="M152" t="s">
        <v>3751</v>
      </c>
      <c r="N152" t="s">
        <v>4</v>
      </c>
      <c r="P152" s="5">
        <v>0.16107815332395301</v>
      </c>
      <c r="Q152" s="5">
        <v>7.4257183465054402</v>
      </c>
      <c r="R152" s="1">
        <v>3.3172579624687601E-6</v>
      </c>
      <c r="S152">
        <v>122</v>
      </c>
      <c r="U152" t="s">
        <v>105</v>
      </c>
      <c r="V152" t="str">
        <f ca="1">IF(LOOKUP(U152,'spp list'!$B$2:$B$1875,'spp list'!$B$2:$B$1875)=U152,LOOKUP(U152,'spp list'!$B$2:$B$1975,'spp list'!$A$2:$A$1875),"")</f>
        <v>Encyonema triangulum (Ehrenb.) Kütz.</v>
      </c>
      <c r="W152" t="s">
        <v>3750</v>
      </c>
      <c r="X152" t="s">
        <v>4</v>
      </c>
      <c r="Z152" s="5">
        <v>0.15292559480457299</v>
      </c>
      <c r="AA152" s="5">
        <v>-2.1442263619694399</v>
      </c>
      <c r="AB152" s="1">
        <v>1.30381444059117E-2</v>
      </c>
      <c r="AC152">
        <v>38</v>
      </c>
    </row>
    <row r="153" spans="1:29" x14ac:dyDescent="0.25">
      <c r="A153" t="s">
        <v>201</v>
      </c>
      <c r="B153" t="str">
        <f ca="1">IF(LOOKUP(A153,'spp list'!$B$2:$B$1875,'spp list'!$B$2:$B$1875)=A153,LOOKUP(A153,'spp list'!$B$2:$B$1975,'spp list'!$A$2:$A$1875),"")</f>
        <v>Stephanodiscus sp. #10 in house taxon</v>
      </c>
      <c r="C153" t="s">
        <v>715</v>
      </c>
      <c r="D153" t="s">
        <v>4</v>
      </c>
      <c r="F153" s="5">
        <v>0.111485638189997</v>
      </c>
      <c r="G153" s="7">
        <v>17130643.8658184</v>
      </c>
      <c r="H153" s="9">
        <v>6.4358159042016799E-8</v>
      </c>
      <c r="I153">
        <v>249</v>
      </c>
      <c r="K153" t="s">
        <v>53</v>
      </c>
      <c r="L153" t="str">
        <f ca="1">IF(LOOKUP(K153,'spp list'!$B$2:$B$1875,'spp list'!$B$2:$B$1875)=K153,LOOKUP(K153,'spp list'!$B$2:$B$1975,'spp list'!$A$2:$A$1875),"")</f>
        <v>Navicula minima Grun.</v>
      </c>
      <c r="M153" t="s">
        <v>3750</v>
      </c>
      <c r="N153" t="s">
        <v>4</v>
      </c>
      <c r="P153" s="5">
        <v>0.16079292415296101</v>
      </c>
      <c r="Q153" s="5">
        <v>4.1595724008217001</v>
      </c>
      <c r="R153" s="1">
        <v>3.3995714982025101E-6</v>
      </c>
      <c r="S153">
        <v>122</v>
      </c>
      <c r="U153" t="s">
        <v>135</v>
      </c>
      <c r="V153" t="str">
        <f ca="1">IF(LOOKUP(U153,'spp list'!$B$2:$B$1875,'spp list'!$B$2:$B$1875)=U153,LOOKUP(U153,'spp list'!$B$2:$B$1975,'spp list'!$A$2:$A$1875),"")</f>
        <v>Nitzschia fonticola Grun.</v>
      </c>
      <c r="W153" t="s">
        <v>3750</v>
      </c>
      <c r="X153" t="s">
        <v>4</v>
      </c>
      <c r="Z153" s="5">
        <v>6.2003953274040499E-2</v>
      </c>
      <c r="AA153" s="5">
        <v>-2.44922694849449</v>
      </c>
      <c r="AB153" s="1">
        <v>1.3060276329636101E-2</v>
      </c>
      <c r="AC153">
        <v>102</v>
      </c>
    </row>
    <row r="154" spans="1:29" x14ac:dyDescent="0.25">
      <c r="A154" t="s">
        <v>62</v>
      </c>
      <c r="B154" t="str">
        <f ca="1">IF(LOOKUP(A154,'spp list'!$B$2:$B$1875,'spp list'!$B$2:$B$1875)=A154,LOOKUP(A154,'spp list'!$B$2:$B$1975,'spp list'!$A$2:$A$1875),"")</f>
        <v>Diatoma tenuis C.Agardh</v>
      </c>
      <c r="C154" t="s">
        <v>716</v>
      </c>
      <c r="D154" t="s">
        <v>4</v>
      </c>
      <c r="F154" s="5">
        <v>0.10990050990493699</v>
      </c>
      <c r="G154" s="7">
        <v>6735870.2901034299</v>
      </c>
      <c r="H154" s="9">
        <v>6.8565623223727794E-8</v>
      </c>
      <c r="I154">
        <v>252</v>
      </c>
      <c r="K154" t="s">
        <v>91</v>
      </c>
      <c r="L154" t="str">
        <f ca="1">IF(LOOKUP(K154,'spp list'!$B$2:$B$1875,'spp list'!$B$2:$B$1875)=K154,LOOKUP(K154,'spp list'!$B$2:$B$1975,'spp list'!$A$2:$A$1875),"")</f>
        <v>Eucocconeis lapponica var. ninckei (Guermeur &amp; Manguin) Edlund</v>
      </c>
      <c r="M154" t="s">
        <v>3748</v>
      </c>
      <c r="N154" t="s">
        <v>4</v>
      </c>
      <c r="P154" s="5">
        <v>8.9768013130602495E-2</v>
      </c>
      <c r="Q154" s="5">
        <v>-15.749700819999999</v>
      </c>
      <c r="R154" s="1">
        <v>3.4128233623282202E-6</v>
      </c>
      <c r="S154">
        <v>236</v>
      </c>
      <c r="U154" t="s">
        <v>146</v>
      </c>
      <c r="V154" t="str">
        <f ca="1">IF(LOOKUP(U154,'spp list'!$B$2:$B$1875,'spp list'!$B$2:$B$1875)=U154,LOOKUP(U154,'spp list'!$B$2:$B$1975,'spp list'!$A$2:$A$1875),"")</f>
        <v>Cyclotella aff. radiosa JCU</v>
      </c>
      <c r="W154" t="s">
        <v>3748</v>
      </c>
      <c r="X154" t="s">
        <v>9</v>
      </c>
      <c r="Y154" s="5">
        <v>-0.329595502907638</v>
      </c>
      <c r="AA154" s="5"/>
      <c r="AB154" s="1">
        <v>1.3116862758069401E-2</v>
      </c>
      <c r="AC154">
        <v>56</v>
      </c>
    </row>
    <row r="155" spans="1:29" x14ac:dyDescent="0.25">
      <c r="A155" t="s">
        <v>49</v>
      </c>
      <c r="B155" t="str">
        <f ca="1">IF(LOOKUP(A155,'spp list'!$B$2:$B$1875,'spp list'!$B$2:$B$1875)=A155,LOOKUP(A155,'spp list'!$B$2:$B$1975,'spp list'!$A$2:$A$1875),"")</f>
        <v>Stephanodiscus medius</v>
      </c>
      <c r="C155" t="s">
        <v>716</v>
      </c>
      <c r="D155" t="s">
        <v>4</v>
      </c>
      <c r="F155" s="5">
        <v>0.10968388409691</v>
      </c>
      <c r="G155" s="7">
        <v>5208529.5244298903</v>
      </c>
      <c r="H155" s="9">
        <v>7.0958654254820805E-8</v>
      </c>
      <c r="I155">
        <v>252</v>
      </c>
      <c r="K155" t="s">
        <v>78</v>
      </c>
      <c r="L155" t="str">
        <f ca="1">IF(LOOKUP(K155,'spp list'!$B$2:$B$1875,'spp list'!$B$2:$B$1875)=K155,LOOKUP(K155,'spp list'!$B$2:$B$1975,'spp list'!$A$2:$A$1875),"")</f>
        <v>Pseudostaurosira brevistriata (Grunow) D.M.Williams &amp; Round</v>
      </c>
      <c r="M155" t="s">
        <v>3748</v>
      </c>
      <c r="N155" t="s">
        <v>4</v>
      </c>
      <c r="P155" s="5">
        <v>8.9535970936811093E-2</v>
      </c>
      <c r="Q155" s="5">
        <v>-2.76327808178333</v>
      </c>
      <c r="R155" s="1">
        <v>3.5269711207566898E-6</v>
      </c>
      <c r="S155">
        <v>236</v>
      </c>
      <c r="U155" t="s">
        <v>628</v>
      </c>
      <c r="V155" t="str">
        <f ca="1">IF(LOOKUP(U155,'spp list'!$B$2:$B$1875,'spp list'!$B$2:$B$1875)=U155,LOOKUP(U155,'spp list'!$B$2:$B$1975,'spp list'!$A$2:$A$1875),"")</f>
        <v>Fallacia lenzii</v>
      </c>
      <c r="W155" t="s">
        <v>3748</v>
      </c>
      <c r="X155" t="s">
        <v>9</v>
      </c>
      <c r="Y155" s="5">
        <v>-0.57140265678136604</v>
      </c>
      <c r="AA155" s="5"/>
      <c r="AB155" s="1">
        <v>1.32432171320487E-2</v>
      </c>
      <c r="AC155">
        <v>18</v>
      </c>
    </row>
    <row r="156" spans="1:29" x14ac:dyDescent="0.25">
      <c r="A156" t="s">
        <v>48</v>
      </c>
      <c r="B156" t="str">
        <f ca="1">IF(LOOKUP(A156,'spp list'!$B$2:$B$1875,'spp list'!$B$2:$B$1875)=A156,LOOKUP(A156,'spp list'!$B$2:$B$1975,'spp list'!$A$2:$A$1875),"")</f>
        <v>Cyclostephanos invisitatus (Hohn &amp; Hellerman) Ther. Stoer. Hak. 198</v>
      </c>
      <c r="C156" t="s">
        <v>716</v>
      </c>
      <c r="D156" t="s">
        <v>9</v>
      </c>
      <c r="E156" s="5">
        <v>0.33134797024628199</v>
      </c>
      <c r="H156" s="9">
        <v>7.1732613550018605E-8</v>
      </c>
      <c r="I156">
        <v>252</v>
      </c>
      <c r="K156" t="s">
        <v>62</v>
      </c>
      <c r="L156" t="str">
        <f ca="1">IF(LOOKUP(K156,'spp list'!$B$2:$B$1875,'spp list'!$B$2:$B$1875)=K156,LOOKUP(K156,'spp list'!$B$2:$B$1975,'spp list'!$A$2:$A$1875),"")</f>
        <v>Diatoma tenuis C.Agardh</v>
      </c>
      <c r="M156" t="s">
        <v>3754</v>
      </c>
      <c r="N156" t="s">
        <v>4</v>
      </c>
      <c r="P156" s="5">
        <v>0.14991409443843801</v>
      </c>
      <c r="Q156" s="5">
        <v>0.68045853479999996</v>
      </c>
      <c r="R156" s="1">
        <v>3.5412303376889202E-6</v>
      </c>
      <c r="S156">
        <v>132</v>
      </c>
      <c r="U156" t="s">
        <v>473</v>
      </c>
      <c r="V156" t="str">
        <f ca="1">IF(LOOKUP(U156,'spp list'!$B$2:$B$1875,'spp list'!$B$2:$B$1875)=U156,LOOKUP(U156,'spp list'!$B$2:$B$1975,'spp list'!$A$2:$A$1875),"")</f>
        <v>Aneumastus tusculus (Ehrenb.) D.G.Mann &amp; Stickle</v>
      </c>
      <c r="W156" t="s">
        <v>3750</v>
      </c>
      <c r="X156" t="s">
        <v>9</v>
      </c>
      <c r="Y156" s="5">
        <v>-0.39328589106235601</v>
      </c>
      <c r="AA156" s="5"/>
      <c r="AB156" s="1">
        <v>1.32535778058562E-2</v>
      </c>
      <c r="AC156">
        <v>39</v>
      </c>
    </row>
    <row r="157" spans="1:29" x14ac:dyDescent="0.25">
      <c r="A157" t="s">
        <v>67</v>
      </c>
      <c r="B157" t="str">
        <f ca="1">IF(LOOKUP(A157,'spp list'!$B$2:$B$1875,'spp list'!$B$2:$B$1875)=A157,LOOKUP(A157,'spp list'!$B$2:$B$1975,'spp list'!$A$2:$A$1875),"")</f>
        <v>Stephanodiscus minutulus Hak.</v>
      </c>
      <c r="C157" t="s">
        <v>716</v>
      </c>
      <c r="D157" t="s">
        <v>4</v>
      </c>
      <c r="F157" s="5">
        <v>0.109478907218916</v>
      </c>
      <c r="G157" s="7">
        <v>4284910.0740663595</v>
      </c>
      <c r="H157" s="9">
        <v>7.3298731091664506E-8</v>
      </c>
      <c r="I157">
        <v>252</v>
      </c>
      <c r="K157" t="s">
        <v>70</v>
      </c>
      <c r="L157" t="str">
        <f ca="1">IF(LOOKUP(K157,'spp list'!$B$2:$B$1875,'spp list'!$B$2:$B$1875)=K157,LOOKUP(K157,'spp list'!$B$2:$B$1975,'spp list'!$A$2:$A$1875),"")</f>
        <v>Cyclotella cf. kuetzingiana UMD</v>
      </c>
      <c r="M157" t="s">
        <v>3753</v>
      </c>
      <c r="N157" t="s">
        <v>4</v>
      </c>
      <c r="P157" s="5">
        <v>8.7082477093651703E-2</v>
      </c>
      <c r="Q157" s="5">
        <v>2.7394958329999999</v>
      </c>
      <c r="R157" s="1">
        <v>3.5730397574551299E-6</v>
      </c>
      <c r="S157">
        <v>243</v>
      </c>
      <c r="U157" t="s">
        <v>35</v>
      </c>
      <c r="V157" t="str">
        <f ca="1">IF(LOOKUP(U157,'spp list'!$B$2:$B$1875,'spp list'!$B$2:$B$1875)=U157,LOOKUP(U157,'spp list'!$B$2:$B$1975,'spp list'!$A$2:$A$1875),"")</f>
        <v>Synedra filiformis Grun.</v>
      </c>
      <c r="W157" t="s">
        <v>3749</v>
      </c>
      <c r="X157" t="s">
        <v>9</v>
      </c>
      <c r="Y157" s="5">
        <v>-0.22330732323640301</v>
      </c>
      <c r="AA157" s="5"/>
      <c r="AB157" s="1">
        <v>1.34200520835463E-2</v>
      </c>
      <c r="AC157">
        <v>122</v>
      </c>
    </row>
    <row r="158" spans="1:29" x14ac:dyDescent="0.25">
      <c r="A158" t="s">
        <v>31</v>
      </c>
      <c r="B158" t="str">
        <f ca="1">IF(LOOKUP(A158,'spp list'!$B$2:$B$1875,'spp list'!$B$2:$B$1875)=A158,LOOKUP(A158,'spp list'!$B$2:$B$1975,'spp list'!$A$2:$A$1875),"")</f>
        <v>Fragilaria crotonensis Kitton</v>
      </c>
      <c r="C158" t="s">
        <v>718</v>
      </c>
      <c r="D158" t="s">
        <v>4</v>
      </c>
      <c r="F158" s="5">
        <v>0.108397002820701</v>
      </c>
      <c r="G158" s="7">
        <v>0</v>
      </c>
      <c r="H158" s="9">
        <v>7.7013140499834295E-8</v>
      </c>
      <c r="I158">
        <v>254</v>
      </c>
      <c r="K158" t="s">
        <v>10</v>
      </c>
      <c r="L158" t="str">
        <f ca="1">IF(LOOKUP(K158,'spp list'!$B$2:$B$1875,'spp list'!$B$2:$B$1875)=K158,LOOKUP(K158,'spp list'!$B$2:$B$1975,'spp list'!$A$2:$A$1875),"")</f>
        <v>Stephanodiscus parvus Stoerm. &amp; Hak.</v>
      </c>
      <c r="M158" t="s">
        <v>3752</v>
      </c>
      <c r="N158" t="s">
        <v>9</v>
      </c>
      <c r="O158" s="5">
        <v>0.40551211138579102</v>
      </c>
      <c r="R158" s="1">
        <v>3.5939075591962698E-6</v>
      </c>
      <c r="S158">
        <v>122</v>
      </c>
      <c r="U158" t="s">
        <v>40</v>
      </c>
      <c r="V158" t="str">
        <f ca="1">IF(LOOKUP(U158,'spp list'!$B$2:$B$1875,'spp list'!$B$2:$B$1875)=U158,LOOKUP(U158,'spp list'!$B$2:$B$1975,'spp list'!$A$2:$A$1875),"")</f>
        <v>Stephanodiscus hantzschii Grunow</v>
      </c>
      <c r="W158" t="s">
        <v>3748</v>
      </c>
      <c r="X158" t="s">
        <v>9</v>
      </c>
      <c r="Y158" s="5">
        <v>0.179736881929073</v>
      </c>
      <c r="AA158" s="5"/>
      <c r="AB158" s="1">
        <v>1.38371358743422E-2</v>
      </c>
      <c r="AC158">
        <v>187</v>
      </c>
    </row>
    <row r="159" spans="1:29" x14ac:dyDescent="0.25">
      <c r="A159" t="s">
        <v>12</v>
      </c>
      <c r="B159" t="str">
        <f ca="1">IF(LOOKUP(A159,'spp list'!$B$2:$B$1875,'spp list'!$B$2:$B$1875)=A159,LOOKUP(A159,'spp list'!$B$2:$B$1975,'spp list'!$A$2:$A$1875),"")</f>
        <v>Achnanthes minutissima var. scotica</v>
      </c>
      <c r="C159" t="s">
        <v>3747</v>
      </c>
      <c r="D159" t="s">
        <v>4</v>
      </c>
      <c r="F159" s="5">
        <v>0.108229687955435</v>
      </c>
      <c r="G159" s="7">
        <v>6.5082191780820704</v>
      </c>
      <c r="H159" s="9">
        <v>7.9090724247381698E-8</v>
      </c>
      <c r="I159">
        <v>254</v>
      </c>
      <c r="K159" t="s">
        <v>37</v>
      </c>
      <c r="L159" t="str">
        <f ca="1">IF(LOOKUP(K159,'spp list'!$B$2:$B$1875,'spp list'!$B$2:$B$1875)=K159,LOOKUP(K159,'spp list'!$B$2:$B$1975,'spp list'!$A$2:$A$1875),"")</f>
        <v>Delicata delicatula (Kütz.) Krammer</v>
      </c>
      <c r="M159" t="s">
        <v>3749</v>
      </c>
      <c r="N159" t="s">
        <v>4</v>
      </c>
      <c r="P159" s="5">
        <v>0.15993143842742399</v>
      </c>
      <c r="Q159" s="5">
        <v>0.26903432052148801</v>
      </c>
      <c r="R159" s="1">
        <v>3.6604247915709201E-6</v>
      </c>
      <c r="S159">
        <v>122</v>
      </c>
      <c r="U159" t="s">
        <v>13</v>
      </c>
      <c r="V159" t="str">
        <f ca="1">IF(LOOKUP(U159,'spp list'!$B$2:$B$1875,'spp list'!$B$2:$B$1875)=U159,LOOKUP(U159,'spp list'!$B$2:$B$1975,'spp list'!$A$2:$A$1875),"")</f>
        <v>Synedra filiformis var. exilis A. Cl.</v>
      </c>
      <c r="W159" t="s">
        <v>3751</v>
      </c>
      <c r="X159" t="s">
        <v>9</v>
      </c>
      <c r="Y159" s="5">
        <v>0.326631951350978</v>
      </c>
      <c r="AA159" s="5"/>
      <c r="AB159" s="1">
        <v>1.4011799629372001E-2</v>
      </c>
      <c r="AC159">
        <v>56</v>
      </c>
    </row>
    <row r="160" spans="1:29" x14ac:dyDescent="0.25">
      <c r="A160" t="s">
        <v>20</v>
      </c>
      <c r="B160" t="str">
        <f ca="1">IF(LOOKUP(A160,'spp list'!$B$2:$B$1875,'spp list'!$B$2:$B$1875)=A160,LOOKUP(A160,'spp list'!$B$2:$B$1975,'spp list'!$A$2:$A$1875),"")</f>
        <v>Achnanthidium minutissimum (Kütz.) Czarn. </v>
      </c>
      <c r="C160" t="s">
        <v>717</v>
      </c>
      <c r="D160" t="s">
        <v>4</v>
      </c>
      <c r="F160" s="5">
        <v>0.10748649040302199</v>
      </c>
      <c r="G160" s="7">
        <v>9288235.27117032</v>
      </c>
      <c r="H160" s="9">
        <v>9.4531411570187306E-8</v>
      </c>
      <c r="I160">
        <v>253</v>
      </c>
      <c r="K160" t="s">
        <v>62</v>
      </c>
      <c r="L160" t="str">
        <f ca="1">IF(LOOKUP(K160,'spp list'!$B$2:$B$1875,'spp list'!$B$2:$B$1875)=K160,LOOKUP(K160,'spp list'!$B$2:$B$1975,'spp list'!$A$2:$A$1875),"")</f>
        <v>Diatoma tenuis C.Agardh</v>
      </c>
      <c r="M160" t="s">
        <v>3750</v>
      </c>
      <c r="N160" t="s">
        <v>9</v>
      </c>
      <c r="O160" s="5">
        <v>0.40429108360368698</v>
      </c>
      <c r="R160" s="1">
        <v>3.8688748399454398E-6</v>
      </c>
      <c r="S160">
        <v>122</v>
      </c>
      <c r="U160" t="s">
        <v>89</v>
      </c>
      <c r="V160" t="str">
        <f ca="1">IF(LOOKUP(U160,'spp list'!$B$2:$B$1875,'spp list'!$B$2:$B$1875)=U160,LOOKUP(U160,'spp list'!$B$2:$B$1975,'spp list'!$A$2:$A$1875),"")</f>
        <v>Discostella stelligera</v>
      </c>
      <c r="W160" t="s">
        <v>3751</v>
      </c>
      <c r="X160" t="s">
        <v>9</v>
      </c>
      <c r="Y160" s="5">
        <v>-0.25082805117843499</v>
      </c>
      <c r="AA160" s="5"/>
      <c r="AB160" s="1">
        <v>1.4216934815701099E-2</v>
      </c>
      <c r="AC160">
        <v>95</v>
      </c>
    </row>
    <row r="161" spans="1:29" x14ac:dyDescent="0.25">
      <c r="A161" t="s">
        <v>18</v>
      </c>
      <c r="B161" t="str">
        <f ca="1">IF(LOOKUP(A161,'spp list'!$B$2:$B$1875,'spp list'!$B$2:$B$1875)=A161,LOOKUP(A161,'spp list'!$B$2:$B$1975,'spp list'!$A$2:$A$1875),"")</f>
        <v>Aulacoseira granulata (Ehr.) Simonsen</v>
      </c>
      <c r="C161" t="s">
        <v>718</v>
      </c>
      <c r="D161" t="s">
        <v>4</v>
      </c>
      <c r="F161" s="5">
        <v>0.10707374330267699</v>
      </c>
      <c r="G161" s="7">
        <v>0</v>
      </c>
      <c r="H161" s="9">
        <v>9.5033749159072197E-8</v>
      </c>
      <c r="I161">
        <v>254</v>
      </c>
      <c r="K161" t="s">
        <v>71</v>
      </c>
      <c r="L161" t="str">
        <f ca="1">IF(LOOKUP(K161,'spp list'!$B$2:$B$1875,'spp list'!$B$2:$B$1875)=K161,LOOKUP(K161,'spp list'!$B$2:$B$1975,'spp list'!$A$2:$A$1875),"")</f>
        <v>Nitzschia perminuta (Grun. in V.H.) M. Perag.</v>
      </c>
      <c r="M161" t="s">
        <v>3753</v>
      </c>
      <c r="N161" t="s">
        <v>4</v>
      </c>
      <c r="P161" s="5">
        <v>8.5931962571493506E-2</v>
      </c>
      <c r="Q161" s="5">
        <v>2.7394958329999999</v>
      </c>
      <c r="R161" s="1">
        <v>4.2217262852975103E-6</v>
      </c>
      <c r="S161">
        <v>243</v>
      </c>
      <c r="U161" t="s">
        <v>198</v>
      </c>
      <c r="V161" t="str">
        <f ca="1">IF(LOOKUP(U161,'spp list'!$B$2:$B$1875,'spp list'!$B$2:$B$1875)=U161,LOOKUP(U161,'spp list'!$B$2:$B$1975,'spp list'!$A$2:$A$1875),"")</f>
        <v>Navicula cryptocephala Kutz.</v>
      </c>
      <c r="W161" t="s">
        <v>3750</v>
      </c>
      <c r="X161" t="s">
        <v>4</v>
      </c>
      <c r="Z161" s="5">
        <v>7.5013817781884207E-2</v>
      </c>
      <c r="AA161" s="5">
        <v>2.0762497053381002</v>
      </c>
      <c r="AB161" s="1">
        <v>1.43516662773922E-2</v>
      </c>
      <c r="AC161">
        <v>81</v>
      </c>
    </row>
    <row r="162" spans="1:29" x14ac:dyDescent="0.25">
      <c r="A162" t="s">
        <v>48</v>
      </c>
      <c r="B162" t="str">
        <f ca="1">IF(LOOKUP(A162,'spp list'!$B$2:$B$1875,'spp list'!$B$2:$B$1875)=A162,LOOKUP(A162,'spp list'!$B$2:$B$1975,'spp list'!$A$2:$A$1875),"")</f>
        <v>Cyclostephanos invisitatus (Hohn &amp; Hellerman) Ther. Stoer. Hak. 198</v>
      </c>
      <c r="C162" t="s">
        <v>715</v>
      </c>
      <c r="D162" t="s">
        <v>9</v>
      </c>
      <c r="E162" s="5">
        <v>0.32732310510456297</v>
      </c>
      <c r="H162" s="9">
        <v>1.25431279159424E-7</v>
      </c>
      <c r="I162">
        <v>249</v>
      </c>
      <c r="K162" t="s">
        <v>61</v>
      </c>
      <c r="L162" t="str">
        <f ca="1">IF(LOOKUP(K162,'spp list'!$B$2:$B$1875,'spp list'!$B$2:$B$1875)=K162,LOOKUP(K162,'spp list'!$B$2:$B$1975,'spp list'!$A$2:$A$1875),"")</f>
        <v xml:space="preserve">Unidentified Pennales </v>
      </c>
      <c r="M162" t="s">
        <v>3753</v>
      </c>
      <c r="N162" t="s">
        <v>4</v>
      </c>
      <c r="P162" s="5">
        <v>8.5647372302987496E-2</v>
      </c>
      <c r="Q162" s="5">
        <v>-3.2359952779999999</v>
      </c>
      <c r="R162" s="1">
        <v>4.3993008509082699E-6</v>
      </c>
      <c r="S162">
        <v>243</v>
      </c>
      <c r="U162" t="s">
        <v>155</v>
      </c>
      <c r="V162" t="str">
        <f ca="1">IF(LOOKUP(U162,'spp list'!$B$2:$B$1875,'spp list'!$B$2:$B$1875)=U162,LOOKUP(U162,'spp list'!$B$2:$B$1975,'spp list'!$A$2:$A$1875),"")</f>
        <v>Cocconeis sp. 8 JCU</v>
      </c>
      <c r="W162" t="s">
        <v>3753</v>
      </c>
      <c r="X162" t="s">
        <v>9</v>
      </c>
      <c r="Y162" s="5">
        <v>0.44564768687485301</v>
      </c>
      <c r="AA162" s="5"/>
      <c r="AB162" s="1">
        <v>1.5400055073861701E-2</v>
      </c>
      <c r="AC162">
        <v>29</v>
      </c>
    </row>
    <row r="163" spans="1:29" x14ac:dyDescent="0.25">
      <c r="A163" t="s">
        <v>28</v>
      </c>
      <c r="B163" t="str">
        <f ca="1">IF(LOOKUP(A163,'spp list'!$B$2:$B$1875,'spp list'!$B$2:$B$1875)=A163,LOOKUP(A163,'spp list'!$B$2:$B$1975,'spp list'!$A$2:$A$1875),"")</f>
        <v>Tryblionella angustatula (Lange-Bert.) Cantonati &amp; Lange-Bert.</v>
      </c>
      <c r="C163" t="s">
        <v>717</v>
      </c>
      <c r="D163" t="s">
        <v>4</v>
      </c>
      <c r="F163" s="5">
        <v>0.10499913398544</v>
      </c>
      <c r="G163" s="7">
        <v>722974.60282394197</v>
      </c>
      <c r="H163" s="9">
        <v>1.3994915170726999E-7</v>
      </c>
      <c r="I163">
        <v>253</v>
      </c>
      <c r="K163" t="s">
        <v>42</v>
      </c>
      <c r="L163" t="str">
        <f ca="1">IF(LOOKUP(K163,'spp list'!$B$2:$B$1875,'spp list'!$B$2:$B$1875)=K163,LOOKUP(K163,'spp list'!$B$2:$B$1975,'spp list'!$A$2:$A$1875),"")</f>
        <v>Nitzschia gracilis Hantz.</v>
      </c>
      <c r="M163" t="s">
        <v>3749</v>
      </c>
      <c r="N163" t="s">
        <v>9</v>
      </c>
      <c r="O163" s="5">
        <v>0.40119816137598802</v>
      </c>
      <c r="R163" s="1">
        <v>4.6571904216607398E-6</v>
      </c>
      <c r="S163">
        <v>122</v>
      </c>
      <c r="U163" t="s">
        <v>20</v>
      </c>
      <c r="V163" t="str">
        <f ca="1">IF(LOOKUP(U163,'spp list'!$B$2:$B$1875,'spp list'!$B$2:$B$1875)=U163,LOOKUP(U163,'spp list'!$B$2:$B$1975,'spp list'!$A$2:$A$1875),"")</f>
        <v>Achnanthidium minutissimum (Kütz.) Czarn. </v>
      </c>
      <c r="W163" t="s">
        <v>3753</v>
      </c>
      <c r="X163" t="s">
        <v>4</v>
      </c>
      <c r="Z163" s="5">
        <v>2.5553176929279501E-2</v>
      </c>
      <c r="AA163" s="5">
        <v>-3.0684234260073402</v>
      </c>
      <c r="AB163" s="1">
        <v>1.54057413713851E-2</v>
      </c>
      <c r="AC163">
        <v>243</v>
      </c>
    </row>
    <row r="164" spans="1:29" x14ac:dyDescent="0.25">
      <c r="A164" t="s">
        <v>78</v>
      </c>
      <c r="B164" t="str">
        <f ca="1">IF(LOOKUP(A164,'spp list'!$B$2:$B$1875,'spp list'!$B$2:$B$1875)=A164,LOOKUP(A164,'spp list'!$B$2:$B$1975,'spp list'!$A$2:$A$1875),"")</f>
        <v>Pseudostaurosira brevistriata (Grunow) D.M.Williams &amp; Round</v>
      </c>
      <c r="C164" t="s">
        <v>717</v>
      </c>
      <c r="D164" t="s">
        <v>4</v>
      </c>
      <c r="F164" s="5">
        <v>0.10312950246953</v>
      </c>
      <c r="G164" s="7">
        <v>722974.60282394197</v>
      </c>
      <c r="H164" s="9">
        <v>1.87683246342931E-7</v>
      </c>
      <c r="I164">
        <v>253</v>
      </c>
      <c r="K164" t="s">
        <v>35</v>
      </c>
      <c r="L164" t="str">
        <f ca="1">IF(LOOKUP(K164,'spp list'!$B$2:$B$1875,'spp list'!$B$2:$B$1875)=K164,LOOKUP(K164,'spp list'!$B$2:$B$1975,'spp list'!$A$2:$A$1875),"")</f>
        <v>Synedra filiformis Grun.</v>
      </c>
      <c r="M164" t="s">
        <v>3751</v>
      </c>
      <c r="N164" t="s">
        <v>4</v>
      </c>
      <c r="P164" s="5">
        <v>0.155293220076301</v>
      </c>
      <c r="Q164" s="5">
        <v>1.5743433400882201</v>
      </c>
      <c r="R164" s="1">
        <v>5.4358939581131003E-6</v>
      </c>
      <c r="S164">
        <v>122</v>
      </c>
      <c r="U164" t="s">
        <v>291</v>
      </c>
      <c r="V164" t="str">
        <f ca="1">IF(LOOKUP(U164,'spp list'!$B$2:$B$1875,'spp list'!$B$2:$B$1875)=U164,LOOKUP(U164,'spp list'!$B$2:$B$1975,'spp list'!$A$2:$A$1875),"")</f>
        <v>Stephanodiscus sp. #16 in house taxon</v>
      </c>
      <c r="W164" t="s">
        <v>3748</v>
      </c>
      <c r="X164" t="s">
        <v>9</v>
      </c>
      <c r="Y164" s="5">
        <v>-0.35042077129885302</v>
      </c>
      <c r="AA164" s="5"/>
      <c r="AB164" s="1">
        <v>1.5744233468432699E-2</v>
      </c>
      <c r="AC164">
        <v>47</v>
      </c>
    </row>
    <row r="165" spans="1:29" x14ac:dyDescent="0.25">
      <c r="A165" t="s">
        <v>129</v>
      </c>
      <c r="B165" t="str">
        <f ca="1">IF(LOOKUP(A165,'spp list'!$B$2:$B$1875,'spp list'!$B$2:$B$1875)=A165,LOOKUP(A165,'spp list'!$B$2:$B$1975,'spp list'!$A$2:$A$1875),"")</f>
        <v>Pseudostaurosira brevistriata var. inflata (Pant.) Edlund</v>
      </c>
      <c r="C165" t="s">
        <v>715</v>
      </c>
      <c r="D165" t="s">
        <v>4</v>
      </c>
      <c r="F165" s="5">
        <v>0.103903606236491</v>
      </c>
      <c r="G165" s="7">
        <v>8614237.8103310708</v>
      </c>
      <c r="H165" s="9">
        <v>2.0961986377830501E-7</v>
      </c>
      <c r="I165">
        <v>249</v>
      </c>
      <c r="K165" t="s">
        <v>107</v>
      </c>
      <c r="L165" t="str">
        <f ca="1">IF(LOOKUP(K165,'spp list'!$B$2:$B$1875,'spp list'!$B$2:$B$1875)=K165,LOOKUP(K165,'spp list'!$B$2:$B$1975,'spp list'!$A$2:$A$1875),"")</f>
        <v>Stephanodiscus parvus var. 2 JCU</v>
      </c>
      <c r="M165" t="s">
        <v>3748</v>
      </c>
      <c r="N165" t="s">
        <v>4</v>
      </c>
      <c r="P165" s="5">
        <v>8.6417023815849495E-2</v>
      </c>
      <c r="Q165" s="5">
        <v>-2.76327808178333</v>
      </c>
      <c r="R165" s="1">
        <v>5.4795880334840396E-6</v>
      </c>
      <c r="S165">
        <v>236</v>
      </c>
      <c r="U165" t="s">
        <v>473</v>
      </c>
      <c r="V165" t="str">
        <f ca="1">IF(LOOKUP(U165,'spp list'!$B$2:$B$1875,'spp list'!$B$2:$B$1875)=U165,LOOKUP(U165,'spp list'!$B$2:$B$1975,'spp list'!$A$2:$A$1875),"")</f>
        <v>Aneumastus tusculus (Ehrenb.) D.G.Mann &amp; Stickle</v>
      </c>
      <c r="W165" t="s">
        <v>3751</v>
      </c>
      <c r="X165" t="s">
        <v>9</v>
      </c>
      <c r="Y165" s="5">
        <v>-0.382055098323897</v>
      </c>
      <c r="AA165" s="5"/>
      <c r="AB165" s="1">
        <v>1.6388477881422999E-2</v>
      </c>
      <c r="AC165">
        <v>39</v>
      </c>
    </row>
    <row r="166" spans="1:29" x14ac:dyDescent="0.25">
      <c r="A166" t="s">
        <v>56</v>
      </c>
      <c r="B166" t="str">
        <f ca="1">IF(LOOKUP(A166,'spp list'!$B$2:$B$1875,'spp list'!$B$2:$B$1875)=A166,LOOKUP(A166,'spp list'!$B$2:$B$1975,'spp list'!$A$2:$A$1875),"")</f>
        <v>Fragilaria vaucheriae (Kutz.) Peters.</v>
      </c>
      <c r="C166" t="s">
        <v>718</v>
      </c>
      <c r="D166" t="s">
        <v>4</v>
      </c>
      <c r="F166" s="5">
        <v>0.100936205013316</v>
      </c>
      <c r="G166" s="7">
        <v>20.948924255691299</v>
      </c>
      <c r="H166" s="9">
        <v>2.4997183118007701E-7</v>
      </c>
      <c r="I166">
        <v>254</v>
      </c>
      <c r="K166" t="s">
        <v>72</v>
      </c>
      <c r="L166" t="str">
        <f ca="1">IF(LOOKUP(K166,'spp list'!$B$2:$B$1875,'spp list'!$B$2:$B$1875)=K166,LOOKUP(K166,'spp list'!$B$2:$B$1975,'spp list'!$A$2:$A$1875),"")</f>
        <v>Stephanodiscus sp. #10/minutulus</v>
      </c>
      <c r="M166" t="s">
        <v>3750</v>
      </c>
      <c r="N166" t="s">
        <v>4</v>
      </c>
      <c r="P166" s="5">
        <v>0.15482647132560701</v>
      </c>
      <c r="Q166" s="5">
        <v>28.974211000646001</v>
      </c>
      <c r="R166" s="1">
        <v>5.6552122863383697E-6</v>
      </c>
      <c r="S166">
        <v>122</v>
      </c>
      <c r="U166" t="s">
        <v>36</v>
      </c>
      <c r="V166" t="str">
        <f ca="1">IF(LOOKUP(U166,'spp list'!$B$2:$B$1875,'spp list'!$B$2:$B$1875)=U166,LOOKUP(U166,'spp list'!$B$2:$B$1975,'spp list'!$A$2:$A$1875),"")</f>
        <v>Lindavia comta (Ehrenb.) Nakov, Guillory, M.L.Julius, E.C.Ther. &amp; A.J.Alverson</v>
      </c>
      <c r="W166" t="s">
        <v>3750</v>
      </c>
      <c r="X166" t="s">
        <v>9</v>
      </c>
      <c r="Y166" s="5">
        <v>-0.32342649607225599</v>
      </c>
      <c r="AA166" s="5"/>
      <c r="AB166" s="1">
        <v>1.7052031924243399E-2</v>
      </c>
      <c r="AC166">
        <v>54</v>
      </c>
    </row>
    <row r="167" spans="1:29" x14ac:dyDescent="0.25">
      <c r="A167" t="s">
        <v>476</v>
      </c>
      <c r="B167" t="str">
        <f ca="1">IF(LOOKUP(A167,'spp list'!$B$2:$B$1875,'spp list'!$B$2:$B$1875)=A167,LOOKUP(A167,'spp list'!$B$2:$B$1975,'spp list'!$A$2:$A$1875),"")</f>
        <v>Cymbella laevis Nag. ex Kutz.</v>
      </c>
      <c r="C167" t="s">
        <v>3747</v>
      </c>
      <c r="D167" t="s">
        <v>4</v>
      </c>
      <c r="F167" s="5">
        <v>0.100400338347409</v>
      </c>
      <c r="G167" s="7">
        <v>4.8724383561639097</v>
      </c>
      <c r="H167" s="9">
        <v>2.7182554490171602E-7</v>
      </c>
      <c r="I167">
        <v>254</v>
      </c>
      <c r="K167" t="s">
        <v>58</v>
      </c>
      <c r="L167" t="str">
        <f ca="1">IF(LOOKUP(K167,'spp list'!$B$2:$B$1875,'spp list'!$B$2:$B$1875)=K167,LOOKUP(K167,'spp list'!$B$2:$B$1975,'spp list'!$A$2:$A$1875),"")</f>
        <v>Pseudostaurosiropsis sp. 1</v>
      </c>
      <c r="M167" t="s">
        <v>3748</v>
      </c>
      <c r="N167" t="s">
        <v>4</v>
      </c>
      <c r="P167" s="5">
        <v>8.5940721140471105E-2</v>
      </c>
      <c r="Q167" s="5">
        <v>-8.8450456416666707</v>
      </c>
      <c r="R167" s="1">
        <v>5.8594105624685E-6</v>
      </c>
      <c r="S167">
        <v>236</v>
      </c>
      <c r="U167" t="s">
        <v>445</v>
      </c>
      <c r="V167" t="str">
        <f ca="1">IF(LOOKUP(U167,'spp list'!$B$2:$B$1875,'spp list'!$B$2:$B$1875)=U167,LOOKUP(U167,'spp list'!$B$2:$B$1975,'spp list'!$A$2:$A$1875),"")</f>
        <v>Achnanthes sp. 1 JCU</v>
      </c>
      <c r="W167" t="s">
        <v>3752</v>
      </c>
      <c r="X167" t="s">
        <v>9</v>
      </c>
      <c r="Y167" s="5">
        <v>-0.62384939650539395</v>
      </c>
      <c r="AA167" s="5"/>
      <c r="AB167" s="1">
        <v>1.7115465703055902E-2</v>
      </c>
      <c r="AC167">
        <v>14</v>
      </c>
    </row>
    <row r="168" spans="1:29" x14ac:dyDescent="0.25">
      <c r="A168" t="s">
        <v>37</v>
      </c>
      <c r="B168" t="str">
        <f ca="1">IF(LOOKUP(A168,'spp list'!$B$2:$B$1875,'spp list'!$B$2:$B$1875)=A168,LOOKUP(A168,'spp list'!$B$2:$B$1975,'spp list'!$A$2:$A$1875),"")</f>
        <v>Delicata delicatula (Kütz.) Krammer</v>
      </c>
      <c r="C168" t="s">
        <v>716</v>
      </c>
      <c r="D168" t="s">
        <v>4</v>
      </c>
      <c r="F168" s="5">
        <v>0.100920637424307</v>
      </c>
      <c r="G168" s="7">
        <v>52.230061834416901</v>
      </c>
      <c r="H168" s="9">
        <v>2.8034846828531198E-7</v>
      </c>
      <c r="I168">
        <v>252</v>
      </c>
      <c r="K168" t="s">
        <v>63</v>
      </c>
      <c r="L168" t="str">
        <f ca="1">IF(LOOKUP(K168,'spp list'!$B$2:$B$1875,'spp list'!$B$2:$B$1875)=K168,LOOKUP(K168,'spp list'!$B$2:$B$1975,'spp list'!$A$2:$A$1875),"")</f>
        <v xml:space="preserve">Nitzschia sp. </v>
      </c>
      <c r="M168" t="s">
        <v>3748</v>
      </c>
      <c r="N168" t="s">
        <v>4</v>
      </c>
      <c r="P168" s="5">
        <v>8.5361830338748904E-2</v>
      </c>
      <c r="Q168" s="5">
        <v>-15.749700819999999</v>
      </c>
      <c r="R168" s="1">
        <v>6.3560619275581402E-6</v>
      </c>
      <c r="S168">
        <v>236</v>
      </c>
      <c r="U168" t="s">
        <v>145</v>
      </c>
      <c r="V168" t="str">
        <f ca="1">IF(LOOKUP(U168,'spp list'!$B$2:$B$1875,'spp list'!$B$2:$B$1875)=U168,LOOKUP(U168,'spp list'!$B$2:$B$1975,'spp list'!$A$2:$A$1875),"")</f>
        <v>Cyclostephanos dubius var. 2 JCU</v>
      </c>
      <c r="W168" t="s">
        <v>3748</v>
      </c>
      <c r="X168" t="s">
        <v>9</v>
      </c>
      <c r="Y168" s="5">
        <v>-0.43908432262216801</v>
      </c>
      <c r="AA168" s="5"/>
      <c r="AB168" s="1">
        <v>1.7172809019295E-2</v>
      </c>
      <c r="AC168">
        <v>29</v>
      </c>
    </row>
    <row r="169" spans="1:29" x14ac:dyDescent="0.25">
      <c r="A169" t="s">
        <v>422</v>
      </c>
      <c r="B169" t="str">
        <f ca="1">IF(LOOKUP(A169,'spp list'!$B$2:$B$1875,'spp list'!$B$2:$B$1875)=A169,LOOKUP(A169,'spp list'!$B$2:$B$1975,'spp list'!$A$2:$A$1875),"")</f>
        <v>Navicula menisculus Schum.</v>
      </c>
      <c r="C169" t="s">
        <v>3747</v>
      </c>
      <c r="D169" t="s">
        <v>9</v>
      </c>
      <c r="E169" s="5">
        <v>0.31551771407609203</v>
      </c>
      <c r="H169" s="9">
        <v>2.81394892371485E-7</v>
      </c>
      <c r="I169">
        <v>254</v>
      </c>
      <c r="K169" t="s">
        <v>38</v>
      </c>
      <c r="L169" t="str">
        <f ca="1">IF(LOOKUP(K169,'spp list'!$B$2:$B$1875,'spp list'!$B$2:$B$1875)=K169,LOOKUP(K169,'spp list'!$B$2:$B$1975,'spp list'!$A$2:$A$1875),"")</f>
        <v>Aulacoseira islandica alpha</v>
      </c>
      <c r="M169" t="s">
        <v>3751</v>
      </c>
      <c r="N169" t="s">
        <v>4</v>
      </c>
      <c r="P169" s="5">
        <v>0.152942640114791</v>
      </c>
      <c r="Q169" s="5">
        <v>6.52</v>
      </c>
      <c r="R169" s="1">
        <v>6.6311353430484798E-6</v>
      </c>
      <c r="S169">
        <v>122</v>
      </c>
      <c r="U169" t="s">
        <v>159</v>
      </c>
      <c r="V169" t="str">
        <f ca="1">IF(LOOKUP(U169,'spp list'!$B$2:$B$1875,'spp list'!$B$2:$B$1875)=U169,LOOKUP(U169,'spp list'!$B$2:$B$1975,'spp list'!$A$2:$A$1875),"")</f>
        <v>Odontidium anceps (Ehrenb.) Ralfs</v>
      </c>
      <c r="W169" t="s">
        <v>3749</v>
      </c>
      <c r="X169" t="s">
        <v>9</v>
      </c>
      <c r="Y169" s="5">
        <v>0.405742373637547</v>
      </c>
      <c r="AA169" s="5"/>
      <c r="AB169" s="1">
        <v>1.7275377947952801E-2</v>
      </c>
      <c r="AC169">
        <v>34</v>
      </c>
    </row>
    <row r="170" spans="1:29" x14ac:dyDescent="0.25">
      <c r="A170" t="s">
        <v>55</v>
      </c>
      <c r="B170" t="str">
        <f ca="1">IF(LOOKUP(A170,'spp list'!$B$2:$B$1875,'spp list'!$B$2:$B$1875)=A170,LOOKUP(A170,'spp list'!$B$2:$B$1975,'spp list'!$A$2:$A$1875),"")</f>
        <v>Ulnaria delicatissima (W.Sm.) Aboal &amp; P.C.Silva</v>
      </c>
      <c r="C170" t="s">
        <v>715</v>
      </c>
      <c r="D170" t="s">
        <v>4</v>
      </c>
      <c r="F170" s="5">
        <v>0.10189984766513301</v>
      </c>
      <c r="G170" s="7">
        <v>194.406923101095</v>
      </c>
      <c r="H170" s="9">
        <v>2.8544002446669702E-7</v>
      </c>
      <c r="I170">
        <v>249</v>
      </c>
      <c r="K170" t="s">
        <v>65</v>
      </c>
      <c r="L170" t="str">
        <f ca="1">IF(LOOKUP(K170,'spp list'!$B$2:$B$1875,'spp list'!$B$2:$B$1875)=K170,LOOKUP(K170,'spp list'!$B$2:$B$1975,'spp list'!$A$2:$A$1875),"")</f>
        <v>Cyclotella meneghiniana Kutz.</v>
      </c>
      <c r="M170" t="s">
        <v>3752</v>
      </c>
      <c r="N170" t="s">
        <v>4</v>
      </c>
      <c r="P170" s="5">
        <v>0.15246889649099399</v>
      </c>
      <c r="Q170" s="5">
        <v>0.81191411030828597</v>
      </c>
      <c r="R170" s="1">
        <v>6.90123021108586E-6</v>
      </c>
      <c r="S170">
        <v>122</v>
      </c>
      <c r="U170" t="s">
        <v>348</v>
      </c>
      <c r="V170" t="str">
        <f ca="1">IF(LOOKUP(U170,'spp list'!$B$2:$B$1875,'spp list'!$B$2:$B$1875)=U170,LOOKUP(U170,'spp list'!$B$2:$B$1975,'spp list'!$A$2:$A$1875),"")</f>
        <v>Cyclotella krammeri Hak.</v>
      </c>
      <c r="W170" t="s">
        <v>3750</v>
      </c>
      <c r="X170" t="s">
        <v>9</v>
      </c>
      <c r="Y170" s="5">
        <v>0.37916001117958298</v>
      </c>
      <c r="AA170" s="5"/>
      <c r="AB170" s="1">
        <v>1.7290941304611701E-2</v>
      </c>
      <c r="AC170">
        <v>39</v>
      </c>
    </row>
    <row r="171" spans="1:29" x14ac:dyDescent="0.25">
      <c r="A171" t="s">
        <v>93</v>
      </c>
      <c r="B171" t="str">
        <f ca="1">IF(LOOKUP(A171,'spp list'!$B$2:$B$1875,'spp list'!$B$2:$B$1875)=A171,LOOKUP(A171,'spp list'!$B$2:$B$1975,'spp list'!$A$2:$A$1875),"")</f>
        <v>Fragilaria radians (Kütz.) D.M.Williams &amp; Round</v>
      </c>
      <c r="C171" t="s">
        <v>716</v>
      </c>
      <c r="D171" t="s">
        <v>4</v>
      </c>
      <c r="F171" s="5">
        <v>0.10047252778473301</v>
      </c>
      <c r="G171" s="7">
        <v>52.230061834416901</v>
      </c>
      <c r="H171" s="9">
        <v>3.0053682588308499E-7</v>
      </c>
      <c r="I171">
        <v>252</v>
      </c>
      <c r="K171" t="s">
        <v>48</v>
      </c>
      <c r="L171" t="str">
        <f ca="1">IF(LOOKUP(K171,'spp list'!$B$2:$B$1875,'spp list'!$B$2:$B$1875)=K171,LOOKUP(K171,'spp list'!$B$2:$B$1975,'spp list'!$A$2:$A$1875),"")</f>
        <v>Cyclostephanos invisitatus (Hohn &amp; Hellerman) Ther. Stoer. Hak. 198</v>
      </c>
      <c r="M171" t="s">
        <v>3748</v>
      </c>
      <c r="N171" t="s">
        <v>9</v>
      </c>
      <c r="O171" s="5">
        <v>0.28690424299718198</v>
      </c>
      <c r="R171" s="1">
        <v>7.5128058907950898E-6</v>
      </c>
      <c r="S171">
        <v>236</v>
      </c>
      <c r="U171" t="s">
        <v>178</v>
      </c>
      <c r="V171" t="str">
        <f ca="1">IF(LOOKUP(U171,'spp list'!$B$2:$B$1875,'spp list'!$B$2:$B$1875)=U171,LOOKUP(U171,'spp list'!$B$2:$B$1975,'spp list'!$A$2:$A$1875),"")</f>
        <v>Navicula reichardtiana</v>
      </c>
      <c r="W171" t="s">
        <v>3748</v>
      </c>
      <c r="X171" t="s">
        <v>9</v>
      </c>
      <c r="Y171" s="5">
        <v>0.210909988132301</v>
      </c>
      <c r="AA171" s="5"/>
      <c r="AB171" s="1">
        <v>1.7304506395884999E-2</v>
      </c>
      <c r="AC171">
        <v>127</v>
      </c>
    </row>
    <row r="172" spans="1:29" x14ac:dyDescent="0.25">
      <c r="A172" t="s">
        <v>53</v>
      </c>
      <c r="B172" t="str">
        <f ca="1">IF(LOOKUP(A172,'spp list'!$B$2:$B$1875,'spp list'!$B$2:$B$1875)=A172,LOOKUP(A172,'spp list'!$B$2:$B$1975,'spp list'!$A$2:$A$1875),"")</f>
        <v>Navicula minima Grun.</v>
      </c>
      <c r="C172" t="s">
        <v>716</v>
      </c>
      <c r="D172" t="s">
        <v>4</v>
      </c>
      <c r="F172" s="5">
        <v>9.9544024943621703E-2</v>
      </c>
      <c r="G172" s="7">
        <v>52.230061834416901</v>
      </c>
      <c r="H172" s="9">
        <v>3.4703776425628999E-7</v>
      </c>
      <c r="I172">
        <v>252</v>
      </c>
      <c r="K172" t="s">
        <v>90</v>
      </c>
      <c r="L172" t="str">
        <f ca="1">IF(LOOKUP(K172,'spp list'!$B$2:$B$1875,'spp list'!$B$2:$B$1875)=K172,LOOKUP(K172,'spp list'!$B$2:$B$1975,'spp list'!$A$2:$A$1875),"")</f>
        <v>Amphora neglecta Stoerm. &amp; Yang</v>
      </c>
      <c r="M172" t="s">
        <v>3748</v>
      </c>
      <c r="N172" t="s">
        <v>4</v>
      </c>
      <c r="P172" s="5">
        <v>8.3955192275579807E-2</v>
      </c>
      <c r="Q172" s="5">
        <v>-15.749700819999999</v>
      </c>
      <c r="R172" s="1">
        <v>7.7421225368565498E-6</v>
      </c>
      <c r="S172">
        <v>236</v>
      </c>
      <c r="U172" t="s">
        <v>108</v>
      </c>
      <c r="V172" t="str">
        <f ca="1">IF(LOOKUP(U172,'spp list'!$B$2:$B$1875,'spp list'!$B$2:$B$1875)=U172,LOOKUP(U172,'spp list'!$B$2:$B$1975,'spp list'!$A$2:$A$1875),"")</f>
        <v>Navicula antonii</v>
      </c>
      <c r="W172" t="s">
        <v>3750</v>
      </c>
      <c r="X172" t="s">
        <v>4</v>
      </c>
      <c r="Z172" s="5">
        <v>9.8290658875610601E-2</v>
      </c>
      <c r="AA172" s="5">
        <v>2.70663245289902</v>
      </c>
      <c r="AB172" s="1">
        <v>1.73852212383383E-2</v>
      </c>
      <c r="AC172">
        <v>57</v>
      </c>
    </row>
    <row r="173" spans="1:29" x14ac:dyDescent="0.25">
      <c r="A173" t="s">
        <v>115</v>
      </c>
      <c r="B173" t="str">
        <f ca="1">IF(LOOKUP(A173,'spp list'!$B$2:$B$1875,'spp list'!$B$2:$B$1875)=A173,LOOKUP(A173,'spp list'!$B$2:$B$1975,'spp list'!$A$2:$A$1875),"")</f>
        <v>Achnanthidium biasolettianum (Grunow) Bukht.</v>
      </c>
      <c r="C173" t="s">
        <v>718</v>
      </c>
      <c r="D173" t="s">
        <v>4</v>
      </c>
      <c r="F173" s="5">
        <v>9.8052876974741104E-2</v>
      </c>
      <c r="G173" s="7">
        <v>38.847549150219599</v>
      </c>
      <c r="H173" s="9">
        <v>3.9195284871328001E-7</v>
      </c>
      <c r="I173">
        <v>254</v>
      </c>
      <c r="K173" t="s">
        <v>65</v>
      </c>
      <c r="L173" t="str">
        <f ca="1">IF(LOOKUP(K173,'spp list'!$B$2:$B$1875,'spp list'!$B$2:$B$1875)=K173,LOOKUP(K173,'spp list'!$B$2:$B$1975,'spp list'!$A$2:$A$1875),"")</f>
        <v>Cyclotella meneghiniana Kutz.</v>
      </c>
      <c r="M173" t="s">
        <v>3749</v>
      </c>
      <c r="N173" t="s">
        <v>4</v>
      </c>
      <c r="P173" s="5">
        <v>0.14952149125747999</v>
      </c>
      <c r="Q173" s="5">
        <v>0.26903432052148801</v>
      </c>
      <c r="R173" s="1">
        <v>8.8382272900292396E-6</v>
      </c>
      <c r="S173">
        <v>122</v>
      </c>
      <c r="U173" t="s">
        <v>87</v>
      </c>
      <c r="V173" t="str">
        <f ca="1">IF(LOOKUP(U173,'spp list'!$B$2:$B$1875,'spp list'!$B$2:$B$1875)=U173,LOOKUP(U173,'spp list'!$B$2:$B$1975,'spp list'!$A$2:$A$1875),"")</f>
        <v>Cyclotella sp. with auxospore</v>
      </c>
      <c r="W173" t="s">
        <v>3749</v>
      </c>
      <c r="X173" t="s">
        <v>9</v>
      </c>
      <c r="Y173" s="5">
        <v>-0.45391468043914301</v>
      </c>
      <c r="AA173" s="5"/>
      <c r="AB173" s="1">
        <v>1.7395366557130299E-2</v>
      </c>
      <c r="AC173">
        <v>27</v>
      </c>
    </row>
    <row r="174" spans="1:29" x14ac:dyDescent="0.25">
      <c r="A174" t="s">
        <v>201</v>
      </c>
      <c r="B174" t="str">
        <f ca="1">IF(LOOKUP(A174,'spp list'!$B$2:$B$1875,'spp list'!$B$2:$B$1875)=A174,LOOKUP(A174,'spp list'!$B$2:$B$1975,'spp list'!$A$2:$A$1875),"")</f>
        <v>Stephanodiscus sp. #10 in house taxon</v>
      </c>
      <c r="C174" t="s">
        <v>716</v>
      </c>
      <c r="D174" t="s">
        <v>4</v>
      </c>
      <c r="F174" s="5">
        <v>9.8009509137660294E-2</v>
      </c>
      <c r="G174" s="7">
        <v>3979066.5929232901</v>
      </c>
      <c r="H174" s="9">
        <v>4.3989850488312898E-7</v>
      </c>
      <c r="I174">
        <v>252</v>
      </c>
      <c r="K174" t="s">
        <v>76</v>
      </c>
      <c r="L174" t="str">
        <f ca="1">IF(LOOKUP(K174,'spp list'!$B$2:$B$1875,'spp list'!$B$2:$B$1875)=K174,LOOKUP(K174,'spp list'!$B$2:$B$1975,'spp list'!$A$2:$A$1875),"")</f>
        <v>Navicula seminuloides Hust.</v>
      </c>
      <c r="M174" t="s">
        <v>3753</v>
      </c>
      <c r="N174" t="s">
        <v>4</v>
      </c>
      <c r="P174" s="5">
        <v>8.0384564923255505E-2</v>
      </c>
      <c r="Q174" s="5">
        <v>2.7394958329999999</v>
      </c>
      <c r="R174" s="1">
        <v>9.3818000402168199E-6</v>
      </c>
      <c r="S174">
        <v>243</v>
      </c>
      <c r="U174" t="s">
        <v>26</v>
      </c>
      <c r="V174" t="str">
        <f ca="1">IF(LOOKUP(U174,'spp list'!$B$2:$B$1875,'spp list'!$B$2:$B$1875)=U174,LOOKUP(U174,'spp list'!$B$2:$B$1975,'spp list'!$A$2:$A$1875),"")</f>
        <v>Nitzschia salinarum</v>
      </c>
      <c r="W174" t="s">
        <v>3752</v>
      </c>
      <c r="X174" t="s">
        <v>9</v>
      </c>
      <c r="Y174" s="5">
        <v>-0.403678906563673</v>
      </c>
      <c r="AA174" s="5"/>
      <c r="AB174" s="1">
        <v>1.79070003108921E-2</v>
      </c>
      <c r="AC174">
        <v>34</v>
      </c>
    </row>
    <row r="175" spans="1:29" x14ac:dyDescent="0.25">
      <c r="A175" t="s">
        <v>39</v>
      </c>
      <c r="B175" t="str">
        <f ca="1">IF(LOOKUP(A175,'spp list'!$B$2:$B$1875,'spp list'!$B$2:$B$1875)=A175,LOOKUP(A175,'spp list'!$B$2:$B$1975,'spp list'!$A$2:$A$1875),"")</f>
        <v>Ulnaria ulna (Nitzsch) Compère</v>
      </c>
      <c r="C175" t="s">
        <v>3747</v>
      </c>
      <c r="D175" t="s">
        <v>4</v>
      </c>
      <c r="F175" s="5">
        <v>9.5848853282136395E-2</v>
      </c>
      <c r="G175" s="7">
        <v>5.3850229678411203</v>
      </c>
      <c r="H175" s="9">
        <v>5.5171421596754503E-7</v>
      </c>
      <c r="I175">
        <v>254</v>
      </c>
      <c r="K175" t="s">
        <v>53</v>
      </c>
      <c r="L175" t="str">
        <f ca="1">IF(LOOKUP(K175,'spp list'!$B$2:$B$1875,'spp list'!$B$2:$B$1875)=K175,LOOKUP(K175,'spp list'!$B$2:$B$1975,'spp list'!$A$2:$A$1875),"")</f>
        <v>Navicula minima Grun.</v>
      </c>
      <c r="M175" t="s">
        <v>3749</v>
      </c>
      <c r="N175" t="s">
        <v>4</v>
      </c>
      <c r="P175" s="5">
        <v>0.14696039681984599</v>
      </c>
      <c r="Q175" s="5">
        <v>0.26903432052148801</v>
      </c>
      <c r="R175" s="1">
        <v>1.09425662827167E-5</v>
      </c>
      <c r="S175">
        <v>122</v>
      </c>
      <c r="U175" t="s">
        <v>157</v>
      </c>
      <c r="V175" t="str">
        <f ca="1">IF(LOOKUP(U175,'spp list'!$B$2:$B$1875,'spp list'!$B$2:$B$1875)=U175,LOOKUP(U175,'spp list'!$B$2:$B$1975,'spp list'!$A$2:$A$1875),"")</f>
        <v>Cyclotella distinguenda Hust.</v>
      </c>
      <c r="W175" t="s">
        <v>3753</v>
      </c>
      <c r="X175" t="s">
        <v>9</v>
      </c>
      <c r="Y175" s="5">
        <v>-0.18209295665105901</v>
      </c>
      <c r="AA175" s="5"/>
      <c r="AB175" s="1">
        <v>1.8159073746996698E-2</v>
      </c>
      <c r="AC175">
        <v>168</v>
      </c>
    </row>
    <row r="176" spans="1:29" x14ac:dyDescent="0.25">
      <c r="A176" t="s">
        <v>48</v>
      </c>
      <c r="B176" t="str">
        <f ca="1">IF(LOOKUP(A176,'spp list'!$B$2:$B$1875,'spp list'!$B$2:$B$1875)=A176,LOOKUP(A176,'spp list'!$B$2:$B$1975,'spp list'!$A$2:$A$1875),"")</f>
        <v>Cyclostephanos invisitatus (Hohn &amp; Hellerman) Ther. Stoer. Hak. 198</v>
      </c>
      <c r="C176" t="s">
        <v>718</v>
      </c>
      <c r="D176" t="s">
        <v>4</v>
      </c>
      <c r="F176" s="5">
        <v>9.5575062997533405E-2</v>
      </c>
      <c r="G176" s="7">
        <v>0</v>
      </c>
      <c r="H176" s="9">
        <v>5.7558346162838799E-7</v>
      </c>
      <c r="I176">
        <v>254</v>
      </c>
      <c r="K176" t="s">
        <v>111</v>
      </c>
      <c r="L176" t="str">
        <f ca="1">IF(LOOKUP(K176,'spp list'!$B$2:$B$1875,'spp list'!$B$2:$B$1875)=K176,LOOKUP(K176,'spp list'!$B$2:$B$1975,'spp list'!$A$2:$A$1875),"")</f>
        <v xml:space="preserve">Epithemia sp. </v>
      </c>
      <c r="M176" t="s">
        <v>3748</v>
      </c>
      <c r="N176" t="s">
        <v>4</v>
      </c>
      <c r="P176" s="5">
        <v>8.1467764345842603E-2</v>
      </c>
      <c r="Q176" s="5">
        <v>-15.749700819999999</v>
      </c>
      <c r="R176" s="1">
        <v>1.0957606117752301E-5</v>
      </c>
      <c r="S176">
        <v>236</v>
      </c>
      <c r="U176" t="s">
        <v>143</v>
      </c>
      <c r="V176" t="str">
        <f ca="1">IF(LOOKUP(U176,'spp list'!$B$2:$B$1875,'spp list'!$B$2:$B$1875)=U176,LOOKUP(U176,'spp list'!$B$2:$B$1975,'spp list'!$A$2:$A$1875),"")</f>
        <v>Nitzschia dissipata (Kutz.) Grun.</v>
      </c>
      <c r="W176" t="s">
        <v>3754</v>
      </c>
      <c r="X176" t="s">
        <v>9</v>
      </c>
      <c r="Y176" s="5">
        <v>-0.28566855573319699</v>
      </c>
      <c r="AA176" s="5"/>
      <c r="AB176" s="1">
        <v>1.8203719053380901E-2</v>
      </c>
      <c r="AC176">
        <v>68</v>
      </c>
    </row>
    <row r="177" spans="1:29" x14ac:dyDescent="0.25">
      <c r="A177" t="s">
        <v>103</v>
      </c>
      <c r="B177" t="str">
        <f ca="1">IF(LOOKUP(A177,'spp list'!$B$2:$B$1875,'spp list'!$B$2:$B$1875)=A177,LOOKUP(A177,'spp list'!$B$2:$B$1975,'spp list'!$A$2:$A$1875),"")</f>
        <v xml:space="preserve">Nitzschia pumila </v>
      </c>
      <c r="C177" t="s">
        <v>715</v>
      </c>
      <c r="D177" t="s">
        <v>4</v>
      </c>
      <c r="F177" s="5">
        <v>9.7035544294601997E-2</v>
      </c>
      <c r="G177" s="7">
        <v>194.406923101095</v>
      </c>
      <c r="H177" s="9">
        <v>6.0053208686052495E-7</v>
      </c>
      <c r="I177">
        <v>249</v>
      </c>
      <c r="K177" t="s">
        <v>52</v>
      </c>
      <c r="L177" t="str">
        <f ca="1">IF(LOOKUP(K177,'spp list'!$B$2:$B$1875,'spp list'!$B$2:$B$1875)=K177,LOOKUP(K177,'spp list'!$B$2:$B$1975,'spp list'!$A$2:$A$1875),"")</f>
        <v xml:space="preserve">Unidentified Centrales </v>
      </c>
      <c r="M177" t="s">
        <v>3750</v>
      </c>
      <c r="N177" t="s">
        <v>4</v>
      </c>
      <c r="P177" s="5">
        <v>0.14667867294307399</v>
      </c>
      <c r="Q177" s="5">
        <v>16.930729107895999</v>
      </c>
      <c r="R177" s="1">
        <v>1.12018115771599E-5</v>
      </c>
      <c r="S177">
        <v>122</v>
      </c>
      <c r="U177" t="s">
        <v>616</v>
      </c>
      <c r="V177" t="str">
        <f ca="1">IF(LOOKUP(U177,'spp list'!$B$2:$B$1875,'spp list'!$B$2:$B$1875)=U177,LOOKUP(U177,'spp list'!$B$2:$B$1975,'spp list'!$A$2:$A$1875),"")</f>
        <v xml:space="preserve">Encyonema leibleinii (C.Agardh) Silva et al. </v>
      </c>
      <c r="W177" t="s">
        <v>3748</v>
      </c>
      <c r="X177" t="s">
        <v>9</v>
      </c>
      <c r="Y177" s="5">
        <v>0.227909023339537</v>
      </c>
      <c r="AA177" s="5"/>
      <c r="AB177" s="1">
        <v>1.8226699819510101E-2</v>
      </c>
      <c r="AC177">
        <v>107</v>
      </c>
    </row>
    <row r="178" spans="1:29" x14ac:dyDescent="0.25">
      <c r="A178" t="s">
        <v>14</v>
      </c>
      <c r="B178" t="str">
        <f ca="1">IF(LOOKUP(A178,'spp list'!$B$2:$B$1875,'spp list'!$B$2:$B$1875)=A178,LOOKUP(A178,'spp list'!$B$2:$B$1975,'spp list'!$A$2:$A$1875),"")</f>
        <v>Rhizosolenia gracilis</v>
      </c>
      <c r="C178" t="s">
        <v>717</v>
      </c>
      <c r="D178" t="s">
        <v>4</v>
      </c>
      <c r="F178" s="5">
        <v>9.5315493245420102E-2</v>
      </c>
      <c r="G178" s="7">
        <v>12774112.958130199</v>
      </c>
      <c r="H178" s="9">
        <v>6.3156043191509199E-7</v>
      </c>
      <c r="I178">
        <v>253</v>
      </c>
      <c r="K178" t="s">
        <v>82</v>
      </c>
      <c r="L178" t="str">
        <f ca="1">IF(LOOKUP(K178,'spp list'!$B$2:$B$1875,'spp list'!$B$2:$B$1875)=K178,LOOKUP(K178,'spp list'!$B$2:$B$1975,'spp list'!$A$2:$A$1875),"")</f>
        <v>Lindavia comensis (Grunow) Nakov, Guillory, M.L.Julius, E.C.Ther. &amp; A.J.Alverson</v>
      </c>
      <c r="M178" t="s">
        <v>3750</v>
      </c>
      <c r="N178" t="s">
        <v>9</v>
      </c>
      <c r="O178" s="5">
        <v>-0.38418239947944199</v>
      </c>
      <c r="R178" s="1">
        <v>1.25039358707775E-5</v>
      </c>
      <c r="S178">
        <v>122</v>
      </c>
      <c r="U178" t="s">
        <v>89</v>
      </c>
      <c r="V178" t="str">
        <f ca="1">IF(LOOKUP(U178,'spp list'!$B$2:$B$1875,'spp list'!$B$2:$B$1875)=U178,LOOKUP(U178,'spp list'!$B$2:$B$1975,'spp list'!$A$2:$A$1875),"")</f>
        <v>Discostella stelligera</v>
      </c>
      <c r="W178" t="s">
        <v>3750</v>
      </c>
      <c r="X178" t="s">
        <v>9</v>
      </c>
      <c r="Y178" s="5">
        <v>-0.24130928208420499</v>
      </c>
      <c r="AA178" s="5"/>
      <c r="AB178" s="1">
        <v>1.84837409837064E-2</v>
      </c>
      <c r="AC178">
        <v>95</v>
      </c>
    </row>
    <row r="179" spans="1:29" x14ac:dyDescent="0.25">
      <c r="A179" t="s">
        <v>239</v>
      </c>
      <c r="B179" t="str">
        <f ca="1">IF(LOOKUP(A179,'spp list'!$B$2:$B$1875,'spp list'!$B$2:$B$1875)=A179,LOOKUP(A179,'spp list'!$B$2:$B$1975,'spp list'!$A$2:$A$1875),"")</f>
        <v>Martyana sp. 4 JCU</v>
      </c>
      <c r="C179" t="s">
        <v>716</v>
      </c>
      <c r="D179" t="s">
        <v>4</v>
      </c>
      <c r="F179" s="5">
        <v>9.5316368560421E-2</v>
      </c>
      <c r="G179" s="7">
        <v>9884672.3277763296</v>
      </c>
      <c r="H179" s="9">
        <v>6.6563286974949397E-7</v>
      </c>
      <c r="I179">
        <v>252</v>
      </c>
      <c r="K179" t="s">
        <v>53</v>
      </c>
      <c r="L179" t="str">
        <f ca="1">IF(LOOKUP(K179,'spp list'!$B$2:$B$1875,'spp list'!$B$2:$B$1875)=K179,LOOKUP(K179,'spp list'!$B$2:$B$1975,'spp list'!$A$2:$A$1875),"")</f>
        <v>Navicula minima Grun.</v>
      </c>
      <c r="M179" t="s">
        <v>3751</v>
      </c>
      <c r="N179" t="s">
        <v>4</v>
      </c>
      <c r="P179" s="5">
        <v>0.14460857307307801</v>
      </c>
      <c r="Q179" s="5">
        <v>1.5743433400882201</v>
      </c>
      <c r="R179" s="1">
        <v>1.3298569953531899E-5</v>
      </c>
      <c r="S179">
        <v>122</v>
      </c>
      <c r="U179" t="s">
        <v>556</v>
      </c>
      <c r="V179" t="str">
        <f ca="1">IF(LOOKUP(U179,'spp list'!$B$2:$B$1875,'spp list'!$B$2:$B$1875)=U179,LOOKUP(U179,'spp list'!$B$2:$B$1975,'spp list'!$A$2:$A$1875),"")</f>
        <v>Nitzschia acicularis W. Sm.</v>
      </c>
      <c r="W179" t="s">
        <v>3753</v>
      </c>
      <c r="X179" t="s">
        <v>9</v>
      </c>
      <c r="Y179" s="5">
        <v>-0.215676438920337</v>
      </c>
      <c r="AA179" s="5"/>
      <c r="AB179" s="1">
        <v>1.8487156081253699E-2</v>
      </c>
      <c r="AC179">
        <v>119</v>
      </c>
    </row>
    <row r="180" spans="1:29" x14ac:dyDescent="0.25">
      <c r="A180" t="s">
        <v>51</v>
      </c>
      <c r="B180" t="str">
        <f ca="1">IF(LOOKUP(A180,'spp list'!$B$2:$B$1875,'spp list'!$B$2:$B$1875)=A180,LOOKUP(A180,'spp list'!$B$2:$B$1975,'spp list'!$A$2:$A$1875),"")</f>
        <v>Planothidium lanceolatum (Bréb. ex Kütz.) Lange-Bert. </v>
      </c>
      <c r="C180" t="s">
        <v>718</v>
      </c>
      <c r="D180" t="s">
        <v>9</v>
      </c>
      <c r="E180" s="5">
        <v>0.30554680600217299</v>
      </c>
      <c r="H180" s="9">
        <v>6.8759025615799897E-7</v>
      </c>
      <c r="I180">
        <v>254</v>
      </c>
      <c r="K180" t="s">
        <v>84</v>
      </c>
      <c r="L180" t="str">
        <f ca="1">IF(LOOKUP(K180,'spp list'!$B$2:$B$1875,'spp list'!$B$2:$B$1875)=K180,LOOKUP(K180,'spp list'!$B$2:$B$1975,'spp list'!$A$2:$A$1875),"")</f>
        <v>Stephanodiscus sp. 7 JCU</v>
      </c>
      <c r="M180" t="s">
        <v>3754</v>
      </c>
      <c r="N180" t="s">
        <v>4</v>
      </c>
      <c r="P180" s="5">
        <v>0.134964956640026</v>
      </c>
      <c r="Q180" s="5">
        <v>98.568196509000003</v>
      </c>
      <c r="R180" s="1">
        <v>1.3410457255097999E-5</v>
      </c>
      <c r="S180">
        <v>132</v>
      </c>
      <c r="U180" t="s">
        <v>189</v>
      </c>
      <c r="V180" t="str">
        <f ca="1">IF(LOOKUP(U180,'spp list'!$B$2:$B$1875,'spp list'!$B$2:$B$1875)=U180,LOOKUP(U180,'spp list'!$B$2:$B$1975,'spp list'!$A$2:$A$1875),"")</f>
        <v>Staurosira construens Ehrenb.</v>
      </c>
      <c r="W180" t="s">
        <v>3749</v>
      </c>
      <c r="X180" t="s">
        <v>4</v>
      </c>
      <c r="Z180" s="5">
        <v>7.2823225572137204E-2</v>
      </c>
      <c r="AA180" s="5">
        <v>-1.8196022774149301</v>
      </c>
      <c r="AB180" s="1">
        <v>1.8599265512595199E-2</v>
      </c>
      <c r="AC180">
        <v>77</v>
      </c>
    </row>
    <row r="181" spans="1:29" x14ac:dyDescent="0.25">
      <c r="A181" t="s">
        <v>43</v>
      </c>
      <c r="B181" t="str">
        <f ca="1">IF(LOOKUP(A181,'spp list'!$B$2:$B$1875,'spp list'!$B$2:$B$1875)=A181,LOOKUP(A181,'spp list'!$B$2:$B$1975,'spp list'!$A$2:$A$1875),"")</f>
        <v>Aulacoseira alpigena</v>
      </c>
      <c r="C181" t="s">
        <v>716</v>
      </c>
      <c r="D181" t="s">
        <v>4</v>
      </c>
      <c r="F181" s="5">
        <v>9.4272162959941994E-2</v>
      </c>
      <c r="G181" s="7">
        <v>52.230061834416901</v>
      </c>
      <c r="H181" s="9">
        <v>7.8107427298089801E-7</v>
      </c>
      <c r="I181">
        <v>252</v>
      </c>
      <c r="K181" t="s">
        <v>59</v>
      </c>
      <c r="L181" t="str">
        <f ca="1">IF(LOOKUP(K181,'spp list'!$B$2:$B$1875,'spp list'!$B$2:$B$1875)=K181,LOOKUP(K181,'spp list'!$B$2:$B$1975,'spp list'!$A$2:$A$1875),"")</f>
        <v>Staurosirella pinnata var acuminata</v>
      </c>
      <c r="M181" t="s">
        <v>3753</v>
      </c>
      <c r="N181" t="s">
        <v>4</v>
      </c>
      <c r="P181" s="5">
        <v>7.7102977560333602E-2</v>
      </c>
      <c r="Q181" s="5">
        <v>2.7394958329999999</v>
      </c>
      <c r="R181" s="1">
        <v>1.49786387817428E-5</v>
      </c>
      <c r="S181">
        <v>243</v>
      </c>
      <c r="U181" t="s">
        <v>35</v>
      </c>
      <c r="V181" t="str">
        <f ca="1">IF(LOOKUP(U181,'spp list'!$B$2:$B$1875,'spp list'!$B$2:$B$1875)=U181,LOOKUP(U181,'spp list'!$B$2:$B$1975,'spp list'!$A$2:$A$1875),"")</f>
        <v>Synedra filiformis Grun.</v>
      </c>
      <c r="W181" t="s">
        <v>3754</v>
      </c>
      <c r="X181" t="s">
        <v>9</v>
      </c>
      <c r="Y181" s="5">
        <v>-0.20395145237134199</v>
      </c>
      <c r="AA181" s="5"/>
      <c r="AB181" s="1">
        <v>1.8994044549711701E-2</v>
      </c>
      <c r="AC181">
        <v>132</v>
      </c>
    </row>
    <row r="182" spans="1:29" x14ac:dyDescent="0.25">
      <c r="A182" t="s">
        <v>96</v>
      </c>
      <c r="B182" t="str">
        <f ca="1">IF(LOOKUP(A182,'spp list'!$B$2:$B$1875,'spp list'!$B$2:$B$1875)=A182,LOOKUP(A182,'spp list'!$B$2:$B$1975,'spp list'!$A$2:$A$1875),"")</f>
        <v>Actinocyclus normanii (Juhl.-Dannf.) Hust. (?)</v>
      </c>
      <c r="C182" t="s">
        <v>715</v>
      </c>
      <c r="D182" t="s">
        <v>9</v>
      </c>
      <c r="E182" s="5">
        <v>0.30513913994172598</v>
      </c>
      <c r="H182" s="9">
        <v>9.1846859011569195E-7</v>
      </c>
      <c r="I182">
        <v>249</v>
      </c>
      <c r="K182" t="s">
        <v>79</v>
      </c>
      <c r="L182" t="str">
        <f ca="1">IF(LOOKUP(K182,'spp list'!$B$2:$B$1875,'spp list'!$B$2:$B$1875)=K182,LOOKUP(K182,'spp list'!$B$2:$B$1975,'spp list'!$A$2:$A$1875),"")</f>
        <v>Synedra cyclopum Brut.</v>
      </c>
      <c r="M182" t="s">
        <v>3748</v>
      </c>
      <c r="N182" t="s">
        <v>4</v>
      </c>
      <c r="P182" s="5">
        <v>7.9189668199273602E-2</v>
      </c>
      <c r="Q182" s="5">
        <v>-15.749700819999999</v>
      </c>
      <c r="R182" s="1">
        <v>1.50369898101332E-5</v>
      </c>
      <c r="S182">
        <v>236</v>
      </c>
      <c r="U182" t="s">
        <v>87</v>
      </c>
      <c r="V182" t="str">
        <f ca="1">IF(LOOKUP(U182,'spp list'!$B$2:$B$1875,'spp list'!$B$2:$B$1875)=U182,LOOKUP(U182,'spp list'!$B$2:$B$1975,'spp list'!$A$2:$A$1875),"")</f>
        <v>Cyclotella sp. with auxospore</v>
      </c>
      <c r="W182" t="s">
        <v>3754</v>
      </c>
      <c r="X182" t="s">
        <v>9</v>
      </c>
      <c r="Y182" s="5">
        <v>-0.42548145202915999</v>
      </c>
      <c r="AA182" s="5"/>
      <c r="AB182" s="1">
        <v>1.9074396828491502E-2</v>
      </c>
      <c r="AC182">
        <v>30</v>
      </c>
    </row>
    <row r="183" spans="1:29" x14ac:dyDescent="0.25">
      <c r="A183" t="s">
        <v>23</v>
      </c>
      <c r="B183" t="str">
        <f ca="1">IF(LOOKUP(A183,'spp list'!$B$2:$B$1875,'spp list'!$B$2:$B$1875)=A183,LOOKUP(A183,'spp list'!$B$2:$B$1975,'spp list'!$A$2:$A$1875),"")</f>
        <v>Tabellaria flocculosa (Roth) Knud.</v>
      </c>
      <c r="C183" t="s">
        <v>717</v>
      </c>
      <c r="D183" t="s">
        <v>4</v>
      </c>
      <c r="F183" s="5">
        <v>9.2862451951421995E-2</v>
      </c>
      <c r="G183" s="7">
        <v>19784219.6054</v>
      </c>
      <c r="H183" s="9">
        <v>9.2040623489708695E-7</v>
      </c>
      <c r="I183">
        <v>253</v>
      </c>
      <c r="K183" t="s">
        <v>86</v>
      </c>
      <c r="L183" t="str">
        <f ca="1">IF(LOOKUP(K183,'spp list'!$B$2:$B$1875,'spp list'!$B$2:$B$1875)=K183,LOOKUP(K183,'spp list'!$B$2:$B$1975,'spp list'!$A$2:$A$1875),"")</f>
        <v>Fragilaria capucina Desm.</v>
      </c>
      <c r="M183" t="s">
        <v>3754</v>
      </c>
      <c r="N183" t="s">
        <v>4</v>
      </c>
      <c r="P183" s="5">
        <v>0.13180141804062201</v>
      </c>
      <c r="Q183" s="5">
        <v>98.568196509000003</v>
      </c>
      <c r="R183" s="1">
        <v>1.7671287099091998E-5</v>
      </c>
      <c r="S183">
        <v>132</v>
      </c>
      <c r="U183" t="s">
        <v>189</v>
      </c>
      <c r="V183" t="str">
        <f ca="1">IF(LOOKUP(U183,'spp list'!$B$2:$B$1875,'spp list'!$B$2:$B$1875)=U183,LOOKUP(U183,'spp list'!$B$2:$B$1975,'spp list'!$A$2:$A$1875),"")</f>
        <v>Staurosira construens Ehrenb.</v>
      </c>
      <c r="W183" t="s">
        <v>3750</v>
      </c>
      <c r="X183" t="s">
        <v>9</v>
      </c>
      <c r="Y183" s="5">
        <v>-0.26602348784546098</v>
      </c>
      <c r="AA183" s="5"/>
      <c r="AB183" s="1">
        <v>1.9362769278619602E-2</v>
      </c>
      <c r="AC183">
        <v>77</v>
      </c>
    </row>
    <row r="184" spans="1:29" x14ac:dyDescent="0.25">
      <c r="A184" t="s">
        <v>60</v>
      </c>
      <c r="B184" t="str">
        <f ca="1">IF(LOOKUP(A184,'spp list'!$B$2:$B$1875,'spp list'!$B$2:$B$1875)=A184,LOOKUP(A184,'spp list'!$B$2:$B$1975,'spp list'!$A$2:$A$1875),"")</f>
        <v>Fragilaria austriaca (Grunow) Lange-Bert.</v>
      </c>
      <c r="C184" t="s">
        <v>715</v>
      </c>
      <c r="D184" t="s">
        <v>4</v>
      </c>
      <c r="F184" s="5">
        <v>9.3756883558536994E-2</v>
      </c>
      <c r="G184" s="7">
        <v>194.406923101095</v>
      </c>
      <c r="H184" s="9">
        <v>9.869706748472561E-7</v>
      </c>
      <c r="I184">
        <v>249</v>
      </c>
      <c r="K184" t="s">
        <v>87</v>
      </c>
      <c r="L184" t="str">
        <f ca="1">IF(LOOKUP(K184,'spp list'!$B$2:$B$1875,'spp list'!$B$2:$B$1875)=K184,LOOKUP(K184,'spp list'!$B$2:$B$1975,'spp list'!$A$2:$A$1875),"")</f>
        <v>Cyclotella sp. with auxospore</v>
      </c>
      <c r="M184" t="s">
        <v>3754</v>
      </c>
      <c r="N184" t="s">
        <v>4</v>
      </c>
      <c r="P184" s="5">
        <v>0.131673749035882</v>
      </c>
      <c r="Q184" s="5">
        <v>0.68045853479999996</v>
      </c>
      <c r="R184" s="1">
        <v>1.7868394921089201E-5</v>
      </c>
      <c r="S184">
        <v>132</v>
      </c>
      <c r="U184" t="s">
        <v>20</v>
      </c>
      <c r="V184" t="str">
        <f ca="1">IF(LOOKUP(U184,'spp list'!$B$2:$B$1875,'spp list'!$B$2:$B$1875)=U184,LOOKUP(U184,'spp list'!$B$2:$B$1975,'spp list'!$A$2:$A$1875),"")</f>
        <v>Achnanthidium minutissimum (Kütz.) Czarn. </v>
      </c>
      <c r="W184" t="s">
        <v>3748</v>
      </c>
      <c r="X184" t="s">
        <v>9</v>
      </c>
      <c r="Y184" s="5">
        <v>0.15169015318809501</v>
      </c>
      <c r="AA184" s="5"/>
      <c r="AB184" s="1">
        <v>1.97300161552721E-2</v>
      </c>
      <c r="AC184">
        <v>236</v>
      </c>
    </row>
    <row r="185" spans="1:29" x14ac:dyDescent="0.25">
      <c r="A185" t="s">
        <v>23</v>
      </c>
      <c r="B185" t="str">
        <f ca="1">IF(LOOKUP(A185,'spp list'!$B$2:$B$1875,'spp list'!$B$2:$B$1875)=A185,LOOKUP(A185,'spp list'!$B$2:$B$1975,'spp list'!$A$2:$A$1875),"")</f>
        <v>Tabellaria flocculosa (Roth) Knud.</v>
      </c>
      <c r="C185" t="s">
        <v>716</v>
      </c>
      <c r="D185" t="s">
        <v>4</v>
      </c>
      <c r="F185" s="5">
        <v>9.2666457669823496E-2</v>
      </c>
      <c r="G185" s="7">
        <v>3979066.5929232901</v>
      </c>
      <c r="H185" s="9">
        <v>9.9813050151814193E-7</v>
      </c>
      <c r="I185">
        <v>252</v>
      </c>
      <c r="K185" t="s">
        <v>18</v>
      </c>
      <c r="L185" t="str">
        <f ca="1">IF(LOOKUP(K185,'spp list'!$B$2:$B$1875,'spp list'!$B$2:$B$1875)=K185,LOOKUP(K185,'spp list'!$B$2:$B$1975,'spp list'!$A$2:$A$1875),"")</f>
        <v>Aulacoseira granulata (Ehr.) Simonsen</v>
      </c>
      <c r="M185" t="s">
        <v>3752</v>
      </c>
      <c r="N185" t="s">
        <v>9</v>
      </c>
      <c r="O185" s="5">
        <v>0.37536689237008503</v>
      </c>
      <c r="R185" s="1">
        <v>2.04210086788805E-5</v>
      </c>
      <c r="S185">
        <v>122</v>
      </c>
      <c r="U185" t="s">
        <v>308</v>
      </c>
      <c r="V185" t="str">
        <f ca="1">IF(LOOKUP(U185,'spp list'!$B$2:$B$1875,'spp list'!$B$2:$B$1875)=U185,LOOKUP(U185,'spp list'!$B$2:$B$1975,'spp list'!$A$2:$A$1875),"")</f>
        <v>Fragilaria capucina/vaucheriae complex</v>
      </c>
      <c r="W185" t="s">
        <v>3752</v>
      </c>
      <c r="X185" t="s">
        <v>9</v>
      </c>
      <c r="Y185" s="5">
        <v>0.30739643064380501</v>
      </c>
      <c r="AA185" s="5"/>
      <c r="AB185" s="1">
        <v>2.0018314091405202E-2</v>
      </c>
      <c r="AC185">
        <v>57</v>
      </c>
    </row>
    <row r="186" spans="1:29" x14ac:dyDescent="0.25">
      <c r="A186" t="s">
        <v>36</v>
      </c>
      <c r="B186" t="str">
        <f ca="1">IF(LOOKUP(A186,'spp list'!$B$2:$B$1875,'spp list'!$B$2:$B$1875)=A186,LOOKUP(A186,'spp list'!$B$2:$B$1975,'spp list'!$A$2:$A$1875),"")</f>
        <v>Lindavia comta (Ehrenb.) Nakov, Guillory, M.L.Julius, E.C.Ther. &amp; A.J.Alverson</v>
      </c>
      <c r="C186" t="s">
        <v>716</v>
      </c>
      <c r="D186" t="s">
        <v>4</v>
      </c>
      <c r="F186" s="5">
        <v>9.0551670406976398E-2</v>
      </c>
      <c r="G186" s="7">
        <v>52.230061834416901</v>
      </c>
      <c r="H186" s="9">
        <v>1.3768046142951E-6</v>
      </c>
      <c r="I186">
        <v>252</v>
      </c>
      <c r="K186" t="s">
        <v>31</v>
      </c>
      <c r="L186" t="str">
        <f ca="1">IF(LOOKUP(K186,'spp list'!$B$2:$B$1875,'spp list'!$B$2:$B$1875)=K186,LOOKUP(K186,'spp list'!$B$2:$B$1975,'spp list'!$A$2:$A$1875),"")</f>
        <v>Fragilaria crotonensis Kitton</v>
      </c>
      <c r="M186" t="s">
        <v>3751</v>
      </c>
      <c r="N186" t="s">
        <v>9</v>
      </c>
      <c r="O186" s="5">
        <v>0.37510392095595702</v>
      </c>
      <c r="R186" s="1">
        <v>2.0717526881095399E-5</v>
      </c>
      <c r="S186">
        <v>122</v>
      </c>
      <c r="U186" t="s">
        <v>154</v>
      </c>
      <c r="V186" t="str">
        <f ca="1">IF(LOOKUP(U186,'spp list'!$B$2:$B$1875,'spp list'!$B$2:$B$1875)=U186,LOOKUP(U186,'spp list'!$B$2:$B$1975,'spp list'!$A$2:$A$1875),"")</f>
        <v>Cocconeis pediculus Ehr.</v>
      </c>
      <c r="W186" t="s">
        <v>3754</v>
      </c>
      <c r="X186" t="s">
        <v>9</v>
      </c>
      <c r="Y186" s="5">
        <v>-0.30711898736756299</v>
      </c>
      <c r="AA186" s="5"/>
      <c r="AB186" s="1">
        <v>2.0136358169055402E-2</v>
      </c>
      <c r="AC186">
        <v>57</v>
      </c>
    </row>
    <row r="187" spans="1:29" x14ac:dyDescent="0.25">
      <c r="A187" t="s">
        <v>112</v>
      </c>
      <c r="B187" t="str">
        <f ca="1">IF(LOOKUP(A187,'spp list'!$B$2:$B$1875,'spp list'!$B$2:$B$1875)=A187,LOOKUP(A187,'spp list'!$B$2:$B$1975,'spp list'!$A$2:$A$1875),"")</f>
        <v xml:space="preserve">Navicula sp. </v>
      </c>
      <c r="C187" t="s">
        <v>717</v>
      </c>
      <c r="D187" t="s">
        <v>4</v>
      </c>
      <c r="F187" s="5">
        <v>8.99844890300701E-2</v>
      </c>
      <c r="G187" s="7">
        <v>10717132.556439999</v>
      </c>
      <c r="H187" s="9">
        <v>1.4280817870965099E-6</v>
      </c>
      <c r="I187">
        <v>253</v>
      </c>
      <c r="K187" t="s">
        <v>89</v>
      </c>
      <c r="L187" t="str">
        <f ca="1">IF(LOOKUP(K187,'spp list'!$B$2:$B$1875,'spp list'!$B$2:$B$1875)=K187,LOOKUP(K187,'spp list'!$B$2:$B$1975,'spp list'!$A$2:$A$1875),"")</f>
        <v>Discostella stelligera</v>
      </c>
      <c r="M187" t="s">
        <v>3751</v>
      </c>
      <c r="N187" t="s">
        <v>9</v>
      </c>
      <c r="O187" s="5">
        <v>-0.37452732575775299</v>
      </c>
      <c r="R187" s="1">
        <v>2.1381902536731499E-5</v>
      </c>
      <c r="S187">
        <v>122</v>
      </c>
      <c r="U187" t="s">
        <v>130</v>
      </c>
      <c r="V187" t="str">
        <f ca="1">IF(LOOKUP(U187,'spp list'!$B$2:$B$1875,'spp list'!$B$2:$B$1875)=U187,LOOKUP(U187,'spp list'!$B$2:$B$1975,'spp list'!$A$2:$A$1875),"")</f>
        <v xml:space="preserve">Eunotia sp. </v>
      </c>
      <c r="W187" t="s">
        <v>3748</v>
      </c>
      <c r="X187" t="s">
        <v>4</v>
      </c>
      <c r="Z187" s="5">
        <v>5.8186317684187999E-2</v>
      </c>
      <c r="AA187" s="5">
        <v>-2.41377519831715</v>
      </c>
      <c r="AB187" s="1">
        <v>2.0166886201174201E-2</v>
      </c>
      <c r="AC187">
        <v>95</v>
      </c>
    </row>
    <row r="188" spans="1:29" x14ac:dyDescent="0.25">
      <c r="A188" t="s">
        <v>46</v>
      </c>
      <c r="B188" t="str">
        <f ca="1">IF(LOOKUP(A188,'spp list'!$B$2:$B$1875,'spp list'!$B$2:$B$1875)=A188,LOOKUP(A188,'spp list'!$B$2:$B$1975,'spp list'!$A$2:$A$1875),"")</f>
        <v>Martyana martyii</v>
      </c>
      <c r="C188" t="s">
        <v>718</v>
      </c>
      <c r="D188" t="s">
        <v>9</v>
      </c>
      <c r="E188" s="5">
        <v>0.296006581510662</v>
      </c>
      <c r="H188" s="9">
        <v>1.5681207152644599E-6</v>
      </c>
      <c r="I188">
        <v>254</v>
      </c>
      <c r="K188" t="s">
        <v>52</v>
      </c>
      <c r="L188" t="str">
        <f ca="1">IF(LOOKUP(K188,'spp list'!$B$2:$B$1875,'spp list'!$B$2:$B$1875)=K188,LOOKUP(K188,'spp list'!$B$2:$B$1975,'spp list'!$A$2:$A$1875),"")</f>
        <v xml:space="preserve">Unidentified Centrales </v>
      </c>
      <c r="M188" t="s">
        <v>3751</v>
      </c>
      <c r="N188" t="s">
        <v>4</v>
      </c>
      <c r="P188" s="5">
        <v>0.136380785586145</v>
      </c>
      <c r="Q188" s="5">
        <v>6.6934488897860502</v>
      </c>
      <c r="R188" s="1">
        <v>2.6088325533019701E-5</v>
      </c>
      <c r="S188">
        <v>122</v>
      </c>
      <c r="U188" t="s">
        <v>48</v>
      </c>
      <c r="V188" t="str">
        <f ca="1">IF(LOOKUP(U188,'spp list'!$B$2:$B$1875,'spp list'!$B$2:$B$1875)=U188,LOOKUP(U188,'spp list'!$B$2:$B$1975,'spp list'!$A$2:$A$1875),"")</f>
        <v>Cyclostephanos invisitatus (Hohn &amp; Hellerman) Ther. Stoer. Hak. 198</v>
      </c>
      <c r="W188" t="s">
        <v>3751</v>
      </c>
      <c r="X188" t="s">
        <v>4</v>
      </c>
      <c r="Z188" s="5">
        <v>8.1891549361893398E-2</v>
      </c>
      <c r="AA188" s="5">
        <v>-2.5297025423650599</v>
      </c>
      <c r="AB188" s="1">
        <v>2.02648350372144E-2</v>
      </c>
      <c r="AC188">
        <v>66</v>
      </c>
    </row>
    <row r="189" spans="1:29" x14ac:dyDescent="0.25">
      <c r="A189" t="s">
        <v>28</v>
      </c>
      <c r="B189" t="str">
        <f ca="1">IF(LOOKUP(A189,'spp list'!$B$2:$B$1875,'spp list'!$B$2:$B$1875)=A189,LOOKUP(A189,'spp list'!$B$2:$B$1975,'spp list'!$A$2:$A$1875),"")</f>
        <v>Tryblionella angustatula (Lange-Bert.) Cantonati &amp; Lange-Bert.</v>
      </c>
      <c r="C189" t="s">
        <v>715</v>
      </c>
      <c r="D189" t="s">
        <v>4</v>
      </c>
      <c r="F189" s="5">
        <v>9.0148896839594497E-2</v>
      </c>
      <c r="G189" s="7">
        <v>9022021.0943946503</v>
      </c>
      <c r="H189" s="9">
        <v>1.69804022583492E-6</v>
      </c>
      <c r="I189">
        <v>249</v>
      </c>
      <c r="K189" t="s">
        <v>92</v>
      </c>
      <c r="L189" t="str">
        <f ca="1">IF(LOOKUP(K189,'spp list'!$B$2:$B$1875,'spp list'!$B$2:$B$1875)=K189,LOOKUP(K189,'spp list'!$B$2:$B$1975,'spp list'!$A$2:$A$1875),"")</f>
        <v>Fallacia pygmaea</v>
      </c>
      <c r="M189" t="s">
        <v>3753</v>
      </c>
      <c r="N189" t="s">
        <v>9</v>
      </c>
      <c r="O189" s="5">
        <v>-0.26477893708258898</v>
      </c>
      <c r="R189" s="1">
        <v>2.90130715609009E-5</v>
      </c>
      <c r="S189">
        <v>243</v>
      </c>
      <c r="U189" t="s">
        <v>70</v>
      </c>
      <c r="V189" t="str">
        <f ca="1">IF(LOOKUP(U189,'spp list'!$B$2:$B$1875,'spp list'!$B$2:$B$1875)=U189,LOOKUP(U189,'spp list'!$B$2:$B$1975,'spp list'!$A$2:$A$1875),"")</f>
        <v>Cyclotella cf. kuetzingiana UMD</v>
      </c>
      <c r="W189" t="s">
        <v>3753</v>
      </c>
      <c r="X189" t="s">
        <v>4</v>
      </c>
      <c r="Z189" s="5">
        <v>0.109606313938745</v>
      </c>
      <c r="AA189" s="5">
        <v>1.7834757482229699</v>
      </c>
      <c r="AB189" s="1">
        <v>2.03877779143571E-2</v>
      </c>
      <c r="AC189">
        <v>48</v>
      </c>
    </row>
    <row r="190" spans="1:29" x14ac:dyDescent="0.25">
      <c r="A190" t="s">
        <v>56</v>
      </c>
      <c r="B190" t="str">
        <f ca="1">IF(LOOKUP(A190,'spp list'!$B$2:$B$1875,'spp list'!$B$2:$B$1875)=A190,LOOKUP(A190,'spp list'!$B$2:$B$1975,'spp list'!$A$2:$A$1875),"")</f>
        <v>Fragilaria vaucheriae (Kutz.) Peters.</v>
      </c>
      <c r="C190" t="s">
        <v>716</v>
      </c>
      <c r="D190" t="s">
        <v>4</v>
      </c>
      <c r="F190" s="5">
        <v>8.8077262073691306E-2</v>
      </c>
      <c r="G190" s="7">
        <v>52.230061834416901</v>
      </c>
      <c r="H190" s="9">
        <v>2.0021118434662202E-6</v>
      </c>
      <c r="I190">
        <v>252</v>
      </c>
      <c r="K190" t="s">
        <v>43</v>
      </c>
      <c r="L190" t="str">
        <f ca="1">IF(LOOKUP(K190,'spp list'!$B$2:$B$1875,'spp list'!$B$2:$B$1875)=K190,LOOKUP(K190,'spp list'!$B$2:$B$1975,'spp list'!$A$2:$A$1875),"")</f>
        <v>Aulacoseira alpigena</v>
      </c>
      <c r="M190" t="s">
        <v>3750</v>
      </c>
      <c r="N190" t="s">
        <v>4</v>
      </c>
      <c r="P190" s="5">
        <v>0.13501993851778599</v>
      </c>
      <c r="Q190" s="5">
        <v>4.1595724008217001</v>
      </c>
      <c r="R190" s="1">
        <v>2.9128055018597699E-5</v>
      </c>
      <c r="S190">
        <v>122</v>
      </c>
      <c r="U190" t="s">
        <v>254</v>
      </c>
      <c r="V190" t="str">
        <f ca="1">IF(LOOKUP(U190,'spp list'!$B$2:$B$1875,'spp list'!$B$2:$B$1875)=U190,LOOKUP(U190,'spp list'!$B$2:$B$1975,'spp list'!$A$2:$A$1875),"")</f>
        <v>Nitzschia amphibia Grun.</v>
      </c>
      <c r="W190" t="s">
        <v>3748</v>
      </c>
      <c r="X190" t="s">
        <v>4</v>
      </c>
      <c r="Z190" s="5">
        <v>3.4891239924596397E-2</v>
      </c>
      <c r="AA190" s="5">
        <v>-2.41377519831715</v>
      </c>
      <c r="AB190" s="1">
        <v>2.04001697145683E-2</v>
      </c>
      <c r="AC190">
        <v>161</v>
      </c>
    </row>
    <row r="191" spans="1:29" x14ac:dyDescent="0.25">
      <c r="A191" t="s">
        <v>94</v>
      </c>
      <c r="B191" t="str">
        <f ca="1">IF(LOOKUP(A191,'spp list'!$B$2:$B$1875,'spp list'!$B$2:$B$1875)=A191,LOOKUP(A191,'spp list'!$B$2:$B$1975,'spp list'!$A$2:$A$1875),"")</f>
        <v>Cymbella neocistula Krammer</v>
      </c>
      <c r="C191" t="s">
        <v>715</v>
      </c>
      <c r="D191" t="s">
        <v>4</v>
      </c>
      <c r="F191" s="5">
        <v>8.8483074430881103E-2</v>
      </c>
      <c r="G191" s="7">
        <v>194.406923101095</v>
      </c>
      <c r="H191" s="9">
        <v>2.1782924280628998E-6</v>
      </c>
      <c r="I191">
        <v>249</v>
      </c>
      <c r="K191" t="s">
        <v>65</v>
      </c>
      <c r="L191" t="str">
        <f ca="1">IF(LOOKUP(K191,'spp list'!$B$2:$B$1875,'spp list'!$B$2:$B$1875)=K191,LOOKUP(K191,'spp list'!$B$2:$B$1975,'spp list'!$A$2:$A$1875),"")</f>
        <v>Cyclotella meneghiniana Kutz.</v>
      </c>
      <c r="M191" t="s">
        <v>3750</v>
      </c>
      <c r="N191" t="s">
        <v>4</v>
      </c>
      <c r="P191" s="5">
        <v>0.13392270806807999</v>
      </c>
      <c r="Q191" s="5">
        <v>4.1595724008217001</v>
      </c>
      <c r="R191" s="1">
        <v>3.1826948854120997E-5</v>
      </c>
      <c r="S191">
        <v>122</v>
      </c>
      <c r="U191" t="s">
        <v>181</v>
      </c>
      <c r="V191" t="str">
        <f ca="1">IF(LOOKUP(U191,'spp list'!$B$2:$B$1875,'spp list'!$B$2:$B$1875)=U191,LOOKUP(U191,'spp list'!$B$2:$B$1975,'spp list'!$A$2:$A$1875),"")</f>
        <v>Lindavia laurentiana Alexson, Wellard Kelly, Estepp &amp; Reavie</v>
      </c>
      <c r="W191" t="s">
        <v>3749</v>
      </c>
      <c r="X191" t="s">
        <v>9</v>
      </c>
      <c r="Y191" s="5">
        <v>-0.20956845507392299</v>
      </c>
      <c r="AA191" s="5"/>
      <c r="AB191" s="1">
        <v>2.0519080080038801E-2</v>
      </c>
      <c r="AC191">
        <v>122</v>
      </c>
    </row>
    <row r="192" spans="1:29" x14ac:dyDescent="0.25">
      <c r="A192" t="s">
        <v>106</v>
      </c>
      <c r="B192" t="str">
        <f ca="1">IF(LOOKUP(A192,'spp list'!$B$2:$B$1875,'spp list'!$B$2:$B$1875)=A192,LOOKUP(A192,'spp list'!$B$2:$B$1975,'spp list'!$A$2:$A$1875),"")</f>
        <v>Stephanodiscus sp. #51</v>
      </c>
      <c r="C192" t="s">
        <v>716</v>
      </c>
      <c r="D192" t="s">
        <v>4</v>
      </c>
      <c r="F192" s="5">
        <v>8.7511192384543399E-2</v>
      </c>
      <c r="G192" s="7">
        <v>5716520.1618602797</v>
      </c>
      <c r="H192" s="9">
        <v>2.18054973750053E-6</v>
      </c>
      <c r="I192">
        <v>252</v>
      </c>
      <c r="K192" t="s">
        <v>35</v>
      </c>
      <c r="L192" t="str">
        <f ca="1">IF(LOOKUP(K192,'spp list'!$B$2:$B$1875,'spp list'!$B$2:$B$1875)=K192,LOOKUP(K192,'spp list'!$B$2:$B$1975,'spp list'!$A$2:$A$1875),"")</f>
        <v>Synedra filiformis Grun.</v>
      </c>
      <c r="M192" t="s">
        <v>3752</v>
      </c>
      <c r="N192" t="s">
        <v>9</v>
      </c>
      <c r="O192" s="5">
        <v>-0.36637159178821499</v>
      </c>
      <c r="R192" s="1">
        <v>3.3203609938218903E-5</v>
      </c>
      <c r="S192">
        <v>122</v>
      </c>
      <c r="U192" t="s">
        <v>83</v>
      </c>
      <c r="V192" t="str">
        <f ca="1">IF(LOOKUP(U192,'spp list'!$B$2:$B$1875,'spp list'!$B$2:$B$1875)=U192,LOOKUP(U192,'spp list'!$B$2:$B$1975,'spp list'!$A$2:$A$1875),"")</f>
        <v>Pseudostaurosira elliptica</v>
      </c>
      <c r="W192" t="s">
        <v>3754</v>
      </c>
      <c r="X192" t="s">
        <v>9</v>
      </c>
      <c r="Y192" s="5">
        <v>-0.40119424718197999</v>
      </c>
      <c r="AA192" s="5"/>
      <c r="AB192" s="1">
        <v>2.06683785874716E-2</v>
      </c>
      <c r="AC192">
        <v>33</v>
      </c>
    </row>
    <row r="193" spans="1:29" x14ac:dyDescent="0.25">
      <c r="A193" t="s">
        <v>467</v>
      </c>
      <c r="B193" t="str">
        <f ca="1">IF(LOOKUP(A193,'spp list'!$B$2:$B$1875,'spp list'!$B$2:$B$1875)=A193,LOOKUP(A193,'spp list'!$B$2:$B$1975,'spp list'!$A$2:$A$1875),"")</f>
        <v>Amphora affinis Kütz.</v>
      </c>
      <c r="C193" t="s">
        <v>3747</v>
      </c>
      <c r="D193" t="s">
        <v>9</v>
      </c>
      <c r="E193" s="5">
        <v>0.29184952786257201</v>
      </c>
      <c r="H193" s="9">
        <v>2.2254753366347199E-6</v>
      </c>
      <c r="I193">
        <v>254</v>
      </c>
      <c r="K193" t="s">
        <v>43</v>
      </c>
      <c r="L193" t="str">
        <f ca="1">IF(LOOKUP(K193,'spp list'!$B$2:$B$1875,'spp list'!$B$2:$B$1875)=K193,LOOKUP(K193,'spp list'!$B$2:$B$1975,'spp list'!$A$2:$A$1875),"")</f>
        <v>Aulacoseira alpigena</v>
      </c>
      <c r="M193" t="s">
        <v>3749</v>
      </c>
      <c r="N193" t="s">
        <v>4</v>
      </c>
      <c r="P193" s="5">
        <v>0.13298424310878901</v>
      </c>
      <c r="Q193" s="5">
        <v>0.26903432052148801</v>
      </c>
      <c r="R193" s="1">
        <v>3.43267597261672E-5</v>
      </c>
      <c r="S193">
        <v>122</v>
      </c>
      <c r="U193" t="s">
        <v>514</v>
      </c>
      <c r="V193" t="str">
        <f ca="1">IF(LOOKUP(U193,'spp list'!$B$2:$B$1875,'spp list'!$B$2:$B$1875)=U193,LOOKUP(U193,'spp list'!$B$2:$B$1975,'spp list'!$A$2:$A$1875),"")</f>
        <v>Fragilaria tenera</v>
      </c>
      <c r="W193" t="s">
        <v>3748</v>
      </c>
      <c r="X193" t="s">
        <v>9</v>
      </c>
      <c r="Y193" s="5">
        <v>-0.32967860172157998</v>
      </c>
      <c r="AA193" s="5"/>
      <c r="AB193" s="1">
        <v>2.07082016619871E-2</v>
      </c>
      <c r="AC193">
        <v>49</v>
      </c>
    </row>
    <row r="194" spans="1:29" x14ac:dyDescent="0.25">
      <c r="A194" t="s">
        <v>468</v>
      </c>
      <c r="B194" t="str">
        <f ca="1">IF(LOOKUP(A194,'spp list'!$B$2:$B$1875,'spp list'!$B$2:$B$1875)=A194,LOOKUP(A194,'spp list'!$B$2:$B$1975,'spp list'!$A$2:$A$1875),"")</f>
        <v xml:space="preserve">Nitzschia spiculum </v>
      </c>
      <c r="C194" t="s">
        <v>3747</v>
      </c>
      <c r="D194" t="s">
        <v>9</v>
      </c>
      <c r="E194" s="5">
        <v>0.29184952786257201</v>
      </c>
      <c r="H194" s="9">
        <v>2.2254753366347199E-6</v>
      </c>
      <c r="I194">
        <v>254</v>
      </c>
      <c r="K194" t="s">
        <v>49</v>
      </c>
      <c r="L194" t="str">
        <f ca="1">IF(LOOKUP(K194,'spp list'!$B$2:$B$1875,'spp list'!$B$2:$B$1875)=K194,LOOKUP(K194,'spp list'!$B$2:$B$1975,'spp list'!$A$2:$A$1875),"")</f>
        <v>Stephanodiscus medius</v>
      </c>
      <c r="M194" t="s">
        <v>3749</v>
      </c>
      <c r="N194" t="s">
        <v>4</v>
      </c>
      <c r="P194" s="5">
        <v>0.13288687764282101</v>
      </c>
      <c r="Q194" s="5">
        <v>1.7883278312506099</v>
      </c>
      <c r="R194" s="1">
        <v>3.4596777849687797E-5</v>
      </c>
      <c r="S194">
        <v>122</v>
      </c>
      <c r="U194" t="s">
        <v>110</v>
      </c>
      <c r="V194" t="str">
        <f ca="1">IF(LOOKUP(U194,'spp list'!$B$2:$B$1875,'spp list'!$B$2:$B$1875)=U194,LOOKUP(U194,'spp list'!$B$2:$B$1975,'spp list'!$A$2:$A$1875),"")</f>
        <v>Cocconeis neodiminuta Krammer</v>
      </c>
      <c r="W194" t="s">
        <v>3749</v>
      </c>
      <c r="X194" t="s">
        <v>9</v>
      </c>
      <c r="Y194" s="5">
        <v>0.44279192622725599</v>
      </c>
      <c r="AA194" s="5"/>
      <c r="AB194" s="1">
        <v>2.0723611140745401E-2</v>
      </c>
      <c r="AC194">
        <v>27</v>
      </c>
    </row>
    <row r="195" spans="1:29" x14ac:dyDescent="0.25">
      <c r="A195" t="s">
        <v>101</v>
      </c>
      <c r="B195" t="str">
        <f ca="1">IF(LOOKUP(A195,'spp list'!$B$2:$B$1875,'spp list'!$B$2:$B$1875)=A195,LOOKUP(A195,'spp list'!$B$2:$B$1975,'spp list'!$A$2:$A$1875),"")</f>
        <v>Encyonema minutum (Hilse) D.G.Mann</v>
      </c>
      <c r="C195" t="s">
        <v>718</v>
      </c>
      <c r="D195" t="s">
        <v>9</v>
      </c>
      <c r="E195" s="5">
        <v>0.289737150986562</v>
      </c>
      <c r="H195" s="9">
        <v>2.6531898822084101E-6</v>
      </c>
      <c r="I195">
        <v>254</v>
      </c>
      <c r="K195" t="s">
        <v>82</v>
      </c>
      <c r="L195" t="str">
        <f ca="1">IF(LOOKUP(K195,'spp list'!$B$2:$B$1875,'spp list'!$B$2:$B$1875)=K195,LOOKUP(K195,'spp list'!$B$2:$B$1975,'spp list'!$A$2:$A$1875),"")</f>
        <v>Lindavia comensis (Grunow) Nakov, Guillory, M.L.Julius, E.C.Ther. &amp; A.J.Alverson</v>
      </c>
      <c r="M195" t="s">
        <v>3751</v>
      </c>
      <c r="N195" t="s">
        <v>9</v>
      </c>
      <c r="O195" s="5">
        <v>-0.36490509237528002</v>
      </c>
      <c r="R195" s="1">
        <v>3.5893177118659003E-5</v>
      </c>
      <c r="S195">
        <v>122</v>
      </c>
      <c r="U195" t="s">
        <v>7</v>
      </c>
      <c r="V195" t="str">
        <f ca="1">IF(LOOKUP(U195,'spp list'!$B$2:$B$1875,'spp list'!$B$2:$B$1875)=U195,LOOKUP(U195,'spp list'!$B$2:$B$1975,'spp list'!$A$2:$A$1875),"")</f>
        <v>Synedra ostenfeldii (Krieg.) A. Cl.</v>
      </c>
      <c r="W195" t="s">
        <v>3753</v>
      </c>
      <c r="X195" t="s">
        <v>4</v>
      </c>
      <c r="Z195" s="5">
        <v>4.0448213249880197E-2</v>
      </c>
      <c r="AA195" s="5">
        <v>2.2091590155051399</v>
      </c>
      <c r="AB195" s="1">
        <v>2.0933174719483898E-2</v>
      </c>
      <c r="AC195">
        <v>137</v>
      </c>
    </row>
    <row r="196" spans="1:29" x14ac:dyDescent="0.25">
      <c r="A196" t="s">
        <v>243</v>
      </c>
      <c r="B196" t="str">
        <f ca="1">IF(LOOKUP(A196,'spp list'!$B$2:$B$1875,'spp list'!$B$2:$B$1875)=A196,LOOKUP(A196,'spp list'!$B$2:$B$1975,'spp list'!$A$2:$A$1875),"")</f>
        <v>Cyclostephanos tholiformis Stoerm. Hak. &amp; Ther.</v>
      </c>
      <c r="C196" t="s">
        <v>717</v>
      </c>
      <c r="D196" t="s">
        <v>4</v>
      </c>
      <c r="F196" s="5">
        <v>8.5628183807702402E-2</v>
      </c>
      <c r="G196" s="7">
        <v>722974.60282394197</v>
      </c>
      <c r="H196" s="9">
        <v>2.7620901249147201E-6</v>
      </c>
      <c r="I196">
        <v>253</v>
      </c>
      <c r="K196" t="s">
        <v>94</v>
      </c>
      <c r="L196" t="str">
        <f ca="1">IF(LOOKUP(K196,'spp list'!$B$2:$B$1875,'spp list'!$B$2:$B$1875)=K196,LOOKUP(K196,'spp list'!$B$2:$B$1975,'spp list'!$A$2:$A$1875),"")</f>
        <v>Cymbella neocistula Krammer</v>
      </c>
      <c r="M196" t="s">
        <v>3748</v>
      </c>
      <c r="N196" t="s">
        <v>9</v>
      </c>
      <c r="O196" s="5">
        <v>-0.26545359922566902</v>
      </c>
      <c r="R196" s="1">
        <v>3.6170426506715099E-5</v>
      </c>
      <c r="S196">
        <v>236</v>
      </c>
      <c r="U196" t="s">
        <v>286</v>
      </c>
      <c r="V196" t="str">
        <f ca="1">IF(LOOKUP(U196,'spp list'!$B$2:$B$1875,'spp list'!$B$2:$B$1875)=U196,LOOKUP(U196,'spp list'!$B$2:$B$1975,'spp list'!$A$2:$A$1875),"")</f>
        <v>Navicula lundii</v>
      </c>
      <c r="W196" t="s">
        <v>3748</v>
      </c>
      <c r="X196" t="s">
        <v>9</v>
      </c>
      <c r="Y196" s="5">
        <v>0.42650502028710302</v>
      </c>
      <c r="AA196" s="5"/>
      <c r="AB196" s="1">
        <v>2.1042623043487099E-2</v>
      </c>
      <c r="AC196">
        <v>29</v>
      </c>
    </row>
    <row r="197" spans="1:29" x14ac:dyDescent="0.25">
      <c r="A197" t="s">
        <v>28</v>
      </c>
      <c r="B197" t="str">
        <f ca="1">IF(LOOKUP(A197,'spp list'!$B$2:$B$1875,'spp list'!$B$2:$B$1875)=A197,LOOKUP(A197,'spp list'!$B$2:$B$1975,'spp list'!$A$2:$A$1875),"")</f>
        <v>Tryblionella angustatula (Lange-Bert.) Cantonati &amp; Lange-Bert.</v>
      </c>
      <c r="C197" t="s">
        <v>718</v>
      </c>
      <c r="D197" t="s">
        <v>4</v>
      </c>
      <c r="F197" s="5">
        <v>8.37086102034309E-2</v>
      </c>
      <c r="G197" s="7">
        <v>0</v>
      </c>
      <c r="H197" s="9">
        <v>3.5218668084778701E-6</v>
      </c>
      <c r="I197">
        <v>254</v>
      </c>
      <c r="K197" t="s">
        <v>96</v>
      </c>
      <c r="L197" t="str">
        <f ca="1">IF(LOOKUP(K197,'spp list'!$B$2:$B$1875,'spp list'!$B$2:$B$1875)=K197,LOOKUP(K197,'spp list'!$B$2:$B$1975,'spp list'!$A$2:$A$1875),"")</f>
        <v>Actinocyclus normanii (Juhl.-Dannf.) Hust. (?)</v>
      </c>
      <c r="M197" t="s">
        <v>3754</v>
      </c>
      <c r="N197" t="s">
        <v>4</v>
      </c>
      <c r="P197" s="5">
        <v>0.122343660715417</v>
      </c>
      <c r="Q197" s="5">
        <v>98.568196509000003</v>
      </c>
      <c r="R197" s="1">
        <v>3.9842430136948801E-5</v>
      </c>
      <c r="S197">
        <v>132</v>
      </c>
      <c r="U197" t="s">
        <v>74</v>
      </c>
      <c r="V197" t="str">
        <f ca="1">IF(LOOKUP(U197,'spp list'!$B$2:$B$1875,'spp list'!$B$2:$B$1875)=U197,LOOKUP(U197,'spp list'!$B$2:$B$1975,'spp list'!$A$2:$A$1875),"")</f>
        <v>Achnanthidium rosenstockii</v>
      </c>
      <c r="W197" t="s">
        <v>3753</v>
      </c>
      <c r="X197" t="s">
        <v>4</v>
      </c>
      <c r="Z197" s="5">
        <v>7.2523924101287704E-2</v>
      </c>
      <c r="AA197" s="5">
        <v>-3.0035397792569598</v>
      </c>
      <c r="AB197" s="1">
        <v>2.1192353685996E-2</v>
      </c>
      <c r="AC197">
        <v>74</v>
      </c>
    </row>
    <row r="198" spans="1:29" x14ac:dyDescent="0.25">
      <c r="A198" t="s">
        <v>53</v>
      </c>
      <c r="B198" t="str">
        <f ca="1">IF(LOOKUP(A198,'spp list'!$B$2:$B$1875,'spp list'!$B$2:$B$1875)=A198,LOOKUP(A198,'spp list'!$B$2:$B$1975,'spp list'!$A$2:$A$1875),"")</f>
        <v>Navicula minima Grun.</v>
      </c>
      <c r="C198" t="s">
        <v>715</v>
      </c>
      <c r="D198" t="s">
        <v>4</v>
      </c>
      <c r="F198" s="5">
        <v>8.4999822808979802E-2</v>
      </c>
      <c r="G198" s="7">
        <v>194.406923101095</v>
      </c>
      <c r="H198" s="9">
        <v>3.6561515983567099E-6</v>
      </c>
      <c r="I198">
        <v>249</v>
      </c>
      <c r="K198" t="s">
        <v>49</v>
      </c>
      <c r="L198" t="str">
        <f ca="1">IF(LOOKUP(K198,'spp list'!$B$2:$B$1875,'spp list'!$B$2:$B$1875)=K198,LOOKUP(K198,'spp list'!$B$2:$B$1975,'spp list'!$A$2:$A$1875),"")</f>
        <v>Stephanodiscus medius</v>
      </c>
      <c r="M198" t="s">
        <v>3752</v>
      </c>
      <c r="N198" t="s">
        <v>9</v>
      </c>
      <c r="O198" s="5">
        <v>0.361889676826333</v>
      </c>
      <c r="R198" s="1">
        <v>4.20777122777383E-5</v>
      </c>
      <c r="S198">
        <v>122</v>
      </c>
      <c r="U198" t="s">
        <v>202</v>
      </c>
      <c r="V198" t="str">
        <f ca="1">IF(LOOKUP(U198,'spp list'!$B$2:$B$1875,'spp list'!$B$2:$B$1875)=U198,LOOKUP(U198,'spp list'!$B$2:$B$1975,'spp list'!$A$2:$A$1875),"")</f>
        <v>Achnanthes peragalli</v>
      </c>
      <c r="W198" t="s">
        <v>3749</v>
      </c>
      <c r="X198" t="s">
        <v>9</v>
      </c>
      <c r="Y198" s="5">
        <v>0.68022382943443804</v>
      </c>
      <c r="AA198" s="5"/>
      <c r="AB198" s="1">
        <v>2.126191885865E-2</v>
      </c>
      <c r="AC198">
        <v>11</v>
      </c>
    </row>
    <row r="199" spans="1:29" x14ac:dyDescent="0.25">
      <c r="A199" t="s">
        <v>137</v>
      </c>
      <c r="B199" t="str">
        <f ca="1">IF(LOOKUP(A199,'spp list'!$B$2:$B$1875,'spp list'!$B$2:$B$1875)=A199,LOOKUP(A199,'spp list'!$B$2:$B$1975,'spp list'!$A$2:$A$1875),"")</f>
        <v>Cyclostephanos dubius (Fricke) Round</v>
      </c>
      <c r="C199" t="s">
        <v>715</v>
      </c>
      <c r="D199" t="s">
        <v>4</v>
      </c>
      <c r="F199" s="5">
        <v>8.4452879315649002E-2</v>
      </c>
      <c r="G199" s="7">
        <v>8292202.2251284197</v>
      </c>
      <c r="H199" s="9">
        <v>3.9644597200234403E-6</v>
      </c>
      <c r="I199">
        <v>249</v>
      </c>
      <c r="K199" t="s">
        <v>97</v>
      </c>
      <c r="L199" t="str">
        <f ca="1">IF(LOOKUP(K199,'spp list'!$B$2:$B$1875,'spp list'!$B$2:$B$1875)=K199,LOOKUP(K199,'spp list'!$B$2:$B$1975,'spp list'!$A$2:$A$1875),"")</f>
        <v>Pseudostaurosira microstriata</v>
      </c>
      <c r="M199" t="s">
        <v>3753</v>
      </c>
      <c r="N199" t="s">
        <v>4</v>
      </c>
      <c r="P199" s="5">
        <v>6.9729174432892102E-2</v>
      </c>
      <c r="Q199" s="5">
        <v>2.7394958329999999</v>
      </c>
      <c r="R199" s="1">
        <v>4.2345463501992702E-5</v>
      </c>
      <c r="S199">
        <v>243</v>
      </c>
      <c r="U199" t="s">
        <v>281</v>
      </c>
      <c r="V199" t="str">
        <f ca="1">IF(LOOKUP(U199,'spp list'!$B$2:$B$1875,'spp list'!$B$2:$B$1875)=U199,LOOKUP(U199,'spp list'!$B$2:$B$1975,'spp list'!$A$2:$A$1875),"")</f>
        <v>Cyclostephanos cf. invisitatus</v>
      </c>
      <c r="W199" t="s">
        <v>3749</v>
      </c>
      <c r="X199" t="s">
        <v>9</v>
      </c>
      <c r="Y199" s="5">
        <v>0.68022382943443804</v>
      </c>
      <c r="AA199" s="5"/>
      <c r="AB199" s="1">
        <v>2.126191885865E-2</v>
      </c>
      <c r="AC199">
        <v>11</v>
      </c>
    </row>
    <row r="200" spans="1:29" x14ac:dyDescent="0.25">
      <c r="A200" t="s">
        <v>84</v>
      </c>
      <c r="B200" t="str">
        <f ca="1">IF(LOOKUP(A200,'spp list'!$B$2:$B$1875,'spp list'!$B$2:$B$1875)=A200,LOOKUP(A200,'spp list'!$B$2:$B$1975,'spp list'!$A$2:$A$1875),"")</f>
        <v>Stephanodiscus sp. 7 JCU</v>
      </c>
      <c r="C200" t="s">
        <v>717</v>
      </c>
      <c r="D200" t="s">
        <v>4</v>
      </c>
      <c r="F200" s="5">
        <v>8.2319391914765006E-2</v>
      </c>
      <c r="G200" s="7">
        <v>722974.60282394197</v>
      </c>
      <c r="H200" s="9">
        <v>4.5395961244875298E-6</v>
      </c>
      <c r="I200">
        <v>253</v>
      </c>
      <c r="K200" t="s">
        <v>50</v>
      </c>
      <c r="L200" t="str">
        <f ca="1">IF(LOOKUP(K200,'spp list'!$B$2:$B$1875,'spp list'!$B$2:$B$1875)=K200,LOOKUP(K200,'spp list'!$B$2:$B$1975,'spp list'!$A$2:$A$1875),"")</f>
        <v>Lindavia bodanica</v>
      </c>
      <c r="M200" t="s">
        <v>3752</v>
      </c>
      <c r="N200" t="s">
        <v>4</v>
      </c>
      <c r="P200" s="5">
        <v>0.13017654469700099</v>
      </c>
      <c r="Q200" s="5">
        <v>0.81191411030828597</v>
      </c>
      <c r="R200" s="1">
        <v>4.2998548609135101E-5</v>
      </c>
      <c r="S200">
        <v>122</v>
      </c>
      <c r="U200" t="s">
        <v>323</v>
      </c>
      <c r="V200" t="str">
        <f ca="1">IF(LOOKUP(U200,'spp list'!$B$2:$B$1875,'spp list'!$B$2:$B$1875)=U200,LOOKUP(U200,'spp list'!$B$2:$B$1975,'spp list'!$A$2:$A$1875),"")</f>
        <v>Navicula lenzii</v>
      </c>
      <c r="W200" t="s">
        <v>3749</v>
      </c>
      <c r="X200" t="s">
        <v>9</v>
      </c>
      <c r="Y200" s="5">
        <v>0.68022382943443804</v>
      </c>
      <c r="AA200" s="5"/>
      <c r="AB200" s="1">
        <v>2.126191885865E-2</v>
      </c>
      <c r="AC200">
        <v>11</v>
      </c>
    </row>
    <row r="201" spans="1:29" x14ac:dyDescent="0.25">
      <c r="A201" t="s">
        <v>45</v>
      </c>
      <c r="B201" t="str">
        <f ca="1">IF(LOOKUP(A201,'spp list'!$B$2:$B$1875,'spp list'!$B$2:$B$1875)=A201,LOOKUP(A201,'spp list'!$B$2:$B$1975,'spp list'!$A$2:$A$1875),"")</f>
        <v>Stephanodiscus niagarae Ehr.</v>
      </c>
      <c r="C201" t="s">
        <v>716</v>
      </c>
      <c r="D201" t="s">
        <v>4</v>
      </c>
      <c r="F201" s="5">
        <v>8.2475986576198396E-2</v>
      </c>
      <c r="G201" s="7">
        <v>4656342.4227755899</v>
      </c>
      <c r="H201" s="9">
        <v>4.6383065947983498E-6</v>
      </c>
      <c r="I201">
        <v>252</v>
      </c>
      <c r="K201" t="s">
        <v>24</v>
      </c>
      <c r="L201" t="str">
        <f ca="1">IF(LOOKUP(K201,'spp list'!$B$2:$B$1875,'spp list'!$B$2:$B$1875)=K201,LOOKUP(K201,'spp list'!$B$2:$B$1975,'spp list'!$A$2:$A$1875),"")</f>
        <v>Karayevia clevei (Grunow) Bukht.</v>
      </c>
      <c r="M201" t="s">
        <v>3751</v>
      </c>
      <c r="N201" t="s">
        <v>4</v>
      </c>
      <c r="P201" s="5">
        <v>0.13013209795163699</v>
      </c>
      <c r="Q201" s="5">
        <v>1.5743433400882201</v>
      </c>
      <c r="R201" s="1">
        <v>4.3151635031676197E-5</v>
      </c>
      <c r="S201">
        <v>122</v>
      </c>
      <c r="U201" t="s">
        <v>489</v>
      </c>
      <c r="V201" t="str">
        <f ca="1">IF(LOOKUP(U201,'spp list'!$B$2:$B$1875,'spp list'!$B$2:$B$1875)=U201,LOOKUP(U201,'spp list'!$B$2:$B$1975,'spp list'!$A$2:$A$1875),"")</f>
        <v>Pinnularia borealis</v>
      </c>
      <c r="W201" t="s">
        <v>3749</v>
      </c>
      <c r="X201" t="s">
        <v>9</v>
      </c>
      <c r="Y201" s="5">
        <v>0.68022382943443804</v>
      </c>
      <c r="AA201" s="5"/>
      <c r="AB201" s="1">
        <v>2.126191885865E-2</v>
      </c>
      <c r="AC201">
        <v>11</v>
      </c>
    </row>
    <row r="202" spans="1:29" x14ac:dyDescent="0.25">
      <c r="A202" t="s">
        <v>81</v>
      </c>
      <c r="B202" t="str">
        <f ca="1">IF(LOOKUP(A202,'spp list'!$B$2:$B$1875,'spp list'!$B$2:$B$1875)=A202,LOOKUP(A202,'spp list'!$B$2:$B$1975,'spp list'!$A$2:$A$1875),"")</f>
        <v>Encyonopsis microcephala (Grunow) Krammer</v>
      </c>
      <c r="C202" t="s">
        <v>716</v>
      </c>
      <c r="D202" t="s">
        <v>4</v>
      </c>
      <c r="F202" s="5">
        <v>8.2247956246174106E-2</v>
      </c>
      <c r="G202" s="7">
        <v>52.230061834416901</v>
      </c>
      <c r="H202" s="9">
        <v>4.7986509775698599E-6</v>
      </c>
      <c r="I202">
        <v>252</v>
      </c>
      <c r="K202" t="s">
        <v>89</v>
      </c>
      <c r="L202" t="str">
        <f ca="1">IF(LOOKUP(K202,'spp list'!$B$2:$B$1875,'spp list'!$B$2:$B$1875)=K202,LOOKUP(K202,'spp list'!$B$2:$B$1975,'spp list'!$A$2:$A$1875),"")</f>
        <v>Discostella stelligera</v>
      </c>
      <c r="M202" t="s">
        <v>3750</v>
      </c>
      <c r="N202" t="s">
        <v>9</v>
      </c>
      <c r="O202" s="5">
        <v>-0.36000053103891799</v>
      </c>
      <c r="R202" s="1">
        <v>4.6446717217972298E-5</v>
      </c>
      <c r="S202">
        <v>122</v>
      </c>
      <c r="U202" t="s">
        <v>490</v>
      </c>
      <c r="V202" t="str">
        <f ca="1">IF(LOOKUP(U202,'spp list'!$B$2:$B$1875,'spp list'!$B$2:$B$1875)=U202,LOOKUP(U202,'spp list'!$B$2:$B$1975,'spp list'!$A$2:$A$1875),"")</f>
        <v>Pinnularia microstauron (Ehr.) Cl.</v>
      </c>
      <c r="W202" t="s">
        <v>3749</v>
      </c>
      <c r="X202" t="s">
        <v>9</v>
      </c>
      <c r="Y202" s="5">
        <v>0.68022382943443804</v>
      </c>
      <c r="AA202" s="5"/>
      <c r="AB202" s="1">
        <v>2.126191885865E-2</v>
      </c>
      <c r="AC202">
        <v>11</v>
      </c>
    </row>
    <row r="203" spans="1:29" x14ac:dyDescent="0.25">
      <c r="A203" t="s">
        <v>229</v>
      </c>
      <c r="B203" t="str">
        <f ca="1">IF(LOOKUP(A203,'spp list'!$B$2:$B$1875,'spp list'!$B$2:$B$1875)=A203,LOOKUP(A203,'spp list'!$B$2:$B$1975,'spp list'!$A$2:$A$1875),"")</f>
        <v>Rhopalodia gibba</v>
      </c>
      <c r="C203" t="s">
        <v>3747</v>
      </c>
      <c r="D203" t="s">
        <v>9</v>
      </c>
      <c r="E203" s="5">
        <v>0.28174197646409899</v>
      </c>
      <c r="H203" s="9">
        <v>5.0957142999251604E-6</v>
      </c>
      <c r="I203">
        <v>254</v>
      </c>
      <c r="K203" t="s">
        <v>36</v>
      </c>
      <c r="L203" t="str">
        <f ca="1">IF(LOOKUP(K203,'spp list'!$B$2:$B$1875,'spp list'!$B$2:$B$1875)=K203,LOOKUP(K203,'spp list'!$B$2:$B$1975,'spp list'!$A$2:$A$1875),"")</f>
        <v>Lindavia comta (Ehrenb.) Nakov, Guillory, M.L.Julius, E.C.Ther. &amp; A.J.Alverson</v>
      </c>
      <c r="M203" t="s">
        <v>3752</v>
      </c>
      <c r="N203" t="s">
        <v>9</v>
      </c>
      <c r="O203" s="5">
        <v>-0.35963194620348099</v>
      </c>
      <c r="R203" s="1">
        <v>4.7347202322124399E-5</v>
      </c>
      <c r="S203">
        <v>122</v>
      </c>
      <c r="U203" t="s">
        <v>14</v>
      </c>
      <c r="V203" t="str">
        <f ca="1">IF(LOOKUP(U203,'spp list'!$B$2:$B$1875,'spp list'!$B$2:$B$1875)=U203,LOOKUP(U203,'spp list'!$B$2:$B$1975,'spp list'!$A$2:$A$1875),"")</f>
        <v>Rhizosolenia gracilis</v>
      </c>
      <c r="W203" t="s">
        <v>3752</v>
      </c>
      <c r="X203" t="s">
        <v>9</v>
      </c>
      <c r="Y203" s="5">
        <v>0.43875047152155899</v>
      </c>
      <c r="AA203" s="5"/>
      <c r="AB203" s="1">
        <v>2.20548702221347E-2</v>
      </c>
      <c r="AC203">
        <v>27</v>
      </c>
    </row>
    <row r="204" spans="1:29" x14ac:dyDescent="0.25">
      <c r="A204" t="s">
        <v>182</v>
      </c>
      <c r="B204" t="str">
        <f ca="1">IF(LOOKUP(A204,'spp list'!$B$2:$B$1875,'spp list'!$B$2:$B$1875)=A204,LOOKUP(A204,'spp list'!$B$2:$B$1975,'spp list'!$A$2:$A$1875),"")</f>
        <v>Gyrosigma attenuatum (Kutz.) Rabh.</v>
      </c>
      <c r="C204" t="s">
        <v>717</v>
      </c>
      <c r="D204" t="s">
        <v>4</v>
      </c>
      <c r="F204" s="5">
        <v>8.1079381570280898E-2</v>
      </c>
      <c r="G204" s="7">
        <v>722974.60282394197</v>
      </c>
      <c r="H204" s="9">
        <v>5.4636501570377703E-6</v>
      </c>
      <c r="I204">
        <v>253</v>
      </c>
      <c r="K204" t="s">
        <v>42</v>
      </c>
      <c r="L204" t="str">
        <f ca="1">IF(LOOKUP(K204,'spp list'!$B$2:$B$1875,'spp list'!$B$2:$B$1875)=K204,LOOKUP(K204,'spp list'!$B$2:$B$1975,'spp list'!$A$2:$A$1875),"")</f>
        <v>Nitzschia gracilis Hantz.</v>
      </c>
      <c r="M204" t="s">
        <v>3752</v>
      </c>
      <c r="N204" t="s">
        <v>9</v>
      </c>
      <c r="O204" s="5">
        <v>0.35833769196999699</v>
      </c>
      <c r="R204" s="1">
        <v>5.0640296510869402E-5</v>
      </c>
      <c r="S204">
        <v>122</v>
      </c>
      <c r="U204" t="s">
        <v>81</v>
      </c>
      <c r="V204" t="str">
        <f ca="1">IF(LOOKUP(U204,'spp list'!$B$2:$B$1875,'spp list'!$B$2:$B$1875)=U204,LOOKUP(U204,'spp list'!$B$2:$B$1975,'spp list'!$A$2:$A$1875),"")</f>
        <v>Encyonopsis microcephala (Grunow) Krammer</v>
      </c>
      <c r="W204" t="s">
        <v>3748</v>
      </c>
      <c r="X204" t="s">
        <v>9</v>
      </c>
      <c r="Y204" s="5">
        <v>0.21902948714609799</v>
      </c>
      <c r="AA204" s="5"/>
      <c r="AB204" s="1">
        <v>2.21240678351424E-2</v>
      </c>
      <c r="AC204">
        <v>109</v>
      </c>
    </row>
    <row r="205" spans="1:29" x14ac:dyDescent="0.25">
      <c r="A205" t="s">
        <v>33</v>
      </c>
      <c r="B205" t="str">
        <f ca="1">IF(LOOKUP(A205,'spp list'!$B$2:$B$1875,'spp list'!$B$2:$B$1875)=A205,LOOKUP(A205,'spp list'!$B$2:$B$1975,'spp list'!$A$2:$A$1875),"")</f>
        <v>Stephanodiscus alpinus Hust.</v>
      </c>
      <c r="C205" t="s">
        <v>717</v>
      </c>
      <c r="D205" t="s">
        <v>9</v>
      </c>
      <c r="E205" s="5">
        <v>-0.28075381478127398</v>
      </c>
      <c r="H205" s="9">
        <v>5.7578283982611403E-6</v>
      </c>
      <c r="I205">
        <v>253</v>
      </c>
      <c r="K205" t="s">
        <v>101</v>
      </c>
      <c r="L205" t="str">
        <f ca="1">IF(LOOKUP(K205,'spp list'!$B$2:$B$1875,'spp list'!$B$2:$B$1875)=K205,LOOKUP(K205,'spp list'!$B$2:$B$1975,'spp list'!$A$2:$A$1875),"")</f>
        <v>Encyonema minutum (Hilse) D.G.Mann</v>
      </c>
      <c r="M205" t="s">
        <v>3748</v>
      </c>
      <c r="N205" t="s">
        <v>9</v>
      </c>
      <c r="O205" s="5">
        <v>-0.25811536514031802</v>
      </c>
      <c r="R205" s="1">
        <v>6.01068276722322E-5</v>
      </c>
      <c r="S205">
        <v>236</v>
      </c>
      <c r="U205" t="s">
        <v>38</v>
      </c>
      <c r="V205" t="str">
        <f ca="1">IF(LOOKUP(U205,'spp list'!$B$2:$B$1875,'spp list'!$B$2:$B$1875)=U205,LOOKUP(U205,'spp list'!$B$2:$B$1975,'spp list'!$A$2:$A$1875),"")</f>
        <v>Aulacoseira islandica alpha</v>
      </c>
      <c r="W205" t="s">
        <v>3748</v>
      </c>
      <c r="X205" t="s">
        <v>4</v>
      </c>
      <c r="Z205" s="5">
        <v>5.1174466666714997E-2</v>
      </c>
      <c r="AA205" s="5">
        <v>1.12345433487571</v>
      </c>
      <c r="AB205" s="1">
        <v>2.2268192374756201E-2</v>
      </c>
      <c r="AC205">
        <v>105</v>
      </c>
    </row>
    <row r="206" spans="1:29" x14ac:dyDescent="0.25">
      <c r="A206" t="s">
        <v>47</v>
      </c>
      <c r="B206" t="str">
        <f ca="1">IF(LOOKUP(A206,'spp list'!$B$2:$B$1875,'spp list'!$B$2:$B$1875)=A206,LOOKUP(A206,'spp list'!$B$2:$B$1975,'spp list'!$A$2:$A$1875),"")</f>
        <v>Gomphonema pumilum</v>
      </c>
      <c r="C206" t="s">
        <v>715</v>
      </c>
      <c r="D206" t="s">
        <v>9</v>
      </c>
      <c r="E206" s="5">
        <v>0.28213881401450203</v>
      </c>
      <c r="H206" s="9">
        <v>6.1293935121883398E-6</v>
      </c>
      <c r="I206">
        <v>249</v>
      </c>
      <c r="K206" t="s">
        <v>93</v>
      </c>
      <c r="L206" t="str">
        <f ca="1">IF(LOOKUP(K206,'spp list'!$B$2:$B$1875,'spp list'!$B$2:$B$1875)=K206,LOOKUP(K206,'spp list'!$B$2:$B$1975,'spp list'!$A$2:$A$1875),"")</f>
        <v>Fragilaria radians (Kütz.) D.M.Williams &amp; Round</v>
      </c>
      <c r="M206" t="s">
        <v>3749</v>
      </c>
      <c r="N206" t="s">
        <v>4</v>
      </c>
      <c r="P206" s="5">
        <v>0.12596692714615301</v>
      </c>
      <c r="Q206" s="5">
        <v>0.26903432052148801</v>
      </c>
      <c r="R206" s="1">
        <v>6.0109139990194001E-5</v>
      </c>
      <c r="S206">
        <v>122</v>
      </c>
      <c r="U206" t="s">
        <v>189</v>
      </c>
      <c r="V206" t="str">
        <f ca="1">IF(LOOKUP(U206,'spp list'!$B$2:$B$1875,'spp list'!$B$2:$B$1875)=U206,LOOKUP(U206,'spp list'!$B$2:$B$1975,'spp list'!$A$2:$A$1875),"")</f>
        <v>Staurosira construens Ehrenb.</v>
      </c>
      <c r="W206" t="s">
        <v>3751</v>
      </c>
      <c r="X206" t="s">
        <v>9</v>
      </c>
      <c r="Y206" s="5">
        <v>-0.25976733913100503</v>
      </c>
      <c r="AA206" s="5"/>
      <c r="AB206" s="1">
        <v>2.2519878119187701E-2</v>
      </c>
      <c r="AC206">
        <v>77</v>
      </c>
    </row>
    <row r="207" spans="1:29" x14ac:dyDescent="0.25">
      <c r="A207" t="s">
        <v>34</v>
      </c>
      <c r="B207" t="str">
        <f ca="1">IF(LOOKUP(A207,'spp list'!$B$2:$B$1875,'spp list'!$B$2:$B$1875)=A207,LOOKUP(A207,'spp list'!$B$2:$B$1975,'spp list'!$A$2:$A$1875),"")</f>
        <v>Diatoma tenuis C.Agardh</v>
      </c>
      <c r="C207" t="s">
        <v>717</v>
      </c>
      <c r="D207" t="s">
        <v>4</v>
      </c>
      <c r="F207" s="5">
        <v>8.0126095254563504E-2</v>
      </c>
      <c r="G207" s="7">
        <v>722974.60282394197</v>
      </c>
      <c r="H207" s="9">
        <v>6.29789201553674E-6</v>
      </c>
      <c r="I207">
        <v>253</v>
      </c>
      <c r="K207" t="s">
        <v>67</v>
      </c>
      <c r="L207" t="str">
        <f ca="1">IF(LOOKUP(K207,'spp list'!$B$2:$B$1875,'spp list'!$B$2:$B$1875)=K207,LOOKUP(K207,'spp list'!$B$2:$B$1975,'spp list'!$A$2:$A$1875),"")</f>
        <v>Stephanodiscus minutulus Hak.</v>
      </c>
      <c r="M207" t="s">
        <v>3750</v>
      </c>
      <c r="N207" t="s">
        <v>4</v>
      </c>
      <c r="P207" s="5">
        <v>0.124823205989349</v>
      </c>
      <c r="Q207" s="5">
        <v>18.9518845064587</v>
      </c>
      <c r="R207" s="1">
        <v>6.5800071690336298E-5</v>
      </c>
      <c r="S207">
        <v>122</v>
      </c>
      <c r="U207" t="s">
        <v>482</v>
      </c>
      <c r="V207" t="str">
        <f ca="1">IF(LOOKUP(U207,'spp list'!$B$2:$B$1875,'spp list'!$B$2:$B$1875)=U207,LOOKUP(U207,'spp list'!$B$2:$B$1975,'spp list'!$A$2:$A$1875),"")</f>
        <v>Cyclotella comensis/Cyclotella atomus ff</v>
      </c>
      <c r="W207" t="s">
        <v>3748</v>
      </c>
      <c r="X207" t="s">
        <v>9</v>
      </c>
      <c r="Y207" s="5">
        <v>0.46307116440467799</v>
      </c>
      <c r="AA207" s="5"/>
      <c r="AB207" s="1">
        <v>2.2679464343570099E-2</v>
      </c>
      <c r="AC207">
        <v>24</v>
      </c>
    </row>
    <row r="208" spans="1:29" x14ac:dyDescent="0.25">
      <c r="A208" t="s">
        <v>301</v>
      </c>
      <c r="B208" t="str">
        <f ca="1">IF(LOOKUP(A208,'spp list'!$B$2:$B$1875,'spp list'!$B$2:$B$1875)=A208,LOOKUP(A208,'spp list'!$B$2:$B$1975,'spp list'!$A$2:$A$1875),"")</f>
        <v>Fragilaria vaucheriae (Kütz.) J.B.Petersen</v>
      </c>
      <c r="C208" t="s">
        <v>3747</v>
      </c>
      <c r="D208" t="s">
        <v>9</v>
      </c>
      <c r="E208" s="5">
        <v>0.27847448885478299</v>
      </c>
      <c r="H208" s="9">
        <v>6.6152615337164197E-6</v>
      </c>
      <c r="I208">
        <v>254</v>
      </c>
      <c r="K208" t="s">
        <v>82</v>
      </c>
      <c r="L208" t="str">
        <f ca="1">IF(LOOKUP(K208,'spp list'!$B$2:$B$1875,'spp list'!$B$2:$B$1875)=K208,LOOKUP(K208,'spp list'!$B$2:$B$1975,'spp list'!$A$2:$A$1875),"")</f>
        <v>Lindavia comensis (Grunow) Nakov, Guillory, M.L.Julius, E.C.Ther. &amp; A.J.Alverson</v>
      </c>
      <c r="M208" t="s">
        <v>3749</v>
      </c>
      <c r="N208" t="s">
        <v>9</v>
      </c>
      <c r="O208" s="5">
        <v>-0.35184843930080401</v>
      </c>
      <c r="R208" s="1">
        <v>7.0636244888819502E-5</v>
      </c>
      <c r="S208">
        <v>122</v>
      </c>
      <c r="U208" t="s">
        <v>221</v>
      </c>
      <c r="V208" t="str">
        <f ca="1">IF(LOOKUP(U208,'spp list'!$B$2:$B$1875,'spp list'!$B$2:$B$1875)=U208,LOOKUP(U208,'spp list'!$B$2:$B$1975,'spp list'!$A$2:$A$1875),"")</f>
        <v>Pseudostaurosira microstriata var. 1 UMD</v>
      </c>
      <c r="W208" t="s">
        <v>3749</v>
      </c>
      <c r="X208" t="s">
        <v>9</v>
      </c>
      <c r="Y208" s="5">
        <v>-0.60212994968849898</v>
      </c>
      <c r="AA208" s="5"/>
      <c r="AB208" s="1">
        <v>2.2695464100412299E-2</v>
      </c>
      <c r="AC208">
        <v>14</v>
      </c>
    </row>
    <row r="209" spans="1:29" x14ac:dyDescent="0.25">
      <c r="A209" t="s">
        <v>422</v>
      </c>
      <c r="B209" t="str">
        <f ca="1">IF(LOOKUP(A209,'spp list'!$B$2:$B$1875,'spp list'!$B$2:$B$1875)=A209,LOOKUP(A209,'spp list'!$B$2:$B$1975,'spp list'!$A$2:$A$1875),"")</f>
        <v>Navicula menisculus Schum.</v>
      </c>
      <c r="C209" t="s">
        <v>718</v>
      </c>
      <c r="D209" t="s">
        <v>9</v>
      </c>
      <c r="E209" s="5">
        <v>0.27816854199344299</v>
      </c>
      <c r="H209" s="9">
        <v>6.7777590182510596E-6</v>
      </c>
      <c r="I209">
        <v>254</v>
      </c>
      <c r="K209" t="s">
        <v>102</v>
      </c>
      <c r="L209" t="str">
        <f ca="1">IF(LOOKUP(K209,'spp list'!$B$2:$B$1875,'spp list'!$B$2:$B$1875)=K209,LOOKUP(K209,'spp list'!$B$2:$B$1975,'spp list'!$A$2:$A$1875),"")</f>
        <v>Cocconeis sp. 4 JCU</v>
      </c>
      <c r="M209" t="s">
        <v>3753</v>
      </c>
      <c r="N209" t="s">
        <v>4</v>
      </c>
      <c r="P209" s="5">
        <v>6.59480827878067E-2</v>
      </c>
      <c r="Q209" s="5">
        <v>2.7394958329999999</v>
      </c>
      <c r="R209" s="1">
        <v>7.1692785880285697E-5</v>
      </c>
      <c r="S209">
        <v>243</v>
      </c>
      <c r="U209" t="s">
        <v>168</v>
      </c>
      <c r="V209" t="str">
        <f ca="1">IF(LOOKUP(U209,'spp list'!$B$2:$B$1875,'spp list'!$B$2:$B$1875)=U209,LOOKUP(U209,'spp list'!$B$2:$B$1975,'spp list'!$A$2:$A$1875),"")</f>
        <v>Karayevia clevei var. rostrata (Hust.) Bukht.</v>
      </c>
      <c r="W209" t="s">
        <v>3748</v>
      </c>
      <c r="X209" t="s">
        <v>9</v>
      </c>
      <c r="Y209" s="5">
        <v>0.281000349773668</v>
      </c>
      <c r="AA209" s="5"/>
      <c r="AB209" s="1">
        <v>2.3363607309616501E-2</v>
      </c>
      <c r="AC209">
        <v>65</v>
      </c>
    </row>
    <row r="210" spans="1:29" x14ac:dyDescent="0.25">
      <c r="A210" t="s">
        <v>101</v>
      </c>
      <c r="B210" t="str">
        <f ca="1">IF(LOOKUP(A210,'spp list'!$B$2:$B$1875,'spp list'!$B$2:$B$1875)=A210,LOOKUP(A210,'spp list'!$B$2:$B$1975,'spp list'!$A$2:$A$1875),"")</f>
        <v>Encyonema minutum (Hilse) D.G.Mann</v>
      </c>
      <c r="C210" t="s">
        <v>715</v>
      </c>
      <c r="D210" t="s">
        <v>4</v>
      </c>
      <c r="F210" s="5">
        <v>8.0407098656662193E-2</v>
      </c>
      <c r="G210" s="7">
        <v>194.406923101095</v>
      </c>
      <c r="H210" s="9">
        <v>7.1939065268606397E-6</v>
      </c>
      <c r="I210">
        <v>249</v>
      </c>
      <c r="K210" t="s">
        <v>81</v>
      </c>
      <c r="L210" t="str">
        <f ca="1">IF(LOOKUP(K210,'spp list'!$B$2:$B$1875,'spp list'!$B$2:$B$1875)=K210,LOOKUP(K210,'spp list'!$B$2:$B$1975,'spp list'!$A$2:$A$1875),"")</f>
        <v>Encyonopsis microcephala (Grunow) Krammer</v>
      </c>
      <c r="M210" t="s">
        <v>3748</v>
      </c>
      <c r="N210" t="s">
        <v>9</v>
      </c>
      <c r="O210" s="5">
        <v>-0.255397212477947</v>
      </c>
      <c r="R210" s="1">
        <v>7.2274611798844895E-5</v>
      </c>
      <c r="S210">
        <v>236</v>
      </c>
      <c r="U210" t="s">
        <v>50</v>
      </c>
      <c r="V210" t="str">
        <f ca="1">IF(LOOKUP(U210,'spp list'!$B$2:$B$1875,'spp list'!$B$2:$B$1875)=U210,LOOKUP(U210,'spp list'!$B$2:$B$1975,'spp list'!$A$2:$A$1875),"")</f>
        <v>Lindavia bodanica</v>
      </c>
      <c r="W210" t="s">
        <v>3750</v>
      </c>
      <c r="X210" t="s">
        <v>4</v>
      </c>
      <c r="Z210" s="5">
        <v>0.100179782071201</v>
      </c>
      <c r="AA210" s="5">
        <v>1.7870190185627</v>
      </c>
      <c r="AB210" s="1">
        <v>2.4049016879336301E-2</v>
      </c>
      <c r="AC210">
        <v>50</v>
      </c>
    </row>
    <row r="211" spans="1:29" x14ac:dyDescent="0.25">
      <c r="A211" t="s">
        <v>36</v>
      </c>
      <c r="B211" t="str">
        <f ca="1">IF(LOOKUP(A211,'spp list'!$B$2:$B$1875,'spp list'!$B$2:$B$1875)=A211,LOOKUP(A211,'spp list'!$B$2:$B$1975,'spp list'!$A$2:$A$1875),"")</f>
        <v>Lindavia comta (Ehrenb.) Nakov, Guillory, M.L.Julius, E.C.Ther. &amp; A.J.Alverson</v>
      </c>
      <c r="C211" t="s">
        <v>718</v>
      </c>
      <c r="D211" t="s">
        <v>4</v>
      </c>
      <c r="F211" s="5">
        <v>7.8917260999551E-2</v>
      </c>
      <c r="G211" s="7">
        <v>17.271219872853301</v>
      </c>
      <c r="H211" s="9">
        <v>7.2220781188752996E-6</v>
      </c>
      <c r="I211">
        <v>254</v>
      </c>
      <c r="K211" t="s">
        <v>74</v>
      </c>
      <c r="L211" t="str">
        <f ca="1">IF(LOOKUP(K211,'spp list'!$B$2:$B$1875,'spp list'!$B$2:$B$1875)=K211,LOOKUP(K211,'spp list'!$B$2:$B$1975,'spp list'!$A$2:$A$1875),"")</f>
        <v>Achnanthidium rosenstockii</v>
      </c>
      <c r="M211" t="s">
        <v>3753</v>
      </c>
      <c r="N211" t="s">
        <v>4</v>
      </c>
      <c r="P211" s="5">
        <v>6.5702474673809505E-2</v>
      </c>
      <c r="Q211" s="5">
        <v>-3.2359952779999999</v>
      </c>
      <c r="R211" s="1">
        <v>7.4176279813843797E-5</v>
      </c>
      <c r="S211">
        <v>243</v>
      </c>
      <c r="U211" t="s">
        <v>23</v>
      </c>
      <c r="V211" t="str">
        <f ca="1">IF(LOOKUP(U211,'spp list'!$B$2:$B$1875,'spp list'!$B$2:$B$1875)=U211,LOOKUP(U211,'spp list'!$B$2:$B$1975,'spp list'!$A$2:$A$1875),"")</f>
        <v>Tabellaria flocculosa (Roth) Knud.</v>
      </c>
      <c r="W211" t="s">
        <v>3750</v>
      </c>
      <c r="X211" t="s">
        <v>9</v>
      </c>
      <c r="Y211" s="5">
        <v>0.213975917223375</v>
      </c>
      <c r="AA211" s="5"/>
      <c r="AB211" s="1">
        <v>2.4130695894180001E-2</v>
      </c>
      <c r="AC211">
        <v>111</v>
      </c>
    </row>
    <row r="212" spans="1:29" x14ac:dyDescent="0.25">
      <c r="A212" t="s">
        <v>187</v>
      </c>
      <c r="B212" t="str">
        <f ca="1">IF(LOOKUP(A212,'spp list'!$B$2:$B$1875,'spp list'!$B$2:$B$1875)=A212,LOOKUP(A212,'spp list'!$B$2:$B$1975,'spp list'!$A$2:$A$1875),"")</f>
        <v>Discostella stelligera (Cleve &amp; Grunow) Houk &amp; Klee </v>
      </c>
      <c r="C212" t="s">
        <v>718</v>
      </c>
      <c r="D212" t="s">
        <v>4</v>
      </c>
      <c r="F212" s="5">
        <v>7.8518447022436696E-2</v>
      </c>
      <c r="G212" s="7">
        <v>19.4996491575954</v>
      </c>
      <c r="H212" s="9">
        <v>7.6643698871086603E-6</v>
      </c>
      <c r="I212">
        <v>254</v>
      </c>
      <c r="K212" t="s">
        <v>50</v>
      </c>
      <c r="L212" t="str">
        <f ca="1">IF(LOOKUP(K212,'spp list'!$B$2:$B$1875,'spp list'!$B$2:$B$1875)=K212,LOOKUP(K212,'spp list'!$B$2:$B$1975,'spp list'!$A$2:$A$1875),"")</f>
        <v>Lindavia bodanica</v>
      </c>
      <c r="M212" t="s">
        <v>3751</v>
      </c>
      <c r="N212" t="s">
        <v>4</v>
      </c>
      <c r="P212" s="5">
        <v>0.121788442872708</v>
      </c>
      <c r="Q212" s="5">
        <v>1.5743433400882201</v>
      </c>
      <c r="R212" s="1">
        <v>8.3554901604498803E-5</v>
      </c>
      <c r="S212">
        <v>122</v>
      </c>
      <c r="U212" t="s">
        <v>107</v>
      </c>
      <c r="V212" t="str">
        <f ca="1">IF(LOOKUP(U212,'spp list'!$B$2:$B$1875,'spp list'!$B$2:$B$1875)=U212,LOOKUP(U212,'spp list'!$B$2:$B$1975,'spp list'!$A$2:$A$1875),"")</f>
        <v>Stephanodiscus parvus var. 2 JCU</v>
      </c>
      <c r="W212" t="s">
        <v>3749</v>
      </c>
      <c r="X212" t="s">
        <v>4</v>
      </c>
      <c r="Z212" s="5">
        <v>0.11481044962996299</v>
      </c>
      <c r="AA212" s="5">
        <v>-1.8196022774149301</v>
      </c>
      <c r="AB212" s="1">
        <v>2.4143686017048301E-2</v>
      </c>
      <c r="AC212">
        <v>43</v>
      </c>
    </row>
    <row r="213" spans="1:29" x14ac:dyDescent="0.25">
      <c r="A213" t="s">
        <v>136</v>
      </c>
      <c r="B213" t="str">
        <f ca="1">IF(LOOKUP(A213,'spp list'!$B$2:$B$1875,'spp list'!$B$2:$B$1875)=A213,LOOKUP(A213,'spp list'!$B$2:$B$1975,'spp list'!$A$2:$A$1875),"")</f>
        <v>Aulacoseira subarctica (O. Mull.) Haworth</v>
      </c>
      <c r="C213" t="s">
        <v>718</v>
      </c>
      <c r="D213" t="s">
        <v>4</v>
      </c>
      <c r="F213" s="5">
        <v>7.8447491937201394E-2</v>
      </c>
      <c r="G213" s="7">
        <v>18.035915094490999</v>
      </c>
      <c r="H213" s="9">
        <v>7.7458104944959104E-6</v>
      </c>
      <c r="I213">
        <v>254</v>
      </c>
      <c r="K213" t="s">
        <v>99</v>
      </c>
      <c r="L213" t="str">
        <f ca="1">IF(LOOKUP(K213,'spp list'!$B$2:$B$1875,'spp list'!$B$2:$B$1875)=K213,LOOKUP(K213,'spp list'!$B$2:$B$1975,'spp list'!$A$2:$A$1875),"")</f>
        <v>Synedra nana Meister</v>
      </c>
      <c r="M213" t="s">
        <v>3748</v>
      </c>
      <c r="N213" t="s">
        <v>9</v>
      </c>
      <c r="O213" s="5">
        <v>-0.25236970077229398</v>
      </c>
      <c r="R213" s="1">
        <v>8.8537059202378795E-5</v>
      </c>
      <c r="S213">
        <v>236</v>
      </c>
      <c r="U213" t="s">
        <v>73</v>
      </c>
      <c r="V213" t="str">
        <f ca="1">IF(LOOKUP(U213,'spp list'!$B$2:$B$1875,'spp list'!$B$2:$B$1875)=U213,LOOKUP(U213,'spp list'!$B$2:$B$1975,'spp list'!$A$2:$A$1875),"")</f>
        <v>Cyclotella distinguenda var. unipunctata (Hust.) Håk. &amp; J.R.Carter</v>
      </c>
      <c r="W213" t="s">
        <v>3749</v>
      </c>
      <c r="X213" t="s">
        <v>9</v>
      </c>
      <c r="Y213" s="5">
        <v>-0.27586857807549198</v>
      </c>
      <c r="AA213" s="5"/>
      <c r="AB213" s="1">
        <v>2.4958377519239499E-2</v>
      </c>
      <c r="AC213">
        <v>66</v>
      </c>
    </row>
    <row r="214" spans="1:29" x14ac:dyDescent="0.25">
      <c r="A214" t="s">
        <v>47</v>
      </c>
      <c r="B214" t="str">
        <f ca="1">IF(LOOKUP(A214,'spp list'!$B$2:$B$1875,'spp list'!$B$2:$B$1875)=A214,LOOKUP(A214,'spp list'!$B$2:$B$1975,'spp list'!$A$2:$A$1875),"")</f>
        <v>Gomphonema pumilum</v>
      </c>
      <c r="C214" t="s">
        <v>717</v>
      </c>
      <c r="D214" t="s">
        <v>4</v>
      </c>
      <c r="F214" s="5">
        <v>7.8363987554841502E-2</v>
      </c>
      <c r="G214" s="7">
        <v>722974.60282394197</v>
      </c>
      <c r="H214" s="9">
        <v>8.1833595694890206E-6</v>
      </c>
      <c r="I214">
        <v>253</v>
      </c>
      <c r="K214" t="s">
        <v>106</v>
      </c>
      <c r="L214" t="str">
        <f ca="1">IF(LOOKUP(K214,'spp list'!$B$2:$B$1875,'spp list'!$B$2:$B$1875)=K214,LOOKUP(K214,'spp list'!$B$2:$B$1975,'spp list'!$A$2:$A$1875),"")</f>
        <v>Stephanodiscus sp. #51</v>
      </c>
      <c r="M214" t="s">
        <v>3752</v>
      </c>
      <c r="N214" t="s">
        <v>9</v>
      </c>
      <c r="O214" s="5">
        <v>0.34618094566435798</v>
      </c>
      <c r="R214" s="1">
        <v>9.3910653224864201E-5</v>
      </c>
      <c r="S214">
        <v>122</v>
      </c>
      <c r="U214" t="s">
        <v>101</v>
      </c>
      <c r="V214" t="str">
        <f ca="1">IF(LOOKUP(U214,'spp list'!$B$2:$B$1875,'spp list'!$B$2:$B$1875)=U214,LOOKUP(U214,'spp list'!$B$2:$B$1975,'spp list'!$A$2:$A$1875),"")</f>
        <v>Encyonema minutum (Hilse) D.G.Mann</v>
      </c>
      <c r="W214" t="s">
        <v>3750</v>
      </c>
      <c r="X214" t="s">
        <v>4</v>
      </c>
      <c r="Z214" s="5">
        <v>0.34897654952739598</v>
      </c>
      <c r="AA214" s="5">
        <v>0.96657845442461898</v>
      </c>
      <c r="AB214" s="1">
        <v>2.52175551773028E-2</v>
      </c>
      <c r="AC214">
        <v>11</v>
      </c>
    </row>
    <row r="215" spans="1:29" x14ac:dyDescent="0.25">
      <c r="A215" t="s">
        <v>90</v>
      </c>
      <c r="B215" t="str">
        <f ca="1">IF(LOOKUP(A215,'spp list'!$B$2:$B$1875,'spp list'!$B$2:$B$1875)=A215,LOOKUP(A215,'spp list'!$B$2:$B$1975,'spp list'!$A$2:$A$1875),"")</f>
        <v>Amphora neglecta Stoerm. &amp; Yang</v>
      </c>
      <c r="C215" t="s">
        <v>715</v>
      </c>
      <c r="D215" t="s">
        <v>4</v>
      </c>
      <c r="F215" s="5">
        <v>7.8361398379118805E-2</v>
      </c>
      <c r="G215" s="7">
        <v>194.406923101095</v>
      </c>
      <c r="H215" s="9">
        <v>9.7039676552383795E-6</v>
      </c>
      <c r="I215">
        <v>249</v>
      </c>
      <c r="K215" t="s">
        <v>72</v>
      </c>
      <c r="L215" t="str">
        <f ca="1">IF(LOOKUP(K215,'spp list'!$B$2:$B$1875,'spp list'!$B$2:$B$1875)=K215,LOOKUP(K215,'spp list'!$B$2:$B$1975,'spp list'!$A$2:$A$1875),"")</f>
        <v>Stephanodiscus sp. #10/minutulus</v>
      </c>
      <c r="M215" t="s">
        <v>3751</v>
      </c>
      <c r="N215" t="s">
        <v>4</v>
      </c>
      <c r="P215" s="5">
        <v>0.120266776997055</v>
      </c>
      <c r="Q215" s="5">
        <v>10.358344310704201</v>
      </c>
      <c r="R215" s="1">
        <v>9.4128633170578797E-5</v>
      </c>
      <c r="S215">
        <v>122</v>
      </c>
      <c r="U215" t="s">
        <v>374</v>
      </c>
      <c r="V215" t="str">
        <f ca="1">IF(LOOKUP(U215,'spp list'!$B$2:$B$1875,'spp list'!$B$2:$B$1875)=U215,LOOKUP(U215,'spp list'!$B$2:$B$1975,'spp list'!$A$2:$A$1875),"")</f>
        <v>Encyonema caespitosum</v>
      </c>
      <c r="W215" t="s">
        <v>3754</v>
      </c>
      <c r="X215" t="s">
        <v>9</v>
      </c>
      <c r="Y215" s="5">
        <v>-0.52499023379280396</v>
      </c>
      <c r="AA215" s="5"/>
      <c r="AB215" s="1">
        <v>2.5279988148040899E-2</v>
      </c>
      <c r="AC215">
        <v>18</v>
      </c>
    </row>
    <row r="216" spans="1:29" x14ac:dyDescent="0.25">
      <c r="A216" t="s">
        <v>45</v>
      </c>
      <c r="B216" t="str">
        <f ca="1">IF(LOOKUP(A216,'spp list'!$B$2:$B$1875,'spp list'!$B$2:$B$1875)=A216,LOOKUP(A216,'spp list'!$B$2:$B$1975,'spp list'!$A$2:$A$1875),"")</f>
        <v>Stephanodiscus niagarae Ehr.</v>
      </c>
      <c r="C216" t="s">
        <v>715</v>
      </c>
      <c r="D216" t="s">
        <v>4</v>
      </c>
      <c r="F216" s="5">
        <v>7.8282712992366096E-2</v>
      </c>
      <c r="G216" s="7">
        <v>8054538.6549122501</v>
      </c>
      <c r="H216" s="9">
        <v>9.8160670311675807E-6</v>
      </c>
      <c r="I216">
        <v>249</v>
      </c>
      <c r="K216" t="s">
        <v>103</v>
      </c>
      <c r="L216" t="str">
        <f ca="1">IF(LOOKUP(K216,'spp list'!$B$2:$B$1875,'spp list'!$B$2:$B$1875)=K216,LOOKUP(K216,'spp list'!$B$2:$B$1975,'spp list'!$A$2:$A$1875),"")</f>
        <v xml:space="preserve">Nitzschia pumila </v>
      </c>
      <c r="M216" t="s">
        <v>3748</v>
      </c>
      <c r="N216" t="s">
        <v>9</v>
      </c>
      <c r="O216" s="5">
        <v>-0.25067885583812</v>
      </c>
      <c r="R216" s="1">
        <v>9.9055359916807003E-5</v>
      </c>
      <c r="S216">
        <v>236</v>
      </c>
      <c r="U216" t="s">
        <v>375</v>
      </c>
      <c r="V216" t="str">
        <f ca="1">IF(LOOKUP(U216,'spp list'!$B$2:$B$1875,'spp list'!$B$2:$B$1875)=U216,LOOKUP(U216,'spp list'!$B$2:$B$1975,'spp list'!$A$2:$A$1875),"")</f>
        <v>Eolimna subminuscula</v>
      </c>
      <c r="W216" t="s">
        <v>3754</v>
      </c>
      <c r="X216" t="s">
        <v>9</v>
      </c>
      <c r="Y216" s="5">
        <v>-0.52499023379280396</v>
      </c>
      <c r="AA216" s="5"/>
      <c r="AB216" s="1">
        <v>2.5279988148040899E-2</v>
      </c>
      <c r="AC216">
        <v>18</v>
      </c>
    </row>
    <row r="217" spans="1:29" x14ac:dyDescent="0.25">
      <c r="A217" t="s">
        <v>153</v>
      </c>
      <c r="B217" t="str">
        <f ca="1">IF(LOOKUP(A217,'spp list'!$B$2:$B$1875,'spp list'!$B$2:$B$1875)=A217,LOOKUP(A217,'spp list'!$B$2:$B$1975,'spp list'!$A$2:$A$1875),"")</f>
        <v>Achnanthes gracillima</v>
      </c>
      <c r="C217" t="s">
        <v>3747</v>
      </c>
      <c r="D217" t="s">
        <v>4</v>
      </c>
      <c r="F217" s="5">
        <v>7.6703582592732397E-2</v>
      </c>
      <c r="G217" s="7">
        <v>10.0097543244575</v>
      </c>
      <c r="H217" s="9">
        <v>1.0038449490576E-5</v>
      </c>
      <c r="I217">
        <v>254</v>
      </c>
      <c r="K217" t="s">
        <v>105</v>
      </c>
      <c r="L217" t="str">
        <f ca="1">IF(LOOKUP(K217,'spp list'!$B$2:$B$1875,'spp list'!$B$2:$B$1875)=K217,LOOKUP(K217,'spp list'!$B$2:$B$1975,'spp list'!$A$2:$A$1875),"")</f>
        <v>Encyonema triangulum (Ehrenb.) Kütz.</v>
      </c>
      <c r="M217" t="s">
        <v>3748</v>
      </c>
      <c r="N217" t="s">
        <v>4</v>
      </c>
      <c r="P217" s="5">
        <v>6.5077957434557201E-2</v>
      </c>
      <c r="Q217" s="5">
        <v>-15.749700819999999</v>
      </c>
      <c r="R217" s="1">
        <v>1.0319110281051099E-4</v>
      </c>
      <c r="S217">
        <v>236</v>
      </c>
      <c r="U217" t="s">
        <v>376</v>
      </c>
      <c r="V217" t="str">
        <f ca="1">IF(LOOKUP(U217,'spp list'!$B$2:$B$1875,'spp list'!$B$2:$B$1875)=U217,LOOKUP(U217,'spp list'!$B$2:$B$1975,'spp list'!$A$2:$A$1875),"")</f>
        <v>Navicula germainii</v>
      </c>
      <c r="W217" t="s">
        <v>3754</v>
      </c>
      <c r="X217" t="s">
        <v>9</v>
      </c>
      <c r="Y217" s="5">
        <v>-0.52499023379280396</v>
      </c>
      <c r="AA217" s="5"/>
      <c r="AB217" s="1">
        <v>2.5279988148040899E-2</v>
      </c>
      <c r="AC217">
        <v>18</v>
      </c>
    </row>
    <row r="218" spans="1:29" x14ac:dyDescent="0.25">
      <c r="A218" t="s">
        <v>161</v>
      </c>
      <c r="B218" t="str">
        <f ca="1">IF(LOOKUP(A218,'spp list'!$B$2:$B$1875,'spp list'!$B$2:$B$1875)=A218,LOOKUP(A218,'spp list'!$B$2:$B$1975,'spp list'!$A$2:$A$1875),"")</f>
        <v>Nitzschia palea (Kutz.) W. Sm.</v>
      </c>
      <c r="C218" t="s">
        <v>715</v>
      </c>
      <c r="D218" t="s">
        <v>4</v>
      </c>
      <c r="F218" s="5">
        <v>7.8020411489247196E-2</v>
      </c>
      <c r="G218" s="7">
        <v>17130643.8658184</v>
      </c>
      <c r="H218" s="9">
        <v>1.0199049181977599E-5</v>
      </c>
      <c r="I218">
        <v>249</v>
      </c>
      <c r="K218" t="s">
        <v>83</v>
      </c>
      <c r="L218" t="str">
        <f ca="1">IF(LOOKUP(K218,'spp list'!$B$2:$B$1875,'spp list'!$B$2:$B$1875)=K218,LOOKUP(K218,'spp list'!$B$2:$B$1975,'spp list'!$A$2:$A$1875),"")</f>
        <v>Pseudostaurosira elliptica</v>
      </c>
      <c r="M218" t="s">
        <v>3753</v>
      </c>
      <c r="N218" t="s">
        <v>9</v>
      </c>
      <c r="O218" s="5">
        <v>-0.2455854953985</v>
      </c>
      <c r="R218" s="1">
        <v>1.09748925338481E-4</v>
      </c>
      <c r="S218">
        <v>243</v>
      </c>
      <c r="U218" t="s">
        <v>377</v>
      </c>
      <c r="V218" t="str">
        <f ca="1">IF(LOOKUP(U218,'spp list'!$B$2:$B$1875,'spp list'!$B$2:$B$1875)=U218,LOOKUP(U218,'spp list'!$B$2:$B$1975,'spp list'!$A$2:$A$1875),"")</f>
        <v>Navicula rostellata</v>
      </c>
      <c r="W218" t="s">
        <v>3754</v>
      </c>
      <c r="X218" t="s">
        <v>9</v>
      </c>
      <c r="Y218" s="5">
        <v>-0.52499023379280396</v>
      </c>
      <c r="AA218" s="5"/>
      <c r="AB218" s="1">
        <v>2.5279988148040899E-2</v>
      </c>
      <c r="AC218">
        <v>18</v>
      </c>
    </row>
    <row r="219" spans="1:29" x14ac:dyDescent="0.25">
      <c r="A219" t="s">
        <v>32</v>
      </c>
      <c r="B219" t="str">
        <f ca="1">IF(LOOKUP(A219,'spp list'!$B$2:$B$1875,'spp list'!$B$2:$B$1875)=A219,LOOKUP(A219,'spp list'!$B$2:$B$1975,'spp list'!$A$2:$A$1875),"")</f>
        <v>Karayevia suchlandtii (Hust.) Bukht.</v>
      </c>
      <c r="C219" t="s">
        <v>717</v>
      </c>
      <c r="D219" t="s">
        <v>4</v>
      </c>
      <c r="F219" s="5">
        <v>7.6790528583898801E-2</v>
      </c>
      <c r="G219" s="7">
        <v>11614656.0831437</v>
      </c>
      <c r="H219" s="9">
        <v>1.0330578975181501E-5</v>
      </c>
      <c r="I219">
        <v>253</v>
      </c>
      <c r="K219" t="s">
        <v>81</v>
      </c>
      <c r="L219" t="str">
        <f ca="1">IF(LOOKUP(K219,'spp list'!$B$2:$B$1875,'spp list'!$B$2:$B$1875)=K219,LOOKUP(K219,'spp list'!$B$2:$B$1975,'spp list'!$A$2:$A$1875),"")</f>
        <v>Encyonopsis microcephala (Grunow) Krammer</v>
      </c>
      <c r="M219" t="s">
        <v>3750</v>
      </c>
      <c r="N219" t="s">
        <v>4</v>
      </c>
      <c r="P219" s="5">
        <v>0.118158805945279</v>
      </c>
      <c r="Q219" s="5">
        <v>4.1595724008217001</v>
      </c>
      <c r="R219" s="1">
        <v>1.1094710025641001E-4</v>
      </c>
      <c r="S219">
        <v>122</v>
      </c>
      <c r="U219" t="s">
        <v>184</v>
      </c>
      <c r="V219" t="str">
        <f ca="1">IF(LOOKUP(U219,'spp list'!$B$2:$B$1875,'spp list'!$B$2:$B$1875)=U219,LOOKUP(U219,'spp list'!$B$2:$B$1975,'spp list'!$A$2:$A$1875),"")</f>
        <v>Lindavia tripartita (Pant.) Nakov, Guillory, M.L.Julius, E.C.Ther. &amp; A.J.Alverson</v>
      </c>
      <c r="W219" t="s">
        <v>3753</v>
      </c>
      <c r="X219" t="s">
        <v>9</v>
      </c>
      <c r="Y219" s="5">
        <v>-0.158903623365686</v>
      </c>
      <c r="AA219" s="5"/>
      <c r="AB219" s="1">
        <v>2.53490438397358E-2</v>
      </c>
      <c r="AC219">
        <v>198</v>
      </c>
    </row>
    <row r="220" spans="1:29" x14ac:dyDescent="0.25">
      <c r="A220" t="s">
        <v>68</v>
      </c>
      <c r="B220" t="str">
        <f ca="1">IF(LOOKUP(A220,'spp list'!$B$2:$B$1875,'spp list'!$B$2:$B$1875)=A220,LOOKUP(A220,'spp list'!$B$2:$B$1975,'spp list'!$A$2:$A$1875),"")</f>
        <v xml:space="preserve">Achnanthes sp. </v>
      </c>
      <c r="C220" t="s">
        <v>715</v>
      </c>
      <c r="D220" t="s">
        <v>4</v>
      </c>
      <c r="F220" s="5">
        <v>7.7751970756259906E-2</v>
      </c>
      <c r="G220" s="7">
        <v>194.406923101095</v>
      </c>
      <c r="H220" s="9">
        <v>1.06062317617723E-5</v>
      </c>
      <c r="I220">
        <v>249</v>
      </c>
      <c r="K220" t="s">
        <v>108</v>
      </c>
      <c r="L220" t="str">
        <f ca="1">IF(LOOKUP(K220,'spp list'!$B$2:$B$1875,'spp list'!$B$2:$B$1875)=K220,LOOKUP(K220,'spp list'!$B$2:$B$1975,'spp list'!$A$2:$A$1875),"")</f>
        <v>Navicula antonii</v>
      </c>
      <c r="M220" t="s">
        <v>3752</v>
      </c>
      <c r="N220" t="s">
        <v>4</v>
      </c>
      <c r="P220" s="5">
        <v>0.117769090829543</v>
      </c>
      <c r="Q220" s="5">
        <v>5.9128934560682698</v>
      </c>
      <c r="R220" s="1">
        <v>1.14360942392388E-4</v>
      </c>
      <c r="S220">
        <v>122</v>
      </c>
      <c r="U220" t="s">
        <v>174</v>
      </c>
      <c r="V220" t="str">
        <f ca="1">IF(LOOKUP(U220,'spp list'!$B$2:$B$1875,'spp list'!$B$2:$B$1875)=U220,LOOKUP(U220,'spp list'!$B$2:$B$1975,'spp list'!$A$2:$A$1875),"")</f>
        <v>Hippodonta capitata (Grunow) Lange-Bert, Metzeltin &amp; Witkowski</v>
      </c>
      <c r="W220" t="s">
        <v>3752</v>
      </c>
      <c r="X220" t="s">
        <v>9</v>
      </c>
      <c r="Y220" s="5">
        <v>0.66483885901748896</v>
      </c>
      <c r="AA220" s="5"/>
      <c r="AB220" s="1">
        <v>2.56189831187334E-2</v>
      </c>
      <c r="AC220">
        <v>11</v>
      </c>
    </row>
    <row r="221" spans="1:29" x14ac:dyDescent="0.25">
      <c r="A221" t="s">
        <v>108</v>
      </c>
      <c r="B221" t="str">
        <f ca="1">IF(LOOKUP(A221,'spp list'!$B$2:$B$1875,'spp list'!$B$2:$B$1875)=A221,LOOKUP(A221,'spp list'!$B$2:$B$1975,'spp list'!$A$2:$A$1875),"")</f>
        <v>Navicula antonii</v>
      </c>
      <c r="C221" t="s">
        <v>715</v>
      </c>
      <c r="D221" t="s">
        <v>9</v>
      </c>
      <c r="E221" s="5">
        <v>0.27485742701504601</v>
      </c>
      <c r="H221" s="9">
        <v>1.08051362175433E-5</v>
      </c>
      <c r="I221">
        <v>249</v>
      </c>
      <c r="K221" t="s">
        <v>35</v>
      </c>
      <c r="L221" t="str">
        <f ca="1">IF(LOOKUP(K221,'spp list'!$B$2:$B$1875,'spp list'!$B$2:$B$1875)=K221,LOOKUP(K221,'spp list'!$B$2:$B$1975,'spp list'!$A$2:$A$1875),"")</f>
        <v>Synedra filiformis Grun.</v>
      </c>
      <c r="M221" t="s">
        <v>3750</v>
      </c>
      <c r="N221" t="s">
        <v>9</v>
      </c>
      <c r="O221" s="5">
        <v>-0.33882088295295298</v>
      </c>
      <c r="R221" s="1">
        <v>1.3485263707699901E-4</v>
      </c>
      <c r="S221">
        <v>122</v>
      </c>
      <c r="U221" t="s">
        <v>445</v>
      </c>
      <c r="V221" t="str">
        <f ca="1">IF(LOOKUP(U221,'spp list'!$B$2:$B$1875,'spp list'!$B$2:$B$1875)=U221,LOOKUP(U221,'spp list'!$B$2:$B$1975,'spp list'!$A$2:$A$1875),"")</f>
        <v>Achnanthes sp. 1 JCU</v>
      </c>
      <c r="W221" t="s">
        <v>3751</v>
      </c>
      <c r="X221" t="s">
        <v>9</v>
      </c>
      <c r="Y221" s="5">
        <v>-0.59050183897993502</v>
      </c>
      <c r="AA221" s="5"/>
      <c r="AB221" s="1">
        <v>2.6194387917504999E-2</v>
      </c>
      <c r="AC221">
        <v>14</v>
      </c>
    </row>
    <row r="222" spans="1:29" x14ac:dyDescent="0.25">
      <c r="A222" t="s">
        <v>291</v>
      </c>
      <c r="B222" t="str">
        <f ca="1">IF(LOOKUP(A222,'spp list'!$B$2:$B$1875,'spp list'!$B$2:$B$1875)=A222,LOOKUP(A222,'spp list'!$B$2:$B$1975,'spp list'!$A$2:$A$1875),"")</f>
        <v>Stephanodiscus sp. #16 in house taxon</v>
      </c>
      <c r="C222" t="s">
        <v>718</v>
      </c>
      <c r="D222" t="s">
        <v>9</v>
      </c>
      <c r="E222" s="5">
        <v>0.27095549893292198</v>
      </c>
      <c r="H222" s="9">
        <v>1.1910664919859801E-5</v>
      </c>
      <c r="I222">
        <v>254</v>
      </c>
      <c r="K222" t="s">
        <v>31</v>
      </c>
      <c r="L222" t="str">
        <f ca="1">IF(LOOKUP(K222,'spp list'!$B$2:$B$1875,'spp list'!$B$2:$B$1875)=K222,LOOKUP(K222,'spp list'!$B$2:$B$1975,'spp list'!$A$2:$A$1875),"")</f>
        <v>Fragilaria crotonensis Kitton</v>
      </c>
      <c r="M222" t="s">
        <v>3750</v>
      </c>
      <c r="N222" t="s">
        <v>4</v>
      </c>
      <c r="P222" s="5">
        <v>0.115094563245926</v>
      </c>
      <c r="Q222" s="5">
        <v>21.112831325038901</v>
      </c>
      <c r="R222" s="1">
        <v>1.4069906862577999E-4</v>
      </c>
      <c r="S222">
        <v>122</v>
      </c>
      <c r="U222" t="s">
        <v>32</v>
      </c>
      <c r="V222" t="str">
        <f ca="1">IF(LOOKUP(U222,'spp list'!$B$2:$B$1875,'spp list'!$B$2:$B$1875)=U222,LOOKUP(U222,'spp list'!$B$2:$B$1975,'spp list'!$A$2:$A$1875),"")</f>
        <v>Karayevia suchlandtii (Hust.) Bukht.</v>
      </c>
      <c r="W222" t="s">
        <v>3748</v>
      </c>
      <c r="X222" t="s">
        <v>9</v>
      </c>
      <c r="Y222" s="5">
        <v>-0.263307773699481</v>
      </c>
      <c r="AA222" s="5"/>
      <c r="AB222" s="1">
        <v>2.6514051216012E-2</v>
      </c>
      <c r="AC222">
        <v>71</v>
      </c>
    </row>
    <row r="223" spans="1:29" x14ac:dyDescent="0.25">
      <c r="A223" t="s">
        <v>39</v>
      </c>
      <c r="B223" t="str">
        <f ca="1">IF(LOOKUP(A223,'spp list'!$B$2:$B$1875,'spp list'!$B$2:$B$1875)=A223,LOOKUP(A223,'spp list'!$B$2:$B$1975,'spp list'!$A$2:$A$1875),"")</f>
        <v>Ulnaria ulna (Nitzsch) Compère</v>
      </c>
      <c r="C223" t="s">
        <v>716</v>
      </c>
      <c r="D223" t="s">
        <v>4</v>
      </c>
      <c r="F223" s="5">
        <v>7.5787546860190305E-2</v>
      </c>
      <c r="G223" s="7">
        <v>52.230061834416901</v>
      </c>
      <c r="H223" s="9">
        <v>1.2481179953796999E-5</v>
      </c>
      <c r="I223">
        <v>252</v>
      </c>
      <c r="K223" t="s">
        <v>33</v>
      </c>
      <c r="L223" t="str">
        <f ca="1">IF(LOOKUP(K223,'spp list'!$B$2:$B$1875,'spp list'!$B$2:$B$1875)=K223,LOOKUP(K223,'spp list'!$B$2:$B$1975,'spp list'!$A$2:$A$1875),"")</f>
        <v>Stephanodiscus alpinus Hust.</v>
      </c>
      <c r="M223" t="s">
        <v>3750</v>
      </c>
      <c r="N223" t="s">
        <v>4</v>
      </c>
      <c r="P223" s="5">
        <v>0.114666376892782</v>
      </c>
      <c r="Q223" s="5">
        <v>4.1595724008217001</v>
      </c>
      <c r="R223" s="1">
        <v>1.4542922630364E-4</v>
      </c>
      <c r="S223">
        <v>122</v>
      </c>
      <c r="U223" t="s">
        <v>93</v>
      </c>
      <c r="V223" t="str">
        <f ca="1">IF(LOOKUP(U223,'spp list'!$B$2:$B$1875,'spp list'!$B$2:$B$1875)=U223,LOOKUP(U223,'spp list'!$B$2:$B$1975,'spp list'!$A$2:$A$1875),"")</f>
        <v>Fragilaria radians (Kütz.) D.M.Williams &amp; Round</v>
      </c>
      <c r="W223" t="s">
        <v>3748</v>
      </c>
      <c r="X223" t="s">
        <v>9</v>
      </c>
      <c r="Y223" s="5">
        <v>0.14435555511606199</v>
      </c>
      <c r="AA223" s="5"/>
      <c r="AB223" s="1">
        <v>2.6589975703598102E-2</v>
      </c>
      <c r="AC223">
        <v>236</v>
      </c>
    </row>
    <row r="224" spans="1:29" x14ac:dyDescent="0.25">
      <c r="A224" t="s">
        <v>65</v>
      </c>
      <c r="B224" t="str">
        <f ca="1">IF(LOOKUP(A224,'spp list'!$B$2:$B$1875,'spp list'!$B$2:$B$1875)=A224,LOOKUP(A224,'spp list'!$B$2:$B$1975,'spp list'!$A$2:$A$1875),"")</f>
        <v>Cyclotella meneghiniana Kutz.</v>
      </c>
      <c r="C224" t="s">
        <v>715</v>
      </c>
      <c r="D224" t="s">
        <v>4</v>
      </c>
      <c r="F224" s="5">
        <v>7.6501542399203107E-2</v>
      </c>
      <c r="G224" s="7">
        <v>194.406923101095</v>
      </c>
      <c r="H224" s="9">
        <v>1.27240538493556E-5</v>
      </c>
      <c r="I224">
        <v>249</v>
      </c>
      <c r="K224" t="s">
        <v>44</v>
      </c>
      <c r="L224" t="str">
        <f ca="1">IF(LOOKUP(K224,'spp list'!$B$2:$B$1875,'spp list'!$B$2:$B$1875)=K224,LOOKUP(K224,'spp list'!$B$2:$B$1975,'spp list'!$A$2:$A$1875),"")</f>
        <v xml:space="preserve">Cyclotella atomus fine form </v>
      </c>
      <c r="M224" t="s">
        <v>3750</v>
      </c>
      <c r="N224" t="s">
        <v>9</v>
      </c>
      <c r="O224" s="5">
        <v>-0.33704536805726798</v>
      </c>
      <c r="R224" s="1">
        <v>1.4695571818674401E-4</v>
      </c>
      <c r="S224">
        <v>122</v>
      </c>
      <c r="U224" t="s">
        <v>207</v>
      </c>
      <c r="V224" t="str">
        <f ca="1">IF(LOOKUP(U224,'spp list'!$B$2:$B$1875,'spp list'!$B$2:$B$1875)=U224,LOOKUP(U224,'spp list'!$B$2:$B$1975,'spp list'!$A$2:$A$1875),"")</f>
        <v>Staurosira sp. 2 JCU</v>
      </c>
      <c r="W224" t="s">
        <v>3748</v>
      </c>
      <c r="X224" t="s">
        <v>9</v>
      </c>
      <c r="Y224" s="5">
        <v>0.44288676758248702</v>
      </c>
      <c r="AA224" s="5"/>
      <c r="AB224" s="1">
        <v>2.66111181085762E-2</v>
      </c>
      <c r="AC224">
        <v>25</v>
      </c>
    </row>
    <row r="225" spans="1:29" x14ac:dyDescent="0.25">
      <c r="A225" t="s">
        <v>476</v>
      </c>
      <c r="B225" t="str">
        <f ca="1">IF(LOOKUP(A225,'spp list'!$B$2:$B$1875,'spp list'!$B$2:$B$1875)=A225,LOOKUP(A225,'spp list'!$B$2:$B$1975,'spp list'!$A$2:$A$1875),"")</f>
        <v>Cymbella laevis Nag. ex Kutz.</v>
      </c>
      <c r="C225" t="s">
        <v>718</v>
      </c>
      <c r="D225" t="s">
        <v>9</v>
      </c>
      <c r="E225" s="5">
        <v>0.268523263026267</v>
      </c>
      <c r="H225" s="9">
        <v>1.4353007638739299E-5</v>
      </c>
      <c r="I225">
        <v>254</v>
      </c>
      <c r="K225" t="s">
        <v>52</v>
      </c>
      <c r="L225" t="str">
        <f ca="1">IF(LOOKUP(K225,'spp list'!$B$2:$B$1875,'spp list'!$B$2:$B$1875)=K225,LOOKUP(K225,'spp list'!$B$2:$B$1975,'spp list'!$A$2:$A$1875),"")</f>
        <v xml:space="preserve">Unidentified Centrales </v>
      </c>
      <c r="M225" t="s">
        <v>3753</v>
      </c>
      <c r="N225" t="s">
        <v>4</v>
      </c>
      <c r="P225" s="5">
        <v>6.0082124666600997E-2</v>
      </c>
      <c r="Q225" s="5">
        <v>-3.2359952779999999</v>
      </c>
      <c r="R225" s="1">
        <v>1.6091224998938901E-4</v>
      </c>
      <c r="S225">
        <v>243</v>
      </c>
      <c r="U225" t="s">
        <v>10</v>
      </c>
      <c r="V225" t="str">
        <f ca="1">IF(LOOKUP(U225,'spp list'!$B$2:$B$1875,'spp list'!$B$2:$B$1875)=U225,LOOKUP(U225,'spp list'!$B$2:$B$1975,'spp list'!$A$2:$A$1875),"")</f>
        <v>Stephanodiscus parvus Stoerm. &amp; Hak.</v>
      </c>
      <c r="W225" t="s">
        <v>3748</v>
      </c>
      <c r="X225" t="s">
        <v>9</v>
      </c>
      <c r="Y225" s="5">
        <v>0.14427542726445999</v>
      </c>
      <c r="AA225" s="5"/>
      <c r="AB225" s="1">
        <v>2.6675003994220601E-2</v>
      </c>
      <c r="AC225">
        <v>236</v>
      </c>
    </row>
    <row r="226" spans="1:29" x14ac:dyDescent="0.25">
      <c r="A226" t="s">
        <v>27</v>
      </c>
      <c r="B226" t="str">
        <f ca="1">IF(LOOKUP(A226,'spp list'!$B$2:$B$1875,'spp list'!$B$2:$B$1875)=A226,LOOKUP(A226,'spp list'!$B$2:$B$1975,'spp list'!$A$2:$A$1875),"")</f>
        <v>Nitzschia lauenburgiana Hust.</v>
      </c>
      <c r="C226" t="s">
        <v>717</v>
      </c>
      <c r="D226" t="s">
        <v>4</v>
      </c>
      <c r="F226" s="5">
        <v>7.4048761654280898E-2</v>
      </c>
      <c r="G226" s="7">
        <v>9288235.27117032</v>
      </c>
      <c r="H226" s="9">
        <v>1.5475072932476702E-5</v>
      </c>
      <c r="I226">
        <v>253</v>
      </c>
      <c r="K226" t="s">
        <v>113</v>
      </c>
      <c r="L226" t="str">
        <f ca="1">IF(LOOKUP(K226,'spp list'!$B$2:$B$1875,'spp list'!$B$2:$B$1875)=K226,LOOKUP(K226,'spp list'!$B$2:$B$1975,'spp list'!$A$2:$A$1875),"")</f>
        <v xml:space="preserve">Cyclotella sp. </v>
      </c>
      <c r="M226" t="s">
        <v>3750</v>
      </c>
      <c r="N226" t="s">
        <v>9</v>
      </c>
      <c r="O226" s="5">
        <v>0.332132822601727</v>
      </c>
      <c r="R226" s="1">
        <v>1.85908118804194E-4</v>
      </c>
      <c r="S226">
        <v>122</v>
      </c>
      <c r="U226" t="s">
        <v>627</v>
      </c>
      <c r="V226" t="str">
        <f ca="1">IF(LOOKUP(U226,'spp list'!$B$2:$B$1875,'spp list'!$B$2:$B$1875)=U226,LOOKUP(U226,'spp list'!$B$2:$B$1975,'spp list'!$A$2:$A$1875),"")</f>
        <v>Cocconeis neodiminuta</v>
      </c>
      <c r="W226" t="s">
        <v>3748</v>
      </c>
      <c r="X226" t="s">
        <v>9</v>
      </c>
      <c r="Y226" s="5">
        <v>-0.45164034221278798</v>
      </c>
      <c r="AA226" s="5"/>
      <c r="AB226" s="1">
        <v>2.67282804463904E-2</v>
      </c>
      <c r="AC226">
        <v>24</v>
      </c>
    </row>
    <row r="227" spans="1:29" x14ac:dyDescent="0.25">
      <c r="A227" t="s">
        <v>49</v>
      </c>
      <c r="B227" t="str">
        <f ca="1">IF(LOOKUP(A227,'spp list'!$B$2:$B$1875,'spp list'!$B$2:$B$1875)=A227,LOOKUP(A227,'spp list'!$B$2:$B$1975,'spp list'!$A$2:$A$1875),"")</f>
        <v>Stephanodiscus medius</v>
      </c>
      <c r="C227" t="s">
        <v>715</v>
      </c>
      <c r="D227" t="s">
        <v>4</v>
      </c>
      <c r="F227" s="5">
        <v>7.4744535678148996E-2</v>
      </c>
      <c r="G227" s="7">
        <v>8158027.7092465796</v>
      </c>
      <c r="H227" s="9">
        <v>1.64194895239596E-5</v>
      </c>
      <c r="I227">
        <v>249</v>
      </c>
      <c r="K227" t="s">
        <v>89</v>
      </c>
      <c r="L227" t="str">
        <f ca="1">IF(LOOKUP(K227,'spp list'!$B$2:$B$1875,'spp list'!$B$2:$B$1875)=K227,LOOKUP(K227,'spp list'!$B$2:$B$1975,'spp list'!$A$2:$A$1875),"")</f>
        <v>Discostella stelligera</v>
      </c>
      <c r="M227" t="s">
        <v>3752</v>
      </c>
      <c r="N227" t="s">
        <v>9</v>
      </c>
      <c r="O227" s="5">
        <v>-0.33213011649026197</v>
      </c>
      <c r="R227" s="1">
        <v>1.8593199788589099E-4</v>
      </c>
      <c r="S227">
        <v>122</v>
      </c>
      <c r="U227" t="s">
        <v>277</v>
      </c>
      <c r="V227" t="str">
        <f ca="1">IF(LOOKUP(U227,'spp list'!$B$2:$B$1875,'spp list'!$B$2:$B$1875)=U227,LOOKUP(U227,'spp list'!$B$2:$B$1975,'spp list'!$A$2:$A$1875),"")</f>
        <v>Achnanthidium exile</v>
      </c>
      <c r="W227" t="s">
        <v>3748</v>
      </c>
      <c r="X227" t="s">
        <v>9</v>
      </c>
      <c r="Y227" s="5">
        <v>0.41106034869095898</v>
      </c>
      <c r="AA227" s="5"/>
      <c r="AB227" s="1">
        <v>2.6745178211524001E-2</v>
      </c>
      <c r="AC227">
        <v>29</v>
      </c>
    </row>
    <row r="228" spans="1:29" x14ac:dyDescent="0.25">
      <c r="A228" t="s">
        <v>51</v>
      </c>
      <c r="B228" t="str">
        <f ca="1">IF(LOOKUP(A228,'spp list'!$B$2:$B$1875,'spp list'!$B$2:$B$1875)=A228,LOOKUP(A228,'spp list'!$B$2:$B$1975,'spp list'!$A$2:$A$1875),"")</f>
        <v>Planothidium lanceolatum (Bréb. ex Kütz.) Lange-Bert. </v>
      </c>
      <c r="C228" t="s">
        <v>715</v>
      </c>
      <c r="D228" t="s">
        <v>4</v>
      </c>
      <c r="F228" s="5">
        <v>7.4703679695609801E-2</v>
      </c>
      <c r="G228" s="7">
        <v>194.406923101095</v>
      </c>
      <c r="H228" s="9">
        <v>1.6516939131402201E-5</v>
      </c>
      <c r="I228">
        <v>249</v>
      </c>
      <c r="K228" t="s">
        <v>11</v>
      </c>
      <c r="L228" t="str">
        <f ca="1">IF(LOOKUP(K228,'spp list'!$B$2:$B$1875,'spp list'!$B$2:$B$1875)=K228,LOOKUP(K228,'spp list'!$B$2:$B$1975,'spp list'!$A$2:$A$1875),"")</f>
        <v>Lindavia ocellata (Pant.) Nakov, Guillory, M.L.Julius, E.C.Ther. and A.J.Alverson</v>
      </c>
      <c r="M228" t="s">
        <v>3753</v>
      </c>
      <c r="N228" t="s">
        <v>4</v>
      </c>
      <c r="P228" s="5">
        <v>5.8753372697764802E-2</v>
      </c>
      <c r="Q228" s="5">
        <v>0.93503749999999997</v>
      </c>
      <c r="R228" s="1">
        <v>1.92981260120769E-4</v>
      </c>
      <c r="S228">
        <v>243</v>
      </c>
      <c r="U228" t="s">
        <v>175</v>
      </c>
      <c r="V228" t="str">
        <f ca="1">IF(LOOKUP(U228,'spp list'!$B$2:$B$1875,'spp list'!$B$2:$B$1875)=U228,LOOKUP(U228,'spp list'!$B$2:$B$1975,'spp list'!$A$2:$A$1875),"")</f>
        <v>Navicula sp. 20 JCU</v>
      </c>
      <c r="W228" t="s">
        <v>3753</v>
      </c>
      <c r="X228" t="s">
        <v>9</v>
      </c>
      <c r="Y228" s="5">
        <v>0.41057581204881399</v>
      </c>
      <c r="AA228" s="5"/>
      <c r="AB228" s="1">
        <v>2.6942617718611402E-2</v>
      </c>
      <c r="AC228">
        <v>29</v>
      </c>
    </row>
    <row r="229" spans="1:29" x14ac:dyDescent="0.25">
      <c r="A229" t="s">
        <v>122</v>
      </c>
      <c r="B229" t="str">
        <f ca="1">IF(LOOKUP(A229,'spp list'!$B$2:$B$1875,'spp list'!$B$2:$B$1875)=A229,LOOKUP(A229,'spp list'!$B$2:$B$1975,'spp list'!$A$2:$A$1875),"")</f>
        <v>Navicula cryptotenella</v>
      </c>
      <c r="C229" t="s">
        <v>716</v>
      </c>
      <c r="D229" t="s">
        <v>4</v>
      </c>
      <c r="F229" s="5">
        <v>7.3857534125720395E-2</v>
      </c>
      <c r="G229" s="7">
        <v>52.230061834416901</v>
      </c>
      <c r="H229" s="9">
        <v>1.6563491354408401E-5</v>
      </c>
      <c r="I229">
        <v>252</v>
      </c>
      <c r="K229" t="s">
        <v>37</v>
      </c>
      <c r="L229" t="str">
        <f ca="1">IF(LOOKUP(K229,'spp list'!$B$2:$B$1875,'spp list'!$B$2:$B$1875)=K229,LOOKUP(K229,'spp list'!$B$2:$B$1975,'spp list'!$A$2:$A$1875),"")</f>
        <v>Delicata delicatula (Kütz.) Krammer</v>
      </c>
      <c r="M229" t="s">
        <v>3752</v>
      </c>
      <c r="N229" t="s">
        <v>9</v>
      </c>
      <c r="O229" s="5">
        <v>-0.33133404870688599</v>
      </c>
      <c r="R229" s="1">
        <v>1.9308152353033099E-4</v>
      </c>
      <c r="S229">
        <v>122</v>
      </c>
      <c r="U229" t="s">
        <v>176</v>
      </c>
      <c r="V229" t="str">
        <f ca="1">IF(LOOKUP(U229,'spp list'!$B$2:$B$1875,'spp list'!$B$2:$B$1875)=U229,LOOKUP(U229,'spp list'!$B$2:$B$1975,'spp list'!$A$2:$A$1875),"")</f>
        <v>Navicula sp. 21 JCU</v>
      </c>
      <c r="W229" t="s">
        <v>3753</v>
      </c>
      <c r="X229" t="s">
        <v>9</v>
      </c>
      <c r="Y229" s="5">
        <v>0.41057581204881399</v>
      </c>
      <c r="AA229" s="5"/>
      <c r="AB229" s="1">
        <v>2.6942617718611402E-2</v>
      </c>
      <c r="AC229">
        <v>29</v>
      </c>
    </row>
    <row r="230" spans="1:29" x14ac:dyDescent="0.25">
      <c r="A230" t="s">
        <v>82</v>
      </c>
      <c r="B230" t="str">
        <f ca="1">IF(LOOKUP(A230,'spp list'!$B$2:$B$1875,'spp list'!$B$2:$B$1875)=A230,LOOKUP(A230,'spp list'!$B$2:$B$1975,'spp list'!$A$2:$A$1875),"")</f>
        <v>Lindavia comensis (Grunow) Nakov, Guillory, M.L.Julius, E.C.Ther. &amp; A.J.Alverson</v>
      </c>
      <c r="C230" t="s">
        <v>717</v>
      </c>
      <c r="D230" t="s">
        <v>9</v>
      </c>
      <c r="E230" s="5">
        <v>0.26603965671329899</v>
      </c>
      <c r="H230" s="9">
        <v>1.80130339754297E-5</v>
      </c>
      <c r="I230">
        <v>253</v>
      </c>
      <c r="K230" t="s">
        <v>110</v>
      </c>
      <c r="L230" t="str">
        <f ca="1">IF(LOOKUP(K230,'spp list'!$B$2:$B$1875,'spp list'!$B$2:$B$1875)=K230,LOOKUP(K230,'spp list'!$B$2:$B$1975,'spp list'!$A$2:$A$1875),"")</f>
        <v>Cocconeis neodiminuta Krammer</v>
      </c>
      <c r="M230" t="s">
        <v>3748</v>
      </c>
      <c r="N230" t="s">
        <v>9</v>
      </c>
      <c r="O230" s="5">
        <v>-0.24012857930114401</v>
      </c>
      <c r="R230" s="1">
        <v>1.9611224643603E-4</v>
      </c>
      <c r="S230">
        <v>236</v>
      </c>
      <c r="U230" t="s">
        <v>177</v>
      </c>
      <c r="V230" t="str">
        <f ca="1">IF(LOOKUP(U230,'spp list'!$B$2:$B$1875,'spp list'!$B$2:$B$1875)=U230,LOOKUP(U230,'spp list'!$B$2:$B$1975,'spp list'!$A$2:$A$1875),"")</f>
        <v>Staurosirella martyi</v>
      </c>
      <c r="W230" t="s">
        <v>3753</v>
      </c>
      <c r="X230" t="s">
        <v>9</v>
      </c>
      <c r="Y230" s="5">
        <v>0.41057581204881399</v>
      </c>
      <c r="AA230" s="5"/>
      <c r="AB230" s="1">
        <v>2.6942617718611402E-2</v>
      </c>
      <c r="AC230">
        <v>29</v>
      </c>
    </row>
    <row r="231" spans="1:29" x14ac:dyDescent="0.25">
      <c r="A231" t="s">
        <v>213</v>
      </c>
      <c r="B231" t="str">
        <f ca="1">IF(LOOKUP(A231,'spp list'!$B$2:$B$1875,'spp list'!$B$2:$B$1875)=A231,LOOKUP(A231,'spp list'!$B$2:$B$1975,'spp list'!$A$2:$A$1875),"")</f>
        <v>Cymbella cymbiformis Ag.</v>
      </c>
      <c r="C231" t="s">
        <v>718</v>
      </c>
      <c r="D231" t="s">
        <v>9</v>
      </c>
      <c r="E231" s="5">
        <v>0.26533431408402602</v>
      </c>
      <c r="H231" s="9">
        <v>1.82798694589212E-5</v>
      </c>
      <c r="I231">
        <v>254</v>
      </c>
      <c r="K231" t="s">
        <v>21</v>
      </c>
      <c r="L231" t="str">
        <f ca="1">IF(LOOKUP(K231,'spp list'!$B$2:$B$1875,'spp list'!$B$2:$B$1875)=K231,LOOKUP(K231,'spp list'!$B$2:$B$1975,'spp list'!$A$2:$A$1875),"")</f>
        <v>Tabellaria fenestrata (Lyngb.) Kutz.</v>
      </c>
      <c r="M231" t="s">
        <v>3750</v>
      </c>
      <c r="N231" t="s">
        <v>4</v>
      </c>
      <c r="P231" s="5">
        <v>0.110518419351363</v>
      </c>
      <c r="Q231" s="5">
        <v>4.1595724008217001</v>
      </c>
      <c r="R231" s="1">
        <v>2.0000910915033701E-4</v>
      </c>
      <c r="S231">
        <v>122</v>
      </c>
      <c r="U231" t="s">
        <v>542</v>
      </c>
      <c r="V231" t="str">
        <f ca="1">IF(LOOKUP(U231,'spp list'!$B$2:$B$1875,'spp list'!$B$2:$B$1875)=U231,LOOKUP(U231,'spp list'!$B$2:$B$1975,'spp list'!$A$2:$A$1875),"")</f>
        <v>Cyclotella aff. comensis var. 1 JCU</v>
      </c>
      <c r="W231" t="s">
        <v>3748</v>
      </c>
      <c r="X231" t="s">
        <v>9</v>
      </c>
      <c r="Y231" s="5">
        <v>0.49262700259738001</v>
      </c>
      <c r="AA231" s="5"/>
      <c r="AB231" s="1">
        <v>2.7332446153376301E-2</v>
      </c>
      <c r="AC231">
        <v>20</v>
      </c>
    </row>
    <row r="232" spans="1:29" x14ac:dyDescent="0.25">
      <c r="A232" t="s">
        <v>110</v>
      </c>
      <c r="B232" t="str">
        <f ca="1">IF(LOOKUP(A232,'spp list'!$B$2:$B$1875,'spp list'!$B$2:$B$1875)=A232,LOOKUP(A232,'spp list'!$B$2:$B$1975,'spp list'!$A$2:$A$1875),"")</f>
        <v>Cocconeis neodiminuta Krammer</v>
      </c>
      <c r="C232" t="s">
        <v>715</v>
      </c>
      <c r="D232" t="s">
        <v>4</v>
      </c>
      <c r="F232" s="5">
        <v>7.3947166508296594E-2</v>
      </c>
      <c r="G232" s="7">
        <v>194.406923101095</v>
      </c>
      <c r="H232" s="9">
        <v>1.84278506156477E-5</v>
      </c>
      <c r="I232">
        <v>249</v>
      </c>
      <c r="K232" t="s">
        <v>88</v>
      </c>
      <c r="L232" t="str">
        <f ca="1">IF(LOOKUP(K232,'spp list'!$B$2:$B$1875,'spp list'!$B$2:$B$1875)=K232,LOOKUP(K232,'spp list'!$B$2:$B$1975,'spp list'!$A$2:$A$1875),"")</f>
        <v>Fragilaria capucina var. rumpens</v>
      </c>
      <c r="M232" t="s">
        <v>3748</v>
      </c>
      <c r="N232" t="s">
        <v>9</v>
      </c>
      <c r="O232" s="5">
        <v>-0.239255958084922</v>
      </c>
      <c r="R232" s="1">
        <v>2.0723306259937601E-4</v>
      </c>
      <c r="S232">
        <v>236</v>
      </c>
      <c r="U232" t="s">
        <v>243</v>
      </c>
      <c r="V232" t="str">
        <f ca="1">IF(LOOKUP(U232,'spp list'!$B$2:$B$1875,'spp list'!$B$2:$B$1875)=U232,LOOKUP(U232,'spp list'!$B$2:$B$1975,'spp list'!$A$2:$A$1875),"")</f>
        <v>Cyclostephanos tholiformis Stoerm. Hak. &amp; Ther.</v>
      </c>
      <c r="W232" t="s">
        <v>3748</v>
      </c>
      <c r="X232" t="s">
        <v>9</v>
      </c>
      <c r="Y232" s="5">
        <v>-0.206603837532155</v>
      </c>
      <c r="AA232" s="5"/>
      <c r="AB232" s="1">
        <v>2.7421319749265899E-2</v>
      </c>
      <c r="AC232">
        <v>114</v>
      </c>
    </row>
    <row r="233" spans="1:29" x14ac:dyDescent="0.25">
      <c r="A233" t="s">
        <v>291</v>
      </c>
      <c r="B233" t="str">
        <f ca="1">IF(LOOKUP(A233,'spp list'!$B$2:$B$1875,'spp list'!$B$2:$B$1875)=A233,LOOKUP(A233,'spp list'!$B$2:$B$1975,'spp list'!$A$2:$A$1875),"")</f>
        <v>Stephanodiscus sp. #16 in house taxon</v>
      </c>
      <c r="C233" t="s">
        <v>3747</v>
      </c>
      <c r="D233" t="s">
        <v>9</v>
      </c>
      <c r="E233" s="5">
        <v>0.26489676300307502</v>
      </c>
      <c r="H233" s="9">
        <v>1.8892095223916E-5</v>
      </c>
      <c r="I233">
        <v>254</v>
      </c>
      <c r="K233" t="s">
        <v>52</v>
      </c>
      <c r="L233" t="str">
        <f ca="1">IF(LOOKUP(K233,'spp list'!$B$2:$B$1875,'spp list'!$B$2:$B$1875)=K233,LOOKUP(K233,'spp list'!$B$2:$B$1975,'spp list'!$A$2:$A$1875),"")</f>
        <v xml:space="preserve">Unidentified Centrales </v>
      </c>
      <c r="M233" t="s">
        <v>3754</v>
      </c>
      <c r="N233" t="s">
        <v>9</v>
      </c>
      <c r="O233" s="5">
        <v>0.31662817229696399</v>
      </c>
      <c r="R233" s="1">
        <v>2.16609815776662E-4</v>
      </c>
      <c r="S233">
        <v>132</v>
      </c>
      <c r="U233" t="s">
        <v>84</v>
      </c>
      <c r="V233" t="str">
        <f ca="1">IF(LOOKUP(U233,'spp list'!$B$2:$B$1875,'spp list'!$B$2:$B$1875)=U233,LOOKUP(U233,'spp list'!$B$2:$B$1975,'spp list'!$A$2:$A$1875),"")</f>
        <v>Stephanodiscus sp. 7 JCU</v>
      </c>
      <c r="W233" t="s">
        <v>3752</v>
      </c>
      <c r="X233" t="s">
        <v>9</v>
      </c>
      <c r="Y233" s="5">
        <v>0.37792601273226201</v>
      </c>
      <c r="AA233" s="5"/>
      <c r="AB233" s="1">
        <v>2.7545699249986601E-2</v>
      </c>
      <c r="AC233">
        <v>34</v>
      </c>
    </row>
    <row r="234" spans="1:29" x14ac:dyDescent="0.25">
      <c r="A234" t="s">
        <v>67</v>
      </c>
      <c r="B234" t="str">
        <f ca="1">IF(LOOKUP(A234,'spp list'!$B$2:$B$1875,'spp list'!$B$2:$B$1875)=A234,LOOKUP(A234,'spp list'!$B$2:$B$1975,'spp list'!$A$2:$A$1875),"")</f>
        <v>Stephanodiscus minutulus Hak.</v>
      </c>
      <c r="C234" t="s">
        <v>715</v>
      </c>
      <c r="D234" t="s">
        <v>4</v>
      </c>
      <c r="F234" s="5">
        <v>7.3631587142903701E-2</v>
      </c>
      <c r="G234" s="7">
        <v>7781882.0643031001</v>
      </c>
      <c r="H234" s="9">
        <v>1.9287909839090099E-5</v>
      </c>
      <c r="I234">
        <v>249</v>
      </c>
      <c r="K234" t="s">
        <v>8</v>
      </c>
      <c r="L234" t="str">
        <f ca="1">IF(LOOKUP(K234,'spp list'!$B$2:$B$1875,'spp list'!$B$2:$B$1875)=K234,LOOKUP(K234,'spp list'!$B$2:$B$1975,'spp list'!$A$2:$A$1875),"")</f>
        <v>Aulacoseira islandica (O. Mull.) Simonsen</v>
      </c>
      <c r="M234" t="s">
        <v>3752</v>
      </c>
      <c r="N234" t="s">
        <v>9</v>
      </c>
      <c r="O234" s="5">
        <v>0.32711759710439098</v>
      </c>
      <c r="R234" s="1">
        <v>2.3539335530422899E-4</v>
      </c>
      <c r="S234">
        <v>122</v>
      </c>
      <c r="U234" t="s">
        <v>119</v>
      </c>
      <c r="V234" t="str">
        <f ca="1">IF(LOOKUP(U234,'spp list'!$B$2:$B$1875,'spp list'!$B$2:$B$1875)=U234,LOOKUP(U234,'spp list'!$B$2:$B$1975,'spp list'!$A$2:$A$1875),"")</f>
        <v>Gomphonema angustatum (Kutz.) Rabh.</v>
      </c>
      <c r="W234" t="s">
        <v>3754</v>
      </c>
      <c r="X234" t="s">
        <v>9</v>
      </c>
      <c r="Y234" s="5">
        <v>-0.32849098315365599</v>
      </c>
      <c r="AA234" s="5"/>
      <c r="AB234" s="1">
        <v>2.7586823437816401E-2</v>
      </c>
      <c r="AC234">
        <v>45</v>
      </c>
    </row>
    <row r="235" spans="1:29" x14ac:dyDescent="0.25">
      <c r="A235" t="s">
        <v>58</v>
      </c>
      <c r="B235" t="str">
        <f ca="1">IF(LOOKUP(A235,'spp list'!$B$2:$B$1875,'spp list'!$B$2:$B$1875)=A235,LOOKUP(A235,'spp list'!$B$2:$B$1975,'spp list'!$A$2:$A$1875),"")</f>
        <v>Pseudostaurosiropsis sp. 1</v>
      </c>
      <c r="C235" t="s">
        <v>715</v>
      </c>
      <c r="D235" t="s">
        <v>4</v>
      </c>
      <c r="F235" s="5">
        <v>7.3011307867705905E-2</v>
      </c>
      <c r="G235" s="7">
        <v>7090280.7381413002</v>
      </c>
      <c r="H235" s="9">
        <v>2.10952107120971E-5</v>
      </c>
      <c r="I235">
        <v>249</v>
      </c>
      <c r="K235" t="s">
        <v>85</v>
      </c>
      <c r="L235" t="str">
        <f ca="1">IF(LOOKUP(K235,'spp list'!$B$2:$B$1875,'spp list'!$B$2:$B$1875)=K235,LOOKUP(K235,'spp list'!$B$2:$B$1975,'spp list'!$A$2:$A$1875),"")</f>
        <v>Cavinula pseudoscutiformis (Hust.) D.G.Mann &amp; Stickle</v>
      </c>
      <c r="M235" t="s">
        <v>3748</v>
      </c>
      <c r="N235" t="s">
        <v>9</v>
      </c>
      <c r="O235" s="5">
        <v>-0.23696285031707401</v>
      </c>
      <c r="R235" s="1">
        <v>2.3932516812228099E-4</v>
      </c>
      <c r="S235">
        <v>236</v>
      </c>
      <c r="U235" t="s">
        <v>495</v>
      </c>
      <c r="V235" t="str">
        <f ca="1">IF(LOOKUP(U235,'spp list'!$B$2:$B$1875,'spp list'!$B$2:$B$1875)=U235,LOOKUP(U235,'spp list'!$B$2:$B$1975,'spp list'!$A$2:$A$1875),"")</f>
        <v>Encyonopsis subminuta</v>
      </c>
      <c r="W235" t="s">
        <v>3751</v>
      </c>
      <c r="X235" t="s">
        <v>9</v>
      </c>
      <c r="Y235" s="5">
        <v>-0.58542128443430896</v>
      </c>
      <c r="AA235" s="5"/>
      <c r="AB235" s="1">
        <v>2.7843750022835099E-2</v>
      </c>
      <c r="AC235">
        <v>14</v>
      </c>
    </row>
    <row r="236" spans="1:29" x14ac:dyDescent="0.25">
      <c r="A236" t="s">
        <v>455</v>
      </c>
      <c r="B236" t="str">
        <f ca="1">IF(LOOKUP(A236,'spp list'!$B$2:$B$1875,'spp list'!$B$2:$B$1875)=A236,LOOKUP(A236,'spp list'!$B$2:$B$1975,'spp list'!$A$2:$A$1875),"")</f>
        <v>Eunotia formica</v>
      </c>
      <c r="C236" t="s">
        <v>718</v>
      </c>
      <c r="D236" t="s">
        <v>9</v>
      </c>
      <c r="E236" s="5">
        <v>0.263423591473463</v>
      </c>
      <c r="H236" s="9">
        <v>2.1099198718746501E-5</v>
      </c>
      <c r="I236">
        <v>254</v>
      </c>
      <c r="K236" t="s">
        <v>38</v>
      </c>
      <c r="L236" t="str">
        <f ca="1">IF(LOOKUP(K236,'spp list'!$B$2:$B$1875,'spp list'!$B$2:$B$1875)=K236,LOOKUP(K236,'spp list'!$B$2:$B$1975,'spp list'!$A$2:$A$1875),"")</f>
        <v>Aulacoseira islandica alpha</v>
      </c>
      <c r="M236" t="s">
        <v>3754</v>
      </c>
      <c r="N236" t="s">
        <v>9</v>
      </c>
      <c r="O236" s="5">
        <v>0.31447188983743801</v>
      </c>
      <c r="R236" s="1">
        <v>2.4041534458057E-4</v>
      </c>
      <c r="S236">
        <v>132</v>
      </c>
      <c r="U236" t="s">
        <v>189</v>
      </c>
      <c r="V236" t="str">
        <f ca="1">IF(LOOKUP(U236,'spp list'!$B$2:$B$1875,'spp list'!$B$2:$B$1875)=U236,LOOKUP(U236,'spp list'!$B$2:$B$1975,'spp list'!$A$2:$A$1875),"")</f>
        <v>Staurosira construens Ehrenb.</v>
      </c>
      <c r="W236" t="s">
        <v>3748</v>
      </c>
      <c r="X236" t="s">
        <v>4</v>
      </c>
      <c r="Z236" s="5">
        <v>3.2196797195802797E-2</v>
      </c>
      <c r="AA236" s="5">
        <v>-2.41377519831715</v>
      </c>
      <c r="AB236" s="1">
        <v>2.7924143293012699E-2</v>
      </c>
      <c r="AC236">
        <v>156</v>
      </c>
    </row>
    <row r="237" spans="1:29" x14ac:dyDescent="0.25">
      <c r="A237" t="s">
        <v>32</v>
      </c>
      <c r="B237" t="str">
        <f ca="1">IF(LOOKUP(A237,'spp list'!$B$2:$B$1875,'spp list'!$B$2:$B$1875)=A237,LOOKUP(A237,'spp list'!$B$2:$B$1975,'spp list'!$A$2:$A$1875),"")</f>
        <v>Karayevia suchlandtii (Hust.) Bukht.</v>
      </c>
      <c r="C237" t="s">
        <v>718</v>
      </c>
      <c r="D237" t="s">
        <v>9</v>
      </c>
      <c r="E237" s="5">
        <v>0.26312699182204602</v>
      </c>
      <c r="H237" s="9">
        <v>2.15721237111123E-5</v>
      </c>
      <c r="I237">
        <v>254</v>
      </c>
      <c r="K237" t="s">
        <v>78</v>
      </c>
      <c r="L237" t="str">
        <f ca="1">IF(LOOKUP(K237,'spp list'!$B$2:$B$1875,'spp list'!$B$2:$B$1875)=K237,LOOKUP(K237,'spp list'!$B$2:$B$1975,'spp list'!$A$2:$A$1875),"")</f>
        <v>Pseudostaurosira brevistriata (Grunow) D.M.Williams &amp; Round</v>
      </c>
      <c r="M237" t="s">
        <v>3754</v>
      </c>
      <c r="N237" t="s">
        <v>9</v>
      </c>
      <c r="O237" s="5">
        <v>0.31412565682257398</v>
      </c>
      <c r="R237" s="1">
        <v>2.4445651198426899E-4</v>
      </c>
      <c r="S237">
        <v>132</v>
      </c>
      <c r="U237" t="s">
        <v>283</v>
      </c>
      <c r="V237" t="str">
        <f ca="1">IF(LOOKUP(U237,'spp list'!$B$2:$B$1875,'spp list'!$B$2:$B$1875)=U237,LOOKUP(U237,'spp list'!$B$2:$B$1975,'spp list'!$A$2:$A$1875),"")</f>
        <v>Cyclostephanos sp. 1 UMD</v>
      </c>
      <c r="W237" t="s">
        <v>3748</v>
      </c>
      <c r="X237" t="s">
        <v>9</v>
      </c>
      <c r="Y237" s="5">
        <v>-0.408037776292419</v>
      </c>
      <c r="AA237" s="5"/>
      <c r="AB237" s="1">
        <v>2.7996291249726898E-2</v>
      </c>
      <c r="AC237">
        <v>29</v>
      </c>
    </row>
    <row r="238" spans="1:29" x14ac:dyDescent="0.25">
      <c r="A238" t="s">
        <v>161</v>
      </c>
      <c r="B238" t="str">
        <f ca="1">IF(LOOKUP(A238,'spp list'!$B$2:$B$1875,'spp list'!$B$2:$B$1875)=A238,LOOKUP(A238,'spp list'!$B$2:$B$1975,'spp list'!$A$2:$A$1875),"")</f>
        <v>Nitzschia palea (Kutz.) W. Sm.</v>
      </c>
      <c r="C238" t="s">
        <v>717</v>
      </c>
      <c r="D238" t="s">
        <v>4</v>
      </c>
      <c r="F238" s="5">
        <v>7.1691899655778796E-2</v>
      </c>
      <c r="G238" s="7">
        <v>10359187.5113014</v>
      </c>
      <c r="H238" s="9">
        <v>2.18611644443022E-5</v>
      </c>
      <c r="I238">
        <v>253</v>
      </c>
      <c r="K238" t="s">
        <v>117</v>
      </c>
      <c r="L238" t="str">
        <f ca="1">IF(LOOKUP(K238,'spp list'!$B$2:$B$1875,'spp list'!$B$2:$B$1875)=K238,LOOKUP(K238,'spp list'!$B$2:$B$1975,'spp list'!$A$2:$A$1875),"")</f>
        <v xml:space="preserve">Anomoeoneis sp. </v>
      </c>
      <c r="M238" t="s">
        <v>3748</v>
      </c>
      <c r="N238" t="s">
        <v>4</v>
      </c>
      <c r="P238" s="5">
        <v>5.8600584076671597E-2</v>
      </c>
      <c r="Q238" s="5">
        <v>-15.749700819999999</v>
      </c>
      <c r="R238" s="1">
        <v>2.4501672396980698E-4</v>
      </c>
      <c r="S238">
        <v>236</v>
      </c>
      <c r="U238" t="s">
        <v>459</v>
      </c>
      <c r="V238" t="str">
        <f ca="1">IF(LOOKUP(U238,'spp list'!$B$2:$B$1875,'spp list'!$B$2:$B$1875)=U238,LOOKUP(U238,'spp list'!$B$2:$B$1975,'spp list'!$A$2:$A$1875),"")</f>
        <v>Pseudostaurosira elliptica var. 1 UMD</v>
      </c>
      <c r="W238" t="s">
        <v>3752</v>
      </c>
      <c r="X238" t="s">
        <v>9</v>
      </c>
      <c r="Y238" s="5">
        <v>0.45704034796012399</v>
      </c>
      <c r="AA238" s="5"/>
      <c r="AB238" s="1">
        <v>2.8342259220546499E-2</v>
      </c>
      <c r="AC238">
        <v>23</v>
      </c>
    </row>
    <row r="239" spans="1:29" x14ac:dyDescent="0.25">
      <c r="A239" t="s">
        <v>361</v>
      </c>
      <c r="B239" t="str">
        <f ca="1">IF(LOOKUP(A239,'spp list'!$B$2:$B$1875,'spp list'!$B$2:$B$1875)=A239,LOOKUP(A239,'spp list'!$B$2:$B$1975,'spp list'!$A$2:$A$1875),"")</f>
        <v>Achnanthes inconspicua</v>
      </c>
      <c r="C239" t="s">
        <v>715</v>
      </c>
      <c r="D239" t="s">
        <v>9</v>
      </c>
      <c r="E239" s="5">
        <v>0.26536798429372699</v>
      </c>
      <c r="H239" s="9">
        <v>2.2086702565951601E-5</v>
      </c>
      <c r="I239">
        <v>249</v>
      </c>
      <c r="K239" t="s">
        <v>24</v>
      </c>
      <c r="L239" t="str">
        <f ca="1">IF(LOOKUP(K239,'spp list'!$B$2:$B$1875,'spp list'!$B$2:$B$1875)=K239,LOOKUP(K239,'spp list'!$B$2:$B$1975,'spp list'!$A$2:$A$1875),"")</f>
        <v>Karayevia clevei (Grunow) Bukht.</v>
      </c>
      <c r="M239" t="s">
        <v>3750</v>
      </c>
      <c r="N239" t="s">
        <v>4</v>
      </c>
      <c r="P239" s="5">
        <v>0.107497793644475</v>
      </c>
      <c r="Q239" s="5">
        <v>4.1595724008217001</v>
      </c>
      <c r="R239" s="1">
        <v>2.5178191310138299E-4</v>
      </c>
      <c r="S239">
        <v>122</v>
      </c>
      <c r="U239" t="s">
        <v>52</v>
      </c>
      <c r="V239" t="str">
        <f ca="1">IF(LOOKUP(U239,'spp list'!$B$2:$B$1875,'spp list'!$B$2:$B$1875)=U239,LOOKUP(U239,'spp list'!$B$2:$B$1975,'spp list'!$A$2:$A$1875),"")</f>
        <v xml:space="preserve">Unidentified Centrales </v>
      </c>
      <c r="W239" t="s">
        <v>3749</v>
      </c>
      <c r="X239" t="s">
        <v>9</v>
      </c>
      <c r="Y239" s="5">
        <v>0.252759520223307</v>
      </c>
      <c r="AA239" s="5"/>
      <c r="AB239" s="1">
        <v>2.86801914507528E-2</v>
      </c>
      <c r="AC239">
        <v>75</v>
      </c>
    </row>
    <row r="240" spans="1:29" x14ac:dyDescent="0.25">
      <c r="A240" t="s">
        <v>46</v>
      </c>
      <c r="B240" t="str">
        <f ca="1">IF(LOOKUP(A240,'spp list'!$B$2:$B$1875,'spp list'!$B$2:$B$1875)=A240,LOOKUP(A240,'spp list'!$B$2:$B$1975,'spp list'!$A$2:$A$1875),"")</f>
        <v>Martyana martyii</v>
      </c>
      <c r="C240" t="s">
        <v>3747</v>
      </c>
      <c r="D240" t="s">
        <v>4</v>
      </c>
      <c r="F240" s="5">
        <v>7.0532095902395398E-2</v>
      </c>
      <c r="G240" s="7">
        <v>4.37643835616473</v>
      </c>
      <c r="H240" s="9">
        <v>2.4931609375069301E-5</v>
      </c>
      <c r="I240">
        <v>254</v>
      </c>
      <c r="K240" t="s">
        <v>89</v>
      </c>
      <c r="L240" t="str">
        <f ca="1">IF(LOOKUP(K240,'spp list'!$B$2:$B$1875,'spp list'!$B$2:$B$1875)=K240,LOOKUP(K240,'spp list'!$B$2:$B$1975,'spp list'!$A$2:$A$1875),"")</f>
        <v>Discostella stelligera</v>
      </c>
      <c r="M240" t="s">
        <v>3749</v>
      </c>
      <c r="N240" t="s">
        <v>9</v>
      </c>
      <c r="O240" s="5">
        <v>-0.32372025818585398</v>
      </c>
      <c r="R240" s="1">
        <v>2.7556944836406102E-4</v>
      </c>
      <c r="S240">
        <v>122</v>
      </c>
      <c r="U240" t="s">
        <v>122</v>
      </c>
      <c r="V240" t="str">
        <f ca="1">IF(LOOKUP(U240,'spp list'!$B$2:$B$1875,'spp list'!$B$2:$B$1875)=U240,LOOKUP(U240,'spp list'!$B$2:$B$1975,'spp list'!$A$2:$A$1875),"")</f>
        <v>Navicula cryptotenella</v>
      </c>
      <c r="W240" t="s">
        <v>3751</v>
      </c>
      <c r="X240" t="s">
        <v>9</v>
      </c>
      <c r="Y240" s="5">
        <v>-0.233157459461306</v>
      </c>
      <c r="AA240" s="5"/>
      <c r="AB240" s="1">
        <v>2.8803679115373099E-2</v>
      </c>
      <c r="AC240">
        <v>88</v>
      </c>
    </row>
    <row r="241" spans="1:29" x14ac:dyDescent="0.25">
      <c r="A241" t="s">
        <v>86</v>
      </c>
      <c r="B241" t="str">
        <f ca="1">IF(LOOKUP(A241,'spp list'!$B$2:$B$1875,'spp list'!$B$2:$B$1875)=A241,LOOKUP(A241,'spp list'!$B$2:$B$1975,'spp list'!$A$2:$A$1875),"")</f>
        <v>Fragilaria capucina Desm.</v>
      </c>
      <c r="C241" t="s">
        <v>716</v>
      </c>
      <c r="D241" t="s">
        <v>4</v>
      </c>
      <c r="F241" s="5">
        <v>7.0617449057513895E-2</v>
      </c>
      <c r="G241" s="7">
        <v>5208529.5244298903</v>
      </c>
      <c r="H241" s="9">
        <v>2.6565688274669999E-5</v>
      </c>
      <c r="I241">
        <v>252</v>
      </c>
      <c r="K241" t="s">
        <v>20</v>
      </c>
      <c r="L241" t="str">
        <f ca="1">IF(LOOKUP(K241,'spp list'!$B$2:$B$1875,'spp list'!$B$2:$B$1875)=K241,LOOKUP(K241,'spp list'!$B$2:$B$1975,'spp list'!$A$2:$A$1875),"")</f>
        <v>Achnanthidium minutissimum (Kütz.) Czarn. </v>
      </c>
      <c r="M241" t="s">
        <v>3752</v>
      </c>
      <c r="N241" t="s">
        <v>9</v>
      </c>
      <c r="O241" s="5">
        <v>-0.32293928488712398</v>
      </c>
      <c r="R241" s="1">
        <v>2.85660683583462E-4</v>
      </c>
      <c r="S241">
        <v>122</v>
      </c>
      <c r="U241" t="s">
        <v>139</v>
      </c>
      <c r="V241" t="str">
        <f ca="1">IF(LOOKUP(U241,'spp list'!$B$2:$B$1875,'spp list'!$B$2:$B$1875)=U241,LOOKUP(U241,'spp list'!$B$2:$B$1975,'spp list'!$A$2:$A$1875),"")</f>
        <v>Amphora ovalis (Kutz.) Kutz.</v>
      </c>
      <c r="W241" t="s">
        <v>3752</v>
      </c>
      <c r="X241" t="s">
        <v>9</v>
      </c>
      <c r="Y241" s="5">
        <v>0.315495246194269</v>
      </c>
      <c r="AA241" s="5"/>
      <c r="AB241" s="1">
        <v>2.8938627139214301E-2</v>
      </c>
      <c r="AC241">
        <v>48</v>
      </c>
    </row>
    <row r="242" spans="1:29" x14ac:dyDescent="0.25">
      <c r="A242" t="s">
        <v>54</v>
      </c>
      <c r="B242" t="str">
        <f ca="1">IF(LOOKUP(A242,'spp list'!$B$2:$B$1875,'spp list'!$B$2:$B$1875)=A242,LOOKUP(A242,'spp list'!$B$2:$B$1975,'spp list'!$A$2:$A$1875),"")</f>
        <v>Aulacoseira distans (Ehr.) Simonsen</v>
      </c>
      <c r="C242" t="s">
        <v>715</v>
      </c>
      <c r="D242" t="s">
        <v>4</v>
      </c>
      <c r="F242" s="5">
        <v>7.1245169486654797E-2</v>
      </c>
      <c r="G242" s="7">
        <v>194.406923101095</v>
      </c>
      <c r="H242" s="9">
        <v>2.720549469706E-5</v>
      </c>
      <c r="I242">
        <v>249</v>
      </c>
      <c r="K242" t="s">
        <v>24</v>
      </c>
      <c r="L242" t="str">
        <f ca="1">IF(LOOKUP(K242,'spp list'!$B$2:$B$1875,'spp list'!$B$2:$B$1875)=K242,LOOKUP(K242,'spp list'!$B$2:$B$1975,'spp list'!$A$2:$A$1875),"")</f>
        <v>Karayevia clevei (Grunow) Bukht.</v>
      </c>
      <c r="M242" t="s">
        <v>3752</v>
      </c>
      <c r="N242" t="s">
        <v>4</v>
      </c>
      <c r="P242" s="5">
        <v>0.10511251205019</v>
      </c>
      <c r="Q242" s="5">
        <v>0.81191411030828597</v>
      </c>
      <c r="R242" s="1">
        <v>3.0164363090645098E-4</v>
      </c>
      <c r="S242">
        <v>122</v>
      </c>
      <c r="U242" t="s">
        <v>154</v>
      </c>
      <c r="V242" t="str">
        <f ca="1">IF(LOOKUP(U242,'spp list'!$B$2:$B$1875,'spp list'!$B$2:$B$1875)=U242,LOOKUP(U242,'spp list'!$B$2:$B$1975,'spp list'!$A$2:$A$1875),"")</f>
        <v>Cocconeis pediculus Ehr.</v>
      </c>
      <c r="W242" t="s">
        <v>3750</v>
      </c>
      <c r="X242" t="s">
        <v>9</v>
      </c>
      <c r="Y242" s="5">
        <v>-0.302653479909193</v>
      </c>
      <c r="AA242" s="5"/>
      <c r="AB242" s="1">
        <v>2.9195175000075901E-2</v>
      </c>
      <c r="AC242">
        <v>52</v>
      </c>
    </row>
    <row r="243" spans="1:29" x14ac:dyDescent="0.25">
      <c r="A243" t="s">
        <v>40</v>
      </c>
      <c r="B243" t="str">
        <f ca="1">IF(LOOKUP(A243,'spp list'!$B$2:$B$1875,'spp list'!$B$2:$B$1875)=A243,LOOKUP(A243,'spp list'!$B$2:$B$1975,'spp list'!$A$2:$A$1875),"")</f>
        <v>Stephanodiscus hantzschii Grunow</v>
      </c>
      <c r="C243" t="s">
        <v>717</v>
      </c>
      <c r="D243" t="s">
        <v>9</v>
      </c>
      <c r="E243" s="5">
        <v>-0.259993706451974</v>
      </c>
      <c r="H243" s="9">
        <v>2.8240868949363799E-5</v>
      </c>
      <c r="I243">
        <v>253</v>
      </c>
      <c r="K243" t="s">
        <v>96</v>
      </c>
      <c r="L243" t="str">
        <f ca="1">IF(LOOKUP(K243,'spp list'!$B$2:$B$1875,'spp list'!$B$2:$B$1875)=K243,LOOKUP(K243,'spp list'!$B$2:$B$1975,'spp list'!$A$2:$A$1875),"")</f>
        <v>Actinocyclus normanii (Juhl.-Dannf.) Hust. (?)</v>
      </c>
      <c r="M243" t="s">
        <v>3749</v>
      </c>
      <c r="N243" t="s">
        <v>9</v>
      </c>
      <c r="O243" s="5">
        <v>0.32042379726183501</v>
      </c>
      <c r="R243" s="1">
        <v>3.2053469761593998E-4</v>
      </c>
      <c r="S243">
        <v>122</v>
      </c>
      <c r="U243" t="s">
        <v>464</v>
      </c>
      <c r="V243" t="str">
        <f ca="1">IF(LOOKUP(U243,'spp list'!$B$2:$B$1875,'spp list'!$B$2:$B$1875)=U243,LOOKUP(U243,'spp list'!$B$2:$B$1975,'spp list'!$A$2:$A$1875),"")</f>
        <v>Stephanodiscus cf. medius</v>
      </c>
      <c r="W243" t="s">
        <v>3752</v>
      </c>
      <c r="X243" t="s">
        <v>9</v>
      </c>
      <c r="Y243" s="5">
        <v>0.462951309094568</v>
      </c>
      <c r="AA243" s="5"/>
      <c r="AB243" s="1">
        <v>3.0030057801435701E-2</v>
      </c>
      <c r="AC243">
        <v>22</v>
      </c>
    </row>
    <row r="244" spans="1:29" x14ac:dyDescent="0.25">
      <c r="A244" t="s">
        <v>136</v>
      </c>
      <c r="B244" t="str">
        <f ca="1">IF(LOOKUP(A244,'spp list'!$B$2:$B$1875,'spp list'!$B$2:$B$1875)=A244,LOOKUP(A244,'spp list'!$B$2:$B$1975,'spp list'!$A$2:$A$1875),"")</f>
        <v>Aulacoseira subarctica (O. Mull.) Haworth</v>
      </c>
      <c r="C244" t="s">
        <v>717</v>
      </c>
      <c r="D244" t="s">
        <v>9</v>
      </c>
      <c r="E244" s="5">
        <v>0.25978939556395603</v>
      </c>
      <c r="H244" s="9">
        <v>2.86678324153754E-5</v>
      </c>
      <c r="I244">
        <v>253</v>
      </c>
      <c r="K244" t="s">
        <v>81</v>
      </c>
      <c r="L244" t="str">
        <f ca="1">IF(LOOKUP(K244,'spp list'!$B$2:$B$1875,'spp list'!$B$2:$B$1875)=K244,LOOKUP(K244,'spp list'!$B$2:$B$1975,'spp list'!$A$2:$A$1875),"")</f>
        <v>Encyonopsis microcephala (Grunow) Krammer</v>
      </c>
      <c r="M244" t="s">
        <v>3751</v>
      </c>
      <c r="N244" t="s">
        <v>4</v>
      </c>
      <c r="P244" s="5">
        <v>0.10409316840466901</v>
      </c>
      <c r="Q244" s="5">
        <v>1.5743433400882201</v>
      </c>
      <c r="R244" s="1">
        <v>3.2576206504781501E-4</v>
      </c>
      <c r="S244">
        <v>122</v>
      </c>
      <c r="U244" t="s">
        <v>164</v>
      </c>
      <c r="V244" t="str">
        <f ca="1">IF(LOOKUP(U244,'spp list'!$B$2:$B$1875,'spp list'!$B$2:$B$1875)=U244,LOOKUP(U244,'spp list'!$B$2:$B$1975,'spp list'!$A$2:$A$1875),"")</f>
        <v>Navicula rhynchotella Lange-Bert.</v>
      </c>
      <c r="W244" t="s">
        <v>3752</v>
      </c>
      <c r="X244" t="s">
        <v>9</v>
      </c>
      <c r="Y244" s="5">
        <v>0.33919572805063097</v>
      </c>
      <c r="AA244" s="5"/>
      <c r="AB244" s="1">
        <v>3.0043338023336499E-2</v>
      </c>
      <c r="AC244">
        <v>41</v>
      </c>
    </row>
    <row r="245" spans="1:29" x14ac:dyDescent="0.25">
      <c r="A245" t="s">
        <v>126</v>
      </c>
      <c r="B245" t="str">
        <f ca="1">IF(LOOKUP(A245,'spp list'!$B$2:$B$1875,'spp list'!$B$2:$B$1875)=A245,LOOKUP(A245,'spp list'!$B$2:$B$1975,'spp list'!$A$2:$A$1875),"")</f>
        <v>Cocconeis neothumensis</v>
      </c>
      <c r="C245" t="s">
        <v>715</v>
      </c>
      <c r="D245" t="s">
        <v>4</v>
      </c>
      <c r="F245" s="5">
        <v>7.0578692673831295E-2</v>
      </c>
      <c r="G245" s="7">
        <v>7425437.4905004902</v>
      </c>
      <c r="H245" s="9">
        <v>2.9938907086208799E-5</v>
      </c>
      <c r="I245">
        <v>249</v>
      </c>
      <c r="K245" t="s">
        <v>42</v>
      </c>
      <c r="L245" t="str">
        <f ca="1">IF(LOOKUP(K245,'spp list'!$B$2:$B$1875,'spp list'!$B$2:$B$1875)=K245,LOOKUP(K245,'spp list'!$B$2:$B$1975,'spp list'!$A$2:$A$1875),"")</f>
        <v>Nitzschia gracilis Hantz.</v>
      </c>
      <c r="M245" t="s">
        <v>3748</v>
      </c>
      <c r="N245" t="s">
        <v>4</v>
      </c>
      <c r="P245" s="5">
        <v>5.6029334913279001E-2</v>
      </c>
      <c r="Q245" s="5">
        <v>-8.5449400250000007</v>
      </c>
      <c r="R245" s="1">
        <v>3.44227757481393E-4</v>
      </c>
      <c r="S245">
        <v>236</v>
      </c>
      <c r="U245" t="s">
        <v>310</v>
      </c>
      <c r="V245" t="str">
        <f ca="1">IF(LOOKUP(U245,'spp list'!$B$2:$B$1875,'spp list'!$B$2:$B$1875)=U245,LOOKUP(U245,'spp list'!$B$2:$B$1975,'spp list'!$A$2:$A$1875),"")</f>
        <v>Actinocyclus cf. normanii</v>
      </c>
      <c r="W245" t="s">
        <v>3753</v>
      </c>
      <c r="X245" t="s">
        <v>9</v>
      </c>
      <c r="Y245" s="5">
        <v>-0.33115096468795002</v>
      </c>
      <c r="AA245" s="5"/>
      <c r="AB245" s="1">
        <v>3.00729977506668E-2</v>
      </c>
      <c r="AC245">
        <v>43</v>
      </c>
    </row>
    <row r="246" spans="1:29" x14ac:dyDescent="0.25">
      <c r="A246" t="s">
        <v>78</v>
      </c>
      <c r="B246" t="str">
        <f ca="1">IF(LOOKUP(A246,'spp list'!$B$2:$B$1875,'spp list'!$B$2:$B$1875)=A246,LOOKUP(A246,'spp list'!$B$2:$B$1975,'spp list'!$A$2:$A$1875),"")</f>
        <v>Pseudostaurosira brevistriata (Grunow) D.M.Williams &amp; Round</v>
      </c>
      <c r="C246" t="s">
        <v>715</v>
      </c>
      <c r="D246" t="s">
        <v>9</v>
      </c>
      <c r="E246" s="5">
        <v>0.26100828214971999</v>
      </c>
      <c r="H246" s="9">
        <v>3.0401861429931299E-5</v>
      </c>
      <c r="I246">
        <v>249</v>
      </c>
      <c r="K246" t="s">
        <v>45</v>
      </c>
      <c r="L246" t="str">
        <f ca="1">IF(LOOKUP(K246,'spp list'!$B$2:$B$1875,'spp list'!$B$2:$B$1875)=K246,LOOKUP(K246,'spp list'!$B$2:$B$1975,'spp list'!$A$2:$A$1875),"")</f>
        <v>Stephanodiscus niagarae Ehr.</v>
      </c>
      <c r="M246" t="s">
        <v>3748</v>
      </c>
      <c r="N246" t="s">
        <v>9</v>
      </c>
      <c r="O246" s="5">
        <v>0.230348016959602</v>
      </c>
      <c r="R246" s="1">
        <v>3.5973679962241601E-4</v>
      </c>
      <c r="S246">
        <v>236</v>
      </c>
      <c r="U246" t="s">
        <v>341</v>
      </c>
      <c r="V246" t="str">
        <f ca="1">IF(LOOKUP(U246,'spp list'!$B$2:$B$1875,'spp list'!$B$2:$B$1875)=U246,LOOKUP(U246,'spp list'!$B$2:$B$1975,'spp list'!$A$2:$A$1875),"")</f>
        <v>Martyana sp. 5 JCU</v>
      </c>
      <c r="W246" t="s">
        <v>3749</v>
      </c>
      <c r="X246" t="s">
        <v>9</v>
      </c>
      <c r="Y246" s="5">
        <v>0.51134772724739097</v>
      </c>
      <c r="AA246" s="5"/>
      <c r="AB246" s="1">
        <v>3.0086568796909699E-2</v>
      </c>
      <c r="AC246">
        <v>18</v>
      </c>
    </row>
    <row r="247" spans="1:29" x14ac:dyDescent="0.25">
      <c r="A247" t="s">
        <v>93</v>
      </c>
      <c r="B247" t="str">
        <f ca="1">IF(LOOKUP(A247,'spp list'!$B$2:$B$1875,'spp list'!$B$2:$B$1875)=A247,LOOKUP(A247,'spp list'!$B$2:$B$1975,'spp list'!$A$2:$A$1875),"")</f>
        <v>Fragilaria radians (Kütz.) D.M.Williams &amp; Round</v>
      </c>
      <c r="C247" t="s">
        <v>718</v>
      </c>
      <c r="D247" t="s">
        <v>4</v>
      </c>
      <c r="F247" s="5">
        <v>6.8941853557332497E-2</v>
      </c>
      <c r="G247" s="7">
        <v>22.9473435333616</v>
      </c>
      <c r="H247" s="9">
        <v>3.1456116760403197E-5</v>
      </c>
      <c r="I247">
        <v>254</v>
      </c>
      <c r="K247" t="s">
        <v>123</v>
      </c>
      <c r="L247" t="str">
        <f ca="1">IF(LOOKUP(K247,'spp list'!$B$2:$B$1875,'spp list'!$B$2:$B$1875)=K247,LOOKUP(K247,'spp list'!$B$2:$B$1975,'spp list'!$A$2:$A$1875),"")</f>
        <v>Stephanodiscus sp. 10 JCU</v>
      </c>
      <c r="M247" t="s">
        <v>3754</v>
      </c>
      <c r="N247" t="s">
        <v>9</v>
      </c>
      <c r="O247" s="5">
        <v>0.30591532442720898</v>
      </c>
      <c r="R247" s="1">
        <v>3.6083953148847498E-4</v>
      </c>
      <c r="S247">
        <v>132</v>
      </c>
      <c r="U247" t="s">
        <v>173</v>
      </c>
      <c r="V247" t="str">
        <f ca="1">IF(LOOKUP(U247,'spp list'!$B$2:$B$1875,'spp list'!$B$2:$B$1875)=U247,LOOKUP(U247,'spp list'!$B$2:$B$1975,'spp list'!$A$2:$A$1875),"")</f>
        <v>Fallacia helensis (P.F.F.Schulz) D.G.Mann</v>
      </c>
      <c r="W247" t="s">
        <v>3753</v>
      </c>
      <c r="X247" t="s">
        <v>4</v>
      </c>
      <c r="Z247" s="5">
        <v>7.6837203666752604E-2</v>
      </c>
      <c r="AA247" s="5">
        <v>1.7834757482229699</v>
      </c>
      <c r="AB247" s="1">
        <v>3.0288813471017102E-2</v>
      </c>
      <c r="AC247">
        <v>61</v>
      </c>
    </row>
    <row r="248" spans="1:29" x14ac:dyDescent="0.25">
      <c r="A248" t="s">
        <v>51</v>
      </c>
      <c r="B248" t="str">
        <f ca="1">IF(LOOKUP(A248,'spp list'!$B$2:$B$1875,'spp list'!$B$2:$B$1875)=A248,LOOKUP(A248,'spp list'!$B$2:$B$1975,'spp list'!$A$2:$A$1875),"")</f>
        <v>Planothidium lanceolatum (Bréb. ex Kütz.) Lange-Bert. </v>
      </c>
      <c r="C248" t="s">
        <v>3747</v>
      </c>
      <c r="D248" t="s">
        <v>9</v>
      </c>
      <c r="E248" s="5">
        <v>0.25764660554512803</v>
      </c>
      <c r="H248" s="9">
        <v>3.2338325491167501E-5</v>
      </c>
      <c r="I248">
        <v>254</v>
      </c>
      <c r="K248" t="s">
        <v>57</v>
      </c>
      <c r="L248" t="str">
        <f ca="1">IF(LOOKUP(K248,'spp list'!$B$2:$B$1875,'spp list'!$B$2:$B$1875)=K248,LOOKUP(K248,'spp list'!$B$2:$B$1975,'spp list'!$A$2:$A$1875),"")</f>
        <v>Stephanodiscus parvus var. 1 JCU</v>
      </c>
      <c r="M248" t="s">
        <v>3754</v>
      </c>
      <c r="N248" t="s">
        <v>9</v>
      </c>
      <c r="O248" s="5">
        <v>0.305643123351935</v>
      </c>
      <c r="R248" s="1">
        <v>3.6545780638996898E-4</v>
      </c>
      <c r="S248">
        <v>132</v>
      </c>
      <c r="U248" t="s">
        <v>108</v>
      </c>
      <c r="V248" t="str">
        <f ca="1">IF(LOOKUP(U248,'spp list'!$B$2:$B$1875,'spp list'!$B$2:$B$1875)=U248,LOOKUP(U248,'spp list'!$B$2:$B$1975,'spp list'!$A$2:$A$1875),"")</f>
        <v>Navicula antonii</v>
      </c>
      <c r="W248" t="s">
        <v>3752</v>
      </c>
      <c r="X248" t="s">
        <v>9</v>
      </c>
      <c r="Y248" s="5">
        <v>0.28714919496927899</v>
      </c>
      <c r="AA248" s="5"/>
      <c r="AB248" s="1">
        <v>3.0331413694360199E-2</v>
      </c>
      <c r="AC248">
        <v>57</v>
      </c>
    </row>
    <row r="249" spans="1:29" x14ac:dyDescent="0.25">
      <c r="A249" t="s">
        <v>44</v>
      </c>
      <c r="B249" t="str">
        <f ca="1">IF(LOOKUP(A249,'spp list'!$B$2:$B$1875,'spp list'!$B$2:$B$1875)=A249,LOOKUP(A249,'spp list'!$B$2:$B$1975,'spp list'!$A$2:$A$1875),"")</f>
        <v xml:space="preserve">Cyclotella atomus fine form </v>
      </c>
      <c r="C249" t="s">
        <v>716</v>
      </c>
      <c r="D249" t="s">
        <v>4</v>
      </c>
      <c r="F249" s="5">
        <v>6.9223094286617506E-2</v>
      </c>
      <c r="G249" s="7">
        <v>9884672.3277763296</v>
      </c>
      <c r="H249" s="9">
        <v>3.25218322746015E-5</v>
      </c>
      <c r="I249">
        <v>252</v>
      </c>
      <c r="K249" t="s">
        <v>122</v>
      </c>
      <c r="L249" t="str">
        <f ca="1">IF(LOOKUP(K249,'spp list'!$B$2:$B$1875,'spp list'!$B$2:$B$1875)=K249,LOOKUP(K249,'spp list'!$B$2:$B$1975,'spp list'!$A$2:$A$1875),"")</f>
        <v>Navicula cryptotenella</v>
      </c>
      <c r="M249" t="s">
        <v>3748</v>
      </c>
      <c r="N249" t="s">
        <v>4</v>
      </c>
      <c r="P249" s="5">
        <v>5.5281113679555099E-2</v>
      </c>
      <c r="Q249" s="5">
        <v>-15.749700819999999</v>
      </c>
      <c r="R249" s="1">
        <v>3.7989222976908299E-4</v>
      </c>
      <c r="S249">
        <v>236</v>
      </c>
      <c r="U249" t="s">
        <v>258</v>
      </c>
      <c r="V249" t="str">
        <f ca="1">IF(LOOKUP(U249,'spp list'!$B$2:$B$1875,'spp list'!$B$2:$B$1875)=U249,LOOKUP(U249,'spp list'!$B$2:$B$1975,'spp list'!$A$2:$A$1875),"")</f>
        <v>Staurosirella pinnata var. 2 JCU</v>
      </c>
      <c r="W249" t="s">
        <v>3752</v>
      </c>
      <c r="X249" t="s">
        <v>9</v>
      </c>
      <c r="Y249" s="5">
        <v>0.51035924232958196</v>
      </c>
      <c r="AA249" s="5"/>
      <c r="AB249" s="1">
        <v>3.0460523441820202E-2</v>
      </c>
      <c r="AC249">
        <v>18</v>
      </c>
    </row>
    <row r="250" spans="1:29" x14ac:dyDescent="0.25">
      <c r="A250" t="s">
        <v>229</v>
      </c>
      <c r="B250" t="str">
        <f ca="1">IF(LOOKUP(A250,'spp list'!$B$2:$B$1875,'spp list'!$B$2:$B$1875)=A250,LOOKUP(A250,'spp list'!$B$2:$B$1975,'spp list'!$A$2:$A$1875),"")</f>
        <v>Rhopalodia gibba</v>
      </c>
      <c r="C250" t="s">
        <v>718</v>
      </c>
      <c r="D250" t="s">
        <v>9</v>
      </c>
      <c r="E250" s="5">
        <v>0.25755199889153402</v>
      </c>
      <c r="H250" s="9">
        <v>3.2562566107597802E-5</v>
      </c>
      <c r="I250">
        <v>254</v>
      </c>
      <c r="K250" t="s">
        <v>113</v>
      </c>
      <c r="L250" t="str">
        <f ca="1">IF(LOOKUP(K250,'spp list'!$B$2:$B$1875,'spp list'!$B$2:$B$1875)=K250,LOOKUP(K250,'spp list'!$B$2:$B$1975,'spp list'!$A$2:$A$1875),"")</f>
        <v xml:space="preserve">Cyclotella sp. </v>
      </c>
      <c r="M250" t="s">
        <v>3751</v>
      </c>
      <c r="N250" t="s">
        <v>9</v>
      </c>
      <c r="O250" s="5">
        <v>0.31612141649634601</v>
      </c>
      <c r="R250" s="1">
        <v>3.8943291843149399E-4</v>
      </c>
      <c r="S250">
        <v>122</v>
      </c>
      <c r="U250" t="s">
        <v>257</v>
      </c>
      <c r="V250" t="str">
        <f ca="1">IF(LOOKUP(U250,'spp list'!$B$2:$B$1875,'spp list'!$B$2:$B$1875)=U250,LOOKUP(U250,'spp list'!$B$2:$B$1975,'spp list'!$A$2:$A$1875),"")</f>
        <v>Cymatopleura solea var. apiculata (W. Sm.) Ralfs</v>
      </c>
      <c r="W250" t="s">
        <v>3752</v>
      </c>
      <c r="X250" t="s">
        <v>9</v>
      </c>
      <c r="Y250" s="5">
        <v>0.51035924232958196</v>
      </c>
      <c r="AA250" s="5"/>
      <c r="AB250" s="1">
        <v>3.0460523441820299E-2</v>
      </c>
      <c r="AC250">
        <v>18</v>
      </c>
    </row>
    <row r="251" spans="1:29" x14ac:dyDescent="0.25">
      <c r="A251" t="s">
        <v>137</v>
      </c>
      <c r="B251" t="str">
        <f ca="1">IF(LOOKUP(A251,'spp list'!$B$2:$B$1875,'spp list'!$B$2:$B$1875)=A251,LOOKUP(A251,'spp list'!$B$2:$B$1975,'spp list'!$A$2:$A$1875),"")</f>
        <v>Cyclostephanos dubius (Fricke) Round</v>
      </c>
      <c r="C251" t="s">
        <v>717</v>
      </c>
      <c r="D251" t="s">
        <v>4</v>
      </c>
      <c r="F251" s="5">
        <v>6.83744858133499E-2</v>
      </c>
      <c r="G251" s="7">
        <v>722974.60282394197</v>
      </c>
      <c r="H251" s="9">
        <v>3.5446831966729503E-5</v>
      </c>
      <c r="I251">
        <v>253</v>
      </c>
      <c r="K251" t="s">
        <v>40</v>
      </c>
      <c r="L251" t="str">
        <f ca="1">IF(LOOKUP(K251,'spp list'!$B$2:$B$1875,'spp list'!$B$2:$B$1875)=K251,LOOKUP(K251,'spp list'!$B$2:$B$1975,'spp list'!$A$2:$A$1875),"")</f>
        <v>Stephanodiscus hantzschii Grunow</v>
      </c>
      <c r="M251" t="s">
        <v>3749</v>
      </c>
      <c r="N251" t="s">
        <v>4</v>
      </c>
      <c r="P251" s="5">
        <v>0.101559031370799</v>
      </c>
      <c r="Q251" s="5">
        <v>1.3581765945890401</v>
      </c>
      <c r="R251" s="1">
        <v>3.9411395789858199E-4</v>
      </c>
      <c r="S251">
        <v>122</v>
      </c>
      <c r="U251" t="s">
        <v>348</v>
      </c>
      <c r="V251" t="str">
        <f ca="1">IF(LOOKUP(U251,'spp list'!$B$2:$B$1875,'spp list'!$B$2:$B$1875)=U251,LOOKUP(U251,'spp list'!$B$2:$B$1975,'spp list'!$A$2:$A$1875),"")</f>
        <v>Cyclotella krammeri Hak.</v>
      </c>
      <c r="W251" t="s">
        <v>3749</v>
      </c>
      <c r="X251" t="s">
        <v>9</v>
      </c>
      <c r="Y251" s="5">
        <v>0.34696705169557202</v>
      </c>
      <c r="AA251" s="5"/>
      <c r="AB251" s="1">
        <v>3.0461412687336702E-2</v>
      </c>
      <c r="AC251">
        <v>39</v>
      </c>
    </row>
    <row r="252" spans="1:29" x14ac:dyDescent="0.25">
      <c r="A252" t="s">
        <v>66</v>
      </c>
      <c r="B252" t="str">
        <f ca="1">IF(LOOKUP(A252,'spp list'!$B$2:$B$1875,'spp list'!$B$2:$B$1875)=A252,LOOKUP(A252,'spp list'!$B$2:$B$1975,'spp list'!$A$2:$A$1875),"")</f>
        <v>Surirella minuta</v>
      </c>
      <c r="C252" t="s">
        <v>717</v>
      </c>
      <c r="D252" t="s">
        <v>4</v>
      </c>
      <c r="F252" s="5">
        <v>6.8291829943760998E-2</v>
      </c>
      <c r="G252" s="7">
        <v>722974.60282394197</v>
      </c>
      <c r="H252" s="9">
        <v>3.58746985957527E-5</v>
      </c>
      <c r="I252">
        <v>253</v>
      </c>
      <c r="K252" t="s">
        <v>125</v>
      </c>
      <c r="L252" t="str">
        <f ca="1">IF(LOOKUP(K252,'spp list'!$B$2:$B$1875,'spp list'!$B$2:$B$1875)=K252,LOOKUP(K252,'spp list'!$B$2:$B$1975,'spp list'!$A$2:$A$1875),"")</f>
        <v>Eucocconeis flexella (Kütz.) F.Meister</v>
      </c>
      <c r="M252" t="s">
        <v>3748</v>
      </c>
      <c r="N252" t="s">
        <v>9</v>
      </c>
      <c r="O252" s="5">
        <v>-0.22835598205719801</v>
      </c>
      <c r="R252" s="1">
        <v>4.0579803668801799E-4</v>
      </c>
      <c r="S252">
        <v>236</v>
      </c>
      <c r="U252" t="s">
        <v>154</v>
      </c>
      <c r="V252" t="str">
        <f ca="1">IF(LOOKUP(U252,'spp list'!$B$2:$B$1875,'spp list'!$B$2:$B$1875)=U252,LOOKUP(U252,'spp list'!$B$2:$B$1975,'spp list'!$A$2:$A$1875),"")</f>
        <v>Cocconeis pediculus Ehr.</v>
      </c>
      <c r="W252" t="s">
        <v>3753</v>
      </c>
      <c r="X252" t="s">
        <v>9</v>
      </c>
      <c r="Y252" s="5">
        <v>-0.19594385615266899</v>
      </c>
      <c r="AA252" s="5"/>
      <c r="AB252" s="1">
        <v>3.0540877411219299E-2</v>
      </c>
      <c r="AC252">
        <v>122</v>
      </c>
    </row>
    <row r="253" spans="1:29" x14ac:dyDescent="0.25">
      <c r="A253" t="s">
        <v>439</v>
      </c>
      <c r="B253" t="str">
        <f ca="1">IF(LOOKUP(A253,'spp list'!$B$2:$B$1875,'spp list'!$B$2:$B$1875)=A253,LOOKUP(A253,'spp list'!$B$2:$B$1975,'spp list'!$A$2:$A$1875),"")</f>
        <v>Nitzschia perspicua</v>
      </c>
      <c r="C253" t="s">
        <v>717</v>
      </c>
      <c r="D253" t="s">
        <v>9</v>
      </c>
      <c r="E253" s="5">
        <v>0.25645134412152798</v>
      </c>
      <c r="H253" s="9">
        <v>3.6568408084671103E-5</v>
      </c>
      <c r="I253">
        <v>253</v>
      </c>
      <c r="K253" t="s">
        <v>118</v>
      </c>
      <c r="L253" t="str">
        <f ca="1">IF(LOOKUP(K253,'spp list'!$B$2:$B$1875,'spp list'!$B$2:$B$1875)=K253,LOOKUP(K253,'spp list'!$B$2:$B$1975,'spp list'!$A$2:$A$1875),"")</f>
        <v>Sellaphora verecundiae</v>
      </c>
      <c r="M253" t="s">
        <v>3753</v>
      </c>
      <c r="N253" t="s">
        <v>9</v>
      </c>
      <c r="O253" s="5">
        <v>-0.224362638364419</v>
      </c>
      <c r="R253" s="1">
        <v>4.24326451085784E-4</v>
      </c>
      <c r="S253">
        <v>243</v>
      </c>
      <c r="U253" t="s">
        <v>86</v>
      </c>
      <c r="V253" t="str">
        <f ca="1">IF(LOOKUP(U253,'spp list'!$B$2:$B$1875,'spp list'!$B$2:$B$1875)=U253,LOOKUP(U253,'spp list'!$B$2:$B$1975,'spp list'!$A$2:$A$1875),"")</f>
        <v>Fragilaria capucina Desm.</v>
      </c>
      <c r="W253" t="s">
        <v>3753</v>
      </c>
      <c r="X253" t="s">
        <v>9</v>
      </c>
      <c r="Y253" s="5">
        <v>-0.153369912519871</v>
      </c>
      <c r="AA253" s="5"/>
      <c r="AB253" s="1">
        <v>3.0561861809673699E-2</v>
      </c>
      <c r="AC253">
        <v>199</v>
      </c>
    </row>
    <row r="254" spans="1:29" x14ac:dyDescent="0.25">
      <c r="A254" t="s">
        <v>5</v>
      </c>
      <c r="B254" t="str">
        <f ca="1">IF(LOOKUP(A254,'spp list'!$B$2:$B$1875,'spp list'!$B$2:$B$1875)=A254,LOOKUP(A254,'spp list'!$B$2:$B$1975,'spp list'!$A$2:$A$1875),"")</f>
        <v>Stephanodiscus subtransylvanicus Gasse</v>
      </c>
      <c r="C254" t="s">
        <v>3747</v>
      </c>
      <c r="D254" t="s">
        <v>4</v>
      </c>
      <c r="F254" s="5">
        <v>6.7843712352922705E-2</v>
      </c>
      <c r="G254" s="7">
        <v>5.4664383561648702</v>
      </c>
      <c r="H254" s="9">
        <v>3.6916314823630602E-5</v>
      </c>
      <c r="I254">
        <v>254</v>
      </c>
      <c r="K254" t="s">
        <v>21</v>
      </c>
      <c r="L254" t="str">
        <f ca="1">IF(LOOKUP(K254,'spp list'!$B$2:$B$1875,'spp list'!$B$2:$B$1875)=K254,LOOKUP(K254,'spp list'!$B$2:$B$1975,'spp list'!$A$2:$A$1875),"")</f>
        <v>Tabellaria fenestrata (Lyngb.) Kutz.</v>
      </c>
      <c r="M254" t="s">
        <v>3751</v>
      </c>
      <c r="N254" t="s">
        <v>4</v>
      </c>
      <c r="P254" s="5">
        <v>0.100357924846426</v>
      </c>
      <c r="Q254" s="5">
        <v>1.5743433400882201</v>
      </c>
      <c r="R254" s="1">
        <v>4.31187834791084E-4</v>
      </c>
      <c r="S254">
        <v>122</v>
      </c>
      <c r="U254" t="s">
        <v>174</v>
      </c>
      <c r="V254" t="str">
        <f ca="1">IF(LOOKUP(U254,'spp list'!$B$2:$B$1875,'spp list'!$B$2:$B$1875)=U254,LOOKUP(U254,'spp list'!$B$2:$B$1975,'spp list'!$A$2:$A$1875),"")</f>
        <v>Hippodonta capitata (Grunow) Lange-Bert, Metzeltin &amp; Witkowski</v>
      </c>
      <c r="W254" t="s">
        <v>3753</v>
      </c>
      <c r="X254" t="s">
        <v>9</v>
      </c>
      <c r="Y254" s="5">
        <v>-0.38858106825640398</v>
      </c>
      <c r="AA254" s="5"/>
      <c r="AB254" s="1">
        <v>3.0747382242950299E-2</v>
      </c>
      <c r="AC254">
        <v>31</v>
      </c>
    </row>
    <row r="255" spans="1:29" x14ac:dyDescent="0.25">
      <c r="A255" t="s">
        <v>301</v>
      </c>
      <c r="B255" t="str">
        <f ca="1">IF(LOOKUP(A255,'spp list'!$B$2:$B$1875,'spp list'!$B$2:$B$1875)=A255,LOOKUP(A255,'spp list'!$B$2:$B$1975,'spp list'!$A$2:$A$1875),"")</f>
        <v>Fragilaria vaucheriae (Kütz.) J.B.Petersen</v>
      </c>
      <c r="C255" t="s">
        <v>718</v>
      </c>
      <c r="D255" t="s">
        <v>9</v>
      </c>
      <c r="E255" s="5">
        <v>0.25545913262800402</v>
      </c>
      <c r="H255" s="9">
        <v>3.7915198885102498E-5</v>
      </c>
      <c r="I255">
        <v>254</v>
      </c>
      <c r="K255" t="s">
        <v>143</v>
      </c>
      <c r="L255" t="str">
        <f ca="1">IF(LOOKUP(K255,'spp list'!$B$2:$B$1875,'spp list'!$B$2:$B$1875)=K255,LOOKUP(K255,'spp list'!$B$2:$B$1975,'spp list'!$A$2:$A$1875),"")</f>
        <v>Nitzschia dissipata (Kutz.) Grun.</v>
      </c>
      <c r="M255" t="s">
        <v>3748</v>
      </c>
      <c r="N255" t="s">
        <v>4</v>
      </c>
      <c r="P255" s="5">
        <v>5.4166497277525198E-2</v>
      </c>
      <c r="Q255" s="5">
        <v>-8.8450456416666707</v>
      </c>
      <c r="R255" s="1">
        <v>4.3986062539084001E-4</v>
      </c>
      <c r="S255">
        <v>236</v>
      </c>
      <c r="U255" t="s">
        <v>240</v>
      </c>
      <c r="V255" t="str">
        <f ca="1">IF(LOOKUP(U255,'spp list'!$B$2:$B$1875,'spp list'!$B$2:$B$1875)=U255,LOOKUP(U255,'spp list'!$B$2:$B$1975,'spp list'!$A$2:$A$1875),"")</f>
        <v>Nitzschia linearis var. subtilis</v>
      </c>
      <c r="W255" t="s">
        <v>3753</v>
      </c>
      <c r="X255" t="s">
        <v>9</v>
      </c>
      <c r="Y255" s="5">
        <v>0.483592489568961</v>
      </c>
      <c r="AA255" s="5"/>
      <c r="AB255" s="1">
        <v>3.0752647435942301E-2</v>
      </c>
      <c r="AC255">
        <v>20</v>
      </c>
    </row>
    <row r="256" spans="1:29" x14ac:dyDescent="0.25">
      <c r="A256" t="s">
        <v>77</v>
      </c>
      <c r="B256" t="str">
        <f ca="1">IF(LOOKUP(A256,'spp list'!$B$2:$B$1875,'spp list'!$B$2:$B$1875)=A256,LOOKUP(A256,'spp list'!$B$2:$B$1975,'spp list'!$A$2:$A$1875),"")</f>
        <v>Aulacoseira ambigua (Grun.) Simonsen</v>
      </c>
      <c r="C256" t="s">
        <v>715</v>
      </c>
      <c r="D256" t="s">
        <v>9</v>
      </c>
      <c r="E256" s="5">
        <v>0.25785382811429802</v>
      </c>
      <c r="H256" s="9">
        <v>3.8176709544287801E-5</v>
      </c>
      <c r="I256">
        <v>249</v>
      </c>
      <c r="K256" t="s">
        <v>128</v>
      </c>
      <c r="L256" t="str">
        <f ca="1">IF(LOOKUP(K256,'spp list'!$B$2:$B$1875,'spp list'!$B$2:$B$1875)=K256,LOOKUP(K256,'spp list'!$B$2:$B$1975,'spp list'!$A$2:$A$1875),"")</f>
        <v xml:space="preserve">Stephanodiscus sp. </v>
      </c>
      <c r="M256" t="s">
        <v>3750</v>
      </c>
      <c r="N256" t="s">
        <v>9</v>
      </c>
      <c r="O256" s="5">
        <v>0.31092523274269401</v>
      </c>
      <c r="R256" s="1">
        <v>4.9077865882122098E-4</v>
      </c>
      <c r="S256">
        <v>122</v>
      </c>
      <c r="U256" t="s">
        <v>337</v>
      </c>
      <c r="V256" t="str">
        <f ca="1">IF(LOOKUP(U256,'spp list'!$B$2:$B$1875,'spp list'!$B$2:$B$1875)=U256,LOOKUP(U256,'spp list'!$B$2:$B$1975,'spp list'!$A$2:$A$1875),"")</f>
        <v>Cyclotella atomus var. 1 UMD</v>
      </c>
      <c r="W256" t="s">
        <v>3750</v>
      </c>
      <c r="X256" t="s">
        <v>9</v>
      </c>
      <c r="Y256" s="5">
        <v>0.57518023973043597</v>
      </c>
      <c r="AA256" s="5"/>
      <c r="AB256" s="1">
        <v>3.14026417895951E-2</v>
      </c>
      <c r="AC256">
        <v>14</v>
      </c>
    </row>
    <row r="257" spans="1:29" x14ac:dyDescent="0.25">
      <c r="A257" t="s">
        <v>39</v>
      </c>
      <c r="B257" t="str">
        <f ca="1">IF(LOOKUP(A257,'spp list'!$B$2:$B$1875,'spp list'!$B$2:$B$1875)=A257,LOOKUP(A257,'spp list'!$B$2:$B$1975,'spp list'!$A$2:$A$1875),"")</f>
        <v>Ulnaria ulna (Nitzsch) Compère</v>
      </c>
      <c r="C257" t="s">
        <v>717</v>
      </c>
      <c r="D257" t="s">
        <v>4</v>
      </c>
      <c r="F257" s="5">
        <v>6.7687309473474996E-2</v>
      </c>
      <c r="G257" s="7">
        <v>10359187.5113014</v>
      </c>
      <c r="H257" s="9">
        <v>3.9162523282413598E-5</v>
      </c>
      <c r="I257">
        <v>253</v>
      </c>
      <c r="K257" t="s">
        <v>62</v>
      </c>
      <c r="L257" t="str">
        <f ca="1">IF(LOOKUP(K257,'spp list'!$B$2:$B$1875,'spp list'!$B$2:$B$1875)=K257,LOOKUP(K257,'spp list'!$B$2:$B$1975,'spp list'!$A$2:$A$1875),"")</f>
        <v>Diatoma tenuis C.Agardh</v>
      </c>
      <c r="M257" t="s">
        <v>3752</v>
      </c>
      <c r="N257" t="s">
        <v>9</v>
      </c>
      <c r="O257" s="5">
        <v>0.31062791759110597</v>
      </c>
      <c r="R257" s="1">
        <v>4.9725423922507999E-4</v>
      </c>
      <c r="S257">
        <v>122</v>
      </c>
      <c r="U257" t="s">
        <v>646</v>
      </c>
      <c r="V257" t="str">
        <f ca="1">IF(LOOKUP(U257,'spp list'!$B$2:$B$1875,'spp list'!$B$2:$B$1875)=U257,LOOKUP(U257,'spp list'!$B$2:$B$1975,'spp list'!$A$2:$A$1875),"")</f>
        <v>Halamphora thumensis (A.Mayer) Levkov</v>
      </c>
      <c r="W257" t="s">
        <v>3748</v>
      </c>
      <c r="X257" t="s">
        <v>9</v>
      </c>
      <c r="Y257" s="5">
        <v>-0.29500121094509202</v>
      </c>
      <c r="AA257" s="5"/>
      <c r="AB257" s="1">
        <v>3.2000454549390801E-2</v>
      </c>
      <c r="AC257">
        <v>53</v>
      </c>
    </row>
    <row r="258" spans="1:29" x14ac:dyDescent="0.25">
      <c r="A258" t="s">
        <v>87</v>
      </c>
      <c r="B258" t="str">
        <f ca="1">IF(LOOKUP(A258,'spp list'!$B$2:$B$1875,'spp list'!$B$2:$B$1875)=A258,LOOKUP(A258,'spp list'!$B$2:$B$1975,'spp list'!$A$2:$A$1875),"")</f>
        <v>Cyclotella sp. with auxospore</v>
      </c>
      <c r="C258" t="s">
        <v>716</v>
      </c>
      <c r="D258" t="s">
        <v>9</v>
      </c>
      <c r="E258" s="5">
        <v>0.25565099990206802</v>
      </c>
      <c r="H258" s="9">
        <v>4.0151693305338997E-5</v>
      </c>
      <c r="I258">
        <v>252</v>
      </c>
      <c r="K258" t="s">
        <v>129</v>
      </c>
      <c r="L258" t="str">
        <f ca="1">IF(LOOKUP(K258,'spp list'!$B$2:$B$1875,'spp list'!$B$2:$B$1875)=K258,LOOKUP(K258,'spp list'!$B$2:$B$1975,'spp list'!$A$2:$A$1875),"")</f>
        <v>Pseudostaurosira brevistriata var. inflata (Pant.) Edlund</v>
      </c>
      <c r="M258" t="s">
        <v>3748</v>
      </c>
      <c r="N258" t="s">
        <v>9</v>
      </c>
      <c r="O258" s="5">
        <v>0.22466762853754599</v>
      </c>
      <c r="R258" s="1">
        <v>5.0583346228483999E-4</v>
      </c>
      <c r="S258">
        <v>236</v>
      </c>
      <c r="U258" t="s">
        <v>314</v>
      </c>
      <c r="V258" t="str">
        <f ca="1">IF(LOOKUP(U258,'spp list'!$B$2:$B$1875,'spp list'!$B$2:$B$1875)=U258,LOOKUP(U258,'spp list'!$B$2:$B$1975,'spp list'!$A$2:$A$1875),"")</f>
        <v>Cyclotella atomus var. 2 JCU</v>
      </c>
      <c r="W258" t="s">
        <v>3748</v>
      </c>
      <c r="X258" t="s">
        <v>9</v>
      </c>
      <c r="Y258" s="5">
        <v>0.39897191175911201</v>
      </c>
      <c r="AA258" s="5"/>
      <c r="AB258" s="1">
        <v>3.2036702007601302E-2</v>
      </c>
      <c r="AC258">
        <v>29</v>
      </c>
    </row>
    <row r="259" spans="1:29" x14ac:dyDescent="0.25">
      <c r="A259" t="s">
        <v>22</v>
      </c>
      <c r="B259" t="str">
        <f ca="1">IF(LOOKUP(A259,'spp list'!$B$2:$B$1875,'spp list'!$B$2:$B$1875)=A259,LOOKUP(A259,'spp list'!$B$2:$B$1975,'spp list'!$A$2:$A$1875),"")</f>
        <v>Stephanodiscus conspicueporus Stoermer, Hakansson &amp; Theriot 1988</v>
      </c>
      <c r="C259" t="s">
        <v>718</v>
      </c>
      <c r="D259" t="s">
        <v>9</v>
      </c>
      <c r="E259" s="5">
        <v>0.254320611472444</v>
      </c>
      <c r="H259" s="9">
        <v>4.1165416829939302E-5</v>
      </c>
      <c r="I259">
        <v>254</v>
      </c>
      <c r="K259" t="s">
        <v>116</v>
      </c>
      <c r="L259" t="str">
        <f ca="1">IF(LOOKUP(K259,'spp list'!$B$2:$B$1875,'spp list'!$B$2:$B$1875)=K259,LOOKUP(K259,'spp list'!$B$2:$B$1975,'spp list'!$A$2:$A$1875),"")</f>
        <v>Pseudostaurosira brevistriata</v>
      </c>
      <c r="M259" t="s">
        <v>3753</v>
      </c>
      <c r="N259" t="s">
        <v>4</v>
      </c>
      <c r="P259" s="5">
        <v>5.1478308801239298E-2</v>
      </c>
      <c r="Q259" s="5">
        <v>-3.2359952779999999</v>
      </c>
      <c r="R259" s="1">
        <v>5.1727815778378704E-4</v>
      </c>
      <c r="S259">
        <v>243</v>
      </c>
      <c r="U259" t="s">
        <v>311</v>
      </c>
      <c r="V259" t="str">
        <f ca="1">IF(LOOKUP(U259,'spp list'!$B$2:$B$1875,'spp list'!$B$2:$B$1875)=U259,LOOKUP(U259,'spp list'!$B$2:$B$1975,'spp list'!$A$2:$A$1875),"")</f>
        <v>Nitzschia paleacea var. 1 JCU</v>
      </c>
      <c r="W259" t="s">
        <v>3748</v>
      </c>
      <c r="X259" t="s">
        <v>9</v>
      </c>
      <c r="Y259" s="5">
        <v>0.39897191175911201</v>
      </c>
      <c r="AA259" s="5"/>
      <c r="AB259" s="1">
        <v>3.2036702007601302E-2</v>
      </c>
      <c r="AC259">
        <v>29</v>
      </c>
    </row>
    <row r="260" spans="1:29" x14ac:dyDescent="0.25">
      <c r="A260" t="s">
        <v>27</v>
      </c>
      <c r="B260" t="str">
        <f ca="1">IF(LOOKUP(A260,'spp list'!$B$2:$B$1875,'spp list'!$B$2:$B$1875)=A260,LOOKUP(A260,'spp list'!$B$2:$B$1975,'spp list'!$A$2:$A$1875),"")</f>
        <v>Nitzschia lauenburgiana Hust.</v>
      </c>
      <c r="C260" t="s">
        <v>716</v>
      </c>
      <c r="D260" t="s">
        <v>4</v>
      </c>
      <c r="F260" s="5">
        <v>6.7462598511822694E-2</v>
      </c>
      <c r="G260" s="7">
        <v>5208529.5244298903</v>
      </c>
      <c r="H260" s="9">
        <v>4.1949141370095197E-5</v>
      </c>
      <c r="I260">
        <v>252</v>
      </c>
      <c r="K260" t="s">
        <v>49</v>
      </c>
      <c r="L260" t="str">
        <f ca="1">IF(LOOKUP(K260,'spp list'!$B$2:$B$1875,'spp list'!$B$2:$B$1875)=K260,LOOKUP(K260,'spp list'!$B$2:$B$1975,'spp list'!$A$2:$A$1875),"")</f>
        <v>Stephanodiscus medius</v>
      </c>
      <c r="M260" t="s">
        <v>3748</v>
      </c>
      <c r="N260" t="s">
        <v>4</v>
      </c>
      <c r="P260" s="5">
        <v>5.27149486344064E-2</v>
      </c>
      <c r="Q260" s="5">
        <v>-7.7144492299166698</v>
      </c>
      <c r="R260" s="1">
        <v>5.3209242710792104E-4</v>
      </c>
      <c r="S260">
        <v>236</v>
      </c>
      <c r="U260" t="s">
        <v>312</v>
      </c>
      <c r="V260" t="str">
        <f ca="1">IF(LOOKUP(U260,'spp list'!$B$2:$B$1875,'spp list'!$B$2:$B$1875)=U260,LOOKUP(U260,'spp list'!$B$2:$B$1975,'spp list'!$A$2:$A$1875),"")</f>
        <v>Staurosira cf. construens var. pumila JCU</v>
      </c>
      <c r="W260" t="s">
        <v>3748</v>
      </c>
      <c r="X260" t="s">
        <v>9</v>
      </c>
      <c r="Y260" s="5">
        <v>0.39897191175911201</v>
      </c>
      <c r="AA260" s="5"/>
      <c r="AB260" s="1">
        <v>3.2036702007601302E-2</v>
      </c>
      <c r="AC260">
        <v>29</v>
      </c>
    </row>
    <row r="261" spans="1:29" x14ac:dyDescent="0.25">
      <c r="A261" t="s">
        <v>24</v>
      </c>
      <c r="B261" t="str">
        <f ca="1">IF(LOOKUP(A261,'spp list'!$B$2:$B$1875,'spp list'!$B$2:$B$1875)=A261,LOOKUP(A261,'spp list'!$B$2:$B$1975,'spp list'!$A$2:$A$1875),"")</f>
        <v>Karayevia clevei (Grunow) Bukht.</v>
      </c>
      <c r="C261" t="s">
        <v>717</v>
      </c>
      <c r="D261" t="s">
        <v>4</v>
      </c>
      <c r="F261" s="5">
        <v>6.7007098886864194E-2</v>
      </c>
      <c r="G261" s="7">
        <v>9288235.27117032</v>
      </c>
      <c r="H261" s="9">
        <v>4.3217759131809703E-5</v>
      </c>
      <c r="I261">
        <v>253</v>
      </c>
      <c r="K261" t="s">
        <v>31</v>
      </c>
      <c r="L261" t="str">
        <f ca="1">IF(LOOKUP(K261,'spp list'!$B$2:$B$1875,'spp list'!$B$2:$B$1875)=K261,LOOKUP(K261,'spp list'!$B$2:$B$1975,'spp list'!$A$2:$A$1875),"")</f>
        <v>Fragilaria crotonensis Kitton</v>
      </c>
      <c r="M261" t="s">
        <v>3754</v>
      </c>
      <c r="N261" t="s">
        <v>4</v>
      </c>
      <c r="P261" s="5">
        <v>9.0312010750652205E-2</v>
      </c>
      <c r="Q261" s="5">
        <v>98.568196509000003</v>
      </c>
      <c r="R261" s="1">
        <v>5.5158783191686003E-4</v>
      </c>
      <c r="S261">
        <v>132</v>
      </c>
      <c r="U261" t="s">
        <v>313</v>
      </c>
      <c r="V261" t="str">
        <f ca="1">IF(LOOKUP(U261,'spp list'!$B$2:$B$1875,'spp list'!$B$2:$B$1875)=U261,LOOKUP(U261,'spp list'!$B$2:$B$1975,'spp list'!$A$2:$A$1875),"")</f>
        <v>Staurosira construens var. 2</v>
      </c>
      <c r="W261" t="s">
        <v>3748</v>
      </c>
      <c r="X261" t="s">
        <v>9</v>
      </c>
      <c r="Y261" s="5">
        <v>0.39897191175911201</v>
      </c>
      <c r="AA261" s="5"/>
      <c r="AB261" s="1">
        <v>3.2036702007601302E-2</v>
      </c>
      <c r="AC261">
        <v>29</v>
      </c>
    </row>
    <row r="262" spans="1:29" x14ac:dyDescent="0.25">
      <c r="A262" t="s">
        <v>29</v>
      </c>
      <c r="B262" t="str">
        <f ca="1">IF(LOOKUP(A262,'spp list'!$B$2:$B$1875,'spp list'!$B$2:$B$1875)=A262,LOOKUP(A262,'spp list'!$B$2:$B$1975,'spp list'!$A$2:$A$1875),"")</f>
        <v>Cocconeis placentula Ehr.</v>
      </c>
      <c r="C262" t="s">
        <v>717</v>
      </c>
      <c r="D262" t="s">
        <v>4</v>
      </c>
      <c r="F262" s="5">
        <v>6.6663413743548602E-2</v>
      </c>
      <c r="G262" s="7">
        <v>9288235.27117032</v>
      </c>
      <c r="H262" s="9">
        <v>4.5421295930157899E-5</v>
      </c>
      <c r="I262">
        <v>253</v>
      </c>
      <c r="K262" t="s">
        <v>27</v>
      </c>
      <c r="L262" t="str">
        <f ca="1">IF(LOOKUP(K262,'spp list'!$B$2:$B$1875,'spp list'!$B$2:$B$1875)=K262,LOOKUP(K262,'spp list'!$B$2:$B$1975,'spp list'!$A$2:$A$1875),"")</f>
        <v>Nitzschia lauenburgiana Hust.</v>
      </c>
      <c r="M262" t="s">
        <v>3749</v>
      </c>
      <c r="N262" t="s">
        <v>9</v>
      </c>
      <c r="O262" s="5">
        <v>0.30734995979685997</v>
      </c>
      <c r="R262" s="1">
        <v>5.7405260945762697E-4</v>
      </c>
      <c r="S262">
        <v>122</v>
      </c>
      <c r="U262" t="s">
        <v>185</v>
      </c>
      <c r="V262" t="str">
        <f ca="1">IF(LOOKUP(U262,'spp list'!$B$2:$B$1875,'spp list'!$B$2:$B$1875)=U262,LOOKUP(U262,'spp list'!$B$2:$B$1975,'spp list'!$A$2:$A$1875),"")</f>
        <v>Cyclotella planctonica var. 1 WIC</v>
      </c>
      <c r="W262" t="s">
        <v>3752</v>
      </c>
      <c r="X262" t="s">
        <v>9</v>
      </c>
      <c r="Y262" s="5">
        <v>0.71007560356867605</v>
      </c>
      <c r="AA262" s="5"/>
      <c r="AB262" s="1">
        <v>3.20875392756165E-2</v>
      </c>
      <c r="AC262">
        <v>9</v>
      </c>
    </row>
    <row r="263" spans="1:29" x14ac:dyDescent="0.25">
      <c r="A263" t="s">
        <v>77</v>
      </c>
      <c r="B263" t="str">
        <f ca="1">IF(LOOKUP(A263,'spp list'!$B$2:$B$1875,'spp list'!$B$2:$B$1875)=A263,LOOKUP(A263,'spp list'!$B$2:$B$1975,'spp list'!$A$2:$A$1875),"")</f>
        <v>Aulacoseira ambigua (Grun.) Simonsen</v>
      </c>
      <c r="C263" t="s">
        <v>718</v>
      </c>
      <c r="D263" t="s">
        <v>4</v>
      </c>
      <c r="F263" s="5">
        <v>6.6313673864853706E-2</v>
      </c>
      <c r="G263" s="7">
        <v>0</v>
      </c>
      <c r="H263" s="9">
        <v>4.6110347872350999E-5</v>
      </c>
      <c r="I263">
        <v>254</v>
      </c>
      <c r="K263" t="s">
        <v>50</v>
      </c>
      <c r="L263" t="str">
        <f ca="1">IF(LOOKUP(K263,'spp list'!$B$2:$B$1875,'spp list'!$B$2:$B$1875)=K263,LOOKUP(K263,'spp list'!$B$2:$B$1975,'spp list'!$A$2:$A$1875),"")</f>
        <v>Lindavia bodanica</v>
      </c>
      <c r="M263" t="s">
        <v>3749</v>
      </c>
      <c r="N263" t="s">
        <v>9</v>
      </c>
      <c r="O263" s="5">
        <v>-0.306685260334848</v>
      </c>
      <c r="R263" s="1">
        <v>5.9089785668883603E-4</v>
      </c>
      <c r="S263">
        <v>122</v>
      </c>
      <c r="U263" t="s">
        <v>187</v>
      </c>
      <c r="V263" t="str">
        <f ca="1">IF(LOOKUP(U263,'spp list'!$B$2:$B$1875,'spp list'!$B$2:$B$1875)=U263,LOOKUP(U263,'spp list'!$B$2:$B$1975,'spp list'!$A$2:$A$1875),"")</f>
        <v>Discostella stelligera (Cleve &amp; Grunow) Houk &amp; Klee </v>
      </c>
      <c r="W263" t="s">
        <v>3752</v>
      </c>
      <c r="X263" t="s">
        <v>9</v>
      </c>
      <c r="Y263" s="5">
        <v>0.71007560356867605</v>
      </c>
      <c r="AA263" s="5"/>
      <c r="AB263" s="1">
        <v>3.20875392756165E-2</v>
      </c>
      <c r="AC263">
        <v>9</v>
      </c>
    </row>
    <row r="264" spans="1:29" x14ac:dyDescent="0.25">
      <c r="A264" t="s">
        <v>216</v>
      </c>
      <c r="B264" t="str">
        <f ca="1">IF(LOOKUP(A264,'spp list'!$B$2:$B$1875,'spp list'!$B$2:$B$1875)=A264,LOOKUP(A264,'spp list'!$B$2:$B$1975,'spp list'!$A$2:$A$1875),"")</f>
        <v>Brachysira vitrea</v>
      </c>
      <c r="C264" t="s">
        <v>3747</v>
      </c>
      <c r="D264" t="s">
        <v>9</v>
      </c>
      <c r="E264" s="5">
        <v>0.25183005410662901</v>
      </c>
      <c r="H264" s="9">
        <v>4.9214243824194498E-5</v>
      </c>
      <c r="I264">
        <v>254</v>
      </c>
      <c r="K264" t="s">
        <v>151</v>
      </c>
      <c r="L264" t="str">
        <f ca="1">IF(LOOKUP(K264,'spp list'!$B$2:$B$1875,'spp list'!$B$2:$B$1875)=K264,LOOKUP(K264,'spp list'!$B$2:$B$1975,'spp list'!$A$2:$A$1875),"")</f>
        <v>Surirella brebissonii var. kuetzingii</v>
      </c>
      <c r="M264" t="s">
        <v>3748</v>
      </c>
      <c r="N264" t="s">
        <v>4</v>
      </c>
      <c r="P264" s="5">
        <v>5.1526666132096603E-2</v>
      </c>
      <c r="Q264" s="5">
        <v>-2.76327808178333</v>
      </c>
      <c r="R264" s="1">
        <v>6.2155069473585501E-4</v>
      </c>
      <c r="S264">
        <v>236</v>
      </c>
      <c r="U264" t="s">
        <v>188</v>
      </c>
      <c r="V264" t="str">
        <f ca="1">IF(LOOKUP(U264,'spp list'!$B$2:$B$1875,'spp list'!$B$2:$B$1875)=U264,LOOKUP(U264,'spp list'!$B$2:$B$1975,'spp list'!$A$2:$A$1875),"")</f>
        <v>Fragilaria cf. tenera</v>
      </c>
      <c r="W264" t="s">
        <v>3752</v>
      </c>
      <c r="X264" t="s">
        <v>9</v>
      </c>
      <c r="Y264" s="5">
        <v>0.71007560356867605</v>
      </c>
      <c r="AA264" s="5"/>
      <c r="AB264" s="1">
        <v>3.20875392756165E-2</v>
      </c>
      <c r="AC264">
        <v>9</v>
      </c>
    </row>
    <row r="265" spans="1:29" x14ac:dyDescent="0.25">
      <c r="A265" t="s">
        <v>301</v>
      </c>
      <c r="B265" t="str">
        <f ca="1">IF(LOOKUP(A265,'spp list'!$B$2:$B$1875,'spp list'!$B$2:$B$1875)=A265,LOOKUP(A265,'spp list'!$B$2:$B$1975,'spp list'!$A$2:$A$1875),"")</f>
        <v>Fragilaria vaucheriae (Kütz.) J.B.Petersen</v>
      </c>
      <c r="C265" t="s">
        <v>715</v>
      </c>
      <c r="D265" t="s">
        <v>9</v>
      </c>
      <c r="E265" s="5">
        <v>0.25335983633356002</v>
      </c>
      <c r="H265" s="9">
        <v>5.2544072539848501E-5</v>
      </c>
      <c r="I265">
        <v>249</v>
      </c>
      <c r="K265" t="s">
        <v>130</v>
      </c>
      <c r="L265" t="str">
        <f ca="1">IF(LOOKUP(K265,'spp list'!$B$2:$B$1875,'spp list'!$B$2:$B$1875)=K265,LOOKUP(K265,'spp list'!$B$2:$B$1975,'spp list'!$A$2:$A$1875),"")</f>
        <v xml:space="preserve">Eunotia sp. </v>
      </c>
      <c r="M265" t="s">
        <v>3748</v>
      </c>
      <c r="N265" t="s">
        <v>9</v>
      </c>
      <c r="O265" s="5">
        <v>-0.22061153855097501</v>
      </c>
      <c r="R265" s="1">
        <v>6.4191887896319596E-4</v>
      </c>
      <c r="S265">
        <v>236</v>
      </c>
      <c r="U265" t="s">
        <v>186</v>
      </c>
      <c r="V265" t="str">
        <f ca="1">IF(LOOKUP(U265,'spp list'!$B$2:$B$1875,'spp list'!$B$2:$B$1875)=U265,LOOKUP(U265,'spp list'!$B$2:$B$1975,'spp list'!$A$2:$A$1875),"")</f>
        <v xml:space="preserve">Synedra sp. </v>
      </c>
      <c r="W265" t="s">
        <v>3752</v>
      </c>
      <c r="X265" t="s">
        <v>9</v>
      </c>
      <c r="Y265" s="5">
        <v>0.71007560356867605</v>
      </c>
      <c r="AA265" s="5"/>
      <c r="AB265" s="1">
        <v>3.20875392756165E-2</v>
      </c>
      <c r="AC265">
        <v>9</v>
      </c>
    </row>
    <row r="266" spans="1:29" x14ac:dyDescent="0.25">
      <c r="A266" t="s">
        <v>334</v>
      </c>
      <c r="B266" t="str">
        <f ca="1">IF(LOOKUP(A266,'spp list'!$B$2:$B$1875,'spp list'!$B$2:$B$1875)=A266,LOOKUP(A266,'spp list'!$B$2:$B$1975,'spp list'!$A$2:$A$1875),"")</f>
        <v>Achnanthes lanceolata var. apiculata</v>
      </c>
      <c r="C266" t="s">
        <v>3747</v>
      </c>
      <c r="D266" t="s">
        <v>9</v>
      </c>
      <c r="E266" s="5">
        <v>0.250877774735836</v>
      </c>
      <c r="H266" s="9">
        <v>5.2666730804314301E-5</v>
      </c>
      <c r="I266">
        <v>254</v>
      </c>
      <c r="K266" t="s">
        <v>100</v>
      </c>
      <c r="L266" t="str">
        <f ca="1">IF(LOOKUP(K266,'spp list'!$B$2:$B$1875,'spp list'!$B$2:$B$1875)=K266,LOOKUP(K266,'spp list'!$B$2:$B$1975,'spp list'!$A$2:$A$1875),"")</f>
        <v>Fragilaria intermedia var. fallax (Grun.) Stoerm. &amp; Yang</v>
      </c>
      <c r="M266" t="s">
        <v>3748</v>
      </c>
      <c r="N266" t="s">
        <v>4</v>
      </c>
      <c r="P266" s="5">
        <v>5.1165907703890103E-2</v>
      </c>
      <c r="Q266" s="5">
        <v>-7.9743725000000003</v>
      </c>
      <c r="R266" s="1">
        <v>6.51527386944412E-4</v>
      </c>
      <c r="S266">
        <v>236</v>
      </c>
      <c r="U266" t="s">
        <v>456</v>
      </c>
      <c r="V266" t="str">
        <f ca="1">IF(LOOKUP(U266,'spp list'!$B$2:$B$1875,'spp list'!$B$2:$B$1875)=U266,LOOKUP(U266,'spp list'!$B$2:$B$1975,'spp list'!$A$2:$A$1875),"")</f>
        <v>Nitzschia inconspicua Grun.</v>
      </c>
      <c r="W266" t="s">
        <v>3748</v>
      </c>
      <c r="X266" t="s">
        <v>9</v>
      </c>
      <c r="Y266" s="5">
        <v>0.25443836359413102</v>
      </c>
      <c r="AA266" s="5"/>
      <c r="AB266" s="1">
        <v>3.2253335638030199E-2</v>
      </c>
      <c r="AC266">
        <v>71</v>
      </c>
    </row>
    <row r="267" spans="1:29" x14ac:dyDescent="0.25">
      <c r="A267" t="s">
        <v>61</v>
      </c>
      <c r="B267" t="str">
        <f ca="1">IF(LOOKUP(A267,'spp list'!$B$2:$B$1875,'spp list'!$B$2:$B$1875)=A267,LOOKUP(A267,'spp list'!$B$2:$B$1975,'spp list'!$A$2:$A$1875),"")</f>
        <v xml:space="preserve">Unidentified Pennales </v>
      </c>
      <c r="C267" t="s">
        <v>718</v>
      </c>
      <c r="D267" t="s">
        <v>4</v>
      </c>
      <c r="F267" s="5">
        <v>6.5188567218485399E-2</v>
      </c>
      <c r="G267" s="7">
        <v>0</v>
      </c>
      <c r="H267" s="9">
        <v>5.4277067470331401E-5</v>
      </c>
      <c r="I267">
        <v>254</v>
      </c>
      <c r="K267" t="s">
        <v>77</v>
      </c>
      <c r="L267" t="str">
        <f ca="1">IF(LOOKUP(K267,'spp list'!$B$2:$B$1875,'spp list'!$B$2:$B$1875)=K267,LOOKUP(K267,'spp list'!$B$2:$B$1975,'spp list'!$A$2:$A$1875),"")</f>
        <v>Aulacoseira ambigua (Grun.) Simonsen</v>
      </c>
      <c r="M267" t="s">
        <v>3754</v>
      </c>
      <c r="N267" t="s">
        <v>9</v>
      </c>
      <c r="O267" s="5">
        <v>0.29269052830067999</v>
      </c>
      <c r="R267" s="1">
        <v>6.6001367926995104E-4</v>
      </c>
      <c r="S267">
        <v>132</v>
      </c>
      <c r="U267" t="s">
        <v>530</v>
      </c>
      <c r="V267" t="str">
        <f ca="1">IF(LOOKUP(U267,'spp list'!$B$2:$B$1875,'spp list'!$B$2:$B$1875)=U267,LOOKUP(U267,'spp list'!$B$2:$B$1975,'spp list'!$A$2:$A$1875),"")</f>
        <v>Navicula recens</v>
      </c>
      <c r="W267" t="s">
        <v>3751</v>
      </c>
      <c r="X267" t="s">
        <v>9</v>
      </c>
      <c r="Y267" s="5">
        <v>-0.39834024023090397</v>
      </c>
      <c r="AA267" s="5"/>
      <c r="AB267" s="1">
        <v>3.2334908387395098E-2</v>
      </c>
      <c r="AC267">
        <v>29</v>
      </c>
    </row>
    <row r="268" spans="1:29" x14ac:dyDescent="0.25">
      <c r="A268" t="s">
        <v>664</v>
      </c>
      <c r="B268" t="str">
        <f ca="1">IF(LOOKUP(A268,'spp list'!$B$2:$B$1875,'spp list'!$B$2:$B$1875)=A268,LOOKUP(A268,'spp list'!$B$2:$B$1975,'spp list'!$A$2:$A$1875),"")</f>
        <v>Gomphonema angustum</v>
      </c>
      <c r="C268" t="s">
        <v>716</v>
      </c>
      <c r="D268" t="s">
        <v>4</v>
      </c>
      <c r="F268" s="5">
        <v>6.5638350168559997E-2</v>
      </c>
      <c r="G268" s="7">
        <v>9884672.3277763296</v>
      </c>
      <c r="H268" s="9">
        <v>5.4555045539077902E-5</v>
      </c>
      <c r="I268">
        <v>252</v>
      </c>
      <c r="K268" t="s">
        <v>3</v>
      </c>
      <c r="L268" t="str">
        <f ca="1">IF(LOOKUP(K268,'spp list'!$B$2:$B$1875,'spp list'!$B$2:$B$1875)=K268,LOOKUP(K268,'spp list'!$B$2:$B$1975,'spp list'!$A$2:$A$1875),"")</f>
        <v>Discostella pseudostelligera</v>
      </c>
      <c r="M268" t="s">
        <v>3753</v>
      </c>
      <c r="N268" t="s">
        <v>4</v>
      </c>
      <c r="P268" s="5">
        <v>4.9634660205376997E-2</v>
      </c>
      <c r="Q268" s="5">
        <v>0.70619937499999996</v>
      </c>
      <c r="R268" s="1">
        <v>6.6252117575585801E-4</v>
      </c>
      <c r="S268">
        <v>243</v>
      </c>
      <c r="U268" t="s">
        <v>73</v>
      </c>
      <c r="V268" t="str">
        <f ca="1">IF(LOOKUP(U268,'spp list'!$B$2:$B$1875,'spp list'!$B$2:$B$1875)=U268,LOOKUP(U268,'spp list'!$B$2:$B$1975,'spp list'!$A$2:$A$1875),"")</f>
        <v>Cyclotella distinguenda var. unipunctata (Hust.) Håk. &amp; J.R.Carter</v>
      </c>
      <c r="W268" t="s">
        <v>3751</v>
      </c>
      <c r="X268" t="s">
        <v>9</v>
      </c>
      <c r="Y268" s="5">
        <v>-0.26373207273141103</v>
      </c>
      <c r="AA268" s="5"/>
      <c r="AB268" s="1">
        <v>3.2381338071654303E-2</v>
      </c>
      <c r="AC268">
        <v>66</v>
      </c>
    </row>
    <row r="269" spans="1:29" x14ac:dyDescent="0.25">
      <c r="A269" t="s">
        <v>22</v>
      </c>
      <c r="B269" t="str">
        <f ca="1">IF(LOOKUP(A269,'spp list'!$B$2:$B$1875,'spp list'!$B$2:$B$1875)=A269,LOOKUP(A269,'spp list'!$B$2:$B$1975,'spp list'!$A$2:$A$1875),"")</f>
        <v>Stephanodiscus conspicueporus Stoermer, Hakansson &amp; Theriot 1988</v>
      </c>
      <c r="C269" t="s">
        <v>3747</v>
      </c>
      <c r="D269" t="s">
        <v>4</v>
      </c>
      <c r="F269" s="5">
        <v>6.5010532607749499E-2</v>
      </c>
      <c r="G269" s="7">
        <v>6.5082191780820704</v>
      </c>
      <c r="H269" s="9">
        <v>5.5693799975351801E-5</v>
      </c>
      <c r="I269">
        <v>254</v>
      </c>
      <c r="K269" t="s">
        <v>131</v>
      </c>
      <c r="L269" t="str">
        <f ca="1">IF(LOOKUP(K269,'spp list'!$B$2:$B$1875,'spp list'!$B$2:$B$1875)=K269,LOOKUP(K269,'spp list'!$B$2:$B$1975,'spp list'!$A$2:$A$1875),"")</f>
        <v>Amphora pediculus</v>
      </c>
      <c r="M269" t="s">
        <v>3748</v>
      </c>
      <c r="N269" t="s">
        <v>9</v>
      </c>
      <c r="O269" s="5">
        <v>0.219644902163287</v>
      </c>
      <c r="R269" s="1">
        <v>6.7899701322253697E-4</v>
      </c>
      <c r="S269">
        <v>236</v>
      </c>
      <c r="U269" t="s">
        <v>284</v>
      </c>
      <c r="V269" t="str">
        <f ca="1">IF(LOOKUP(U269,'spp list'!$B$2:$B$1875,'spp list'!$B$2:$B$1875)=U269,LOOKUP(U269,'spp list'!$B$2:$B$1975,'spp list'!$A$2:$A$1875),"")</f>
        <v>Staurosirella pinnata var. 12 JCU</v>
      </c>
      <c r="W269" t="s">
        <v>3750</v>
      </c>
      <c r="X269" t="s">
        <v>9</v>
      </c>
      <c r="Y269" s="5">
        <v>0.50507756142213001</v>
      </c>
      <c r="AA269" s="5"/>
      <c r="AB269" s="1">
        <v>3.2520004394063898E-2</v>
      </c>
      <c r="AC269">
        <v>18</v>
      </c>
    </row>
    <row r="270" spans="1:29" x14ac:dyDescent="0.25">
      <c r="A270" t="s">
        <v>528</v>
      </c>
      <c r="B270" t="str">
        <f ca="1">IF(LOOKUP(A270,'spp list'!$B$2:$B$1875,'spp list'!$B$2:$B$1875)=A270,LOOKUP(A270,'spp list'!$B$2:$B$1975,'spp list'!$A$2:$A$1875),"")</f>
        <v>Stauroneis anceps</v>
      </c>
      <c r="C270" t="s">
        <v>718</v>
      </c>
      <c r="D270" t="s">
        <v>9</v>
      </c>
      <c r="E270" s="5">
        <v>0.249765723103265</v>
      </c>
      <c r="H270" s="9">
        <v>5.69870375511391E-5</v>
      </c>
      <c r="I270">
        <v>254</v>
      </c>
      <c r="K270" t="s">
        <v>81</v>
      </c>
      <c r="L270" t="str">
        <f ca="1">IF(LOOKUP(K270,'spp list'!$B$2:$B$1875,'spp list'!$B$2:$B$1875)=K270,LOOKUP(K270,'spp list'!$B$2:$B$1975,'spp list'!$A$2:$A$1875),"")</f>
        <v>Encyonopsis microcephala (Grunow) Krammer</v>
      </c>
      <c r="M270" t="s">
        <v>3749</v>
      </c>
      <c r="N270" t="s">
        <v>4</v>
      </c>
      <c r="P270" s="5">
        <v>9.4171598865217407E-2</v>
      </c>
      <c r="Q270" s="5">
        <v>0.26903432052148801</v>
      </c>
      <c r="R270" s="1">
        <v>6.8253817935614702E-4</v>
      </c>
      <c r="S270">
        <v>122</v>
      </c>
      <c r="U270" t="s">
        <v>61</v>
      </c>
      <c r="V270" t="str">
        <f ca="1">IF(LOOKUP(U270,'spp list'!$B$2:$B$1875,'spp list'!$B$2:$B$1875)=U270,LOOKUP(U270,'spp list'!$B$2:$B$1975,'spp list'!$A$2:$A$1875),"")</f>
        <v xml:space="preserve">Unidentified Pennales </v>
      </c>
      <c r="W270" t="s">
        <v>3748</v>
      </c>
      <c r="X270" t="s">
        <v>9</v>
      </c>
      <c r="Y270" s="5">
        <v>-0.166362870256795</v>
      </c>
      <c r="AA270" s="5"/>
      <c r="AB270" s="1">
        <v>3.2709642830947801E-2</v>
      </c>
      <c r="AC270">
        <v>165</v>
      </c>
    </row>
    <row r="271" spans="1:29" x14ac:dyDescent="0.25">
      <c r="A271" t="s">
        <v>79</v>
      </c>
      <c r="B271" t="str">
        <f ca="1">IF(LOOKUP(A271,'spp list'!$B$2:$B$1875,'spp list'!$B$2:$B$1875)=A271,LOOKUP(A271,'spp list'!$B$2:$B$1975,'spp list'!$A$2:$A$1875),"")</f>
        <v>Synedra cyclopum Brut.</v>
      </c>
      <c r="C271" t="s">
        <v>715</v>
      </c>
      <c r="D271" t="s">
        <v>4</v>
      </c>
      <c r="F271" s="5">
        <v>6.6064169024727698E-2</v>
      </c>
      <c r="G271" s="7">
        <v>194.406923101095</v>
      </c>
      <c r="H271" s="9">
        <v>5.7058443560799E-5</v>
      </c>
      <c r="I271">
        <v>249</v>
      </c>
      <c r="K271" t="s">
        <v>132</v>
      </c>
      <c r="L271" t="str">
        <f ca="1">IF(LOOKUP(K271,'spp list'!$B$2:$B$1875,'spp list'!$B$2:$B$1875)=K271,LOOKUP(K271,'spp list'!$B$2:$B$1975,'spp list'!$A$2:$A$1875),"")</f>
        <v>Karayevia clevei var clevei</v>
      </c>
      <c r="M271" t="s">
        <v>3753</v>
      </c>
      <c r="N271" t="s">
        <v>4</v>
      </c>
      <c r="P271" s="5">
        <v>4.9145681987853997E-2</v>
      </c>
      <c r="Q271" s="5">
        <v>2.7394958329999999</v>
      </c>
      <c r="R271" s="1">
        <v>7.0735080958234E-4</v>
      </c>
      <c r="S271">
        <v>243</v>
      </c>
      <c r="U271" t="s">
        <v>106</v>
      </c>
      <c r="V271" t="str">
        <f ca="1">IF(LOOKUP(U271,'spp list'!$B$2:$B$1875,'spp list'!$B$2:$B$1875)=U271,LOOKUP(U271,'spp list'!$B$2:$B$1975,'spp list'!$A$2:$A$1875),"")</f>
        <v>Stephanodiscus sp. #51</v>
      </c>
      <c r="W271" t="s">
        <v>3749</v>
      </c>
      <c r="X271" t="s">
        <v>9</v>
      </c>
      <c r="Y271" s="5">
        <v>-0.20566255915640499</v>
      </c>
      <c r="AA271" s="5"/>
      <c r="AB271" s="1">
        <v>3.2734863739136803E-2</v>
      </c>
      <c r="AC271">
        <v>108</v>
      </c>
    </row>
    <row r="272" spans="1:29" x14ac:dyDescent="0.25">
      <c r="A272" t="s">
        <v>98</v>
      </c>
      <c r="B272" t="str">
        <f ca="1">IF(LOOKUP(A272,'spp list'!$B$2:$B$1875,'spp list'!$B$2:$B$1875)=A272,LOOKUP(A272,'spp list'!$B$2:$B$1975,'spp list'!$A$2:$A$1875),"")</f>
        <v>Fragilaria mesolepta Rabenh.</v>
      </c>
      <c r="C272" t="s">
        <v>716</v>
      </c>
      <c r="D272" t="s">
        <v>9</v>
      </c>
      <c r="E272" s="5">
        <v>0.250213487961221</v>
      </c>
      <c r="H272" s="9">
        <v>5.9108885273851401E-5</v>
      </c>
      <c r="I272">
        <v>252</v>
      </c>
      <c r="K272" t="s">
        <v>93</v>
      </c>
      <c r="L272" t="str">
        <f ca="1">IF(LOOKUP(K272,'spp list'!$B$2:$B$1875,'spp list'!$B$2:$B$1875)=K272,LOOKUP(K272,'spp list'!$B$2:$B$1975,'spp list'!$A$2:$A$1875),"")</f>
        <v>Fragilaria radians (Kütz.) D.M.Williams &amp; Round</v>
      </c>
      <c r="M272" t="s">
        <v>3750</v>
      </c>
      <c r="N272" t="s">
        <v>9</v>
      </c>
      <c r="O272" s="5">
        <v>-0.301933258039286</v>
      </c>
      <c r="R272" s="1">
        <v>7.2520201838406802E-4</v>
      </c>
      <c r="S272">
        <v>122</v>
      </c>
      <c r="U272" t="s">
        <v>205</v>
      </c>
      <c r="V272" t="str">
        <f ca="1">IF(LOOKUP(U272,'spp list'!$B$2:$B$1875,'spp list'!$B$2:$B$1875)=U272,LOOKUP(U272,'spp list'!$B$2:$B$1975,'spp list'!$A$2:$A$1875),"")</f>
        <v>Navicula sp. 14 JCU</v>
      </c>
      <c r="W272" t="s">
        <v>3753</v>
      </c>
      <c r="X272" t="s">
        <v>9</v>
      </c>
      <c r="Y272" s="5">
        <v>0.39722650844846502</v>
      </c>
      <c r="AA272" s="5"/>
      <c r="AB272" s="1">
        <v>3.2866150004993301E-2</v>
      </c>
      <c r="AC272">
        <v>29</v>
      </c>
    </row>
    <row r="273" spans="1:29" x14ac:dyDescent="0.25">
      <c r="A273" t="s">
        <v>37</v>
      </c>
      <c r="B273" t="str">
        <f ca="1">IF(LOOKUP(A273,'spp list'!$B$2:$B$1875,'spp list'!$B$2:$B$1875)=A273,LOOKUP(A273,'spp list'!$B$2:$B$1975,'spp list'!$A$2:$A$1875),"")</f>
        <v>Delicata delicatula (Kütz.) Krammer</v>
      </c>
      <c r="C273" t="s">
        <v>717</v>
      </c>
      <c r="D273" t="s">
        <v>4</v>
      </c>
      <c r="F273" s="5">
        <v>6.4419334208099102E-2</v>
      </c>
      <c r="G273" s="7">
        <v>11614656.0831437</v>
      </c>
      <c r="H273" s="9">
        <v>6.2789654752766204E-5</v>
      </c>
      <c r="I273">
        <v>253</v>
      </c>
      <c r="K273" t="s">
        <v>106</v>
      </c>
      <c r="L273" t="str">
        <f ca="1">IF(LOOKUP(K273,'spp list'!$B$2:$B$1875,'spp list'!$B$2:$B$1875)=K273,LOOKUP(K273,'spp list'!$B$2:$B$1975,'spp list'!$A$2:$A$1875),"")</f>
        <v>Stephanodiscus sp. #51</v>
      </c>
      <c r="M273" t="s">
        <v>3748</v>
      </c>
      <c r="N273" t="s">
        <v>9</v>
      </c>
      <c r="O273" s="5">
        <v>0.218280827025672</v>
      </c>
      <c r="R273" s="1">
        <v>7.3469243746631697E-4</v>
      </c>
      <c r="S273">
        <v>236</v>
      </c>
      <c r="U273" t="s">
        <v>249</v>
      </c>
      <c r="V273" t="str">
        <f ca="1">IF(LOOKUP(U273,'spp list'!$B$2:$B$1875,'spp list'!$B$2:$B$1875)=U273,LOOKUP(U273,'spp list'!$B$2:$B$1975,'spp list'!$A$2:$A$1875),"")</f>
        <v>Staurosirella leptostauron (Ehrenb.) D.M.Williams &amp; Round</v>
      </c>
      <c r="W273" t="s">
        <v>3748</v>
      </c>
      <c r="X273" t="s">
        <v>9</v>
      </c>
      <c r="Y273" s="5">
        <v>-0.24464152661541</v>
      </c>
      <c r="AA273" s="5"/>
      <c r="AB273" s="1">
        <v>3.3182524611221099E-2</v>
      </c>
      <c r="AC273">
        <v>76</v>
      </c>
    </row>
    <row r="274" spans="1:29" x14ac:dyDescent="0.25">
      <c r="A274" t="s">
        <v>280</v>
      </c>
      <c r="B274" t="str">
        <f ca="1">IF(LOOKUP(A274,'spp list'!$B$2:$B$1875,'spp list'!$B$2:$B$1875)=A274,LOOKUP(A274,'spp list'!$B$2:$B$1975,'spp list'!$A$2:$A$1875),"")</f>
        <v>Amphora inariensis Kram.</v>
      </c>
      <c r="C274" t="s">
        <v>717</v>
      </c>
      <c r="D274" t="s">
        <v>4</v>
      </c>
      <c r="F274" s="5">
        <v>6.4351784755699401E-2</v>
      </c>
      <c r="G274" s="7">
        <v>5956363.75845093</v>
      </c>
      <c r="H274" s="9">
        <v>6.3403133703251706E-5</v>
      </c>
      <c r="I274">
        <v>253</v>
      </c>
      <c r="K274" t="s">
        <v>21</v>
      </c>
      <c r="L274" t="str">
        <f ca="1">IF(LOOKUP(K274,'spp list'!$B$2:$B$1875,'spp list'!$B$2:$B$1875)=K274,LOOKUP(K274,'spp list'!$B$2:$B$1975,'spp list'!$A$2:$A$1875),"")</f>
        <v>Tabellaria fenestrata (Lyngb.) Kutz.</v>
      </c>
      <c r="M274" t="s">
        <v>3749</v>
      </c>
      <c r="N274" t="s">
        <v>4</v>
      </c>
      <c r="P274" s="5">
        <v>9.2649442755745007E-2</v>
      </c>
      <c r="Q274" s="5">
        <v>0.26903432052148801</v>
      </c>
      <c r="R274" s="1">
        <v>7.6346229239147899E-4</v>
      </c>
      <c r="S274">
        <v>122</v>
      </c>
      <c r="U274" t="s">
        <v>289</v>
      </c>
      <c r="V274" t="str">
        <f ca="1">IF(LOOKUP(U274,'spp list'!$B$2:$B$1875,'spp list'!$B$2:$B$1875)=U274,LOOKUP(U274,'spp list'!$B$2:$B$1975,'spp list'!$A$2:$A$1875),"")</f>
        <v>Cocconeis disculus (Schum.) Cl.</v>
      </c>
      <c r="W274" t="s">
        <v>3754</v>
      </c>
      <c r="X274" t="s">
        <v>9</v>
      </c>
      <c r="Y274" s="5">
        <v>0.477237918431547</v>
      </c>
      <c r="AA274" s="5"/>
      <c r="AB274" s="1">
        <v>3.3352820149902401E-2</v>
      </c>
      <c r="AC274">
        <v>20</v>
      </c>
    </row>
    <row r="275" spans="1:29" x14ac:dyDescent="0.25">
      <c r="A275" t="s">
        <v>65</v>
      </c>
      <c r="B275" t="str">
        <f ca="1">IF(LOOKUP(A275,'spp list'!$B$2:$B$1875,'spp list'!$B$2:$B$1875)=A275,LOOKUP(A275,'spp list'!$B$2:$B$1975,'spp list'!$A$2:$A$1875),"")</f>
        <v>Cyclotella meneghiniana Kutz.</v>
      </c>
      <c r="C275" t="s">
        <v>717</v>
      </c>
      <c r="D275" t="s">
        <v>4</v>
      </c>
      <c r="F275" s="5">
        <v>6.4346429576860695E-2</v>
      </c>
      <c r="G275" s="7">
        <v>10717132.556439999</v>
      </c>
      <c r="H275" s="9">
        <v>6.3452020879514495E-5</v>
      </c>
      <c r="I275">
        <v>253</v>
      </c>
      <c r="K275" t="s">
        <v>121</v>
      </c>
      <c r="L275" t="str">
        <f ca="1">IF(LOOKUP(K275,'spp list'!$B$2:$B$1875,'spp list'!$B$2:$B$1875)=K275,LOOKUP(K275,'spp list'!$B$2:$B$1975,'spp list'!$A$2:$A$1875),"")</f>
        <v>Reimeria sinuata</v>
      </c>
      <c r="M275" t="s">
        <v>3748</v>
      </c>
      <c r="N275" t="s">
        <v>9</v>
      </c>
      <c r="O275" s="5">
        <v>-0.21721634175070101</v>
      </c>
      <c r="R275" s="1">
        <v>7.8105194410314305E-4</v>
      </c>
      <c r="S275">
        <v>236</v>
      </c>
      <c r="U275" t="s">
        <v>47</v>
      </c>
      <c r="V275" t="str">
        <f ca="1">IF(LOOKUP(U275,'spp list'!$B$2:$B$1875,'spp list'!$B$2:$B$1875)=U275,LOOKUP(U275,'spp list'!$B$2:$B$1975,'spp list'!$A$2:$A$1875),"")</f>
        <v>Gomphonema pumilum</v>
      </c>
      <c r="W275" t="s">
        <v>3752</v>
      </c>
      <c r="X275" t="s">
        <v>9</v>
      </c>
      <c r="Y275" s="5">
        <v>0.37585257223831098</v>
      </c>
      <c r="AA275" s="5"/>
      <c r="AB275" s="1">
        <v>3.4007729109557801E-2</v>
      </c>
      <c r="AC275">
        <v>32</v>
      </c>
    </row>
    <row r="276" spans="1:29" x14ac:dyDescent="0.25">
      <c r="A276" t="s">
        <v>664</v>
      </c>
      <c r="B276" t="str">
        <f ca="1">IF(LOOKUP(A276,'spp list'!$B$2:$B$1875,'spp list'!$B$2:$B$1875)=A276,LOOKUP(A276,'spp list'!$B$2:$B$1975,'spp list'!$A$2:$A$1875),"")</f>
        <v>Gomphonema angustum</v>
      </c>
      <c r="C276" t="s">
        <v>718</v>
      </c>
      <c r="D276" t="s">
        <v>4</v>
      </c>
      <c r="F276" s="5">
        <v>6.4066866688823901E-2</v>
      </c>
      <c r="G276" s="7">
        <v>38.847549150219599</v>
      </c>
      <c r="H276" s="9">
        <v>6.3833766086697602E-5</v>
      </c>
      <c r="I276">
        <v>254</v>
      </c>
      <c r="K276" t="s">
        <v>133</v>
      </c>
      <c r="L276" t="str">
        <f ca="1">IF(LOOKUP(K276,'spp list'!$B$2:$B$1875,'spp list'!$B$2:$B$1875)=K276,LOOKUP(K276,'spp list'!$B$2:$B$1975,'spp list'!$A$2:$A$1875),"")</f>
        <v>Discostella pseudostelligera (Hust.) Houk &amp; Klee </v>
      </c>
      <c r="M276" t="s">
        <v>3752</v>
      </c>
      <c r="N276" t="s">
        <v>9</v>
      </c>
      <c r="O276" s="5">
        <v>0.29917866694470802</v>
      </c>
      <c r="R276" s="1">
        <v>8.1534032143605096E-4</v>
      </c>
      <c r="S276">
        <v>122</v>
      </c>
      <c r="U276" t="s">
        <v>266</v>
      </c>
      <c r="V276" t="str">
        <f ca="1">IF(LOOKUP(U276,'spp list'!$B$2:$B$1875,'spp list'!$B$2:$B$1875)=U276,LOOKUP(U276,'spp list'!$B$2:$B$1975,'spp list'!$A$2:$A$1875),"")</f>
        <v>Cyclotella striata (Kutz.) Grun.</v>
      </c>
      <c r="W276" t="s">
        <v>3751</v>
      </c>
      <c r="X276" t="s">
        <v>9</v>
      </c>
      <c r="Y276" s="5">
        <v>0.53117504304552698</v>
      </c>
      <c r="AA276" s="5"/>
      <c r="AB276" s="1">
        <v>3.4238846462147997E-2</v>
      </c>
      <c r="AC276">
        <v>16</v>
      </c>
    </row>
    <row r="277" spans="1:29" x14ac:dyDescent="0.25">
      <c r="A277" t="s">
        <v>101</v>
      </c>
      <c r="B277" t="str">
        <f ca="1">IF(LOOKUP(A277,'spp list'!$B$2:$B$1875,'spp list'!$B$2:$B$1875)=A277,LOOKUP(A277,'spp list'!$B$2:$B$1975,'spp list'!$A$2:$A$1875),"")</f>
        <v>Encyonema minutum (Hilse) D.G.Mann</v>
      </c>
      <c r="C277" t="s">
        <v>3747</v>
      </c>
      <c r="D277" t="s">
        <v>9</v>
      </c>
      <c r="E277" s="5">
        <v>0.24792256796909301</v>
      </c>
      <c r="H277" s="9">
        <v>6.4890374429399497E-5</v>
      </c>
      <c r="I277">
        <v>254</v>
      </c>
      <c r="K277" t="s">
        <v>61</v>
      </c>
      <c r="L277" t="str">
        <f ca="1">IF(LOOKUP(K277,'spp list'!$B$2:$B$1875,'spp list'!$B$2:$B$1875)=K277,LOOKUP(K277,'spp list'!$B$2:$B$1975,'spp list'!$A$2:$A$1875),"")</f>
        <v xml:space="preserve">Unidentified Pennales </v>
      </c>
      <c r="M277" t="s">
        <v>3751</v>
      </c>
      <c r="N277" t="s">
        <v>4</v>
      </c>
      <c r="P277" s="5">
        <v>9.1536711713824395E-2</v>
      </c>
      <c r="Q277" s="5">
        <v>6.6934488897860502</v>
      </c>
      <c r="R277" s="1">
        <v>8.2843123614814295E-4</v>
      </c>
      <c r="S277">
        <v>122</v>
      </c>
      <c r="U277" t="s">
        <v>103</v>
      </c>
      <c r="V277" t="str">
        <f ca="1">IF(LOOKUP(U277,'spp list'!$B$2:$B$1875,'spp list'!$B$2:$B$1875)=U277,LOOKUP(U277,'spp list'!$B$2:$B$1975,'spp list'!$A$2:$A$1875),"")</f>
        <v xml:space="preserve">Nitzschia pumila </v>
      </c>
      <c r="W277" t="s">
        <v>3753</v>
      </c>
      <c r="X277" t="s">
        <v>9</v>
      </c>
      <c r="Y277" s="5">
        <v>0.31939980032661403</v>
      </c>
      <c r="AA277" s="5"/>
      <c r="AB277" s="1">
        <v>3.4568912277711202E-2</v>
      </c>
      <c r="AC277">
        <v>44</v>
      </c>
    </row>
    <row r="278" spans="1:29" x14ac:dyDescent="0.25">
      <c r="A278" t="s">
        <v>37</v>
      </c>
      <c r="B278" t="str">
        <f ca="1">IF(LOOKUP(A278,'spp list'!$B$2:$B$1875,'spp list'!$B$2:$B$1875)=A278,LOOKUP(A278,'spp list'!$B$2:$B$1975,'spp list'!$A$2:$A$1875),"")</f>
        <v>Delicata delicatula (Kütz.) Krammer</v>
      </c>
      <c r="C278" t="s">
        <v>718</v>
      </c>
      <c r="D278" t="s">
        <v>4</v>
      </c>
      <c r="F278" s="5">
        <v>6.3750493276390804E-2</v>
      </c>
      <c r="G278" s="7">
        <v>23.209056043701398</v>
      </c>
      <c r="H278" s="9">
        <v>6.6816811985369207E-5</v>
      </c>
      <c r="I278">
        <v>254</v>
      </c>
      <c r="K278" t="s">
        <v>24</v>
      </c>
      <c r="L278" t="str">
        <f ca="1">IF(LOOKUP(K278,'spp list'!$B$2:$B$1875,'spp list'!$B$2:$B$1875)=K278,LOOKUP(K278,'spp list'!$B$2:$B$1975,'spp list'!$A$2:$A$1875),"")</f>
        <v>Karayevia clevei (Grunow) Bukht.</v>
      </c>
      <c r="M278" t="s">
        <v>3749</v>
      </c>
      <c r="N278" t="s">
        <v>9</v>
      </c>
      <c r="O278" s="5">
        <v>-0.29833343717576599</v>
      </c>
      <c r="R278" s="1">
        <v>8.4499027259584498E-4</v>
      </c>
      <c r="S278">
        <v>122</v>
      </c>
      <c r="U278" t="s">
        <v>536</v>
      </c>
      <c r="V278" t="str">
        <f ca="1">IF(LOOKUP(U278,'spp list'!$B$2:$B$1875,'spp list'!$B$2:$B$1875)=U278,LOOKUP(U278,'spp list'!$B$2:$B$1975,'spp list'!$A$2:$A$1875),"")</f>
        <v>Fragilaria cf. crotonensis</v>
      </c>
      <c r="W278" t="s">
        <v>3753</v>
      </c>
      <c r="X278" t="s">
        <v>9</v>
      </c>
      <c r="Y278" s="5">
        <v>-0.38064192613689701</v>
      </c>
      <c r="AA278" s="5"/>
      <c r="AB278" s="1">
        <v>3.4644413269997301E-2</v>
      </c>
      <c r="AC278">
        <v>31</v>
      </c>
    </row>
    <row r="279" spans="1:29" x14ac:dyDescent="0.25">
      <c r="A279" t="s">
        <v>104</v>
      </c>
      <c r="B279" t="str">
        <f ca="1">IF(LOOKUP(A279,'spp list'!$B$2:$B$1875,'spp list'!$B$2:$B$1875)=A279,LOOKUP(A279,'spp list'!$B$2:$B$1975,'spp list'!$A$2:$A$1875),"")</f>
        <v>Ulnaria biceps (Kütz) Compère</v>
      </c>
      <c r="C279" t="s">
        <v>717</v>
      </c>
      <c r="D279" t="s">
        <v>9</v>
      </c>
      <c r="E279" s="5">
        <v>0.24694966500054499</v>
      </c>
      <c r="H279" s="9">
        <v>7.1816258777960694E-5</v>
      </c>
      <c r="I279">
        <v>253</v>
      </c>
      <c r="K279" t="s">
        <v>67</v>
      </c>
      <c r="L279" t="str">
        <f ca="1">IF(LOOKUP(K279,'spp list'!$B$2:$B$1875,'spp list'!$B$2:$B$1875)=K279,LOOKUP(K279,'spp list'!$B$2:$B$1975,'spp list'!$A$2:$A$1875),"")</f>
        <v>Stephanodiscus minutulus Hak.</v>
      </c>
      <c r="M279" t="s">
        <v>3751</v>
      </c>
      <c r="N279" t="s">
        <v>4</v>
      </c>
      <c r="P279" s="5">
        <v>9.0749222517982606E-2</v>
      </c>
      <c r="Q279" s="5">
        <v>7.4257183465054402</v>
      </c>
      <c r="R279" s="1">
        <v>8.77618216421084E-4</v>
      </c>
      <c r="S279">
        <v>122</v>
      </c>
      <c r="U279" t="s">
        <v>28</v>
      </c>
      <c r="V279" t="str">
        <f ca="1">IF(LOOKUP(U279,'spp list'!$B$2:$B$1875,'spp list'!$B$2:$B$1875)=U279,LOOKUP(U279,'spp list'!$B$2:$B$1975,'spp list'!$A$2:$A$1875),"")</f>
        <v>Tryblionella angustatula (Lange-Bert.) Cantonati &amp; Lange-Bert.</v>
      </c>
      <c r="W279" t="s">
        <v>3750</v>
      </c>
      <c r="X279" t="s">
        <v>4</v>
      </c>
      <c r="Z279" s="5">
        <v>5.25867292564908E-2</v>
      </c>
      <c r="AA279" s="5">
        <v>-0.66346173289428401</v>
      </c>
      <c r="AB279" s="1">
        <v>3.4770448759943499E-2</v>
      </c>
      <c r="AC279">
        <v>86</v>
      </c>
    </row>
    <row r="280" spans="1:29" x14ac:dyDescent="0.25">
      <c r="A280" t="s">
        <v>127</v>
      </c>
      <c r="B280" t="str">
        <f ca="1">IF(LOOKUP(A280,'spp list'!$B$2:$B$1875,'spp list'!$B$2:$B$1875)=A280,LOOKUP(A280,'spp list'!$B$2:$B$1975,'spp list'!$A$2:$A$1875),"")</f>
        <v>Lindavia michiganiana (Skvortzov) Nakov, Guillory, M.L.Julius, E.C.Ther. &amp; A.J.Alverson</v>
      </c>
      <c r="C280" t="s">
        <v>715</v>
      </c>
      <c r="D280" t="s">
        <v>9</v>
      </c>
      <c r="E280" s="5">
        <v>0.248523109892373</v>
      </c>
      <c r="H280" s="9">
        <v>7.3620960483131197E-5</v>
      </c>
      <c r="I280">
        <v>249</v>
      </c>
      <c r="K280" t="s">
        <v>78</v>
      </c>
      <c r="L280" t="str">
        <f ca="1">IF(LOOKUP(K280,'spp list'!$B$2:$B$1875,'spp list'!$B$2:$B$1875)=K280,LOOKUP(K280,'spp list'!$B$2:$B$1975,'spp list'!$A$2:$A$1875),"")</f>
        <v>Pseudostaurosira brevistriata (Grunow) D.M.Williams &amp; Round</v>
      </c>
      <c r="M280" t="s">
        <v>3749</v>
      </c>
      <c r="N280" t="s">
        <v>4</v>
      </c>
      <c r="P280" s="5">
        <v>9.0496063697245194E-2</v>
      </c>
      <c r="Q280" s="5">
        <v>1.5666872710864199</v>
      </c>
      <c r="R280" s="1">
        <v>8.9402387826158301E-4</v>
      </c>
      <c r="S280">
        <v>122</v>
      </c>
      <c r="U280" t="s">
        <v>129</v>
      </c>
      <c r="V280" t="str">
        <f ca="1">IF(LOOKUP(U280,'spp list'!$B$2:$B$1875,'spp list'!$B$2:$B$1875)=U280,LOOKUP(U280,'spp list'!$B$2:$B$1975,'spp list'!$A$2:$A$1875),"")</f>
        <v>Pseudostaurosira brevistriata var. inflata (Pant.) Edlund</v>
      </c>
      <c r="W280" t="s">
        <v>3752</v>
      </c>
      <c r="X280" t="s">
        <v>9</v>
      </c>
      <c r="Y280" s="5">
        <v>-0.32974752233398202</v>
      </c>
      <c r="AA280" s="5"/>
      <c r="AB280" s="1">
        <v>3.5256148241561099E-2</v>
      </c>
      <c r="AC280">
        <v>41</v>
      </c>
    </row>
    <row r="281" spans="1:29" x14ac:dyDescent="0.25">
      <c r="A281" t="s">
        <v>55</v>
      </c>
      <c r="B281" t="str">
        <f ca="1">IF(LOOKUP(A281,'spp list'!$B$2:$B$1875,'spp list'!$B$2:$B$1875)=A281,LOOKUP(A281,'spp list'!$B$2:$B$1975,'spp list'!$A$2:$A$1875),"")</f>
        <v>Ulnaria delicatissima (W.Sm.) Aboal &amp; P.C.Silva</v>
      </c>
      <c r="C281" t="s">
        <v>717</v>
      </c>
      <c r="D281" t="s">
        <v>4</v>
      </c>
      <c r="F281" s="5">
        <v>6.3175922855331898E-2</v>
      </c>
      <c r="G281" s="7">
        <v>10359187.5113014</v>
      </c>
      <c r="H281" s="9">
        <v>7.5078958774929799E-5</v>
      </c>
      <c r="I281">
        <v>253</v>
      </c>
      <c r="K281" t="s">
        <v>45</v>
      </c>
      <c r="L281" t="str">
        <f ca="1">IF(LOOKUP(K281,'spp list'!$B$2:$B$1875,'spp list'!$B$2:$B$1875)=K281,LOOKUP(K281,'spp list'!$B$2:$B$1975,'spp list'!$A$2:$A$1875),"")</f>
        <v>Stephanodiscus niagarae Ehr.</v>
      </c>
      <c r="M281" t="s">
        <v>3749</v>
      </c>
      <c r="N281" t="s">
        <v>9</v>
      </c>
      <c r="O281" s="5">
        <v>0.29500222587654701</v>
      </c>
      <c r="R281" s="1">
        <v>9.7171366226885404E-4</v>
      </c>
      <c r="S281">
        <v>122</v>
      </c>
      <c r="U281" t="s">
        <v>55</v>
      </c>
      <c r="V281" t="str">
        <f ca="1">IF(LOOKUP(U281,'spp list'!$B$2:$B$1875,'spp list'!$B$2:$B$1875)=U281,LOOKUP(U281,'spp list'!$B$2:$B$1975,'spp list'!$A$2:$A$1875),"")</f>
        <v>Ulnaria delicatissima (W.Sm.) Aboal &amp; P.C.Silva</v>
      </c>
      <c r="W281" t="s">
        <v>3753</v>
      </c>
      <c r="X281" t="s">
        <v>9</v>
      </c>
      <c r="Y281" s="5">
        <v>-0.217421109727992</v>
      </c>
      <c r="AA281" s="5"/>
      <c r="AB281" s="1">
        <v>3.5289313189945201E-2</v>
      </c>
      <c r="AC281">
        <v>94</v>
      </c>
    </row>
    <row r="282" spans="1:29" x14ac:dyDescent="0.25">
      <c r="A282" t="s">
        <v>31</v>
      </c>
      <c r="B282" t="str">
        <f ca="1">IF(LOOKUP(A282,'spp list'!$B$2:$B$1875,'spp list'!$B$2:$B$1875)=A282,LOOKUP(A282,'spp list'!$B$2:$B$1975,'spp list'!$A$2:$A$1875),"")</f>
        <v>Fragilaria crotonensis Kitton</v>
      </c>
      <c r="C282" t="s">
        <v>717</v>
      </c>
      <c r="D282" t="s">
        <v>9</v>
      </c>
      <c r="E282" s="5">
        <v>-0.246188475163957</v>
      </c>
      <c r="H282" s="9">
        <v>7.5719928746021696E-5</v>
      </c>
      <c r="I282">
        <v>253</v>
      </c>
      <c r="K282" t="s">
        <v>53</v>
      </c>
      <c r="L282" t="str">
        <f ca="1">IF(LOOKUP(K282,'spp list'!$B$2:$B$1875,'spp list'!$B$2:$B$1875)=K282,LOOKUP(K282,'spp list'!$B$2:$B$1975,'spp list'!$A$2:$A$1875),"")</f>
        <v>Navicula minima Grun.</v>
      </c>
      <c r="M282" t="s">
        <v>3752</v>
      </c>
      <c r="N282" t="s">
        <v>9</v>
      </c>
      <c r="O282" s="5">
        <v>-0.29455441926060699</v>
      </c>
      <c r="R282" s="1">
        <v>9.9001422492684191E-4</v>
      </c>
      <c r="S282">
        <v>122</v>
      </c>
      <c r="U282" t="s">
        <v>548</v>
      </c>
      <c r="V282" t="str">
        <f ca="1">IF(LOOKUP(U282,'spp list'!$B$2:$B$1875,'spp list'!$B$2:$B$1875)=U282,LOOKUP(U282,'spp list'!$B$2:$B$1975,'spp list'!$A$2:$A$1875),"")</f>
        <v>Prestauroneis protracta (Grunow) I.W.Bishop, Minerovic, Q.Liu &amp; Kociolek</v>
      </c>
      <c r="W282" t="s">
        <v>3750</v>
      </c>
      <c r="X282" t="s">
        <v>9</v>
      </c>
      <c r="Y282" s="5">
        <v>-0.32151639897001799</v>
      </c>
      <c r="AA282" s="5"/>
      <c r="AB282" s="1">
        <v>3.5520156178141297E-2</v>
      </c>
      <c r="AC282">
        <v>43</v>
      </c>
    </row>
    <row r="283" spans="1:29" x14ac:dyDescent="0.25">
      <c r="A283" t="s">
        <v>111</v>
      </c>
      <c r="B283" t="str">
        <f ca="1">IF(LOOKUP(A283,'spp list'!$B$2:$B$1875,'spp list'!$B$2:$B$1875)=A283,LOOKUP(A283,'spp list'!$B$2:$B$1975,'spp list'!$A$2:$A$1875),"")</f>
        <v xml:space="preserve">Epithemia sp. </v>
      </c>
      <c r="C283" t="s">
        <v>718</v>
      </c>
      <c r="D283" t="s">
        <v>4</v>
      </c>
      <c r="F283" s="5">
        <v>6.2425028059609998E-2</v>
      </c>
      <c r="G283" s="7">
        <v>20.948924255691299</v>
      </c>
      <c r="H283" s="9">
        <v>8.0880033576418404E-5</v>
      </c>
      <c r="I283">
        <v>254</v>
      </c>
      <c r="K283" t="s">
        <v>134</v>
      </c>
      <c r="L283" t="str">
        <f ca="1">IF(LOOKUP(K283,'spp list'!$B$2:$B$1875,'spp list'!$B$2:$B$1875)=K283,LOOKUP(K283,'spp list'!$B$2:$B$1975,'spp list'!$A$2:$A$1875),"")</f>
        <v>Cyclostephanos cf. dubius</v>
      </c>
      <c r="M283" t="s">
        <v>3748</v>
      </c>
      <c r="N283" t="s">
        <v>9</v>
      </c>
      <c r="O283" s="5">
        <v>-0.212912026656075</v>
      </c>
      <c r="R283" s="1">
        <v>9.9736663456050502E-4</v>
      </c>
      <c r="S283">
        <v>236</v>
      </c>
      <c r="U283" t="s">
        <v>102</v>
      </c>
      <c r="V283" t="str">
        <f ca="1">IF(LOOKUP(U283,'spp list'!$B$2:$B$1875,'spp list'!$B$2:$B$1875)=U283,LOOKUP(U283,'spp list'!$B$2:$B$1975,'spp list'!$A$2:$A$1875),"")</f>
        <v>Cocconeis sp. 4 JCU</v>
      </c>
      <c r="W283" t="s">
        <v>3753</v>
      </c>
      <c r="X283" t="s">
        <v>9</v>
      </c>
      <c r="Y283" s="5">
        <v>0.391071083584905</v>
      </c>
      <c r="AA283" s="5"/>
      <c r="AB283" s="1">
        <v>3.5930680796128198E-2</v>
      </c>
      <c r="AC283">
        <v>29</v>
      </c>
    </row>
    <row r="284" spans="1:29" x14ac:dyDescent="0.25">
      <c r="A284" t="s">
        <v>56</v>
      </c>
      <c r="B284" t="str">
        <f ca="1">IF(LOOKUP(A284,'spp list'!$B$2:$B$1875,'spp list'!$B$2:$B$1875)=A284,LOOKUP(A284,'spp list'!$B$2:$B$1975,'spp list'!$A$2:$A$1875),"")</f>
        <v>Fragilaria vaucheriae (Kutz.) Peters.</v>
      </c>
      <c r="C284" t="s">
        <v>717</v>
      </c>
      <c r="D284" t="s">
        <v>4</v>
      </c>
      <c r="F284" s="5">
        <v>6.2477073682216402E-2</v>
      </c>
      <c r="G284" s="7">
        <v>8167112.9317562198</v>
      </c>
      <c r="H284" s="9">
        <v>8.29963967752524E-5</v>
      </c>
      <c r="I284">
        <v>253</v>
      </c>
      <c r="K284" t="s">
        <v>61</v>
      </c>
      <c r="L284" t="str">
        <f ca="1">IF(LOOKUP(K284,'spp list'!$B$2:$B$1875,'spp list'!$B$2:$B$1875)=K284,LOOKUP(K284,'spp list'!$B$2:$B$1975,'spp list'!$A$2:$A$1875),"")</f>
        <v xml:space="preserve">Unidentified Pennales </v>
      </c>
      <c r="M284" t="s">
        <v>3754</v>
      </c>
      <c r="N284" t="s">
        <v>9</v>
      </c>
      <c r="O284" s="5">
        <v>0.282973374466507</v>
      </c>
      <c r="R284" s="1">
        <v>1.0102443014542899E-3</v>
      </c>
      <c r="S284">
        <v>132</v>
      </c>
      <c r="U284" t="s">
        <v>148</v>
      </c>
      <c r="V284" t="str">
        <f ca="1">IF(LOOKUP(U284,'spp list'!$B$2:$B$1875,'spp list'!$B$2:$B$1875)=U284,LOOKUP(U284,'spp list'!$B$2:$B$1975,'spp list'!$A$2:$A$1875),"")</f>
        <v>Encyonopsis microcephala</v>
      </c>
      <c r="W284" t="s">
        <v>3748</v>
      </c>
      <c r="X284" t="s">
        <v>9</v>
      </c>
      <c r="Y284" s="5">
        <v>0.244283748825911</v>
      </c>
      <c r="AA284" s="5"/>
      <c r="AB284" s="1">
        <v>3.5947235652759701E-2</v>
      </c>
      <c r="AC284">
        <v>74</v>
      </c>
    </row>
    <row r="285" spans="1:29" x14ac:dyDescent="0.25">
      <c r="A285" t="s">
        <v>44</v>
      </c>
      <c r="B285" t="str">
        <f ca="1">IF(LOOKUP(A285,'spp list'!$B$2:$B$1875,'spp list'!$B$2:$B$1875)=A285,LOOKUP(A285,'spp list'!$B$2:$B$1975,'spp list'!$A$2:$A$1875),"")</f>
        <v xml:space="preserve">Cyclotella atomus fine form </v>
      </c>
      <c r="C285" t="s">
        <v>717</v>
      </c>
      <c r="D285" t="s">
        <v>4</v>
      </c>
      <c r="F285" s="5">
        <v>6.2410547676355697E-2</v>
      </c>
      <c r="G285" s="7">
        <v>13133913.3877354</v>
      </c>
      <c r="H285" s="9">
        <v>8.3791638191963995E-5</v>
      </c>
      <c r="I285">
        <v>253</v>
      </c>
      <c r="K285" t="s">
        <v>93</v>
      </c>
      <c r="L285" t="str">
        <f ca="1">IF(LOOKUP(K285,'spp list'!$B$2:$B$1875,'spp list'!$B$2:$B$1875)=K285,LOOKUP(K285,'spp list'!$B$2:$B$1975,'spp list'!$A$2:$A$1875),"")</f>
        <v>Fragilaria radians (Kütz.) D.M.Williams &amp; Round</v>
      </c>
      <c r="M285" t="s">
        <v>3751</v>
      </c>
      <c r="N285" t="s">
        <v>9</v>
      </c>
      <c r="O285" s="5">
        <v>-0.29278379245784503</v>
      </c>
      <c r="R285" s="1">
        <v>1.0655024066089801E-3</v>
      </c>
      <c r="S285">
        <v>122</v>
      </c>
      <c r="U285" t="s">
        <v>224</v>
      </c>
      <c r="V285" t="str">
        <f ca="1">IF(LOOKUP(U285,'spp list'!$B$2:$B$1875,'spp list'!$B$2:$B$1875)=U285,LOOKUP(U285,'spp list'!$B$2:$B$1975,'spp list'!$A$2:$A$1875),"")</f>
        <v>Simonsenia delognei</v>
      </c>
      <c r="W285" t="s">
        <v>3752</v>
      </c>
      <c r="X285" t="s">
        <v>9</v>
      </c>
      <c r="Y285" s="5">
        <v>-0.37171215096042498</v>
      </c>
      <c r="AA285" s="5"/>
      <c r="AB285" s="1">
        <v>3.6190280874571303E-2</v>
      </c>
      <c r="AC285">
        <v>32</v>
      </c>
    </row>
    <row r="286" spans="1:29" x14ac:dyDescent="0.25">
      <c r="A286" t="s">
        <v>143</v>
      </c>
      <c r="B286" t="str">
        <f ca="1">IF(LOOKUP(A286,'spp list'!$B$2:$B$1875,'spp list'!$B$2:$B$1875)=A286,LOOKUP(A286,'spp list'!$B$2:$B$1975,'spp list'!$A$2:$A$1875),"")</f>
        <v>Nitzschia dissipata (Kutz.) Grun.</v>
      </c>
      <c r="C286" t="s">
        <v>716</v>
      </c>
      <c r="D286" t="s">
        <v>4</v>
      </c>
      <c r="F286" s="5">
        <v>6.2622228230653804E-2</v>
      </c>
      <c r="G286" s="7">
        <v>4284910.0740663595</v>
      </c>
      <c r="H286" s="9">
        <v>8.4048037522857995E-5</v>
      </c>
      <c r="I286">
        <v>252</v>
      </c>
      <c r="K286" t="s">
        <v>137</v>
      </c>
      <c r="L286" t="str">
        <f ca="1">IF(LOOKUP(K286,'spp list'!$B$2:$B$1875,'spp list'!$B$2:$B$1875)=K286,LOOKUP(K286,'spp list'!$B$2:$B$1975,'spp list'!$A$2:$A$1875),"")</f>
        <v>Cyclostephanos dubius (Fricke) Round</v>
      </c>
      <c r="M286" t="s">
        <v>3754</v>
      </c>
      <c r="N286" t="s">
        <v>9</v>
      </c>
      <c r="O286" s="5">
        <v>0.28163112301270399</v>
      </c>
      <c r="R286" s="1">
        <v>1.07016856491997E-3</v>
      </c>
      <c r="S286">
        <v>132</v>
      </c>
      <c r="U286" t="s">
        <v>173</v>
      </c>
      <c r="V286" t="str">
        <f ca="1">IF(LOOKUP(U286,'spp list'!$B$2:$B$1875,'spp list'!$B$2:$B$1875)=U286,LOOKUP(U286,'spp list'!$B$2:$B$1975,'spp list'!$A$2:$A$1875),"")</f>
        <v>Fallacia helensis (P.F.F.Schulz) D.G.Mann</v>
      </c>
      <c r="W286" t="s">
        <v>3754</v>
      </c>
      <c r="X286" t="s">
        <v>9</v>
      </c>
      <c r="Y286" s="5">
        <v>-0.37130255461342399</v>
      </c>
      <c r="AA286" s="5"/>
      <c r="AB286" s="1">
        <v>3.6412210563482102E-2</v>
      </c>
      <c r="AC286">
        <v>32</v>
      </c>
    </row>
    <row r="287" spans="1:29" x14ac:dyDescent="0.25">
      <c r="A287" t="s">
        <v>223</v>
      </c>
      <c r="B287" t="str">
        <f ca="1">IF(LOOKUP(A287,'spp list'!$B$2:$B$1875,'spp list'!$B$2:$B$1875)=A287,LOOKUP(A287,'spp list'!$B$2:$B$1975,'spp list'!$A$2:$A$1875),"")</f>
        <v xml:space="preserve">Gomphonema sp. </v>
      </c>
      <c r="C287" t="s">
        <v>718</v>
      </c>
      <c r="D287" t="s">
        <v>9</v>
      </c>
      <c r="E287" s="5">
        <v>0.24384990982843699</v>
      </c>
      <c r="H287" s="9">
        <v>8.6156483279911105E-5</v>
      </c>
      <c r="I287">
        <v>254</v>
      </c>
      <c r="K287" t="s">
        <v>139</v>
      </c>
      <c r="L287" t="str">
        <f ca="1">IF(LOOKUP(K287,'spp list'!$B$2:$B$1875,'spp list'!$B$2:$B$1875)=K287,LOOKUP(K287,'spp list'!$B$2:$B$1975,'spp list'!$A$2:$A$1875),"")</f>
        <v>Amphora ovalis (Kutz.) Kutz.</v>
      </c>
      <c r="M287" t="s">
        <v>3748</v>
      </c>
      <c r="N287" t="s">
        <v>9</v>
      </c>
      <c r="O287" s="5">
        <v>-0.211242133637773</v>
      </c>
      <c r="R287" s="1">
        <v>1.0952060854343001E-3</v>
      </c>
      <c r="S287">
        <v>236</v>
      </c>
      <c r="U287" t="s">
        <v>231</v>
      </c>
      <c r="V287" t="str">
        <f ca="1">IF(LOOKUP(U287,'spp list'!$B$2:$B$1875,'spp list'!$B$2:$B$1875)=U287,LOOKUP(U287,'spp list'!$B$2:$B$1975,'spp list'!$A$2:$A$1875),"")</f>
        <v>Gomphonema olivaceum (Lyngb.) Kutz.</v>
      </c>
      <c r="W287" t="s">
        <v>3754</v>
      </c>
      <c r="X287" t="s">
        <v>9</v>
      </c>
      <c r="Y287" s="5">
        <v>-0.382769413855442</v>
      </c>
      <c r="AA287" s="5"/>
      <c r="AB287" s="1">
        <v>3.6826181393344599E-2</v>
      </c>
      <c r="AC287">
        <v>30</v>
      </c>
    </row>
    <row r="288" spans="1:29" x14ac:dyDescent="0.25">
      <c r="A288" t="s">
        <v>21</v>
      </c>
      <c r="B288" t="str">
        <f ca="1">IF(LOOKUP(A288,'spp list'!$B$2:$B$1875,'spp list'!$B$2:$B$1875)=A288,LOOKUP(A288,'spp list'!$B$2:$B$1975,'spp list'!$A$2:$A$1875),"")</f>
        <v>Tabellaria fenestrata (Lyngb.) Kutz.</v>
      </c>
      <c r="C288" t="s">
        <v>717</v>
      </c>
      <c r="D288" t="s">
        <v>4</v>
      </c>
      <c r="F288" s="5">
        <v>6.2062035545536902E-2</v>
      </c>
      <c r="G288" s="7">
        <v>8167112.9317562198</v>
      </c>
      <c r="H288" s="9">
        <v>8.8081967018030198E-5</v>
      </c>
      <c r="I288">
        <v>253</v>
      </c>
      <c r="K288" t="s">
        <v>140</v>
      </c>
      <c r="L288" t="str">
        <f ca="1">IF(LOOKUP(K288,'spp list'!$B$2:$B$1875,'spp list'!$B$2:$B$1875)=K288,LOOKUP(K288,'spp list'!$B$2:$B$1975,'spp list'!$A$2:$A$1875),"")</f>
        <v>Navicula sp. 15 JCU</v>
      </c>
      <c r="M288" t="s">
        <v>3753</v>
      </c>
      <c r="N288" t="s">
        <v>9</v>
      </c>
      <c r="O288" s="5">
        <v>0.207988563252194</v>
      </c>
      <c r="R288" s="1">
        <v>1.1092580101996E-3</v>
      </c>
      <c r="S288">
        <v>243</v>
      </c>
      <c r="U288" t="s">
        <v>569</v>
      </c>
      <c r="V288" t="str">
        <f ca="1">IF(LOOKUP(U288,'spp list'!$B$2:$B$1875,'spp list'!$B$2:$B$1875)=U288,LOOKUP(U288,'spp list'!$B$2:$B$1975,'spp list'!$A$2:$A$1875),"")</f>
        <v>Cymbopleura amphicephala (Nägeli) Krammer</v>
      </c>
      <c r="W288" t="s">
        <v>3748</v>
      </c>
      <c r="X288" t="s">
        <v>9</v>
      </c>
      <c r="Y288" s="5">
        <v>0.43692479446750898</v>
      </c>
      <c r="AA288" s="5"/>
      <c r="AB288" s="1">
        <v>3.7100102608493703E-2</v>
      </c>
      <c r="AC288">
        <v>23</v>
      </c>
    </row>
    <row r="289" spans="1:29" x14ac:dyDescent="0.25">
      <c r="A289" t="s">
        <v>122</v>
      </c>
      <c r="B289" t="str">
        <f ca="1">IF(LOOKUP(A289,'spp list'!$B$2:$B$1875,'spp list'!$B$2:$B$1875)=A289,LOOKUP(A289,'spp list'!$B$2:$B$1975,'spp list'!$A$2:$A$1875),"")</f>
        <v>Navicula cryptotenella</v>
      </c>
      <c r="C289" t="s">
        <v>715</v>
      </c>
      <c r="D289" t="s">
        <v>4</v>
      </c>
      <c r="F289" s="5">
        <v>6.2753378271561203E-2</v>
      </c>
      <c r="G289" s="7">
        <v>194.406923101095</v>
      </c>
      <c r="H289" s="9">
        <v>9.1202881726818496E-5</v>
      </c>
      <c r="I289">
        <v>249</v>
      </c>
      <c r="K289" t="s">
        <v>141</v>
      </c>
      <c r="L289" t="str">
        <f ca="1">IF(LOOKUP(K289,'spp list'!$B$2:$B$1875,'spp list'!$B$2:$B$1875)=K289,LOOKUP(K289,'spp list'!$B$2:$B$1975,'spp list'!$A$2:$A$1875),"")</f>
        <v>Nitzschia recta Hantz.</v>
      </c>
      <c r="M289" t="s">
        <v>3748</v>
      </c>
      <c r="N289" t="s">
        <v>9</v>
      </c>
      <c r="O289" s="5">
        <v>0.21072383665875799</v>
      </c>
      <c r="R289" s="1">
        <v>1.1273209200451399E-3</v>
      </c>
      <c r="S289">
        <v>236</v>
      </c>
      <c r="U289" t="s">
        <v>432</v>
      </c>
      <c r="V289" t="str">
        <f ca="1">IF(LOOKUP(U289,'spp list'!$B$2:$B$1875,'spp list'!$B$2:$B$1875)=U289,LOOKUP(U289,'spp list'!$B$2:$B$1975,'spp list'!$A$2:$A$1875),"")</f>
        <v>Cocconeis sp. 2 JCU</v>
      </c>
      <c r="W289" t="s">
        <v>3748</v>
      </c>
      <c r="X289" t="s">
        <v>9</v>
      </c>
      <c r="Y289" s="5">
        <v>0.38865718692894502</v>
      </c>
      <c r="AA289" s="5"/>
      <c r="AB289" s="1">
        <v>3.7193427598515703E-2</v>
      </c>
      <c r="AC289">
        <v>29</v>
      </c>
    </row>
    <row r="290" spans="1:29" x14ac:dyDescent="0.25">
      <c r="A290" t="s">
        <v>33</v>
      </c>
      <c r="B290" t="str">
        <f ca="1">IF(LOOKUP(A290,'spp list'!$B$2:$B$1875,'spp list'!$B$2:$B$1875)=A290,LOOKUP(A290,'spp list'!$B$2:$B$1975,'spp list'!$A$2:$A$1875),"")</f>
        <v>Stephanodiscus alpinus Hust.</v>
      </c>
      <c r="C290" t="s">
        <v>718</v>
      </c>
      <c r="D290" t="s">
        <v>4</v>
      </c>
      <c r="F290" s="5">
        <v>6.1539972585121699E-2</v>
      </c>
      <c r="G290" s="7">
        <v>0</v>
      </c>
      <c r="H290" s="9">
        <v>9.1855028090004193E-5</v>
      </c>
      <c r="I290">
        <v>254</v>
      </c>
      <c r="K290" t="s">
        <v>41</v>
      </c>
      <c r="L290" t="str">
        <f ca="1">IF(LOOKUP(K290,'spp list'!$B$2:$B$1875,'spp list'!$B$2:$B$1875)=K290,LOOKUP(K290,'spp list'!$B$2:$B$1975,'spp list'!$A$2:$A$1875),"")</f>
        <v>Halamphora perpusilla (Grunow) Q-M.Wang &amp; Kociolek</v>
      </c>
      <c r="M290" t="s">
        <v>3750</v>
      </c>
      <c r="N290" t="s">
        <v>4</v>
      </c>
      <c r="P290" s="5">
        <v>8.6871208179002804E-2</v>
      </c>
      <c r="Q290" s="5">
        <v>4.1595724008217001</v>
      </c>
      <c r="R290" s="1">
        <v>1.16420838974434E-3</v>
      </c>
      <c r="S290">
        <v>122</v>
      </c>
      <c r="U290" t="s">
        <v>433</v>
      </c>
      <c r="V290" t="str">
        <f ca="1">IF(LOOKUP(U290,'spp list'!$B$2:$B$1875,'spp list'!$B$2:$B$1875)=U290,LOOKUP(U290,'spp list'!$B$2:$B$1975,'spp list'!$A$2:$A$1875),"")</f>
        <v>Gyrosigma kuetzingii</v>
      </c>
      <c r="W290" t="s">
        <v>3748</v>
      </c>
      <c r="X290" t="s">
        <v>9</v>
      </c>
      <c r="Y290" s="5">
        <v>0.38865718692894502</v>
      </c>
      <c r="AA290" s="5"/>
      <c r="AB290" s="1">
        <v>3.7193427598515703E-2</v>
      </c>
      <c r="AC290">
        <v>29</v>
      </c>
    </row>
    <row r="291" spans="1:29" x14ac:dyDescent="0.25">
      <c r="A291" t="s">
        <v>60</v>
      </c>
      <c r="B291" t="str">
        <f ca="1">IF(LOOKUP(A291,'spp list'!$B$2:$B$1875,'spp list'!$B$2:$B$1875)=A291,LOOKUP(A291,'spp list'!$B$2:$B$1975,'spp list'!$A$2:$A$1875),"")</f>
        <v>Fragilaria austriaca (Grunow) Lange-Bert.</v>
      </c>
      <c r="C291" t="s">
        <v>716</v>
      </c>
      <c r="D291" t="s">
        <v>4</v>
      </c>
      <c r="F291" s="5">
        <v>6.1734713790223002E-2</v>
      </c>
      <c r="G291" s="7">
        <v>52.230061834416901</v>
      </c>
      <c r="H291" s="9">
        <v>9.5395444871326101E-5</v>
      </c>
      <c r="I291">
        <v>252</v>
      </c>
      <c r="K291" t="s">
        <v>46</v>
      </c>
      <c r="L291" t="str">
        <f ca="1">IF(LOOKUP(K291,'spp list'!$B$2:$B$1875,'spp list'!$B$2:$B$1875)=K291,LOOKUP(K291,'spp list'!$B$2:$B$1975,'spp list'!$A$2:$A$1875),"")</f>
        <v>Martyana martyii</v>
      </c>
      <c r="M291" t="s">
        <v>3752</v>
      </c>
      <c r="N291" t="s">
        <v>9</v>
      </c>
      <c r="O291" s="5">
        <v>-0.29021110011249901</v>
      </c>
      <c r="R291" s="1">
        <v>1.1845794415715699E-3</v>
      </c>
      <c r="S291">
        <v>122</v>
      </c>
      <c r="U291" t="s">
        <v>65</v>
      </c>
      <c r="V291" t="str">
        <f ca="1">IF(LOOKUP(U291,'spp list'!$B$2:$B$1875,'spp list'!$B$2:$B$1875)=U291,LOOKUP(U291,'spp list'!$B$2:$B$1975,'spp list'!$A$2:$A$1875),"")</f>
        <v>Cyclotella meneghiniana Kutz.</v>
      </c>
      <c r="W291" t="s">
        <v>3751</v>
      </c>
      <c r="X291" t="s">
        <v>9</v>
      </c>
      <c r="Y291" s="5">
        <v>-0.20971403154489701</v>
      </c>
      <c r="AA291" s="5"/>
      <c r="AB291" s="1">
        <v>3.7218899517380798E-2</v>
      </c>
      <c r="AC291">
        <v>99</v>
      </c>
    </row>
    <row r="292" spans="1:29" x14ac:dyDescent="0.25">
      <c r="A292" t="s">
        <v>129</v>
      </c>
      <c r="B292" t="str">
        <f ca="1">IF(LOOKUP(A292,'spp list'!$B$2:$B$1875,'spp list'!$B$2:$B$1875)=A292,LOOKUP(A292,'spp list'!$B$2:$B$1975,'spp list'!$A$2:$A$1875),"")</f>
        <v>Pseudostaurosira brevistriata var. inflata (Pant.) Edlund</v>
      </c>
      <c r="C292" t="s">
        <v>717</v>
      </c>
      <c r="D292" t="s">
        <v>9</v>
      </c>
      <c r="E292" s="5">
        <v>-0.24264263304431799</v>
      </c>
      <c r="H292" s="9">
        <v>9.6679348808839506E-5</v>
      </c>
      <c r="I292">
        <v>253</v>
      </c>
      <c r="K292" t="s">
        <v>50</v>
      </c>
      <c r="L292" t="str">
        <f ca="1">IF(LOOKUP(K292,'spp list'!$B$2:$B$1875,'spp list'!$B$2:$B$1875)=K292,LOOKUP(K292,'spp list'!$B$2:$B$1975,'spp list'!$A$2:$A$1875),"")</f>
        <v>Lindavia bodanica</v>
      </c>
      <c r="M292" t="s">
        <v>3750</v>
      </c>
      <c r="N292" t="s">
        <v>9</v>
      </c>
      <c r="O292" s="5">
        <v>-0.29020217999171199</v>
      </c>
      <c r="R292" s="1">
        <v>1.18501263089198E-3</v>
      </c>
      <c r="S292">
        <v>122</v>
      </c>
      <c r="U292" t="s">
        <v>351</v>
      </c>
      <c r="V292" t="str">
        <f ca="1">IF(LOOKUP(U292,'spp list'!$B$2:$B$1875,'spp list'!$B$2:$B$1875)=U292,LOOKUP(U292,'spp list'!$B$2:$B$1975,'spp list'!$A$2:$A$1875),"")</f>
        <v>Reimeria uniseriata</v>
      </c>
      <c r="W292" t="s">
        <v>3749</v>
      </c>
      <c r="X292" t="s">
        <v>9</v>
      </c>
      <c r="Y292" s="5">
        <v>0.49384109669705301</v>
      </c>
      <c r="AA292" s="5"/>
      <c r="AB292" s="1">
        <v>3.7257993516199898E-2</v>
      </c>
      <c r="AC292">
        <v>18</v>
      </c>
    </row>
    <row r="293" spans="1:29" x14ac:dyDescent="0.25">
      <c r="A293" t="s">
        <v>109</v>
      </c>
      <c r="B293" t="str">
        <f ca="1">IF(LOOKUP(A293,'spp list'!$B$2:$B$1875,'spp list'!$B$2:$B$1875)=A293,LOOKUP(A293,'spp list'!$B$2:$B$1975,'spp list'!$A$2:$A$1875),"")</f>
        <v>Diploneis pseudovalis Hust.</v>
      </c>
      <c r="C293" t="s">
        <v>716</v>
      </c>
      <c r="D293" t="s">
        <v>4</v>
      </c>
      <c r="F293" s="5">
        <v>6.1527247447625201E-2</v>
      </c>
      <c r="G293" s="7">
        <v>5208529.5244298903</v>
      </c>
      <c r="H293" s="9">
        <v>9.8258359885585505E-5</v>
      </c>
      <c r="I293">
        <v>252</v>
      </c>
      <c r="K293" t="s">
        <v>128</v>
      </c>
      <c r="L293" t="str">
        <f ca="1">IF(LOOKUP(K293,'spp list'!$B$2:$B$1875,'spp list'!$B$2:$B$1875)=K293,LOOKUP(K293,'spp list'!$B$2:$B$1975,'spp list'!$A$2:$A$1875),"")</f>
        <v xml:space="preserve">Stephanodiscus sp. </v>
      </c>
      <c r="M293" t="s">
        <v>3749</v>
      </c>
      <c r="N293" t="s">
        <v>9</v>
      </c>
      <c r="O293" s="5">
        <v>0.28852976735091701</v>
      </c>
      <c r="R293" s="1">
        <v>1.2688315258575201E-3</v>
      </c>
      <c r="S293">
        <v>122</v>
      </c>
      <c r="U293" t="s">
        <v>454</v>
      </c>
      <c r="V293" t="str">
        <f ca="1">IF(LOOKUP(U293,'spp list'!$B$2:$B$1875,'spp list'!$B$2:$B$1875)=U293,LOOKUP(U293,'spp list'!$B$2:$B$1975,'spp list'!$A$2:$A$1875),"")</f>
        <v>Cyclotella cyclopunctata</v>
      </c>
      <c r="W293" t="s">
        <v>3751</v>
      </c>
      <c r="X293" t="s">
        <v>4</v>
      </c>
      <c r="Z293" s="5">
        <v>8.8194844111576104E-2</v>
      </c>
      <c r="AA293" s="5">
        <v>1.50258042644228</v>
      </c>
      <c r="AB293" s="1">
        <v>3.7890678791590297E-2</v>
      </c>
      <c r="AC293">
        <v>48</v>
      </c>
    </row>
    <row r="294" spans="1:29" x14ac:dyDescent="0.25">
      <c r="A294" t="s">
        <v>52</v>
      </c>
      <c r="B294" t="str">
        <f ca="1">IF(LOOKUP(A294,'spp list'!$B$2:$B$1875,'spp list'!$B$2:$B$1875)=A294,LOOKUP(A294,'spp list'!$B$2:$B$1975,'spp list'!$A$2:$A$1875),"")</f>
        <v xml:space="preserve">Unidentified Centrales </v>
      </c>
      <c r="C294" t="s">
        <v>718</v>
      </c>
      <c r="D294" t="s">
        <v>9</v>
      </c>
      <c r="E294" s="5">
        <v>-0.24184159286288301</v>
      </c>
      <c r="H294" s="9">
        <v>9.8906863070205301E-5</v>
      </c>
      <c r="I294">
        <v>254</v>
      </c>
      <c r="K294" t="s">
        <v>83</v>
      </c>
      <c r="L294" t="str">
        <f ca="1">IF(LOOKUP(K294,'spp list'!$B$2:$B$1875,'spp list'!$B$2:$B$1875)=K294,LOOKUP(K294,'spp list'!$B$2:$B$1975,'spp list'!$A$2:$A$1875),"")</f>
        <v>Pseudostaurosira elliptica</v>
      </c>
      <c r="M294" t="s">
        <v>3748</v>
      </c>
      <c r="N294" t="s">
        <v>9</v>
      </c>
      <c r="O294" s="5">
        <v>0.20823648467505901</v>
      </c>
      <c r="R294" s="1">
        <v>1.29382214051963E-3</v>
      </c>
      <c r="S294">
        <v>236</v>
      </c>
      <c r="U294" t="s">
        <v>45</v>
      </c>
      <c r="V294" t="str">
        <f ca="1">IF(LOOKUP(U294,'spp list'!$B$2:$B$1875,'spp list'!$B$2:$B$1875)=U294,LOOKUP(U294,'spp list'!$B$2:$B$1975,'spp list'!$A$2:$A$1875),"")</f>
        <v>Stephanodiscus niagarae Ehr.</v>
      </c>
      <c r="W294" t="s">
        <v>3749</v>
      </c>
      <c r="X294" t="s">
        <v>9</v>
      </c>
      <c r="Y294" s="5">
        <v>0.187578551853575</v>
      </c>
      <c r="AA294" s="5"/>
      <c r="AB294" s="1">
        <v>3.8551132777600597E-2</v>
      </c>
      <c r="AC294">
        <v>122</v>
      </c>
    </row>
    <row r="295" spans="1:29" x14ac:dyDescent="0.25">
      <c r="A295" t="s">
        <v>136</v>
      </c>
      <c r="B295" t="str">
        <f ca="1">IF(LOOKUP(A295,'spp list'!$B$2:$B$1875,'spp list'!$B$2:$B$1875)=A295,LOOKUP(A295,'spp list'!$B$2:$B$1975,'spp list'!$A$2:$A$1875),"")</f>
        <v>Aulacoseira subarctica (O. Mull.) Haworth</v>
      </c>
      <c r="C295" t="s">
        <v>715</v>
      </c>
      <c r="D295" t="s">
        <v>9</v>
      </c>
      <c r="E295" s="5">
        <v>0.24385279596741499</v>
      </c>
      <c r="H295" s="9">
        <v>1.01316875203486E-4</v>
      </c>
      <c r="I295">
        <v>249</v>
      </c>
      <c r="K295" t="s">
        <v>42</v>
      </c>
      <c r="L295" t="str">
        <f ca="1">IF(LOOKUP(K295,'spp list'!$B$2:$B$1875,'spp list'!$B$2:$B$1875)=K295,LOOKUP(K295,'spp list'!$B$2:$B$1975,'spp list'!$A$2:$A$1875),"")</f>
        <v>Nitzschia gracilis Hantz.</v>
      </c>
      <c r="M295" t="s">
        <v>3754</v>
      </c>
      <c r="N295" t="s">
        <v>9</v>
      </c>
      <c r="O295" s="5">
        <v>-0.27598559181368898</v>
      </c>
      <c r="R295" s="1">
        <v>1.3594660229413701E-3</v>
      </c>
      <c r="S295">
        <v>132</v>
      </c>
      <c r="U295" t="s">
        <v>420</v>
      </c>
      <c r="V295" t="str">
        <f ca="1">IF(LOOKUP(U295,'spp list'!$B$2:$B$1875,'spp list'!$B$2:$B$1875)=U295,LOOKUP(U295,'spp list'!$B$2:$B$1975,'spp list'!$A$2:$A$1875),"")</f>
        <v>Nitzschia fonticola var. pelagica</v>
      </c>
      <c r="W295" t="s">
        <v>3750</v>
      </c>
      <c r="X295" t="s">
        <v>9</v>
      </c>
      <c r="Y295" s="5">
        <v>-0.49074123747995502</v>
      </c>
      <c r="AA295" s="5"/>
      <c r="AB295" s="1">
        <v>3.8653872286195101E-2</v>
      </c>
      <c r="AC295">
        <v>18</v>
      </c>
    </row>
    <row r="296" spans="1:29" x14ac:dyDescent="0.25">
      <c r="A296" t="s">
        <v>412</v>
      </c>
      <c r="B296" t="str">
        <f ca="1">IF(LOOKUP(A296,'spp list'!$B$2:$B$1875,'spp list'!$B$2:$B$1875)=A296,LOOKUP(A296,'spp list'!$B$2:$B$1975,'spp list'!$A$2:$A$1875),"")</f>
        <v>Navicula pseudanglica</v>
      </c>
      <c r="C296" t="s">
        <v>718</v>
      </c>
      <c r="D296" t="s">
        <v>9</v>
      </c>
      <c r="E296" s="5">
        <v>0.24089260970576501</v>
      </c>
      <c r="H296" s="9">
        <v>1.0552930272733501E-4</v>
      </c>
      <c r="I296">
        <v>254</v>
      </c>
      <c r="K296" t="s">
        <v>136</v>
      </c>
      <c r="L296" t="str">
        <f ca="1">IF(LOOKUP(K296,'spp list'!$B$2:$B$1875,'spp list'!$B$2:$B$1875)=K296,LOOKUP(K296,'spp list'!$B$2:$B$1975,'spp list'!$A$2:$A$1875),"")</f>
        <v>Aulacoseira subarctica (O. Mull.) Haworth</v>
      </c>
      <c r="M296" t="s">
        <v>3753</v>
      </c>
      <c r="N296" t="s">
        <v>4</v>
      </c>
      <c r="P296" s="5">
        <v>4.3798622524835101E-2</v>
      </c>
      <c r="Q296" s="5">
        <v>2.7394958329999999</v>
      </c>
      <c r="R296" s="1">
        <v>1.44105178804617E-3</v>
      </c>
      <c r="S296">
        <v>243</v>
      </c>
      <c r="U296" t="s">
        <v>421</v>
      </c>
      <c r="V296" t="str">
        <f ca="1">IF(LOOKUP(U296,'spp list'!$B$2:$B$1875,'spp list'!$B$2:$B$1875)=U296,LOOKUP(U296,'spp list'!$B$2:$B$1975,'spp list'!$A$2:$A$1875),"")</f>
        <v>Nitzschia pusilla (Kutz.) Grun. emend. Lange-Bert.</v>
      </c>
      <c r="W296" t="s">
        <v>3750</v>
      </c>
      <c r="X296" t="s">
        <v>9</v>
      </c>
      <c r="Y296" s="5">
        <v>-0.49074123747995502</v>
      </c>
      <c r="AA296" s="5"/>
      <c r="AB296" s="1">
        <v>3.8653872286195101E-2</v>
      </c>
      <c r="AC296">
        <v>18</v>
      </c>
    </row>
    <row r="297" spans="1:29" x14ac:dyDescent="0.25">
      <c r="A297" t="s">
        <v>105</v>
      </c>
      <c r="B297" t="str">
        <f ca="1">IF(LOOKUP(A297,'spp list'!$B$2:$B$1875,'spp list'!$B$2:$B$1875)=A297,LOOKUP(A297,'spp list'!$B$2:$B$1975,'spp list'!$A$2:$A$1875),"")</f>
        <v>Encyonema triangulum (Ehrenb.) Kütz.</v>
      </c>
      <c r="C297" t="s">
        <v>718</v>
      </c>
      <c r="D297" t="s">
        <v>9</v>
      </c>
      <c r="E297" s="5">
        <v>0.24075306248348699</v>
      </c>
      <c r="H297" s="9">
        <v>1.06537501631979E-4</v>
      </c>
      <c r="I297">
        <v>254</v>
      </c>
      <c r="K297" t="s">
        <v>87</v>
      </c>
      <c r="L297" t="str">
        <f ca="1">IF(LOOKUP(K297,'spp list'!$B$2:$B$1875,'spp list'!$B$2:$B$1875)=K297,LOOKUP(K297,'spp list'!$B$2:$B$1975,'spp list'!$A$2:$A$1875),"")</f>
        <v>Cyclotella sp. with auxospore</v>
      </c>
      <c r="M297" t="s">
        <v>3748</v>
      </c>
      <c r="N297" t="s">
        <v>9</v>
      </c>
      <c r="O297" s="5">
        <v>0.20568236826317299</v>
      </c>
      <c r="R297" s="1">
        <v>1.48800351904978E-3</v>
      </c>
      <c r="S297">
        <v>236</v>
      </c>
      <c r="U297" t="s">
        <v>96</v>
      </c>
      <c r="V297" t="str">
        <f ca="1">IF(LOOKUP(U297,'spp list'!$B$2:$B$1875,'spp list'!$B$2:$B$1875)=U297,LOOKUP(U297,'spp list'!$B$2:$B$1975,'spp list'!$A$2:$A$1875),"")</f>
        <v>Actinocyclus normanii (Juhl.-Dannf.) Hust. (?)</v>
      </c>
      <c r="W297" t="s">
        <v>3748</v>
      </c>
      <c r="X297" t="s">
        <v>9</v>
      </c>
      <c r="Y297" s="5">
        <v>-0.16551450830400899</v>
      </c>
      <c r="AA297" s="5"/>
      <c r="AB297" s="1">
        <v>3.8931147710688403E-2</v>
      </c>
      <c r="AC297">
        <v>156</v>
      </c>
    </row>
    <row r="298" spans="1:29" x14ac:dyDescent="0.25">
      <c r="A298" t="s">
        <v>231</v>
      </c>
      <c r="B298" t="str">
        <f ca="1">IF(LOOKUP(A298,'spp list'!$B$2:$B$1875,'spp list'!$B$2:$B$1875)=A298,LOOKUP(A298,'spp list'!$B$2:$B$1975,'spp list'!$A$2:$A$1875),"")</f>
        <v>Gomphonema olivaceum (Lyngb.) Kutz.</v>
      </c>
      <c r="C298" t="s">
        <v>718</v>
      </c>
      <c r="D298" t="s">
        <v>9</v>
      </c>
      <c r="E298" s="5">
        <v>0.24063266717479101</v>
      </c>
      <c r="H298" s="9">
        <v>1.0741458472146301E-4</v>
      </c>
      <c r="I298">
        <v>254</v>
      </c>
      <c r="K298" t="s">
        <v>115</v>
      </c>
      <c r="L298" t="str">
        <f ca="1">IF(LOOKUP(K298,'spp list'!$B$2:$B$1875,'spp list'!$B$2:$B$1875)=K298,LOOKUP(K298,'spp list'!$B$2:$B$1975,'spp list'!$A$2:$A$1875),"")</f>
        <v>Achnanthidium biasolettianum (Grunow) Bukht.</v>
      </c>
      <c r="M298" t="s">
        <v>3748</v>
      </c>
      <c r="N298" t="s">
        <v>9</v>
      </c>
      <c r="O298" s="5">
        <v>-0.20556908536406199</v>
      </c>
      <c r="R298" s="1">
        <v>1.49720418882199E-3</v>
      </c>
      <c r="S298">
        <v>236</v>
      </c>
      <c r="U298" t="s">
        <v>161</v>
      </c>
      <c r="V298" t="str">
        <f ca="1">IF(LOOKUP(U298,'spp list'!$B$2:$B$1875,'spp list'!$B$2:$B$1875)=U298,LOOKUP(U298,'spp list'!$B$2:$B$1975,'spp list'!$A$2:$A$1875),"")</f>
        <v>Nitzschia palea (Kutz.) W. Sm.</v>
      </c>
      <c r="W298" t="s">
        <v>3748</v>
      </c>
      <c r="X298" t="s">
        <v>9</v>
      </c>
      <c r="Y298" s="5">
        <v>0.13431205503986701</v>
      </c>
      <c r="AA298" s="5"/>
      <c r="AB298" s="1">
        <v>3.9232828463495899E-2</v>
      </c>
      <c r="AC298">
        <v>236</v>
      </c>
    </row>
    <row r="299" spans="1:29" x14ac:dyDescent="0.25">
      <c r="A299" t="s">
        <v>575</v>
      </c>
      <c r="B299" t="str">
        <f ca="1">IF(LOOKUP(A299,'spp list'!$B$2:$B$1875,'spp list'!$B$2:$B$1875)=A299,LOOKUP(A299,'spp list'!$B$2:$B$1975,'spp list'!$A$2:$A$1875),"")</f>
        <v>Achnanthes cf. minutissimum saprophila</v>
      </c>
      <c r="C299" t="s">
        <v>718</v>
      </c>
      <c r="D299" t="s">
        <v>9</v>
      </c>
      <c r="E299" s="5">
        <v>0.23968570090095301</v>
      </c>
      <c r="H299" s="9">
        <v>1.14553160742933E-4</v>
      </c>
      <c r="I299">
        <v>254</v>
      </c>
      <c r="K299" t="s">
        <v>144</v>
      </c>
      <c r="L299" t="str">
        <f ca="1">IF(LOOKUP(K299,'spp list'!$B$2:$B$1875,'spp list'!$B$2:$B$1875)=K299,LOOKUP(K299,'spp list'!$B$2:$B$1975,'spp list'!$A$2:$A$1875),"")</f>
        <v>Cyclotella delicatula/comensis</v>
      </c>
      <c r="M299" t="s">
        <v>3750</v>
      </c>
      <c r="N299" t="s">
        <v>9</v>
      </c>
      <c r="O299" s="5">
        <v>0.28434031819080802</v>
      </c>
      <c r="R299" s="1">
        <v>1.50305280745507E-3</v>
      </c>
      <c r="S299">
        <v>122</v>
      </c>
      <c r="U299" t="s">
        <v>112</v>
      </c>
      <c r="V299" t="str">
        <f ca="1">IF(LOOKUP(U299,'spp list'!$B$2:$B$1875,'spp list'!$B$2:$B$1875)=U299,LOOKUP(U299,'spp list'!$B$2:$B$1975,'spp list'!$A$2:$A$1875),"")</f>
        <v xml:space="preserve">Navicula sp. </v>
      </c>
      <c r="W299" t="s">
        <v>3750</v>
      </c>
      <c r="X299" t="s">
        <v>9</v>
      </c>
      <c r="Y299" s="5">
        <v>-0.23202889179358699</v>
      </c>
      <c r="AA299" s="5"/>
      <c r="AB299" s="1">
        <v>3.9626789218711898E-2</v>
      </c>
      <c r="AC299">
        <v>79</v>
      </c>
    </row>
    <row r="300" spans="1:29" x14ac:dyDescent="0.25">
      <c r="A300" t="s">
        <v>576</v>
      </c>
      <c r="B300" t="str">
        <f ca="1">IF(LOOKUP(A300,'spp list'!$B$2:$B$1875,'spp list'!$B$2:$B$1875)=A300,LOOKUP(A300,'spp list'!$B$2:$B$1975,'spp list'!$A$2:$A$1875),"")</f>
        <v>Platessa conspicua (A.Mayer) Lange-Bert.</v>
      </c>
      <c r="C300" t="s">
        <v>718</v>
      </c>
      <c r="D300" t="s">
        <v>9</v>
      </c>
      <c r="E300" s="5">
        <v>0.23968570090095301</v>
      </c>
      <c r="H300" s="9">
        <v>1.14553160742933E-4</v>
      </c>
      <c r="I300">
        <v>254</v>
      </c>
      <c r="K300" t="s">
        <v>145</v>
      </c>
      <c r="L300" t="str">
        <f ca="1">IF(LOOKUP(K300,'spp list'!$B$2:$B$1875,'spp list'!$B$2:$B$1875)=K300,LOOKUP(K300,'spp list'!$B$2:$B$1975,'spp list'!$A$2:$A$1875),"")</f>
        <v>Cyclostephanos dubius var. 2 JCU</v>
      </c>
      <c r="M300" t="s">
        <v>3753</v>
      </c>
      <c r="N300" t="s">
        <v>4</v>
      </c>
      <c r="P300" s="5">
        <v>4.3318144704044402E-2</v>
      </c>
      <c r="Q300" s="5">
        <v>2.7394958329999999</v>
      </c>
      <c r="R300" s="1">
        <v>1.53560908108717E-3</v>
      </c>
      <c r="S300">
        <v>243</v>
      </c>
      <c r="U300" t="s">
        <v>280</v>
      </c>
      <c r="V300" t="str">
        <f ca="1">IF(LOOKUP(U300,'spp list'!$B$2:$B$1875,'spp list'!$B$2:$B$1875)=U300,LOOKUP(U300,'spp list'!$B$2:$B$1975,'spp list'!$A$2:$A$1875),"")</f>
        <v>Amphora inariensis Kram.</v>
      </c>
      <c r="W300" t="s">
        <v>3753</v>
      </c>
      <c r="X300" t="s">
        <v>9</v>
      </c>
      <c r="Y300" s="5">
        <v>0.13192966198866399</v>
      </c>
      <c r="AA300" s="5"/>
      <c r="AB300" s="1">
        <v>3.9882242930178301E-2</v>
      </c>
      <c r="AC300">
        <v>243</v>
      </c>
    </row>
    <row r="301" spans="1:29" x14ac:dyDescent="0.25">
      <c r="A301" t="s">
        <v>577</v>
      </c>
      <c r="B301" t="str">
        <f ca="1">IF(LOOKUP(A301,'spp list'!$B$2:$B$1875,'spp list'!$B$2:$B$1875)=A301,LOOKUP(A301,'spp list'!$B$2:$B$1975,'spp list'!$A$2:$A$1875),"")</f>
        <v>Brachysira cf. vitrea</v>
      </c>
      <c r="C301" t="s">
        <v>718</v>
      </c>
      <c r="D301" t="s">
        <v>9</v>
      </c>
      <c r="E301" s="5">
        <v>0.23968570090095301</v>
      </c>
      <c r="H301" s="9">
        <v>1.14553160742933E-4</v>
      </c>
      <c r="I301">
        <v>254</v>
      </c>
      <c r="K301" t="s">
        <v>143</v>
      </c>
      <c r="L301" t="str">
        <f ca="1">IF(LOOKUP(K301,'spp list'!$B$2:$B$1875,'spp list'!$B$2:$B$1875)=K301,LOOKUP(K301,'spp list'!$B$2:$B$1975,'spp list'!$A$2:$A$1875),"")</f>
        <v>Nitzschia dissipata (Kutz.) Grun.</v>
      </c>
      <c r="M301" t="s">
        <v>3754</v>
      </c>
      <c r="N301" t="s">
        <v>9</v>
      </c>
      <c r="O301" s="5">
        <v>-0.27304840041574702</v>
      </c>
      <c r="R301" s="1">
        <v>1.5366698193396201E-3</v>
      </c>
      <c r="S301">
        <v>132</v>
      </c>
      <c r="U301" t="s">
        <v>44</v>
      </c>
      <c r="V301" t="str">
        <f ca="1">IF(LOOKUP(U301,'spp list'!$B$2:$B$1875,'spp list'!$B$2:$B$1875)=U301,LOOKUP(U301,'spp list'!$B$2:$B$1975,'spp list'!$A$2:$A$1875),"")</f>
        <v xml:space="preserve">Cyclotella atomus fine form </v>
      </c>
      <c r="W301" t="s">
        <v>3749</v>
      </c>
      <c r="X301" t="s">
        <v>9</v>
      </c>
      <c r="Y301" s="5">
        <v>-0.18630089229208099</v>
      </c>
      <c r="AA301" s="5"/>
      <c r="AB301" s="1">
        <v>3.9917557505880601E-2</v>
      </c>
      <c r="AC301">
        <v>122</v>
      </c>
    </row>
    <row r="302" spans="1:29" x14ac:dyDescent="0.25">
      <c r="A302" t="s">
        <v>578</v>
      </c>
      <c r="B302" t="str">
        <f ca="1">IF(LOOKUP(A302,'spp list'!$B$2:$B$1875,'spp list'!$B$2:$B$1875)=A302,LOOKUP(A302,'spp list'!$B$2:$B$1975,'spp list'!$A$2:$A$1875),"")</f>
        <v>Caloneis silicula</v>
      </c>
      <c r="C302" t="s">
        <v>718</v>
      </c>
      <c r="D302" t="s">
        <v>9</v>
      </c>
      <c r="E302" s="5">
        <v>0.23968570090095301</v>
      </c>
      <c r="H302" s="9">
        <v>1.14553160742933E-4</v>
      </c>
      <c r="I302">
        <v>254</v>
      </c>
      <c r="K302" t="s">
        <v>65</v>
      </c>
      <c r="L302" t="str">
        <f ca="1">IF(LOOKUP(K302,'spp list'!$B$2:$B$1875,'spp list'!$B$2:$B$1875)=K302,LOOKUP(K302,'spp list'!$B$2:$B$1975,'spp list'!$A$2:$A$1875),"")</f>
        <v>Cyclotella meneghiniana Kutz.</v>
      </c>
      <c r="M302" t="s">
        <v>3748</v>
      </c>
      <c r="N302" t="s">
        <v>9</v>
      </c>
      <c r="O302" s="5">
        <v>-0.20467318631930301</v>
      </c>
      <c r="R302" s="1">
        <v>1.57182273624738E-3</v>
      </c>
      <c r="S302">
        <v>236</v>
      </c>
      <c r="U302" t="s">
        <v>106</v>
      </c>
      <c r="V302" t="str">
        <f ca="1">IF(LOOKUP(U302,'spp list'!$B$2:$B$1875,'spp list'!$B$2:$B$1875)=U302,LOOKUP(U302,'spp list'!$B$2:$B$1975,'spp list'!$A$2:$A$1875),"")</f>
        <v>Stephanodiscus sp. #51</v>
      </c>
      <c r="W302" t="s">
        <v>3754</v>
      </c>
      <c r="X302" t="s">
        <v>9</v>
      </c>
      <c r="Y302" s="5">
        <v>-0.19020978602890001</v>
      </c>
      <c r="AA302" s="5"/>
      <c r="AB302" s="1">
        <v>3.99624885938182E-2</v>
      </c>
      <c r="AC302">
        <v>117</v>
      </c>
    </row>
    <row r="303" spans="1:29" x14ac:dyDescent="0.25">
      <c r="A303" t="s">
        <v>579</v>
      </c>
      <c r="B303" t="str">
        <f ca="1">IF(LOOKUP(A303,'spp list'!$B$2:$B$1875,'spp list'!$B$2:$B$1875)=A303,LOOKUP(A303,'spp list'!$B$2:$B$1975,'spp list'!$A$2:$A$1875),"")</f>
        <v>Navicula veneta</v>
      </c>
      <c r="C303" t="s">
        <v>718</v>
      </c>
      <c r="D303" t="s">
        <v>9</v>
      </c>
      <c r="E303" s="5">
        <v>0.23968570090095301</v>
      </c>
      <c r="H303" s="9">
        <v>1.14553160742933E-4</v>
      </c>
      <c r="I303">
        <v>254</v>
      </c>
      <c r="K303" t="s">
        <v>105</v>
      </c>
      <c r="L303" t="str">
        <f ca="1">IF(LOOKUP(K303,'spp list'!$B$2:$B$1875,'spp list'!$B$2:$B$1875)=K303,LOOKUP(K303,'spp list'!$B$2:$B$1975,'spp list'!$A$2:$A$1875),"")</f>
        <v>Encyonema triangulum (Ehrenb.) Kütz.</v>
      </c>
      <c r="M303" t="s">
        <v>3751</v>
      </c>
      <c r="N303" t="s">
        <v>4</v>
      </c>
      <c r="P303" s="5">
        <v>8.2361893243872095E-2</v>
      </c>
      <c r="Q303" s="5">
        <v>1.5743433400882201</v>
      </c>
      <c r="R303" s="1">
        <v>1.6122406521445799E-3</v>
      </c>
      <c r="S303">
        <v>122</v>
      </c>
      <c r="U303" t="s">
        <v>549</v>
      </c>
      <c r="V303" t="str">
        <f ca="1">IF(LOOKUP(U303,'spp list'!$B$2:$B$1875,'spp list'!$B$2:$B$1875)=U303,LOOKUP(U303,'spp list'!$B$2:$B$1975,'spp list'!$A$2:$A$1875),"")</f>
        <v>Amphora meridionalis</v>
      </c>
      <c r="W303" t="s">
        <v>3751</v>
      </c>
      <c r="X303" t="s">
        <v>9</v>
      </c>
      <c r="Y303" s="5">
        <v>-0.55334660703135696</v>
      </c>
      <c r="AA303" s="5"/>
      <c r="AB303" s="1">
        <v>4.0104960403579998E-2</v>
      </c>
      <c r="AC303">
        <v>14</v>
      </c>
    </row>
    <row r="304" spans="1:29" x14ac:dyDescent="0.25">
      <c r="A304" t="s">
        <v>580</v>
      </c>
      <c r="B304" t="str">
        <f ca="1">IF(LOOKUP(A304,'spp list'!$B$2:$B$1875,'spp list'!$B$2:$B$1875)=A304,LOOKUP(A304,'spp list'!$B$2:$B$1975,'spp list'!$A$2:$A$1875),"")</f>
        <v>Rhoicosphenia abbreviata (C.Agardh) Lange-Bert.</v>
      </c>
      <c r="C304" t="s">
        <v>718</v>
      </c>
      <c r="D304" t="s">
        <v>9</v>
      </c>
      <c r="E304" s="5">
        <v>0.23968570090095301</v>
      </c>
      <c r="H304" s="9">
        <v>1.14553160742933E-4</v>
      </c>
      <c r="I304">
        <v>254</v>
      </c>
      <c r="K304" t="s">
        <v>126</v>
      </c>
      <c r="L304" t="str">
        <f ca="1">IF(LOOKUP(K304,'spp list'!$B$2:$B$1875,'spp list'!$B$2:$B$1875)=K304,LOOKUP(K304,'spp list'!$B$2:$B$1975,'spp list'!$A$2:$A$1875),"")</f>
        <v>Cocconeis neothumensis</v>
      </c>
      <c r="M304" t="s">
        <v>3748</v>
      </c>
      <c r="N304" t="s">
        <v>4</v>
      </c>
      <c r="P304" s="5">
        <v>4.41367182566023E-2</v>
      </c>
      <c r="Q304" s="5">
        <v>-8.1926796666666704</v>
      </c>
      <c r="R304" s="1">
        <v>1.6196754969385399E-3</v>
      </c>
      <c r="S304">
        <v>236</v>
      </c>
      <c r="U304" t="s">
        <v>550</v>
      </c>
      <c r="V304" t="str">
        <f ca="1">IF(LOOKUP(U304,'spp list'!$B$2:$B$1875,'spp list'!$B$2:$B$1875)=U304,LOOKUP(U304,'spp list'!$B$2:$B$1975,'spp list'!$A$2:$A$1875),"")</f>
        <v>Navicula cryptofallax</v>
      </c>
      <c r="W304" t="s">
        <v>3751</v>
      </c>
      <c r="X304" t="s">
        <v>9</v>
      </c>
      <c r="Y304" s="5">
        <v>-0.55334660703135696</v>
      </c>
      <c r="AA304" s="5"/>
      <c r="AB304" s="1">
        <v>4.0104960403579998E-2</v>
      </c>
      <c r="AC304">
        <v>14</v>
      </c>
    </row>
    <row r="305" spans="1:29" x14ac:dyDescent="0.25">
      <c r="A305" t="s">
        <v>75</v>
      </c>
      <c r="B305" t="str">
        <f ca="1">IF(LOOKUP(A305,'spp list'!$B$2:$B$1875,'spp list'!$B$2:$B$1875)=A305,LOOKUP(A305,'spp list'!$B$2:$B$1975,'spp list'!$A$2:$A$1875),"")</f>
        <v>Skeletonema subsalsum</v>
      </c>
      <c r="C305" t="s">
        <v>716</v>
      </c>
      <c r="D305" t="s">
        <v>9</v>
      </c>
      <c r="E305" s="5">
        <v>0.240433821893383</v>
      </c>
      <c r="H305" s="9">
        <v>1.1597271443834799E-4</v>
      </c>
      <c r="I305">
        <v>252</v>
      </c>
      <c r="K305" t="s">
        <v>32</v>
      </c>
      <c r="L305" t="str">
        <f ca="1">IF(LOOKUP(K305,'spp list'!$B$2:$B$1875,'spp list'!$B$2:$B$1875)=K305,LOOKUP(K305,'spp list'!$B$2:$B$1975,'spp list'!$A$2:$A$1875),"")</f>
        <v>Karayevia suchlandtii (Hust.) Bukht.</v>
      </c>
      <c r="M305" t="s">
        <v>3749</v>
      </c>
      <c r="N305" t="s">
        <v>4</v>
      </c>
      <c r="P305" s="5">
        <v>8.2133748920955194E-2</v>
      </c>
      <c r="Q305" s="5">
        <v>0.26903432052148801</v>
      </c>
      <c r="R305" s="1">
        <v>1.6388790093947701E-3</v>
      </c>
      <c r="S305">
        <v>122</v>
      </c>
      <c r="U305" t="s">
        <v>551</v>
      </c>
      <c r="V305" t="str">
        <f ca="1">IF(LOOKUP(U305,'spp list'!$B$2:$B$1875,'spp list'!$B$2:$B$1875)=U305,LOOKUP(U305,'spp list'!$B$2:$B$1975,'spp list'!$A$2:$A$1875),"")</f>
        <v>Navicula subminuscula</v>
      </c>
      <c r="W305" t="s">
        <v>3751</v>
      </c>
      <c r="X305" t="s">
        <v>9</v>
      </c>
      <c r="Y305" s="5">
        <v>-0.55334660703135696</v>
      </c>
      <c r="AA305" s="5"/>
      <c r="AB305" s="1">
        <v>4.0104960403579998E-2</v>
      </c>
      <c r="AC305">
        <v>14</v>
      </c>
    </row>
    <row r="306" spans="1:29" x14ac:dyDescent="0.25">
      <c r="A306" t="s">
        <v>104</v>
      </c>
      <c r="B306" t="str">
        <f ca="1">IF(LOOKUP(A306,'spp list'!$B$2:$B$1875,'spp list'!$B$2:$B$1875)=A306,LOOKUP(A306,'spp list'!$B$2:$B$1975,'spp list'!$A$2:$A$1875),"")</f>
        <v>Ulnaria biceps (Kütz) Compère</v>
      </c>
      <c r="C306" t="s">
        <v>715</v>
      </c>
      <c r="D306" t="s">
        <v>4</v>
      </c>
      <c r="F306" s="5">
        <v>6.0790877696640398E-2</v>
      </c>
      <c r="G306" s="7">
        <v>194.406923101095</v>
      </c>
      <c r="H306" s="9">
        <v>1.2024552155380801E-4</v>
      </c>
      <c r="I306">
        <v>249</v>
      </c>
      <c r="K306" t="s">
        <v>148</v>
      </c>
      <c r="L306" t="str">
        <f ca="1">IF(LOOKUP(K306,'spp list'!$B$2:$B$1875,'spp list'!$B$2:$B$1875)=K306,LOOKUP(K306,'spp list'!$B$2:$B$1975,'spp list'!$A$2:$A$1875),"")</f>
        <v>Encyonopsis microcephala</v>
      </c>
      <c r="M306" t="s">
        <v>3748</v>
      </c>
      <c r="N306" t="s">
        <v>9</v>
      </c>
      <c r="O306" s="5">
        <v>0.20331490663241999</v>
      </c>
      <c r="R306" s="1">
        <v>1.69145872774207E-3</v>
      </c>
      <c r="S306">
        <v>236</v>
      </c>
      <c r="U306" t="s">
        <v>552</v>
      </c>
      <c r="V306" t="str">
        <f ca="1">IF(LOOKUP(U306,'spp list'!$B$2:$B$1875,'spp list'!$B$2:$B$1875)=U306,LOOKUP(U306,'spp list'!$B$2:$B$1975,'spp list'!$A$2:$A$1875),"")</f>
        <v>Staurosira elliptica</v>
      </c>
      <c r="W306" t="s">
        <v>3751</v>
      </c>
      <c r="X306" t="s">
        <v>9</v>
      </c>
      <c r="Y306" s="5">
        <v>-0.55334660703135696</v>
      </c>
      <c r="AA306" s="5"/>
      <c r="AB306" s="1">
        <v>4.0104960403579998E-2</v>
      </c>
      <c r="AC306">
        <v>14</v>
      </c>
    </row>
    <row r="307" spans="1:29" x14ac:dyDescent="0.25">
      <c r="A307" t="s">
        <v>150</v>
      </c>
      <c r="B307" t="str">
        <f ca="1">IF(LOOKUP(A307,'spp list'!$B$2:$B$1875,'spp list'!$B$2:$B$1875)=A307,LOOKUP(A307,'spp list'!$B$2:$B$1975,'spp list'!$A$2:$A$1875),"")</f>
        <v>Staurosira construens var. pumila (Grunow) Kingston</v>
      </c>
      <c r="C307" t="s">
        <v>718</v>
      </c>
      <c r="D307" t="s">
        <v>9</v>
      </c>
      <c r="E307" s="5">
        <v>0.23870249041851899</v>
      </c>
      <c r="H307" s="9">
        <v>1.22433998478634E-4</v>
      </c>
      <c r="I307">
        <v>254</v>
      </c>
      <c r="K307" t="s">
        <v>47</v>
      </c>
      <c r="L307" t="str">
        <f ca="1">IF(LOOKUP(K307,'spp list'!$B$2:$B$1875,'spp list'!$B$2:$B$1875)=K307,LOOKUP(K307,'spp list'!$B$2:$B$1975,'spp list'!$A$2:$A$1875),"")</f>
        <v>Gomphonema pumilum</v>
      </c>
      <c r="M307" t="s">
        <v>3752</v>
      </c>
      <c r="N307" t="s">
        <v>9</v>
      </c>
      <c r="O307" s="5">
        <v>0.27985289855166001</v>
      </c>
      <c r="R307" s="1">
        <v>1.79699564749821E-3</v>
      </c>
      <c r="S307">
        <v>122</v>
      </c>
      <c r="U307" t="s">
        <v>93</v>
      </c>
      <c r="V307" t="str">
        <f ca="1">IF(LOOKUP(U307,'spp list'!$B$2:$B$1875,'spp list'!$B$2:$B$1875)=U307,LOOKUP(U307,'spp list'!$B$2:$B$1975,'spp list'!$A$2:$A$1875),"")</f>
        <v>Fragilaria radians (Kütz.) D.M.Williams &amp; Round</v>
      </c>
      <c r="W307" t="s">
        <v>3754</v>
      </c>
      <c r="X307" t="s">
        <v>9</v>
      </c>
      <c r="Y307" s="5">
        <v>-0.178908601544815</v>
      </c>
      <c r="AA307" s="5"/>
      <c r="AB307" s="1">
        <v>4.0116807173727002E-2</v>
      </c>
      <c r="AC307">
        <v>132</v>
      </c>
    </row>
    <row r="308" spans="1:29" x14ac:dyDescent="0.25">
      <c r="A308" t="s">
        <v>6</v>
      </c>
      <c r="B308" t="str">
        <f ca="1">IF(LOOKUP(A308,'spp list'!$B$2:$B$1875,'spp list'!$B$2:$B$1875)=A308,LOOKUP(A308,'spp list'!$B$2:$B$1975,'spp list'!$A$2:$A$1875),"")</f>
        <v>Lindavia delicatula (Hust.) Nakov, Guillory, M.L.Julius, E.C.Ther. &amp; A.J.Alverson</v>
      </c>
      <c r="C308" t="s">
        <v>718</v>
      </c>
      <c r="D308" t="s">
        <v>4</v>
      </c>
      <c r="F308" s="5">
        <v>5.92224058157143E-2</v>
      </c>
      <c r="G308" s="7">
        <v>13.746954662354</v>
      </c>
      <c r="H308" s="9">
        <v>1.2803122859023999E-4</v>
      </c>
      <c r="I308">
        <v>254</v>
      </c>
      <c r="K308" t="s">
        <v>51</v>
      </c>
      <c r="L308" t="str">
        <f ca="1">IF(LOOKUP(K308,'spp list'!$B$2:$B$1875,'spp list'!$B$2:$B$1875)=K308,LOOKUP(K308,'spp list'!$B$2:$B$1975,'spp list'!$A$2:$A$1875),"")</f>
        <v>Planothidium lanceolatum (Bréb. ex Kütz.) Lange-Bert. </v>
      </c>
      <c r="M308" t="s">
        <v>3749</v>
      </c>
      <c r="N308" t="s">
        <v>4</v>
      </c>
      <c r="P308" s="5">
        <v>8.0762614229070398E-2</v>
      </c>
      <c r="Q308" s="5">
        <v>0.26903432052148801</v>
      </c>
      <c r="R308" s="1">
        <v>1.8081955799863899E-3</v>
      </c>
      <c r="S308">
        <v>122</v>
      </c>
      <c r="U308" t="s">
        <v>64</v>
      </c>
      <c r="V308" t="str">
        <f ca="1">IF(LOOKUP(U308,'spp list'!$B$2:$B$1875,'spp list'!$B$2:$B$1875)=U308,LOOKUP(U308,'spp list'!$B$2:$B$1975,'spp list'!$A$2:$A$1875),"")</f>
        <v>Nitzschia bacillum</v>
      </c>
      <c r="W308" t="s">
        <v>3750</v>
      </c>
      <c r="X308" t="s">
        <v>9</v>
      </c>
      <c r="Y308" s="5">
        <v>-0.364398820253865</v>
      </c>
      <c r="AA308" s="5"/>
      <c r="AB308" s="1">
        <v>4.0321241287566402E-2</v>
      </c>
      <c r="AC308">
        <v>32</v>
      </c>
    </row>
    <row r="309" spans="1:29" x14ac:dyDescent="0.25">
      <c r="A309" t="s">
        <v>103</v>
      </c>
      <c r="B309" t="str">
        <f ca="1">IF(LOOKUP(A309,'spp list'!$B$2:$B$1875,'spp list'!$B$2:$B$1875)=A309,LOOKUP(A309,'spp list'!$B$2:$B$1975,'spp list'!$A$2:$A$1875),"")</f>
        <v xml:space="preserve">Nitzschia pumila </v>
      </c>
      <c r="C309" t="s">
        <v>716</v>
      </c>
      <c r="D309" t="s">
        <v>4</v>
      </c>
      <c r="F309" s="5">
        <v>5.9204440848366499E-2</v>
      </c>
      <c r="G309" s="7">
        <v>52.230061834416901</v>
      </c>
      <c r="H309" s="9">
        <v>1.3669771641164401E-4</v>
      </c>
      <c r="I309">
        <v>252</v>
      </c>
      <c r="K309" t="s">
        <v>138</v>
      </c>
      <c r="L309" t="str">
        <f ca="1">IF(LOOKUP(K309,'spp list'!$B$2:$B$1875,'spp list'!$B$2:$B$1875)=K309,LOOKUP(K309,'spp list'!$B$2:$B$1975,'spp list'!$A$2:$A$1875),"")</f>
        <v>Cocconeis placentula var. euglypta (Ehr.) Cl.</v>
      </c>
      <c r="M309" t="s">
        <v>3753</v>
      </c>
      <c r="N309" t="s">
        <v>4</v>
      </c>
      <c r="P309" s="5">
        <v>4.20656413232042E-2</v>
      </c>
      <c r="Q309" s="5">
        <v>2.7394958329999999</v>
      </c>
      <c r="R309" s="1">
        <v>1.8117599503719899E-3</v>
      </c>
      <c r="S309">
        <v>243</v>
      </c>
      <c r="U309" t="s">
        <v>207</v>
      </c>
      <c r="V309" t="str">
        <f ca="1">IF(LOOKUP(U309,'spp list'!$B$2:$B$1875,'spp list'!$B$2:$B$1875)=U309,LOOKUP(U309,'spp list'!$B$2:$B$1975,'spp list'!$A$2:$A$1875),"")</f>
        <v>Staurosira sp. 2 JCU</v>
      </c>
      <c r="W309" t="s">
        <v>3752</v>
      </c>
      <c r="X309" t="s">
        <v>9</v>
      </c>
      <c r="Y309" s="5">
        <v>0.48617478505967898</v>
      </c>
      <c r="AA309" s="5"/>
      <c r="AB309" s="1">
        <v>4.0782706367755599E-2</v>
      </c>
      <c r="AC309">
        <v>18</v>
      </c>
    </row>
    <row r="310" spans="1:29" x14ac:dyDescent="0.25">
      <c r="A310" t="s">
        <v>94</v>
      </c>
      <c r="B310" t="str">
        <f ca="1">IF(LOOKUP(A310,'spp list'!$B$2:$B$1875,'spp list'!$B$2:$B$1875)=A310,LOOKUP(A310,'spp list'!$B$2:$B$1975,'spp list'!$A$2:$A$1875),"")</f>
        <v>Cymbella neocistula Krammer</v>
      </c>
      <c r="C310" t="s">
        <v>716</v>
      </c>
      <c r="D310" t="s">
        <v>4</v>
      </c>
      <c r="F310" s="5">
        <v>5.8764160784730603E-2</v>
      </c>
      <c r="G310" s="7">
        <v>52.230061834416901</v>
      </c>
      <c r="H310" s="9">
        <v>1.4549929481923499E-4</v>
      </c>
      <c r="I310">
        <v>252</v>
      </c>
      <c r="K310" t="s">
        <v>96</v>
      </c>
      <c r="L310" t="str">
        <f ca="1">IF(LOOKUP(K310,'spp list'!$B$2:$B$1875,'spp list'!$B$2:$B$1875)=K310,LOOKUP(K310,'spp list'!$B$2:$B$1975,'spp list'!$A$2:$A$1875),"")</f>
        <v>Actinocyclus normanii (Juhl.-Dannf.) Hust. (?)</v>
      </c>
      <c r="M310" t="s">
        <v>3748</v>
      </c>
      <c r="N310" t="s">
        <v>9</v>
      </c>
      <c r="O310" s="5">
        <v>0.20201008554463201</v>
      </c>
      <c r="R310" s="1">
        <v>1.81416657596225E-3</v>
      </c>
      <c r="S310">
        <v>236</v>
      </c>
      <c r="U310" t="s">
        <v>634</v>
      </c>
      <c r="V310" t="str">
        <f ca="1">IF(LOOKUP(U310,'spp list'!$B$2:$B$1875,'spp list'!$B$2:$B$1875)=U310,LOOKUP(U310,'spp list'!$B$2:$B$1975,'spp list'!$A$2:$A$1875),"")</f>
        <v>Cyclotella ocellata var. 2 JCU</v>
      </c>
      <c r="W310" t="s">
        <v>3748</v>
      </c>
      <c r="X310" t="s">
        <v>9</v>
      </c>
      <c r="Y310" s="5">
        <v>-0.36931002245071598</v>
      </c>
      <c r="AA310" s="5"/>
      <c r="AB310" s="1">
        <v>4.0889146228535102E-2</v>
      </c>
      <c r="AC310">
        <v>31</v>
      </c>
    </row>
    <row r="311" spans="1:29" x14ac:dyDescent="0.25">
      <c r="A311" t="s">
        <v>66</v>
      </c>
      <c r="B311" t="str">
        <f ca="1">IF(LOOKUP(A311,'spp list'!$B$2:$B$1875,'spp list'!$B$2:$B$1875)=A311,LOOKUP(A311,'spp list'!$B$2:$B$1975,'spp list'!$A$2:$A$1875),"")</f>
        <v>Surirella minuta</v>
      </c>
      <c r="C311" t="s">
        <v>715</v>
      </c>
      <c r="D311" t="s">
        <v>9</v>
      </c>
      <c r="E311" s="5">
        <v>0.237960979459266</v>
      </c>
      <c r="H311" s="9">
        <v>1.5024656515637101E-4</v>
      </c>
      <c r="I311">
        <v>249</v>
      </c>
      <c r="K311" t="s">
        <v>104</v>
      </c>
      <c r="L311" t="str">
        <f ca="1">IF(LOOKUP(K311,'spp list'!$B$2:$B$1875,'spp list'!$B$2:$B$1875)=K311,LOOKUP(K311,'spp list'!$B$2:$B$1975,'spp list'!$A$2:$A$1875),"")</f>
        <v>Ulnaria biceps (Kütz) Compère</v>
      </c>
      <c r="M311" t="s">
        <v>3748</v>
      </c>
      <c r="N311" t="s">
        <v>9</v>
      </c>
      <c r="O311" s="5">
        <v>-0.20187131429986499</v>
      </c>
      <c r="R311" s="1">
        <v>1.8276840621523E-3</v>
      </c>
      <c r="S311">
        <v>236</v>
      </c>
      <c r="U311" t="s">
        <v>80</v>
      </c>
      <c r="V311" t="str">
        <f ca="1">IF(LOOKUP(U311,'spp list'!$B$2:$B$1875,'spp list'!$B$2:$B$1875)=U311,LOOKUP(U311,'spp list'!$B$2:$B$1975,'spp list'!$A$2:$A$1875),"")</f>
        <v xml:space="preserve">Pinnularia sp. </v>
      </c>
      <c r="W311" t="s">
        <v>3754</v>
      </c>
      <c r="X311" t="s">
        <v>9</v>
      </c>
      <c r="Y311" s="5">
        <v>0.59537539150753005</v>
      </c>
      <c r="AA311" s="5"/>
      <c r="AB311" s="1">
        <v>4.1105588429227402E-2</v>
      </c>
      <c r="AC311">
        <v>12</v>
      </c>
    </row>
    <row r="312" spans="1:29" x14ac:dyDescent="0.25">
      <c r="A312" t="s">
        <v>216</v>
      </c>
      <c r="B312" t="str">
        <f ca="1">IF(LOOKUP(A312,'spp list'!$B$2:$B$1875,'spp list'!$B$2:$B$1875)=A312,LOOKUP(A312,'spp list'!$B$2:$B$1975,'spp list'!$A$2:$A$1875),"")</f>
        <v>Brachysira vitrea</v>
      </c>
      <c r="C312" t="s">
        <v>718</v>
      </c>
      <c r="D312" t="s">
        <v>9</v>
      </c>
      <c r="E312" s="5">
        <v>0.235134789303372</v>
      </c>
      <c r="H312" s="9">
        <v>1.5550395428273701E-4</v>
      </c>
      <c r="I312">
        <v>254</v>
      </c>
      <c r="K312" t="s">
        <v>128</v>
      </c>
      <c r="L312" t="str">
        <f ca="1">IF(LOOKUP(K312,'spp list'!$B$2:$B$1875,'spp list'!$B$2:$B$1875)=K312,LOOKUP(K312,'spp list'!$B$2:$B$1975,'spp list'!$A$2:$A$1875),"")</f>
        <v xml:space="preserve">Stephanodiscus sp. </v>
      </c>
      <c r="M312" t="s">
        <v>3751</v>
      </c>
      <c r="N312" t="s">
        <v>9</v>
      </c>
      <c r="O312" s="5">
        <v>0.279415492994944</v>
      </c>
      <c r="R312" s="1">
        <v>1.8282716153663601E-3</v>
      </c>
      <c r="S312">
        <v>122</v>
      </c>
      <c r="U312" t="s">
        <v>238</v>
      </c>
      <c r="V312" t="str">
        <f ca="1">IF(LOOKUP(U312,'spp list'!$B$2:$B$1875,'spp list'!$B$2:$B$1875)=U312,LOOKUP(U312,'spp list'!$B$2:$B$1975,'spp list'!$A$2:$A$1875),"")</f>
        <v>Nitzschia heufleriana</v>
      </c>
      <c r="W312" t="s">
        <v>3753</v>
      </c>
      <c r="X312" t="s">
        <v>9</v>
      </c>
      <c r="Y312" s="5">
        <v>0.46017193534211998</v>
      </c>
      <c r="AA312" s="5"/>
      <c r="AB312" s="1">
        <v>4.1189990175804103E-2</v>
      </c>
      <c r="AC312">
        <v>20</v>
      </c>
    </row>
    <row r="313" spans="1:29" x14ac:dyDescent="0.25">
      <c r="A313" t="s">
        <v>243</v>
      </c>
      <c r="B313" t="str">
        <f ca="1">IF(LOOKUP(A313,'spp list'!$B$2:$B$1875,'spp list'!$B$2:$B$1875)=A313,LOOKUP(A313,'spp list'!$B$2:$B$1975,'spp list'!$A$2:$A$1875),"")</f>
        <v>Cyclostephanos tholiformis Stoerm. Hak. &amp; Ther.</v>
      </c>
      <c r="C313" t="s">
        <v>715</v>
      </c>
      <c r="D313" t="s">
        <v>9</v>
      </c>
      <c r="E313" s="5">
        <v>0.23724916616385999</v>
      </c>
      <c r="H313" s="9">
        <v>1.57467641678688E-4</v>
      </c>
      <c r="I313">
        <v>249</v>
      </c>
      <c r="K313" t="s">
        <v>137</v>
      </c>
      <c r="L313" t="str">
        <f ca="1">IF(LOOKUP(K313,'spp list'!$B$2:$B$1875,'spp list'!$B$2:$B$1875)=K313,LOOKUP(K313,'spp list'!$B$2:$B$1975,'spp list'!$A$2:$A$1875),"")</f>
        <v>Cyclostephanos dubius (Fricke) Round</v>
      </c>
      <c r="M313" t="s">
        <v>3750</v>
      </c>
      <c r="N313" t="s">
        <v>4</v>
      </c>
      <c r="P313" s="5">
        <v>8.0446030080131598E-2</v>
      </c>
      <c r="Q313" s="5">
        <v>16.265827211392502</v>
      </c>
      <c r="R313" s="1">
        <v>1.8496350945475699E-3</v>
      </c>
      <c r="S313">
        <v>122</v>
      </c>
      <c r="U313" t="s">
        <v>536</v>
      </c>
      <c r="V313" t="str">
        <f ca="1">IF(LOOKUP(U313,'spp list'!$B$2:$B$1875,'spp list'!$B$2:$B$1875)=U313,LOOKUP(U313,'spp list'!$B$2:$B$1975,'spp list'!$A$2:$A$1875),"")</f>
        <v>Fragilaria cf. crotonensis</v>
      </c>
      <c r="W313" t="s">
        <v>3748</v>
      </c>
      <c r="X313" t="s">
        <v>9</v>
      </c>
      <c r="Y313" s="5">
        <v>0.381320846509486</v>
      </c>
      <c r="AA313" s="5"/>
      <c r="AB313" s="1">
        <v>4.1251146064142603E-2</v>
      </c>
      <c r="AC313">
        <v>29</v>
      </c>
    </row>
    <row r="314" spans="1:29" x14ac:dyDescent="0.25">
      <c r="A314" t="s">
        <v>110</v>
      </c>
      <c r="B314" t="str">
        <f ca="1">IF(LOOKUP(A314,'spp list'!$B$2:$B$1875,'spp list'!$B$2:$B$1875)=A314,LOOKUP(A314,'spp list'!$B$2:$B$1975,'spp list'!$A$2:$A$1875),"")</f>
        <v>Cocconeis neodiminuta Krammer</v>
      </c>
      <c r="C314" t="s">
        <v>717</v>
      </c>
      <c r="D314" t="s">
        <v>4</v>
      </c>
      <c r="F314" s="5">
        <v>5.7737899342060202E-2</v>
      </c>
      <c r="G314" s="7">
        <v>12255577.717927299</v>
      </c>
      <c r="H314" s="9">
        <v>1.6316387040092399E-4</v>
      </c>
      <c r="I314">
        <v>253</v>
      </c>
      <c r="K314" t="s">
        <v>133</v>
      </c>
      <c r="L314" t="str">
        <f ca="1">IF(LOOKUP(K314,'spp list'!$B$2:$B$1875,'spp list'!$B$2:$B$1875)=K314,LOOKUP(K314,'spp list'!$B$2:$B$1975,'spp list'!$A$2:$A$1875),"")</f>
        <v>Discostella pseudostelligera (Hust.) Houk &amp; Klee </v>
      </c>
      <c r="M314" t="s">
        <v>3749</v>
      </c>
      <c r="N314" t="s">
        <v>9</v>
      </c>
      <c r="O314" s="5">
        <v>0.278586694186027</v>
      </c>
      <c r="R314" s="1">
        <v>1.8888914578560701E-3</v>
      </c>
      <c r="S314">
        <v>122</v>
      </c>
      <c r="U314" t="s">
        <v>530</v>
      </c>
      <c r="V314" t="str">
        <f ca="1">IF(LOOKUP(U314,'spp list'!$B$2:$B$1875,'spp list'!$B$2:$B$1875)=U314,LOOKUP(U314,'spp list'!$B$2:$B$1975,'spp list'!$A$2:$A$1875),"")</f>
        <v>Navicula recens</v>
      </c>
      <c r="W314" t="s">
        <v>3749</v>
      </c>
      <c r="X314" t="s">
        <v>9</v>
      </c>
      <c r="Y314" s="5">
        <v>-0.38090753454488602</v>
      </c>
      <c r="AA314" s="5"/>
      <c r="AB314" s="1">
        <v>4.1489861916910099E-2</v>
      </c>
      <c r="AC314">
        <v>29</v>
      </c>
    </row>
    <row r="315" spans="1:29" x14ac:dyDescent="0.25">
      <c r="A315" t="s">
        <v>55</v>
      </c>
      <c r="B315" t="str">
        <f ca="1">IF(LOOKUP(A315,'spp list'!$B$2:$B$1875,'spp list'!$B$2:$B$1875)=A315,LOOKUP(A315,'spp list'!$B$2:$B$1975,'spp list'!$A$2:$A$1875),"")</f>
        <v>Ulnaria delicatissima (W.Sm.) Aboal &amp; P.C.Silva</v>
      </c>
      <c r="C315" t="s">
        <v>716</v>
      </c>
      <c r="D315" t="s">
        <v>4</v>
      </c>
      <c r="F315" s="5">
        <v>5.7914619075950198E-2</v>
      </c>
      <c r="G315" s="7">
        <v>52.230061834416901</v>
      </c>
      <c r="H315" s="9">
        <v>1.6408895304344701E-4</v>
      </c>
      <c r="I315">
        <v>252</v>
      </c>
      <c r="K315" t="s">
        <v>122</v>
      </c>
      <c r="L315" t="str">
        <f ca="1">IF(LOOKUP(K315,'spp list'!$B$2:$B$1875,'spp list'!$B$2:$B$1875)=K315,LOOKUP(K315,'spp list'!$B$2:$B$1975,'spp list'!$A$2:$A$1875),"")</f>
        <v>Navicula cryptotenella</v>
      </c>
      <c r="M315" t="s">
        <v>3750</v>
      </c>
      <c r="N315" t="s">
        <v>9</v>
      </c>
      <c r="O315" s="5">
        <v>-0.27857903414691099</v>
      </c>
      <c r="R315" s="1">
        <v>1.8894601295118599E-3</v>
      </c>
      <c r="S315">
        <v>122</v>
      </c>
      <c r="U315" t="s">
        <v>150</v>
      </c>
      <c r="V315" t="str">
        <f ca="1">IF(LOOKUP(U315,'spp list'!$B$2:$B$1875,'spp list'!$B$2:$B$1875)=U315,LOOKUP(U315,'spp list'!$B$2:$B$1975,'spp list'!$A$2:$A$1875),"")</f>
        <v>Staurosira construens var. pumila (Grunow) Kingston</v>
      </c>
      <c r="W315" t="s">
        <v>3749</v>
      </c>
      <c r="X315" t="s">
        <v>4</v>
      </c>
      <c r="Z315" s="5">
        <v>0.15376925403661101</v>
      </c>
      <c r="AA315" s="5">
        <v>-1.2767808414488699</v>
      </c>
      <c r="AB315" s="1">
        <v>4.1563644142165998E-2</v>
      </c>
      <c r="AC315">
        <v>25</v>
      </c>
    </row>
    <row r="316" spans="1:29" x14ac:dyDescent="0.25">
      <c r="A316" t="s">
        <v>101</v>
      </c>
      <c r="B316" t="str">
        <f ca="1">IF(LOOKUP(A316,'spp list'!$B$2:$B$1875,'spp list'!$B$2:$B$1875)=A316,LOOKUP(A316,'spp list'!$B$2:$B$1975,'spp list'!$A$2:$A$1875),"")</f>
        <v>Encyonema minutum (Hilse) D.G.Mann</v>
      </c>
      <c r="C316" t="s">
        <v>716</v>
      </c>
      <c r="D316" t="s">
        <v>4</v>
      </c>
      <c r="F316" s="5">
        <v>5.7307433743625701E-2</v>
      </c>
      <c r="G316" s="7">
        <v>52.230061834416901</v>
      </c>
      <c r="H316" s="9">
        <v>1.78790031275032E-4</v>
      </c>
      <c r="I316">
        <v>252</v>
      </c>
      <c r="K316" t="s">
        <v>150</v>
      </c>
      <c r="L316" t="str">
        <f ca="1">IF(LOOKUP(K316,'spp list'!$B$2:$B$1875,'spp list'!$B$2:$B$1875)=K316,LOOKUP(K316,'spp list'!$B$2:$B$1975,'spp list'!$A$2:$A$1875),"")</f>
        <v>Staurosira construens var. pumila (Grunow) Kingston</v>
      </c>
      <c r="M316" t="s">
        <v>3748</v>
      </c>
      <c r="N316" t="s">
        <v>9</v>
      </c>
      <c r="O316" s="5">
        <v>-0.201122189547427</v>
      </c>
      <c r="R316" s="1">
        <v>1.90225627322014E-3</v>
      </c>
      <c r="S316">
        <v>236</v>
      </c>
      <c r="U316" t="s">
        <v>534</v>
      </c>
      <c r="V316" t="str">
        <f ca="1">IF(LOOKUP(U316,'spp list'!$B$2:$B$1875,'spp list'!$B$2:$B$1875)=U316,LOOKUP(U316,'spp list'!$B$2:$B$1975,'spp list'!$A$2:$A$1875),"")</f>
        <v>Achnanthes cf. laevis</v>
      </c>
      <c r="W316" t="s">
        <v>3753</v>
      </c>
      <c r="X316" t="s">
        <v>9</v>
      </c>
      <c r="Y316" s="5">
        <v>-0.367565004118454</v>
      </c>
      <c r="AA316" s="5"/>
      <c r="AB316" s="1">
        <v>4.1926336481471697E-2</v>
      </c>
      <c r="AC316">
        <v>31</v>
      </c>
    </row>
    <row r="317" spans="1:29" x14ac:dyDescent="0.25">
      <c r="A317" t="s">
        <v>284</v>
      </c>
      <c r="B317" t="str">
        <f ca="1">IF(LOOKUP(A317,'spp list'!$B$2:$B$1875,'spp list'!$B$2:$B$1875)=A317,LOOKUP(A317,'spp list'!$B$2:$B$1975,'spp list'!$A$2:$A$1875),"")</f>
        <v>Staurosirella pinnata var. 12 JCU</v>
      </c>
      <c r="C317" t="s">
        <v>716</v>
      </c>
      <c r="D317" t="s">
        <v>9</v>
      </c>
      <c r="E317" s="5">
        <v>0.233817221603696</v>
      </c>
      <c r="H317" s="9">
        <v>1.8015832839336801E-4</v>
      </c>
      <c r="I317">
        <v>252</v>
      </c>
      <c r="K317" t="s">
        <v>112</v>
      </c>
      <c r="L317" t="str">
        <f ca="1">IF(LOOKUP(K317,'spp list'!$B$2:$B$1875,'spp list'!$B$2:$B$1875)=K317,LOOKUP(K317,'spp list'!$B$2:$B$1975,'spp list'!$A$2:$A$1875),"")</f>
        <v xml:space="preserve">Navicula sp. </v>
      </c>
      <c r="M317" t="s">
        <v>3750</v>
      </c>
      <c r="N317" t="s">
        <v>4</v>
      </c>
      <c r="P317" s="5">
        <v>7.9631765142185701E-2</v>
      </c>
      <c r="Q317" s="5">
        <v>4.1595724008217001</v>
      </c>
      <c r="R317" s="1">
        <v>1.96049367804932E-3</v>
      </c>
      <c r="S317">
        <v>122</v>
      </c>
      <c r="U317" t="s">
        <v>535</v>
      </c>
      <c r="V317" t="str">
        <f ca="1">IF(LOOKUP(U317,'spp list'!$B$2:$B$1875,'spp list'!$B$2:$B$1875)=U317,LOOKUP(U317,'spp list'!$B$2:$B$1975,'spp list'!$A$2:$A$1875),"")</f>
        <v xml:space="preserve">Denticula sp. </v>
      </c>
      <c r="W317" t="s">
        <v>3753</v>
      </c>
      <c r="X317" t="s">
        <v>9</v>
      </c>
      <c r="Y317" s="5">
        <v>-0.367565004118454</v>
      </c>
      <c r="AA317" s="5"/>
      <c r="AB317" s="1">
        <v>4.1926336481471697E-2</v>
      </c>
      <c r="AC317">
        <v>31</v>
      </c>
    </row>
    <row r="318" spans="1:29" x14ac:dyDescent="0.25">
      <c r="A318" t="s">
        <v>158</v>
      </c>
      <c r="B318" t="str">
        <f ca="1">IF(LOOKUP(A318,'spp list'!$B$2:$B$1875,'spp list'!$B$2:$B$1875)=A318,LOOKUP(A318,'spp list'!$B$2:$B$1975,'spp list'!$A$2:$A$1875),"")</f>
        <v>Aulacoseira italica (Ehr.) Simonsen</v>
      </c>
      <c r="C318" t="s">
        <v>718</v>
      </c>
      <c r="D318" t="s">
        <v>9</v>
      </c>
      <c r="E318" s="5">
        <v>0.23287717569918101</v>
      </c>
      <c r="H318" s="9">
        <v>1.8056593857386399E-4</v>
      </c>
      <c r="I318">
        <v>254</v>
      </c>
      <c r="K318" t="s">
        <v>154</v>
      </c>
      <c r="L318" t="str">
        <f ca="1">IF(LOOKUP(K318,'spp list'!$B$2:$B$1875,'spp list'!$B$2:$B$1875)=K318,LOOKUP(K318,'spp list'!$B$2:$B$1975,'spp list'!$A$2:$A$1875),"")</f>
        <v>Cocconeis pediculus Ehr.</v>
      </c>
      <c r="M318" t="s">
        <v>3754</v>
      </c>
      <c r="N318" t="s">
        <v>9</v>
      </c>
      <c r="O318" s="5">
        <v>-0.26707122147565598</v>
      </c>
      <c r="R318" s="1">
        <v>1.96374132325079E-3</v>
      </c>
      <c r="S318">
        <v>132</v>
      </c>
      <c r="U318" t="s">
        <v>397</v>
      </c>
      <c r="V318" t="str">
        <f ca="1">IF(LOOKUP(U318,'spp list'!$B$2:$B$1875,'spp list'!$B$2:$B$1875)=U318,LOOKUP(U318,'spp list'!$B$2:$B$1975,'spp list'!$A$2:$A$1875),"")</f>
        <v>Nitzschia pseudofonticola Hust.</v>
      </c>
      <c r="W318" t="s">
        <v>3748</v>
      </c>
      <c r="X318" t="s">
        <v>9</v>
      </c>
      <c r="Y318" s="5">
        <v>0.28592036530149001</v>
      </c>
      <c r="AA318" s="5"/>
      <c r="AB318" s="1">
        <v>4.1957988157498197E-2</v>
      </c>
      <c r="AC318">
        <v>51</v>
      </c>
    </row>
    <row r="319" spans="1:29" x14ac:dyDescent="0.25">
      <c r="A319" t="s">
        <v>163</v>
      </c>
      <c r="B319" t="str">
        <f ca="1">IF(LOOKUP(A319,'spp list'!$B$2:$B$1875,'spp list'!$B$2:$B$1875)=A319,LOOKUP(A319,'spp list'!$B$2:$B$1975,'spp list'!$A$2:$A$1875),"")</f>
        <v>Staurosirella lapponica (Gronow) D.M.Williams &amp; Round</v>
      </c>
      <c r="C319" t="s">
        <v>715</v>
      </c>
      <c r="D319" t="s">
        <v>4</v>
      </c>
      <c r="F319" s="5">
        <v>5.78619186894683E-2</v>
      </c>
      <c r="G319" s="7">
        <v>7970863.4646339202</v>
      </c>
      <c r="H319" s="9">
        <v>1.81269276509777E-4</v>
      </c>
      <c r="I319">
        <v>249</v>
      </c>
      <c r="K319" t="s">
        <v>5</v>
      </c>
      <c r="L319" t="str">
        <f ca="1">IF(LOOKUP(K319,'spp list'!$B$2:$B$1875,'spp list'!$B$2:$B$1875)=K319,LOOKUP(K319,'spp list'!$B$2:$B$1975,'spp list'!$A$2:$A$1875),"")</f>
        <v>Stephanodiscus subtransylvanicus Gasse</v>
      </c>
      <c r="M319" t="s">
        <v>3753</v>
      </c>
      <c r="N319" t="s">
        <v>4</v>
      </c>
      <c r="P319" s="5">
        <v>4.1421904649924998E-2</v>
      </c>
      <c r="Q319" s="5">
        <v>0.52821416700000001</v>
      </c>
      <c r="R319" s="1">
        <v>1.9721513270814198E-3</v>
      </c>
      <c r="S319">
        <v>243</v>
      </c>
      <c r="U319" t="s">
        <v>285</v>
      </c>
      <c r="V319" t="str">
        <f ca="1">IF(LOOKUP(U319,'spp list'!$B$2:$B$1875,'spp list'!$B$2:$B$1875)=U319,LOOKUP(U319,'spp list'!$B$2:$B$1975,'spp list'!$A$2:$A$1875),"")</f>
        <v>Tryblionella angustata W.Sm.</v>
      </c>
      <c r="W319" t="s">
        <v>3748</v>
      </c>
      <c r="X319" t="s">
        <v>9</v>
      </c>
      <c r="Y319" s="5">
        <v>0.19079565599284601</v>
      </c>
      <c r="AA319" s="5"/>
      <c r="AB319" s="1">
        <v>4.2011188734300597E-2</v>
      </c>
      <c r="AC319">
        <v>114</v>
      </c>
    </row>
    <row r="320" spans="1:29" x14ac:dyDescent="0.25">
      <c r="A320" t="s">
        <v>117</v>
      </c>
      <c r="B320" t="str">
        <f ca="1">IF(LOOKUP(A320,'spp list'!$B$2:$B$1875,'spp list'!$B$2:$B$1875)=A320,LOOKUP(A320,'spp list'!$B$2:$B$1975,'spp list'!$A$2:$A$1875),"")</f>
        <v xml:space="preserve">Anomoeoneis sp. </v>
      </c>
      <c r="C320" t="s">
        <v>715</v>
      </c>
      <c r="D320" t="s">
        <v>4</v>
      </c>
      <c r="F320" s="5">
        <v>5.7685627904583099E-2</v>
      </c>
      <c r="G320" s="7">
        <v>194.406923101095</v>
      </c>
      <c r="H320" s="9">
        <v>1.8578807434139699E-4</v>
      </c>
      <c r="I320">
        <v>249</v>
      </c>
      <c r="K320" t="s">
        <v>28</v>
      </c>
      <c r="L320" t="str">
        <f ca="1">IF(LOOKUP(K320,'spp list'!$B$2:$B$1875,'spp list'!$B$2:$B$1875)=K320,LOOKUP(K320,'spp list'!$B$2:$B$1975,'spp list'!$A$2:$A$1875),"")</f>
        <v>Tryblionella angustatula (Lange-Bert.) Cantonati &amp; Lange-Bert.</v>
      </c>
      <c r="M320" t="s">
        <v>3752</v>
      </c>
      <c r="N320" t="s">
        <v>9</v>
      </c>
      <c r="O320" s="5">
        <v>0.276148381947323</v>
      </c>
      <c r="R320" s="1">
        <v>2.0779523130960501E-3</v>
      </c>
      <c r="S320">
        <v>122</v>
      </c>
      <c r="U320" t="s">
        <v>492</v>
      </c>
      <c r="V320" t="str">
        <f ca="1">IF(LOOKUP(U320,'spp list'!$B$2:$B$1875,'spp list'!$B$2:$B$1875)=U320,LOOKUP(U320,'spp list'!$B$2:$B$1975,'spp list'!$A$2:$A$1875),"")</f>
        <v>Stephanodiscus hantzschii_medius JCU</v>
      </c>
      <c r="W320" t="s">
        <v>3750</v>
      </c>
      <c r="X320" t="s">
        <v>9</v>
      </c>
      <c r="Y320" s="5">
        <v>-0.39334460293067502</v>
      </c>
      <c r="AA320" s="5"/>
      <c r="AB320" s="1">
        <v>4.2374777404316603E-2</v>
      </c>
      <c r="AC320">
        <v>27</v>
      </c>
    </row>
    <row r="321" spans="1:29" x14ac:dyDescent="0.25">
      <c r="A321" t="s">
        <v>213</v>
      </c>
      <c r="B321" t="str">
        <f ca="1">IF(LOOKUP(A321,'spp list'!$B$2:$B$1875,'spp list'!$B$2:$B$1875)=A321,LOOKUP(A321,'spp list'!$B$2:$B$1975,'spp list'!$A$2:$A$1875),"")</f>
        <v>Cymbella cymbiformis Ag.</v>
      </c>
      <c r="C321" t="s">
        <v>3747</v>
      </c>
      <c r="D321" t="s">
        <v>4</v>
      </c>
      <c r="F321" s="5">
        <v>5.6058772974808303E-2</v>
      </c>
      <c r="G321" s="7">
        <v>10.0097543244575</v>
      </c>
      <c r="H321" s="9">
        <v>2.00924599855493E-4</v>
      </c>
      <c r="I321">
        <v>254</v>
      </c>
      <c r="K321" t="s">
        <v>41</v>
      </c>
      <c r="L321" t="str">
        <f ca="1">IF(LOOKUP(K321,'spp list'!$B$2:$B$1875,'spp list'!$B$2:$B$1875)=K321,LOOKUP(K321,'spp list'!$B$2:$B$1975,'spp list'!$A$2:$A$1875),"")</f>
        <v>Halamphora perpusilla (Grunow) Q-M.Wang &amp; Kociolek</v>
      </c>
      <c r="M321" t="s">
        <v>3751</v>
      </c>
      <c r="N321" t="s">
        <v>4</v>
      </c>
      <c r="P321" s="5">
        <v>7.8782900604313297E-2</v>
      </c>
      <c r="Q321" s="5">
        <v>1.5743433400882201</v>
      </c>
      <c r="R321" s="1">
        <v>2.08291441198633E-3</v>
      </c>
      <c r="S321">
        <v>122</v>
      </c>
      <c r="U321" t="s">
        <v>143</v>
      </c>
      <c r="V321" t="str">
        <f ca="1">IF(LOOKUP(U321,'spp list'!$B$2:$B$1875,'spp list'!$B$2:$B$1875)=U321,LOOKUP(U321,'spp list'!$B$2:$B$1975,'spp list'!$A$2:$A$1875),"")</f>
        <v>Nitzschia dissipata (Kutz.) Grun.</v>
      </c>
      <c r="W321" t="s">
        <v>3749</v>
      </c>
      <c r="X321" t="s">
        <v>9</v>
      </c>
      <c r="Y321" s="5">
        <v>-0.26075649982777999</v>
      </c>
      <c r="AA321" s="5"/>
      <c r="AB321" s="1">
        <v>4.2386806122679699E-2</v>
      </c>
      <c r="AC321">
        <v>61</v>
      </c>
    </row>
    <row r="322" spans="1:29" x14ac:dyDescent="0.25">
      <c r="A322" t="s">
        <v>75</v>
      </c>
      <c r="B322" t="str">
        <f ca="1">IF(LOOKUP(A322,'spp list'!$B$2:$B$1875,'spp list'!$B$2:$B$1875)=A322,LOOKUP(A322,'spp list'!$B$2:$B$1975,'spp list'!$A$2:$A$1875),"")</f>
        <v>Skeletonema subsalsum</v>
      </c>
      <c r="C322" t="s">
        <v>715</v>
      </c>
      <c r="D322" t="s">
        <v>9</v>
      </c>
      <c r="E322" s="5">
        <v>0.23333552082102099</v>
      </c>
      <c r="H322" s="9">
        <v>2.0332058466023599E-4</v>
      </c>
      <c r="I322">
        <v>249</v>
      </c>
      <c r="K322" t="s">
        <v>28</v>
      </c>
      <c r="L322" t="str">
        <f ca="1">IF(LOOKUP(K322,'spp list'!$B$2:$B$1875,'spp list'!$B$2:$B$1875)=K322,LOOKUP(K322,'spp list'!$B$2:$B$1975,'spp list'!$A$2:$A$1875),"")</f>
        <v>Tryblionella angustatula (Lange-Bert.) Cantonati &amp; Lange-Bert.</v>
      </c>
      <c r="M322" t="s">
        <v>3750</v>
      </c>
      <c r="N322" t="s">
        <v>4</v>
      </c>
      <c r="P322" s="5">
        <v>7.8719324517626296E-2</v>
      </c>
      <c r="Q322" s="5">
        <v>15.952118983756501</v>
      </c>
      <c r="R322" s="1">
        <v>2.0923757189829201E-3</v>
      </c>
      <c r="S322">
        <v>122</v>
      </c>
      <c r="U322" t="s">
        <v>114</v>
      </c>
      <c r="V322" t="str">
        <f ca="1">IF(LOOKUP(U322,'spp list'!$B$2:$B$1875,'spp list'!$B$2:$B$1875)=U322,LOOKUP(U322,'spp list'!$B$2:$B$1975,'spp list'!$A$2:$A$1875),"")</f>
        <v>Stephanodiscus sp. #10/Cyclostephanos dubius</v>
      </c>
      <c r="W322" t="s">
        <v>3753</v>
      </c>
      <c r="X322" t="s">
        <v>4</v>
      </c>
      <c r="Z322" s="5">
        <v>5.5841575258330202E-2</v>
      </c>
      <c r="AA322" s="5">
        <v>1.82576416691031</v>
      </c>
      <c r="AB322" s="1">
        <v>4.2478109169810201E-2</v>
      </c>
      <c r="AC322">
        <v>74</v>
      </c>
    </row>
    <row r="323" spans="1:29" x14ac:dyDescent="0.25">
      <c r="A323" t="s">
        <v>54</v>
      </c>
      <c r="B323" t="str">
        <f ca="1">IF(LOOKUP(A323,'spp list'!$B$2:$B$1875,'spp list'!$B$2:$B$1875)=A323,LOOKUP(A323,'spp list'!$B$2:$B$1975,'spp list'!$A$2:$A$1875),"")</f>
        <v>Aulacoseira distans (Ehr.) Simonsen</v>
      </c>
      <c r="C323" t="s">
        <v>716</v>
      </c>
      <c r="D323" t="s">
        <v>4</v>
      </c>
      <c r="F323" s="5">
        <v>5.6135118921840997E-2</v>
      </c>
      <c r="G323" s="7">
        <v>52.230061834416901</v>
      </c>
      <c r="H323" s="9">
        <v>2.10937858824669E-4</v>
      </c>
      <c r="I323">
        <v>252</v>
      </c>
      <c r="K323" t="s">
        <v>106</v>
      </c>
      <c r="L323" t="str">
        <f ca="1">IF(LOOKUP(K323,'spp list'!$B$2:$B$1875,'spp list'!$B$2:$B$1875)=K323,LOOKUP(K323,'spp list'!$B$2:$B$1975,'spp list'!$A$2:$A$1875),"")</f>
        <v>Stephanodiscus sp. #51</v>
      </c>
      <c r="M323" t="s">
        <v>3751</v>
      </c>
      <c r="N323" t="s">
        <v>9</v>
      </c>
      <c r="O323" s="5">
        <v>0.275069622384017</v>
      </c>
      <c r="R323" s="1">
        <v>2.1669379905069502E-3</v>
      </c>
      <c r="S323">
        <v>122</v>
      </c>
      <c r="U323" t="s">
        <v>230</v>
      </c>
      <c r="V323" t="str">
        <f ca="1">IF(LOOKUP(U323,'spp list'!$B$2:$B$1875,'spp list'!$B$2:$B$1875)=U323,LOOKUP(U323,'spp list'!$B$2:$B$1975,'spp list'!$A$2:$A$1875),"")</f>
        <v>Surirella visurgis</v>
      </c>
      <c r="W323" t="s">
        <v>3753</v>
      </c>
      <c r="X323" t="s">
        <v>9</v>
      </c>
      <c r="Y323" s="5">
        <v>-0.30693363858248601</v>
      </c>
      <c r="AA323" s="5"/>
      <c r="AB323" s="1">
        <v>4.2707086265495402E-2</v>
      </c>
      <c r="AC323">
        <v>44</v>
      </c>
    </row>
    <row r="324" spans="1:29" x14ac:dyDescent="0.25">
      <c r="A324" t="s">
        <v>160</v>
      </c>
      <c r="B324" t="str">
        <f ca="1">IF(LOOKUP(A324,'spp list'!$B$2:$B$1875,'spp list'!$B$2:$B$1875)=A324,LOOKUP(A324,'spp list'!$B$2:$B$1975,'spp list'!$A$2:$A$1875),"")</f>
        <v>Denticula tenuis Kutz.</v>
      </c>
      <c r="C324" t="s">
        <v>718</v>
      </c>
      <c r="D324" t="s">
        <v>9</v>
      </c>
      <c r="E324" s="5">
        <v>0.23018251006437199</v>
      </c>
      <c r="H324" s="9">
        <v>2.1541254325917699E-4</v>
      </c>
      <c r="I324">
        <v>254</v>
      </c>
      <c r="K324" t="s">
        <v>48</v>
      </c>
      <c r="L324" t="str">
        <f ca="1">IF(LOOKUP(K324,'spp list'!$B$2:$B$1875,'spp list'!$B$2:$B$1875)=K324,LOOKUP(K324,'spp list'!$B$2:$B$1975,'spp list'!$A$2:$A$1875),"")</f>
        <v>Cyclostephanos invisitatus (Hohn &amp; Hellerman) Ther. Stoer. Hak. 198</v>
      </c>
      <c r="M324" t="s">
        <v>3749</v>
      </c>
      <c r="N324" t="s">
        <v>4</v>
      </c>
      <c r="P324" s="5">
        <v>7.8178594394965398E-2</v>
      </c>
      <c r="Q324" s="5">
        <v>1.51208471785234</v>
      </c>
      <c r="R324" s="1">
        <v>2.17454858463407E-3</v>
      </c>
      <c r="S324">
        <v>122</v>
      </c>
      <c r="U324" t="s">
        <v>296</v>
      </c>
      <c r="V324" t="str">
        <f ca="1">IF(LOOKUP(U324,'spp list'!$B$2:$B$1875,'spp list'!$B$2:$B$1875)=U324,LOOKUP(U324,'spp list'!$B$2:$B$1975,'spp list'!$A$2:$A$1875),"")</f>
        <v>Diploneis cf. modica</v>
      </c>
      <c r="W324" t="s">
        <v>3748</v>
      </c>
      <c r="X324" t="s">
        <v>9</v>
      </c>
      <c r="Y324" s="5">
        <v>0.378211607673891</v>
      </c>
      <c r="AA324" s="5"/>
      <c r="AB324" s="1">
        <v>4.3074126096092999E-2</v>
      </c>
      <c r="AC324">
        <v>29</v>
      </c>
    </row>
    <row r="325" spans="1:29" x14ac:dyDescent="0.25">
      <c r="A325" t="s">
        <v>34</v>
      </c>
      <c r="B325" t="str">
        <f ca="1">IF(LOOKUP(A325,'spp list'!$B$2:$B$1875,'spp list'!$B$2:$B$1875)=A325,LOOKUP(A325,'spp list'!$B$2:$B$1975,'spp list'!$A$2:$A$1875),"")</f>
        <v>Diatoma tenuis C.Agardh</v>
      </c>
      <c r="C325" t="s">
        <v>715</v>
      </c>
      <c r="D325" t="s">
        <v>9</v>
      </c>
      <c r="E325" s="5">
        <v>0.23156342761673199</v>
      </c>
      <c r="H325" s="9">
        <v>2.2794392670802801E-4</v>
      </c>
      <c r="I325">
        <v>249</v>
      </c>
      <c r="K325" t="s">
        <v>18</v>
      </c>
      <c r="L325" t="str">
        <f ca="1">IF(LOOKUP(K325,'spp list'!$B$2:$B$1875,'spp list'!$B$2:$B$1875)=K325,LOOKUP(K325,'spp list'!$B$2:$B$1975,'spp list'!$A$2:$A$1875),"")</f>
        <v>Aulacoseira granulata (Ehr.) Simonsen</v>
      </c>
      <c r="M325" t="s">
        <v>3754</v>
      </c>
      <c r="N325" t="s">
        <v>9</v>
      </c>
      <c r="O325" s="5">
        <v>0.26446137233890699</v>
      </c>
      <c r="R325" s="1">
        <v>2.1819437192370401E-3</v>
      </c>
      <c r="S325">
        <v>132</v>
      </c>
      <c r="U325" t="s">
        <v>79</v>
      </c>
      <c r="V325" t="str">
        <f ca="1">IF(LOOKUP(U325,'spp list'!$B$2:$B$1875,'spp list'!$B$2:$B$1875)=U325,LOOKUP(U325,'spp list'!$B$2:$B$1975,'spp list'!$A$2:$A$1875),"")</f>
        <v>Synedra cyclopum Brut.</v>
      </c>
      <c r="W325" t="s">
        <v>3753</v>
      </c>
      <c r="X325" t="s">
        <v>9</v>
      </c>
      <c r="Y325" s="5">
        <v>0.23423607682699499</v>
      </c>
      <c r="AA325" s="5"/>
      <c r="AB325" s="1">
        <v>4.3103402593407898E-2</v>
      </c>
      <c r="AC325">
        <v>75</v>
      </c>
    </row>
    <row r="326" spans="1:29" x14ac:dyDescent="0.25">
      <c r="A326" t="s">
        <v>526</v>
      </c>
      <c r="B326" t="str">
        <f ca="1">IF(LOOKUP(A326,'spp list'!$B$2:$B$1875,'spp list'!$B$2:$B$1875)=A326,LOOKUP(A326,'spp list'!$B$2:$B$1975,'spp list'!$A$2:$A$1875),"")</f>
        <v>Cyclotella aff. comensis var. 3 JCU</v>
      </c>
      <c r="C326" t="s">
        <v>717</v>
      </c>
      <c r="D326" t="s">
        <v>9</v>
      </c>
      <c r="E326" s="5">
        <v>0.22941020878062299</v>
      </c>
      <c r="H326" s="9">
        <v>2.3311997836802801E-4</v>
      </c>
      <c r="I326">
        <v>253</v>
      </c>
      <c r="K326" t="s">
        <v>155</v>
      </c>
      <c r="L326" t="str">
        <f ca="1">IF(LOOKUP(K326,'spp list'!$B$2:$B$1875,'spp list'!$B$2:$B$1875)=K326,LOOKUP(K326,'spp list'!$B$2:$B$1975,'spp list'!$A$2:$A$1875),"")</f>
        <v>Cocconeis sp. 8 JCU</v>
      </c>
      <c r="M326" t="s">
        <v>3753</v>
      </c>
      <c r="N326" t="s">
        <v>9</v>
      </c>
      <c r="O326" s="5">
        <v>0.19547130438888999</v>
      </c>
      <c r="R326" s="1">
        <v>2.2062375700845501E-3</v>
      </c>
      <c r="S326">
        <v>243</v>
      </c>
      <c r="U326" t="s">
        <v>339</v>
      </c>
      <c r="V326" t="str">
        <f ca="1">IF(LOOKUP(U326,'spp list'!$B$2:$B$1875,'spp list'!$B$2:$B$1875)=U326,LOOKUP(U326,'spp list'!$B$2:$B$1975,'spp list'!$A$2:$A$1875),"")</f>
        <v>Nitzschia sociabilis Hust.</v>
      </c>
      <c r="W326" t="s">
        <v>3748</v>
      </c>
      <c r="X326" t="s">
        <v>9</v>
      </c>
      <c r="Y326" s="5">
        <v>0.365625270602698</v>
      </c>
      <c r="AA326" s="5"/>
      <c r="AB326" s="1">
        <v>4.3103891314364103E-2</v>
      </c>
      <c r="AC326">
        <v>31</v>
      </c>
    </row>
    <row r="327" spans="1:29" x14ac:dyDescent="0.25">
      <c r="A327" t="s">
        <v>212</v>
      </c>
      <c r="B327" t="str">
        <f ca="1">IF(LOOKUP(A327,'spp list'!$B$2:$B$1875,'spp list'!$B$2:$B$1875)=A327,LOOKUP(A327,'spp list'!$B$2:$B$1975,'spp list'!$A$2:$A$1875),"")</f>
        <v xml:space="preserve">Cymbella sp. </v>
      </c>
      <c r="C327" t="s">
        <v>718</v>
      </c>
      <c r="D327" t="s">
        <v>4</v>
      </c>
      <c r="F327" s="5">
        <v>5.4677956944575098E-2</v>
      </c>
      <c r="G327" s="7">
        <v>19.4996491575954</v>
      </c>
      <c r="H327" s="9">
        <v>2.44369063653542E-4</v>
      </c>
      <c r="I327">
        <v>254</v>
      </c>
      <c r="K327" t="s">
        <v>137</v>
      </c>
      <c r="L327" t="str">
        <f ca="1">IF(LOOKUP(K327,'spp list'!$B$2:$B$1875,'spp list'!$B$2:$B$1875)=K327,LOOKUP(K327,'spp list'!$B$2:$B$1975,'spp list'!$A$2:$A$1875),"")</f>
        <v>Cyclostephanos dubius (Fricke) Round</v>
      </c>
      <c r="M327" t="s">
        <v>3748</v>
      </c>
      <c r="N327" t="s">
        <v>4</v>
      </c>
      <c r="P327" s="5">
        <v>4.1554647756503901E-2</v>
      </c>
      <c r="Q327" s="5">
        <v>-8.15749170833333</v>
      </c>
      <c r="R327" s="1">
        <v>2.2555404149333502E-3</v>
      </c>
      <c r="S327">
        <v>236</v>
      </c>
      <c r="U327" t="s">
        <v>338</v>
      </c>
      <c r="V327" t="str">
        <f ca="1">IF(LOOKUP(U327,'spp list'!$B$2:$B$1875,'spp list'!$B$2:$B$1875)=U327,LOOKUP(U327,'spp list'!$B$2:$B$1975,'spp list'!$A$2:$A$1875),"")</f>
        <v>Nitzschia solita</v>
      </c>
      <c r="W327" t="s">
        <v>3748</v>
      </c>
      <c r="X327" t="s">
        <v>9</v>
      </c>
      <c r="Y327" s="5">
        <v>0.365625270602698</v>
      </c>
      <c r="AA327" s="5"/>
      <c r="AB327" s="1">
        <v>4.3103891314364103E-2</v>
      </c>
      <c r="AC327">
        <v>31</v>
      </c>
    </row>
    <row r="328" spans="1:29" x14ac:dyDescent="0.25">
      <c r="A328" t="s">
        <v>223</v>
      </c>
      <c r="B328" t="str">
        <f ca="1">IF(LOOKUP(A328,'spp list'!$B$2:$B$1875,'spp list'!$B$2:$B$1875)=A328,LOOKUP(A328,'spp list'!$B$2:$B$1975,'spp list'!$A$2:$A$1875),"")</f>
        <v xml:space="preserve">Gomphonema sp. </v>
      </c>
      <c r="C328" t="s">
        <v>3747</v>
      </c>
      <c r="D328" t="s">
        <v>4</v>
      </c>
      <c r="F328" s="5">
        <v>5.3548222763936802E-2</v>
      </c>
      <c r="G328" s="7">
        <v>4.8724383561639097</v>
      </c>
      <c r="H328" s="9">
        <v>2.8669254904197298E-4</v>
      </c>
      <c r="I328">
        <v>254</v>
      </c>
      <c r="K328" t="s">
        <v>27</v>
      </c>
      <c r="L328" t="str">
        <f ca="1">IF(LOOKUP(K328,'spp list'!$B$2:$B$1875,'spp list'!$B$2:$B$1875)=K328,LOOKUP(K328,'spp list'!$B$2:$B$1975,'spp list'!$A$2:$A$1875),"")</f>
        <v>Nitzschia lauenburgiana Hust.</v>
      </c>
      <c r="M328" t="s">
        <v>3752</v>
      </c>
      <c r="N328" t="s">
        <v>9</v>
      </c>
      <c r="O328" s="5">
        <v>0.27331043352380902</v>
      </c>
      <c r="R328" s="1">
        <v>2.3194729666964802E-3</v>
      </c>
      <c r="S328">
        <v>122</v>
      </c>
      <c r="U328" t="s">
        <v>77</v>
      </c>
      <c r="V328" t="str">
        <f ca="1">IF(LOOKUP(U328,'spp list'!$B$2:$B$1875,'spp list'!$B$2:$B$1875)=U328,LOOKUP(U328,'spp list'!$B$2:$B$1975,'spp list'!$A$2:$A$1875),"")</f>
        <v>Aulacoseira ambigua (Grun.) Simonsen</v>
      </c>
      <c r="W328" t="s">
        <v>3749</v>
      </c>
      <c r="X328" t="s">
        <v>9</v>
      </c>
      <c r="Y328" s="5">
        <v>0.20769414169526401</v>
      </c>
      <c r="AA328" s="5"/>
      <c r="AB328" s="1">
        <v>4.3421425572068399E-2</v>
      </c>
      <c r="AC328">
        <v>95</v>
      </c>
    </row>
    <row r="329" spans="1:29" x14ac:dyDescent="0.25">
      <c r="A329" t="s">
        <v>88</v>
      </c>
      <c r="B329" t="str">
        <f ca="1">IF(LOOKUP(A329,'spp list'!$B$2:$B$1875,'spp list'!$B$2:$B$1875)=A329,LOOKUP(A329,'spp list'!$B$2:$B$1975,'spp list'!$A$2:$A$1875),"")</f>
        <v>Fragilaria capucina var. rumpens</v>
      </c>
      <c r="C329" t="s">
        <v>715</v>
      </c>
      <c r="D329" t="s">
        <v>4</v>
      </c>
      <c r="F329" s="5">
        <v>5.4216215410732502E-2</v>
      </c>
      <c r="G329" s="7">
        <v>194.406923101095</v>
      </c>
      <c r="H329" s="9">
        <v>3.0106334592922999E-4</v>
      </c>
      <c r="I329">
        <v>249</v>
      </c>
      <c r="K329" t="s">
        <v>77</v>
      </c>
      <c r="L329" t="str">
        <f ca="1">IF(LOOKUP(K329,'spp list'!$B$2:$B$1875,'spp list'!$B$2:$B$1875)=K329,LOOKUP(K329,'spp list'!$B$2:$B$1975,'spp list'!$A$2:$A$1875),"")</f>
        <v>Aulacoseira ambigua (Grun.) Simonsen</v>
      </c>
      <c r="M329" t="s">
        <v>3749</v>
      </c>
      <c r="N329" t="s">
        <v>9</v>
      </c>
      <c r="O329" s="5">
        <v>0.27278343652704201</v>
      </c>
      <c r="R329" s="1">
        <v>2.3670213626214298E-3</v>
      </c>
      <c r="S329">
        <v>122</v>
      </c>
      <c r="U329" t="s">
        <v>420</v>
      </c>
      <c r="V329" t="str">
        <f ca="1">IF(LOOKUP(U329,'spp list'!$B$2:$B$1875,'spp list'!$B$2:$B$1875)=U329,LOOKUP(U329,'spp list'!$B$2:$B$1975,'spp list'!$A$2:$A$1875),"")</f>
        <v>Nitzschia fonticola var. pelagica</v>
      </c>
      <c r="W329" t="s">
        <v>3751</v>
      </c>
      <c r="X329" t="s">
        <v>9</v>
      </c>
      <c r="Y329" s="5">
        <v>-0.48008156477742903</v>
      </c>
      <c r="AA329" s="5"/>
      <c r="AB329" s="1">
        <v>4.3761420655923998E-2</v>
      </c>
      <c r="AC329">
        <v>18</v>
      </c>
    </row>
    <row r="330" spans="1:29" x14ac:dyDescent="0.25">
      <c r="A330" t="s">
        <v>61</v>
      </c>
      <c r="B330" t="str">
        <f ca="1">IF(LOOKUP(A330,'spp list'!$B$2:$B$1875,'spp list'!$B$2:$B$1875)=A330,LOOKUP(A330,'spp list'!$B$2:$B$1975,'spp list'!$A$2:$A$1875),"")</f>
        <v xml:space="preserve">Unidentified Pennales </v>
      </c>
      <c r="C330" t="s">
        <v>717</v>
      </c>
      <c r="D330" t="s">
        <v>4</v>
      </c>
      <c r="F330" s="5">
        <v>5.3256869286987099E-2</v>
      </c>
      <c r="G330" s="7">
        <v>722974.60282394197</v>
      </c>
      <c r="H330" s="9">
        <v>3.0725215548971501E-4</v>
      </c>
      <c r="I330">
        <v>253</v>
      </c>
      <c r="K330" t="s">
        <v>122</v>
      </c>
      <c r="L330" t="str">
        <f ca="1">IF(LOOKUP(K330,'spp list'!$B$2:$B$1875,'spp list'!$B$2:$B$1875)=K330,LOOKUP(K330,'spp list'!$B$2:$B$1975,'spp list'!$A$2:$A$1875),"")</f>
        <v>Navicula cryptotenella</v>
      </c>
      <c r="M330" t="s">
        <v>3751</v>
      </c>
      <c r="N330" t="s">
        <v>9</v>
      </c>
      <c r="O330" s="5">
        <v>-0.27268050296353402</v>
      </c>
      <c r="R330" s="1">
        <v>2.3764107810190899E-3</v>
      </c>
      <c r="S330">
        <v>122</v>
      </c>
      <c r="U330" t="s">
        <v>421</v>
      </c>
      <c r="V330" t="str">
        <f ca="1">IF(LOOKUP(U330,'spp list'!$B$2:$B$1875,'spp list'!$B$2:$B$1875)=U330,LOOKUP(U330,'spp list'!$B$2:$B$1975,'spp list'!$A$2:$A$1875),"")</f>
        <v>Nitzschia pusilla (Kutz.) Grun. emend. Lange-Bert.</v>
      </c>
      <c r="W330" t="s">
        <v>3751</v>
      </c>
      <c r="X330" t="s">
        <v>9</v>
      </c>
      <c r="Y330" s="5">
        <v>-0.48008156477742903</v>
      </c>
      <c r="AA330" s="5"/>
      <c r="AB330" s="1">
        <v>4.3761420655923998E-2</v>
      </c>
      <c r="AC330">
        <v>18</v>
      </c>
    </row>
    <row r="331" spans="1:29" x14ac:dyDescent="0.25">
      <c r="A331" t="s">
        <v>255</v>
      </c>
      <c r="B331" t="str">
        <f ca="1">IF(LOOKUP(A331,'spp list'!$B$2:$B$1875,'spp list'!$B$2:$B$1875)=A331,LOOKUP(A331,'spp list'!$B$2:$B$1975,'spp list'!$A$2:$A$1875),"")</f>
        <v>Cocconeis placentula var. lineata (Ehr.) V.H.</v>
      </c>
      <c r="C331" t="s">
        <v>716</v>
      </c>
      <c r="D331" t="s">
        <v>4</v>
      </c>
      <c r="F331" s="5">
        <v>5.3329438524961602E-2</v>
      </c>
      <c r="G331" s="7">
        <v>9884672.3277763296</v>
      </c>
      <c r="H331" s="9">
        <v>3.1282172083649999E-4</v>
      </c>
      <c r="I331">
        <v>252</v>
      </c>
      <c r="K331" t="s">
        <v>156</v>
      </c>
      <c r="L331" t="str">
        <f ca="1">IF(LOOKUP(K331,'spp list'!$B$2:$B$1875,'spp list'!$B$2:$B$1875)=K331,LOOKUP(K331,'spp list'!$B$2:$B$1975,'spp list'!$A$2:$A$1875),"")</f>
        <v>Staurosirella pinnata (Ehrenb.) D.M.Williams &amp; Round</v>
      </c>
      <c r="M331" t="s">
        <v>3748</v>
      </c>
      <c r="N331" t="s">
        <v>9</v>
      </c>
      <c r="O331" s="5">
        <v>0.196693279000212</v>
      </c>
      <c r="R331" s="1">
        <v>2.4027861133181201E-3</v>
      </c>
      <c r="S331">
        <v>236</v>
      </c>
      <c r="U331" t="s">
        <v>8</v>
      </c>
      <c r="V331" t="str">
        <f ca="1">IF(LOOKUP(U331,'spp list'!$B$2:$B$1875,'spp list'!$B$2:$B$1875)=U331,LOOKUP(U331,'spp list'!$B$2:$B$1975,'spp list'!$A$2:$A$1875),"")</f>
        <v>Aulacoseira islandica (O. Mull.) Simonsen</v>
      </c>
      <c r="W331" t="s">
        <v>3753</v>
      </c>
      <c r="X331" t="s">
        <v>9</v>
      </c>
      <c r="Y331" s="5">
        <v>0.15523211060836201</v>
      </c>
      <c r="AA331" s="5"/>
      <c r="AB331" s="1">
        <v>4.3876026121542601E-2</v>
      </c>
      <c r="AC331">
        <v>169</v>
      </c>
    </row>
    <row r="332" spans="1:29" x14ac:dyDescent="0.25">
      <c r="A332" t="s">
        <v>110</v>
      </c>
      <c r="B332" t="str">
        <f ca="1">IF(LOOKUP(A332,'spp list'!$B$2:$B$1875,'spp list'!$B$2:$B$1875)=A332,LOOKUP(A332,'spp list'!$B$2:$B$1975,'spp list'!$A$2:$A$1875),"")</f>
        <v>Cocconeis neodiminuta Krammer</v>
      </c>
      <c r="C332" t="s">
        <v>716</v>
      </c>
      <c r="D332" t="s">
        <v>4</v>
      </c>
      <c r="F332" s="5">
        <v>5.3235899531206901E-2</v>
      </c>
      <c r="G332" s="7">
        <v>52.230061834416901</v>
      </c>
      <c r="H332" s="9">
        <v>3.1694592261017598E-4</v>
      </c>
      <c r="I332">
        <v>252</v>
      </c>
      <c r="K332" t="s">
        <v>18</v>
      </c>
      <c r="L332" t="str">
        <f ca="1">IF(LOOKUP(K332,'spp list'!$B$2:$B$1875,'spp list'!$B$2:$B$1875)=K332,LOOKUP(K332,'spp list'!$B$2:$B$1975,'spp list'!$A$2:$A$1875),"")</f>
        <v>Aulacoseira granulata (Ehr.) Simonsen</v>
      </c>
      <c r="M332" t="s">
        <v>3753</v>
      </c>
      <c r="N332" t="s">
        <v>9</v>
      </c>
      <c r="O332" s="5">
        <v>-0.19358510764390999</v>
      </c>
      <c r="R332" s="1">
        <v>2.4386205192947498E-3</v>
      </c>
      <c r="S332">
        <v>243</v>
      </c>
      <c r="U332" t="s">
        <v>284</v>
      </c>
      <c r="V332" t="str">
        <f ca="1">IF(LOOKUP(U332,'spp list'!$B$2:$B$1875,'spp list'!$B$2:$B$1875)=U332,LOOKUP(U332,'spp list'!$B$2:$B$1975,'spp list'!$A$2:$A$1875),"")</f>
        <v>Staurosirella pinnata var. 12 JCU</v>
      </c>
      <c r="W332" t="s">
        <v>3753</v>
      </c>
      <c r="X332" t="s">
        <v>9</v>
      </c>
      <c r="Y332" s="5">
        <v>0.40585333400427298</v>
      </c>
      <c r="AA332" s="5"/>
      <c r="AB332" s="1">
        <v>4.4119045151006599E-2</v>
      </c>
      <c r="AC332">
        <v>25</v>
      </c>
    </row>
    <row r="333" spans="1:29" x14ac:dyDescent="0.25">
      <c r="A333" t="s">
        <v>58</v>
      </c>
      <c r="B333" t="str">
        <f ca="1">IF(LOOKUP(A333,'spp list'!$B$2:$B$1875,'spp list'!$B$2:$B$1875)=A333,LOOKUP(A333,'spp list'!$B$2:$B$1975,'spp list'!$A$2:$A$1875),"")</f>
        <v>Pseudostaurosiropsis sp. 1</v>
      </c>
      <c r="C333" t="s">
        <v>716</v>
      </c>
      <c r="D333" t="s">
        <v>9</v>
      </c>
      <c r="E333" s="5">
        <v>-0.224965566871523</v>
      </c>
      <c r="H333" s="9">
        <v>3.1856712388644398E-4</v>
      </c>
      <c r="I333">
        <v>252</v>
      </c>
      <c r="K333" t="s">
        <v>157</v>
      </c>
      <c r="L333" t="str">
        <f ca="1">IF(LOOKUP(K333,'spp list'!$B$2:$B$1875,'spp list'!$B$2:$B$1875)=K333,LOOKUP(K333,'spp list'!$B$2:$B$1975,'spp list'!$A$2:$A$1875),"")</f>
        <v>Cyclotella distinguenda Hust.</v>
      </c>
      <c r="M333" t="s">
        <v>3749</v>
      </c>
      <c r="N333" t="s">
        <v>9</v>
      </c>
      <c r="O333" s="5">
        <v>-0.27150520314749998</v>
      </c>
      <c r="R333" s="1">
        <v>2.4860318199050298E-3</v>
      </c>
      <c r="S333">
        <v>122</v>
      </c>
      <c r="U333" t="s">
        <v>151</v>
      </c>
      <c r="V333" t="str">
        <f ca="1">IF(LOOKUP(U333,'spp list'!$B$2:$B$1875,'spp list'!$B$2:$B$1875)=U333,LOOKUP(U333,'spp list'!$B$2:$B$1975,'spp list'!$A$2:$A$1875),"")</f>
        <v>Surirella brebissonii var. kuetzingii</v>
      </c>
      <c r="W333" t="s">
        <v>3749</v>
      </c>
      <c r="X333" t="s">
        <v>9</v>
      </c>
      <c r="Y333" s="5">
        <v>-0.39018582234629401</v>
      </c>
      <c r="AA333" s="5"/>
      <c r="AB333" s="1">
        <v>4.4211018419685097E-2</v>
      </c>
      <c r="AC333">
        <v>27</v>
      </c>
    </row>
    <row r="334" spans="1:29" x14ac:dyDescent="0.25">
      <c r="A334" t="s">
        <v>149</v>
      </c>
      <c r="B334" t="str">
        <f ca="1">IF(LOOKUP(A334,'spp list'!$B$2:$B$1875,'spp list'!$B$2:$B$1875)=A334,LOOKUP(A334,'spp list'!$B$2:$B$1975,'spp list'!$A$2:$A$1875),"")</f>
        <v>Staurosirella pinnata var. intercedens (Grunow) Hamilton</v>
      </c>
      <c r="C334" t="s">
        <v>715</v>
      </c>
      <c r="D334" t="s">
        <v>4</v>
      </c>
      <c r="F334" s="5">
        <v>5.3778430597257697E-2</v>
      </c>
      <c r="G334" s="7">
        <v>7358023.4425342204</v>
      </c>
      <c r="H334" s="9">
        <v>3.1989091039844899E-4</v>
      </c>
      <c r="I334">
        <v>249</v>
      </c>
      <c r="K334" t="s">
        <v>152</v>
      </c>
      <c r="L334" t="str">
        <f ca="1">IF(LOOKUP(K334,'spp list'!$B$2:$B$1875,'spp list'!$B$2:$B$1875)=K334,LOOKUP(K334,'spp list'!$B$2:$B$1975,'spp list'!$A$2:$A$1875),"")</f>
        <v>Planothidium joursacense (Hérib.) Lange-Bert. </v>
      </c>
      <c r="M334" t="s">
        <v>3753</v>
      </c>
      <c r="N334" t="s">
        <v>9</v>
      </c>
      <c r="O334" s="5">
        <v>-0.19284401956412001</v>
      </c>
      <c r="R334" s="1">
        <v>2.53585969349783E-3</v>
      </c>
      <c r="S334">
        <v>243</v>
      </c>
      <c r="U334" t="s">
        <v>20</v>
      </c>
      <c r="V334" t="str">
        <f ca="1">IF(LOOKUP(U334,'spp list'!$B$2:$B$1875,'spp list'!$B$2:$B$1875)=U334,LOOKUP(U334,'spp list'!$B$2:$B$1975,'spp list'!$A$2:$A$1875),"")</f>
        <v>Achnanthidium minutissimum (Kütz.) Czarn. </v>
      </c>
      <c r="W334" t="s">
        <v>3749</v>
      </c>
      <c r="X334" t="s">
        <v>9</v>
      </c>
      <c r="Y334" s="5">
        <v>-0.18167536946763799</v>
      </c>
      <c r="AA334" s="5"/>
      <c r="AB334" s="1">
        <v>4.5208307705203503E-2</v>
      </c>
      <c r="AC334">
        <v>122</v>
      </c>
    </row>
    <row r="335" spans="1:29" x14ac:dyDescent="0.25">
      <c r="A335" t="s">
        <v>124</v>
      </c>
      <c r="B335" t="str">
        <f ca="1">IF(LOOKUP(A335,'spp list'!$B$2:$B$1875,'spp list'!$B$2:$B$1875)=A335,LOOKUP(A335,'spp list'!$B$2:$B$1975,'spp list'!$A$2:$A$1875),"")</f>
        <v>Cyclotella comta var. affinis</v>
      </c>
      <c r="C335" t="s">
        <v>715</v>
      </c>
      <c r="D335" t="s">
        <v>4</v>
      </c>
      <c r="F335" s="5">
        <v>5.3637492197228201E-2</v>
      </c>
      <c r="G335" s="7">
        <v>194.406923101095</v>
      </c>
      <c r="H335" s="9">
        <v>3.26195363028983E-4</v>
      </c>
      <c r="I335">
        <v>249</v>
      </c>
      <c r="K335" t="s">
        <v>158</v>
      </c>
      <c r="L335" t="str">
        <f ca="1">IF(LOOKUP(K335,'spp list'!$B$2:$B$1875,'spp list'!$B$2:$B$1875)=K335,LOOKUP(K335,'spp list'!$B$2:$B$1975,'spp list'!$A$2:$A$1875),"")</f>
        <v>Aulacoseira italica (Ehr.) Simonsen</v>
      </c>
      <c r="M335" t="s">
        <v>3748</v>
      </c>
      <c r="N335" t="s">
        <v>9</v>
      </c>
      <c r="O335" s="5">
        <v>-0.19561290419953201</v>
      </c>
      <c r="R335" s="1">
        <v>2.5418048539822199E-3</v>
      </c>
      <c r="S335">
        <v>236</v>
      </c>
      <c r="U335" t="s">
        <v>307</v>
      </c>
      <c r="V335" t="str">
        <f ca="1">IF(LOOKUP(U335,'spp list'!$B$2:$B$1875,'spp list'!$B$2:$B$1875)=U335,LOOKUP(U335,'spp list'!$B$2:$B$1975,'spp list'!$A$2:$A$1875),"")</f>
        <v>Fragilaria parasitica</v>
      </c>
      <c r="W335" t="s">
        <v>3748</v>
      </c>
      <c r="X335" t="s">
        <v>9</v>
      </c>
      <c r="Y335" s="5">
        <v>0.19752688803419799</v>
      </c>
      <c r="AA335" s="5"/>
      <c r="AB335" s="1">
        <v>4.55041153106217E-2</v>
      </c>
      <c r="AC335">
        <v>103</v>
      </c>
    </row>
    <row r="336" spans="1:29" x14ac:dyDescent="0.25">
      <c r="A336" t="s">
        <v>273</v>
      </c>
      <c r="B336" t="str">
        <f ca="1">IF(LOOKUP(A336,'spp list'!$B$2:$B$1875,'spp list'!$B$2:$B$1875)=A336,LOOKUP(A336,'spp list'!$B$2:$B$1975,'spp list'!$A$2:$A$1875),"")</f>
        <v>Nitzschia subacicularis Hust.</v>
      </c>
      <c r="C336" t="s">
        <v>716</v>
      </c>
      <c r="D336" t="s">
        <v>4</v>
      </c>
      <c r="F336" s="5">
        <v>5.2767322295380899E-2</v>
      </c>
      <c r="G336" s="7">
        <v>9884672.3277763296</v>
      </c>
      <c r="H336" s="9">
        <v>3.3842563563412698E-4</v>
      </c>
      <c r="I336">
        <v>252</v>
      </c>
      <c r="K336" t="s">
        <v>159</v>
      </c>
      <c r="L336" t="str">
        <f ca="1">IF(LOOKUP(K336,'spp list'!$B$2:$B$1875,'spp list'!$B$2:$B$1875)=K336,LOOKUP(K336,'spp list'!$B$2:$B$1975,'spp list'!$A$2:$A$1875),"")</f>
        <v>Odontidium anceps (Ehrenb.) Ralfs</v>
      </c>
      <c r="M336" t="s">
        <v>3748</v>
      </c>
      <c r="N336" t="s">
        <v>9</v>
      </c>
      <c r="O336" s="5">
        <v>-0.19523208177926499</v>
      </c>
      <c r="R336" s="1">
        <v>2.5925239684785402E-3</v>
      </c>
      <c r="S336">
        <v>236</v>
      </c>
      <c r="U336" t="s">
        <v>129</v>
      </c>
      <c r="V336" t="str">
        <f ca="1">IF(LOOKUP(U336,'spp list'!$B$2:$B$1875,'spp list'!$B$2:$B$1875)=U336,LOOKUP(U336,'spp list'!$B$2:$B$1975,'spp list'!$A$2:$A$1875),"")</f>
        <v>Pseudostaurosira brevistriata var. inflata (Pant.) Edlund</v>
      </c>
      <c r="W336" t="s">
        <v>3753</v>
      </c>
      <c r="X336" t="s">
        <v>9</v>
      </c>
      <c r="Y336" s="5">
        <v>0.23317629686549299</v>
      </c>
      <c r="AA336" s="5"/>
      <c r="AB336" s="1">
        <v>4.5569240898151203E-2</v>
      </c>
      <c r="AC336">
        <v>74</v>
      </c>
    </row>
    <row r="337" spans="1:29" x14ac:dyDescent="0.25">
      <c r="A337" t="s">
        <v>46</v>
      </c>
      <c r="B337" t="str">
        <f ca="1">IF(LOOKUP(A337,'spp list'!$B$2:$B$1875,'spp list'!$B$2:$B$1875)=A337,LOOKUP(A337,'spp list'!$B$2:$B$1975,'spp list'!$A$2:$A$1875),"")</f>
        <v>Martyana martyii</v>
      </c>
      <c r="C337" t="s">
        <v>717</v>
      </c>
      <c r="D337" t="s">
        <v>4</v>
      </c>
      <c r="F337" s="5">
        <v>5.2280944786168203E-2</v>
      </c>
      <c r="G337" s="7">
        <v>10127826.436253101</v>
      </c>
      <c r="H337" s="9">
        <v>3.5238258906313902E-4</v>
      </c>
      <c r="I337">
        <v>253</v>
      </c>
      <c r="K337" t="s">
        <v>33</v>
      </c>
      <c r="L337" t="str">
        <f ca="1">IF(LOOKUP(K337,'spp list'!$B$2:$B$1875,'spp list'!$B$2:$B$1875)=K337,LOOKUP(K337,'spp list'!$B$2:$B$1975,'spp list'!$A$2:$A$1875),"")</f>
        <v>Stephanodiscus alpinus Hust.</v>
      </c>
      <c r="M337" t="s">
        <v>3749</v>
      </c>
      <c r="N337" t="s">
        <v>9</v>
      </c>
      <c r="O337" s="5">
        <v>-0.27000910640642101</v>
      </c>
      <c r="R337" s="1">
        <v>2.6321746279017598E-3</v>
      </c>
      <c r="S337">
        <v>122</v>
      </c>
      <c r="U337" t="s">
        <v>259</v>
      </c>
      <c r="V337" t="str">
        <f ca="1">IF(LOOKUP(U337,'spp list'!$B$2:$B$1875,'spp list'!$B$2:$B$1875)=U337,LOOKUP(U337,'spp list'!$B$2:$B$1975,'spp list'!$A$2:$A$1875),"")</f>
        <v>Cyclotella atomus var. 1</v>
      </c>
      <c r="W337" t="s">
        <v>3752</v>
      </c>
      <c r="X337" t="s">
        <v>9</v>
      </c>
      <c r="Y337" s="5">
        <v>0.29946724400221703</v>
      </c>
      <c r="AA337" s="5"/>
      <c r="AB337" s="1">
        <v>4.5664306905551101E-2</v>
      </c>
      <c r="AC337">
        <v>45</v>
      </c>
    </row>
    <row r="338" spans="1:29" x14ac:dyDescent="0.25">
      <c r="A338" t="s">
        <v>100</v>
      </c>
      <c r="B338" t="str">
        <f ca="1">IF(LOOKUP(A338,'spp list'!$B$2:$B$1875,'spp list'!$B$2:$B$1875)=A338,LOOKUP(A338,'spp list'!$B$2:$B$1975,'spp list'!$A$2:$A$1875),"")</f>
        <v>Fragilaria intermedia var. fallax (Grun.) Stoerm. &amp; Yang</v>
      </c>
      <c r="C338" t="s">
        <v>716</v>
      </c>
      <c r="D338" t="s">
        <v>4</v>
      </c>
      <c r="F338" s="5">
        <v>5.2454521036076097E-2</v>
      </c>
      <c r="G338" s="7">
        <v>3143159.5193610401</v>
      </c>
      <c r="H338" s="9">
        <v>3.5355605143274699E-4</v>
      </c>
      <c r="I338">
        <v>252</v>
      </c>
      <c r="K338" t="s">
        <v>46</v>
      </c>
      <c r="L338" t="str">
        <f ca="1">IF(LOOKUP(K338,'spp list'!$B$2:$B$1875,'spp list'!$B$2:$B$1875)=K338,LOOKUP(K338,'spp list'!$B$2:$B$1975,'spp list'!$A$2:$A$1875),"")</f>
        <v>Martyana martyii</v>
      </c>
      <c r="M338" t="s">
        <v>3751</v>
      </c>
      <c r="N338" t="s">
        <v>9</v>
      </c>
      <c r="O338" s="5">
        <v>-0.269872873866917</v>
      </c>
      <c r="R338" s="1">
        <v>2.6458599803473501E-3</v>
      </c>
      <c r="S338">
        <v>122</v>
      </c>
      <c r="U338" t="s">
        <v>456</v>
      </c>
      <c r="V338" t="str">
        <f ca="1">IF(LOOKUP(U338,'spp list'!$B$2:$B$1875,'spp list'!$B$2:$B$1875)=U338,LOOKUP(U338,'spp list'!$B$2:$B$1975,'spp list'!$A$2:$A$1875),"")</f>
        <v>Nitzschia inconspicua Grun.</v>
      </c>
      <c r="W338" t="s">
        <v>3750</v>
      </c>
      <c r="X338" t="s">
        <v>9</v>
      </c>
      <c r="Y338" s="5">
        <v>-0.36146677416449802</v>
      </c>
      <c r="AA338" s="5"/>
      <c r="AB338" s="1">
        <v>4.5717595459803098E-2</v>
      </c>
      <c r="AC338">
        <v>31</v>
      </c>
    </row>
    <row r="339" spans="1:29" x14ac:dyDescent="0.25">
      <c r="A339" t="s">
        <v>160</v>
      </c>
      <c r="B339" t="str">
        <f ca="1">IF(LOOKUP(A339,'spp list'!$B$2:$B$1875,'spp list'!$B$2:$B$1875)=A339,LOOKUP(A339,'spp list'!$B$2:$B$1975,'spp list'!$A$2:$A$1875),"")</f>
        <v>Denticula tenuis Kutz.</v>
      </c>
      <c r="C339" t="s">
        <v>3747</v>
      </c>
      <c r="D339" t="s">
        <v>9</v>
      </c>
      <c r="E339" s="5">
        <v>0.22232624680940399</v>
      </c>
      <c r="H339" s="9">
        <v>3.56148919310455E-4</v>
      </c>
      <c r="I339">
        <v>254</v>
      </c>
      <c r="K339" t="s">
        <v>38</v>
      </c>
      <c r="L339" t="str">
        <f ca="1">IF(LOOKUP(K339,'spp list'!$B$2:$B$1875,'spp list'!$B$2:$B$1875)=K339,LOOKUP(K339,'spp list'!$B$2:$B$1975,'spp list'!$A$2:$A$1875),"")</f>
        <v>Aulacoseira islandica alpha</v>
      </c>
      <c r="M339" t="s">
        <v>3749</v>
      </c>
      <c r="N339" t="s">
        <v>4</v>
      </c>
      <c r="P339" s="5">
        <v>7.4754067467586297E-2</v>
      </c>
      <c r="Q339" s="5">
        <v>1.3098965773542099</v>
      </c>
      <c r="R339" s="1">
        <v>2.77245936385314E-3</v>
      </c>
      <c r="S339">
        <v>122</v>
      </c>
      <c r="U339" t="s">
        <v>102</v>
      </c>
      <c r="V339" t="str">
        <f ca="1">IF(LOOKUP(U339,'spp list'!$B$2:$B$1875,'spp list'!$B$2:$B$1875)=U339,LOOKUP(U339,'spp list'!$B$2:$B$1975,'spp list'!$A$2:$A$1875),"")</f>
        <v>Cocconeis sp. 4 JCU</v>
      </c>
      <c r="W339" t="s">
        <v>3748</v>
      </c>
      <c r="X339" t="s">
        <v>9</v>
      </c>
      <c r="Y339" s="5">
        <v>-0.37384166530954699</v>
      </c>
      <c r="AA339" s="5"/>
      <c r="AB339" s="1">
        <v>4.5744158407312399E-2</v>
      </c>
      <c r="AC339">
        <v>29</v>
      </c>
    </row>
    <row r="340" spans="1:29" x14ac:dyDescent="0.25">
      <c r="A340" t="s">
        <v>96</v>
      </c>
      <c r="B340" t="str">
        <f ca="1">IF(LOOKUP(A340,'spp list'!$B$2:$B$1875,'spp list'!$B$2:$B$1875)=A340,LOOKUP(A340,'spp list'!$B$2:$B$1975,'spp list'!$A$2:$A$1875),"")</f>
        <v>Actinocyclus normanii (Juhl.-Dannf.) Hust. (?)</v>
      </c>
      <c r="C340" t="s">
        <v>718</v>
      </c>
      <c r="D340" t="s">
        <v>4</v>
      </c>
      <c r="F340" s="5">
        <v>5.1596991811147297E-2</v>
      </c>
      <c r="G340" s="7">
        <v>0</v>
      </c>
      <c r="H340" s="9">
        <v>3.7743358288856499E-4</v>
      </c>
      <c r="I340">
        <v>254</v>
      </c>
      <c r="K340" t="s">
        <v>67</v>
      </c>
      <c r="L340" t="str">
        <f ca="1">IF(LOOKUP(K340,'spp list'!$B$2:$B$1875,'spp list'!$B$2:$B$1875)=K340,LOOKUP(K340,'spp list'!$B$2:$B$1975,'spp list'!$A$2:$A$1875),"")</f>
        <v>Stephanodiscus minutulus Hak.</v>
      </c>
      <c r="M340" t="s">
        <v>3749</v>
      </c>
      <c r="N340" t="s">
        <v>9</v>
      </c>
      <c r="O340" s="5">
        <v>0.26738938012116897</v>
      </c>
      <c r="R340" s="1">
        <v>2.90686036894031E-3</v>
      </c>
      <c r="S340">
        <v>122</v>
      </c>
      <c r="U340" t="s">
        <v>230</v>
      </c>
      <c r="V340" t="str">
        <f ca="1">IF(LOOKUP(U340,'spp list'!$B$2:$B$1875,'spp list'!$B$2:$B$1875)=U340,LOOKUP(U340,'spp list'!$B$2:$B$1975,'spp list'!$A$2:$A$1875),"")</f>
        <v>Surirella visurgis</v>
      </c>
      <c r="W340" t="s">
        <v>3749</v>
      </c>
      <c r="X340" t="s">
        <v>9</v>
      </c>
      <c r="Y340" s="5">
        <v>-0.38718749928770202</v>
      </c>
      <c r="AA340" s="5"/>
      <c r="AB340" s="1">
        <v>4.60117224349759E-2</v>
      </c>
      <c r="AC340">
        <v>27</v>
      </c>
    </row>
    <row r="341" spans="1:29" x14ac:dyDescent="0.25">
      <c r="A341" t="s">
        <v>81</v>
      </c>
      <c r="B341" t="str">
        <f ca="1">IF(LOOKUP(A341,'spp list'!$B$2:$B$1875,'spp list'!$B$2:$B$1875)=A341,LOOKUP(A341,'spp list'!$B$2:$B$1975,'spp list'!$A$2:$A$1875),"")</f>
        <v>Encyonopsis microcephala (Grunow) Krammer</v>
      </c>
      <c r="C341" t="s">
        <v>718</v>
      </c>
      <c r="D341" t="s">
        <v>4</v>
      </c>
      <c r="F341" s="5">
        <v>5.1542049279996803E-2</v>
      </c>
      <c r="G341" s="7">
        <v>16.607496508498599</v>
      </c>
      <c r="H341" s="9">
        <v>3.8036115508041602E-4</v>
      </c>
      <c r="I341">
        <v>254</v>
      </c>
      <c r="K341" t="s">
        <v>30</v>
      </c>
      <c r="L341" t="str">
        <f ca="1">IF(LOOKUP(K341,'spp list'!$B$2:$B$1875,'spp list'!$B$2:$B$1875)=K341,LOOKUP(K341,'spp list'!$B$2:$B$1975,'spp list'!$A$2:$A$1875),"")</f>
        <v>Stephanodiscus binderanus (Kutz.) Krieg.</v>
      </c>
      <c r="M341" t="s">
        <v>3749</v>
      </c>
      <c r="N341" t="s">
        <v>4</v>
      </c>
      <c r="P341" s="5">
        <v>7.3931333957847706E-2</v>
      </c>
      <c r="Q341" s="5">
        <v>1.5666872710864199</v>
      </c>
      <c r="R341" s="1">
        <v>2.9382862309289401E-3</v>
      </c>
      <c r="S341">
        <v>122</v>
      </c>
      <c r="U341" t="s">
        <v>179</v>
      </c>
      <c r="V341" t="str">
        <f ca="1">IF(LOOKUP(U341,'spp list'!$B$2:$B$1875,'spp list'!$B$2:$B$1875)=U341,LOOKUP(U341,'spp list'!$B$2:$B$1975,'spp list'!$A$2:$A$1875),"")</f>
        <v>Nitzschia draveillensis</v>
      </c>
      <c r="W341" t="s">
        <v>3752</v>
      </c>
      <c r="X341" t="s">
        <v>9</v>
      </c>
      <c r="Y341" s="5">
        <v>0.30562023122861798</v>
      </c>
      <c r="AA341" s="5"/>
      <c r="AB341" s="1">
        <v>4.6261309244836901E-2</v>
      </c>
      <c r="AC341">
        <v>43</v>
      </c>
    </row>
    <row r="342" spans="1:29" x14ac:dyDescent="0.25">
      <c r="A342" t="s">
        <v>98</v>
      </c>
      <c r="B342" t="str">
        <f ca="1">IF(LOOKUP(A342,'spp list'!$B$2:$B$1875,'spp list'!$B$2:$B$1875)=A342,LOOKUP(A342,'spp list'!$B$2:$B$1975,'spp list'!$A$2:$A$1875),"")</f>
        <v>Fragilaria mesolepta Rabenh.</v>
      </c>
      <c r="C342" t="s">
        <v>717</v>
      </c>
      <c r="D342" t="s">
        <v>4</v>
      </c>
      <c r="F342" s="5">
        <v>5.1665338801136697E-2</v>
      </c>
      <c r="G342" s="7">
        <v>722974.60282394197</v>
      </c>
      <c r="H342" s="9">
        <v>3.8414563093575998E-4</v>
      </c>
      <c r="I342">
        <v>253</v>
      </c>
      <c r="K342" t="s">
        <v>96</v>
      </c>
      <c r="L342" t="str">
        <f ca="1">IF(LOOKUP(K342,'spp list'!$B$2:$B$1875,'spp list'!$B$2:$B$1875)=K342,LOOKUP(K342,'spp list'!$B$2:$B$1975,'spp list'!$A$2:$A$1875),"")</f>
        <v>Actinocyclus normanii (Juhl.-Dannf.) Hust. (?)</v>
      </c>
      <c r="M342" t="s">
        <v>3750</v>
      </c>
      <c r="N342" t="s">
        <v>4</v>
      </c>
      <c r="P342" s="5">
        <v>7.3767572315076704E-2</v>
      </c>
      <c r="Q342" s="5">
        <v>18.9518845064587</v>
      </c>
      <c r="R342" s="1">
        <v>2.9724219521903598E-3</v>
      </c>
      <c r="S342">
        <v>122</v>
      </c>
      <c r="U342" t="s">
        <v>95</v>
      </c>
      <c r="V342" t="str">
        <f ca="1">IF(LOOKUP(U342,'spp list'!$B$2:$B$1875,'spp list'!$B$2:$B$1875)=U342,LOOKUP(U342,'spp list'!$B$2:$B$1975,'spp list'!$A$2:$A$1875),"")</f>
        <v>Nitzschia supralitorea</v>
      </c>
      <c r="W342" t="s">
        <v>3749</v>
      </c>
      <c r="X342" t="s">
        <v>9</v>
      </c>
      <c r="Y342" s="5">
        <v>-0.47497156700785798</v>
      </c>
      <c r="AA342" s="5"/>
      <c r="AB342" s="1">
        <v>4.6384779454781297E-2</v>
      </c>
      <c r="AC342">
        <v>18</v>
      </c>
    </row>
    <row r="343" spans="1:29" x14ac:dyDescent="0.25">
      <c r="A343" t="s">
        <v>434</v>
      </c>
      <c r="B343" t="str">
        <f ca="1">IF(LOOKUP(A343,'spp list'!$B$2:$B$1875,'spp list'!$B$2:$B$1875)=A343,LOOKUP(A343,'spp list'!$B$2:$B$1975,'spp list'!$A$2:$A$1875),"")</f>
        <v>Sellaphora pseudoventralis (Hust.) Chudaev &amp; Gololobova</v>
      </c>
      <c r="C343" t="s">
        <v>718</v>
      </c>
      <c r="D343" t="s">
        <v>9</v>
      </c>
      <c r="E343" s="5">
        <v>0.21991971461350501</v>
      </c>
      <c r="H343" s="9">
        <v>4.1401999753218701E-4</v>
      </c>
      <c r="I343">
        <v>254</v>
      </c>
      <c r="K343" t="s">
        <v>106</v>
      </c>
      <c r="L343" t="str">
        <f ca="1">IF(LOOKUP(K343,'spp list'!$B$2:$B$1875,'spp list'!$B$2:$B$1875)=K343,LOOKUP(K343,'spp list'!$B$2:$B$1975,'spp list'!$A$2:$A$1875),"")</f>
        <v>Stephanodiscus sp. #51</v>
      </c>
      <c r="M343" t="s">
        <v>3749</v>
      </c>
      <c r="N343" t="s">
        <v>4</v>
      </c>
      <c r="P343" s="5">
        <v>7.3521806533625597E-2</v>
      </c>
      <c r="Q343" s="5">
        <v>1.49928574432984</v>
      </c>
      <c r="R343" s="1">
        <v>3.0243736797407801E-3</v>
      </c>
      <c r="S343">
        <v>122</v>
      </c>
      <c r="U343" t="s">
        <v>159</v>
      </c>
      <c r="V343" t="str">
        <f ca="1">IF(LOOKUP(U343,'spp list'!$B$2:$B$1875,'spp list'!$B$2:$B$1875)=U343,LOOKUP(U343,'spp list'!$B$2:$B$1975,'spp list'!$A$2:$A$1875),"")</f>
        <v>Odontidium anceps (Ehrenb.) Ralfs</v>
      </c>
      <c r="W343" t="s">
        <v>3750</v>
      </c>
      <c r="X343" t="s">
        <v>9</v>
      </c>
      <c r="Y343" s="5">
        <v>0.34386554060427699</v>
      </c>
      <c r="AA343" s="5"/>
      <c r="AB343" s="1">
        <v>4.6452821363620903E-2</v>
      </c>
      <c r="AC343">
        <v>34</v>
      </c>
    </row>
    <row r="344" spans="1:29" x14ac:dyDescent="0.25">
      <c r="A344" t="s">
        <v>19</v>
      </c>
      <c r="B344" t="str">
        <f ca="1">IF(LOOKUP(A344,'spp list'!$B$2:$B$1875,'spp list'!$B$2:$B$1875)=A344,LOOKUP(A344,'spp list'!$B$2:$B$1975,'spp list'!$A$2:$A$1875),"")</f>
        <v>Tabellaria flocculosa str. 3p</v>
      </c>
      <c r="C344" t="s">
        <v>718</v>
      </c>
      <c r="D344" t="s">
        <v>4</v>
      </c>
      <c r="F344" s="5">
        <v>5.0900554233561997E-2</v>
      </c>
      <c r="G344" s="7">
        <v>22.9473435333616</v>
      </c>
      <c r="H344" s="9">
        <v>4.1624281542782801E-4</v>
      </c>
      <c r="I344">
        <v>254</v>
      </c>
      <c r="K344" t="s">
        <v>98</v>
      </c>
      <c r="L344" t="str">
        <f ca="1">IF(LOOKUP(K344,'spp list'!$B$2:$B$1875,'spp list'!$B$2:$B$1875)=K344,LOOKUP(K344,'spp list'!$B$2:$B$1975,'spp list'!$A$2:$A$1875),"")</f>
        <v>Fragilaria mesolepta Rabenh.</v>
      </c>
      <c r="M344" t="s">
        <v>3748</v>
      </c>
      <c r="N344" t="s">
        <v>9</v>
      </c>
      <c r="O344" s="5">
        <v>0.192210264884073</v>
      </c>
      <c r="R344" s="1">
        <v>3.0287334351530998E-3</v>
      </c>
      <c r="S344">
        <v>236</v>
      </c>
      <c r="U344" t="s">
        <v>251</v>
      </c>
      <c r="V344" t="str">
        <f ca="1">IF(LOOKUP(U344,'spp list'!$B$2:$B$1875,'spp list'!$B$2:$B$1875)=U344,LOOKUP(U344,'spp list'!$B$2:$B$1975,'spp list'!$A$2:$A$1875),"")</f>
        <v>Nitzschia cf. recta</v>
      </c>
      <c r="W344" t="s">
        <v>3752</v>
      </c>
      <c r="X344" t="s">
        <v>9</v>
      </c>
      <c r="Y344" s="5">
        <v>0.474673297535879</v>
      </c>
      <c r="AA344" s="5"/>
      <c r="AB344" s="1">
        <v>4.6541508248861399E-2</v>
      </c>
      <c r="AC344">
        <v>18</v>
      </c>
    </row>
    <row r="345" spans="1:29" x14ac:dyDescent="0.25">
      <c r="A345" t="s">
        <v>111</v>
      </c>
      <c r="B345" t="str">
        <f ca="1">IF(LOOKUP(A345,'spp list'!$B$2:$B$1875,'spp list'!$B$2:$B$1875)=A345,LOOKUP(A345,'spp list'!$B$2:$B$1975,'spp list'!$A$2:$A$1875),"")</f>
        <v xml:space="preserve">Epithemia sp. </v>
      </c>
      <c r="C345" t="s">
        <v>3747</v>
      </c>
      <c r="D345" t="s">
        <v>4</v>
      </c>
      <c r="F345" s="5">
        <v>5.0771067712253502E-2</v>
      </c>
      <c r="G345" s="7">
        <v>4.37643835616473</v>
      </c>
      <c r="H345" s="9">
        <v>4.2387999885900099E-4</v>
      </c>
      <c r="I345">
        <v>254</v>
      </c>
      <c r="K345" t="s">
        <v>60</v>
      </c>
      <c r="L345" t="str">
        <f ca="1">IF(LOOKUP(K345,'spp list'!$B$2:$B$1875,'spp list'!$B$2:$B$1875)=K345,LOOKUP(K345,'spp list'!$B$2:$B$1975,'spp list'!$A$2:$A$1875),"")</f>
        <v>Fragilaria austriaca (Grunow) Lange-Bert.</v>
      </c>
      <c r="M345" t="s">
        <v>3752</v>
      </c>
      <c r="N345" t="s">
        <v>9</v>
      </c>
      <c r="O345" s="5">
        <v>-0.26599649526971902</v>
      </c>
      <c r="R345" s="1">
        <v>3.0631938773352501E-3</v>
      </c>
      <c r="S345">
        <v>122</v>
      </c>
      <c r="U345" t="s">
        <v>266</v>
      </c>
      <c r="V345" t="str">
        <f ca="1">IF(LOOKUP(U345,'spp list'!$B$2:$B$1875,'spp list'!$B$2:$B$1875)=U345,LOOKUP(U345,'spp list'!$B$2:$B$1975,'spp list'!$A$2:$A$1875),"")</f>
        <v>Cyclotella striata (Kutz.) Grun.</v>
      </c>
      <c r="W345" t="s">
        <v>3750</v>
      </c>
      <c r="X345" t="s">
        <v>9</v>
      </c>
      <c r="Y345" s="5">
        <v>0.50366231438210796</v>
      </c>
      <c r="AA345" s="5"/>
      <c r="AB345" s="1">
        <v>4.6696612736077101E-2</v>
      </c>
      <c r="AC345">
        <v>16</v>
      </c>
    </row>
    <row r="346" spans="1:29" x14ac:dyDescent="0.25">
      <c r="A346" t="s">
        <v>150</v>
      </c>
      <c r="B346" t="str">
        <f ca="1">IF(LOOKUP(A346,'spp list'!$B$2:$B$1875,'spp list'!$B$2:$B$1875)=A346,LOOKUP(A346,'spp list'!$B$2:$B$1975,'spp list'!$A$2:$A$1875),"")</f>
        <v>Staurosira construens var. pumila (Grunow) Kingston</v>
      </c>
      <c r="C346" t="s">
        <v>3747</v>
      </c>
      <c r="D346" t="s">
        <v>4</v>
      </c>
      <c r="F346" s="5">
        <v>5.07638653324681E-2</v>
      </c>
      <c r="G346" s="7">
        <v>5.4664383561648702</v>
      </c>
      <c r="H346" s="9">
        <v>4.24308827544642E-4</v>
      </c>
      <c r="I346">
        <v>254</v>
      </c>
      <c r="K346" t="s">
        <v>44</v>
      </c>
      <c r="L346" t="str">
        <f ca="1">IF(LOOKUP(K346,'spp list'!$B$2:$B$1875,'spp list'!$B$2:$B$1875)=K346,LOOKUP(K346,'spp list'!$B$2:$B$1975,'spp list'!$A$2:$A$1875),"")</f>
        <v xml:space="preserve">Cyclotella atomus fine form </v>
      </c>
      <c r="M346" t="s">
        <v>3751</v>
      </c>
      <c r="N346" t="s">
        <v>9</v>
      </c>
      <c r="O346" s="5">
        <v>-0.26565275901525398</v>
      </c>
      <c r="R346" s="1">
        <v>3.1029204611333901E-3</v>
      </c>
      <c r="S346">
        <v>122</v>
      </c>
      <c r="U346" t="s">
        <v>101</v>
      </c>
      <c r="V346" t="str">
        <f ca="1">IF(LOOKUP(U346,'spp list'!$B$2:$B$1875,'spp list'!$B$2:$B$1875)=U346,LOOKUP(U346,'spp list'!$B$2:$B$1975,'spp list'!$A$2:$A$1875),"")</f>
        <v>Encyonema minutum (Hilse) D.G.Mann</v>
      </c>
      <c r="W346" t="s">
        <v>3751</v>
      </c>
      <c r="X346" t="s">
        <v>4</v>
      </c>
      <c r="Z346" s="5">
        <v>0.29076878399998501</v>
      </c>
      <c r="AA346" s="5">
        <v>1.06628360147317</v>
      </c>
      <c r="AB346" s="1">
        <v>4.7364271555334403E-2</v>
      </c>
      <c r="AC346">
        <v>11</v>
      </c>
    </row>
    <row r="347" spans="1:29" x14ac:dyDescent="0.25">
      <c r="A347" t="s">
        <v>68</v>
      </c>
      <c r="B347" t="str">
        <f ca="1">IF(LOOKUP(A347,'spp list'!$B$2:$B$1875,'spp list'!$B$2:$B$1875)=A347,LOOKUP(A347,'spp list'!$B$2:$B$1975,'spp list'!$A$2:$A$1875),"")</f>
        <v xml:space="preserve">Achnanthes sp. </v>
      </c>
      <c r="C347" t="s">
        <v>716</v>
      </c>
      <c r="D347" t="s">
        <v>4</v>
      </c>
      <c r="F347" s="5">
        <v>5.1065674952313601E-2</v>
      </c>
      <c r="G347" s="7">
        <v>52.230061834416901</v>
      </c>
      <c r="H347" s="9">
        <v>4.2918590405871001E-4</v>
      </c>
      <c r="I347">
        <v>252</v>
      </c>
      <c r="K347" t="s">
        <v>120</v>
      </c>
      <c r="L347" t="str">
        <f ca="1">IF(LOOKUP(K347,'spp list'!$B$2:$B$1875,'spp list'!$B$2:$B$1875)=K347,LOOKUP(K347,'spp list'!$B$2:$B$1975,'spp list'!$A$2:$A$1875),"")</f>
        <v>Cyclostephanos costatilimbus (Kobayasi &amp; Kobayashi) Stoermer, Hakanss</v>
      </c>
      <c r="M347" t="s">
        <v>3748</v>
      </c>
      <c r="N347" t="s">
        <v>4</v>
      </c>
      <c r="P347" s="5">
        <v>3.9036009798892803E-2</v>
      </c>
      <c r="Q347" s="5">
        <v>-2.76327808178333</v>
      </c>
      <c r="R347" s="1">
        <v>3.1102503479804901E-3</v>
      </c>
      <c r="S347">
        <v>236</v>
      </c>
      <c r="U347" t="s">
        <v>393</v>
      </c>
      <c r="V347" t="str">
        <f ca="1">IF(LOOKUP(U347,'spp list'!$B$2:$B$1875,'spp list'!$B$2:$B$1875)=U347,LOOKUP(U347,'spp list'!$B$2:$B$1975,'spp list'!$A$2:$A$1875),"")</f>
        <v>Navicula capitatoradiata</v>
      </c>
      <c r="W347" t="s">
        <v>3753</v>
      </c>
      <c r="X347" t="s">
        <v>9</v>
      </c>
      <c r="Y347" s="5">
        <v>-0.193745017705516</v>
      </c>
      <c r="AA347" s="5"/>
      <c r="AB347" s="1">
        <v>4.76656255427012E-2</v>
      </c>
      <c r="AC347">
        <v>105</v>
      </c>
    </row>
    <row r="348" spans="1:29" x14ac:dyDescent="0.25">
      <c r="A348" t="s">
        <v>434</v>
      </c>
      <c r="B348" t="str">
        <f ca="1">IF(LOOKUP(A348,'spp list'!$B$2:$B$1875,'spp list'!$B$2:$B$1875)=A348,LOOKUP(A348,'spp list'!$B$2:$B$1975,'spp list'!$A$2:$A$1875),"")</f>
        <v>Sellaphora pseudoventralis (Hust.) Chudaev &amp; Gololobova</v>
      </c>
      <c r="C348" t="s">
        <v>3747</v>
      </c>
      <c r="D348" t="s">
        <v>9</v>
      </c>
      <c r="E348" s="5">
        <v>0.21885560896376399</v>
      </c>
      <c r="H348" s="9">
        <v>4.4229530272404802E-4</v>
      </c>
      <c r="I348">
        <v>254</v>
      </c>
      <c r="K348" t="s">
        <v>212</v>
      </c>
      <c r="L348" t="str">
        <f ca="1">IF(LOOKUP(K348,'spp list'!$B$2:$B$1875,'spp list'!$B$2:$B$1875)=K348,LOOKUP(K348,'spp list'!$B$2:$B$1975,'spp list'!$A$2:$A$1875),"")</f>
        <v xml:space="preserve">Cymbella sp. </v>
      </c>
      <c r="M348" t="s">
        <v>3748</v>
      </c>
      <c r="N348" t="s">
        <v>4</v>
      </c>
      <c r="P348" s="5">
        <v>3.8907255692103203E-2</v>
      </c>
      <c r="Q348" s="5">
        <v>-15.749700819999999</v>
      </c>
      <c r="R348" s="1">
        <v>3.1616172912564602E-3</v>
      </c>
      <c r="S348">
        <v>236</v>
      </c>
      <c r="U348" t="s">
        <v>517</v>
      </c>
      <c r="V348" t="str">
        <f ca="1">IF(LOOKUP(U348,'spp list'!$B$2:$B$1875,'spp list'!$B$2:$B$1875)=U348,LOOKUP(U348,'spp list'!$B$2:$B$1975,'spp list'!$A$2:$A$1875),"")</f>
        <v>Fragilariforma virescens (Ralfs) D.M.Williams &amp; Round</v>
      </c>
      <c r="W348" t="s">
        <v>3748</v>
      </c>
      <c r="X348" t="s">
        <v>9</v>
      </c>
      <c r="Y348" s="5">
        <v>-0.29001759037708302</v>
      </c>
      <c r="AA348" s="5"/>
      <c r="AB348" s="1">
        <v>4.7990916224644402E-2</v>
      </c>
      <c r="AC348">
        <v>47</v>
      </c>
    </row>
    <row r="349" spans="1:29" x14ac:dyDescent="0.25">
      <c r="A349" t="s">
        <v>63</v>
      </c>
      <c r="B349" t="str">
        <f ca="1">IF(LOOKUP(A349,'spp list'!$B$2:$B$1875,'spp list'!$B$2:$B$1875)=A349,LOOKUP(A349,'spp list'!$B$2:$B$1975,'spp list'!$A$2:$A$1875),"")</f>
        <v xml:space="preserve">Nitzschia sp. </v>
      </c>
      <c r="C349" t="s">
        <v>715</v>
      </c>
      <c r="D349" t="s">
        <v>9</v>
      </c>
      <c r="E349" s="5">
        <v>-0.220924391319611</v>
      </c>
      <c r="H349" s="9">
        <v>4.4461057460684302E-4</v>
      </c>
      <c r="I349">
        <v>249</v>
      </c>
      <c r="K349" t="s">
        <v>82</v>
      </c>
      <c r="L349" t="str">
        <f ca="1">IF(LOOKUP(K349,'spp list'!$B$2:$B$1875,'spp list'!$B$2:$B$1875)=K349,LOOKUP(K349,'spp list'!$B$2:$B$1975,'spp list'!$A$2:$A$1875),"")</f>
        <v>Lindavia comensis (Grunow) Nakov, Guillory, M.L.Julius, E.C.Ther. &amp; A.J.Alverson</v>
      </c>
      <c r="M349" t="s">
        <v>3752</v>
      </c>
      <c r="N349" t="s">
        <v>9</v>
      </c>
      <c r="O349" s="5">
        <v>-0.26469762413277198</v>
      </c>
      <c r="R349" s="1">
        <v>3.2157547460519601E-3</v>
      </c>
      <c r="S349">
        <v>122</v>
      </c>
      <c r="U349" t="s">
        <v>532</v>
      </c>
      <c r="V349" t="str">
        <f ca="1">IF(LOOKUP(U349,'spp list'!$B$2:$B$1875,'spp list'!$B$2:$B$1875)=U349,LOOKUP(U349,'spp list'!$B$2:$B$1975,'spp list'!$A$2:$A$1875),"")</f>
        <v>Fragilaria microstriata</v>
      </c>
      <c r="W349" t="s">
        <v>3748</v>
      </c>
      <c r="X349" t="s">
        <v>9</v>
      </c>
      <c r="Y349" s="5">
        <v>-0.30657957027990401</v>
      </c>
      <c r="AA349" s="5"/>
      <c r="AB349" s="1">
        <v>4.8297376138719997E-2</v>
      </c>
      <c r="AC349">
        <v>42</v>
      </c>
    </row>
    <row r="350" spans="1:29" x14ac:dyDescent="0.25">
      <c r="A350" t="s">
        <v>30</v>
      </c>
      <c r="B350" t="str">
        <f ca="1">IF(LOOKUP(A350,'spp list'!$B$2:$B$1875,'spp list'!$B$2:$B$1875)=A350,LOOKUP(A350,'spp list'!$B$2:$B$1975,'spp list'!$A$2:$A$1875),"")</f>
        <v>Stephanodiscus binderanus (Kutz.) Krieg.</v>
      </c>
      <c r="C350" t="s">
        <v>715</v>
      </c>
      <c r="D350" t="s">
        <v>4</v>
      </c>
      <c r="F350" s="5">
        <v>5.1340603067271701E-2</v>
      </c>
      <c r="G350" s="7">
        <v>6882146.8812485104</v>
      </c>
      <c r="H350" s="9">
        <v>4.4797651618422101E-4</v>
      </c>
      <c r="I350">
        <v>249</v>
      </c>
      <c r="K350" t="s">
        <v>8</v>
      </c>
      <c r="L350" t="str">
        <f ca="1">IF(LOOKUP(K350,'spp list'!$B$2:$B$1875,'spp list'!$B$2:$B$1875)=K350,LOOKUP(K350,'spp list'!$B$2:$B$1975,'spp list'!$A$2:$A$1875),"")</f>
        <v>Aulacoseira islandica (O. Mull.) Simonsen</v>
      </c>
      <c r="M350" t="s">
        <v>3748</v>
      </c>
      <c r="N350" t="s">
        <v>4</v>
      </c>
      <c r="P350" s="5">
        <v>3.86802982516707E-2</v>
      </c>
      <c r="Q350" s="5">
        <v>-9.9182093908333293</v>
      </c>
      <c r="R350" s="1">
        <v>3.25420240300462E-3</v>
      </c>
      <c r="S350">
        <v>236</v>
      </c>
      <c r="U350" t="s">
        <v>334</v>
      </c>
      <c r="V350" t="str">
        <f ca="1">IF(LOOKUP(U350,'spp list'!$B$2:$B$1875,'spp list'!$B$2:$B$1875)=U350,LOOKUP(U350,'spp list'!$B$2:$B$1975,'spp list'!$A$2:$A$1875),"")</f>
        <v>Achnanthes lanceolata var. apiculata</v>
      </c>
      <c r="W350" t="s">
        <v>3754</v>
      </c>
      <c r="X350" t="s">
        <v>9</v>
      </c>
      <c r="Y350" s="5">
        <v>0.57890184594706195</v>
      </c>
      <c r="AA350" s="5"/>
      <c r="AB350" s="1">
        <v>4.8582003565029501E-2</v>
      </c>
      <c r="AC350">
        <v>12</v>
      </c>
    </row>
    <row r="351" spans="1:29" x14ac:dyDescent="0.25">
      <c r="A351" t="s">
        <v>125</v>
      </c>
      <c r="B351" t="str">
        <f ca="1">IF(LOOKUP(A351,'spp list'!$B$2:$B$1875,'spp list'!$B$2:$B$1875)=A351,LOOKUP(A351,'spp list'!$B$2:$B$1975,'spp list'!$A$2:$A$1875),"")</f>
        <v>Eucocconeis flexella (Kütz.) F.Meister</v>
      </c>
      <c r="C351" t="s">
        <v>715</v>
      </c>
      <c r="D351" t="s">
        <v>4</v>
      </c>
      <c r="F351" s="5">
        <v>5.1145753416032301E-2</v>
      </c>
      <c r="G351" s="7">
        <v>194.406923101095</v>
      </c>
      <c r="H351" s="9">
        <v>4.6016384155454001E-4</v>
      </c>
      <c r="I351">
        <v>249</v>
      </c>
      <c r="K351" t="s">
        <v>162</v>
      </c>
      <c r="L351" t="str">
        <f ca="1">IF(LOOKUP(K351,'spp list'!$B$2:$B$1875,'spp list'!$B$2:$B$1875)=K351,LOOKUP(K351,'spp list'!$B$2:$B$1975,'spp list'!$A$2:$A$1875),"")</f>
        <v>Encyonema latens (Krasske) D.G.Mann</v>
      </c>
      <c r="M351" t="s">
        <v>3748</v>
      </c>
      <c r="N351" t="s">
        <v>9</v>
      </c>
      <c r="O351" s="5">
        <v>-0.19047123097767901</v>
      </c>
      <c r="R351" s="1">
        <v>3.3089375900905598E-3</v>
      </c>
      <c r="S351">
        <v>236</v>
      </c>
      <c r="U351" t="s">
        <v>290</v>
      </c>
      <c r="V351" t="str">
        <f ca="1">IF(LOOKUP(U351,'spp list'!$B$2:$B$1875,'spp list'!$B$2:$B$1875)=U351,LOOKUP(U351,'spp list'!$B$2:$B$1975,'spp list'!$A$2:$A$1875),"")</f>
        <v xml:space="preserve">Surirella sp. </v>
      </c>
      <c r="W351" t="s">
        <v>3754</v>
      </c>
      <c r="X351" t="s">
        <v>9</v>
      </c>
      <c r="Y351" s="5">
        <v>0.57890184594706195</v>
      </c>
      <c r="AA351" s="5"/>
      <c r="AB351" s="1">
        <v>4.8582003565029501E-2</v>
      </c>
      <c r="AC351">
        <v>12</v>
      </c>
    </row>
    <row r="352" spans="1:29" x14ac:dyDescent="0.25">
      <c r="A352" t="s">
        <v>330</v>
      </c>
      <c r="B352" t="str">
        <f ca="1">IF(LOOKUP(A352,'spp list'!$B$2:$B$1875,'spp list'!$B$2:$B$1875)=A352,LOOKUP(A352,'spp list'!$B$2:$B$1975,'spp list'!$A$2:$A$1875),"")</f>
        <v>Stephanodiscus hantzschii f. tenuis Hak. &amp; Stoerm.</v>
      </c>
      <c r="C352" t="s">
        <v>716</v>
      </c>
      <c r="D352" t="s">
        <v>9</v>
      </c>
      <c r="E352" s="5">
        <v>0.21855907216739401</v>
      </c>
      <c r="H352" s="9">
        <v>4.7475138451770498E-4</v>
      </c>
      <c r="I352">
        <v>252</v>
      </c>
      <c r="K352" t="s">
        <v>164</v>
      </c>
      <c r="L352" t="str">
        <f ca="1">IF(LOOKUP(K352,'spp list'!$B$2:$B$1875,'spp list'!$B$2:$B$1875)=K352,LOOKUP(K352,'spp list'!$B$2:$B$1975,'spp list'!$A$2:$A$1875),"")</f>
        <v>Navicula rhynchotella Lange-Bert.</v>
      </c>
      <c r="M352" t="s">
        <v>3754</v>
      </c>
      <c r="N352" t="s">
        <v>4</v>
      </c>
      <c r="P352" s="5">
        <v>6.7030811968523299E-2</v>
      </c>
      <c r="Q352" s="5">
        <v>0.68045853479999996</v>
      </c>
      <c r="R352" s="1">
        <v>3.3260738862133702E-3</v>
      </c>
      <c r="S352">
        <v>132</v>
      </c>
      <c r="U352" t="s">
        <v>38</v>
      </c>
      <c r="V352" t="str">
        <f ca="1">IF(LOOKUP(U352,'spp list'!$B$2:$B$1875,'spp list'!$B$2:$B$1875)=U352,LOOKUP(U352,'spp list'!$B$2:$B$1975,'spp list'!$A$2:$A$1875),"")</f>
        <v>Aulacoseira islandica alpha</v>
      </c>
      <c r="W352" t="s">
        <v>3754</v>
      </c>
      <c r="X352" t="s">
        <v>9</v>
      </c>
      <c r="Y352" s="5">
        <v>0.253419477813145</v>
      </c>
      <c r="AA352" s="5"/>
      <c r="AB352" s="1">
        <v>4.8767307194011303E-2</v>
      </c>
      <c r="AC352">
        <v>61</v>
      </c>
    </row>
    <row r="353" spans="1:29" x14ac:dyDescent="0.25">
      <c r="A353" t="s">
        <v>436</v>
      </c>
      <c r="B353" t="str">
        <f ca="1">IF(LOOKUP(A353,'spp list'!$B$2:$B$1875,'spp list'!$B$2:$B$1875)=A353,LOOKUP(A353,'spp list'!$B$2:$B$1975,'spp list'!$A$2:$A$1875),"")</f>
        <v>Navicula ingrata Krasske</v>
      </c>
      <c r="C353" t="s">
        <v>3747</v>
      </c>
      <c r="D353" t="s">
        <v>9</v>
      </c>
      <c r="E353" s="5">
        <v>0.217616186455138</v>
      </c>
      <c r="H353" s="9">
        <v>4.7748387761070699E-4</v>
      </c>
      <c r="I353">
        <v>254</v>
      </c>
      <c r="K353" t="s">
        <v>135</v>
      </c>
      <c r="L353" t="str">
        <f ca="1">IF(LOOKUP(K353,'spp list'!$B$2:$B$1875,'spp list'!$B$2:$B$1875)=K353,LOOKUP(K353,'spp list'!$B$2:$B$1975,'spp list'!$A$2:$A$1875),"")</f>
        <v>Nitzschia fonticola Grun.</v>
      </c>
      <c r="M353" t="s">
        <v>3748</v>
      </c>
      <c r="N353" t="s">
        <v>4</v>
      </c>
      <c r="P353" s="5">
        <v>3.8479741434554099E-2</v>
      </c>
      <c r="Q353" s="5">
        <v>-15.749700819999999</v>
      </c>
      <c r="R353" s="1">
        <v>3.3382337700353201E-3</v>
      </c>
      <c r="S353">
        <v>236</v>
      </c>
      <c r="U353" t="s">
        <v>491</v>
      </c>
      <c r="V353" t="str">
        <f ca="1">IF(LOOKUP(U353,'spp list'!$B$2:$B$1875,'spp list'!$B$2:$B$1875)=U353,LOOKUP(U353,'spp list'!$B$2:$B$1975,'spp list'!$A$2:$A$1875),"")</f>
        <v>Diatoma vulgaris Bory</v>
      </c>
      <c r="W353" t="s">
        <v>3748</v>
      </c>
      <c r="X353" t="s">
        <v>9</v>
      </c>
      <c r="Y353" s="5">
        <v>-0.28867609389232202</v>
      </c>
      <c r="AA353" s="5"/>
      <c r="AB353" s="1">
        <v>4.9080643208433403E-2</v>
      </c>
      <c r="AC353">
        <v>47</v>
      </c>
    </row>
    <row r="354" spans="1:29" x14ac:dyDescent="0.25">
      <c r="A354" t="s">
        <v>100</v>
      </c>
      <c r="B354" t="str">
        <f ca="1">IF(LOOKUP(A354,'spp list'!$B$2:$B$1875,'spp list'!$B$2:$B$1875)=A354,LOOKUP(A354,'spp list'!$B$2:$B$1975,'spp list'!$A$2:$A$1875),"")</f>
        <v>Fragilaria intermedia var. fallax (Grun.) Stoerm. &amp; Yang</v>
      </c>
      <c r="C354" t="s">
        <v>715</v>
      </c>
      <c r="D354" t="s">
        <v>4</v>
      </c>
      <c r="F354" s="5">
        <v>5.0838701869818502E-2</v>
      </c>
      <c r="G354" s="7">
        <v>6289218.2864726102</v>
      </c>
      <c r="H354" s="9">
        <v>4.8003478031816399E-4</v>
      </c>
      <c r="I354">
        <v>249</v>
      </c>
      <c r="K354" t="s">
        <v>165</v>
      </c>
      <c r="L354" t="str">
        <f ca="1">IF(LOOKUP(K354,'spp list'!$B$2:$B$1875,'spp list'!$B$2:$B$1875)=K354,LOOKUP(K354,'spp list'!$B$2:$B$1975,'spp list'!$A$2:$A$1875),"")</f>
        <v>Surirella angusta Kutz.</v>
      </c>
      <c r="M354" t="s">
        <v>3750</v>
      </c>
      <c r="N354" t="s">
        <v>4</v>
      </c>
      <c r="P354" s="5">
        <v>7.1892581401937897E-2</v>
      </c>
      <c r="Q354" s="5">
        <v>28.974211000646001</v>
      </c>
      <c r="R354" s="1">
        <v>3.3917135727039101E-3</v>
      </c>
      <c r="S354">
        <v>122</v>
      </c>
      <c r="U354" t="s">
        <v>265</v>
      </c>
      <c r="V354" t="str">
        <f ca="1">IF(LOOKUP(U354,'spp list'!$B$2:$B$1875,'spp list'!$B$2:$B$1875)=U354,LOOKUP(U354,'spp list'!$B$2:$B$1975,'spp list'!$A$2:$A$1875),"")</f>
        <v>Navicula caterva</v>
      </c>
      <c r="W354" t="s">
        <v>3752</v>
      </c>
      <c r="X354" t="s">
        <v>9</v>
      </c>
      <c r="Y354" s="5">
        <v>0.60350144333676303</v>
      </c>
      <c r="AA354" s="5"/>
      <c r="AB354" s="1">
        <v>4.9313215325417999E-2</v>
      </c>
      <c r="AC354">
        <v>11</v>
      </c>
    </row>
    <row r="355" spans="1:29" x14ac:dyDescent="0.25">
      <c r="A355" t="s">
        <v>49</v>
      </c>
      <c r="B355" t="str">
        <f ca="1">IF(LOOKUP(A355,'spp list'!$B$2:$B$1875,'spp list'!$B$2:$B$1875)=A355,LOOKUP(A355,'spp list'!$B$2:$B$1975,'spp list'!$A$2:$A$1875),"")</f>
        <v>Stephanodiscus medius</v>
      </c>
      <c r="C355" t="s">
        <v>717</v>
      </c>
      <c r="D355" t="s">
        <v>9</v>
      </c>
      <c r="E355" s="5">
        <v>-0.21781244783079201</v>
      </c>
      <c r="H355" s="9">
        <v>4.8419651805775002E-4</v>
      </c>
      <c r="I355">
        <v>253</v>
      </c>
      <c r="K355" t="s">
        <v>105</v>
      </c>
      <c r="L355" t="str">
        <f ca="1">IF(LOOKUP(K355,'spp list'!$B$2:$B$1875,'spp list'!$B$2:$B$1875)=K355,LOOKUP(K355,'spp list'!$B$2:$B$1975,'spp list'!$A$2:$A$1875),"")</f>
        <v>Encyonema triangulum (Ehrenb.) Kütz.</v>
      </c>
      <c r="M355" t="s">
        <v>3750</v>
      </c>
      <c r="N355" t="s">
        <v>4</v>
      </c>
      <c r="P355" s="5">
        <v>7.1800866131416202E-2</v>
      </c>
      <c r="Q355" s="5">
        <v>4.1595724008217001</v>
      </c>
      <c r="R355" s="1">
        <v>3.4136303251629699E-3</v>
      </c>
      <c r="S355">
        <v>122</v>
      </c>
      <c r="U355" t="s">
        <v>216</v>
      </c>
      <c r="V355" t="str">
        <f ca="1">IF(LOOKUP(U355,'spp list'!$B$2:$B$1875,'spp list'!$B$2:$B$1875)=U355,LOOKUP(U355,'spp list'!$B$2:$B$1975,'spp list'!$A$2:$A$1875),"")</f>
        <v>Brachysira vitrea</v>
      </c>
      <c r="W355" t="s">
        <v>3753</v>
      </c>
      <c r="X355" t="s">
        <v>9</v>
      </c>
      <c r="Y355" s="5">
        <v>-0.35598215803777</v>
      </c>
      <c r="AA355" s="5"/>
      <c r="AB355" s="1">
        <v>4.9356447743821003E-2</v>
      </c>
      <c r="AC355">
        <v>31</v>
      </c>
    </row>
    <row r="356" spans="1:29" x14ac:dyDescent="0.25">
      <c r="A356" t="s">
        <v>85</v>
      </c>
      <c r="B356" t="str">
        <f ca="1">IF(LOOKUP(A356,'spp list'!$B$2:$B$1875,'spp list'!$B$2:$B$1875)=A356,LOOKUP(A356,'spp list'!$B$2:$B$1975,'spp list'!$A$2:$A$1875),"")</f>
        <v>Cavinula pseudoscutiformis (Hust.) D.G.Mann &amp; Stickle</v>
      </c>
      <c r="C356" t="s">
        <v>715</v>
      </c>
      <c r="D356" t="s">
        <v>4</v>
      </c>
      <c r="F356" s="5">
        <v>5.0554300039439101E-2</v>
      </c>
      <c r="G356" s="7">
        <v>194.406923101095</v>
      </c>
      <c r="H356" s="9">
        <v>4.9919241877079698E-4</v>
      </c>
      <c r="I356">
        <v>249</v>
      </c>
      <c r="K356" t="s">
        <v>39</v>
      </c>
      <c r="L356" t="str">
        <f ca="1">IF(LOOKUP(K356,'spp list'!$B$2:$B$1875,'spp list'!$B$2:$B$1875)=K356,LOOKUP(K356,'spp list'!$B$2:$B$1975,'spp list'!$A$2:$A$1875),"")</f>
        <v>Ulnaria ulna (Nitzsch) Compère</v>
      </c>
      <c r="M356" t="s">
        <v>3751</v>
      </c>
      <c r="N356" t="s">
        <v>9</v>
      </c>
      <c r="O356" s="5">
        <v>-0.26307501977109399</v>
      </c>
      <c r="R356" s="1">
        <v>3.4159280513383402E-3</v>
      </c>
      <c r="S356">
        <v>122</v>
      </c>
      <c r="U356" t="s">
        <v>527</v>
      </c>
      <c r="V356" t="str">
        <f ca="1">IF(LOOKUP(U356,'spp list'!$B$2:$B$1875,'spp list'!$B$2:$B$1875)=U356,LOOKUP(U356,'spp list'!$B$2:$B$1975,'spp list'!$A$2:$A$1875),"")</f>
        <v>Diploneis elliptica (Kutz.) Cl.</v>
      </c>
      <c r="W356" t="s">
        <v>3748</v>
      </c>
      <c r="X356" t="s">
        <v>9</v>
      </c>
      <c r="Y356" s="5">
        <v>-0.22469480004780801</v>
      </c>
      <c r="AA356" s="5"/>
      <c r="AB356" s="1">
        <v>4.9455955077402303E-2</v>
      </c>
      <c r="AC356">
        <v>77</v>
      </c>
    </row>
    <row r="357" spans="1:29" x14ac:dyDescent="0.25">
      <c r="A357" t="s">
        <v>189</v>
      </c>
      <c r="B357" t="str">
        <f ca="1">IF(LOOKUP(A357,'spp list'!$B$2:$B$1875,'spp list'!$B$2:$B$1875)=A357,LOOKUP(A357,'spp list'!$B$2:$B$1975,'spp list'!$A$2:$A$1875),"")</f>
        <v>Staurosira construens Ehrenb.</v>
      </c>
      <c r="C357" t="s">
        <v>717</v>
      </c>
      <c r="D357" t="s">
        <v>4</v>
      </c>
      <c r="F357" s="5">
        <v>4.9789359581349703E-2</v>
      </c>
      <c r="G357" s="7">
        <v>7261372.7963876501</v>
      </c>
      <c r="H357" s="9">
        <v>4.9936288770292196E-4</v>
      </c>
      <c r="I357">
        <v>253</v>
      </c>
      <c r="K357" t="s">
        <v>127</v>
      </c>
      <c r="L357" t="str">
        <f ca="1">IF(LOOKUP(K357,'spp list'!$B$2:$B$1875,'spp list'!$B$2:$B$1875)=K357,LOOKUP(K357,'spp list'!$B$2:$B$1975,'spp list'!$A$2:$A$1875),"")</f>
        <v>Lindavia michiganiana (Skvortzov) Nakov, Guillory, M.L.Julius, E.C.Ther. &amp; A.J.Alverson</v>
      </c>
      <c r="M357" t="s">
        <v>3748</v>
      </c>
      <c r="N357" t="s">
        <v>4</v>
      </c>
      <c r="P357" s="5">
        <v>3.82533083844337E-2</v>
      </c>
      <c r="Q357" s="5">
        <v>-9.1576719666666602</v>
      </c>
      <c r="R357" s="1">
        <v>3.4356739020146099E-3</v>
      </c>
      <c r="S357">
        <v>236</v>
      </c>
      <c r="X357"/>
      <c r="AA357" s="5"/>
      <c r="AC357"/>
    </row>
    <row r="358" spans="1:29" x14ac:dyDescent="0.25">
      <c r="A358" t="s">
        <v>91</v>
      </c>
      <c r="B358" t="str">
        <f ca="1">IF(LOOKUP(A358,'spp list'!$B$2:$B$1875,'spp list'!$B$2:$B$1875)=A358,LOOKUP(A358,'spp list'!$B$2:$B$1975,'spp list'!$A$2:$A$1875),"")</f>
        <v>Eucocconeis lapponica var. ninckei (Guermeur &amp; Manguin) Edlund</v>
      </c>
      <c r="C358" t="s">
        <v>715</v>
      </c>
      <c r="D358" t="s">
        <v>4</v>
      </c>
      <c r="F358" s="5">
        <v>5.05333412588891E-2</v>
      </c>
      <c r="G358" s="7">
        <v>194.406923101095</v>
      </c>
      <c r="H358" s="9">
        <v>5.0063364448472796E-4</v>
      </c>
      <c r="I358">
        <v>249</v>
      </c>
      <c r="K358" t="s">
        <v>106</v>
      </c>
      <c r="L358" t="str">
        <f ca="1">IF(LOOKUP(K358,'spp list'!$B$2:$B$1875,'spp list'!$B$2:$B$1875)=K358,LOOKUP(K358,'spp list'!$B$2:$B$1975,'spp list'!$A$2:$A$1875),"")</f>
        <v>Stephanodiscus sp. #51</v>
      </c>
      <c r="M358" t="s">
        <v>3754</v>
      </c>
      <c r="N358" t="s">
        <v>9</v>
      </c>
      <c r="O358" s="5">
        <v>-0.25270233019625099</v>
      </c>
      <c r="R358" s="1">
        <v>3.4632619252910001E-3</v>
      </c>
      <c r="S358">
        <v>132</v>
      </c>
      <c r="X358"/>
      <c r="AA358" s="5"/>
      <c r="AC358"/>
    </row>
    <row r="359" spans="1:29" x14ac:dyDescent="0.25">
      <c r="A359" t="s">
        <v>32</v>
      </c>
      <c r="B359" t="str">
        <f ca="1">IF(LOOKUP(A359,'spp list'!$B$2:$B$1875,'spp list'!$B$2:$B$1875)=A359,LOOKUP(A359,'spp list'!$B$2:$B$1975,'spp list'!$A$2:$A$1875),"")</f>
        <v>Karayevia suchlandtii (Hust.) Bukht.</v>
      </c>
      <c r="C359" t="s">
        <v>3747</v>
      </c>
      <c r="D359" t="s">
        <v>4</v>
      </c>
      <c r="F359" s="5">
        <v>4.9002692493163101E-2</v>
      </c>
      <c r="G359" s="7">
        <v>4.37643835616473</v>
      </c>
      <c r="H359" s="9">
        <v>5.43080757488237E-4</v>
      </c>
      <c r="I359">
        <v>254</v>
      </c>
      <c r="K359" t="s">
        <v>147</v>
      </c>
      <c r="L359" t="str">
        <f ca="1">IF(LOOKUP(K359,'spp list'!$B$2:$B$1875,'spp list'!$B$2:$B$1875)=K359,LOOKUP(K359,'spp list'!$B$2:$B$1975,'spp list'!$A$2:$A$1875),"")</f>
        <v>Aulacoseira islandica gamma</v>
      </c>
      <c r="M359" t="s">
        <v>3748</v>
      </c>
      <c r="N359" t="s">
        <v>9</v>
      </c>
      <c r="O359" s="5">
        <v>0.18948806174788599</v>
      </c>
      <c r="R359" s="1">
        <v>3.4775378542307202E-3</v>
      </c>
      <c r="S359">
        <v>236</v>
      </c>
      <c r="X359"/>
      <c r="AA359" s="5"/>
      <c r="AC359"/>
    </row>
    <row r="360" spans="1:29" x14ac:dyDescent="0.25">
      <c r="A360" t="s">
        <v>86</v>
      </c>
      <c r="B360" t="str">
        <f ca="1">IF(LOOKUP(A360,'spp list'!$B$2:$B$1875,'spp list'!$B$2:$B$1875)=A360,LOOKUP(A360,'spp list'!$B$2:$B$1975,'spp list'!$A$2:$A$1875),"")</f>
        <v>Fragilaria capucina Desm.</v>
      </c>
      <c r="C360" t="s">
        <v>718</v>
      </c>
      <c r="D360" t="s">
        <v>4</v>
      </c>
      <c r="F360" s="5">
        <v>4.8356921000515002E-2</v>
      </c>
      <c r="G360" s="7">
        <v>38.847549150219599</v>
      </c>
      <c r="H360" s="9">
        <v>5.9438207268431805E-4</v>
      </c>
      <c r="I360">
        <v>254</v>
      </c>
      <c r="K360" t="s">
        <v>48</v>
      </c>
      <c r="L360" t="str">
        <f ca="1">IF(LOOKUP(K360,'spp list'!$B$2:$B$1875,'spp list'!$B$2:$B$1875)=K360,LOOKUP(K360,'spp list'!$B$2:$B$1975,'spp list'!$A$2:$A$1875),"")</f>
        <v>Cyclostephanos invisitatus (Hohn &amp; Hellerman) Ther. Stoer. Hak. 198</v>
      </c>
      <c r="M360" t="s">
        <v>3750</v>
      </c>
      <c r="N360" t="s">
        <v>4</v>
      </c>
      <c r="P360" s="5">
        <v>7.1332915681157197E-2</v>
      </c>
      <c r="Q360" s="5">
        <v>16.930729107895999</v>
      </c>
      <c r="R360" s="1">
        <v>3.5276085769477099E-3</v>
      </c>
      <c r="S360">
        <v>122</v>
      </c>
      <c r="X360"/>
      <c r="AA360" s="5"/>
      <c r="AC360"/>
    </row>
    <row r="361" spans="1:29" x14ac:dyDescent="0.25">
      <c r="A361" t="s">
        <v>53</v>
      </c>
      <c r="B361" t="str">
        <f ca="1">IF(LOOKUP(A361,'spp list'!$B$2:$B$1875,'spp list'!$B$2:$B$1875)=A361,LOOKUP(A361,'spp list'!$B$2:$B$1975,'spp list'!$A$2:$A$1875),"")</f>
        <v>Navicula minima Grun.</v>
      </c>
      <c r="C361" t="s">
        <v>717</v>
      </c>
      <c r="D361" t="s">
        <v>4</v>
      </c>
      <c r="F361" s="5">
        <v>4.8335880072555598E-2</v>
      </c>
      <c r="G361" s="7">
        <v>10359187.5113014</v>
      </c>
      <c r="H361" s="9">
        <v>6.1146442135753603E-4</v>
      </c>
      <c r="I361">
        <v>253</v>
      </c>
      <c r="K361" t="s">
        <v>113</v>
      </c>
      <c r="L361" t="str">
        <f ca="1">IF(LOOKUP(K361,'spp list'!$B$2:$B$1875,'spp list'!$B$2:$B$1875)=K361,LOOKUP(K361,'spp list'!$B$2:$B$1975,'spp list'!$A$2:$A$1875),"")</f>
        <v xml:space="preserve">Cyclotella sp. </v>
      </c>
      <c r="M361" t="s">
        <v>3754</v>
      </c>
      <c r="N361" t="s">
        <v>9</v>
      </c>
      <c r="O361" s="5">
        <v>-0.25190499003327699</v>
      </c>
      <c r="R361" s="1">
        <v>3.5708009262934198E-3</v>
      </c>
      <c r="S361">
        <v>132</v>
      </c>
      <c r="X361"/>
      <c r="AA361" s="5"/>
      <c r="AC361"/>
    </row>
    <row r="362" spans="1:29" x14ac:dyDescent="0.25">
      <c r="A362" t="s">
        <v>174</v>
      </c>
      <c r="B362" t="str">
        <f ca="1">IF(LOOKUP(A362,'spp list'!$B$2:$B$1875,'spp list'!$B$2:$B$1875)=A362,LOOKUP(A362,'spp list'!$B$2:$B$1975,'spp list'!$A$2:$A$1875),"")</f>
        <v>Hippodonta capitata (Grunow) Lange-Bert, Metzeltin &amp; Witkowski</v>
      </c>
      <c r="C362" t="s">
        <v>715</v>
      </c>
      <c r="D362" t="s">
        <v>4</v>
      </c>
      <c r="F362" s="5">
        <v>4.8789770871141599E-2</v>
      </c>
      <c r="G362" s="7">
        <v>194.406923101095</v>
      </c>
      <c r="H362" s="9">
        <v>6.3604161753655396E-4</v>
      </c>
      <c r="I362">
        <v>249</v>
      </c>
      <c r="K362" t="s">
        <v>153</v>
      </c>
      <c r="L362" t="str">
        <f ca="1">IF(LOOKUP(K362,'spp list'!$B$2:$B$1875,'spp list'!$B$2:$B$1875)=K362,LOOKUP(K362,'spp list'!$B$2:$B$1975,'spp list'!$A$2:$A$1875),"")</f>
        <v>Achnanthes gracillima</v>
      </c>
      <c r="M362" t="s">
        <v>3748</v>
      </c>
      <c r="N362" t="s">
        <v>9</v>
      </c>
      <c r="O362" s="5">
        <v>-0.18885613234455001</v>
      </c>
      <c r="R362" s="1">
        <v>3.5899671766341699E-3</v>
      </c>
      <c r="S362">
        <v>236</v>
      </c>
      <c r="X362"/>
      <c r="AA362" s="5"/>
      <c r="AC362"/>
    </row>
    <row r="363" spans="1:29" x14ac:dyDescent="0.25">
      <c r="A363" t="s">
        <v>382</v>
      </c>
      <c r="B363" t="str">
        <f ca="1">IF(LOOKUP(A363,'spp list'!$B$2:$B$1875,'spp list'!$B$2:$B$1875)=A363,LOOKUP(A363,'spp list'!$B$2:$B$1975,'spp list'!$A$2:$A$1875),"")</f>
        <v>Ctenophora pulchella (Ralfs ex Kütz.) D.M.Williams &amp; Round</v>
      </c>
      <c r="C363" t="s">
        <v>3747</v>
      </c>
      <c r="D363" t="s">
        <v>9</v>
      </c>
      <c r="E363" s="5">
        <v>0.21285179666178999</v>
      </c>
      <c r="H363" s="9">
        <v>6.3833228919206301E-4</v>
      </c>
      <c r="I363">
        <v>254</v>
      </c>
      <c r="K363" t="s">
        <v>73</v>
      </c>
      <c r="L363" t="str">
        <f ca="1">IF(LOOKUP(K363,'spp list'!$B$2:$B$1875,'spp list'!$B$2:$B$1875)=K363,LOOKUP(K363,'spp list'!$B$2:$B$1975,'spp list'!$A$2:$A$1875),"")</f>
        <v>Cyclotella distinguenda var. unipunctata (Hust.) Håk. &amp; J.R.Carter</v>
      </c>
      <c r="M363" t="s">
        <v>3754</v>
      </c>
      <c r="N363" t="s">
        <v>4</v>
      </c>
      <c r="P363" s="5">
        <v>6.5457395640273502E-2</v>
      </c>
      <c r="Q363" s="5">
        <v>0.68045853479999996</v>
      </c>
      <c r="R363" s="1">
        <v>3.7433947485915001E-3</v>
      </c>
      <c r="S363">
        <v>132</v>
      </c>
      <c r="X363"/>
      <c r="AA363" s="5"/>
      <c r="AC363"/>
    </row>
    <row r="364" spans="1:29" x14ac:dyDescent="0.25">
      <c r="A364" t="s">
        <v>129</v>
      </c>
      <c r="B364" t="str">
        <f ca="1">IF(LOOKUP(A364,'spp list'!$B$2:$B$1875,'spp list'!$B$2:$B$1875)=A364,LOOKUP(A364,'spp list'!$B$2:$B$1975,'spp list'!$A$2:$A$1875),"")</f>
        <v>Pseudostaurosira brevistriata var. inflata (Pant.) Edlund</v>
      </c>
      <c r="C364" t="s">
        <v>718</v>
      </c>
      <c r="D364" t="s">
        <v>9</v>
      </c>
      <c r="E364" s="5">
        <v>-0.211553191727823</v>
      </c>
      <c r="H364" s="9">
        <v>6.9015185904901797E-4</v>
      </c>
      <c r="I364">
        <v>254</v>
      </c>
      <c r="K364" t="s">
        <v>34</v>
      </c>
      <c r="L364" t="str">
        <f ca="1">IF(LOOKUP(K364,'spp list'!$B$2:$B$1875,'spp list'!$B$2:$B$1875)=K364,LOOKUP(K364,'spp list'!$B$2:$B$1975,'spp list'!$A$2:$A$1875),"")</f>
        <v>Diatoma tenuis C.Agardh</v>
      </c>
      <c r="M364" t="s">
        <v>3754</v>
      </c>
      <c r="N364" t="s">
        <v>9</v>
      </c>
      <c r="O364" s="5">
        <v>0.25034394130064103</v>
      </c>
      <c r="R364" s="1">
        <v>3.7900755034655799E-3</v>
      </c>
      <c r="S364">
        <v>132</v>
      </c>
      <c r="X364"/>
      <c r="AA364" s="5"/>
      <c r="AC364"/>
    </row>
    <row r="365" spans="1:29" x14ac:dyDescent="0.25">
      <c r="A365" t="s">
        <v>112</v>
      </c>
      <c r="B365" t="str">
        <f ca="1">IF(LOOKUP(A365,'spp list'!$B$2:$B$1875,'spp list'!$B$2:$B$1875)=A365,LOOKUP(A365,'spp list'!$B$2:$B$1975,'spp list'!$A$2:$A$1875),"")</f>
        <v xml:space="preserve">Navicula sp. </v>
      </c>
      <c r="C365" t="s">
        <v>715</v>
      </c>
      <c r="D365" t="s">
        <v>9</v>
      </c>
      <c r="E365" s="5">
        <v>-0.212653359526491</v>
      </c>
      <c r="H365" s="9">
        <v>7.3163552401342197E-4</v>
      </c>
      <c r="I365">
        <v>249</v>
      </c>
      <c r="K365" t="s">
        <v>168</v>
      </c>
      <c r="L365" t="str">
        <f ca="1">IF(LOOKUP(K365,'spp list'!$B$2:$B$1875,'spp list'!$B$2:$B$1875)=K365,LOOKUP(K365,'spp list'!$B$2:$B$1975,'spp list'!$A$2:$A$1875),"")</f>
        <v>Karayevia clevei var. rostrata (Hust.) Bukht.</v>
      </c>
      <c r="M365" t="s">
        <v>3748</v>
      </c>
      <c r="N365" t="s">
        <v>9</v>
      </c>
      <c r="O365" s="5">
        <v>-0.187702277545301</v>
      </c>
      <c r="R365" s="1">
        <v>3.8037623808307502E-3</v>
      </c>
      <c r="S365">
        <v>236</v>
      </c>
      <c r="X365"/>
      <c r="AA365" s="5"/>
      <c r="AC365"/>
    </row>
    <row r="366" spans="1:29" x14ac:dyDescent="0.25">
      <c r="A366" t="s">
        <v>98</v>
      </c>
      <c r="B366" t="str">
        <f ca="1">IF(LOOKUP(A366,'spp list'!$B$2:$B$1875,'spp list'!$B$2:$B$1875)=A366,LOOKUP(A366,'spp list'!$B$2:$B$1975,'spp list'!$A$2:$A$1875),"")</f>
        <v>Fragilaria mesolepta Rabenh.</v>
      </c>
      <c r="C366" t="s">
        <v>715</v>
      </c>
      <c r="D366" t="s">
        <v>9</v>
      </c>
      <c r="E366" s="5">
        <v>0.21197639967123699</v>
      </c>
      <c r="H366" s="9">
        <v>7.6145662131594605E-4</v>
      </c>
      <c r="I366">
        <v>249</v>
      </c>
      <c r="K366" t="s">
        <v>86</v>
      </c>
      <c r="L366" t="str">
        <f ca="1">IF(LOOKUP(K366,'spp list'!$B$2:$B$1875,'spp list'!$B$2:$B$1875)=K366,LOOKUP(K366,'spp list'!$B$2:$B$1975,'spp list'!$A$2:$A$1875),"")</f>
        <v>Fragilaria capucina Desm.</v>
      </c>
      <c r="M366" t="s">
        <v>3748</v>
      </c>
      <c r="N366" t="s">
        <v>9</v>
      </c>
      <c r="O366" s="5">
        <v>0.18759908625476901</v>
      </c>
      <c r="R366" s="1">
        <v>3.8234315647004899E-3</v>
      </c>
      <c r="S366">
        <v>236</v>
      </c>
      <c r="X366"/>
      <c r="AA366" s="5"/>
      <c r="AC366"/>
    </row>
    <row r="367" spans="1:29" x14ac:dyDescent="0.25">
      <c r="A367" t="s">
        <v>193</v>
      </c>
      <c r="B367" t="str">
        <f ca="1">IF(LOOKUP(A367,'spp list'!$B$2:$B$1875,'spp list'!$B$2:$B$1875)=A367,LOOKUP(A367,'spp list'!$B$2:$B$1975,'spp list'!$A$2:$A$1875),"")</f>
        <v>Staurosira construens var. venter (Ehrenb.) Hamilton</v>
      </c>
      <c r="C367" t="s">
        <v>3747</v>
      </c>
      <c r="D367" t="s">
        <v>4</v>
      </c>
      <c r="F367" s="5">
        <v>4.65524220737192E-2</v>
      </c>
      <c r="G367" s="7">
        <v>4.8940246315759799</v>
      </c>
      <c r="H367" s="9">
        <v>7.6440855682159399E-4</v>
      </c>
      <c r="I367">
        <v>254</v>
      </c>
      <c r="K367" t="s">
        <v>133</v>
      </c>
      <c r="L367" t="str">
        <f ca="1">IF(LOOKUP(K367,'spp list'!$B$2:$B$1875,'spp list'!$B$2:$B$1875)=K367,LOOKUP(K367,'spp list'!$B$2:$B$1975,'spp list'!$A$2:$A$1875),"")</f>
        <v>Discostella pseudostelligera (Hust.) Houk &amp; Klee </v>
      </c>
      <c r="M367" t="s">
        <v>3751</v>
      </c>
      <c r="N367" t="s">
        <v>9</v>
      </c>
      <c r="O367" s="5">
        <v>0.25990524552265598</v>
      </c>
      <c r="R367" s="1">
        <v>3.8395678064957499E-3</v>
      </c>
      <c r="S367">
        <v>122</v>
      </c>
      <c r="X367"/>
      <c r="AA367" s="5"/>
      <c r="AC367"/>
    </row>
    <row r="368" spans="1:29" x14ac:dyDescent="0.25">
      <c r="A368" t="s">
        <v>58</v>
      </c>
      <c r="B368" t="str">
        <f ca="1">IF(LOOKUP(A368,'spp list'!$B$2:$B$1875,'spp list'!$B$2:$B$1875)=A368,LOOKUP(A368,'spp list'!$B$2:$B$1975,'spp list'!$A$2:$A$1875),"")</f>
        <v>Pseudostaurosiropsis sp. 1</v>
      </c>
      <c r="C368" t="s">
        <v>717</v>
      </c>
      <c r="D368" t="s">
        <v>4</v>
      </c>
      <c r="F368" s="5">
        <v>4.6723258601280501E-2</v>
      </c>
      <c r="G368" s="7">
        <v>19784219.6054</v>
      </c>
      <c r="H368" s="9">
        <v>7.64966586542109E-4</v>
      </c>
      <c r="I368">
        <v>253</v>
      </c>
      <c r="K368" t="s">
        <v>48</v>
      </c>
      <c r="L368" t="str">
        <f ca="1">IF(LOOKUP(K368,'spp list'!$B$2:$B$1875,'spp list'!$B$2:$B$1875)=K368,LOOKUP(K368,'spp list'!$B$2:$B$1975,'spp list'!$A$2:$A$1875),"")</f>
        <v>Cyclostephanos invisitatus (Hohn &amp; Hellerman) Ther. Stoer. Hak. 198</v>
      </c>
      <c r="M368" t="s">
        <v>3751</v>
      </c>
      <c r="N368" t="s">
        <v>4</v>
      </c>
      <c r="P368" s="5">
        <v>7.0075084947363697E-2</v>
      </c>
      <c r="Q368" s="5">
        <v>6.9567723458622703</v>
      </c>
      <c r="R368" s="1">
        <v>3.85256515592961E-3</v>
      </c>
      <c r="S368">
        <v>122</v>
      </c>
      <c r="X368"/>
      <c r="AA368" s="5"/>
      <c r="AC368"/>
    </row>
    <row r="369" spans="1:29" x14ac:dyDescent="0.25">
      <c r="A369" t="s">
        <v>436</v>
      </c>
      <c r="B369" t="str">
        <f ca="1">IF(LOOKUP(A369,'spp list'!$B$2:$B$1875,'spp list'!$B$2:$B$1875)=A369,LOOKUP(A369,'spp list'!$B$2:$B$1975,'spp list'!$A$2:$A$1875),"")</f>
        <v>Navicula ingrata Krasske</v>
      </c>
      <c r="C369" t="s">
        <v>718</v>
      </c>
      <c r="D369" t="s">
        <v>9</v>
      </c>
      <c r="E369" s="5">
        <v>0.208771783209347</v>
      </c>
      <c r="H369" s="9">
        <v>8.1447085698920505E-4</v>
      </c>
      <c r="I369">
        <v>254</v>
      </c>
      <c r="K369" t="s">
        <v>169</v>
      </c>
      <c r="L369" t="str">
        <f ca="1">IF(LOOKUP(K369,'spp list'!$B$2:$B$1875,'spp list'!$B$2:$B$1875)=K369,LOOKUP(K369,'spp list'!$B$2:$B$1975,'spp list'!$A$2:$A$1875),"")</f>
        <v>Epithemia sorex</v>
      </c>
      <c r="M369" t="s">
        <v>3753</v>
      </c>
      <c r="N369" t="s">
        <v>9</v>
      </c>
      <c r="O369" s="5">
        <v>-0.184711182357985</v>
      </c>
      <c r="R369" s="1">
        <v>3.8595374544931E-3</v>
      </c>
      <c r="S369">
        <v>243</v>
      </c>
      <c r="X369"/>
      <c r="AA369" s="5"/>
      <c r="AC369"/>
    </row>
    <row r="370" spans="1:29" x14ac:dyDescent="0.25">
      <c r="A370" t="s">
        <v>132</v>
      </c>
      <c r="B370" t="str">
        <f ca="1">IF(LOOKUP(A370,'spp list'!$B$2:$B$1875,'spp list'!$B$2:$B$1875)=A370,LOOKUP(A370,'spp list'!$B$2:$B$1975,'spp list'!$A$2:$A$1875),"")</f>
        <v>Karayevia clevei var clevei</v>
      </c>
      <c r="C370" t="s">
        <v>715</v>
      </c>
      <c r="D370" t="s">
        <v>4</v>
      </c>
      <c r="F370" s="5">
        <v>4.6896912747584903E-2</v>
      </c>
      <c r="G370" s="7">
        <v>7625150.79710632</v>
      </c>
      <c r="H370" s="9">
        <v>8.2399034864109899E-4</v>
      </c>
      <c r="I370">
        <v>249</v>
      </c>
      <c r="K370" t="s">
        <v>170</v>
      </c>
      <c r="L370" t="str">
        <f ca="1">IF(LOOKUP(K370,'spp list'!$B$2:$B$1875,'spp list'!$B$2:$B$1875)=K370,LOOKUP(K370,'spp list'!$B$2:$B$1975,'spp list'!$A$2:$A$1875),"")</f>
        <v>Navicula tridentula</v>
      </c>
      <c r="M370" t="s">
        <v>3753</v>
      </c>
      <c r="N370" t="s">
        <v>9</v>
      </c>
      <c r="O370" s="5">
        <v>-0.184711182357985</v>
      </c>
      <c r="R370" s="1">
        <v>3.8595374544931099E-3</v>
      </c>
      <c r="S370">
        <v>243</v>
      </c>
      <c r="X370"/>
      <c r="AA370" s="5"/>
      <c r="AC370"/>
    </row>
    <row r="371" spans="1:29" x14ac:dyDescent="0.25">
      <c r="A371" t="s">
        <v>269</v>
      </c>
      <c r="B371" t="str">
        <f ca="1">IF(LOOKUP(A371,'spp list'!$B$2:$B$1875,'spp list'!$B$2:$B$1875)=A371,LOOKUP(A371,'spp list'!$B$2:$B$1975,'spp list'!$A$2:$A$1875),"")</f>
        <v>Navicula cryptotenelloides</v>
      </c>
      <c r="C371" t="s">
        <v>716</v>
      </c>
      <c r="D371" t="s">
        <v>9</v>
      </c>
      <c r="E371" s="5">
        <v>0.20934241046188201</v>
      </c>
      <c r="H371" s="9">
        <v>8.2635480338925905E-4</v>
      </c>
      <c r="I371">
        <v>252</v>
      </c>
      <c r="K371" t="s">
        <v>72</v>
      </c>
      <c r="L371" t="str">
        <f ca="1">IF(LOOKUP(K371,'spp list'!$B$2:$B$1875,'spp list'!$B$2:$B$1875)=K371,LOOKUP(K371,'spp list'!$B$2:$B$1975,'spp list'!$A$2:$A$1875),"")</f>
        <v>Stephanodiscus sp. #10/minutulus</v>
      </c>
      <c r="M371" t="s">
        <v>3749</v>
      </c>
      <c r="N371" t="s">
        <v>9</v>
      </c>
      <c r="O371" s="5">
        <v>0.25914864050479502</v>
      </c>
      <c r="R371" s="1">
        <v>3.9474106801912004E-3</v>
      </c>
      <c r="S371">
        <v>122</v>
      </c>
      <c r="X371"/>
      <c r="AA371" s="5"/>
      <c r="AC371"/>
    </row>
    <row r="372" spans="1:29" x14ac:dyDescent="0.25">
      <c r="A372" t="s">
        <v>104</v>
      </c>
      <c r="B372" t="str">
        <f ca="1">IF(LOOKUP(A372,'spp list'!$B$2:$B$1875,'spp list'!$B$2:$B$1875)=A372,LOOKUP(A372,'spp list'!$B$2:$B$1975,'spp list'!$A$2:$A$1875),"")</f>
        <v>Ulnaria biceps (Kütz) Compère</v>
      </c>
      <c r="C372" t="s">
        <v>716</v>
      </c>
      <c r="D372" t="s">
        <v>4</v>
      </c>
      <c r="F372" s="5">
        <v>4.6095926524638099E-2</v>
      </c>
      <c r="G372" s="7">
        <v>52.230061834416901</v>
      </c>
      <c r="H372" s="9">
        <v>8.5484383505189101E-4</v>
      </c>
      <c r="I372">
        <v>252</v>
      </c>
      <c r="K372" t="s">
        <v>171</v>
      </c>
      <c r="L372" t="str">
        <f ca="1">IF(LOOKUP(K372,'spp list'!$B$2:$B$1875,'spp list'!$B$2:$B$1875)=K372,LOOKUP(K372,'spp list'!$B$2:$B$1975,'spp list'!$A$2:$A$1875),"")</f>
        <v>Cyclotella delicatula/comta</v>
      </c>
      <c r="M372" t="s">
        <v>3750</v>
      </c>
      <c r="N372" t="s">
        <v>9</v>
      </c>
      <c r="O372" s="5">
        <v>0.25898900751857701</v>
      </c>
      <c r="R372" s="1">
        <v>3.9705080219532398E-3</v>
      </c>
      <c r="S372">
        <v>122</v>
      </c>
      <c r="X372"/>
      <c r="AA372" s="5"/>
      <c r="AC372"/>
    </row>
    <row r="373" spans="1:29" x14ac:dyDescent="0.25">
      <c r="A373" t="s">
        <v>63</v>
      </c>
      <c r="B373" t="str">
        <f ca="1">IF(LOOKUP(A373,'spp list'!$B$2:$B$1875,'spp list'!$B$2:$B$1875)=A373,LOOKUP(A373,'spp list'!$B$2:$B$1975,'spp list'!$A$2:$A$1875),"")</f>
        <v xml:space="preserve">Nitzschia sp. </v>
      </c>
      <c r="C373" t="s">
        <v>718</v>
      </c>
      <c r="D373" t="s">
        <v>4</v>
      </c>
      <c r="F373" s="5">
        <v>4.54752829993108E-2</v>
      </c>
      <c r="G373" s="7">
        <v>20.1962468348658</v>
      </c>
      <c r="H373" s="9">
        <v>8.8786693663133799E-4</v>
      </c>
      <c r="I373">
        <v>254</v>
      </c>
      <c r="K373" t="s">
        <v>172</v>
      </c>
      <c r="L373" t="str">
        <f ca="1">IF(LOOKUP(K373,'spp list'!$B$2:$B$1875,'spp list'!$B$2:$B$1875)=K373,LOOKUP(K373,'spp list'!$B$2:$B$1975,'spp list'!$A$2:$A$1875),"")</f>
        <v>Nitzschia cf. linearis var. tenuis</v>
      </c>
      <c r="M373" t="s">
        <v>3750</v>
      </c>
      <c r="N373" t="s">
        <v>9</v>
      </c>
      <c r="O373" s="5">
        <v>0.25898900751857701</v>
      </c>
      <c r="R373" s="1">
        <v>3.9705080219532398E-3</v>
      </c>
      <c r="S373">
        <v>122</v>
      </c>
      <c r="X373"/>
      <c r="AA373" s="5"/>
      <c r="AC373"/>
    </row>
    <row r="374" spans="1:29" x14ac:dyDescent="0.25">
      <c r="A374" t="s">
        <v>219</v>
      </c>
      <c r="B374" t="str">
        <f ca="1">IF(LOOKUP(A374,'spp list'!$B$2:$B$1875,'spp list'!$B$2:$B$1875)=A374,LOOKUP(A374,'spp list'!$B$2:$B$1975,'spp list'!$A$2:$A$1875),"")</f>
        <v>Navicula viridulacalcis</v>
      </c>
      <c r="C374" t="s">
        <v>716</v>
      </c>
      <c r="D374" t="s">
        <v>9</v>
      </c>
      <c r="E374" s="5">
        <v>0.2079391512663</v>
      </c>
      <c r="H374" s="9">
        <v>8.9729635601435397E-4</v>
      </c>
      <c r="I374">
        <v>252</v>
      </c>
      <c r="K374" t="s">
        <v>173</v>
      </c>
      <c r="L374" t="str">
        <f ca="1">IF(LOOKUP(K374,'spp list'!$B$2:$B$1875,'spp list'!$B$2:$B$1875)=K374,LOOKUP(K374,'spp list'!$B$2:$B$1975,'spp list'!$A$2:$A$1875),"")</f>
        <v>Fallacia helensis (P.F.F.Schulz) D.G.Mann</v>
      </c>
      <c r="M374" t="s">
        <v>3753</v>
      </c>
      <c r="N374" t="s">
        <v>4</v>
      </c>
      <c r="P374" s="5">
        <v>3.6009681911742503E-2</v>
      </c>
      <c r="Q374" s="5">
        <v>2.7394958329999999</v>
      </c>
      <c r="R374" s="1">
        <v>4.0061169209056899E-3</v>
      </c>
      <c r="S374">
        <v>243</v>
      </c>
      <c r="X374"/>
      <c r="AA374" s="5"/>
      <c r="AC374"/>
    </row>
    <row r="375" spans="1:29" x14ac:dyDescent="0.25">
      <c r="A375" t="s">
        <v>116</v>
      </c>
      <c r="B375" t="str">
        <f ca="1">IF(LOOKUP(A375,'spp list'!$B$2:$B$1875,'spp list'!$B$2:$B$1875)=A375,LOOKUP(A375,'spp list'!$B$2:$B$1975,'spp list'!$A$2:$A$1875),"")</f>
        <v>Pseudostaurosira brevistriata</v>
      </c>
      <c r="C375" t="s">
        <v>715</v>
      </c>
      <c r="D375" t="s">
        <v>4</v>
      </c>
      <c r="F375" s="5">
        <v>4.6080732167940099E-2</v>
      </c>
      <c r="G375" s="7">
        <v>7090280.7381413002</v>
      </c>
      <c r="H375" s="9">
        <v>9.2101334232692401E-4</v>
      </c>
      <c r="I375">
        <v>249</v>
      </c>
      <c r="K375" t="s">
        <v>160</v>
      </c>
      <c r="L375" t="str">
        <f ca="1">IF(LOOKUP(K375,'spp list'!$B$2:$B$1875,'spp list'!$B$2:$B$1875)=K375,LOOKUP(K375,'spp list'!$B$2:$B$1975,'spp list'!$A$2:$A$1875),"")</f>
        <v>Denticula tenuis Kutz.</v>
      </c>
      <c r="M375" t="s">
        <v>3748</v>
      </c>
      <c r="N375" t="s">
        <v>9</v>
      </c>
      <c r="O375" s="5">
        <v>-0.18651966226990799</v>
      </c>
      <c r="R375" s="1">
        <v>4.0347515277492701E-3</v>
      </c>
      <c r="S375">
        <v>236</v>
      </c>
      <c r="X375"/>
      <c r="AA375" s="5"/>
      <c r="AC375"/>
    </row>
    <row r="376" spans="1:29" x14ac:dyDescent="0.25">
      <c r="A376" t="s">
        <v>51</v>
      </c>
      <c r="B376" t="str">
        <f ca="1">IF(LOOKUP(A376,'spp list'!$B$2:$B$1875,'spp list'!$B$2:$B$1875)=A376,LOOKUP(A376,'spp list'!$B$2:$B$1975,'spp list'!$A$2:$A$1875),"")</f>
        <v>Planothidium lanceolatum (Bréb. ex Kütz.) Lange-Bert. </v>
      </c>
      <c r="C376" t="s">
        <v>716</v>
      </c>
      <c r="D376" t="s">
        <v>4</v>
      </c>
      <c r="F376" s="5">
        <v>4.5243823715247697E-2</v>
      </c>
      <c r="G376" s="7">
        <v>52.230061834416901</v>
      </c>
      <c r="H376" s="9">
        <v>9.6134932839045699E-4</v>
      </c>
      <c r="I376">
        <v>252</v>
      </c>
      <c r="K376" t="s">
        <v>112</v>
      </c>
      <c r="L376" t="str">
        <f ca="1">IF(LOOKUP(K376,'spp list'!$B$2:$B$1875,'spp list'!$B$2:$B$1875)=K376,LOOKUP(K376,'spp list'!$B$2:$B$1975,'spp list'!$A$2:$A$1875),"")</f>
        <v xml:space="preserve">Navicula sp. </v>
      </c>
      <c r="M376" t="s">
        <v>3748</v>
      </c>
      <c r="N376" t="s">
        <v>9</v>
      </c>
      <c r="O376" s="5">
        <v>-0.18617053521304999</v>
      </c>
      <c r="R376" s="1">
        <v>4.1053215820161301E-3</v>
      </c>
      <c r="S376">
        <v>236</v>
      </c>
      <c r="X376"/>
      <c r="AA376" s="5"/>
      <c r="AC376"/>
    </row>
    <row r="377" spans="1:29" x14ac:dyDescent="0.25">
      <c r="A377" t="s">
        <v>90</v>
      </c>
      <c r="B377" t="str">
        <f ca="1">IF(LOOKUP(A377,'spp list'!$B$2:$B$1875,'spp list'!$B$2:$B$1875)=A377,LOOKUP(A377,'spp list'!$B$2:$B$1975,'spp list'!$A$2:$A$1875),"")</f>
        <v>Amphora neglecta Stoerm. &amp; Yang</v>
      </c>
      <c r="C377" t="s">
        <v>716</v>
      </c>
      <c r="D377" t="s">
        <v>4</v>
      </c>
      <c r="F377" s="5">
        <v>4.5103582869425701E-2</v>
      </c>
      <c r="G377" s="7">
        <v>52.230061834416901</v>
      </c>
      <c r="H377" s="9">
        <v>9.80088461824604E-4</v>
      </c>
      <c r="I377">
        <v>252</v>
      </c>
      <c r="K377" t="s">
        <v>78</v>
      </c>
      <c r="L377" t="str">
        <f ca="1">IF(LOOKUP(K377,'spp list'!$B$2:$B$1875,'spp list'!$B$2:$B$1875)=K377,LOOKUP(K377,'spp list'!$B$2:$B$1975,'spp list'!$A$2:$A$1875),"")</f>
        <v>Pseudostaurosira brevistriata (Grunow) D.M.Williams &amp; Round</v>
      </c>
      <c r="M377" t="s">
        <v>3751</v>
      </c>
      <c r="N377" t="s">
        <v>9</v>
      </c>
      <c r="O377" s="5">
        <v>0.25795245528334199</v>
      </c>
      <c r="R377" s="1">
        <v>4.1234577366538704E-3</v>
      </c>
      <c r="S377">
        <v>122</v>
      </c>
      <c r="X377"/>
      <c r="AA377" s="5"/>
      <c r="AC377"/>
    </row>
    <row r="378" spans="1:29" x14ac:dyDescent="0.25">
      <c r="A378" t="s">
        <v>49</v>
      </c>
      <c r="B378" t="str">
        <f ca="1">IF(LOOKUP(A378,'spp list'!$B$2:$B$1875,'spp list'!$B$2:$B$1875)=A378,LOOKUP(A378,'spp list'!$B$2:$B$1975,'spp list'!$A$2:$A$1875),"")</f>
        <v>Stephanodiscus medius</v>
      </c>
      <c r="C378" t="s">
        <v>718</v>
      </c>
      <c r="D378" t="s">
        <v>9</v>
      </c>
      <c r="E378" s="5">
        <v>-0.20505264581754701</v>
      </c>
      <c r="H378" s="9">
        <v>1.0130479416193799E-3</v>
      </c>
      <c r="I378">
        <v>254</v>
      </c>
      <c r="K378" t="s">
        <v>175</v>
      </c>
      <c r="L378" t="str">
        <f ca="1">IF(LOOKUP(K378,'spp list'!$B$2:$B$1875,'spp list'!$B$2:$B$1875)=K378,LOOKUP(K378,'spp list'!$B$2:$B$1975,'spp list'!$A$2:$A$1875),"")</f>
        <v>Navicula sp. 20 JCU</v>
      </c>
      <c r="M378" t="s">
        <v>3753</v>
      </c>
      <c r="N378" t="s">
        <v>9</v>
      </c>
      <c r="O378" s="5">
        <v>0.183308822333307</v>
      </c>
      <c r="R378" s="1">
        <v>4.14249845636455E-3</v>
      </c>
      <c r="S378">
        <v>243</v>
      </c>
      <c r="X378"/>
      <c r="AA378" s="5"/>
      <c r="AC378"/>
    </row>
    <row r="379" spans="1:29" x14ac:dyDescent="0.25">
      <c r="A379" t="s">
        <v>160</v>
      </c>
      <c r="B379" t="str">
        <f ca="1">IF(LOOKUP(A379,'spp list'!$B$2:$B$1875,'spp list'!$B$2:$B$1875)=A379,LOOKUP(A379,'spp list'!$B$2:$B$1975,'spp list'!$A$2:$A$1875),"")</f>
        <v>Denticula tenuis Kutz.</v>
      </c>
      <c r="C379" t="s">
        <v>715</v>
      </c>
      <c r="D379" t="s">
        <v>9</v>
      </c>
      <c r="E379" s="5">
        <v>-0.206926951226482</v>
      </c>
      <c r="H379" s="9">
        <v>1.02184240433157E-3</v>
      </c>
      <c r="I379">
        <v>249</v>
      </c>
      <c r="K379" t="s">
        <v>176</v>
      </c>
      <c r="L379" t="str">
        <f ca="1">IF(LOOKUP(K379,'spp list'!$B$2:$B$1875,'spp list'!$B$2:$B$1875)=K379,LOOKUP(K379,'spp list'!$B$2:$B$1975,'spp list'!$A$2:$A$1875),"")</f>
        <v>Navicula sp. 21 JCU</v>
      </c>
      <c r="M379" t="s">
        <v>3753</v>
      </c>
      <c r="N379" t="s">
        <v>9</v>
      </c>
      <c r="O379" s="5">
        <v>0.183308822333307</v>
      </c>
      <c r="R379" s="1">
        <v>4.14249845636455E-3</v>
      </c>
      <c r="S379">
        <v>243</v>
      </c>
      <c r="X379"/>
      <c r="AA379" s="5"/>
      <c r="AC379"/>
    </row>
    <row r="380" spans="1:29" x14ac:dyDescent="0.25">
      <c r="A380" t="s">
        <v>139</v>
      </c>
      <c r="B380" t="str">
        <f ca="1">IF(LOOKUP(A380,'spp list'!$B$2:$B$1875,'spp list'!$B$2:$B$1875)=A380,LOOKUP(A380,'spp list'!$B$2:$B$1975,'spp list'!$A$2:$A$1875),"")</f>
        <v>Amphora ovalis (Kutz.) Kutz.</v>
      </c>
      <c r="C380" t="s">
        <v>3747</v>
      </c>
      <c r="D380" t="s">
        <v>4</v>
      </c>
      <c r="F380" s="5">
        <v>4.4221662922401199E-2</v>
      </c>
      <c r="G380" s="7">
        <v>4.8724383561639097</v>
      </c>
      <c r="H380" s="9">
        <v>1.0564260416503E-3</v>
      </c>
      <c r="I380">
        <v>254</v>
      </c>
      <c r="K380" t="s">
        <v>177</v>
      </c>
      <c r="L380" t="str">
        <f ca="1">IF(LOOKUP(K380,'spp list'!$B$2:$B$1875,'spp list'!$B$2:$B$1875)=K380,LOOKUP(K380,'spp list'!$B$2:$B$1975,'spp list'!$A$2:$A$1875),"")</f>
        <v>Staurosirella martyi</v>
      </c>
      <c r="M380" t="s">
        <v>3753</v>
      </c>
      <c r="N380" t="s">
        <v>9</v>
      </c>
      <c r="O380" s="5">
        <v>0.183308822333307</v>
      </c>
      <c r="R380" s="1">
        <v>4.14249845636455E-3</v>
      </c>
      <c r="S380">
        <v>243</v>
      </c>
      <c r="X380"/>
      <c r="AA380" s="5"/>
      <c r="AC380"/>
    </row>
    <row r="381" spans="1:29" x14ac:dyDescent="0.25">
      <c r="A381" t="s">
        <v>231</v>
      </c>
      <c r="B381" t="str">
        <f ca="1">IF(LOOKUP(A381,'spp list'!$B$2:$B$1875,'spp list'!$B$2:$B$1875)=A381,LOOKUP(A381,'spp list'!$B$2:$B$1975,'spp list'!$A$2:$A$1875),"")</f>
        <v>Gomphonema olivaceum (Lyngb.) Kutz.</v>
      </c>
      <c r="C381" t="s">
        <v>3747</v>
      </c>
      <c r="D381" t="s">
        <v>9</v>
      </c>
      <c r="E381" s="5">
        <v>0.20424040395620299</v>
      </c>
      <c r="H381" s="9">
        <v>1.0619584742753499E-3</v>
      </c>
      <c r="I381">
        <v>254</v>
      </c>
      <c r="K381" t="s">
        <v>78</v>
      </c>
      <c r="L381" t="str">
        <f ca="1">IF(LOOKUP(K381,'spp list'!$B$2:$B$1875,'spp list'!$B$2:$B$1875)=K381,LOOKUP(K381,'spp list'!$B$2:$B$1975,'spp list'!$A$2:$A$1875),"")</f>
        <v>Pseudostaurosira brevistriata (Grunow) D.M.Williams &amp; Round</v>
      </c>
      <c r="M381" t="s">
        <v>3750</v>
      </c>
      <c r="N381" t="s">
        <v>9</v>
      </c>
      <c r="O381" s="5">
        <v>0.25744244879693101</v>
      </c>
      <c r="R381" s="1">
        <v>4.2006327542889101E-3</v>
      </c>
      <c r="S381">
        <v>122</v>
      </c>
      <c r="X381"/>
      <c r="AA381" s="5"/>
      <c r="AC381"/>
    </row>
    <row r="382" spans="1:29" x14ac:dyDescent="0.25">
      <c r="A382" t="s">
        <v>207</v>
      </c>
      <c r="B382" t="str">
        <f ca="1">IF(LOOKUP(A382,'spp list'!$B$2:$B$1875,'spp list'!$B$2:$B$1875)=A382,LOOKUP(A382,'spp list'!$B$2:$B$1975,'spp list'!$A$2:$A$1875),"")</f>
        <v>Staurosira sp. 2 JCU</v>
      </c>
      <c r="C382" t="s">
        <v>716</v>
      </c>
      <c r="D382" t="s">
        <v>9</v>
      </c>
      <c r="E382" s="5">
        <v>0.20491947100323299</v>
      </c>
      <c r="H382" s="9">
        <v>1.0693689413665899E-3</v>
      </c>
      <c r="I382">
        <v>252</v>
      </c>
      <c r="K382" t="s">
        <v>124</v>
      </c>
      <c r="L382" t="str">
        <f ca="1">IF(LOOKUP(K382,'spp list'!$B$2:$B$1875,'spp list'!$B$2:$B$1875)=K382,LOOKUP(K382,'spp list'!$B$2:$B$1975,'spp list'!$A$2:$A$1875),"")</f>
        <v>Cyclotella comta var. affinis</v>
      </c>
      <c r="M382" t="s">
        <v>3749</v>
      </c>
      <c r="N382" t="s">
        <v>4</v>
      </c>
      <c r="P382" s="5">
        <v>6.8827048718739695E-2</v>
      </c>
      <c r="Q382" s="5">
        <v>0.26903432052148801</v>
      </c>
      <c r="R382" s="1">
        <v>4.2035809134024797E-3</v>
      </c>
      <c r="S382">
        <v>122</v>
      </c>
      <c r="X382"/>
      <c r="AA382" s="5"/>
      <c r="AC382"/>
    </row>
    <row r="383" spans="1:29" x14ac:dyDescent="0.25">
      <c r="A383" t="s">
        <v>83</v>
      </c>
      <c r="B383" t="str">
        <f ca="1">IF(LOOKUP(A383,'spp list'!$B$2:$B$1875,'spp list'!$B$2:$B$1875)=A383,LOOKUP(A383,'spp list'!$B$2:$B$1975,'spp list'!$A$2:$A$1875),"")</f>
        <v>Pseudostaurosira elliptica</v>
      </c>
      <c r="C383" t="s">
        <v>715</v>
      </c>
      <c r="D383" t="s">
        <v>4</v>
      </c>
      <c r="F383" s="5">
        <v>4.4946225727551102E-2</v>
      </c>
      <c r="G383" s="7">
        <v>7160783.4964729398</v>
      </c>
      <c r="H383" s="9">
        <v>1.0747995122686899E-3</v>
      </c>
      <c r="I383">
        <v>249</v>
      </c>
      <c r="K383" t="s">
        <v>56</v>
      </c>
      <c r="L383" t="str">
        <f ca="1">IF(LOOKUP(K383,'spp list'!$B$2:$B$1875,'spp list'!$B$2:$B$1875)=K383,LOOKUP(K383,'spp list'!$B$2:$B$1975,'spp list'!$A$2:$A$1875),"")</f>
        <v>Fragilaria vaucheriae (Kutz.) Peters.</v>
      </c>
      <c r="M383" t="s">
        <v>3751</v>
      </c>
      <c r="N383" t="s">
        <v>4</v>
      </c>
      <c r="P383" s="5">
        <v>6.8775282877806904E-2</v>
      </c>
      <c r="Q383" s="5">
        <v>1.5743433400882201</v>
      </c>
      <c r="R383" s="1">
        <v>4.2187905109750201E-3</v>
      </c>
      <c r="S383">
        <v>122</v>
      </c>
      <c r="X383"/>
      <c r="AA383" s="5"/>
      <c r="AC383"/>
    </row>
    <row r="384" spans="1:29" x14ac:dyDescent="0.25">
      <c r="A384" t="s">
        <v>251</v>
      </c>
      <c r="B384" t="str">
        <f ca="1">IF(LOOKUP(A384,'spp list'!$B$2:$B$1875,'spp list'!$B$2:$B$1875)=A384,LOOKUP(A384,'spp list'!$B$2:$B$1975,'spp list'!$A$2:$A$1875),"")</f>
        <v>Nitzschia cf. recta</v>
      </c>
      <c r="C384" t="s">
        <v>3747</v>
      </c>
      <c r="D384" t="s">
        <v>4</v>
      </c>
      <c r="F384" s="5">
        <v>4.40003038983037E-2</v>
      </c>
      <c r="G384" s="7">
        <v>4.8724383561639097</v>
      </c>
      <c r="H384" s="9">
        <v>1.08930239142609E-3</v>
      </c>
      <c r="I384">
        <v>254</v>
      </c>
      <c r="K384" t="s">
        <v>28</v>
      </c>
      <c r="L384" t="str">
        <f ca="1">IF(LOOKUP(K384,'spp list'!$B$2:$B$1875,'spp list'!$B$2:$B$1875)=K384,LOOKUP(K384,'spp list'!$B$2:$B$1975,'spp list'!$A$2:$A$1875),"")</f>
        <v>Tryblionella angustatula (Lange-Bert.) Cantonati &amp; Lange-Bert.</v>
      </c>
      <c r="M384" t="s">
        <v>3751</v>
      </c>
      <c r="N384" t="s">
        <v>4</v>
      </c>
      <c r="P384" s="5">
        <v>6.8211004616329701E-2</v>
      </c>
      <c r="Q384" s="5">
        <v>6.7531297328638997</v>
      </c>
      <c r="R384" s="1">
        <v>4.3880823400969998E-3</v>
      </c>
      <c r="S384">
        <v>122</v>
      </c>
      <c r="X384"/>
      <c r="AA384" s="5"/>
      <c r="AC384"/>
    </row>
    <row r="385" spans="1:29" x14ac:dyDescent="0.25">
      <c r="A385" t="s">
        <v>79</v>
      </c>
      <c r="B385" t="str">
        <f ca="1">IF(LOOKUP(A385,'spp list'!$B$2:$B$1875,'spp list'!$B$2:$B$1875)=A385,LOOKUP(A385,'spp list'!$B$2:$B$1975,'spp list'!$A$2:$A$1875),"")</f>
        <v>Synedra cyclopum Brut.</v>
      </c>
      <c r="C385" t="s">
        <v>716</v>
      </c>
      <c r="D385" t="s">
        <v>4</v>
      </c>
      <c r="F385" s="5">
        <v>4.3510938141989301E-2</v>
      </c>
      <c r="G385" s="7">
        <v>52.230061834416901</v>
      </c>
      <c r="H385" s="9">
        <v>1.2198493682906799E-3</v>
      </c>
      <c r="I385">
        <v>252</v>
      </c>
      <c r="K385" t="s">
        <v>56</v>
      </c>
      <c r="L385" t="str">
        <f ca="1">IF(LOOKUP(K385,'spp list'!$B$2:$B$1875,'spp list'!$B$2:$B$1875)=K385,LOOKUP(K385,'spp list'!$B$2:$B$1975,'spp list'!$A$2:$A$1875),"")</f>
        <v>Fragilaria vaucheriae (Kutz.) Peters.</v>
      </c>
      <c r="M385" t="s">
        <v>3750</v>
      </c>
      <c r="N385" t="s">
        <v>4</v>
      </c>
      <c r="P385" s="5">
        <v>6.7910220447859299E-2</v>
      </c>
      <c r="Q385" s="5">
        <v>4.1595724008217001</v>
      </c>
      <c r="R385" s="1">
        <v>4.4809934197531896E-3</v>
      </c>
      <c r="S385">
        <v>122</v>
      </c>
      <c r="X385"/>
      <c r="AA385" s="5"/>
      <c r="AC385"/>
    </row>
    <row r="386" spans="1:29" x14ac:dyDescent="0.25">
      <c r="A386" t="s">
        <v>78</v>
      </c>
      <c r="B386" t="str">
        <f ca="1">IF(LOOKUP(A386,'spp list'!$B$2:$B$1875,'spp list'!$B$2:$B$1875)=A386,LOOKUP(A386,'spp list'!$B$2:$B$1975,'spp list'!$A$2:$A$1875),"")</f>
        <v>Pseudostaurosira brevistriata (Grunow) D.M.Williams &amp; Round</v>
      </c>
      <c r="C386" t="s">
        <v>718</v>
      </c>
      <c r="D386" t="s">
        <v>4</v>
      </c>
      <c r="F386" s="5">
        <v>4.3023441734578602E-2</v>
      </c>
      <c r="G386" s="7">
        <v>38.847549150219599</v>
      </c>
      <c r="H386" s="9">
        <v>1.24683620416787E-3</v>
      </c>
      <c r="I386">
        <v>254</v>
      </c>
      <c r="K386" t="s">
        <v>60</v>
      </c>
      <c r="L386" t="str">
        <f ca="1">IF(LOOKUP(K386,'spp list'!$B$2:$B$1875,'spp list'!$B$2:$B$1875)=K386,LOOKUP(K386,'spp list'!$B$2:$B$1975,'spp list'!$A$2:$A$1875),"")</f>
        <v>Fragilaria austriaca (Grunow) Lange-Bert.</v>
      </c>
      <c r="M386" t="s">
        <v>3751</v>
      </c>
      <c r="N386" t="s">
        <v>9</v>
      </c>
      <c r="O386" s="5">
        <v>-0.25508685069695602</v>
      </c>
      <c r="R386" s="1">
        <v>4.5741340085449899E-3</v>
      </c>
      <c r="S386">
        <v>122</v>
      </c>
      <c r="X386"/>
      <c r="AA386" s="5"/>
      <c r="AC386"/>
    </row>
    <row r="387" spans="1:29" x14ac:dyDescent="0.25">
      <c r="A387" t="s">
        <v>50</v>
      </c>
      <c r="B387" t="str">
        <f ca="1">IF(LOOKUP(A387,'spp list'!$B$2:$B$1875,'spp list'!$B$2:$B$1875)=A387,LOOKUP(A387,'spp list'!$B$2:$B$1975,'spp list'!$A$2:$A$1875),"")</f>
        <v>Lindavia bodanica</v>
      </c>
      <c r="C387" t="s">
        <v>715</v>
      </c>
      <c r="D387" t="s">
        <v>9</v>
      </c>
      <c r="E387" s="5">
        <v>-0.202736464849539</v>
      </c>
      <c r="H387" s="9">
        <v>1.29765437855883E-3</v>
      </c>
      <c r="I387">
        <v>249</v>
      </c>
      <c r="K387" t="s">
        <v>61</v>
      </c>
      <c r="L387" t="str">
        <f ca="1">IF(LOOKUP(K387,'spp list'!$B$2:$B$1875,'spp list'!$B$2:$B$1875)=K387,LOOKUP(K387,'spp list'!$B$2:$B$1975,'spp list'!$A$2:$A$1875),"")</f>
        <v xml:space="preserve">Unidentified Pennales </v>
      </c>
      <c r="M387" t="s">
        <v>3750</v>
      </c>
      <c r="N387" t="s">
        <v>4</v>
      </c>
      <c r="P387" s="5">
        <v>6.7560694623176695E-2</v>
      </c>
      <c r="Q387" s="5">
        <v>16.930729107895999</v>
      </c>
      <c r="R387" s="1">
        <v>4.5913567277550103E-3</v>
      </c>
      <c r="S387">
        <v>122</v>
      </c>
      <c r="X387"/>
      <c r="AA387" s="5"/>
      <c r="AC387"/>
    </row>
    <row r="388" spans="1:29" x14ac:dyDescent="0.25">
      <c r="A388" t="s">
        <v>382</v>
      </c>
      <c r="B388" t="str">
        <f ca="1">IF(LOOKUP(A388,'spp list'!$B$2:$B$1875,'spp list'!$B$2:$B$1875)=A388,LOOKUP(A388,'spp list'!$B$2:$B$1975,'spp list'!$A$2:$A$1875),"")</f>
        <v>Ctenophora pulchella (Ralfs ex Kütz.) D.M.Williams &amp; Round</v>
      </c>
      <c r="C388" t="s">
        <v>718</v>
      </c>
      <c r="D388" t="s">
        <v>9</v>
      </c>
      <c r="E388" s="5">
        <v>0.20058919771699199</v>
      </c>
      <c r="H388" s="9">
        <v>1.30979990851E-3</v>
      </c>
      <c r="I388">
        <v>254</v>
      </c>
      <c r="K388" t="s">
        <v>178</v>
      </c>
      <c r="L388" t="str">
        <f ca="1">IF(LOOKUP(K388,'spp list'!$B$2:$B$1875,'spp list'!$B$2:$B$1875)=K388,LOOKUP(K388,'spp list'!$B$2:$B$1975,'spp list'!$A$2:$A$1875),"")</f>
        <v>Navicula reichardtiana</v>
      </c>
      <c r="M388" t="s">
        <v>3748</v>
      </c>
      <c r="N388" t="s">
        <v>9</v>
      </c>
      <c r="O388" s="5">
        <v>0.183496431094126</v>
      </c>
      <c r="R388" s="1">
        <v>4.6838272515981501E-3</v>
      </c>
      <c r="S388">
        <v>236</v>
      </c>
      <c r="X388"/>
      <c r="AA388" s="5"/>
      <c r="AC388"/>
    </row>
    <row r="389" spans="1:29" x14ac:dyDescent="0.25">
      <c r="A389" t="s">
        <v>248</v>
      </c>
      <c r="B389" t="str">
        <f ca="1">IF(LOOKUP(A389,'spp list'!$B$2:$B$1875,'spp list'!$B$2:$B$1875)=A389,LOOKUP(A389,'spp list'!$B$2:$B$1975,'spp list'!$A$2:$A$1875),"")</f>
        <v>Synedra ulna var. chaseana Thomas</v>
      </c>
      <c r="C389" t="s">
        <v>3747</v>
      </c>
      <c r="D389" t="s">
        <v>4</v>
      </c>
      <c r="F389" s="5">
        <v>4.26374107085584E-2</v>
      </c>
      <c r="G389" s="7">
        <v>5.3850229678411203</v>
      </c>
      <c r="H389" s="9">
        <v>1.31509678071689E-3</v>
      </c>
      <c r="I389">
        <v>254</v>
      </c>
      <c r="K389" t="s">
        <v>181</v>
      </c>
      <c r="L389" t="str">
        <f ca="1">IF(LOOKUP(K389,'spp list'!$B$2:$B$1875,'spp list'!$B$2:$B$1875)=K389,LOOKUP(K389,'spp list'!$B$2:$B$1975,'spp list'!$A$2:$A$1875),"")</f>
        <v>Lindavia laurentiana Alexson, Wellard Kelly, Estepp &amp; Reavie</v>
      </c>
      <c r="M389" t="s">
        <v>3748</v>
      </c>
      <c r="N389" t="s">
        <v>9</v>
      </c>
      <c r="O389" s="5">
        <v>0.183489536140551</v>
      </c>
      <c r="R389" s="1">
        <v>4.6854091768063601E-3</v>
      </c>
      <c r="S389">
        <v>236</v>
      </c>
      <c r="X389"/>
      <c r="AA389" s="5"/>
      <c r="AC389"/>
    </row>
    <row r="390" spans="1:29" x14ac:dyDescent="0.25">
      <c r="A390" t="s">
        <v>81</v>
      </c>
      <c r="B390" t="str">
        <f ca="1">IF(LOOKUP(A390,'spp list'!$B$2:$B$1875,'spp list'!$B$2:$B$1875)=A390,LOOKUP(A390,'spp list'!$B$2:$B$1975,'spp list'!$A$2:$A$1875),"")</f>
        <v>Encyonopsis microcephala (Grunow) Krammer</v>
      </c>
      <c r="C390" t="s">
        <v>717</v>
      </c>
      <c r="D390" t="s">
        <v>4</v>
      </c>
      <c r="F390" s="5">
        <v>4.2753305201554001E-2</v>
      </c>
      <c r="G390" s="7">
        <v>9450979.6952608097</v>
      </c>
      <c r="H390" s="9">
        <v>1.3234528562639999E-3</v>
      </c>
      <c r="I390">
        <v>253</v>
      </c>
      <c r="K390" t="s">
        <v>166</v>
      </c>
      <c r="L390" t="str">
        <f ca="1">IF(LOOKUP(K390,'spp list'!$B$2:$B$1875,'spp list'!$B$2:$B$1875)=K390,LOOKUP(K390,'spp list'!$B$2:$B$1975,'spp list'!$A$2:$A$1875),"")</f>
        <v>Staurosira cf. construens UMD</v>
      </c>
      <c r="M390" t="s">
        <v>3753</v>
      </c>
      <c r="N390" t="s">
        <v>4</v>
      </c>
      <c r="P390" s="5">
        <v>3.4785347375996999E-2</v>
      </c>
      <c r="Q390" s="5">
        <v>2.7394958329999999</v>
      </c>
      <c r="R390" s="1">
        <v>4.6975412037841904E-3</v>
      </c>
      <c r="S390">
        <v>243</v>
      </c>
      <c r="X390"/>
      <c r="AA390" s="5"/>
      <c r="AC390"/>
    </row>
    <row r="391" spans="1:29" x14ac:dyDescent="0.25">
      <c r="A391" t="s">
        <v>43</v>
      </c>
      <c r="B391" t="str">
        <f ca="1">IF(LOOKUP(A391,'spp list'!$B$2:$B$1875,'spp list'!$B$2:$B$1875)=A391,LOOKUP(A391,'spp list'!$B$2:$B$1975,'spp list'!$A$2:$A$1875),"")</f>
        <v>Aulacoseira alpigena</v>
      </c>
      <c r="C391" t="s">
        <v>718</v>
      </c>
      <c r="D391" t="s">
        <v>9</v>
      </c>
      <c r="E391" s="5">
        <v>0.19922041641455401</v>
      </c>
      <c r="H391" s="9">
        <v>1.41564790593625E-3</v>
      </c>
      <c r="I391">
        <v>254</v>
      </c>
      <c r="K391" t="s">
        <v>184</v>
      </c>
      <c r="L391" t="str">
        <f ca="1">IF(LOOKUP(K391,'spp list'!$B$2:$B$1875,'spp list'!$B$2:$B$1875)=K391,LOOKUP(K391,'spp list'!$B$2:$B$1975,'spp list'!$A$2:$A$1875),"")</f>
        <v>Lindavia tripartita (Pant.) Nakov, Guillory, M.L.Julius, E.C.Ther. &amp; A.J.Alverson</v>
      </c>
      <c r="M391" t="s">
        <v>3749</v>
      </c>
      <c r="N391" t="s">
        <v>9</v>
      </c>
      <c r="O391" s="5">
        <v>-0.25396200628182403</v>
      </c>
      <c r="R391" s="1">
        <v>4.7627499955080798E-3</v>
      </c>
      <c r="S391">
        <v>122</v>
      </c>
      <c r="X391"/>
      <c r="AA391" s="5"/>
      <c r="AC391"/>
    </row>
    <row r="392" spans="1:29" x14ac:dyDescent="0.25">
      <c r="A392" t="s">
        <v>201</v>
      </c>
      <c r="B392" t="str">
        <f ca="1">IF(LOOKUP(A392,'spp list'!$B$2:$B$1875,'spp list'!$B$2:$B$1875)=A392,LOOKUP(A392,'spp list'!$B$2:$B$1975,'spp list'!$A$2:$A$1875),"")</f>
        <v>Stephanodiscus sp. #10 in house taxon</v>
      </c>
      <c r="C392" t="s">
        <v>3747</v>
      </c>
      <c r="D392" t="s">
        <v>4</v>
      </c>
      <c r="F392" s="5">
        <v>4.20399049268299E-2</v>
      </c>
      <c r="G392" s="7">
        <v>4.8940246315759799</v>
      </c>
      <c r="H392" s="9">
        <v>1.4280726465008399E-3</v>
      </c>
      <c r="I392">
        <v>254</v>
      </c>
      <c r="K392" t="s">
        <v>10</v>
      </c>
      <c r="L392" t="str">
        <f ca="1">IF(LOOKUP(K392,'spp list'!$B$2:$B$1875,'spp list'!$B$2:$B$1875)=K392,LOOKUP(K392,'spp list'!$B$2:$B$1975,'spp list'!$A$2:$A$1875),"")</f>
        <v>Stephanodiscus parvus Stoerm. &amp; Hak.</v>
      </c>
      <c r="M392" t="s">
        <v>3754</v>
      </c>
      <c r="N392" t="s">
        <v>4</v>
      </c>
      <c r="P392" s="5">
        <v>6.1440490809049099E-2</v>
      </c>
      <c r="Q392" s="5">
        <v>98.568196509000003</v>
      </c>
      <c r="R392" s="1">
        <v>5.0528821918441802E-3</v>
      </c>
      <c r="S392">
        <v>132</v>
      </c>
      <c r="X392"/>
      <c r="AA392" s="5"/>
      <c r="AC392"/>
    </row>
    <row r="393" spans="1:29" x14ac:dyDescent="0.25">
      <c r="A393" t="s">
        <v>105</v>
      </c>
      <c r="B393" t="str">
        <f ca="1">IF(LOOKUP(A393,'spp list'!$B$2:$B$1875,'spp list'!$B$2:$B$1875)=A393,LOOKUP(A393,'spp list'!$B$2:$B$1975,'spp list'!$A$2:$A$1875),"")</f>
        <v>Encyonema triangulum (Ehrenb.) Kütz.</v>
      </c>
      <c r="C393" t="s">
        <v>715</v>
      </c>
      <c r="D393" t="s">
        <v>9</v>
      </c>
      <c r="E393" s="5">
        <v>-0.200956955967169</v>
      </c>
      <c r="H393" s="9">
        <v>1.4342291364028001E-3</v>
      </c>
      <c r="I393">
        <v>249</v>
      </c>
      <c r="K393" t="s">
        <v>185</v>
      </c>
      <c r="L393" t="str">
        <f ca="1">IF(LOOKUP(K393,'spp list'!$B$2:$B$1875,'spp list'!$B$2:$B$1875)=K393,LOOKUP(K393,'spp list'!$B$2:$B$1975,'spp list'!$A$2:$A$1875),"")</f>
        <v>Cyclotella planctonica var. 1 WIC</v>
      </c>
      <c r="M393" t="s">
        <v>3752</v>
      </c>
      <c r="N393" t="s">
        <v>9</v>
      </c>
      <c r="O393" s="5">
        <v>0.25198200882538402</v>
      </c>
      <c r="R393" s="1">
        <v>5.1117046177980201E-3</v>
      </c>
      <c r="S393">
        <v>122</v>
      </c>
      <c r="X393"/>
      <c r="AA393" s="5"/>
      <c r="AC393"/>
    </row>
    <row r="394" spans="1:29" x14ac:dyDescent="0.25">
      <c r="A394" t="s">
        <v>153</v>
      </c>
      <c r="B394" t="str">
        <f ca="1">IF(LOOKUP(A394,'spp list'!$B$2:$B$1875,'spp list'!$B$2:$B$1875)=A394,LOOKUP(A394,'spp list'!$B$2:$B$1975,'spp list'!$A$2:$A$1875),"")</f>
        <v>Achnanthes gracillima</v>
      </c>
      <c r="C394" t="s">
        <v>718</v>
      </c>
      <c r="D394" t="s">
        <v>9</v>
      </c>
      <c r="E394" s="5">
        <v>0.19866092154432399</v>
      </c>
      <c r="H394" s="9">
        <v>1.46112745441207E-3</v>
      </c>
      <c r="I394">
        <v>254</v>
      </c>
      <c r="K394" t="s">
        <v>186</v>
      </c>
      <c r="L394" t="str">
        <f ca="1">IF(LOOKUP(K394,'spp list'!$B$2:$B$1875,'spp list'!$B$2:$B$1875)=K394,LOOKUP(K394,'spp list'!$B$2:$B$1975,'spp list'!$A$2:$A$1875),"")</f>
        <v xml:space="preserve">Synedra sp. </v>
      </c>
      <c r="M394" t="s">
        <v>3752</v>
      </c>
      <c r="N394" t="s">
        <v>9</v>
      </c>
      <c r="O394" s="5">
        <v>0.25198200882538402</v>
      </c>
      <c r="R394" s="1">
        <v>5.1117046177980201E-3</v>
      </c>
      <c r="S394">
        <v>122</v>
      </c>
      <c r="X394"/>
      <c r="AA394" s="5"/>
      <c r="AC394"/>
    </row>
    <row r="395" spans="1:29" x14ac:dyDescent="0.25">
      <c r="A395" t="s">
        <v>182</v>
      </c>
      <c r="B395" t="str">
        <f ca="1">IF(LOOKUP(A395,'spp list'!$B$2:$B$1875,'spp list'!$B$2:$B$1875)=A395,LOOKUP(A395,'spp list'!$B$2:$B$1975,'spp list'!$A$2:$A$1875),"")</f>
        <v>Gyrosigma attenuatum (Kutz.) Rabh.</v>
      </c>
      <c r="C395" t="s">
        <v>716</v>
      </c>
      <c r="D395" t="s">
        <v>9</v>
      </c>
      <c r="E395" s="5">
        <v>0.199017478162267</v>
      </c>
      <c r="H395" s="9">
        <v>1.49618625031785E-3</v>
      </c>
      <c r="I395">
        <v>252</v>
      </c>
      <c r="K395" t="s">
        <v>187</v>
      </c>
      <c r="L395" t="str">
        <f ca="1">IF(LOOKUP(K395,'spp list'!$B$2:$B$1875,'spp list'!$B$2:$B$1875)=K395,LOOKUP(K395,'spp list'!$B$2:$B$1975,'spp list'!$A$2:$A$1875),"")</f>
        <v>Discostella stelligera (Cleve &amp; Grunow) Houk &amp; Klee </v>
      </c>
      <c r="M395" t="s">
        <v>3752</v>
      </c>
      <c r="N395" t="s">
        <v>9</v>
      </c>
      <c r="O395" s="5">
        <v>0.25198200882538402</v>
      </c>
      <c r="R395" s="1">
        <v>5.1117046177980296E-3</v>
      </c>
      <c r="S395">
        <v>122</v>
      </c>
      <c r="X395"/>
      <c r="AA395" s="5"/>
      <c r="AC395"/>
    </row>
    <row r="396" spans="1:29" x14ac:dyDescent="0.25">
      <c r="A396" t="s">
        <v>187</v>
      </c>
      <c r="B396" t="str">
        <f ca="1">IF(LOOKUP(A396,'spp list'!$B$2:$B$1875,'spp list'!$B$2:$B$1875)=A396,LOOKUP(A396,'spp list'!$B$2:$B$1975,'spp list'!$A$2:$A$1875),"")</f>
        <v>Discostella stelligera (Cleve &amp; Grunow) Houk &amp; Klee </v>
      </c>
      <c r="C396" t="s">
        <v>715</v>
      </c>
      <c r="D396" t="s">
        <v>4</v>
      </c>
      <c r="F396" s="5">
        <v>4.2451654846041603E-2</v>
      </c>
      <c r="G396" s="7">
        <v>3239825.24186644</v>
      </c>
      <c r="H396" s="9">
        <v>1.5073863919825899E-3</v>
      </c>
      <c r="I396">
        <v>249</v>
      </c>
      <c r="K396" t="s">
        <v>188</v>
      </c>
      <c r="L396" t="str">
        <f ca="1">IF(LOOKUP(K396,'spp list'!$B$2:$B$1875,'spp list'!$B$2:$B$1875)=K396,LOOKUP(K396,'spp list'!$B$2:$B$1975,'spp list'!$A$2:$A$1875),"")</f>
        <v>Fragilaria cf. tenera</v>
      </c>
      <c r="M396" t="s">
        <v>3752</v>
      </c>
      <c r="N396" t="s">
        <v>9</v>
      </c>
      <c r="O396" s="5">
        <v>0.25198200882538402</v>
      </c>
      <c r="R396" s="1">
        <v>5.1117046177980296E-3</v>
      </c>
      <c r="S396">
        <v>122</v>
      </c>
      <c r="X396"/>
      <c r="AA396" s="5"/>
      <c r="AC396"/>
    </row>
    <row r="397" spans="1:29" x14ac:dyDescent="0.25">
      <c r="A397" t="s">
        <v>689</v>
      </c>
      <c r="B397" t="str">
        <f ca="1">IF(LOOKUP(A397,'spp list'!$B$2:$B$1875,'spp list'!$B$2:$B$1875)=A397,LOOKUP(A397,'spp list'!$B$2:$B$1975,'spp list'!$A$2:$A$1875),"")</f>
        <v>Achnanthes didyma</v>
      </c>
      <c r="C397" t="s">
        <v>718</v>
      </c>
      <c r="D397" t="s">
        <v>9</v>
      </c>
      <c r="E397" s="5">
        <v>0.19802679630785899</v>
      </c>
      <c r="H397" s="9">
        <v>1.51428919178415E-3</v>
      </c>
      <c r="I397">
        <v>254</v>
      </c>
      <c r="K397" t="s">
        <v>93</v>
      </c>
      <c r="L397" t="str">
        <f ca="1">IF(LOOKUP(K397,'spp list'!$B$2:$B$1875,'spp list'!$B$2:$B$1875)=K397,LOOKUP(K397,'spp list'!$B$2:$B$1975,'spp list'!$A$2:$A$1875),"")</f>
        <v>Fragilaria radians (Kütz.) D.M.Williams &amp; Round</v>
      </c>
      <c r="M397" t="s">
        <v>3748</v>
      </c>
      <c r="N397" t="s">
        <v>9</v>
      </c>
      <c r="O397" s="5">
        <v>-0.18144096965039799</v>
      </c>
      <c r="R397" s="1">
        <v>5.1772614855653803E-3</v>
      </c>
      <c r="S397">
        <v>236</v>
      </c>
      <c r="X397"/>
      <c r="AA397" s="5"/>
      <c r="AC397"/>
    </row>
    <row r="398" spans="1:29" x14ac:dyDescent="0.25">
      <c r="A398" t="s">
        <v>690</v>
      </c>
      <c r="B398" t="str">
        <f ca="1">IF(LOOKUP(A398,'spp list'!$B$2:$B$1875,'spp list'!$B$2:$B$1875)=A398,LOOKUP(A398,'spp list'!$B$2:$B$1975,'spp list'!$A$2:$A$1875),"")</f>
        <v>Lindavia antiqua (W.Sm.) Nakov, Guillory, M.L.Julius, E.C.Ther. &amp; A.J.Alverson</v>
      </c>
      <c r="C398" t="s">
        <v>718</v>
      </c>
      <c r="D398" t="s">
        <v>9</v>
      </c>
      <c r="E398" s="5">
        <v>0.19802679630785899</v>
      </c>
      <c r="H398" s="9">
        <v>1.51428919178415E-3</v>
      </c>
      <c r="I398">
        <v>254</v>
      </c>
      <c r="K398" t="s">
        <v>28</v>
      </c>
      <c r="L398" t="str">
        <f ca="1">IF(LOOKUP(K398,'spp list'!$B$2:$B$1875,'spp list'!$B$2:$B$1875)=K398,LOOKUP(K398,'spp list'!$B$2:$B$1975,'spp list'!$A$2:$A$1875),"")</f>
        <v>Tryblionella angustatula (Lange-Bert.) Cantonati &amp; Lange-Bert.</v>
      </c>
      <c r="M398" t="s">
        <v>3749</v>
      </c>
      <c r="N398" t="s">
        <v>4</v>
      </c>
      <c r="P398" s="5">
        <v>6.5816215372524994E-2</v>
      </c>
      <c r="Q398" s="5">
        <v>1.42104307962939</v>
      </c>
      <c r="R398" s="1">
        <v>5.1827618020555896E-3</v>
      </c>
      <c r="S398">
        <v>122</v>
      </c>
      <c r="X398"/>
      <c r="AA398" s="5"/>
      <c r="AC398"/>
    </row>
    <row r="399" spans="1:29" x14ac:dyDescent="0.25">
      <c r="A399" t="s">
        <v>691</v>
      </c>
      <c r="B399" t="str">
        <f ca="1">IF(LOOKUP(A399,'spp list'!$B$2:$B$1875,'spp list'!$B$2:$B$1875)=A399,LOOKUP(A399,'spp list'!$B$2:$B$1975,'spp list'!$A$2:$A$1875),"")</f>
        <v>Eunotia cf. praerupta</v>
      </c>
      <c r="C399" t="s">
        <v>718</v>
      </c>
      <c r="D399" t="s">
        <v>9</v>
      </c>
      <c r="E399" s="5">
        <v>0.19802679630785899</v>
      </c>
      <c r="H399" s="9">
        <v>1.51428919178415E-3</v>
      </c>
      <c r="I399">
        <v>254</v>
      </c>
      <c r="K399" t="s">
        <v>39</v>
      </c>
      <c r="L399" t="str">
        <f ca="1">IF(LOOKUP(K399,'spp list'!$B$2:$B$1875,'spp list'!$B$2:$B$1875)=K399,LOOKUP(K399,'spp list'!$B$2:$B$1975,'spp list'!$A$2:$A$1875),"")</f>
        <v>Ulnaria ulna (Nitzsch) Compère</v>
      </c>
      <c r="M399" t="s">
        <v>3750</v>
      </c>
      <c r="N399" t="s">
        <v>9</v>
      </c>
      <c r="O399" s="5">
        <v>-0.25137334360998298</v>
      </c>
      <c r="R399" s="1">
        <v>5.2234684897862101E-3</v>
      </c>
      <c r="S399">
        <v>122</v>
      </c>
      <c r="X399"/>
      <c r="AA399" s="5"/>
      <c r="AC399"/>
    </row>
    <row r="400" spans="1:29" x14ac:dyDescent="0.25">
      <c r="A400" t="s">
        <v>692</v>
      </c>
      <c r="B400" t="str">
        <f ca="1">IF(LOOKUP(A400,'spp list'!$B$2:$B$1875,'spp list'!$B$2:$B$1875)=A400,LOOKUP(A400,'spp list'!$B$2:$B$1975,'spp list'!$A$2:$A$1875),"")</f>
        <v>Navicula cf. submolesta</v>
      </c>
      <c r="C400" t="s">
        <v>718</v>
      </c>
      <c r="D400" t="s">
        <v>9</v>
      </c>
      <c r="E400" s="5">
        <v>0.19802679630785899</v>
      </c>
      <c r="H400" s="9">
        <v>1.51428919178415E-3</v>
      </c>
      <c r="I400">
        <v>254</v>
      </c>
      <c r="K400" t="s">
        <v>189</v>
      </c>
      <c r="L400" t="str">
        <f ca="1">IF(LOOKUP(K400,'spp list'!$B$2:$B$1875,'spp list'!$B$2:$B$1875)=K400,LOOKUP(K400,'spp list'!$B$2:$B$1975,'spp list'!$A$2:$A$1875),"")</f>
        <v>Staurosira construens Ehrenb.</v>
      </c>
      <c r="M400" t="s">
        <v>3749</v>
      </c>
      <c r="N400" t="s">
        <v>9</v>
      </c>
      <c r="O400" s="5">
        <v>-0.25114645627050503</v>
      </c>
      <c r="R400" s="1">
        <v>5.2656843402961798E-3</v>
      </c>
      <c r="S400">
        <v>122</v>
      </c>
      <c r="X400"/>
      <c r="AA400" s="5"/>
      <c r="AC400"/>
    </row>
    <row r="401" spans="1:29" x14ac:dyDescent="0.25">
      <c r="A401" t="s">
        <v>693</v>
      </c>
      <c r="B401" t="str">
        <f ca="1">IF(LOOKUP(A401,'spp list'!$B$2:$B$1875,'spp list'!$B$2:$B$1875)=A401,LOOKUP(A401,'spp list'!$B$2:$B$1975,'spp list'!$A$2:$A$1875),"")</f>
        <v>Navicula detenta Hust.</v>
      </c>
      <c r="C401" t="s">
        <v>718</v>
      </c>
      <c r="D401" t="s">
        <v>9</v>
      </c>
      <c r="E401" s="5">
        <v>0.19802679630785899</v>
      </c>
      <c r="H401" s="9">
        <v>1.51428919178415E-3</v>
      </c>
      <c r="I401">
        <v>254</v>
      </c>
      <c r="K401" t="s">
        <v>44</v>
      </c>
      <c r="L401" t="str">
        <f ca="1">IF(LOOKUP(K401,'spp list'!$B$2:$B$1875,'spp list'!$B$2:$B$1875)=K401,LOOKUP(K401,'spp list'!$B$2:$B$1975,'spp list'!$A$2:$A$1875),"")</f>
        <v xml:space="preserve">Cyclotella atomus fine form </v>
      </c>
      <c r="M401" t="s">
        <v>3749</v>
      </c>
      <c r="N401" t="s">
        <v>9</v>
      </c>
      <c r="O401" s="5">
        <v>-0.25034396314524698</v>
      </c>
      <c r="R401" s="1">
        <v>5.4174527558930102E-3</v>
      </c>
      <c r="S401">
        <v>122</v>
      </c>
      <c r="X401"/>
      <c r="AA401" s="5"/>
      <c r="AC401"/>
    </row>
    <row r="402" spans="1:29" x14ac:dyDescent="0.25">
      <c r="A402" t="s">
        <v>694</v>
      </c>
      <c r="B402" t="str">
        <f ca="1">IF(LOOKUP(A402,'spp list'!$B$2:$B$1875,'spp list'!$B$2:$B$1875)=A402,LOOKUP(A402,'spp list'!$B$2:$B$1975,'spp list'!$A$2:$A$1875),"")</f>
        <v>Nitzschia sinuata var. tabellaria (Grun.) Grun.</v>
      </c>
      <c r="C402" t="s">
        <v>718</v>
      </c>
      <c r="D402" t="s">
        <v>9</v>
      </c>
      <c r="E402" s="5">
        <v>0.19802679630785899</v>
      </c>
      <c r="H402" s="9">
        <v>1.51428919178415E-3</v>
      </c>
      <c r="I402">
        <v>254</v>
      </c>
      <c r="K402" t="s">
        <v>174</v>
      </c>
      <c r="L402" t="str">
        <f ca="1">IF(LOOKUP(K402,'spp list'!$B$2:$B$1875,'spp list'!$B$2:$B$1875)=K402,LOOKUP(K402,'spp list'!$B$2:$B$1975,'spp list'!$A$2:$A$1875),"")</f>
        <v>Hippodonta capitata (Grunow) Lange-Bert, Metzeltin &amp; Witkowski</v>
      </c>
      <c r="M402" t="s">
        <v>3748</v>
      </c>
      <c r="N402" t="s">
        <v>9</v>
      </c>
      <c r="O402" s="5">
        <v>-0.18048655250072401</v>
      </c>
      <c r="R402" s="1">
        <v>5.4218595372659802E-3</v>
      </c>
      <c r="S402">
        <v>236</v>
      </c>
      <c r="X402"/>
      <c r="AA402" s="5"/>
      <c r="AC402"/>
    </row>
    <row r="403" spans="1:29" x14ac:dyDescent="0.25">
      <c r="A403" t="s">
        <v>458</v>
      </c>
      <c r="B403" t="str">
        <f ca="1">IF(LOOKUP(A403,'spp list'!$B$2:$B$1875,'spp list'!$B$2:$B$1875)=A403,LOOKUP(A403,'spp list'!$B$2:$B$1975,'spp list'!$A$2:$A$1875),"")</f>
        <v>Navicula contenta</v>
      </c>
      <c r="C403" t="s">
        <v>718</v>
      </c>
      <c r="D403" t="s">
        <v>9</v>
      </c>
      <c r="E403" s="5">
        <v>0.19750505654164499</v>
      </c>
      <c r="H403" s="9">
        <v>1.5593508701241101E-3</v>
      </c>
      <c r="I403">
        <v>254</v>
      </c>
      <c r="K403" t="s">
        <v>144</v>
      </c>
      <c r="L403" t="str">
        <f ca="1">IF(LOOKUP(K403,'spp list'!$B$2:$B$1875,'spp list'!$B$2:$B$1875)=K403,LOOKUP(K403,'spp list'!$B$2:$B$1975,'spp list'!$A$2:$A$1875),"")</f>
        <v>Cyclotella delicatula/comensis</v>
      </c>
      <c r="M403" t="s">
        <v>3751</v>
      </c>
      <c r="N403" t="s">
        <v>9</v>
      </c>
      <c r="O403" s="5">
        <v>0.249811133150139</v>
      </c>
      <c r="R403" s="1">
        <v>5.5203643489712597E-3</v>
      </c>
      <c r="S403">
        <v>122</v>
      </c>
      <c r="X403"/>
      <c r="AA403" s="5"/>
      <c r="AC403"/>
    </row>
    <row r="404" spans="1:29" x14ac:dyDescent="0.25">
      <c r="A404" t="s">
        <v>65</v>
      </c>
      <c r="B404" t="str">
        <f ca="1">IF(LOOKUP(A404,'spp list'!$B$2:$B$1875,'spp list'!$B$2:$B$1875)=A404,LOOKUP(A404,'spp list'!$B$2:$B$1975,'spp list'!$A$2:$A$1875),"")</f>
        <v>Cyclotella meneghiniana Kutz.</v>
      </c>
      <c r="C404" t="s">
        <v>716</v>
      </c>
      <c r="D404" t="s">
        <v>4</v>
      </c>
      <c r="F404" s="5">
        <v>4.1479448950369001E-2</v>
      </c>
      <c r="G404" s="7">
        <v>52.230061834416901</v>
      </c>
      <c r="H404" s="9">
        <v>1.61093039462132E-3</v>
      </c>
      <c r="I404">
        <v>252</v>
      </c>
      <c r="K404" t="s">
        <v>191</v>
      </c>
      <c r="L404" t="str">
        <f ca="1">IF(LOOKUP(K404,'spp list'!$B$2:$B$1875,'spp list'!$B$2:$B$1875)=K404,LOOKUP(K404,'spp list'!$B$2:$B$1975,'spp list'!$A$2:$A$1875),"")</f>
        <v>Cyclotella schumannii</v>
      </c>
      <c r="M404" t="s">
        <v>3754</v>
      </c>
      <c r="N404" t="s">
        <v>9</v>
      </c>
      <c r="O404" s="5">
        <v>0.23994322642819499</v>
      </c>
      <c r="R404" s="1">
        <v>5.5863795155384598E-3</v>
      </c>
      <c r="S404">
        <v>132</v>
      </c>
      <c r="X404"/>
      <c r="AA404" s="5"/>
      <c r="AC404"/>
    </row>
    <row r="405" spans="1:29" x14ac:dyDescent="0.25">
      <c r="A405" t="s">
        <v>130</v>
      </c>
      <c r="B405" t="str">
        <f ca="1">IF(LOOKUP(A405,'spp list'!$B$2:$B$1875,'spp list'!$B$2:$B$1875)=A405,LOOKUP(A405,'spp list'!$B$2:$B$1975,'spp list'!$A$2:$A$1875),"")</f>
        <v xml:space="preserve">Eunotia sp. </v>
      </c>
      <c r="C405" t="s">
        <v>3747</v>
      </c>
      <c r="D405" t="s">
        <v>4</v>
      </c>
      <c r="F405" s="5">
        <v>4.0575037207288299E-2</v>
      </c>
      <c r="G405" s="7">
        <v>4.37643835616473</v>
      </c>
      <c r="H405" s="9">
        <v>1.74707732616201E-3</v>
      </c>
      <c r="I405">
        <v>254</v>
      </c>
      <c r="K405" t="s">
        <v>62</v>
      </c>
      <c r="L405" t="str">
        <f ca="1">IF(LOOKUP(K405,'spp list'!$B$2:$B$1875,'spp list'!$B$2:$B$1875)=K405,LOOKUP(K405,'spp list'!$B$2:$B$1975,'spp list'!$A$2:$A$1875),"")</f>
        <v>Diatoma tenuis C.Agardh</v>
      </c>
      <c r="M405" t="s">
        <v>3749</v>
      </c>
      <c r="N405" t="s">
        <v>9</v>
      </c>
      <c r="O405" s="5">
        <v>0.24928655405165001</v>
      </c>
      <c r="R405" s="1">
        <v>5.6233805463832102E-3</v>
      </c>
      <c r="S405">
        <v>122</v>
      </c>
      <c r="X405"/>
      <c r="AA405" s="5"/>
      <c r="AC405"/>
    </row>
    <row r="406" spans="1:29" x14ac:dyDescent="0.25">
      <c r="A406" t="s">
        <v>161</v>
      </c>
      <c r="B406" t="str">
        <f ca="1">IF(LOOKUP(A406,'spp list'!$B$2:$B$1875,'spp list'!$B$2:$B$1875)=A406,LOOKUP(A406,'spp list'!$B$2:$B$1975,'spp list'!$A$2:$A$1875),"")</f>
        <v>Nitzschia palea (Kutz.) W. Sm.</v>
      </c>
      <c r="C406" t="s">
        <v>718</v>
      </c>
      <c r="D406" t="s">
        <v>9</v>
      </c>
      <c r="E406" s="5">
        <v>0.195183944249394</v>
      </c>
      <c r="H406" s="9">
        <v>1.77507793823622E-3</v>
      </c>
      <c r="I406">
        <v>254</v>
      </c>
      <c r="K406" t="s">
        <v>146</v>
      </c>
      <c r="L406" t="str">
        <f ca="1">IF(LOOKUP(K406,'spp list'!$B$2:$B$1875,'spp list'!$B$2:$B$1875)=K406,LOOKUP(K406,'spp list'!$B$2:$B$1975,'spp list'!$A$2:$A$1875),"")</f>
        <v>Cyclotella aff. radiosa JCU</v>
      </c>
      <c r="M406" t="s">
        <v>3753</v>
      </c>
      <c r="N406" t="s">
        <v>4</v>
      </c>
      <c r="P406" s="5">
        <v>3.3392592052602997E-2</v>
      </c>
      <c r="Q406" s="5">
        <v>-3.2359952779999999</v>
      </c>
      <c r="R406" s="1">
        <v>5.6275134323237096E-3</v>
      </c>
      <c r="S406">
        <v>243</v>
      </c>
      <c r="X406"/>
      <c r="AA406" s="5"/>
      <c r="AC406"/>
    </row>
    <row r="407" spans="1:29" x14ac:dyDescent="0.25">
      <c r="A407" t="s">
        <v>130</v>
      </c>
      <c r="B407" t="str">
        <f ca="1">IF(LOOKUP(A407,'spp list'!$B$2:$B$1875,'spp list'!$B$2:$B$1875)=A407,LOOKUP(A407,'spp list'!$B$2:$B$1975,'spp list'!$A$2:$A$1875),"")</f>
        <v xml:space="preserve">Eunotia sp. </v>
      </c>
      <c r="C407" t="s">
        <v>718</v>
      </c>
      <c r="D407" t="s">
        <v>9</v>
      </c>
      <c r="E407" s="5">
        <v>0.19479308969665499</v>
      </c>
      <c r="H407" s="9">
        <v>1.8139785928019401E-3</v>
      </c>
      <c r="I407">
        <v>254</v>
      </c>
      <c r="K407" t="s">
        <v>142</v>
      </c>
      <c r="L407" t="str">
        <f ca="1">IF(LOOKUP(K407,'spp list'!$B$2:$B$1875,'spp list'!$B$2:$B$1875)=K407,LOOKUP(K407,'spp list'!$B$2:$B$1975,'spp list'!$A$2:$A$1875),"")</f>
        <v>Cyclotella radiosa</v>
      </c>
      <c r="M407" t="s">
        <v>3748</v>
      </c>
      <c r="N407" t="s">
        <v>4</v>
      </c>
      <c r="P407" s="5">
        <v>3.4270571705342499E-2</v>
      </c>
      <c r="Q407" s="5">
        <v>-8.8450456416666707</v>
      </c>
      <c r="R407" s="1">
        <v>5.68633227725186E-3</v>
      </c>
      <c r="S407">
        <v>236</v>
      </c>
      <c r="X407"/>
      <c r="AA407" s="5"/>
      <c r="AC407"/>
    </row>
    <row r="408" spans="1:29" x14ac:dyDescent="0.25">
      <c r="A408" t="s">
        <v>122</v>
      </c>
      <c r="B408" t="str">
        <f ca="1">IF(LOOKUP(A408,'spp list'!$B$2:$B$1875,'spp list'!$B$2:$B$1875)=A408,LOOKUP(A408,'spp list'!$B$2:$B$1975,'spp list'!$A$2:$A$1875),"")</f>
        <v>Navicula cryptotenella</v>
      </c>
      <c r="C408" t="s">
        <v>718</v>
      </c>
      <c r="D408" t="s">
        <v>9</v>
      </c>
      <c r="E408" s="5">
        <v>0.194148070539963</v>
      </c>
      <c r="H408" s="9">
        <v>1.8798819010340899E-3</v>
      </c>
      <c r="I408">
        <v>254</v>
      </c>
      <c r="K408" t="s">
        <v>40</v>
      </c>
      <c r="L408" t="str">
        <f ca="1">IF(LOOKUP(K408,'spp list'!$B$2:$B$1875,'spp list'!$B$2:$B$1875)=K408,LOOKUP(K408,'spp list'!$B$2:$B$1975,'spp list'!$A$2:$A$1875),"")</f>
        <v>Stephanodiscus hantzschii Grunow</v>
      </c>
      <c r="M408" t="s">
        <v>3753</v>
      </c>
      <c r="N408" t="s">
        <v>4</v>
      </c>
      <c r="P408" s="5">
        <v>3.3057170785484098E-2</v>
      </c>
      <c r="Q408" s="5">
        <v>-0.44728694400000002</v>
      </c>
      <c r="R408" s="1">
        <v>5.8772631513252203E-3</v>
      </c>
      <c r="S408">
        <v>243</v>
      </c>
      <c r="X408"/>
      <c r="AA408" s="5"/>
      <c r="AC408"/>
    </row>
    <row r="409" spans="1:29" x14ac:dyDescent="0.25">
      <c r="A409" t="s">
        <v>127</v>
      </c>
      <c r="B409" t="str">
        <f ca="1">IF(LOOKUP(A409,'spp list'!$B$2:$B$1875,'spp list'!$B$2:$B$1875)=A409,LOOKUP(A409,'spp list'!$B$2:$B$1975,'spp list'!$A$2:$A$1875),"")</f>
        <v>Lindavia michiganiana (Skvortzov) Nakov, Guillory, M.L.Julius, E.C.Ther. &amp; A.J.Alverson</v>
      </c>
      <c r="C409" t="s">
        <v>718</v>
      </c>
      <c r="D409" t="s">
        <v>9</v>
      </c>
      <c r="E409" s="5">
        <v>0.194065038676692</v>
      </c>
      <c r="H409" s="9">
        <v>1.8885224785863801E-3</v>
      </c>
      <c r="I409">
        <v>254</v>
      </c>
      <c r="K409" t="s">
        <v>46</v>
      </c>
      <c r="L409" t="str">
        <f ca="1">IF(LOOKUP(K409,'spp list'!$B$2:$B$1875,'spp list'!$B$2:$B$1875)=K409,LOOKUP(K409,'spp list'!$B$2:$B$1975,'spp list'!$A$2:$A$1875),"")</f>
        <v>Martyana martyii</v>
      </c>
      <c r="M409" t="s">
        <v>3749</v>
      </c>
      <c r="N409" t="s">
        <v>9</v>
      </c>
      <c r="O409" s="5">
        <v>-0.247408768494293</v>
      </c>
      <c r="R409" s="1">
        <v>6.0063167277663301E-3</v>
      </c>
      <c r="S409">
        <v>122</v>
      </c>
      <c r="X409"/>
      <c r="AA409" s="5"/>
      <c r="AC409"/>
    </row>
    <row r="410" spans="1:29" x14ac:dyDescent="0.25">
      <c r="A410" t="s">
        <v>80</v>
      </c>
      <c r="B410" t="str">
        <f ca="1">IF(LOOKUP(A410,'spp list'!$B$2:$B$1875,'spp list'!$B$2:$B$1875)=A410,LOOKUP(A410,'spp list'!$B$2:$B$1975,'spp list'!$A$2:$A$1875),"")</f>
        <v xml:space="preserve">Pinnularia sp. </v>
      </c>
      <c r="C410" t="s">
        <v>715</v>
      </c>
      <c r="D410" t="s">
        <v>9</v>
      </c>
      <c r="E410" s="5">
        <v>-0.19566783411262201</v>
      </c>
      <c r="H410" s="9">
        <v>1.92159057805975E-3</v>
      </c>
      <c r="I410">
        <v>249</v>
      </c>
      <c r="K410" t="s">
        <v>112</v>
      </c>
      <c r="L410" t="str">
        <f ca="1">IF(LOOKUP(K410,'spp list'!$B$2:$B$1875,'spp list'!$B$2:$B$1875)=K410,LOOKUP(K410,'spp list'!$B$2:$B$1975,'spp list'!$A$2:$A$1875),"")</f>
        <v xml:space="preserve">Navicula sp. </v>
      </c>
      <c r="M410" t="s">
        <v>3751</v>
      </c>
      <c r="N410" t="s">
        <v>4</v>
      </c>
      <c r="P410" s="5">
        <v>6.31289606681599E-2</v>
      </c>
      <c r="Q410" s="5">
        <v>1.5743433400882201</v>
      </c>
      <c r="R410" s="1">
        <v>6.2407353687078601E-3</v>
      </c>
      <c r="S410">
        <v>122</v>
      </c>
      <c r="X410"/>
      <c r="AA410" s="5"/>
      <c r="AC410"/>
    </row>
    <row r="411" spans="1:29" x14ac:dyDescent="0.25">
      <c r="A411" t="s">
        <v>355</v>
      </c>
      <c r="B411" t="str">
        <f ca="1">IF(LOOKUP(A411,'spp list'!$B$2:$B$1875,'spp list'!$B$2:$B$1875)=A411,LOOKUP(A411,'spp list'!$B$2:$B$1975,'spp list'!$A$2:$A$1875),"")</f>
        <v>Navicula elginensis</v>
      </c>
      <c r="C411" t="s">
        <v>718</v>
      </c>
      <c r="D411" t="s">
        <v>9</v>
      </c>
      <c r="E411" s="5">
        <v>0.192775386547234</v>
      </c>
      <c r="H411" s="9">
        <v>2.02746655592156E-3</v>
      </c>
      <c r="I411">
        <v>254</v>
      </c>
      <c r="K411" t="s">
        <v>192</v>
      </c>
      <c r="L411" t="str">
        <f ca="1">IF(LOOKUP(K411,'spp list'!$B$2:$B$1875,'spp list'!$B$2:$B$1875)=K411,LOOKUP(K411,'spp list'!$B$2:$B$1975,'spp list'!$A$2:$A$1875),"")</f>
        <v xml:space="preserve">Entomoneis sp. </v>
      </c>
      <c r="M411" t="s">
        <v>3748</v>
      </c>
      <c r="N411" t="s">
        <v>9</v>
      </c>
      <c r="O411" s="5">
        <v>-0.177387213887401</v>
      </c>
      <c r="R411" s="1">
        <v>6.2892440441962103E-3</v>
      </c>
      <c r="S411">
        <v>236</v>
      </c>
      <c r="X411"/>
      <c r="AA411" s="5"/>
      <c r="AC411"/>
    </row>
    <row r="412" spans="1:29" x14ac:dyDescent="0.25">
      <c r="A412" t="s">
        <v>75</v>
      </c>
      <c r="B412" t="str">
        <f ca="1">IF(LOOKUP(A412,'spp list'!$B$2:$B$1875,'spp list'!$B$2:$B$1875)=A412,LOOKUP(A412,'spp list'!$B$2:$B$1975,'spp list'!$A$2:$A$1875),"")</f>
        <v>Skeletonema subsalsum</v>
      </c>
      <c r="C412" t="s">
        <v>717</v>
      </c>
      <c r="D412" t="s">
        <v>4</v>
      </c>
      <c r="F412" s="5">
        <v>3.9562770995855902E-2</v>
      </c>
      <c r="G412" s="7">
        <v>722974.60282394197</v>
      </c>
      <c r="H412" s="9">
        <v>2.04931474974879E-3</v>
      </c>
      <c r="I412">
        <v>253</v>
      </c>
      <c r="K412" t="s">
        <v>194</v>
      </c>
      <c r="L412" t="str">
        <f ca="1">IF(LOOKUP(K412,'spp list'!$B$2:$B$1875,'spp list'!$B$2:$B$1875)=K412,LOOKUP(K412,'spp list'!$B$2:$B$1975,'spp list'!$A$2:$A$1875),"")</f>
        <v>Gomphonema subclavatum var. mexicanum (Grun.) Patr.</v>
      </c>
      <c r="M412" t="s">
        <v>3752</v>
      </c>
      <c r="N412" t="s">
        <v>9</v>
      </c>
      <c r="O412" s="5">
        <v>-0.24588168396180299</v>
      </c>
      <c r="R412" s="1">
        <v>6.3346587593945004E-3</v>
      </c>
      <c r="S412">
        <v>122</v>
      </c>
      <c r="X412"/>
      <c r="AA412" s="5"/>
      <c r="AC412"/>
    </row>
    <row r="413" spans="1:29" x14ac:dyDescent="0.25">
      <c r="A413" t="s">
        <v>131</v>
      </c>
      <c r="B413" t="str">
        <f ca="1">IF(LOOKUP(A413,'spp list'!$B$2:$B$1875,'spp list'!$B$2:$B$1875)=A413,LOOKUP(A413,'spp list'!$B$2:$B$1975,'spp list'!$A$2:$A$1875),"")</f>
        <v>Amphora pediculus</v>
      </c>
      <c r="C413" t="s">
        <v>715</v>
      </c>
      <c r="D413" t="s">
        <v>4</v>
      </c>
      <c r="F413" s="5">
        <v>3.9921240179480198E-2</v>
      </c>
      <c r="G413" s="7">
        <v>7090280.7381413002</v>
      </c>
      <c r="H413" s="9">
        <v>2.12056967551804E-3</v>
      </c>
      <c r="I413">
        <v>249</v>
      </c>
      <c r="K413" t="s">
        <v>195</v>
      </c>
      <c r="L413" t="str">
        <f ca="1">IF(LOOKUP(K413,'spp list'!$B$2:$B$1875,'spp list'!$B$2:$B$1875)=K413,LOOKUP(K413,'spp list'!$B$2:$B$1975,'spp list'!$A$2:$A$1875),"")</f>
        <v>Navicula pseudohalophila</v>
      </c>
      <c r="M413" t="s">
        <v>3752</v>
      </c>
      <c r="N413" t="s">
        <v>9</v>
      </c>
      <c r="O413" s="5">
        <v>-0.24588168396180299</v>
      </c>
      <c r="R413" s="1">
        <v>6.3346587593945004E-3</v>
      </c>
      <c r="S413">
        <v>122</v>
      </c>
      <c r="X413"/>
      <c r="AA413" s="5"/>
      <c r="AC413"/>
    </row>
    <row r="414" spans="1:29" x14ac:dyDescent="0.25">
      <c r="A414" t="s">
        <v>477</v>
      </c>
      <c r="B414" t="str">
        <f ca="1">IF(LOOKUP(A414,'spp list'!$B$2:$B$1875,'spp list'!$B$2:$B$1875)=A414,LOOKUP(A414,'spp list'!$B$2:$B$1975,'spp list'!$A$2:$A$1875),"")</f>
        <v>Denticula subtilis Grun.</v>
      </c>
      <c r="C414" t="s">
        <v>3747</v>
      </c>
      <c r="D414" t="s">
        <v>9</v>
      </c>
      <c r="E414" s="5">
        <v>0.191864937254214</v>
      </c>
      <c r="H414" s="9">
        <v>2.1311035134460401E-3</v>
      </c>
      <c r="I414">
        <v>254</v>
      </c>
      <c r="K414" t="s">
        <v>196</v>
      </c>
      <c r="L414" t="str">
        <f ca="1">IF(LOOKUP(K414,'spp list'!$B$2:$B$1875,'spp list'!$B$2:$B$1875)=K414,LOOKUP(K414,'spp list'!$B$2:$B$1975,'spp list'!$A$2:$A$1875),"")</f>
        <v>Stephanocostis sp. Genkal &amp; Kosmina 1985</v>
      </c>
      <c r="M414" t="s">
        <v>3752</v>
      </c>
      <c r="N414" t="s">
        <v>9</v>
      </c>
      <c r="O414" s="5">
        <v>-0.24588168396180299</v>
      </c>
      <c r="R414" s="1">
        <v>6.3346587593945004E-3</v>
      </c>
      <c r="S414">
        <v>122</v>
      </c>
      <c r="X414"/>
      <c r="AA414" s="5"/>
      <c r="AC414"/>
    </row>
    <row r="415" spans="1:29" x14ac:dyDescent="0.25">
      <c r="A415" t="s">
        <v>478</v>
      </c>
      <c r="B415" t="str">
        <f ca="1">IF(LOOKUP(A415,'spp list'!$B$2:$B$1875,'spp list'!$B$2:$B$1875)=A415,LOOKUP(A415,'spp list'!$B$2:$B$1975,'spp list'!$A$2:$A$1875),"")</f>
        <v>Epithemia turgida</v>
      </c>
      <c r="C415" t="s">
        <v>3747</v>
      </c>
      <c r="D415" t="s">
        <v>9</v>
      </c>
      <c r="E415" s="5">
        <v>0.191864937254214</v>
      </c>
      <c r="H415" s="9">
        <v>2.1311035134460401E-3</v>
      </c>
      <c r="I415">
        <v>254</v>
      </c>
      <c r="K415" t="s">
        <v>32</v>
      </c>
      <c r="L415" t="str">
        <f ca="1">IF(LOOKUP(K415,'spp list'!$B$2:$B$1875,'spp list'!$B$2:$B$1875)=K415,LOOKUP(K415,'spp list'!$B$2:$B$1975,'spp list'!$A$2:$A$1875),"")</f>
        <v>Karayevia suchlandtii (Hust.) Bukht.</v>
      </c>
      <c r="M415" t="s">
        <v>3751</v>
      </c>
      <c r="N415" t="s">
        <v>9</v>
      </c>
      <c r="O415" s="5">
        <v>-0.245150570949871</v>
      </c>
      <c r="R415" s="1">
        <v>6.4974300893498203E-3</v>
      </c>
      <c r="S415">
        <v>122</v>
      </c>
      <c r="X415"/>
      <c r="AA415" s="5"/>
      <c r="AC415"/>
    </row>
    <row r="416" spans="1:29" x14ac:dyDescent="0.25">
      <c r="A416" t="s">
        <v>479</v>
      </c>
      <c r="B416" t="str">
        <f ca="1">IF(LOOKUP(A416,'spp list'!$B$2:$B$1875,'spp list'!$B$2:$B$1875)=A416,LOOKUP(A416,'spp list'!$B$2:$B$1975,'spp list'!$A$2:$A$1875),"")</f>
        <v>Mastogloia smithii</v>
      </c>
      <c r="C416" t="s">
        <v>3747</v>
      </c>
      <c r="D416" t="s">
        <v>9</v>
      </c>
      <c r="E416" s="5">
        <v>0.191864937254214</v>
      </c>
      <c r="H416" s="9">
        <v>2.1311035134460501E-3</v>
      </c>
      <c r="I416">
        <v>254</v>
      </c>
      <c r="K416" t="s">
        <v>131</v>
      </c>
      <c r="L416" t="str">
        <f ca="1">IF(LOOKUP(K416,'spp list'!$B$2:$B$1875,'spp list'!$B$2:$B$1875)=K416,LOOKUP(K416,'spp list'!$B$2:$B$1975,'spp list'!$A$2:$A$1875),"")</f>
        <v>Amphora pediculus</v>
      </c>
      <c r="M416" t="s">
        <v>3753</v>
      </c>
      <c r="N416" t="s">
        <v>9</v>
      </c>
      <c r="O416" s="5">
        <v>-0.17392583285608401</v>
      </c>
      <c r="R416" s="1">
        <v>6.5677412831728604E-3</v>
      </c>
      <c r="S416">
        <v>243</v>
      </c>
      <c r="X416"/>
      <c r="AA416" s="5"/>
      <c r="AC416"/>
    </row>
    <row r="417" spans="1:29" x14ac:dyDescent="0.25">
      <c r="A417" t="s">
        <v>480</v>
      </c>
      <c r="B417" t="str">
        <f ca="1">IF(LOOKUP(A417,'spp list'!$B$2:$B$1875,'spp list'!$B$2:$B$1875)=A417,LOOKUP(A417,'spp list'!$B$2:$B$1975,'spp list'!$A$2:$A$1875),"")</f>
        <v>Kobayasiella subtilissima (Cleve) Lange-Bert.</v>
      </c>
      <c r="C417" t="s">
        <v>3747</v>
      </c>
      <c r="D417" t="s">
        <v>9</v>
      </c>
      <c r="E417" s="5">
        <v>0.191864937254214</v>
      </c>
      <c r="H417" s="9">
        <v>2.1311035134460501E-3</v>
      </c>
      <c r="I417">
        <v>254</v>
      </c>
      <c r="K417" t="s">
        <v>10</v>
      </c>
      <c r="L417" t="str">
        <f ca="1">IF(LOOKUP(K417,'spp list'!$B$2:$B$1875,'spp list'!$B$2:$B$1875)=K417,LOOKUP(K417,'spp list'!$B$2:$B$1975,'spp list'!$A$2:$A$1875),"")</f>
        <v>Stephanodiscus parvus Stoerm. &amp; Hak.</v>
      </c>
      <c r="M417" t="s">
        <v>3753</v>
      </c>
      <c r="N417" t="s">
        <v>9</v>
      </c>
      <c r="O417" s="5">
        <v>-0.17385913265345701</v>
      </c>
      <c r="R417" s="1">
        <v>6.5887829615691599E-3</v>
      </c>
      <c r="S417">
        <v>243</v>
      </c>
      <c r="X417"/>
      <c r="AA417" s="5"/>
      <c r="AC417"/>
    </row>
    <row r="418" spans="1:29" x14ac:dyDescent="0.25">
      <c r="A418" t="s">
        <v>103</v>
      </c>
      <c r="B418" t="str">
        <f ca="1">IF(LOOKUP(A418,'spp list'!$B$2:$B$1875,'spp list'!$B$2:$B$1875)=A418,LOOKUP(A418,'spp list'!$B$2:$B$1975,'spp list'!$A$2:$A$1875),"")</f>
        <v xml:space="preserve">Nitzschia pumila </v>
      </c>
      <c r="C418" t="s">
        <v>717</v>
      </c>
      <c r="D418" t="s">
        <v>9</v>
      </c>
      <c r="E418" s="5">
        <v>0.191402927858318</v>
      </c>
      <c r="H418" s="9">
        <v>2.23047783241331E-3</v>
      </c>
      <c r="I418">
        <v>253</v>
      </c>
      <c r="K418" t="s">
        <v>12</v>
      </c>
      <c r="L418" t="str">
        <f ca="1">IF(LOOKUP(K418,'spp list'!$B$2:$B$1875,'spp list'!$B$2:$B$1875)=K418,LOOKUP(K418,'spp list'!$B$2:$B$1975,'spp list'!$A$2:$A$1875),"")</f>
        <v>Achnanthes minutissima var. scotica</v>
      </c>
      <c r="M418" t="s">
        <v>3753</v>
      </c>
      <c r="N418" t="s">
        <v>4</v>
      </c>
      <c r="P418" s="5">
        <v>3.2114976739701998E-2</v>
      </c>
      <c r="Q418" s="5">
        <v>0.40572972200000001</v>
      </c>
      <c r="R418" s="1">
        <v>6.6386346165091901E-3</v>
      </c>
      <c r="S418">
        <v>243</v>
      </c>
      <c r="X418"/>
      <c r="AA418" s="5"/>
      <c r="AC418"/>
    </row>
    <row r="419" spans="1:29" x14ac:dyDescent="0.25">
      <c r="A419" t="s">
        <v>160</v>
      </c>
      <c r="B419" t="str">
        <f ca="1">IF(LOOKUP(A419,'spp list'!$B$2:$B$1875,'spp list'!$B$2:$B$1875)=A419,LOOKUP(A419,'spp list'!$B$2:$B$1975,'spp list'!$A$2:$A$1875),"")</f>
        <v>Denticula tenuis Kutz.</v>
      </c>
      <c r="C419" t="s">
        <v>716</v>
      </c>
      <c r="D419" t="s">
        <v>4</v>
      </c>
      <c r="F419" s="5">
        <v>3.90298962197052E-2</v>
      </c>
      <c r="G419" s="7">
        <v>52.230061834416901</v>
      </c>
      <c r="H419" s="9">
        <v>2.2491678713842298E-3</v>
      </c>
      <c r="I419">
        <v>252</v>
      </c>
      <c r="K419" t="s">
        <v>189</v>
      </c>
      <c r="L419" t="str">
        <f ca="1">IF(LOOKUP(K419,'spp list'!$B$2:$B$1875,'spp list'!$B$2:$B$1875)=K419,LOOKUP(K419,'spp list'!$B$2:$B$1975,'spp list'!$A$2:$A$1875),"")</f>
        <v>Staurosira construens Ehrenb.</v>
      </c>
      <c r="M419" t="s">
        <v>3750</v>
      </c>
      <c r="N419" t="s">
        <v>9</v>
      </c>
      <c r="O419" s="5">
        <v>-0.243056366121328</v>
      </c>
      <c r="R419" s="1">
        <v>6.9844207725616499E-3</v>
      </c>
      <c r="S419">
        <v>122</v>
      </c>
      <c r="X419"/>
      <c r="AA419" s="5"/>
      <c r="AC419"/>
    </row>
    <row r="420" spans="1:29" x14ac:dyDescent="0.25">
      <c r="A420" t="s">
        <v>27</v>
      </c>
      <c r="B420" t="str">
        <f ca="1">IF(LOOKUP(A420,'spp list'!$B$2:$B$1875,'spp list'!$B$2:$B$1875)=A420,LOOKUP(A420,'spp list'!$B$2:$B$1975,'spp list'!$A$2:$A$1875),"")</f>
        <v>Nitzschia lauenburgiana Hust.</v>
      </c>
      <c r="C420" t="s">
        <v>715</v>
      </c>
      <c r="D420" t="s">
        <v>4</v>
      </c>
      <c r="F420" s="5">
        <v>3.9418302690688203E-2</v>
      </c>
      <c r="G420" s="7">
        <v>17130643.8658184</v>
      </c>
      <c r="H420" s="9">
        <v>2.26892869975582E-3</v>
      </c>
      <c r="I420">
        <v>249</v>
      </c>
      <c r="K420" t="s">
        <v>189</v>
      </c>
      <c r="L420" t="str">
        <f ca="1">IF(LOOKUP(K420,'spp list'!$B$2:$B$1875,'spp list'!$B$2:$B$1875)=K420,LOOKUP(K420,'spp list'!$B$2:$B$1975,'spp list'!$A$2:$A$1875),"")</f>
        <v>Staurosira construens Ehrenb.</v>
      </c>
      <c r="M420" t="s">
        <v>3751</v>
      </c>
      <c r="N420" t="s">
        <v>9</v>
      </c>
      <c r="O420" s="5">
        <v>-0.24180031527816701</v>
      </c>
      <c r="R420" s="1">
        <v>7.2917929381388002E-3</v>
      </c>
      <c r="S420">
        <v>122</v>
      </c>
      <c r="X420"/>
      <c r="AA420" s="5"/>
      <c r="AC420"/>
    </row>
    <row r="421" spans="1:29" x14ac:dyDescent="0.25">
      <c r="A421" t="s">
        <v>127</v>
      </c>
      <c r="B421" t="str">
        <f ca="1">IF(LOOKUP(A421,'spp list'!$B$2:$B$1875,'spp list'!$B$2:$B$1875)=A421,LOOKUP(A421,'spp list'!$B$2:$B$1975,'spp list'!$A$2:$A$1875),"")</f>
        <v>Lindavia michiganiana (Skvortzov) Nakov, Guillory, M.L.Julius, E.C.Ther. &amp; A.J.Alverson</v>
      </c>
      <c r="C421" t="s">
        <v>716</v>
      </c>
      <c r="D421" t="s">
        <v>4</v>
      </c>
      <c r="F421" s="5">
        <v>3.8759583784708299E-2</v>
      </c>
      <c r="G421" s="7">
        <v>3345424.21448607</v>
      </c>
      <c r="H421" s="9">
        <v>2.3333052490137202E-3</v>
      </c>
      <c r="I421">
        <v>252</v>
      </c>
      <c r="K421" t="s">
        <v>34</v>
      </c>
      <c r="L421" t="str">
        <f ca="1">IF(LOOKUP(K421,'spp list'!$B$2:$B$1875,'spp list'!$B$2:$B$1875)=K421,LOOKUP(K421,'spp list'!$B$2:$B$1975,'spp list'!$A$2:$A$1875),"")</f>
        <v>Diatoma tenuis C.Agardh</v>
      </c>
      <c r="M421" t="s">
        <v>3749</v>
      </c>
      <c r="N421" t="s">
        <v>4</v>
      </c>
      <c r="P421" s="5">
        <v>6.0531908243012002E-2</v>
      </c>
      <c r="Q421" s="5">
        <v>1.42104307962939</v>
      </c>
      <c r="R421" s="1">
        <v>7.4604283280117799E-3</v>
      </c>
      <c r="S421">
        <v>122</v>
      </c>
      <c r="X421"/>
      <c r="AA421" s="5"/>
      <c r="AC421"/>
    </row>
    <row r="422" spans="1:29" x14ac:dyDescent="0.25">
      <c r="A422" t="s">
        <v>274</v>
      </c>
      <c r="B422" t="str">
        <f ca="1">IF(LOOKUP(A422,'spp list'!$B$2:$B$1875,'spp list'!$B$2:$B$1875)=A422,LOOKUP(A422,'spp list'!$B$2:$B$1975,'spp list'!$A$2:$A$1875),"")</f>
        <v>Nitzschia archibaldii Lange-Bert.</v>
      </c>
      <c r="C422" t="s">
        <v>718</v>
      </c>
      <c r="D422" t="s">
        <v>4</v>
      </c>
      <c r="F422" s="5">
        <v>3.8169082734921499E-2</v>
      </c>
      <c r="G422" s="7">
        <v>16.198453341900301</v>
      </c>
      <c r="H422" s="9">
        <v>2.4296752501923998E-3</v>
      </c>
      <c r="I422">
        <v>254</v>
      </c>
      <c r="K422" t="s">
        <v>47</v>
      </c>
      <c r="L422" t="str">
        <f ca="1">IF(LOOKUP(K422,'spp list'!$B$2:$B$1875,'spp list'!$B$2:$B$1875)=K422,LOOKUP(K422,'spp list'!$B$2:$B$1975,'spp list'!$A$2:$A$1875),"")</f>
        <v>Gomphonema pumilum</v>
      </c>
      <c r="M422" t="s">
        <v>3749</v>
      </c>
      <c r="N422" t="s">
        <v>9</v>
      </c>
      <c r="O422" s="5">
        <v>0.24112229468496199</v>
      </c>
      <c r="R422" s="1">
        <v>7.4626449048570201E-3</v>
      </c>
      <c r="S422">
        <v>122</v>
      </c>
      <c r="X422"/>
      <c r="AA422" s="5"/>
      <c r="AC422"/>
    </row>
    <row r="423" spans="1:29" x14ac:dyDescent="0.25">
      <c r="A423" t="s">
        <v>198</v>
      </c>
      <c r="B423" t="str">
        <f ca="1">IF(LOOKUP(A423,'spp list'!$B$2:$B$1875,'spp list'!$B$2:$B$1875)=A423,LOOKUP(A423,'spp list'!$B$2:$B$1975,'spp list'!$A$2:$A$1875),"")</f>
        <v>Navicula cryptocephala Kutz.</v>
      </c>
      <c r="C423" t="s">
        <v>715</v>
      </c>
      <c r="D423" t="s">
        <v>9</v>
      </c>
      <c r="E423" s="5">
        <v>-0.191194431527519</v>
      </c>
      <c r="H423" s="9">
        <v>2.4470267943452E-3</v>
      </c>
      <c r="I423">
        <v>249</v>
      </c>
      <c r="K423" t="s">
        <v>8</v>
      </c>
      <c r="L423" t="str">
        <f ca="1">IF(LOOKUP(K423,'spp list'!$B$2:$B$1875,'spp list'!$B$2:$B$1875)=K423,LOOKUP(K423,'spp list'!$B$2:$B$1975,'spp list'!$A$2:$A$1875),"")</f>
        <v>Aulacoseira islandica (O. Mull.) Simonsen</v>
      </c>
      <c r="M423" t="s">
        <v>3754</v>
      </c>
      <c r="N423" t="s">
        <v>9</v>
      </c>
      <c r="O423" s="5">
        <v>-0.23183416786887001</v>
      </c>
      <c r="R423" s="1">
        <v>7.4777868882050201E-3</v>
      </c>
      <c r="S423">
        <v>132</v>
      </c>
      <c r="X423"/>
      <c r="AA423" s="5"/>
      <c r="AC423"/>
    </row>
    <row r="424" spans="1:29" x14ac:dyDescent="0.25">
      <c r="A424" t="s">
        <v>121</v>
      </c>
      <c r="B424" t="str">
        <f ca="1">IF(LOOKUP(A424,'spp list'!$B$2:$B$1875,'spp list'!$B$2:$B$1875)=A424,LOOKUP(A424,'spp list'!$B$2:$B$1975,'spp list'!$A$2:$A$1875),"")</f>
        <v>Reimeria sinuata</v>
      </c>
      <c r="C424" t="s">
        <v>715</v>
      </c>
      <c r="D424" t="s">
        <v>9</v>
      </c>
      <c r="E424" s="5">
        <v>-0.191146198007587</v>
      </c>
      <c r="H424" s="9">
        <v>2.4533434709702001E-3</v>
      </c>
      <c r="I424">
        <v>249</v>
      </c>
      <c r="K424" t="s">
        <v>200</v>
      </c>
      <c r="L424" t="str">
        <f ca="1">IF(LOOKUP(K424,'spp list'!$B$2:$B$1875,'spp list'!$B$2:$B$1875)=K424,LOOKUP(K424,'spp list'!$B$2:$B$1975,'spp list'!$A$2:$A$1875),"")</f>
        <v>Cymbopleura angustata (W.Sm.) Krammer</v>
      </c>
      <c r="M424" t="s">
        <v>3748</v>
      </c>
      <c r="N424" t="s">
        <v>9</v>
      </c>
      <c r="O424" s="5">
        <v>-0.17341778699727101</v>
      </c>
      <c r="R424" s="1">
        <v>7.5803503730000497E-3</v>
      </c>
      <c r="S424">
        <v>236</v>
      </c>
      <c r="X424"/>
      <c r="AA424" s="5"/>
      <c r="AC424"/>
    </row>
    <row r="425" spans="1:29" x14ac:dyDescent="0.25">
      <c r="A425" t="s">
        <v>248</v>
      </c>
      <c r="B425" t="str">
        <f ca="1">IF(LOOKUP(A425,'spp list'!$B$2:$B$1875,'spp list'!$B$2:$B$1875)=A425,LOOKUP(A425,'spp list'!$B$2:$B$1975,'spp list'!$A$2:$A$1875),"")</f>
        <v>Synedra ulna var. chaseana Thomas</v>
      </c>
      <c r="C425" t="s">
        <v>718</v>
      </c>
      <c r="D425" t="s">
        <v>9</v>
      </c>
      <c r="E425" s="5">
        <v>0.189216883455156</v>
      </c>
      <c r="H425" s="9">
        <v>2.4605723470342501E-3</v>
      </c>
      <c r="I425">
        <v>254</v>
      </c>
      <c r="K425" t="s">
        <v>201</v>
      </c>
      <c r="L425" t="str">
        <f ca="1">IF(LOOKUP(K425,'spp list'!$B$2:$B$1875,'spp list'!$B$2:$B$1875)=K425,LOOKUP(K425,'spp list'!$B$2:$B$1975,'spp list'!$A$2:$A$1875),"")</f>
        <v>Stephanodiscus sp. #10 in house taxon</v>
      </c>
      <c r="M425" t="s">
        <v>3749</v>
      </c>
      <c r="N425" t="s">
        <v>9</v>
      </c>
      <c r="O425" s="5">
        <v>0.24040390133054201</v>
      </c>
      <c r="R425" s="1">
        <v>7.6475291215651799E-3</v>
      </c>
      <c r="S425">
        <v>122</v>
      </c>
      <c r="X425"/>
      <c r="AA425" s="5"/>
      <c r="AC425"/>
    </row>
    <row r="426" spans="1:29" x14ac:dyDescent="0.25">
      <c r="A426" t="s">
        <v>34</v>
      </c>
      <c r="B426" t="str">
        <f ca="1">IF(LOOKUP(A426,'spp list'!$B$2:$B$1875,'spp list'!$B$2:$B$1875)=A426,LOOKUP(A426,'spp list'!$B$2:$B$1975,'spp list'!$A$2:$A$1875),"")</f>
        <v>Diatoma tenuis C.Agardh</v>
      </c>
      <c r="C426" t="s">
        <v>718</v>
      </c>
      <c r="D426" t="s">
        <v>4</v>
      </c>
      <c r="F426" s="5">
        <v>3.8071209789420697E-2</v>
      </c>
      <c r="G426" s="7">
        <v>0</v>
      </c>
      <c r="H426" s="9">
        <v>2.4624069680487999E-3</v>
      </c>
      <c r="I426">
        <v>254</v>
      </c>
      <c r="K426" t="s">
        <v>180</v>
      </c>
      <c r="L426" t="str">
        <f ca="1">IF(LOOKUP(K426,'spp list'!$B$2:$B$1875,'spp list'!$B$2:$B$1875)=K426,LOOKUP(K426,'spp list'!$B$2:$B$1975,'spp list'!$A$2:$A$1875),"")</f>
        <v>Sellaphora bacillum (Ehrenb.) D.G.Mann</v>
      </c>
      <c r="M426" t="s">
        <v>3753</v>
      </c>
      <c r="N426" t="s">
        <v>9</v>
      </c>
      <c r="O426" s="5">
        <v>0.170196230624479</v>
      </c>
      <c r="R426" s="1">
        <v>7.8409467863674708E-3</v>
      </c>
      <c r="S426">
        <v>243</v>
      </c>
      <c r="X426"/>
      <c r="AA426" s="5"/>
      <c r="AC426"/>
    </row>
    <row r="427" spans="1:29" x14ac:dyDescent="0.25">
      <c r="A427" t="s">
        <v>390</v>
      </c>
      <c r="B427" t="str">
        <f ca="1">IF(LOOKUP(A427,'spp list'!$B$2:$B$1875,'spp list'!$B$2:$B$1875)=A427,LOOKUP(A427,'spp list'!$B$2:$B$1975,'spp list'!$A$2:$A$1875),"")</f>
        <v>Fragilaria demerarae (Grunow) Lange-Bert.</v>
      </c>
      <c r="C427" t="s">
        <v>718</v>
      </c>
      <c r="D427" t="s">
        <v>9</v>
      </c>
      <c r="E427" s="5">
        <v>0.189054651894835</v>
      </c>
      <c r="H427" s="9">
        <v>2.4821892820811298E-3</v>
      </c>
      <c r="I427">
        <v>254</v>
      </c>
      <c r="K427" t="s">
        <v>184</v>
      </c>
      <c r="L427" t="str">
        <f ca="1">IF(LOOKUP(K427,'spp list'!$B$2:$B$1875,'spp list'!$B$2:$B$1875)=K427,LOOKUP(K427,'spp list'!$B$2:$B$1975,'spp list'!$A$2:$A$1875),"")</f>
        <v>Lindavia tripartita (Pant.) Nakov, Guillory, M.L.Julius, E.C.Ther. &amp; A.J.Alverson</v>
      </c>
      <c r="M427" t="s">
        <v>3750</v>
      </c>
      <c r="N427" t="s">
        <v>9</v>
      </c>
      <c r="O427" s="5">
        <v>-0.23936343502396701</v>
      </c>
      <c r="R427" s="1">
        <v>7.9224881929489694E-3</v>
      </c>
      <c r="S427">
        <v>122</v>
      </c>
      <c r="X427"/>
      <c r="AA427" s="5"/>
      <c r="AC427"/>
    </row>
    <row r="428" spans="1:29" x14ac:dyDescent="0.25">
      <c r="A428" t="s">
        <v>60</v>
      </c>
      <c r="B428" t="str">
        <f ca="1">IF(LOOKUP(A428,'spp list'!$B$2:$B$1875,'spp list'!$B$2:$B$1875)=A428,LOOKUP(A428,'spp list'!$B$2:$B$1975,'spp list'!$A$2:$A$1875),"")</f>
        <v>Fragilaria austriaca (Grunow) Lange-Bert.</v>
      </c>
      <c r="C428" t="s">
        <v>3747</v>
      </c>
      <c r="D428" t="s">
        <v>4</v>
      </c>
      <c r="F428" s="5">
        <v>3.7959442787919503E-2</v>
      </c>
      <c r="G428" s="7">
        <v>4.37643835616473</v>
      </c>
      <c r="H428" s="9">
        <v>2.5003165907214798E-3</v>
      </c>
      <c r="I428">
        <v>254</v>
      </c>
      <c r="K428" t="s">
        <v>103</v>
      </c>
      <c r="L428" t="str">
        <f ca="1">IF(LOOKUP(K428,'spp list'!$B$2:$B$1875,'spp list'!$B$2:$B$1875)=K428,LOOKUP(K428,'spp list'!$B$2:$B$1975,'spp list'!$A$2:$A$1875),"")</f>
        <v xml:space="preserve">Nitzschia pumila </v>
      </c>
      <c r="M428" t="s">
        <v>3752</v>
      </c>
      <c r="N428" t="s">
        <v>9</v>
      </c>
      <c r="O428" s="5">
        <v>-0.23929233338121</v>
      </c>
      <c r="R428" s="1">
        <v>7.9415931014255904E-3</v>
      </c>
      <c r="S428">
        <v>122</v>
      </c>
      <c r="X428"/>
      <c r="AA428" s="5"/>
      <c r="AC428"/>
    </row>
    <row r="429" spans="1:29" x14ac:dyDescent="0.25">
      <c r="A429" t="s">
        <v>53</v>
      </c>
      <c r="B429" t="str">
        <f ca="1">IF(LOOKUP(A429,'spp list'!$B$2:$B$1875,'spp list'!$B$2:$B$1875)=A429,LOOKUP(A429,'spp list'!$B$2:$B$1975,'spp list'!$A$2:$A$1875),"")</f>
        <v>Navicula minima Grun.</v>
      </c>
      <c r="C429" t="s">
        <v>718</v>
      </c>
      <c r="D429" t="s">
        <v>9</v>
      </c>
      <c r="E429" s="5">
        <v>0.18848414993904</v>
      </c>
      <c r="H429" s="9">
        <v>2.5595858597694801E-3</v>
      </c>
      <c r="I429">
        <v>254</v>
      </c>
      <c r="K429" t="s">
        <v>23</v>
      </c>
      <c r="L429" t="str">
        <f ca="1">IF(LOOKUP(K429,'spp list'!$B$2:$B$1875,'spp list'!$B$2:$B$1875)=K429,LOOKUP(K429,'spp list'!$B$2:$B$1975,'spp list'!$A$2:$A$1875),"")</f>
        <v>Tabellaria flocculosa (Roth) Knud.</v>
      </c>
      <c r="M429" t="s">
        <v>3750</v>
      </c>
      <c r="N429" t="s">
        <v>9</v>
      </c>
      <c r="O429" s="5">
        <v>0.23927037578632199</v>
      </c>
      <c r="R429" s="1">
        <v>7.9475013031427306E-3</v>
      </c>
      <c r="S429">
        <v>122</v>
      </c>
      <c r="X429"/>
      <c r="AA429" s="5"/>
      <c r="AC429"/>
    </row>
    <row r="430" spans="1:29" x14ac:dyDescent="0.25">
      <c r="A430" t="s">
        <v>47</v>
      </c>
      <c r="B430" t="str">
        <f ca="1">IF(LOOKUP(A430,'spp list'!$B$2:$B$1875,'spp list'!$B$2:$B$1875)=A430,LOOKUP(A430,'spp list'!$B$2:$B$1975,'spp list'!$A$2:$A$1875),"")</f>
        <v>Gomphonema pumilum</v>
      </c>
      <c r="C430" t="s">
        <v>718</v>
      </c>
      <c r="D430" t="s">
        <v>4</v>
      </c>
      <c r="F430" s="5">
        <v>3.7727975097040102E-2</v>
      </c>
      <c r="G430" s="7">
        <v>0</v>
      </c>
      <c r="H430" s="9">
        <v>2.5806638348681598E-3</v>
      </c>
      <c r="I430">
        <v>254</v>
      </c>
      <c r="K430" t="s">
        <v>202</v>
      </c>
      <c r="L430" t="str">
        <f ca="1">IF(LOOKUP(K430,'spp list'!$B$2:$B$1875,'spp list'!$B$2:$B$1875)=K430,LOOKUP(K430,'spp list'!$B$2:$B$1975,'spp list'!$A$2:$A$1875),"")</f>
        <v>Achnanthes peragalli</v>
      </c>
      <c r="M430" t="s">
        <v>3748</v>
      </c>
      <c r="N430" t="s">
        <v>9</v>
      </c>
      <c r="O430" s="5">
        <v>-0.17223708614480701</v>
      </c>
      <c r="R430" s="1">
        <v>8.0074883282362595E-3</v>
      </c>
      <c r="S430">
        <v>236</v>
      </c>
      <c r="X430"/>
      <c r="AA430" s="5"/>
      <c r="AC430"/>
    </row>
    <row r="431" spans="1:29" x14ac:dyDescent="0.25">
      <c r="A431" t="s">
        <v>161</v>
      </c>
      <c r="B431" t="str">
        <f ca="1">IF(LOOKUP(A431,'spp list'!$B$2:$B$1875,'spp list'!$B$2:$B$1875)=A431,LOOKUP(A431,'spp list'!$B$2:$B$1975,'spp list'!$A$2:$A$1875),"")</f>
        <v>Nitzschia palea (Kutz.) W. Sm.</v>
      </c>
      <c r="C431" t="s">
        <v>716</v>
      </c>
      <c r="D431" t="s">
        <v>4</v>
      </c>
      <c r="F431" s="5">
        <v>3.7977887138572003E-2</v>
      </c>
      <c r="G431" s="7">
        <v>9884672.3277763296</v>
      </c>
      <c r="H431" s="9">
        <v>2.5944472566049601E-3</v>
      </c>
      <c r="I431">
        <v>252</v>
      </c>
      <c r="K431" t="s">
        <v>21</v>
      </c>
      <c r="L431" t="str">
        <f ca="1">IF(LOOKUP(K431,'spp list'!$B$2:$B$1875,'spp list'!$B$2:$B$1875)=K431,LOOKUP(K431,'spp list'!$B$2:$B$1975,'spp list'!$A$2:$A$1875),"")</f>
        <v>Tabellaria fenestrata (Lyngb.) Kutz.</v>
      </c>
      <c r="M431" t="s">
        <v>3752</v>
      </c>
      <c r="N431" t="s">
        <v>9</v>
      </c>
      <c r="O431" s="5">
        <v>-0.23894690872631</v>
      </c>
      <c r="R431" s="1">
        <v>8.0349891265561295E-3</v>
      </c>
      <c r="S431">
        <v>122</v>
      </c>
      <c r="X431"/>
      <c r="AA431" s="5"/>
      <c r="AC431"/>
    </row>
    <row r="432" spans="1:29" x14ac:dyDescent="0.25">
      <c r="A432" t="s">
        <v>141</v>
      </c>
      <c r="B432" t="str">
        <f ca="1">IF(LOOKUP(A432,'spp list'!$B$2:$B$1875,'spp list'!$B$2:$B$1875)=A432,LOOKUP(A432,'spp list'!$B$2:$B$1975,'spp list'!$A$2:$A$1875),"")</f>
        <v>Nitzschia recta Hantz.</v>
      </c>
      <c r="C432" t="s">
        <v>715</v>
      </c>
      <c r="D432" t="s">
        <v>4</v>
      </c>
      <c r="F432" s="5">
        <v>3.8399045451876002E-2</v>
      </c>
      <c r="G432" s="7">
        <v>7718627.6199165201</v>
      </c>
      <c r="H432" s="9">
        <v>2.6016248619948699E-3</v>
      </c>
      <c r="I432">
        <v>249</v>
      </c>
      <c r="K432" t="s">
        <v>51</v>
      </c>
      <c r="L432" t="str">
        <f ca="1">IF(LOOKUP(K432,'spp list'!$B$2:$B$1875,'spp list'!$B$2:$B$1875)=K432,LOOKUP(K432,'spp list'!$B$2:$B$1975,'spp list'!$A$2:$A$1875),"")</f>
        <v>Planothidium lanceolatum (Bréb. ex Kütz.) Lange-Bert. </v>
      </c>
      <c r="M432" t="s">
        <v>3750</v>
      </c>
      <c r="N432" t="s">
        <v>9</v>
      </c>
      <c r="O432" s="5">
        <v>-0.23844529788316701</v>
      </c>
      <c r="R432" s="1">
        <v>8.1723436214183702E-3</v>
      </c>
      <c r="S432">
        <v>122</v>
      </c>
      <c r="X432"/>
      <c r="AA432" s="5"/>
      <c r="AC432"/>
    </row>
    <row r="433" spans="1:29" x14ac:dyDescent="0.25">
      <c r="A433" t="s">
        <v>105</v>
      </c>
      <c r="B433" t="str">
        <f ca="1">IF(LOOKUP(A433,'spp list'!$B$2:$B$1875,'spp list'!$B$2:$B$1875)=A433,LOOKUP(A433,'spp list'!$B$2:$B$1975,'spp list'!$A$2:$A$1875),"")</f>
        <v>Encyonema triangulum (Ehrenb.) Kütz.</v>
      </c>
      <c r="C433" t="s">
        <v>3747</v>
      </c>
      <c r="D433" t="s">
        <v>4</v>
      </c>
      <c r="F433" s="5">
        <v>3.75032487792578E-2</v>
      </c>
      <c r="G433" s="7">
        <v>4.8724383561639097</v>
      </c>
      <c r="H433" s="9">
        <v>2.6611017554520901E-3</v>
      </c>
      <c r="I433">
        <v>254</v>
      </c>
      <c r="K433" t="s">
        <v>203</v>
      </c>
      <c r="L433" t="str">
        <f ca="1">IF(LOOKUP(K433,'spp list'!$B$2:$B$1875,'spp list'!$B$2:$B$1875)=K433,LOOKUP(K433,'spp list'!$B$2:$B$1975,'spp list'!$A$2:$A$1875),"")</f>
        <v>Karayevia kolbei (Hust.) Bukht.</v>
      </c>
      <c r="M433" t="s">
        <v>3753</v>
      </c>
      <c r="N433" t="s">
        <v>9</v>
      </c>
      <c r="O433" s="5">
        <v>0.169308390846996</v>
      </c>
      <c r="R433" s="1">
        <v>8.1746754643502902E-3</v>
      </c>
      <c r="S433">
        <v>243</v>
      </c>
      <c r="X433"/>
      <c r="AA433" s="5"/>
      <c r="AC433"/>
    </row>
    <row r="434" spans="1:29" x14ac:dyDescent="0.25">
      <c r="A434" t="s">
        <v>477</v>
      </c>
      <c r="B434" t="str">
        <f ca="1">IF(LOOKUP(A434,'spp list'!$B$2:$B$1875,'spp list'!$B$2:$B$1875)=A434,LOOKUP(A434,'spp list'!$B$2:$B$1975,'spp list'!$A$2:$A$1875),"")</f>
        <v>Denticula subtilis Grun.</v>
      </c>
      <c r="C434" t="s">
        <v>718</v>
      </c>
      <c r="D434" t="s">
        <v>9</v>
      </c>
      <c r="E434" s="5">
        <v>0.187166439759268</v>
      </c>
      <c r="H434" s="9">
        <v>2.7468043272232102E-3</v>
      </c>
      <c r="I434">
        <v>254</v>
      </c>
      <c r="K434" t="s">
        <v>204</v>
      </c>
      <c r="L434" t="str">
        <f ca="1">IF(LOOKUP(K434,'spp list'!$B$2:$B$1875,'spp list'!$B$2:$B$1875)=K434,LOOKUP(K434,'spp list'!$B$2:$B$1975,'spp list'!$A$2:$A$1875),"")</f>
        <v>Gomphonema minutum</v>
      </c>
      <c r="M434" t="s">
        <v>3753</v>
      </c>
      <c r="N434" t="s">
        <v>9</v>
      </c>
      <c r="O434" s="5">
        <v>0.169308390846996</v>
      </c>
      <c r="R434" s="1">
        <v>8.1746754643502902E-3</v>
      </c>
      <c r="S434">
        <v>243</v>
      </c>
      <c r="X434"/>
      <c r="AA434" s="5"/>
      <c r="AC434"/>
    </row>
    <row r="435" spans="1:29" x14ac:dyDescent="0.25">
      <c r="A435" t="s">
        <v>478</v>
      </c>
      <c r="B435" t="str">
        <f ca="1">IF(LOOKUP(A435,'spp list'!$B$2:$B$1875,'spp list'!$B$2:$B$1875)=A435,LOOKUP(A435,'spp list'!$B$2:$B$1975,'spp list'!$A$2:$A$1875),"")</f>
        <v>Epithemia turgida</v>
      </c>
      <c r="C435" t="s">
        <v>718</v>
      </c>
      <c r="D435" t="s">
        <v>9</v>
      </c>
      <c r="E435" s="5">
        <v>0.187166439759268</v>
      </c>
      <c r="H435" s="9">
        <v>2.7468043272232102E-3</v>
      </c>
      <c r="I435">
        <v>254</v>
      </c>
      <c r="K435" t="s">
        <v>123</v>
      </c>
      <c r="L435" t="str">
        <f ca="1">IF(LOOKUP(K435,'spp list'!$B$2:$B$1875,'spp list'!$B$2:$B$1875)=K435,LOOKUP(K435,'spp list'!$B$2:$B$1975,'spp list'!$A$2:$A$1875),"")</f>
        <v>Stephanodiscus sp. 10 JCU</v>
      </c>
      <c r="M435" t="s">
        <v>3750</v>
      </c>
      <c r="N435" t="s">
        <v>9</v>
      </c>
      <c r="O435" s="5">
        <v>0.23842473760048999</v>
      </c>
      <c r="R435" s="1">
        <v>8.1780175806236508E-3</v>
      </c>
      <c r="S435">
        <v>122</v>
      </c>
      <c r="X435"/>
      <c r="AA435" s="5"/>
      <c r="AC435"/>
    </row>
    <row r="436" spans="1:29" x14ac:dyDescent="0.25">
      <c r="A436" t="s">
        <v>479</v>
      </c>
      <c r="B436" t="str">
        <f ca="1">IF(LOOKUP(A436,'spp list'!$B$2:$B$1875,'spp list'!$B$2:$B$1875)=A436,LOOKUP(A436,'spp list'!$B$2:$B$1975,'spp list'!$A$2:$A$1875),"")</f>
        <v>Mastogloia smithii</v>
      </c>
      <c r="C436" t="s">
        <v>718</v>
      </c>
      <c r="D436" t="s">
        <v>9</v>
      </c>
      <c r="E436" s="5">
        <v>0.187166439759268</v>
      </c>
      <c r="H436" s="9">
        <v>2.7468043272232102E-3</v>
      </c>
      <c r="I436">
        <v>254</v>
      </c>
      <c r="K436" t="s">
        <v>81</v>
      </c>
      <c r="L436" t="str">
        <f ca="1">IF(LOOKUP(K436,'spp list'!$B$2:$B$1875,'spp list'!$B$2:$B$1875)=K436,LOOKUP(K436,'spp list'!$B$2:$B$1975,'spp list'!$A$2:$A$1875),"")</f>
        <v>Encyonopsis microcephala (Grunow) Krammer</v>
      </c>
      <c r="M436" t="s">
        <v>3752</v>
      </c>
      <c r="N436" t="s">
        <v>9</v>
      </c>
      <c r="O436" s="5">
        <v>-0.238345480479081</v>
      </c>
      <c r="R436" s="1">
        <v>8.1999225182695194E-3</v>
      </c>
      <c r="S436">
        <v>122</v>
      </c>
      <c r="X436"/>
      <c r="AA436" s="5"/>
      <c r="AC436"/>
    </row>
    <row r="437" spans="1:29" x14ac:dyDescent="0.25">
      <c r="A437" t="s">
        <v>480</v>
      </c>
      <c r="B437" t="str">
        <f ca="1">IF(LOOKUP(A437,'spp list'!$B$2:$B$1875,'spp list'!$B$2:$B$1875)=A437,LOOKUP(A437,'spp list'!$B$2:$B$1975,'spp list'!$A$2:$A$1875),"")</f>
        <v>Kobayasiella subtilissima (Cleve) Lange-Bert.</v>
      </c>
      <c r="C437" t="s">
        <v>718</v>
      </c>
      <c r="D437" t="s">
        <v>9</v>
      </c>
      <c r="E437" s="5">
        <v>0.187166439759268</v>
      </c>
      <c r="H437" s="9">
        <v>2.7468043272232102E-3</v>
      </c>
      <c r="I437">
        <v>254</v>
      </c>
      <c r="K437" t="s">
        <v>205</v>
      </c>
      <c r="L437" t="str">
        <f ca="1">IF(LOOKUP(K437,'spp list'!$B$2:$B$1875,'spp list'!$B$2:$B$1875)=K437,LOOKUP(K437,'spp list'!$B$2:$B$1975,'spp list'!$A$2:$A$1875),"")</f>
        <v>Navicula sp. 14 JCU</v>
      </c>
      <c r="M437" t="s">
        <v>3753</v>
      </c>
      <c r="N437" t="s">
        <v>9</v>
      </c>
      <c r="O437" s="5">
        <v>0.16870360917327001</v>
      </c>
      <c r="R437" s="1">
        <v>8.4091817524013599E-3</v>
      </c>
      <c r="S437">
        <v>243</v>
      </c>
      <c r="X437"/>
      <c r="AA437" s="5"/>
      <c r="AC437"/>
    </row>
    <row r="438" spans="1:29" x14ac:dyDescent="0.25">
      <c r="A438" t="s">
        <v>125</v>
      </c>
      <c r="B438" t="str">
        <f ca="1">IF(LOOKUP(A438,'spp list'!$B$2:$B$1875,'spp list'!$B$2:$B$1875)=A438,LOOKUP(A438,'spp list'!$B$2:$B$1975,'spp list'!$A$2:$A$1875),"")</f>
        <v>Eucocconeis flexella (Kütz.) F.Meister</v>
      </c>
      <c r="C438" t="s">
        <v>716</v>
      </c>
      <c r="D438" t="s">
        <v>4</v>
      </c>
      <c r="F438" s="5">
        <v>3.7471669740894997E-2</v>
      </c>
      <c r="G438" s="7">
        <v>52.230061834416901</v>
      </c>
      <c r="H438" s="9">
        <v>2.7786985450470101E-3</v>
      </c>
      <c r="I438">
        <v>252</v>
      </c>
      <c r="K438" t="s">
        <v>183</v>
      </c>
      <c r="L438" t="str">
        <f ca="1">IF(LOOKUP(K438,'spp list'!$B$2:$B$1875,'spp list'!$B$2:$B$1875)=K438,LOOKUP(K438,'spp list'!$B$2:$B$1975,'spp list'!$A$2:$A$1875),"")</f>
        <v>Psammothidium levanderi (Hust.) Bukht. &amp; Round</v>
      </c>
      <c r="M438" t="s">
        <v>3748</v>
      </c>
      <c r="N438" t="s">
        <v>9</v>
      </c>
      <c r="O438" s="5">
        <v>-0.17095542388937801</v>
      </c>
      <c r="R438" s="1">
        <v>8.4952676194942692E-3</v>
      </c>
      <c r="S438">
        <v>236</v>
      </c>
      <c r="X438"/>
      <c r="AA438" s="5"/>
      <c r="AC438"/>
    </row>
    <row r="439" spans="1:29" x14ac:dyDescent="0.25">
      <c r="A439" t="s">
        <v>105</v>
      </c>
      <c r="B439" t="str">
        <f ca="1">IF(LOOKUP(A439,'spp list'!$B$2:$B$1875,'spp list'!$B$2:$B$1875)=A439,LOOKUP(A439,'spp list'!$B$2:$B$1975,'spp list'!$A$2:$A$1875),"")</f>
        <v>Encyonema triangulum (Ehrenb.) Kütz.</v>
      </c>
      <c r="C439" t="s">
        <v>716</v>
      </c>
      <c r="D439" t="s">
        <v>4</v>
      </c>
      <c r="F439" s="5">
        <v>3.7459738115391598E-2</v>
      </c>
      <c r="G439" s="7">
        <v>52.230061834416901</v>
      </c>
      <c r="H439" s="9">
        <v>2.7831932724847498E-3</v>
      </c>
      <c r="I439">
        <v>252</v>
      </c>
      <c r="K439" t="s">
        <v>197</v>
      </c>
      <c r="L439" t="str">
        <f ca="1">IF(LOOKUP(K439,'spp list'!$B$2:$B$1875,'spp list'!$B$2:$B$1875)=K439,LOOKUP(K439,'spp list'!$B$2:$B$1975,'spp list'!$A$2:$A$1875),"")</f>
        <v>Hippodonta costulata (Grunow) Lange-Bert, Metzeltin &amp; Witkowski</v>
      </c>
      <c r="M439" t="s">
        <v>3753</v>
      </c>
      <c r="N439" t="s">
        <v>9</v>
      </c>
      <c r="O439" s="5">
        <v>-0.168205915287089</v>
      </c>
      <c r="R439" s="1">
        <v>8.6066294409255801E-3</v>
      </c>
      <c r="S439">
        <v>243</v>
      </c>
      <c r="X439"/>
      <c r="AA439" s="5"/>
      <c r="AC439"/>
    </row>
    <row r="440" spans="1:29" x14ac:dyDescent="0.25">
      <c r="A440" t="s">
        <v>251</v>
      </c>
      <c r="B440" t="str">
        <f ca="1">IF(LOOKUP(A440,'spp list'!$B$2:$B$1875,'spp list'!$B$2:$B$1875)=A440,LOOKUP(A440,'spp list'!$B$2:$B$1975,'spp list'!$A$2:$A$1875),"")</f>
        <v>Nitzschia cf. recta</v>
      </c>
      <c r="C440" t="s">
        <v>718</v>
      </c>
      <c r="D440" t="s">
        <v>9</v>
      </c>
      <c r="E440" s="5">
        <v>0.18650562410155799</v>
      </c>
      <c r="H440" s="9">
        <v>2.84529889800048E-3</v>
      </c>
      <c r="I440">
        <v>254</v>
      </c>
      <c r="K440" t="s">
        <v>207</v>
      </c>
      <c r="L440" t="str">
        <f ca="1">IF(LOOKUP(K440,'spp list'!$B$2:$B$1875,'spp list'!$B$2:$B$1875)=K440,LOOKUP(K440,'spp list'!$B$2:$B$1975,'spp list'!$A$2:$A$1875),"")</f>
        <v>Staurosira sp. 2 JCU</v>
      </c>
      <c r="M440" t="s">
        <v>3748</v>
      </c>
      <c r="N440" t="s">
        <v>9</v>
      </c>
      <c r="O440" s="5">
        <v>0.170447129742019</v>
      </c>
      <c r="R440" s="1">
        <v>8.6959124616334E-3</v>
      </c>
      <c r="S440">
        <v>236</v>
      </c>
      <c r="X440"/>
      <c r="AA440" s="5"/>
      <c r="AC440"/>
    </row>
    <row r="441" spans="1:29" x14ac:dyDescent="0.25">
      <c r="A441" t="s">
        <v>168</v>
      </c>
      <c r="B441" t="str">
        <f ca="1">IF(LOOKUP(A441,'spp list'!$B$2:$B$1875,'spp list'!$B$2:$B$1875)=A441,LOOKUP(A441,'spp list'!$B$2:$B$1975,'spp list'!$A$2:$A$1875),"")</f>
        <v>Karayevia clevei var. rostrata (Hust.) Bukht.</v>
      </c>
      <c r="C441" t="s">
        <v>715</v>
      </c>
      <c r="D441" t="s">
        <v>9</v>
      </c>
      <c r="E441" s="5">
        <v>-0.188290595684908</v>
      </c>
      <c r="H441" s="9">
        <v>2.8548276777933899E-3</v>
      </c>
      <c r="I441">
        <v>249</v>
      </c>
      <c r="K441" t="s">
        <v>99</v>
      </c>
      <c r="L441" t="str">
        <f ca="1">IF(LOOKUP(K441,'spp list'!$B$2:$B$1875,'spp list'!$B$2:$B$1875)=K441,LOOKUP(K441,'spp list'!$B$2:$B$1975,'spp list'!$A$2:$A$1875),"")</f>
        <v>Synedra nana Meister</v>
      </c>
      <c r="M441" t="s">
        <v>3752</v>
      </c>
      <c r="N441" t="s">
        <v>9</v>
      </c>
      <c r="O441" s="5">
        <v>-0.236378590603606</v>
      </c>
      <c r="R441" s="1">
        <v>8.7603960280868802E-3</v>
      </c>
      <c r="S441">
        <v>122</v>
      </c>
      <c r="X441"/>
      <c r="AA441" s="5"/>
      <c r="AC441"/>
    </row>
    <row r="442" spans="1:29" x14ac:dyDescent="0.25">
      <c r="A442" t="s">
        <v>88</v>
      </c>
      <c r="B442" t="str">
        <f ca="1">IF(LOOKUP(A442,'spp list'!$B$2:$B$1875,'spp list'!$B$2:$B$1875)=A442,LOOKUP(A442,'spp list'!$B$2:$B$1975,'spp list'!$A$2:$A$1875),"")</f>
        <v>Fragilaria capucina var. rumpens</v>
      </c>
      <c r="C442" t="s">
        <v>716</v>
      </c>
      <c r="D442" t="s">
        <v>4</v>
      </c>
      <c r="F442" s="5">
        <v>3.7264482948854399E-2</v>
      </c>
      <c r="G442" s="7">
        <v>52.230061834416901</v>
      </c>
      <c r="H442" s="9">
        <v>2.8577726120120601E-3</v>
      </c>
      <c r="I442">
        <v>252</v>
      </c>
      <c r="K442" t="s">
        <v>172</v>
      </c>
      <c r="L442" t="str">
        <f ca="1">IF(LOOKUP(K442,'spp list'!$B$2:$B$1875,'spp list'!$B$2:$B$1875)=K442,LOOKUP(K442,'spp list'!$B$2:$B$1975,'spp list'!$A$2:$A$1875),"")</f>
        <v>Nitzschia cf. linearis var. tenuis</v>
      </c>
      <c r="M442" t="s">
        <v>3751</v>
      </c>
      <c r="N442" t="s">
        <v>9</v>
      </c>
      <c r="O442" s="5">
        <v>0.23634918766486299</v>
      </c>
      <c r="R442" s="1">
        <v>8.7690248209805095E-3</v>
      </c>
      <c r="S442">
        <v>122</v>
      </c>
      <c r="X442"/>
      <c r="AA442" s="5"/>
      <c r="AC442"/>
    </row>
    <row r="443" spans="1:29" x14ac:dyDescent="0.25">
      <c r="A443" t="s">
        <v>42</v>
      </c>
      <c r="B443" t="str">
        <f ca="1">IF(LOOKUP(A443,'spp list'!$B$2:$B$1875,'spp list'!$B$2:$B$1875)=A443,LOOKUP(A443,'spp list'!$B$2:$B$1975,'spp list'!$A$2:$A$1875),"")</f>
        <v>Nitzschia gracilis Hantz.</v>
      </c>
      <c r="C443" t="s">
        <v>715</v>
      </c>
      <c r="D443" t="s">
        <v>9</v>
      </c>
      <c r="E443" s="5">
        <v>0.187676417435541</v>
      </c>
      <c r="H443" s="9">
        <v>2.9486112264494701E-3</v>
      </c>
      <c r="I443">
        <v>249</v>
      </c>
      <c r="K443" t="s">
        <v>171</v>
      </c>
      <c r="L443" t="str">
        <f ca="1">IF(LOOKUP(K443,'spp list'!$B$2:$B$1875,'spp list'!$B$2:$B$1875)=K443,LOOKUP(K443,'spp list'!$B$2:$B$1975,'spp list'!$A$2:$A$1875),"")</f>
        <v>Cyclotella delicatula/comta</v>
      </c>
      <c r="M443" t="s">
        <v>3751</v>
      </c>
      <c r="N443" t="s">
        <v>9</v>
      </c>
      <c r="O443" s="5">
        <v>0.23634918766486299</v>
      </c>
      <c r="R443" s="1">
        <v>8.7690248209805303E-3</v>
      </c>
      <c r="S443">
        <v>122</v>
      </c>
      <c r="X443"/>
      <c r="AA443" s="5"/>
      <c r="AC443"/>
    </row>
    <row r="444" spans="1:29" x14ac:dyDescent="0.25">
      <c r="A444" t="s">
        <v>390</v>
      </c>
      <c r="B444" t="str">
        <f ca="1">IF(LOOKUP(A444,'spp list'!$B$2:$B$1875,'spp list'!$B$2:$B$1875)=A444,LOOKUP(A444,'spp list'!$B$2:$B$1975,'spp list'!$A$2:$A$1875),"")</f>
        <v>Fragilaria demerarae (Grunow) Lange-Bert.</v>
      </c>
      <c r="C444" t="s">
        <v>3747</v>
      </c>
      <c r="D444" t="s">
        <v>9</v>
      </c>
      <c r="E444" s="5">
        <v>0.18561598921093</v>
      </c>
      <c r="H444" s="9">
        <v>2.9829612250009199E-3</v>
      </c>
      <c r="I444">
        <v>254</v>
      </c>
      <c r="K444" t="s">
        <v>206</v>
      </c>
      <c r="L444" t="str">
        <f ca="1">IF(LOOKUP(K444,'spp list'!$B$2:$B$1875,'spp list'!$B$2:$B$1875)=K444,LOOKUP(K444,'spp list'!$B$2:$B$1975,'spp list'!$A$2:$A$1875),"")</f>
        <v>Surirella minuta Bréb. ex Kütz.</v>
      </c>
      <c r="M444" t="s">
        <v>3748</v>
      </c>
      <c r="N444" t="s">
        <v>9</v>
      </c>
      <c r="O444" s="5">
        <v>-0.170141656685177</v>
      </c>
      <c r="R444" s="1">
        <v>8.8185096731788603E-3</v>
      </c>
      <c r="S444">
        <v>236</v>
      </c>
      <c r="X444"/>
      <c r="AA444" s="5"/>
      <c r="AC444"/>
    </row>
    <row r="445" spans="1:29" x14ac:dyDescent="0.25">
      <c r="A445" t="s">
        <v>56</v>
      </c>
      <c r="B445" t="str">
        <f ca="1">IF(LOOKUP(A445,'spp list'!$B$2:$B$1875,'spp list'!$B$2:$B$1875)=A445,LOOKUP(A445,'spp list'!$B$2:$B$1975,'spp list'!$A$2:$A$1875),"")</f>
        <v>Fragilaria vaucheriae (Kutz.) Peters.</v>
      </c>
      <c r="C445" t="s">
        <v>3747</v>
      </c>
      <c r="D445" t="s">
        <v>4</v>
      </c>
      <c r="F445" s="5">
        <v>3.65670769139438E-2</v>
      </c>
      <c r="G445" s="7">
        <v>4.8724383561639097</v>
      </c>
      <c r="H445" s="9">
        <v>3.0236066180345999E-3</v>
      </c>
      <c r="I445">
        <v>254</v>
      </c>
      <c r="K445" t="s">
        <v>8</v>
      </c>
      <c r="L445" t="str">
        <f ca="1">IF(LOOKUP(K445,'spp list'!$B$2:$B$1875,'spp list'!$B$2:$B$1875)=K445,LOOKUP(K445,'spp list'!$B$2:$B$1975,'spp list'!$A$2:$A$1875),"")</f>
        <v>Aulacoseira islandica (O. Mull.) Simonsen</v>
      </c>
      <c r="M445" t="s">
        <v>3753</v>
      </c>
      <c r="N445" t="s">
        <v>9</v>
      </c>
      <c r="O445" s="5">
        <v>0.16760716511458801</v>
      </c>
      <c r="R445" s="1">
        <v>8.8496185857639704E-3</v>
      </c>
      <c r="S445">
        <v>243</v>
      </c>
      <c r="X445"/>
      <c r="AA445" s="5"/>
      <c r="AC445"/>
    </row>
    <row r="446" spans="1:29" x14ac:dyDescent="0.25">
      <c r="A446" t="s">
        <v>394</v>
      </c>
      <c r="B446" t="str">
        <f ca="1">IF(LOOKUP(A446,'spp list'!$B$2:$B$1875,'spp list'!$B$2:$B$1875)=A446,LOOKUP(A446,'spp list'!$B$2:$B$1975,'spp list'!$A$2:$A$1875),"")</f>
        <v>Mayamaea atomus (Kütz.) Lange-Bert</v>
      </c>
      <c r="C446" t="s">
        <v>717</v>
      </c>
      <c r="D446" t="s">
        <v>9</v>
      </c>
      <c r="E446" s="5">
        <v>0.18555390155238399</v>
      </c>
      <c r="H446" s="9">
        <v>3.0508234221495001E-3</v>
      </c>
      <c r="I446">
        <v>253</v>
      </c>
      <c r="K446" t="s">
        <v>124</v>
      </c>
      <c r="L446" t="str">
        <f ca="1">IF(LOOKUP(K446,'spp list'!$B$2:$B$1875,'spp list'!$B$2:$B$1875)=K446,LOOKUP(K446,'spp list'!$B$2:$B$1975,'spp list'!$A$2:$A$1875),"")</f>
        <v>Cyclotella comta var. affinis</v>
      </c>
      <c r="M446" t="s">
        <v>3748</v>
      </c>
      <c r="N446" t="s">
        <v>9</v>
      </c>
      <c r="O446" s="5">
        <v>-0.17002300357035999</v>
      </c>
      <c r="R446" s="1">
        <v>8.8665415594009808E-3</v>
      </c>
      <c r="S446">
        <v>236</v>
      </c>
      <c r="X446"/>
      <c r="AA446" s="5"/>
      <c r="AC446"/>
    </row>
    <row r="447" spans="1:29" x14ac:dyDescent="0.25">
      <c r="A447" t="s">
        <v>124</v>
      </c>
      <c r="B447" t="str">
        <f ca="1">IF(LOOKUP(A447,'spp list'!$B$2:$B$1875,'spp list'!$B$2:$B$1875)=A447,LOOKUP(A447,'spp list'!$B$2:$B$1975,'spp list'!$A$2:$A$1875),"")</f>
        <v>Cyclotella comta var. affinis</v>
      </c>
      <c r="C447" t="s">
        <v>717</v>
      </c>
      <c r="D447" t="s">
        <v>9</v>
      </c>
      <c r="E447" s="5">
        <v>0.18518808241017501</v>
      </c>
      <c r="H447" s="9">
        <v>3.1102498057768899E-3</v>
      </c>
      <c r="I447">
        <v>253</v>
      </c>
      <c r="K447" t="s">
        <v>105</v>
      </c>
      <c r="L447" t="str">
        <f ca="1">IF(LOOKUP(K447,'spp list'!$B$2:$B$1875,'spp list'!$B$2:$B$1875)=K447,LOOKUP(K447,'spp list'!$B$2:$B$1975,'spp list'!$A$2:$A$1875),"")</f>
        <v>Encyonema triangulum (Ehrenb.) Kütz.</v>
      </c>
      <c r="M447" t="s">
        <v>3752</v>
      </c>
      <c r="N447" t="s">
        <v>9</v>
      </c>
      <c r="O447" s="5">
        <v>-0.236007775537733</v>
      </c>
      <c r="R447" s="1">
        <v>8.8697684174121501E-3</v>
      </c>
      <c r="S447">
        <v>122</v>
      </c>
      <c r="X447"/>
      <c r="AA447" s="5"/>
      <c r="AC447"/>
    </row>
    <row r="448" spans="1:29" x14ac:dyDescent="0.25">
      <c r="A448" t="s">
        <v>133</v>
      </c>
      <c r="B448" t="str">
        <f ca="1">IF(LOOKUP(A448,'spp list'!$B$2:$B$1875,'spp list'!$B$2:$B$1875)=A448,LOOKUP(A448,'spp list'!$B$2:$B$1975,'spp list'!$A$2:$A$1875),"")</f>
        <v>Discostella pseudostelligera (Hust.) Houk &amp; Klee </v>
      </c>
      <c r="C448" t="s">
        <v>3747</v>
      </c>
      <c r="D448" t="s">
        <v>9</v>
      </c>
      <c r="E448" s="5">
        <v>0.18468183640181801</v>
      </c>
      <c r="H448" s="9">
        <v>3.1339886369185599E-3</v>
      </c>
      <c r="I448">
        <v>254</v>
      </c>
      <c r="K448" t="s">
        <v>47</v>
      </c>
      <c r="L448" t="str">
        <f ca="1">IF(LOOKUP(K448,'spp list'!$B$2:$B$1875,'spp list'!$B$2:$B$1875)=K448,LOOKUP(K448,'spp list'!$B$2:$B$1975,'spp list'!$A$2:$A$1875),"")</f>
        <v>Gomphonema pumilum</v>
      </c>
      <c r="M448" t="s">
        <v>3750</v>
      </c>
      <c r="N448" t="s">
        <v>4</v>
      </c>
      <c r="P448" s="5">
        <v>5.7983737333112899E-2</v>
      </c>
      <c r="Q448" s="5">
        <v>17.899999999999999</v>
      </c>
      <c r="R448" s="1">
        <v>8.8800835093074005E-3</v>
      </c>
      <c r="S448">
        <v>122</v>
      </c>
      <c r="X448"/>
      <c r="AA448" s="5"/>
      <c r="AC448"/>
    </row>
    <row r="449" spans="1:29" x14ac:dyDescent="0.25">
      <c r="A449" t="s">
        <v>130</v>
      </c>
      <c r="B449" t="str">
        <f ca="1">IF(LOOKUP(A449,'spp list'!$B$2:$B$1875,'spp list'!$B$2:$B$1875)=A449,LOOKUP(A449,'spp list'!$B$2:$B$1975,'spp list'!$A$2:$A$1875),"")</f>
        <v xml:space="preserve">Eunotia sp. </v>
      </c>
      <c r="C449" t="s">
        <v>715</v>
      </c>
      <c r="D449" t="s">
        <v>9</v>
      </c>
      <c r="E449" s="5">
        <v>-0.186406948893555</v>
      </c>
      <c r="H449" s="9">
        <v>3.1513674072011599E-3</v>
      </c>
      <c r="I449">
        <v>249</v>
      </c>
      <c r="K449" t="s">
        <v>190</v>
      </c>
      <c r="L449" t="str">
        <f ca="1">IF(LOOKUP(K449,'spp list'!$B$2:$B$1875,'spp list'!$B$2:$B$1875)=K449,LOOKUP(K449,'spp list'!$B$2:$B$1975,'spp list'!$A$2:$A$1875),"")</f>
        <v>Eunotia incisa W. Sm.</v>
      </c>
      <c r="M449" t="s">
        <v>3748</v>
      </c>
      <c r="N449" t="s">
        <v>9</v>
      </c>
      <c r="O449" s="5">
        <v>-0.16996707093121599</v>
      </c>
      <c r="R449" s="1">
        <v>8.8892640328123995E-3</v>
      </c>
      <c r="S449">
        <v>236</v>
      </c>
      <c r="X449"/>
      <c r="AA449" s="5"/>
      <c r="AC449"/>
    </row>
    <row r="450" spans="1:29" x14ac:dyDescent="0.25">
      <c r="A450" t="s">
        <v>493</v>
      </c>
      <c r="B450" t="str">
        <f ca="1">IF(LOOKUP(A450,'spp list'!$B$2:$B$1875,'spp list'!$B$2:$B$1875)=A450,LOOKUP(A450,'spp list'!$B$2:$B$1975,'spp list'!$A$2:$A$1875),"")</f>
        <v>Placoneis exigua (W.Greg.) Mereschk.</v>
      </c>
      <c r="C450" t="s">
        <v>715</v>
      </c>
      <c r="D450" t="s">
        <v>9</v>
      </c>
      <c r="E450" s="5">
        <v>0.18634017788810101</v>
      </c>
      <c r="H450" s="9">
        <v>3.1623735400490298E-3</v>
      </c>
      <c r="I450">
        <v>249</v>
      </c>
      <c r="K450" t="s">
        <v>133</v>
      </c>
      <c r="L450" t="str">
        <f ca="1">IF(LOOKUP(K450,'spp list'!$B$2:$B$1875,'spp list'!$B$2:$B$1875)=K450,LOOKUP(K450,'spp list'!$B$2:$B$1975,'spp list'!$A$2:$A$1875),"")</f>
        <v>Discostella pseudostelligera (Hust.) Houk &amp; Klee </v>
      </c>
      <c r="M450" t="s">
        <v>3748</v>
      </c>
      <c r="N450" t="s">
        <v>4</v>
      </c>
      <c r="P450" s="5">
        <v>3.0700801617883799E-2</v>
      </c>
      <c r="Q450" s="5">
        <v>-8.2479867250000005</v>
      </c>
      <c r="R450" s="1">
        <v>8.9009229738376393E-3</v>
      </c>
      <c r="S450">
        <v>236</v>
      </c>
      <c r="X450"/>
      <c r="AA450" s="5"/>
      <c r="AC450"/>
    </row>
    <row r="451" spans="1:29" x14ac:dyDescent="0.25">
      <c r="A451" t="s">
        <v>494</v>
      </c>
      <c r="B451" t="str">
        <f ca="1">IF(LOOKUP(A451,'spp list'!$B$2:$B$1875,'spp list'!$B$2:$B$1875)=A451,LOOKUP(A451,'spp list'!$B$2:$B$1975,'spp list'!$A$2:$A$1875),"")</f>
        <v>Nitzschia cf. desertorum</v>
      </c>
      <c r="C451" t="s">
        <v>715</v>
      </c>
      <c r="D451" t="s">
        <v>9</v>
      </c>
      <c r="E451" s="5">
        <v>0.18634017788810101</v>
      </c>
      <c r="H451" s="9">
        <v>3.1623735400490298E-3</v>
      </c>
      <c r="I451">
        <v>249</v>
      </c>
      <c r="K451" t="s">
        <v>39</v>
      </c>
      <c r="L451" t="str">
        <f ca="1">IF(LOOKUP(K451,'spp list'!$B$2:$B$1875,'spp list'!$B$2:$B$1875)=K451,LOOKUP(K451,'spp list'!$B$2:$B$1975,'spp list'!$A$2:$A$1875),"")</f>
        <v>Ulnaria ulna (Nitzsch) Compère</v>
      </c>
      <c r="M451" t="s">
        <v>3752</v>
      </c>
      <c r="N451" t="s">
        <v>9</v>
      </c>
      <c r="O451" s="5">
        <v>-0.23570343363190399</v>
      </c>
      <c r="R451" s="1">
        <v>8.9604325568222801E-3</v>
      </c>
      <c r="S451">
        <v>122</v>
      </c>
      <c r="X451"/>
      <c r="AA451" s="5"/>
      <c r="AC451"/>
    </row>
    <row r="452" spans="1:29" x14ac:dyDescent="0.25">
      <c r="A452" t="s">
        <v>423</v>
      </c>
      <c r="B452" t="str">
        <f ca="1">IF(LOOKUP(A452,'spp list'!$B$2:$B$1875,'spp list'!$B$2:$B$1875)=A452,LOOKUP(A452,'spp list'!$B$2:$B$1975,'spp list'!$A$2:$A$1875),"")</f>
        <v>Surirella helvetica</v>
      </c>
      <c r="C452" t="s">
        <v>716</v>
      </c>
      <c r="D452" t="s">
        <v>9</v>
      </c>
      <c r="E452" s="5">
        <v>0.18470502414096801</v>
      </c>
      <c r="H452" s="9">
        <v>3.2516750026184101E-3</v>
      </c>
      <c r="I452">
        <v>252</v>
      </c>
      <c r="K452" t="s">
        <v>47</v>
      </c>
      <c r="L452" t="str">
        <f ca="1">IF(LOOKUP(K452,'spp list'!$B$2:$B$1875,'spp list'!$B$2:$B$1875)=K452,LOOKUP(K452,'spp list'!$B$2:$B$1975,'spp list'!$A$2:$A$1875),"")</f>
        <v>Gomphonema pumilum</v>
      </c>
      <c r="M452" t="s">
        <v>3751</v>
      </c>
      <c r="N452" t="s">
        <v>9</v>
      </c>
      <c r="O452" s="5">
        <v>0.23541004185199901</v>
      </c>
      <c r="R452" s="1">
        <v>9.0486072726424591E-3</v>
      </c>
      <c r="S452">
        <v>122</v>
      </c>
      <c r="X452"/>
      <c r="AA452" s="5"/>
      <c r="AC452"/>
    </row>
    <row r="453" spans="1:29" x14ac:dyDescent="0.25">
      <c r="A453" t="s">
        <v>117</v>
      </c>
      <c r="B453" t="str">
        <f ca="1">IF(LOOKUP(A453,'spp list'!$B$2:$B$1875,'spp list'!$B$2:$B$1875)=A453,LOOKUP(A453,'spp list'!$B$2:$B$1975,'spp list'!$A$2:$A$1875),"")</f>
        <v xml:space="preserve">Anomoeoneis sp. </v>
      </c>
      <c r="C453" t="s">
        <v>716</v>
      </c>
      <c r="D453" t="s">
        <v>4</v>
      </c>
      <c r="F453" s="5">
        <v>3.6182555632924503E-2</v>
      </c>
      <c r="G453" s="7">
        <v>52.230061834416901</v>
      </c>
      <c r="H453" s="9">
        <v>3.30810249046366E-3</v>
      </c>
      <c r="I453">
        <v>252</v>
      </c>
      <c r="K453" t="s">
        <v>73</v>
      </c>
      <c r="L453" t="str">
        <f ca="1">IF(LOOKUP(K453,'spp list'!$B$2:$B$1875,'spp list'!$B$2:$B$1875)=K453,LOOKUP(K453,'spp list'!$B$2:$B$1975,'spp list'!$A$2:$A$1875),"")</f>
        <v>Cyclotella distinguenda var. unipunctata (Hust.) Håk. &amp; J.R.Carter</v>
      </c>
      <c r="M453" t="s">
        <v>3752</v>
      </c>
      <c r="N453" t="s">
        <v>9</v>
      </c>
      <c r="O453" s="5">
        <v>0.23505471157931401</v>
      </c>
      <c r="R453" s="1">
        <v>9.1564202955284994E-3</v>
      </c>
      <c r="S453">
        <v>122</v>
      </c>
      <c r="X453"/>
      <c r="AA453" s="5"/>
      <c r="AC453"/>
    </row>
    <row r="454" spans="1:29" x14ac:dyDescent="0.25">
      <c r="A454" t="s">
        <v>334</v>
      </c>
      <c r="B454" t="str">
        <f ca="1">IF(LOOKUP(A454,'spp list'!$B$2:$B$1875,'spp list'!$B$2:$B$1875)=A454,LOOKUP(A454,'spp list'!$B$2:$B$1975,'spp list'!$A$2:$A$1875),"")</f>
        <v>Achnanthes lanceolata var. apiculata</v>
      </c>
      <c r="C454" t="s">
        <v>718</v>
      </c>
      <c r="D454" t="s">
        <v>9</v>
      </c>
      <c r="E454" s="5">
        <v>0.18334982313972101</v>
      </c>
      <c r="H454" s="9">
        <v>3.3613345970057102E-3</v>
      </c>
      <c r="I454">
        <v>254</v>
      </c>
      <c r="K454" t="s">
        <v>201</v>
      </c>
      <c r="L454" t="str">
        <f ca="1">IF(LOOKUP(K454,'spp list'!$B$2:$B$1875,'spp list'!$B$2:$B$1875)=K454,LOOKUP(K454,'spp list'!$B$2:$B$1975,'spp list'!$A$2:$A$1875),"")</f>
        <v>Stephanodiscus sp. #10 in house taxon</v>
      </c>
      <c r="M454" t="s">
        <v>3748</v>
      </c>
      <c r="N454" t="s">
        <v>4</v>
      </c>
      <c r="P454" s="5">
        <v>3.03600253796763E-2</v>
      </c>
      <c r="Q454" s="5">
        <v>-9.1576719666666602</v>
      </c>
      <c r="R454" s="1">
        <v>9.2883213415146694E-3</v>
      </c>
      <c r="S454">
        <v>236</v>
      </c>
      <c r="X454"/>
      <c r="AA454" s="5"/>
      <c r="AC454"/>
    </row>
    <row r="455" spans="1:29" x14ac:dyDescent="0.25">
      <c r="A455" t="s">
        <v>131</v>
      </c>
      <c r="B455" t="str">
        <f ca="1">IF(LOOKUP(A455,'spp list'!$B$2:$B$1875,'spp list'!$B$2:$B$1875)=A455,LOOKUP(A455,'spp list'!$B$2:$B$1975,'spp list'!$A$2:$A$1875),"")</f>
        <v>Amphora pediculus</v>
      </c>
      <c r="C455" t="s">
        <v>717</v>
      </c>
      <c r="D455" t="s">
        <v>4</v>
      </c>
      <c r="F455" s="5">
        <v>3.5835966715261701E-2</v>
      </c>
      <c r="G455" s="7">
        <v>6259311.15072776</v>
      </c>
      <c r="H455" s="9">
        <v>3.4027978988887099E-3</v>
      </c>
      <c r="I455">
        <v>253</v>
      </c>
      <c r="K455" t="s">
        <v>66</v>
      </c>
      <c r="L455" t="str">
        <f ca="1">IF(LOOKUP(K455,'spp list'!$B$2:$B$1875,'spp list'!$B$2:$B$1875)=K455,LOOKUP(K455,'spp list'!$B$2:$B$1975,'spp list'!$A$2:$A$1875),"")</f>
        <v>Surirella minuta</v>
      </c>
      <c r="M455" t="s">
        <v>3750</v>
      </c>
      <c r="N455" t="s">
        <v>4</v>
      </c>
      <c r="P455" s="5">
        <v>5.7213981983484298E-2</v>
      </c>
      <c r="Q455" s="5">
        <v>17.899999999999999</v>
      </c>
      <c r="R455" s="1">
        <v>9.35815173334382E-3</v>
      </c>
      <c r="S455">
        <v>122</v>
      </c>
      <c r="X455"/>
      <c r="AA455" s="5"/>
      <c r="AC455"/>
    </row>
    <row r="456" spans="1:29" x14ac:dyDescent="0.25">
      <c r="A456" t="s">
        <v>238</v>
      </c>
      <c r="B456" t="str">
        <f ca="1">IF(LOOKUP(A456,'spp list'!$B$2:$B$1875,'spp list'!$B$2:$B$1875)=A456,LOOKUP(A456,'spp list'!$B$2:$B$1975,'spp list'!$A$2:$A$1875),"")</f>
        <v>Nitzschia heufleriana</v>
      </c>
      <c r="C456" t="s">
        <v>717</v>
      </c>
      <c r="D456" t="s">
        <v>9</v>
      </c>
      <c r="E456" s="5">
        <v>0.18335161594350199</v>
      </c>
      <c r="H456" s="9">
        <v>3.4247334198099499E-3</v>
      </c>
      <c r="I456">
        <v>253</v>
      </c>
      <c r="K456" t="s">
        <v>66</v>
      </c>
      <c r="L456" t="str">
        <f ca="1">IF(LOOKUP(K456,'spp list'!$B$2:$B$1875,'spp list'!$B$2:$B$1875)=K456,LOOKUP(K456,'spp list'!$B$2:$B$1975,'spp list'!$A$2:$A$1875),"")</f>
        <v>Surirella minuta</v>
      </c>
      <c r="M456" t="s">
        <v>3749</v>
      </c>
      <c r="N456" t="s">
        <v>4</v>
      </c>
      <c r="P456" s="5">
        <v>5.7042880922654401E-2</v>
      </c>
      <c r="Q456" s="5">
        <v>1.5088001859345701</v>
      </c>
      <c r="R456" s="1">
        <v>9.4677551274574001E-3</v>
      </c>
      <c r="S456">
        <v>122</v>
      </c>
      <c r="X456"/>
      <c r="AA456" s="5"/>
      <c r="AC456"/>
    </row>
    <row r="457" spans="1:29" x14ac:dyDescent="0.25">
      <c r="A457" t="s">
        <v>467</v>
      </c>
      <c r="B457" t="str">
        <f ca="1">IF(LOOKUP(A457,'spp list'!$B$2:$B$1875,'spp list'!$B$2:$B$1875)=A457,LOOKUP(A457,'spp list'!$B$2:$B$1975,'spp list'!$A$2:$A$1875),"")</f>
        <v>Amphora affinis Kütz.</v>
      </c>
      <c r="C457" t="s">
        <v>718</v>
      </c>
      <c r="D457" t="s">
        <v>9</v>
      </c>
      <c r="E457" s="5">
        <v>0.18221891592136499</v>
      </c>
      <c r="H457" s="9">
        <v>3.5659611289531501E-3</v>
      </c>
      <c r="I457">
        <v>254</v>
      </c>
      <c r="K457" t="s">
        <v>40</v>
      </c>
      <c r="L457" t="str">
        <f ca="1">IF(LOOKUP(K457,'spp list'!$B$2:$B$1875,'spp list'!$B$2:$B$1875)=K457,LOOKUP(K457,'spp list'!$B$2:$B$1975,'spp list'!$A$2:$A$1875),"")</f>
        <v>Stephanodiscus hantzschii Grunow</v>
      </c>
      <c r="M457" t="s">
        <v>3752</v>
      </c>
      <c r="N457" t="s">
        <v>9</v>
      </c>
      <c r="O457" s="5">
        <v>0.234004177431195</v>
      </c>
      <c r="R457" s="1">
        <v>9.4818199136577908E-3</v>
      </c>
      <c r="S457">
        <v>122</v>
      </c>
      <c r="X457"/>
      <c r="AA457" s="5"/>
      <c r="AC457"/>
    </row>
    <row r="458" spans="1:29" x14ac:dyDescent="0.25">
      <c r="A458" t="s">
        <v>468</v>
      </c>
      <c r="B458" t="str">
        <f ca="1">IF(LOOKUP(A458,'spp list'!$B$2:$B$1875,'spp list'!$B$2:$B$1875)=A458,LOOKUP(A458,'spp list'!$B$2:$B$1975,'spp list'!$A$2:$A$1875),"")</f>
        <v xml:space="preserve">Nitzschia spiculum </v>
      </c>
      <c r="C458" t="s">
        <v>718</v>
      </c>
      <c r="D458" t="s">
        <v>9</v>
      </c>
      <c r="E458" s="5">
        <v>0.18221891592136499</v>
      </c>
      <c r="H458" s="9">
        <v>3.5659611289531601E-3</v>
      </c>
      <c r="I458">
        <v>254</v>
      </c>
      <c r="K458" t="s">
        <v>214</v>
      </c>
      <c r="L458" t="str">
        <f ca="1">IF(LOOKUP(K458,'spp list'!$B$2:$B$1875,'spp list'!$B$2:$B$1875)=K458,LOOKUP(K458,'spp list'!$B$2:$B$1975,'spp list'!$A$2:$A$1875),"")</f>
        <v>Fragilaria capucina var. gracilis</v>
      </c>
      <c r="M458" t="s">
        <v>3752</v>
      </c>
      <c r="N458" t="s">
        <v>9</v>
      </c>
      <c r="O458" s="5">
        <v>0.23388821798102999</v>
      </c>
      <c r="R458" s="1">
        <v>9.5183546969757095E-3</v>
      </c>
      <c r="S458">
        <v>122</v>
      </c>
    </row>
    <row r="459" spans="1:29" x14ac:dyDescent="0.25">
      <c r="A459" t="s">
        <v>213</v>
      </c>
      <c r="B459" t="str">
        <f ca="1">IF(LOOKUP(A459,'spp list'!$B$2:$B$1875,'spp list'!$B$2:$B$1875)=A459,LOOKUP(A459,'spp list'!$B$2:$B$1975,'spp list'!$A$2:$A$1875),"")</f>
        <v>Cymbella cymbiformis Ag.</v>
      </c>
      <c r="C459" t="s">
        <v>715</v>
      </c>
      <c r="D459" t="s">
        <v>4</v>
      </c>
      <c r="F459" s="5">
        <v>3.5973083905871603E-2</v>
      </c>
      <c r="G459" s="7">
        <v>17130643.8658184</v>
      </c>
      <c r="H459" s="9">
        <v>3.59894704728811E-3</v>
      </c>
      <c r="I459">
        <v>249</v>
      </c>
      <c r="K459" t="s">
        <v>104</v>
      </c>
      <c r="L459" t="str">
        <f ca="1">IF(LOOKUP(K459,'spp list'!$B$2:$B$1875,'spp list'!$B$2:$B$1875)=K459,LOOKUP(K459,'spp list'!$B$2:$B$1975,'spp list'!$A$2:$A$1875),"")</f>
        <v>Ulnaria biceps (Kütz) Compère</v>
      </c>
      <c r="M459" t="s">
        <v>3752</v>
      </c>
      <c r="N459" t="s">
        <v>9</v>
      </c>
      <c r="O459" s="5">
        <v>-0.233566782833594</v>
      </c>
      <c r="R459" s="1">
        <v>9.6202765312647393E-3</v>
      </c>
      <c r="S459">
        <v>122</v>
      </c>
    </row>
    <row r="460" spans="1:29" x14ac:dyDescent="0.25">
      <c r="A460" t="s">
        <v>127</v>
      </c>
      <c r="B460" t="str">
        <f ca="1">IF(LOOKUP(A460,'spp list'!$B$2:$B$1875,'spp list'!$B$2:$B$1875)=A460,LOOKUP(A460,'spp list'!$B$2:$B$1975,'spp list'!$A$2:$A$1875),"")</f>
        <v>Lindavia michiganiana (Skvortzov) Nakov, Guillory, M.L.Julius, E.C.Ther. &amp; A.J.Alverson</v>
      </c>
      <c r="C460" t="s">
        <v>3747</v>
      </c>
      <c r="D460" t="s">
        <v>9</v>
      </c>
      <c r="E460" s="5">
        <v>0.18146728071646401</v>
      </c>
      <c r="H460" s="9">
        <v>3.7081249472768799E-3</v>
      </c>
      <c r="I460">
        <v>254</v>
      </c>
      <c r="K460" t="s">
        <v>30</v>
      </c>
      <c r="L460" t="str">
        <f ca="1">IF(LOOKUP(K460,'spp list'!$B$2:$B$1875,'spp list'!$B$2:$B$1875)=K460,LOOKUP(K460,'spp list'!$B$2:$B$1975,'spp list'!$A$2:$A$1875),"")</f>
        <v>Stephanodiscus binderanus (Kutz.) Krieg.</v>
      </c>
      <c r="M460" t="s">
        <v>3750</v>
      </c>
      <c r="N460" t="s">
        <v>4</v>
      </c>
      <c r="P460" s="5">
        <v>5.6478821365797099E-2</v>
      </c>
      <c r="Q460" s="5">
        <v>18.9518845064587</v>
      </c>
      <c r="R460" s="1">
        <v>9.8379576248380195E-3</v>
      </c>
      <c r="S460">
        <v>122</v>
      </c>
    </row>
    <row r="461" spans="1:29" x14ac:dyDescent="0.25">
      <c r="A461" t="s">
        <v>516</v>
      </c>
      <c r="B461" t="str">
        <f ca="1">IF(LOOKUP(A461,'spp list'!$B$2:$B$1875,'spp list'!$B$2:$B$1875)=A461,LOOKUP(A461,'spp list'!$B$2:$B$1975,'spp list'!$A$2:$A$1875),"")</f>
        <v>Asterionella formosa Hass.</v>
      </c>
      <c r="C461" t="s">
        <v>718</v>
      </c>
      <c r="D461" t="s">
        <v>4</v>
      </c>
      <c r="F461" s="5">
        <v>3.4964186479331701E-2</v>
      </c>
      <c r="G461" s="7">
        <v>19.0884010868992</v>
      </c>
      <c r="H461" s="9">
        <v>3.7604446097175498E-3</v>
      </c>
      <c r="I461">
        <v>254</v>
      </c>
      <c r="K461" t="s">
        <v>77</v>
      </c>
      <c r="L461" t="str">
        <f ca="1">IF(LOOKUP(K461,'spp list'!$B$2:$B$1875,'spp list'!$B$2:$B$1875)=K461,LOOKUP(K461,'spp list'!$B$2:$B$1975,'spp list'!$A$2:$A$1875),"")</f>
        <v>Aulacoseira ambigua (Grun.) Simonsen</v>
      </c>
      <c r="M461" t="s">
        <v>3748</v>
      </c>
      <c r="N461" t="s">
        <v>9</v>
      </c>
      <c r="O461" s="5">
        <v>0.16770021513275701</v>
      </c>
      <c r="R461" s="1">
        <v>9.8547635106076698E-3</v>
      </c>
      <c r="S461">
        <v>236</v>
      </c>
    </row>
    <row r="462" spans="1:29" x14ac:dyDescent="0.25">
      <c r="A462" t="s">
        <v>330</v>
      </c>
      <c r="B462" t="str">
        <f ca="1">IF(LOOKUP(A462,'spp list'!$B$2:$B$1875,'spp list'!$B$2:$B$1875)=A462,LOOKUP(A462,'spp list'!$B$2:$B$1975,'spp list'!$A$2:$A$1875),"")</f>
        <v>Stephanodiscus hantzschii f. tenuis Hak. &amp; Stoerm.</v>
      </c>
      <c r="C462" t="s">
        <v>715</v>
      </c>
      <c r="D462" t="s">
        <v>9</v>
      </c>
      <c r="E462" s="5">
        <v>0.18226719407474401</v>
      </c>
      <c r="H462" s="9">
        <v>3.9033499677356099E-3</v>
      </c>
      <c r="I462">
        <v>249</v>
      </c>
      <c r="K462" t="s">
        <v>127</v>
      </c>
      <c r="L462" t="str">
        <f ca="1">IF(LOOKUP(K462,'spp list'!$B$2:$B$1875,'spp list'!$B$2:$B$1875)=K462,LOOKUP(K462,'spp list'!$B$2:$B$1975,'spp list'!$A$2:$A$1875),"")</f>
        <v>Lindavia michiganiana (Skvortzov) Nakov, Guillory, M.L.Julius, E.C.Ther. &amp; A.J.Alverson</v>
      </c>
      <c r="M462" t="s">
        <v>3751</v>
      </c>
      <c r="N462" t="s">
        <v>4</v>
      </c>
      <c r="P462" s="5">
        <v>5.6312068723993698E-2</v>
      </c>
      <c r="Q462" s="5">
        <v>6.52</v>
      </c>
      <c r="R462" s="1">
        <v>9.9500602274507806E-3</v>
      </c>
      <c r="S462">
        <v>122</v>
      </c>
    </row>
    <row r="463" spans="1:29" x14ac:dyDescent="0.25">
      <c r="A463" t="s">
        <v>128</v>
      </c>
      <c r="B463" t="str">
        <f ca="1">IF(LOOKUP(A463,'spp list'!$B$2:$B$1875,'spp list'!$B$2:$B$1875)=A463,LOOKUP(A463,'spp list'!$B$2:$B$1975,'spp list'!$A$2:$A$1875),"")</f>
        <v xml:space="preserve">Stephanodiscus sp. </v>
      </c>
      <c r="C463" t="s">
        <v>716</v>
      </c>
      <c r="D463" t="s">
        <v>4</v>
      </c>
      <c r="F463" s="5">
        <v>3.4921209251886999E-2</v>
      </c>
      <c r="G463" s="7">
        <v>4875813.4355309503</v>
      </c>
      <c r="H463" s="9">
        <v>3.9218342635173797E-3</v>
      </c>
      <c r="I463">
        <v>252</v>
      </c>
      <c r="K463" t="s">
        <v>7</v>
      </c>
      <c r="L463" t="str">
        <f ca="1">IF(LOOKUP(K463,'spp list'!$B$2:$B$1875,'spp list'!$B$2:$B$1875)=K463,LOOKUP(K463,'spp list'!$B$2:$B$1975,'spp list'!$A$2:$A$1875),"")</f>
        <v>Synedra ostenfeldii (Krieg.) A. Cl.</v>
      </c>
      <c r="M463" t="s">
        <v>3753</v>
      </c>
      <c r="N463" t="s">
        <v>9</v>
      </c>
      <c r="O463" s="5">
        <v>0.16483770131835601</v>
      </c>
      <c r="R463" s="1">
        <v>1.0054558000347401E-2</v>
      </c>
      <c r="S463">
        <v>243</v>
      </c>
    </row>
    <row r="464" spans="1:29" x14ac:dyDescent="0.25">
      <c r="A464" t="s">
        <v>150</v>
      </c>
      <c r="B464" t="str">
        <f ca="1">IF(LOOKUP(A464,'spp list'!$B$2:$B$1875,'spp list'!$B$2:$B$1875)=A464,LOOKUP(A464,'spp list'!$B$2:$B$1975,'spp list'!$A$2:$A$1875),"")</f>
        <v>Staurosira construens var. pumila (Grunow) Kingston</v>
      </c>
      <c r="C464" t="s">
        <v>715</v>
      </c>
      <c r="D464" t="s">
        <v>9</v>
      </c>
      <c r="E464" s="5">
        <v>-0.18155284605618</v>
      </c>
      <c r="H464" s="9">
        <v>4.0483934464033604E-3</v>
      </c>
      <c r="I464">
        <v>249</v>
      </c>
      <c r="K464" t="s">
        <v>34</v>
      </c>
      <c r="L464" t="str">
        <f ca="1">IF(LOOKUP(K464,'spp list'!$B$2:$B$1875,'spp list'!$B$2:$B$1875)=K464,LOOKUP(K464,'spp list'!$B$2:$B$1975,'spp list'!$A$2:$A$1875),"")</f>
        <v>Diatoma tenuis C.Agardh</v>
      </c>
      <c r="M464" t="s">
        <v>3752</v>
      </c>
      <c r="N464" t="s">
        <v>9</v>
      </c>
      <c r="O464" s="5">
        <v>0.23220130328355901</v>
      </c>
      <c r="R464" s="1">
        <v>1.0064034902778801E-2</v>
      </c>
      <c r="S464">
        <v>122</v>
      </c>
    </row>
    <row r="465" spans="1:19" x14ac:dyDescent="0.25">
      <c r="A465" t="s">
        <v>137</v>
      </c>
      <c r="B465" t="str">
        <f ca="1">IF(LOOKUP(A465,'spp list'!$B$2:$B$1875,'spp list'!$B$2:$B$1875)=A465,LOOKUP(A465,'spp list'!$B$2:$B$1975,'spp list'!$A$2:$A$1875),"")</f>
        <v>Cyclostephanos dubius (Fricke) Round</v>
      </c>
      <c r="C465" t="s">
        <v>718</v>
      </c>
      <c r="D465" t="s">
        <v>9</v>
      </c>
      <c r="E465" s="5">
        <v>-0.17970934498537899</v>
      </c>
      <c r="H465" s="9">
        <v>4.06081891953164E-3</v>
      </c>
      <c r="I465">
        <v>254</v>
      </c>
      <c r="K465" t="s">
        <v>216</v>
      </c>
      <c r="L465" t="str">
        <f ca="1">IF(LOOKUP(K465,'spp list'!$B$2:$B$1875,'spp list'!$B$2:$B$1875)=K465,LOOKUP(K465,'spp list'!$B$2:$B$1975,'spp list'!$A$2:$A$1875),"")</f>
        <v>Brachysira vitrea</v>
      </c>
      <c r="M465" t="s">
        <v>3748</v>
      </c>
      <c r="N465" t="s">
        <v>9</v>
      </c>
      <c r="O465" s="5">
        <v>-0.16708311467950901</v>
      </c>
      <c r="R465" s="1">
        <v>1.0133183775909301E-2</v>
      </c>
      <c r="S465">
        <v>236</v>
      </c>
    </row>
    <row r="466" spans="1:19" x14ac:dyDescent="0.25">
      <c r="A466" t="s">
        <v>146</v>
      </c>
      <c r="B466" t="str">
        <f ca="1">IF(LOOKUP(A466,'spp list'!$B$2:$B$1875,'spp list'!$B$2:$B$1875)=A466,LOOKUP(A466,'spp list'!$B$2:$B$1975,'spp list'!$A$2:$A$1875),"")</f>
        <v>Cyclotella aff. radiosa JCU</v>
      </c>
      <c r="C466" t="s">
        <v>717</v>
      </c>
      <c r="D466" t="s">
        <v>4</v>
      </c>
      <c r="F466" s="5">
        <v>3.45010806799151E-2</v>
      </c>
      <c r="G466" s="7">
        <v>722974.60282394197</v>
      </c>
      <c r="H466" s="9">
        <v>4.0766631947527403E-3</v>
      </c>
      <c r="I466">
        <v>253</v>
      </c>
      <c r="K466" t="s">
        <v>32</v>
      </c>
      <c r="L466" t="str">
        <f ca="1">IF(LOOKUP(K466,'spp list'!$B$2:$B$1875,'spp list'!$B$2:$B$1875)=K466,LOOKUP(K466,'spp list'!$B$2:$B$1975,'spp list'!$A$2:$A$1875),"")</f>
        <v>Karayevia suchlandtii (Hust.) Bukht.</v>
      </c>
      <c r="M466" t="s">
        <v>3750</v>
      </c>
      <c r="N466" t="s">
        <v>9</v>
      </c>
      <c r="O466" s="5">
        <v>-0.23193294962773101</v>
      </c>
      <c r="R466" s="1">
        <v>1.0153331408921201E-2</v>
      </c>
      <c r="S466">
        <v>122</v>
      </c>
    </row>
    <row r="467" spans="1:19" x14ac:dyDescent="0.25">
      <c r="A467" t="s">
        <v>111</v>
      </c>
      <c r="B467" t="str">
        <f ca="1">IF(LOOKUP(A467,'spp list'!$B$2:$B$1875,'spp list'!$B$2:$B$1875)=A467,LOOKUP(A467,'spp list'!$B$2:$B$1975,'spp list'!$A$2:$A$1875),"")</f>
        <v xml:space="preserve">Epithemia sp. </v>
      </c>
      <c r="C467" t="s">
        <v>715</v>
      </c>
      <c r="D467" t="s">
        <v>9</v>
      </c>
      <c r="E467" s="5">
        <v>-0.179935964586181</v>
      </c>
      <c r="H467" s="9">
        <v>4.3948025140095196E-3</v>
      </c>
      <c r="I467">
        <v>249</v>
      </c>
      <c r="K467" t="s">
        <v>23</v>
      </c>
      <c r="L467" t="str">
        <f ca="1">IF(LOOKUP(K467,'spp list'!$B$2:$B$1875,'spp list'!$B$2:$B$1875)=K467,LOOKUP(K467,'spp list'!$B$2:$B$1975,'spp list'!$A$2:$A$1875),"")</f>
        <v>Tabellaria flocculosa (Roth) Knud.</v>
      </c>
      <c r="M467" t="s">
        <v>3751</v>
      </c>
      <c r="N467" t="s">
        <v>9</v>
      </c>
      <c r="O467" s="5">
        <v>0.23176393632278899</v>
      </c>
      <c r="R467" s="1">
        <v>1.0209928566612399E-2</v>
      </c>
      <c r="S467">
        <v>122</v>
      </c>
    </row>
    <row r="468" spans="1:19" x14ac:dyDescent="0.25">
      <c r="A468" t="s">
        <v>468</v>
      </c>
      <c r="B468" t="str">
        <f ca="1">IF(LOOKUP(A468,'spp list'!$B$2:$B$1875,'spp list'!$B$2:$B$1875)=A468,LOOKUP(A468,'spp list'!$B$2:$B$1975,'spp list'!$A$2:$A$1875),"")</f>
        <v xml:space="preserve">Nitzschia spiculum </v>
      </c>
      <c r="C468" t="s">
        <v>715</v>
      </c>
      <c r="D468" t="s">
        <v>9</v>
      </c>
      <c r="E468" s="5">
        <v>0.17891119987649501</v>
      </c>
      <c r="H468" s="9">
        <v>4.6279549567616596E-3</v>
      </c>
      <c r="I468">
        <v>249</v>
      </c>
      <c r="K468" t="s">
        <v>108</v>
      </c>
      <c r="L468" t="str">
        <f ca="1">IF(LOOKUP(K468,'spp list'!$B$2:$B$1875,'spp list'!$B$2:$B$1875)=K468,LOOKUP(K468,'spp list'!$B$2:$B$1975,'spp list'!$A$2:$A$1875),"")</f>
        <v>Navicula antonii</v>
      </c>
      <c r="M468" t="s">
        <v>3749</v>
      </c>
      <c r="N468" t="s">
        <v>9</v>
      </c>
      <c r="O468" s="5">
        <v>0.23156372813628801</v>
      </c>
      <c r="R468" s="1">
        <v>1.02773305580512E-2</v>
      </c>
      <c r="S468">
        <v>122</v>
      </c>
    </row>
    <row r="469" spans="1:19" x14ac:dyDescent="0.25">
      <c r="A469" t="s">
        <v>467</v>
      </c>
      <c r="B469" t="str">
        <f ca="1">IF(LOOKUP(A469,'spp list'!$B$2:$B$1875,'spp list'!$B$2:$B$1875)=A469,LOOKUP(A469,'spp list'!$B$2:$B$1975,'spp list'!$A$2:$A$1875),"")</f>
        <v>Amphora affinis Kütz.</v>
      </c>
      <c r="C469" t="s">
        <v>715</v>
      </c>
      <c r="D469" t="s">
        <v>9</v>
      </c>
      <c r="E469" s="5">
        <v>0.17891119987649501</v>
      </c>
      <c r="H469" s="9">
        <v>4.62795495676167E-3</v>
      </c>
      <c r="I469">
        <v>249</v>
      </c>
      <c r="K469" t="s">
        <v>182</v>
      </c>
      <c r="L469" t="str">
        <f ca="1">IF(LOOKUP(K469,'spp list'!$B$2:$B$1875,'spp list'!$B$2:$B$1875)=K469,LOOKUP(K469,'spp list'!$B$2:$B$1975,'spp list'!$A$2:$A$1875),"")</f>
        <v>Gyrosigma attenuatum (Kutz.) Rabh.</v>
      </c>
      <c r="M469" t="s">
        <v>3748</v>
      </c>
      <c r="N469" t="s">
        <v>9</v>
      </c>
      <c r="O469" s="5">
        <v>0.16674212242626599</v>
      </c>
      <c r="R469" s="1">
        <v>1.02899970624022E-2</v>
      </c>
      <c r="S469">
        <v>236</v>
      </c>
    </row>
    <row r="470" spans="1:19" x14ac:dyDescent="0.25">
      <c r="A470" t="s">
        <v>73</v>
      </c>
      <c r="B470" t="str">
        <f ca="1">IF(LOOKUP(A470,'spp list'!$B$2:$B$1875,'spp list'!$B$2:$B$1875)=A470,LOOKUP(A470,'spp list'!$B$2:$B$1975,'spp list'!$A$2:$A$1875),"")</f>
        <v>Cyclotella distinguenda var. unipunctata (Hust.) Håk. &amp; J.R.Carter</v>
      </c>
      <c r="C470" t="s">
        <v>718</v>
      </c>
      <c r="D470" t="s">
        <v>4</v>
      </c>
      <c r="F470" s="5">
        <v>3.3433473791168497E-2</v>
      </c>
      <c r="G470" s="7">
        <v>0</v>
      </c>
      <c r="H470" s="9">
        <v>4.6280167987344098E-3</v>
      </c>
      <c r="I470">
        <v>254</v>
      </c>
      <c r="K470" t="s">
        <v>63</v>
      </c>
      <c r="L470" t="str">
        <f ca="1">IF(LOOKUP(K470,'spp list'!$B$2:$B$1875,'spp list'!$B$2:$B$1875)=K470,LOOKUP(K470,'spp list'!$B$2:$B$1975,'spp list'!$A$2:$A$1875),"")</f>
        <v xml:space="preserve">Nitzschia sp. </v>
      </c>
      <c r="M470" t="s">
        <v>3750</v>
      </c>
      <c r="N470" t="s">
        <v>4</v>
      </c>
      <c r="P470" s="5">
        <v>5.55868335481806E-2</v>
      </c>
      <c r="Q470" s="5">
        <v>28.974211000646001</v>
      </c>
      <c r="R470" s="1">
        <v>1.0452176008660099E-2</v>
      </c>
      <c r="S470">
        <v>122</v>
      </c>
    </row>
    <row r="471" spans="1:19" x14ac:dyDescent="0.25">
      <c r="A471" t="s">
        <v>85</v>
      </c>
      <c r="B471" t="str">
        <f ca="1">IF(LOOKUP(A471,'spp list'!$B$2:$B$1875,'spp list'!$B$2:$B$1875)=A471,LOOKUP(A471,'spp list'!$B$2:$B$1975,'spp list'!$A$2:$A$1875),"")</f>
        <v>Cavinula pseudoscutiformis (Hust.) D.G.Mann &amp; Stickle</v>
      </c>
      <c r="C471" t="s">
        <v>718</v>
      </c>
      <c r="D471" t="s">
        <v>9</v>
      </c>
      <c r="E471" s="5">
        <v>0.17699537009746499</v>
      </c>
      <c r="H471" s="9">
        <v>4.6649898523471404E-3</v>
      </c>
      <c r="I471">
        <v>254</v>
      </c>
      <c r="K471" t="s">
        <v>127</v>
      </c>
      <c r="L471" t="str">
        <f ca="1">IF(LOOKUP(K471,'spp list'!$B$2:$B$1875,'spp list'!$B$2:$B$1875)=K471,LOOKUP(K471,'spp list'!$B$2:$B$1975,'spp list'!$A$2:$A$1875),"")</f>
        <v>Lindavia michiganiana (Skvortzov) Nakov, Guillory, M.L.Julius, E.C.Ther. &amp; A.J.Alverson</v>
      </c>
      <c r="M471" t="s">
        <v>3750</v>
      </c>
      <c r="N471" t="s">
        <v>4</v>
      </c>
      <c r="P471" s="5">
        <v>5.54963496504607E-2</v>
      </c>
      <c r="Q471" s="5">
        <v>16.182908452526799</v>
      </c>
      <c r="R471" s="1">
        <v>1.0516518969902199E-2</v>
      </c>
      <c r="S471">
        <v>122</v>
      </c>
    </row>
    <row r="472" spans="1:19" x14ac:dyDescent="0.25">
      <c r="A472" t="s">
        <v>62</v>
      </c>
      <c r="B472" t="str">
        <f ca="1">IF(LOOKUP(A472,'spp list'!$B$2:$B$1875,'spp list'!$B$2:$B$1875)=A472,LOOKUP(A472,'spp list'!$B$2:$B$1975,'spp list'!$A$2:$A$1875),"")</f>
        <v>Diatoma tenuis C.Agardh</v>
      </c>
      <c r="C472" t="s">
        <v>717</v>
      </c>
      <c r="D472" t="s">
        <v>4</v>
      </c>
      <c r="F472" s="5">
        <v>3.3217481792902799E-2</v>
      </c>
      <c r="G472" s="7">
        <v>7369456.8891553003</v>
      </c>
      <c r="H472" s="9">
        <v>4.8479075648797804E-3</v>
      </c>
      <c r="I472">
        <v>253</v>
      </c>
      <c r="K472" t="s">
        <v>113</v>
      </c>
      <c r="L472" t="str">
        <f ca="1">IF(LOOKUP(K472,'spp list'!$B$2:$B$1875,'spp list'!$B$2:$B$1875)=K472,LOOKUP(K472,'spp list'!$B$2:$B$1975,'spp list'!$A$2:$A$1875),"")</f>
        <v xml:space="preserve">Cyclotella sp. </v>
      </c>
      <c r="M472" t="s">
        <v>3752</v>
      </c>
      <c r="N472" t="s">
        <v>9</v>
      </c>
      <c r="O472" s="5">
        <v>0.23065644870631799</v>
      </c>
      <c r="R472" s="1">
        <v>1.05877003136994E-2</v>
      </c>
      <c r="S472">
        <v>122</v>
      </c>
    </row>
    <row r="473" spans="1:19" x14ac:dyDescent="0.25">
      <c r="A473" t="s">
        <v>90</v>
      </c>
      <c r="B473" t="str">
        <f ca="1">IF(LOOKUP(A473,'spp list'!$B$2:$B$1875,'spp list'!$B$2:$B$1875)=A473,LOOKUP(A473,'spp list'!$B$2:$B$1975,'spp list'!$A$2:$A$1875),"")</f>
        <v>Amphora neglecta Stoerm. &amp; Yang</v>
      </c>
      <c r="C473" t="s">
        <v>717</v>
      </c>
      <c r="D473" t="s">
        <v>9</v>
      </c>
      <c r="E473" s="5">
        <v>0.17611108245777901</v>
      </c>
      <c r="H473" s="9">
        <v>4.9643599922712302E-3</v>
      </c>
      <c r="I473">
        <v>253</v>
      </c>
      <c r="K473" t="s">
        <v>193</v>
      </c>
      <c r="L473" t="str">
        <f ca="1">IF(LOOKUP(K473,'spp list'!$B$2:$B$1875,'spp list'!$B$2:$B$1875)=K473,LOOKUP(K473,'spp list'!$B$2:$B$1975,'spp list'!$A$2:$A$1875),"")</f>
        <v>Staurosira construens var. venter (Ehrenb.) Hamilton</v>
      </c>
      <c r="M473" t="s">
        <v>3748</v>
      </c>
      <c r="N473" t="s">
        <v>4</v>
      </c>
      <c r="P473" s="5">
        <v>2.9266103183682699E-2</v>
      </c>
      <c r="Q473" s="5">
        <v>-8.5853555749999995</v>
      </c>
      <c r="R473" s="1">
        <v>1.06473892802353E-2</v>
      </c>
      <c r="S473">
        <v>236</v>
      </c>
    </row>
    <row r="474" spans="1:19" x14ac:dyDescent="0.25">
      <c r="A474" t="s">
        <v>370</v>
      </c>
      <c r="B474" t="str">
        <f ca="1">IF(LOOKUP(A474,'spp list'!$B$2:$B$1875,'spp list'!$B$2:$B$1875)=A474,LOOKUP(A474,'spp list'!$B$2:$B$1975,'spp list'!$A$2:$A$1875),"")</f>
        <v>Navicula praeterita</v>
      </c>
      <c r="C474" t="s">
        <v>716</v>
      </c>
      <c r="D474" t="s">
        <v>9</v>
      </c>
      <c r="E474" s="5">
        <v>0.17620938071433101</v>
      </c>
      <c r="H474" s="9">
        <v>5.02675549898566E-3</v>
      </c>
      <c r="I474">
        <v>252</v>
      </c>
      <c r="K474" t="s">
        <v>96</v>
      </c>
      <c r="L474" t="str">
        <f ca="1">IF(LOOKUP(K474,'spp list'!$B$2:$B$1875,'spp list'!$B$2:$B$1875)=K474,LOOKUP(K474,'spp list'!$B$2:$B$1975,'spp list'!$A$2:$A$1875),"")</f>
        <v>Actinocyclus normanii (Juhl.-Dannf.) Hust. (?)</v>
      </c>
      <c r="M474" t="s">
        <v>3751</v>
      </c>
      <c r="N474" t="s">
        <v>4</v>
      </c>
      <c r="P474" s="5">
        <v>5.5282551933293601E-2</v>
      </c>
      <c r="Q474" s="5">
        <v>7.4257183465054402</v>
      </c>
      <c r="R474" s="1">
        <v>1.0670078393625699E-2</v>
      </c>
      <c r="S474">
        <v>122</v>
      </c>
    </row>
    <row r="475" spans="1:19" x14ac:dyDescent="0.25">
      <c r="A475" t="s">
        <v>37</v>
      </c>
      <c r="B475" t="str">
        <f ca="1">IF(LOOKUP(A475,'spp list'!$B$2:$B$1875,'spp list'!$B$2:$B$1875)=A475,LOOKUP(A475,'spp list'!$B$2:$B$1975,'spp list'!$A$2:$A$1875),"")</f>
        <v>Delicata delicatula (Kütz.) Krammer</v>
      </c>
      <c r="C475" t="s">
        <v>3747</v>
      </c>
      <c r="D475" t="s">
        <v>9</v>
      </c>
      <c r="E475" s="5">
        <v>0.175487842322682</v>
      </c>
      <c r="H475" s="9">
        <v>5.0344752871964698E-3</v>
      </c>
      <c r="I475">
        <v>254</v>
      </c>
      <c r="K475" t="s">
        <v>46</v>
      </c>
      <c r="L475" t="str">
        <f ca="1">IF(LOOKUP(K475,'spp list'!$B$2:$B$1875,'spp list'!$B$2:$B$1875)=K475,LOOKUP(K475,'spp list'!$B$2:$B$1975,'spp list'!$A$2:$A$1875),"")</f>
        <v>Martyana martyii</v>
      </c>
      <c r="M475" t="s">
        <v>3750</v>
      </c>
      <c r="N475" t="s">
        <v>9</v>
      </c>
      <c r="O475" s="5">
        <v>-0.23034970429295001</v>
      </c>
      <c r="R475" s="1">
        <v>1.06944802495384E-2</v>
      </c>
      <c r="S475">
        <v>122</v>
      </c>
    </row>
    <row r="476" spans="1:19" x14ac:dyDescent="0.25">
      <c r="A476" t="s">
        <v>139</v>
      </c>
      <c r="B476" t="str">
        <f ca="1">IF(LOOKUP(A476,'spp list'!$B$2:$B$1875,'spp list'!$B$2:$B$1875)=A476,LOOKUP(A476,'spp list'!$B$2:$B$1975,'spp list'!$A$2:$A$1875),"")</f>
        <v>Amphora ovalis (Kutz.) Kutz.</v>
      </c>
      <c r="C476" t="s">
        <v>718</v>
      </c>
      <c r="D476" t="s">
        <v>9</v>
      </c>
      <c r="E476" s="5">
        <v>0.17543769452072799</v>
      </c>
      <c r="H476" s="9">
        <v>5.0472060681686698E-3</v>
      </c>
      <c r="I476">
        <v>254</v>
      </c>
      <c r="K476" t="s">
        <v>151</v>
      </c>
      <c r="L476" t="str">
        <f ca="1">IF(LOOKUP(K476,'spp list'!$B$2:$B$1875,'spp list'!$B$2:$B$1875)=K476,LOOKUP(K476,'spp list'!$B$2:$B$1975,'spp list'!$A$2:$A$1875),"")</f>
        <v>Surirella brebissonii var. kuetzingii</v>
      </c>
      <c r="M476" t="s">
        <v>3754</v>
      </c>
      <c r="N476" t="s">
        <v>9</v>
      </c>
      <c r="O476" s="5">
        <v>0.22145282740632499</v>
      </c>
      <c r="R476" s="1">
        <v>1.07147548618546E-2</v>
      </c>
      <c r="S476">
        <v>132</v>
      </c>
    </row>
    <row r="477" spans="1:19" x14ac:dyDescent="0.25">
      <c r="A477" t="s">
        <v>435</v>
      </c>
      <c r="B477" t="str">
        <f ca="1">IF(LOOKUP(A477,'spp list'!$B$2:$B$1875,'spp list'!$B$2:$B$1875)=A477,LOOKUP(A477,'spp list'!$B$2:$B$1975,'spp list'!$A$2:$A$1875),"")</f>
        <v>Halamphora oligotraphenta (Lange-Bert) Levkov</v>
      </c>
      <c r="C477" t="s">
        <v>718</v>
      </c>
      <c r="D477" t="s">
        <v>9</v>
      </c>
      <c r="E477" s="5">
        <v>0.17537562156123099</v>
      </c>
      <c r="H477" s="9">
        <v>5.0630042949807302E-3</v>
      </c>
      <c r="I477">
        <v>254</v>
      </c>
      <c r="K477" t="s">
        <v>178</v>
      </c>
      <c r="L477" t="str">
        <f ca="1">IF(LOOKUP(K477,'spp list'!$B$2:$B$1875,'spp list'!$B$2:$B$1875)=K477,LOOKUP(K477,'spp list'!$B$2:$B$1975,'spp list'!$A$2:$A$1875),"")</f>
        <v>Navicula reichardtiana</v>
      </c>
      <c r="M477" t="s">
        <v>3753</v>
      </c>
      <c r="N477" t="s">
        <v>9</v>
      </c>
      <c r="O477" s="5">
        <v>-0.163394665658639</v>
      </c>
      <c r="R477" s="1">
        <v>1.0738193683686699E-2</v>
      </c>
      <c r="S477">
        <v>243</v>
      </c>
    </row>
    <row r="478" spans="1:19" x14ac:dyDescent="0.25">
      <c r="A478" t="s">
        <v>246</v>
      </c>
      <c r="B478" t="str">
        <f ca="1">IF(LOOKUP(A478,'spp list'!$B$2:$B$1875,'spp list'!$B$2:$B$1875)=A478,LOOKUP(A478,'spp list'!$B$2:$B$1975,'spp list'!$A$2:$A$1875),"")</f>
        <v>Sellaphora seminulum (Grunow) D.G.Mann</v>
      </c>
      <c r="C478" t="s">
        <v>715</v>
      </c>
      <c r="D478" t="s">
        <v>9</v>
      </c>
      <c r="E478" s="5">
        <v>0.17695447788280799</v>
      </c>
      <c r="H478" s="9">
        <v>5.1042860303943897E-3</v>
      </c>
      <c r="I478">
        <v>249</v>
      </c>
      <c r="K478" t="s">
        <v>45</v>
      </c>
      <c r="L478" t="str">
        <f ca="1">IF(LOOKUP(K478,'spp list'!$B$2:$B$1875,'spp list'!$B$2:$B$1875)=K478,LOOKUP(K478,'spp list'!$B$2:$B$1975,'spp list'!$A$2:$A$1875),"")</f>
        <v>Stephanodiscus niagarae Ehr.</v>
      </c>
      <c r="M478" t="s">
        <v>3751</v>
      </c>
      <c r="N478" t="s">
        <v>9</v>
      </c>
      <c r="O478" s="5">
        <v>0.23009523340665999</v>
      </c>
      <c r="R478" s="1">
        <v>1.0783779752969199E-2</v>
      </c>
      <c r="S478">
        <v>122</v>
      </c>
    </row>
    <row r="479" spans="1:19" x14ac:dyDescent="0.25">
      <c r="A479" t="s">
        <v>519</v>
      </c>
      <c r="B479" t="str">
        <f ca="1">IF(LOOKUP(A479,'spp list'!$B$2:$B$1875,'spp list'!$B$2:$B$1875)=A479,LOOKUP(A479,'spp list'!$B$2:$B$1975,'spp list'!$A$2:$A$1875),"")</f>
        <v>Cymatopleura elliptica (Breb. &amp; Godey) W. Sm.</v>
      </c>
      <c r="C479" t="s">
        <v>716</v>
      </c>
      <c r="D479" t="s">
        <v>4</v>
      </c>
      <c r="F479" s="5">
        <v>3.2867520240539697E-2</v>
      </c>
      <c r="G479" s="7">
        <v>9884672.3277763296</v>
      </c>
      <c r="H479" s="9">
        <v>5.1691056637677302E-3</v>
      </c>
      <c r="I479">
        <v>252</v>
      </c>
      <c r="K479" t="s">
        <v>56</v>
      </c>
      <c r="L479" t="str">
        <f ca="1">IF(LOOKUP(K479,'spp list'!$B$2:$B$1875,'spp list'!$B$2:$B$1875)=K479,LOOKUP(K479,'spp list'!$B$2:$B$1975,'spp list'!$A$2:$A$1875),"")</f>
        <v>Fragilaria vaucheriae (Kutz.) Peters.</v>
      </c>
      <c r="M479" t="s">
        <v>3752</v>
      </c>
      <c r="N479" t="s">
        <v>4</v>
      </c>
      <c r="P479" s="5">
        <v>5.4762250067640003E-2</v>
      </c>
      <c r="Q479" s="5">
        <v>0.81191411030828597</v>
      </c>
      <c r="R479" s="1">
        <v>1.1052914113378399E-2</v>
      </c>
      <c r="S479">
        <v>122</v>
      </c>
    </row>
    <row r="480" spans="1:19" x14ac:dyDescent="0.25">
      <c r="A480" t="s">
        <v>137</v>
      </c>
      <c r="B480" t="str">
        <f ca="1">IF(LOOKUP(A480,'spp list'!$B$2:$B$1875,'spp list'!$B$2:$B$1875)=A480,LOOKUP(A480,'spp list'!$B$2:$B$1975,'spp list'!$A$2:$A$1875),"")</f>
        <v>Cyclostephanos dubius (Fricke) Round</v>
      </c>
      <c r="C480" t="s">
        <v>716</v>
      </c>
      <c r="D480" t="s">
        <v>4</v>
      </c>
      <c r="F480" s="5">
        <v>3.2702649479472698E-2</v>
      </c>
      <c r="G480" s="7">
        <v>3436391.16067051</v>
      </c>
      <c r="H480" s="9">
        <v>5.2847084967635599E-3</v>
      </c>
      <c r="I480">
        <v>252</v>
      </c>
      <c r="K480" t="s">
        <v>219</v>
      </c>
      <c r="L480" t="str">
        <f ca="1">IF(LOOKUP(K480,'spp list'!$B$2:$B$1875,'spp list'!$B$2:$B$1875)=K480,LOOKUP(K480,'spp list'!$B$2:$B$1975,'spp list'!$A$2:$A$1875),"")</f>
        <v>Navicula viridulacalcis</v>
      </c>
      <c r="M480" t="s">
        <v>3748</v>
      </c>
      <c r="N480" t="s">
        <v>9</v>
      </c>
      <c r="O480" s="5">
        <v>0.16501848092409199</v>
      </c>
      <c r="R480" s="1">
        <v>1.11159461339454E-2</v>
      </c>
      <c r="S480">
        <v>236</v>
      </c>
    </row>
    <row r="481" spans="1:19" x14ac:dyDescent="0.25">
      <c r="A481" t="s">
        <v>201</v>
      </c>
      <c r="B481" t="str">
        <f ca="1">IF(LOOKUP(A481,'spp list'!$B$2:$B$1875,'spp list'!$B$2:$B$1875)=A481,LOOKUP(A481,'spp list'!$B$2:$B$1975,'spp list'!$A$2:$A$1875),"")</f>
        <v>Stephanodiscus sp. #10 in house taxon</v>
      </c>
      <c r="C481" t="s">
        <v>718</v>
      </c>
      <c r="D481" t="s">
        <v>9</v>
      </c>
      <c r="E481" s="5">
        <v>0.174182923982906</v>
      </c>
      <c r="H481" s="9">
        <v>5.3753139776828301E-3</v>
      </c>
      <c r="I481">
        <v>254</v>
      </c>
      <c r="K481" t="s">
        <v>132</v>
      </c>
      <c r="L481" t="str">
        <f ca="1">IF(LOOKUP(K481,'spp list'!$B$2:$B$1875,'spp list'!$B$2:$B$1875)=K481,LOOKUP(K481,'spp list'!$B$2:$B$1975,'spp list'!$A$2:$A$1875),"")</f>
        <v>Karayevia clevei var clevei</v>
      </c>
      <c r="M481" t="s">
        <v>3748</v>
      </c>
      <c r="N481" t="s">
        <v>9</v>
      </c>
      <c r="O481" s="5">
        <v>0.164913801019833</v>
      </c>
      <c r="R481" s="1">
        <v>1.1167941502876699E-2</v>
      </c>
      <c r="S481">
        <v>236</v>
      </c>
    </row>
    <row r="482" spans="1:19" x14ac:dyDescent="0.25">
      <c r="A482" t="s">
        <v>568</v>
      </c>
      <c r="B482" t="str">
        <f ca="1">IF(LOOKUP(A482,'spp list'!$B$2:$B$1875,'spp list'!$B$2:$B$1875)=A482,LOOKUP(A482,'spp list'!$B$2:$B$1975,'spp list'!$A$2:$A$1875),"")</f>
        <v xml:space="preserve">Amphora sp. </v>
      </c>
      <c r="C482" t="s">
        <v>718</v>
      </c>
      <c r="D482" t="s">
        <v>9</v>
      </c>
      <c r="E482" s="5">
        <v>0.17351810857300701</v>
      </c>
      <c r="H482" s="9">
        <v>5.5568042382649202E-3</v>
      </c>
      <c r="I482">
        <v>254</v>
      </c>
      <c r="K482" t="s">
        <v>182</v>
      </c>
      <c r="L482" t="str">
        <f ca="1">IF(LOOKUP(K482,'spp list'!$B$2:$B$1875,'spp list'!$B$2:$B$1875)=K482,LOOKUP(K482,'spp list'!$B$2:$B$1975,'spp list'!$A$2:$A$1875),"")</f>
        <v>Gyrosigma attenuatum (Kutz.) Rabh.</v>
      </c>
      <c r="M482" t="s">
        <v>3754</v>
      </c>
      <c r="N482" t="s">
        <v>9</v>
      </c>
      <c r="O482" s="5">
        <v>0.220224374843522</v>
      </c>
      <c r="R482" s="1">
        <v>1.1169469165803201E-2</v>
      </c>
      <c r="S482">
        <v>132</v>
      </c>
    </row>
    <row r="483" spans="1:19" x14ac:dyDescent="0.25">
      <c r="A483" t="s">
        <v>31</v>
      </c>
      <c r="B483" t="str">
        <f ca="1">IF(LOOKUP(A483,'spp list'!$B$2:$B$1875,'spp list'!$B$2:$B$1875)=A483,LOOKUP(A483,'spp list'!$B$2:$B$1975,'spp list'!$A$2:$A$1875),"")</f>
        <v>Fragilaria crotonensis Kitton</v>
      </c>
      <c r="C483" t="s">
        <v>3747</v>
      </c>
      <c r="D483" t="s">
        <v>9</v>
      </c>
      <c r="E483" s="5">
        <v>-0.173430441934358</v>
      </c>
      <c r="H483" s="9">
        <v>5.5811423932123601E-3</v>
      </c>
      <c r="I483">
        <v>254</v>
      </c>
      <c r="K483" t="s">
        <v>220</v>
      </c>
      <c r="L483" t="str">
        <f ca="1">IF(LOOKUP(K483,'spp list'!$B$2:$B$1875,'spp list'!$B$2:$B$1875)=K483,LOOKUP(K483,'spp list'!$B$2:$B$1975,'spp list'!$A$2:$A$1875),"")</f>
        <v>Cavinula cocconeiformis (Gregory ex Grev.) D.G.Mann &amp; A.J.Stickle</v>
      </c>
      <c r="M483" t="s">
        <v>3753</v>
      </c>
      <c r="N483" t="s">
        <v>9</v>
      </c>
      <c r="O483" s="5">
        <v>0.16241609290599801</v>
      </c>
      <c r="R483" s="1">
        <v>1.12248547733944E-2</v>
      </c>
      <c r="S483">
        <v>243</v>
      </c>
    </row>
    <row r="484" spans="1:19" x14ac:dyDescent="0.25">
      <c r="A484" t="s">
        <v>91</v>
      </c>
      <c r="B484" t="str">
        <f ca="1">IF(LOOKUP(A484,'spp list'!$B$2:$B$1875,'spp list'!$B$2:$B$1875)=A484,LOOKUP(A484,'spp list'!$B$2:$B$1975,'spp list'!$A$2:$A$1875),"")</f>
        <v>Eucocconeis lapponica var. ninckei (Guermeur &amp; Manguin) Edlund</v>
      </c>
      <c r="C484" t="s">
        <v>716</v>
      </c>
      <c r="D484" t="s">
        <v>4</v>
      </c>
      <c r="F484" s="5">
        <v>3.2157109880175803E-2</v>
      </c>
      <c r="G484" s="7">
        <v>52.230061834416901</v>
      </c>
      <c r="H484" s="9">
        <v>5.68567055949523E-3</v>
      </c>
      <c r="I484">
        <v>252</v>
      </c>
      <c r="K484" t="s">
        <v>201</v>
      </c>
      <c r="L484" t="str">
        <f ca="1">IF(LOOKUP(K484,'spp list'!$B$2:$B$1875,'spp list'!$B$2:$B$1875)=K484,LOOKUP(K484,'spp list'!$B$2:$B$1975,'spp list'!$A$2:$A$1875),"")</f>
        <v>Stephanodiscus sp. #10 in house taxon</v>
      </c>
      <c r="M484" t="s">
        <v>3752</v>
      </c>
      <c r="N484" t="s">
        <v>9</v>
      </c>
      <c r="O484" s="5">
        <v>0.228224316807984</v>
      </c>
      <c r="R484" s="1">
        <v>1.1460661784376099E-2</v>
      </c>
      <c r="S484">
        <v>122</v>
      </c>
    </row>
    <row r="485" spans="1:19" x14ac:dyDescent="0.25">
      <c r="A485" t="s">
        <v>91</v>
      </c>
      <c r="B485" t="str">
        <f ca="1">IF(LOOKUP(A485,'spp list'!$B$2:$B$1875,'spp list'!$B$2:$B$1875)=A485,LOOKUP(A485,'spp list'!$B$2:$B$1975,'spp list'!$A$2:$A$1875),"")</f>
        <v>Eucocconeis lapponica var. ninckei (Guermeur &amp; Manguin) Edlund</v>
      </c>
      <c r="C485" t="s">
        <v>718</v>
      </c>
      <c r="D485" t="s">
        <v>9</v>
      </c>
      <c r="E485" s="5">
        <v>0.17277928983659199</v>
      </c>
      <c r="H485" s="9">
        <v>5.7649291289467797E-3</v>
      </c>
      <c r="I485">
        <v>254</v>
      </c>
      <c r="K485" t="s">
        <v>161</v>
      </c>
      <c r="L485" t="str">
        <f ca="1">IF(LOOKUP(K485,'spp list'!$B$2:$B$1875,'spp list'!$B$2:$B$1875)=K485,LOOKUP(K485,'spp list'!$B$2:$B$1975,'spp list'!$A$2:$A$1875),"")</f>
        <v>Nitzschia palea (Kutz.) W. Sm.</v>
      </c>
      <c r="M485" t="s">
        <v>3750</v>
      </c>
      <c r="N485" t="s">
        <v>9</v>
      </c>
      <c r="O485" s="5">
        <v>-0.227790396879747</v>
      </c>
      <c r="R485" s="1">
        <v>1.1622869486262099E-2</v>
      </c>
      <c r="S485">
        <v>122</v>
      </c>
    </row>
    <row r="486" spans="1:19" x14ac:dyDescent="0.25">
      <c r="A486" t="s">
        <v>68</v>
      </c>
      <c r="B486" t="str">
        <f ca="1">IF(LOOKUP(A486,'spp list'!$B$2:$B$1875,'spp list'!$B$2:$B$1875)=A486,LOOKUP(A486,'spp list'!$B$2:$B$1975,'spp list'!$A$2:$A$1875),"")</f>
        <v xml:space="preserve">Achnanthes sp. </v>
      </c>
      <c r="C486" t="s">
        <v>718</v>
      </c>
      <c r="D486" t="s">
        <v>4</v>
      </c>
      <c r="F486" s="5">
        <v>3.1725085959777202E-2</v>
      </c>
      <c r="G486" s="7">
        <v>19.4996491575954</v>
      </c>
      <c r="H486" s="9">
        <v>5.8301368384837196E-3</v>
      </c>
      <c r="I486">
        <v>254</v>
      </c>
      <c r="K486" t="s">
        <v>45</v>
      </c>
      <c r="L486" t="str">
        <f ca="1">IF(LOOKUP(K486,'spp list'!$B$2:$B$1875,'spp list'!$B$2:$B$1875)=K486,LOOKUP(K486,'spp list'!$B$2:$B$1975,'spp list'!$A$2:$A$1875),"")</f>
        <v>Stephanodiscus niagarae Ehr.</v>
      </c>
      <c r="M486" t="s">
        <v>3750</v>
      </c>
      <c r="N486" t="s">
        <v>9</v>
      </c>
      <c r="O486" s="5">
        <v>0.22761400802190901</v>
      </c>
      <c r="R486" s="1">
        <v>1.16893798743308E-2</v>
      </c>
      <c r="S486">
        <v>122</v>
      </c>
    </row>
    <row r="487" spans="1:19" x14ac:dyDescent="0.25">
      <c r="A487" t="s">
        <v>138</v>
      </c>
      <c r="B487" t="str">
        <f ca="1">IF(LOOKUP(A487,'spp list'!$B$2:$B$1875,'spp list'!$B$2:$B$1875)=A487,LOOKUP(A487,'spp list'!$B$2:$B$1975,'spp list'!$A$2:$A$1875),"")</f>
        <v>Cocconeis placentula var. euglypta (Ehr.) Cl.</v>
      </c>
      <c r="C487" t="s">
        <v>715</v>
      </c>
      <c r="D487" t="s">
        <v>4</v>
      </c>
      <c r="F487" s="5">
        <v>3.23204778588322E-2</v>
      </c>
      <c r="G487" s="7">
        <v>8398741.2605236694</v>
      </c>
      <c r="H487" s="9">
        <v>5.8483385285085301E-3</v>
      </c>
      <c r="I487">
        <v>249</v>
      </c>
      <c r="K487" t="s">
        <v>223</v>
      </c>
      <c r="L487" t="str">
        <f ca="1">IF(LOOKUP(K487,'spp list'!$B$2:$B$1875,'spp list'!$B$2:$B$1875)=K487,LOOKUP(K487,'spp list'!$B$2:$B$1975,'spp list'!$A$2:$A$1875),"")</f>
        <v xml:space="preserve">Gomphonema sp. </v>
      </c>
      <c r="M487" t="s">
        <v>3748</v>
      </c>
      <c r="N487" t="s">
        <v>9</v>
      </c>
      <c r="O487" s="5">
        <v>-0.16331599944983</v>
      </c>
      <c r="R487" s="1">
        <v>1.1988648306322999E-2</v>
      </c>
      <c r="S487">
        <v>236</v>
      </c>
    </row>
    <row r="488" spans="1:19" x14ac:dyDescent="0.25">
      <c r="A488" t="s">
        <v>221</v>
      </c>
      <c r="B488" t="str">
        <f ca="1">IF(LOOKUP(A488,'spp list'!$B$2:$B$1875,'spp list'!$B$2:$B$1875)=A488,LOOKUP(A488,'spp list'!$B$2:$B$1975,'spp list'!$A$2:$A$1875),"")</f>
        <v>Pseudostaurosira microstriata var. 1 UMD</v>
      </c>
      <c r="C488" t="s">
        <v>715</v>
      </c>
      <c r="D488" t="s">
        <v>4</v>
      </c>
      <c r="F488" s="5">
        <v>3.2223513338319097E-2</v>
      </c>
      <c r="G488" s="7">
        <v>7718627.6199165201</v>
      </c>
      <c r="H488" s="9">
        <v>5.9239088624544198E-3</v>
      </c>
      <c r="I488">
        <v>249</v>
      </c>
      <c r="K488" t="s">
        <v>55</v>
      </c>
      <c r="L488" t="str">
        <f ca="1">IF(LOOKUP(K488,'spp list'!$B$2:$B$1875,'spp list'!$B$2:$B$1875)=K488,LOOKUP(K488,'spp list'!$B$2:$B$1975,'spp list'!$A$2:$A$1875),"")</f>
        <v>Ulnaria delicatissima (W.Sm.) Aboal &amp; P.C.Silva</v>
      </c>
      <c r="M488" t="s">
        <v>3750</v>
      </c>
      <c r="N488" t="s">
        <v>9</v>
      </c>
      <c r="O488" s="5">
        <v>-0.226640104566946</v>
      </c>
      <c r="R488" s="1">
        <v>1.20626417812962E-2</v>
      </c>
      <c r="S488">
        <v>122</v>
      </c>
    </row>
    <row r="489" spans="1:19" x14ac:dyDescent="0.25">
      <c r="A489" t="s">
        <v>458</v>
      </c>
      <c r="B489" t="str">
        <f ca="1">IF(LOOKUP(A489,'spp list'!$B$2:$B$1875,'spp list'!$B$2:$B$1875)=A489,LOOKUP(A489,'spp list'!$B$2:$B$1975,'spp list'!$A$2:$A$1875),"")</f>
        <v>Navicula contenta</v>
      </c>
      <c r="C489" t="s">
        <v>3747</v>
      </c>
      <c r="D489" t="s">
        <v>9</v>
      </c>
      <c r="E489" s="5">
        <v>0.172227175908961</v>
      </c>
      <c r="H489" s="9">
        <v>5.92499247852074E-3</v>
      </c>
      <c r="I489">
        <v>254</v>
      </c>
      <c r="K489" t="s">
        <v>116</v>
      </c>
      <c r="L489" t="str">
        <f ca="1">IF(LOOKUP(K489,'spp list'!$B$2:$B$1875,'spp list'!$B$2:$B$1875)=K489,LOOKUP(K489,'spp list'!$B$2:$B$1975,'spp list'!$A$2:$A$1875),"")</f>
        <v>Pseudostaurosira brevistriata</v>
      </c>
      <c r="M489" t="s">
        <v>3748</v>
      </c>
      <c r="N489" t="s">
        <v>4</v>
      </c>
      <c r="P489" s="5">
        <v>2.8230282932135101E-2</v>
      </c>
      <c r="Q489" s="5">
        <v>-8.3875956641666694</v>
      </c>
      <c r="R489" s="1">
        <v>1.2113677915778699E-2</v>
      </c>
      <c r="S489">
        <v>236</v>
      </c>
    </row>
    <row r="490" spans="1:19" x14ac:dyDescent="0.25">
      <c r="A490" t="s">
        <v>68</v>
      </c>
      <c r="B490" t="str">
        <f ca="1">IF(LOOKUP(A490,'spp list'!$B$2:$B$1875,'spp list'!$B$2:$B$1875)=A490,LOOKUP(A490,'spp list'!$B$2:$B$1975,'spp list'!$A$2:$A$1875),"")</f>
        <v xml:space="preserve">Achnanthes sp. </v>
      </c>
      <c r="C490" t="s">
        <v>717</v>
      </c>
      <c r="D490" t="s">
        <v>4</v>
      </c>
      <c r="F490" s="5">
        <v>3.1686700838949998E-2</v>
      </c>
      <c r="G490" s="7">
        <v>10359187.5113014</v>
      </c>
      <c r="H490" s="9">
        <v>5.9570845348623598E-3</v>
      </c>
      <c r="I490">
        <v>253</v>
      </c>
      <c r="K490" t="s">
        <v>66</v>
      </c>
      <c r="L490" t="str">
        <f ca="1">IF(LOOKUP(K490,'spp list'!$B$2:$B$1875,'spp list'!$B$2:$B$1875)=K490,LOOKUP(K490,'spp list'!$B$2:$B$1975,'spp list'!$A$2:$A$1875),"")</f>
        <v>Surirella minuta</v>
      </c>
      <c r="M490" t="s">
        <v>3754</v>
      </c>
      <c r="N490" t="s">
        <v>9</v>
      </c>
      <c r="O490" s="5">
        <v>0.21685335562379601</v>
      </c>
      <c r="R490" s="1">
        <v>1.25053817363574E-2</v>
      </c>
      <c r="S490">
        <v>132</v>
      </c>
    </row>
    <row r="491" spans="1:19" x14ac:dyDescent="0.25">
      <c r="A491" t="s">
        <v>66</v>
      </c>
      <c r="B491" t="str">
        <f ca="1">IF(LOOKUP(A491,'spp list'!$B$2:$B$1875,'spp list'!$B$2:$B$1875)=A491,LOOKUP(A491,'spp list'!$B$2:$B$1975,'spp list'!$A$2:$A$1875),"")</f>
        <v>Surirella minuta</v>
      </c>
      <c r="C491" t="s">
        <v>718</v>
      </c>
      <c r="D491" t="s">
        <v>4</v>
      </c>
      <c r="F491" s="5">
        <v>3.1409641288341297E-2</v>
      </c>
      <c r="G491" s="7">
        <v>0</v>
      </c>
      <c r="H491" s="9">
        <v>6.0835478575704503E-3</v>
      </c>
      <c r="I491">
        <v>254</v>
      </c>
      <c r="K491" t="s">
        <v>149</v>
      </c>
      <c r="L491" t="str">
        <f ca="1">IF(LOOKUP(K491,'spp list'!$B$2:$B$1875,'spp list'!$B$2:$B$1875)=K491,LOOKUP(K491,'spp list'!$B$2:$B$1975,'spp list'!$A$2:$A$1875),"")</f>
        <v>Staurosirella pinnata var. intercedens (Grunow) Hamilton</v>
      </c>
      <c r="M491" t="s">
        <v>3748</v>
      </c>
      <c r="N491" t="s">
        <v>4</v>
      </c>
      <c r="P491" s="5">
        <v>2.79715671419958E-2</v>
      </c>
      <c r="Q491" s="5">
        <v>-8.12403416956667</v>
      </c>
      <c r="R491" s="1">
        <v>1.2509866133971599E-2</v>
      </c>
      <c r="S491">
        <v>236</v>
      </c>
    </row>
    <row r="492" spans="1:19" x14ac:dyDescent="0.25">
      <c r="A492" t="s">
        <v>162</v>
      </c>
      <c r="B492" t="str">
        <f ca="1">IF(LOOKUP(A492,'spp list'!$B$2:$B$1875,'spp list'!$B$2:$B$1875)=A492,LOOKUP(A492,'spp list'!$B$2:$B$1975,'spp list'!$A$2:$A$1875),"")</f>
        <v>Encyonema latens (Krasske) D.G.Mann</v>
      </c>
      <c r="C492" t="s">
        <v>715</v>
      </c>
      <c r="D492" t="s">
        <v>9</v>
      </c>
      <c r="E492" s="5">
        <v>-0.173101756575922</v>
      </c>
      <c r="H492" s="9">
        <v>6.1727922274273797E-3</v>
      </c>
      <c r="I492">
        <v>249</v>
      </c>
      <c r="K492" t="s">
        <v>179</v>
      </c>
      <c r="L492" t="str">
        <f ca="1">IF(LOOKUP(K492,'spp list'!$B$2:$B$1875,'spp list'!$B$2:$B$1875)=K492,LOOKUP(K492,'spp list'!$B$2:$B$1975,'spp list'!$A$2:$A$1875),"")</f>
        <v>Nitzschia draveillensis</v>
      </c>
      <c r="M492" t="s">
        <v>3753</v>
      </c>
      <c r="N492" t="s">
        <v>9</v>
      </c>
      <c r="O492" s="5">
        <v>-0.15946811114315601</v>
      </c>
      <c r="R492" s="1">
        <v>1.28105695875782E-2</v>
      </c>
      <c r="S492">
        <v>243</v>
      </c>
    </row>
    <row r="493" spans="1:19" x14ac:dyDescent="0.25">
      <c r="A493" t="s">
        <v>53</v>
      </c>
      <c r="B493" t="str">
        <f ca="1">IF(LOOKUP(A493,'spp list'!$B$2:$B$1875,'spp list'!$B$2:$B$1875)=A493,LOOKUP(A493,'spp list'!$B$2:$B$1975,'spp list'!$A$2:$A$1875),"")</f>
        <v>Navicula minima Grun.</v>
      </c>
      <c r="C493" t="s">
        <v>3747</v>
      </c>
      <c r="D493" t="s">
        <v>4</v>
      </c>
      <c r="F493" s="5">
        <v>3.1252716377060299E-2</v>
      </c>
      <c r="G493" s="7">
        <v>4.8724383561639097</v>
      </c>
      <c r="H493" s="9">
        <v>6.2136219348860201E-3</v>
      </c>
      <c r="I493">
        <v>254</v>
      </c>
      <c r="K493" t="s">
        <v>28</v>
      </c>
      <c r="L493" t="str">
        <f ca="1">IF(LOOKUP(K493,'spp list'!$B$2:$B$1875,'spp list'!$B$2:$B$1875)=K493,LOOKUP(K493,'spp list'!$B$2:$B$1975,'spp list'!$A$2:$A$1875),"")</f>
        <v>Tryblionella angustatula (Lange-Bert.) Cantonati &amp; Lange-Bert.</v>
      </c>
      <c r="M493" t="s">
        <v>3753</v>
      </c>
      <c r="N493" t="s">
        <v>4</v>
      </c>
      <c r="P493" s="5">
        <v>2.6925884878859399E-2</v>
      </c>
      <c r="Q493" s="5">
        <v>-0.96784583300000004</v>
      </c>
      <c r="R493" s="1">
        <v>1.2930260857200299E-2</v>
      </c>
      <c r="S493">
        <v>243</v>
      </c>
    </row>
    <row r="494" spans="1:19" x14ac:dyDescent="0.25">
      <c r="A494" t="s">
        <v>293</v>
      </c>
      <c r="B494" t="str">
        <f ca="1">IF(LOOKUP(A494,'spp list'!$B$2:$B$1875,'spp list'!$B$2:$B$1875)=A494,LOOKUP(A494,'spp list'!$B$2:$B$1975,'spp list'!$A$2:$A$1875),"")</f>
        <v>Cyclotella sp. 1 JCU</v>
      </c>
      <c r="C494" t="s">
        <v>716</v>
      </c>
      <c r="D494" t="s">
        <v>9</v>
      </c>
      <c r="E494" s="5">
        <v>0.17155961814249401</v>
      </c>
      <c r="H494" s="9">
        <v>6.3304466128565502E-3</v>
      </c>
      <c r="I494">
        <v>252</v>
      </c>
      <c r="K494" t="s">
        <v>156</v>
      </c>
      <c r="L494" t="str">
        <f ca="1">IF(LOOKUP(K494,'spp list'!$B$2:$B$1875,'spp list'!$B$2:$B$1875)=K494,LOOKUP(K494,'spp list'!$B$2:$B$1975,'spp list'!$A$2:$A$1875),"")</f>
        <v>Staurosirella pinnata (Ehrenb.) D.M.Williams &amp; Round</v>
      </c>
      <c r="M494" t="s">
        <v>3753</v>
      </c>
      <c r="N494" t="s">
        <v>4</v>
      </c>
      <c r="P494" s="5">
        <v>2.6830308631002098E-2</v>
      </c>
      <c r="Q494" s="5">
        <v>-3.2359952779999999</v>
      </c>
      <c r="R494" s="1">
        <v>1.30891384773472E-2</v>
      </c>
      <c r="S494">
        <v>243</v>
      </c>
    </row>
    <row r="495" spans="1:19" x14ac:dyDescent="0.25">
      <c r="A495" t="s">
        <v>117</v>
      </c>
      <c r="B495" t="str">
        <f ca="1">IF(LOOKUP(A495,'spp list'!$B$2:$B$1875,'spp list'!$B$2:$B$1875)=A495,LOOKUP(A495,'spp list'!$B$2:$B$1975,'spp list'!$A$2:$A$1875),"")</f>
        <v xml:space="preserve">Anomoeoneis sp. </v>
      </c>
      <c r="C495" t="s">
        <v>717</v>
      </c>
      <c r="D495" t="s">
        <v>9</v>
      </c>
      <c r="E495" s="5">
        <v>0.17107607045795201</v>
      </c>
      <c r="H495" s="9">
        <v>6.3759244266823603E-3</v>
      </c>
      <c r="I495">
        <v>253</v>
      </c>
      <c r="K495" t="s">
        <v>199</v>
      </c>
      <c r="L495" t="str">
        <f ca="1">IF(LOOKUP(K495,'spp list'!$B$2:$B$1875,'spp list'!$B$2:$B$1875)=K495,LOOKUP(K495,'spp list'!$B$2:$B$1975,'spp list'!$A$2:$A$1875),"")</f>
        <v>Navicula reinhardtii Grun.</v>
      </c>
      <c r="M495" t="s">
        <v>3748</v>
      </c>
      <c r="N495" t="s">
        <v>9</v>
      </c>
      <c r="O495" s="5">
        <v>-0.161275307612048</v>
      </c>
      <c r="R495" s="1">
        <v>1.3113801253595601E-2</v>
      </c>
      <c r="S495">
        <v>236</v>
      </c>
    </row>
    <row r="496" spans="1:19" x14ac:dyDescent="0.25">
      <c r="A496" t="s">
        <v>55</v>
      </c>
      <c r="B496" t="str">
        <f ca="1">IF(LOOKUP(A496,'spp list'!$B$2:$B$1875,'spp list'!$B$2:$B$1875)=A496,LOOKUP(A496,'spp list'!$B$2:$B$1975,'spp list'!$A$2:$A$1875),"")</f>
        <v>Ulnaria delicatissima (W.Sm.) Aboal &amp; P.C.Silva</v>
      </c>
      <c r="C496" t="s">
        <v>718</v>
      </c>
      <c r="D496" t="s">
        <v>9</v>
      </c>
      <c r="E496" s="5">
        <v>0.17036824059373701</v>
      </c>
      <c r="H496" s="9">
        <v>6.4935934131048903E-3</v>
      </c>
      <c r="I496">
        <v>254</v>
      </c>
      <c r="K496" t="s">
        <v>228</v>
      </c>
      <c r="L496" t="str">
        <f ca="1">IF(LOOKUP(K496,'spp list'!$B$2:$B$1875,'spp list'!$B$2:$B$1875)=K496,LOOKUP(K496,'spp list'!$B$2:$B$1975,'spp list'!$A$2:$A$1875),"")</f>
        <v xml:space="preserve">Tabellaria sp. </v>
      </c>
      <c r="M496" t="s">
        <v>3748</v>
      </c>
      <c r="N496" t="s">
        <v>9</v>
      </c>
      <c r="O496" s="5">
        <v>-0.16115845621583899</v>
      </c>
      <c r="R496" s="1">
        <v>1.31809485859005E-2</v>
      </c>
      <c r="S496">
        <v>236</v>
      </c>
    </row>
    <row r="497" spans="1:19" x14ac:dyDescent="0.25">
      <c r="A497" t="s">
        <v>689</v>
      </c>
      <c r="B497" t="str">
        <f ca="1">IF(LOOKUP(A497,'spp list'!$B$2:$B$1875,'spp list'!$B$2:$B$1875)=A497,LOOKUP(A497,'spp list'!$B$2:$B$1975,'spp list'!$A$2:$A$1875),"")</f>
        <v>Achnanthes didyma</v>
      </c>
      <c r="C497" t="s">
        <v>3747</v>
      </c>
      <c r="D497" t="s">
        <v>9</v>
      </c>
      <c r="E497" s="5">
        <v>0.170362210648799</v>
      </c>
      <c r="H497" s="9">
        <v>6.4955145902946499E-3</v>
      </c>
      <c r="I497">
        <v>254</v>
      </c>
      <c r="K497" t="s">
        <v>93</v>
      </c>
      <c r="L497" t="str">
        <f ca="1">IF(LOOKUP(K497,'spp list'!$B$2:$B$1875,'spp list'!$B$2:$B$1875)=K497,LOOKUP(K497,'spp list'!$B$2:$B$1975,'spp list'!$A$2:$A$1875),"")</f>
        <v>Fragilaria radians (Kütz.) D.M.Williams &amp; Round</v>
      </c>
      <c r="M497" t="s">
        <v>3752</v>
      </c>
      <c r="N497" t="s">
        <v>9</v>
      </c>
      <c r="O497" s="5">
        <v>-0.22373321075056499</v>
      </c>
      <c r="R497" s="1">
        <v>1.3239476450952499E-2</v>
      </c>
      <c r="S497">
        <v>122</v>
      </c>
    </row>
    <row r="498" spans="1:19" x14ac:dyDescent="0.25">
      <c r="A498" t="s">
        <v>690</v>
      </c>
      <c r="B498" t="str">
        <f ca="1">IF(LOOKUP(A498,'spp list'!$B$2:$B$1875,'spp list'!$B$2:$B$1875)=A498,LOOKUP(A498,'spp list'!$B$2:$B$1975,'spp list'!$A$2:$A$1875),"")</f>
        <v>Lindavia antiqua (W.Sm.) Nakov, Guillory, M.L.Julius, E.C.Ther. &amp; A.J.Alverson</v>
      </c>
      <c r="C498" t="s">
        <v>3747</v>
      </c>
      <c r="D498" t="s">
        <v>9</v>
      </c>
      <c r="E498" s="5">
        <v>0.170362210648799</v>
      </c>
      <c r="H498" s="9">
        <v>6.4955145902946499E-3</v>
      </c>
      <c r="I498">
        <v>254</v>
      </c>
      <c r="K498" t="s">
        <v>32</v>
      </c>
      <c r="L498" t="str">
        <f ca="1">IF(LOOKUP(K498,'spp list'!$B$2:$B$1875,'spp list'!$B$2:$B$1875)=K498,LOOKUP(K498,'spp list'!$B$2:$B$1975,'spp list'!$A$2:$A$1875),"")</f>
        <v>Karayevia suchlandtii (Hust.) Bukht.</v>
      </c>
      <c r="M498" t="s">
        <v>3752</v>
      </c>
      <c r="N498" t="s">
        <v>9</v>
      </c>
      <c r="O498" s="5">
        <v>-0.22364957631214499</v>
      </c>
      <c r="R498" s="1">
        <v>1.32747690160873E-2</v>
      </c>
      <c r="S498">
        <v>122</v>
      </c>
    </row>
    <row r="499" spans="1:19" x14ac:dyDescent="0.25">
      <c r="A499" t="s">
        <v>691</v>
      </c>
      <c r="B499" t="str">
        <f ca="1">IF(LOOKUP(A499,'spp list'!$B$2:$B$1875,'spp list'!$B$2:$B$1875)=A499,LOOKUP(A499,'spp list'!$B$2:$B$1975,'spp list'!$A$2:$A$1875),"")</f>
        <v>Eunotia cf. praerupta</v>
      </c>
      <c r="C499" t="s">
        <v>3747</v>
      </c>
      <c r="D499" t="s">
        <v>9</v>
      </c>
      <c r="E499" s="5">
        <v>0.170362210648799</v>
      </c>
      <c r="H499" s="9">
        <v>6.4955145902946499E-3</v>
      </c>
      <c r="I499">
        <v>254</v>
      </c>
      <c r="K499" t="s">
        <v>229</v>
      </c>
      <c r="L499" t="str">
        <f ca="1">IF(LOOKUP(K499,'spp list'!$B$2:$B$1875,'spp list'!$B$2:$B$1875)=K499,LOOKUP(K499,'spp list'!$B$2:$B$1975,'spp list'!$A$2:$A$1875),"")</f>
        <v>Rhopalodia gibba</v>
      </c>
      <c r="M499" t="s">
        <v>3748</v>
      </c>
      <c r="N499" t="s">
        <v>9</v>
      </c>
      <c r="O499" s="5">
        <v>-0.160888342986899</v>
      </c>
      <c r="R499" s="1">
        <v>1.33373233613689E-2</v>
      </c>
      <c r="S499">
        <v>236</v>
      </c>
    </row>
    <row r="500" spans="1:19" x14ac:dyDescent="0.25">
      <c r="A500" t="s">
        <v>692</v>
      </c>
      <c r="B500" t="str">
        <f ca="1">IF(LOOKUP(A500,'spp list'!$B$2:$B$1875,'spp list'!$B$2:$B$1875)=A500,LOOKUP(A500,'spp list'!$B$2:$B$1975,'spp list'!$A$2:$A$1875),"")</f>
        <v>Navicula cf. submolesta</v>
      </c>
      <c r="C500" t="s">
        <v>3747</v>
      </c>
      <c r="D500" t="s">
        <v>9</v>
      </c>
      <c r="E500" s="5">
        <v>0.170362210648799</v>
      </c>
      <c r="H500" s="9">
        <v>6.4955145902946499E-3</v>
      </c>
      <c r="I500">
        <v>254</v>
      </c>
      <c r="K500" t="s">
        <v>123</v>
      </c>
      <c r="L500" t="str">
        <f ca="1">IF(LOOKUP(K500,'spp list'!$B$2:$B$1875,'spp list'!$B$2:$B$1875)=K500,LOOKUP(K500,'spp list'!$B$2:$B$1975,'spp list'!$A$2:$A$1875),"")</f>
        <v>Stephanodiscus sp. 10 JCU</v>
      </c>
      <c r="M500" t="s">
        <v>3748</v>
      </c>
      <c r="N500" t="s">
        <v>9</v>
      </c>
      <c r="O500" s="5">
        <v>0.160819357812654</v>
      </c>
      <c r="R500" s="1">
        <v>1.33775207229414E-2</v>
      </c>
      <c r="S500">
        <v>236</v>
      </c>
    </row>
    <row r="501" spans="1:19" x14ac:dyDescent="0.25">
      <c r="A501" t="s">
        <v>693</v>
      </c>
      <c r="B501" t="str">
        <f ca="1">IF(LOOKUP(A501,'spp list'!$B$2:$B$1875,'spp list'!$B$2:$B$1875)=A501,LOOKUP(A501,'spp list'!$B$2:$B$1975,'spp list'!$A$2:$A$1875),"")</f>
        <v>Navicula detenta Hust.</v>
      </c>
      <c r="C501" t="s">
        <v>3747</v>
      </c>
      <c r="D501" t="s">
        <v>9</v>
      </c>
      <c r="E501" s="5">
        <v>0.170362210648799</v>
      </c>
      <c r="H501" s="9">
        <v>6.4955145902946499E-3</v>
      </c>
      <c r="I501">
        <v>254</v>
      </c>
      <c r="K501" t="s">
        <v>207</v>
      </c>
      <c r="L501" t="str">
        <f ca="1">IF(LOOKUP(K501,'spp list'!$B$2:$B$1875,'spp list'!$B$2:$B$1875)=K501,LOOKUP(K501,'spp list'!$B$2:$B$1975,'spp list'!$A$2:$A$1875),"")</f>
        <v>Staurosira sp. 2 JCU</v>
      </c>
      <c r="M501" t="s">
        <v>3752</v>
      </c>
      <c r="N501" t="s">
        <v>9</v>
      </c>
      <c r="O501" s="5">
        <v>0.22338842079803201</v>
      </c>
      <c r="R501" s="1">
        <v>1.33855021097232E-2</v>
      </c>
      <c r="S501">
        <v>122</v>
      </c>
    </row>
    <row r="502" spans="1:19" x14ac:dyDescent="0.25">
      <c r="A502" t="s">
        <v>694</v>
      </c>
      <c r="B502" t="str">
        <f ca="1">IF(LOOKUP(A502,'spp list'!$B$2:$B$1875,'spp list'!$B$2:$B$1875)=A502,LOOKUP(A502,'spp list'!$B$2:$B$1975,'spp list'!$A$2:$A$1875),"")</f>
        <v>Nitzschia sinuata var. tabellaria (Grun.) Grun.</v>
      </c>
      <c r="C502" t="s">
        <v>3747</v>
      </c>
      <c r="D502" t="s">
        <v>9</v>
      </c>
      <c r="E502" s="5">
        <v>0.170362210648799</v>
      </c>
      <c r="H502" s="9">
        <v>6.4955145902946499E-3</v>
      </c>
      <c r="I502">
        <v>254</v>
      </c>
      <c r="K502" t="s">
        <v>213</v>
      </c>
      <c r="L502" t="str">
        <f ca="1">IF(LOOKUP(K502,'spp list'!$B$2:$B$1875,'spp list'!$B$2:$B$1875)=K502,LOOKUP(K502,'spp list'!$B$2:$B$1975,'spp list'!$A$2:$A$1875),"")</f>
        <v>Cymbella cymbiformis Ag.</v>
      </c>
      <c r="M502" t="s">
        <v>3748</v>
      </c>
      <c r="N502" t="s">
        <v>9</v>
      </c>
      <c r="O502" s="5">
        <v>-0.16073824531415701</v>
      </c>
      <c r="R502" s="1">
        <v>1.34249206770885E-2</v>
      </c>
      <c r="S502">
        <v>236</v>
      </c>
    </row>
    <row r="503" spans="1:19" x14ac:dyDescent="0.25">
      <c r="A503" t="s">
        <v>620</v>
      </c>
      <c r="B503" t="str">
        <f ca="1">IF(LOOKUP(A503,'spp list'!$B$2:$B$1875,'spp list'!$B$2:$B$1875)=A503,LOOKUP(A503,'spp list'!$B$2:$B$1975,'spp list'!$A$2:$A$1875),"")</f>
        <v>Adlafia minuscula (Grunow) Lange-Bert.</v>
      </c>
      <c r="C503" t="s">
        <v>3747</v>
      </c>
      <c r="D503" t="s">
        <v>9</v>
      </c>
      <c r="E503" s="5">
        <v>0.16995010928708401</v>
      </c>
      <c r="H503" s="9">
        <v>6.6280229602984197E-3</v>
      </c>
      <c r="I503">
        <v>254</v>
      </c>
      <c r="K503" t="s">
        <v>230</v>
      </c>
      <c r="L503" t="str">
        <f ca="1">IF(LOOKUP(K503,'spp list'!$B$2:$B$1875,'spp list'!$B$2:$B$1875)=K503,LOOKUP(K503,'spp list'!$B$2:$B$1975,'spp list'!$A$2:$A$1875),"")</f>
        <v>Surirella visurgis</v>
      </c>
      <c r="M503" t="s">
        <v>3753</v>
      </c>
      <c r="N503" t="s">
        <v>9</v>
      </c>
      <c r="O503" s="5">
        <v>-0.15801358845188099</v>
      </c>
      <c r="R503" s="1">
        <v>1.3663164760401299E-2</v>
      </c>
      <c r="S503">
        <v>243</v>
      </c>
    </row>
    <row r="504" spans="1:19" x14ac:dyDescent="0.25">
      <c r="A504" t="s">
        <v>492</v>
      </c>
      <c r="B504" t="str">
        <f ca="1">IF(LOOKUP(A504,'spp list'!$B$2:$B$1875,'spp list'!$B$2:$B$1875)=A504,LOOKUP(A504,'spp list'!$B$2:$B$1975,'spp list'!$A$2:$A$1875),"")</f>
        <v>Stephanodiscus hantzschii_medius JCU</v>
      </c>
      <c r="C504" t="s">
        <v>716</v>
      </c>
      <c r="D504" t="s">
        <v>9</v>
      </c>
      <c r="E504" s="5">
        <v>0.17049406478769399</v>
      </c>
      <c r="H504" s="9">
        <v>6.6688168218833896E-3</v>
      </c>
      <c r="I504">
        <v>252</v>
      </c>
      <c r="K504" t="s">
        <v>179</v>
      </c>
      <c r="L504" t="str">
        <f ca="1">IF(LOOKUP(K504,'spp list'!$B$2:$B$1875,'spp list'!$B$2:$B$1875)=K504,LOOKUP(K504,'spp list'!$B$2:$B$1975,'spp list'!$A$2:$A$1875),"")</f>
        <v>Nitzschia draveillensis</v>
      </c>
      <c r="M504" t="s">
        <v>3748</v>
      </c>
      <c r="N504" t="s">
        <v>9</v>
      </c>
      <c r="O504" s="5">
        <v>0.16029406526857601</v>
      </c>
      <c r="R504" s="1">
        <v>1.3687111352696501E-2</v>
      </c>
      <c r="S504">
        <v>236</v>
      </c>
    </row>
    <row r="505" spans="1:19" x14ac:dyDescent="0.25">
      <c r="A505" t="s">
        <v>212</v>
      </c>
      <c r="B505" t="str">
        <f ca="1">IF(LOOKUP(A505,'spp list'!$B$2:$B$1875,'spp list'!$B$2:$B$1875)=A505,LOOKUP(A505,'spp list'!$B$2:$B$1975,'spp list'!$A$2:$A$1875),"")</f>
        <v xml:space="preserve">Cymbella sp. </v>
      </c>
      <c r="C505" t="s">
        <v>717</v>
      </c>
      <c r="D505" t="s">
        <v>9</v>
      </c>
      <c r="E505" s="5">
        <v>0.16995413659653899</v>
      </c>
      <c r="H505" s="9">
        <v>6.7356276240251303E-3</v>
      </c>
      <c r="I505">
        <v>253</v>
      </c>
      <c r="K505" t="s">
        <v>60</v>
      </c>
      <c r="L505" t="str">
        <f ca="1">IF(LOOKUP(K505,'spp list'!$B$2:$B$1875,'spp list'!$B$2:$B$1875)=K505,LOOKUP(K505,'spp list'!$B$2:$B$1975,'spp list'!$A$2:$A$1875),"")</f>
        <v>Fragilaria austriaca (Grunow) Lange-Bert.</v>
      </c>
      <c r="M505" t="s">
        <v>3750</v>
      </c>
      <c r="N505" t="s">
        <v>9</v>
      </c>
      <c r="O505" s="5">
        <v>-0.22255818872779201</v>
      </c>
      <c r="R505" s="1">
        <v>1.3742902780145399E-2</v>
      </c>
      <c r="S505">
        <v>122</v>
      </c>
    </row>
    <row r="506" spans="1:19" x14ac:dyDescent="0.25">
      <c r="A506" t="s">
        <v>431</v>
      </c>
      <c r="B506" t="str">
        <f ca="1">IF(LOOKUP(A506,'spp list'!$B$2:$B$1875,'spp list'!$B$2:$B$1875)=A506,LOOKUP(A506,'spp list'!$B$2:$B$1975,'spp list'!$A$2:$A$1875),"")</f>
        <v>Halamphora coffeaeformis (C.Agardh) Levkov</v>
      </c>
      <c r="C506" t="s">
        <v>716</v>
      </c>
      <c r="D506" t="s">
        <v>9</v>
      </c>
      <c r="E506" s="5">
        <v>0.170262383640776</v>
      </c>
      <c r="H506" s="9">
        <v>6.7444929009484603E-3</v>
      </c>
      <c r="I506">
        <v>252</v>
      </c>
      <c r="K506" t="s">
        <v>147</v>
      </c>
      <c r="L506" t="str">
        <f ca="1">IF(LOOKUP(K506,'spp list'!$B$2:$B$1875,'spp list'!$B$2:$B$1875)=K506,LOOKUP(K506,'spp list'!$B$2:$B$1975,'spp list'!$A$2:$A$1875),"")</f>
        <v>Aulacoseira islandica gamma</v>
      </c>
      <c r="M506" t="s">
        <v>3753</v>
      </c>
      <c r="N506" t="s">
        <v>9</v>
      </c>
      <c r="O506" s="5">
        <v>-0.15767780231394701</v>
      </c>
      <c r="R506" s="1">
        <v>1.3866927688113701E-2</v>
      </c>
      <c r="S506">
        <v>243</v>
      </c>
    </row>
    <row r="507" spans="1:19" x14ac:dyDescent="0.25">
      <c r="A507" t="s">
        <v>109</v>
      </c>
      <c r="B507" t="str">
        <f ca="1">IF(LOOKUP(A507,'spp list'!$B$2:$B$1875,'spp list'!$B$2:$B$1875)=A507,LOOKUP(A507,'spp list'!$B$2:$B$1975,'spp list'!$A$2:$A$1875),"")</f>
        <v>Diploneis pseudovalis Hust.</v>
      </c>
      <c r="C507" t="s">
        <v>717</v>
      </c>
      <c r="D507" t="s">
        <v>9</v>
      </c>
      <c r="E507" s="5">
        <v>-0.169881221758962</v>
      </c>
      <c r="H507" s="9">
        <v>6.7596204119130098E-3</v>
      </c>
      <c r="I507">
        <v>253</v>
      </c>
      <c r="K507" t="s">
        <v>55</v>
      </c>
      <c r="L507" t="str">
        <f ca="1">IF(LOOKUP(K507,'spp list'!$B$2:$B$1875,'spp list'!$B$2:$B$1875)=K507,LOOKUP(K507,'spp list'!$B$2:$B$1975,'spp list'!$A$2:$A$1875),"")</f>
        <v>Ulnaria delicatissima (W.Sm.) Aboal &amp; P.C.Silva</v>
      </c>
      <c r="M507" t="s">
        <v>3751</v>
      </c>
      <c r="N507" t="s">
        <v>9</v>
      </c>
      <c r="O507" s="5">
        <v>-0.222234888331138</v>
      </c>
      <c r="R507" s="1">
        <v>1.38843130120134E-2</v>
      </c>
      <c r="S507">
        <v>122</v>
      </c>
    </row>
    <row r="508" spans="1:19" x14ac:dyDescent="0.25">
      <c r="A508" t="s">
        <v>7</v>
      </c>
      <c r="B508" t="str">
        <f ca="1">IF(LOOKUP(A508,'spp list'!$B$2:$B$1875,'spp list'!$B$2:$B$1875)=A508,LOOKUP(A508,'spp list'!$B$2:$B$1975,'spp list'!$A$2:$A$1875),"")</f>
        <v>Synedra ostenfeldii (Krieg.) A. Cl.</v>
      </c>
      <c r="C508" t="s">
        <v>718</v>
      </c>
      <c r="D508" t="s">
        <v>4</v>
      </c>
      <c r="F508" s="5">
        <v>3.0372516204514598E-2</v>
      </c>
      <c r="G508" s="7">
        <v>20.1962468348658</v>
      </c>
      <c r="H508" s="9">
        <v>6.9956021385263103E-3</v>
      </c>
      <c r="I508">
        <v>254</v>
      </c>
      <c r="K508" t="s">
        <v>231</v>
      </c>
      <c r="L508" t="str">
        <f ca="1">IF(LOOKUP(K508,'spp list'!$B$2:$B$1875,'spp list'!$B$2:$B$1875)=K508,LOOKUP(K508,'spp list'!$B$2:$B$1975,'spp list'!$A$2:$A$1875),"")</f>
        <v>Gomphonema olivaceum (Lyngb.) Kutz.</v>
      </c>
      <c r="M508" t="s">
        <v>3748</v>
      </c>
      <c r="N508" t="s">
        <v>9</v>
      </c>
      <c r="O508" s="5">
        <v>-0.15973483823627499</v>
      </c>
      <c r="R508" s="1">
        <v>1.40235948572818E-2</v>
      </c>
      <c r="S508">
        <v>236</v>
      </c>
    </row>
    <row r="509" spans="1:19" x14ac:dyDescent="0.25">
      <c r="A509" t="s">
        <v>136</v>
      </c>
      <c r="B509" t="str">
        <f ca="1">IF(LOOKUP(A509,'spp list'!$B$2:$B$1875,'spp list'!$B$2:$B$1875)=A509,LOOKUP(A509,'spp list'!$B$2:$B$1975,'spp list'!$A$2:$A$1875),"")</f>
        <v>Aulacoseira subarctica (O. Mull.) Haworth</v>
      </c>
      <c r="C509" t="s">
        <v>716</v>
      </c>
      <c r="D509" t="s">
        <v>9</v>
      </c>
      <c r="E509" s="5">
        <v>0.169454716900342</v>
      </c>
      <c r="H509" s="9">
        <v>7.0143433365998297E-3</v>
      </c>
      <c r="I509">
        <v>252</v>
      </c>
      <c r="K509" t="s">
        <v>221</v>
      </c>
      <c r="L509" t="str">
        <f ca="1">IF(LOOKUP(K509,'spp list'!$B$2:$B$1875,'spp list'!$B$2:$B$1875)=K509,LOOKUP(K509,'spp list'!$B$2:$B$1975,'spp list'!$A$2:$A$1875),"")</f>
        <v>Pseudostaurosira microstriata var. 1 UMD</v>
      </c>
      <c r="M509" t="s">
        <v>3753</v>
      </c>
      <c r="N509" t="s">
        <v>4</v>
      </c>
      <c r="P509" s="5">
        <v>2.6207244110990398E-2</v>
      </c>
      <c r="Q509" s="5">
        <v>2.7394958329999999</v>
      </c>
      <c r="R509" s="1">
        <v>1.41729751463717E-2</v>
      </c>
      <c r="S509">
        <v>243</v>
      </c>
    </row>
    <row r="510" spans="1:19" x14ac:dyDescent="0.25">
      <c r="A510" t="s">
        <v>217</v>
      </c>
      <c r="B510" t="str">
        <f ca="1">IF(LOOKUP(A510,'spp list'!$B$2:$B$1875,'spp list'!$B$2:$B$1875)=A510,LOOKUP(A510,'spp list'!$B$2:$B$1975,'spp list'!$A$2:$A$1875),"")</f>
        <v>Cavinula scutelloides (W.Sm.) Lange-Bert.</v>
      </c>
      <c r="C510" t="s">
        <v>716</v>
      </c>
      <c r="D510" t="s">
        <v>9</v>
      </c>
      <c r="E510" s="5">
        <v>0.16933492703997899</v>
      </c>
      <c r="H510" s="9">
        <v>7.0551767352569498E-3</v>
      </c>
      <c r="I510">
        <v>252</v>
      </c>
      <c r="K510" t="s">
        <v>222</v>
      </c>
      <c r="L510" t="str">
        <f ca="1">IF(LOOKUP(K510,'spp list'!$B$2:$B$1875,'spp list'!$B$2:$B$1875)=K510,LOOKUP(K510,'spp list'!$B$2:$B$1975,'spp list'!$A$2:$A$1875),"")</f>
        <v>Achnanthes laevis</v>
      </c>
      <c r="M510" t="s">
        <v>3753</v>
      </c>
      <c r="N510" t="s">
        <v>9</v>
      </c>
      <c r="O510" s="5">
        <v>-0.156969891436674</v>
      </c>
      <c r="R510" s="1">
        <v>1.4305259217536901E-2</v>
      </c>
      <c r="S510">
        <v>243</v>
      </c>
    </row>
    <row r="511" spans="1:19" x14ac:dyDescent="0.25">
      <c r="A511" t="s">
        <v>217</v>
      </c>
      <c r="B511" t="str">
        <f ca="1">IF(LOOKUP(A511,'spp list'!$B$2:$B$1875,'spp list'!$B$2:$B$1875)=A511,LOOKUP(A511,'spp list'!$B$2:$B$1975,'spp list'!$A$2:$A$1875),"")</f>
        <v>Cavinula scutelloides (W.Sm.) Lange-Bert.</v>
      </c>
      <c r="C511" t="s">
        <v>715</v>
      </c>
      <c r="D511" t="s">
        <v>9</v>
      </c>
      <c r="E511" s="5">
        <v>0.170332435232285</v>
      </c>
      <c r="H511" s="9">
        <v>7.0602041157112197E-3</v>
      </c>
      <c r="I511">
        <v>249</v>
      </c>
      <c r="K511" t="s">
        <v>94</v>
      </c>
      <c r="L511" t="str">
        <f ca="1">IF(LOOKUP(K511,'spp list'!$B$2:$B$1875,'spp list'!$B$2:$B$1875)=K511,LOOKUP(K511,'spp list'!$B$2:$B$1975,'spp list'!$A$2:$A$1875),"")</f>
        <v>Cymbella neocistula Krammer</v>
      </c>
      <c r="M511" t="s">
        <v>3749</v>
      </c>
      <c r="N511" t="s">
        <v>9</v>
      </c>
      <c r="O511" s="5">
        <v>-0.22128543230893799</v>
      </c>
      <c r="R511" s="1">
        <v>1.43069588533692E-2</v>
      </c>
      <c r="S511">
        <v>122</v>
      </c>
    </row>
    <row r="512" spans="1:19" x14ac:dyDescent="0.25">
      <c r="A512" t="s">
        <v>258</v>
      </c>
      <c r="B512" t="str">
        <f ca="1">IF(LOOKUP(A512,'spp list'!$B$2:$B$1875,'spp list'!$B$2:$B$1875)=A512,LOOKUP(A512,'spp list'!$B$2:$B$1975,'spp list'!$A$2:$A$1875),"")</f>
        <v>Staurosirella pinnata var. 2 JCU</v>
      </c>
      <c r="C512" t="s">
        <v>716</v>
      </c>
      <c r="D512" t="s">
        <v>9</v>
      </c>
      <c r="E512" s="5">
        <v>0.16919917148576999</v>
      </c>
      <c r="H512" s="9">
        <v>7.1017087948223E-3</v>
      </c>
      <c r="I512">
        <v>252</v>
      </c>
      <c r="K512" t="s">
        <v>13</v>
      </c>
      <c r="L512" t="str">
        <f ca="1">IF(LOOKUP(K512,'spp list'!$B$2:$B$1875,'spp list'!$B$2:$B$1875)=K512,LOOKUP(K512,'spp list'!$B$2:$B$1975,'spp list'!$A$2:$A$1875),"")</f>
        <v>Synedra filiformis var. exilis A. Cl.</v>
      </c>
      <c r="M512" t="s">
        <v>3753</v>
      </c>
      <c r="N512" t="s">
        <v>4</v>
      </c>
      <c r="P512" s="5">
        <v>2.61197321718581E-2</v>
      </c>
      <c r="Q512" s="5">
        <v>0.3444875</v>
      </c>
      <c r="R512" s="1">
        <v>1.43321111414064E-2</v>
      </c>
      <c r="S512">
        <v>243</v>
      </c>
    </row>
    <row r="513" spans="1:19" x14ac:dyDescent="0.25">
      <c r="A513" t="s">
        <v>124</v>
      </c>
      <c r="B513" t="str">
        <f ca="1">IF(LOOKUP(A513,'spp list'!$B$2:$B$1875,'spp list'!$B$2:$B$1875)=A513,LOOKUP(A513,'spp list'!$B$2:$B$1975,'spp list'!$A$2:$A$1875),"")</f>
        <v>Cyclotella comta var. affinis</v>
      </c>
      <c r="C513" t="s">
        <v>716</v>
      </c>
      <c r="D513" t="s">
        <v>4</v>
      </c>
      <c r="F513" s="5">
        <v>3.0333259318429499E-2</v>
      </c>
      <c r="G513" s="7">
        <v>52.230061834416901</v>
      </c>
      <c r="H513" s="9">
        <v>7.2561225207401596E-3</v>
      </c>
      <c r="I513">
        <v>252</v>
      </c>
      <c r="K513" t="s">
        <v>232</v>
      </c>
      <c r="L513" t="str">
        <f ca="1">IF(LOOKUP(K513,'spp list'!$B$2:$B$1875,'spp list'!$B$2:$B$1875)=K513,LOOKUP(K513,'spp list'!$B$2:$B$1975,'spp list'!$A$2:$A$1875),"")</f>
        <v>Navicula sp. 7 JCU</v>
      </c>
      <c r="M513" t="s">
        <v>3753</v>
      </c>
      <c r="N513" t="s">
        <v>9</v>
      </c>
      <c r="O513" s="5">
        <v>-0.156739572844632</v>
      </c>
      <c r="R513" s="1">
        <v>1.4450465610530001E-2</v>
      </c>
      <c r="S513">
        <v>243</v>
      </c>
    </row>
    <row r="514" spans="1:19" x14ac:dyDescent="0.25">
      <c r="A514" t="s">
        <v>254</v>
      </c>
      <c r="B514" t="str">
        <f ca="1">IF(LOOKUP(A514,'spp list'!$B$2:$B$1875,'spp list'!$B$2:$B$1875)=A514,LOOKUP(A514,'spp list'!$B$2:$B$1975,'spp list'!$A$2:$A$1875),"")</f>
        <v>Nitzschia amphibia Grun.</v>
      </c>
      <c r="C514" t="s">
        <v>717</v>
      </c>
      <c r="D514" t="s">
        <v>4</v>
      </c>
      <c r="F514" s="5">
        <v>3.01359868199743E-2</v>
      </c>
      <c r="G514" s="7">
        <v>7369456.8891553003</v>
      </c>
      <c r="H514" s="9">
        <v>7.33483505722894E-3</v>
      </c>
      <c r="I514">
        <v>253</v>
      </c>
      <c r="K514" t="s">
        <v>138</v>
      </c>
      <c r="L514" t="str">
        <f ca="1">IF(LOOKUP(K514,'spp list'!$B$2:$B$1875,'spp list'!$B$2:$B$1875)=K514,LOOKUP(K514,'spp list'!$B$2:$B$1975,'spp list'!$A$2:$A$1875),"")</f>
        <v>Cocconeis placentula var. euglypta (Ehr.) Cl.</v>
      </c>
      <c r="M514" t="s">
        <v>3752</v>
      </c>
      <c r="N514" t="s">
        <v>9</v>
      </c>
      <c r="O514" s="5">
        <v>0.22079570289653</v>
      </c>
      <c r="R514" s="1">
        <v>1.45293081997909E-2</v>
      </c>
      <c r="S514">
        <v>122</v>
      </c>
    </row>
    <row r="515" spans="1:19" x14ac:dyDescent="0.25">
      <c r="A515" t="s">
        <v>181</v>
      </c>
      <c r="B515" t="str">
        <f ca="1">IF(LOOKUP(A515,'spp list'!$B$2:$B$1875,'spp list'!$B$2:$B$1875)=A515,LOOKUP(A515,'spp list'!$B$2:$B$1975,'spp list'!$A$2:$A$1875),"")</f>
        <v>Lindavia laurentiana Alexson, Wellard Kelly, Estepp &amp; Reavie</v>
      </c>
      <c r="C515" t="s">
        <v>716</v>
      </c>
      <c r="D515" t="s">
        <v>4</v>
      </c>
      <c r="F515" s="5">
        <v>3.0232054004940698E-2</v>
      </c>
      <c r="G515" s="7">
        <v>5716520.1618602797</v>
      </c>
      <c r="H515" s="9">
        <v>7.3547953581914703E-3</v>
      </c>
      <c r="I515">
        <v>252</v>
      </c>
      <c r="K515" t="s">
        <v>197</v>
      </c>
      <c r="L515" t="str">
        <f ca="1">IF(LOOKUP(K515,'spp list'!$B$2:$B$1875,'spp list'!$B$2:$B$1875)=K515,LOOKUP(K515,'spp list'!$B$2:$B$1975,'spp list'!$A$2:$A$1875),"")</f>
        <v>Hippodonta costulata (Grunow) Lange-Bert, Metzeltin &amp; Witkowski</v>
      </c>
      <c r="M515" t="s">
        <v>3748</v>
      </c>
      <c r="N515" t="s">
        <v>9</v>
      </c>
      <c r="O515" s="5">
        <v>0.15845228735847999</v>
      </c>
      <c r="R515" s="1">
        <v>1.48228209723924E-2</v>
      </c>
      <c r="S515">
        <v>236</v>
      </c>
    </row>
    <row r="516" spans="1:19" x14ac:dyDescent="0.25">
      <c r="A516" t="s">
        <v>116</v>
      </c>
      <c r="B516" t="str">
        <f ca="1">IF(LOOKUP(A516,'spp list'!$B$2:$B$1875,'spp list'!$B$2:$B$1875)=A516,LOOKUP(A516,'spp list'!$B$2:$B$1975,'spp list'!$A$2:$A$1875),"")</f>
        <v>Pseudostaurosira brevistriata</v>
      </c>
      <c r="C516" t="s">
        <v>716</v>
      </c>
      <c r="D516" t="s">
        <v>4</v>
      </c>
      <c r="F516" s="5">
        <v>3.02293208248651E-2</v>
      </c>
      <c r="G516" s="7">
        <v>3322693.4360584398</v>
      </c>
      <c r="H516" s="9">
        <v>7.3574783842708796E-3</v>
      </c>
      <c r="I516">
        <v>252</v>
      </c>
      <c r="K516" t="s">
        <v>57</v>
      </c>
      <c r="L516" t="str">
        <f ca="1">IF(LOOKUP(K516,'spp list'!$B$2:$B$1875,'spp list'!$B$2:$B$1875)=K516,LOOKUP(K516,'spp list'!$B$2:$B$1975,'spp list'!$A$2:$A$1875),"")</f>
        <v>Stephanodiscus parvus var. 1 JCU</v>
      </c>
      <c r="M516" t="s">
        <v>3749</v>
      </c>
      <c r="N516" t="s">
        <v>4</v>
      </c>
      <c r="P516" s="5">
        <v>5.0307857030707601E-2</v>
      </c>
      <c r="Q516" s="5">
        <v>1.46975976985171</v>
      </c>
      <c r="R516" s="1">
        <v>1.4922953864663401E-2</v>
      </c>
      <c r="S516">
        <v>122</v>
      </c>
    </row>
    <row r="517" spans="1:19" x14ac:dyDescent="0.25">
      <c r="A517" t="s">
        <v>168</v>
      </c>
      <c r="B517" t="str">
        <f ca="1">IF(LOOKUP(A517,'spp list'!$B$2:$B$1875,'spp list'!$B$2:$B$1875)=A517,LOOKUP(A517,'spp list'!$B$2:$B$1975,'spp list'!$A$2:$A$1875),"")</f>
        <v>Karayevia clevei var. rostrata (Hust.) Bukht.</v>
      </c>
      <c r="C517" t="s">
        <v>716</v>
      </c>
      <c r="D517" t="s">
        <v>4</v>
      </c>
      <c r="F517" s="5">
        <v>3.0193302858280101E-2</v>
      </c>
      <c r="G517" s="7">
        <v>52.230061834416901</v>
      </c>
      <c r="H517" s="9">
        <v>7.3929255708326197E-3</v>
      </c>
      <c r="I517">
        <v>252</v>
      </c>
      <c r="K517" t="s">
        <v>198</v>
      </c>
      <c r="L517" t="str">
        <f ca="1">IF(LOOKUP(K517,'spp list'!$B$2:$B$1875,'spp list'!$B$2:$B$1875)=K517,LOOKUP(K517,'spp list'!$B$2:$B$1975,'spp list'!$A$2:$A$1875),"")</f>
        <v>Navicula cryptocephala Kutz.</v>
      </c>
      <c r="M517" t="s">
        <v>3749</v>
      </c>
      <c r="N517" t="s">
        <v>9</v>
      </c>
      <c r="O517" s="5">
        <v>-0.21931634626997101</v>
      </c>
      <c r="R517" s="1">
        <v>1.52193423524221E-2</v>
      </c>
      <c r="S517">
        <v>122</v>
      </c>
    </row>
    <row r="518" spans="1:19" x14ac:dyDescent="0.25">
      <c r="A518" t="s">
        <v>50</v>
      </c>
      <c r="B518" t="str">
        <f ca="1">IF(LOOKUP(A518,'spp list'!$B$2:$B$1875,'spp list'!$B$2:$B$1875)=A518,LOOKUP(A518,'spp list'!$B$2:$B$1975,'spp list'!$A$2:$A$1875),"")</f>
        <v>Lindavia bodanica</v>
      </c>
      <c r="C518" t="s">
        <v>3747</v>
      </c>
      <c r="D518" t="s">
        <v>9</v>
      </c>
      <c r="E518" s="5">
        <v>0.16737358814728501</v>
      </c>
      <c r="H518" s="9">
        <v>7.5126474335865199E-3</v>
      </c>
      <c r="I518">
        <v>254</v>
      </c>
      <c r="K518" t="s">
        <v>236</v>
      </c>
      <c r="L518" t="str">
        <f ca="1">IF(LOOKUP(K518,'spp list'!$B$2:$B$1875,'spp list'!$B$2:$B$1875)=K518,LOOKUP(K518,'spp list'!$B$2:$B$1975,'spp list'!$A$2:$A$1875),"")</f>
        <v>Navicula cincta (Ehr.) Ralfs</v>
      </c>
      <c r="M518" t="s">
        <v>3753</v>
      </c>
      <c r="N518" t="s">
        <v>9</v>
      </c>
      <c r="O518" s="5">
        <v>0.15543796228808399</v>
      </c>
      <c r="R518" s="1">
        <v>1.5295600395357101E-2</v>
      </c>
      <c r="S518">
        <v>243</v>
      </c>
    </row>
    <row r="519" spans="1:19" x14ac:dyDescent="0.25">
      <c r="A519" t="s">
        <v>223</v>
      </c>
      <c r="B519" t="str">
        <f ca="1">IF(LOOKUP(A519,'spp list'!$B$2:$B$1875,'spp list'!$B$2:$B$1875)=A519,LOOKUP(A519,'spp list'!$B$2:$B$1975,'spp list'!$A$2:$A$1875),"")</f>
        <v xml:space="preserve">Gomphonema sp. </v>
      </c>
      <c r="C519" t="s">
        <v>717</v>
      </c>
      <c r="D519" t="s">
        <v>4</v>
      </c>
      <c r="F519" s="5">
        <v>2.9907941330040499E-2</v>
      </c>
      <c r="G519" s="7">
        <v>9661322.1587153096</v>
      </c>
      <c r="H519" s="9">
        <v>7.5622961557725004E-3</v>
      </c>
      <c r="I519">
        <v>253</v>
      </c>
      <c r="K519" t="s">
        <v>157</v>
      </c>
      <c r="L519" t="str">
        <f ca="1">IF(LOOKUP(K519,'spp list'!$B$2:$B$1875,'spp list'!$B$2:$B$1875)=K519,LOOKUP(K519,'spp list'!$B$2:$B$1975,'spp list'!$A$2:$A$1875),"")</f>
        <v>Cyclotella distinguenda Hust.</v>
      </c>
      <c r="M519" t="s">
        <v>3750</v>
      </c>
      <c r="N519" t="s">
        <v>9</v>
      </c>
      <c r="O519" s="5">
        <v>-0.219123591782248</v>
      </c>
      <c r="R519" s="1">
        <v>1.53113165328183E-2</v>
      </c>
      <c r="S519">
        <v>122</v>
      </c>
    </row>
    <row r="520" spans="1:19" x14ac:dyDescent="0.25">
      <c r="A520" t="s">
        <v>110</v>
      </c>
      <c r="B520" t="str">
        <f ca="1">IF(LOOKUP(A520,'spp list'!$B$2:$B$1875,'spp list'!$B$2:$B$1875)=A520,LOOKUP(A520,'spp list'!$B$2:$B$1975,'spp list'!$A$2:$A$1875),"")</f>
        <v>Cocconeis neodiminuta Krammer</v>
      </c>
      <c r="C520" t="s">
        <v>718</v>
      </c>
      <c r="D520" t="s">
        <v>9</v>
      </c>
      <c r="E520" s="5">
        <v>0.165988261153346</v>
      </c>
      <c r="H520" s="9">
        <v>8.03054478928392E-3</v>
      </c>
      <c r="I520">
        <v>254</v>
      </c>
      <c r="K520" t="s">
        <v>122</v>
      </c>
      <c r="L520" t="str">
        <f ca="1">IF(LOOKUP(K520,'spp list'!$B$2:$B$1875,'spp list'!$B$2:$B$1875)=K520,LOOKUP(K520,'spp list'!$B$2:$B$1975,'spp list'!$A$2:$A$1875),"")</f>
        <v>Navicula cryptotenella</v>
      </c>
      <c r="M520" t="s">
        <v>3749</v>
      </c>
      <c r="N520" t="s">
        <v>9</v>
      </c>
      <c r="O520" s="5">
        <v>-0.21876725808741199</v>
      </c>
      <c r="R520" s="1">
        <v>1.54826164213413E-2</v>
      </c>
      <c r="S520">
        <v>122</v>
      </c>
    </row>
    <row r="521" spans="1:19" x14ac:dyDescent="0.25">
      <c r="A521" t="s">
        <v>86</v>
      </c>
      <c r="B521" t="str">
        <f ca="1">IF(LOOKUP(A521,'spp list'!$B$2:$B$1875,'spp list'!$B$2:$B$1875)=A521,LOOKUP(A521,'spp list'!$B$2:$B$1975,'spp list'!$A$2:$A$1875),"")</f>
        <v>Fragilaria capucina Desm.</v>
      </c>
      <c r="C521" t="s">
        <v>715</v>
      </c>
      <c r="D521" t="s">
        <v>4</v>
      </c>
      <c r="F521" s="5">
        <v>2.9860748391848501E-2</v>
      </c>
      <c r="G521" s="7">
        <v>7625150.79710632</v>
      </c>
      <c r="H521" s="9">
        <v>8.0934321624783496E-3</v>
      </c>
      <c r="I521">
        <v>249</v>
      </c>
      <c r="K521" t="s">
        <v>103</v>
      </c>
      <c r="L521" t="str">
        <f ca="1">IF(LOOKUP(K521,'spp list'!$B$2:$B$1875,'spp list'!$B$2:$B$1875)=K521,LOOKUP(K521,'spp list'!$B$2:$B$1975,'spp list'!$A$2:$A$1875),"")</f>
        <v xml:space="preserve">Nitzschia pumila </v>
      </c>
      <c r="M521" t="s">
        <v>3751</v>
      </c>
      <c r="N521" t="s">
        <v>9</v>
      </c>
      <c r="O521" s="5">
        <v>-0.216420692579951</v>
      </c>
      <c r="R521" s="1">
        <v>1.66528251094555E-2</v>
      </c>
      <c r="S521">
        <v>122</v>
      </c>
    </row>
    <row r="522" spans="1:19" x14ac:dyDescent="0.25">
      <c r="A522" t="s">
        <v>391</v>
      </c>
      <c r="B522" t="str">
        <f ca="1">IF(LOOKUP(A522,'spp list'!$B$2:$B$1875,'spp list'!$B$2:$B$1875)=A522,LOOKUP(A522,'spp list'!$B$2:$B$1975,'spp list'!$A$2:$A$1875),"")</f>
        <v>Stephanodiscus minutulus with off-center process</v>
      </c>
      <c r="C522" t="s">
        <v>715</v>
      </c>
      <c r="D522" t="s">
        <v>9</v>
      </c>
      <c r="E522" s="5">
        <v>0.16693601811971601</v>
      </c>
      <c r="H522" s="9">
        <v>8.3028793024579502E-3</v>
      </c>
      <c r="I522">
        <v>249</v>
      </c>
      <c r="K522" t="s">
        <v>123</v>
      </c>
      <c r="L522" t="str">
        <f ca="1">IF(LOOKUP(K522,'spp list'!$B$2:$B$1875,'spp list'!$B$2:$B$1875)=K522,LOOKUP(K522,'spp list'!$B$2:$B$1975,'spp list'!$A$2:$A$1875),"")</f>
        <v>Stephanodiscus sp. 10 JCU</v>
      </c>
      <c r="M522" t="s">
        <v>3749</v>
      </c>
      <c r="N522" t="s">
        <v>9</v>
      </c>
      <c r="O522" s="5">
        <v>0.21603044237211599</v>
      </c>
      <c r="R522" s="1">
        <v>1.6854698327841301E-2</v>
      </c>
      <c r="S522">
        <v>122</v>
      </c>
    </row>
    <row r="523" spans="1:19" x14ac:dyDescent="0.25">
      <c r="A523" t="s">
        <v>98</v>
      </c>
      <c r="B523" t="str">
        <f ca="1">IF(LOOKUP(A523,'spp list'!$B$2:$B$1875,'spp list'!$B$2:$B$1875)=A523,LOOKUP(A523,'spp list'!$B$2:$B$1975,'spp list'!$A$2:$A$1875),"")</f>
        <v>Fragilaria mesolepta Rabenh.</v>
      </c>
      <c r="C523" t="s">
        <v>718</v>
      </c>
      <c r="D523" t="s">
        <v>4</v>
      </c>
      <c r="F523" s="5">
        <v>2.9014179284135199E-2</v>
      </c>
      <c r="G523" s="7">
        <v>0</v>
      </c>
      <c r="H523" s="9">
        <v>8.3962819229647292E-3</v>
      </c>
      <c r="I523">
        <v>254</v>
      </c>
      <c r="K523" t="s">
        <v>208</v>
      </c>
      <c r="L523" t="str">
        <f ca="1">IF(LOOKUP(K523,'spp list'!$B$2:$B$1875,'spp list'!$B$2:$B$1875)=K523,LOOKUP(K523,'spp list'!$B$2:$B$1975,'spp list'!$A$2:$A$1875),"")</f>
        <v>Adlafia sp. 1 JCU</v>
      </c>
      <c r="M523" t="s">
        <v>3753</v>
      </c>
      <c r="N523" t="s">
        <v>9</v>
      </c>
      <c r="O523" s="5">
        <v>-0.15295842275595301</v>
      </c>
      <c r="R523" s="1">
        <v>1.7025832751837E-2</v>
      </c>
      <c r="S523">
        <v>243</v>
      </c>
    </row>
    <row r="524" spans="1:19" x14ac:dyDescent="0.25">
      <c r="A524" t="s">
        <v>134</v>
      </c>
      <c r="B524" t="str">
        <f ca="1">IF(LOOKUP(A524,'spp list'!$B$2:$B$1875,'spp list'!$B$2:$B$1875)=A524,LOOKUP(A524,'spp list'!$B$2:$B$1975,'spp list'!$A$2:$A$1875),"")</f>
        <v>Cyclostephanos cf. dubius</v>
      </c>
      <c r="C524" t="s">
        <v>715</v>
      </c>
      <c r="D524" t="s">
        <v>9</v>
      </c>
      <c r="E524" s="5">
        <v>-0.16669462267320301</v>
      </c>
      <c r="H524" s="9">
        <v>8.3981909415053006E-3</v>
      </c>
      <c r="I524">
        <v>249</v>
      </c>
      <c r="K524" t="s">
        <v>209</v>
      </c>
      <c r="L524" t="str">
        <f ca="1">IF(LOOKUP(K524,'spp list'!$B$2:$B$1875,'spp list'!$B$2:$B$1875)=K524,LOOKUP(K524,'spp list'!$B$2:$B$1975,'spp list'!$A$2:$A$1875),"")</f>
        <v>Navicula sp. 11 JCU</v>
      </c>
      <c r="M524" t="s">
        <v>3753</v>
      </c>
      <c r="N524" t="s">
        <v>9</v>
      </c>
      <c r="O524" s="5">
        <v>-0.15295842275595301</v>
      </c>
      <c r="R524" s="1">
        <v>1.7025832751837E-2</v>
      </c>
      <c r="S524">
        <v>243</v>
      </c>
    </row>
    <row r="525" spans="1:19" x14ac:dyDescent="0.25">
      <c r="A525" t="s">
        <v>149</v>
      </c>
      <c r="B525" t="str">
        <f ca="1">IF(LOOKUP(A525,'spp list'!$B$2:$B$1875,'spp list'!$B$2:$B$1875)=A525,LOOKUP(A525,'spp list'!$B$2:$B$1975,'spp list'!$A$2:$A$1875),"")</f>
        <v>Staurosirella pinnata var. intercedens (Grunow) Hamilton</v>
      </c>
      <c r="C525" t="s">
        <v>716</v>
      </c>
      <c r="D525" t="s">
        <v>4</v>
      </c>
      <c r="F525" s="5">
        <v>2.9187421440203601E-2</v>
      </c>
      <c r="G525" s="7">
        <v>3168012.1673381398</v>
      </c>
      <c r="H525" s="9">
        <v>8.4537097757136602E-3</v>
      </c>
      <c r="I525">
        <v>252</v>
      </c>
      <c r="K525" t="s">
        <v>210</v>
      </c>
      <c r="L525" t="str">
        <f ca="1">IF(LOOKUP(K525,'spp list'!$B$2:$B$1875,'spp list'!$B$2:$B$1875)=K525,LOOKUP(K525,'spp list'!$B$2:$B$1975,'spp list'!$A$2:$A$1875),"")</f>
        <v>Pseudostaurosira zeilleri var. 1 JCU</v>
      </c>
      <c r="M525" t="s">
        <v>3753</v>
      </c>
      <c r="N525" t="s">
        <v>9</v>
      </c>
      <c r="O525" s="5">
        <v>-0.15295842275595301</v>
      </c>
      <c r="R525" s="1">
        <v>1.7025832751837E-2</v>
      </c>
      <c r="S525">
        <v>243</v>
      </c>
    </row>
    <row r="526" spans="1:19" x14ac:dyDescent="0.25">
      <c r="A526" t="s">
        <v>398</v>
      </c>
      <c r="B526" t="str">
        <f ca="1">IF(LOOKUP(A526,'spp list'!$B$2:$B$1875,'spp list'!$B$2:$B$1875)=A526,LOOKUP(A526,'spp list'!$B$2:$B$1975,'spp list'!$A$2:$A$1875),"")</f>
        <v>Navicula radiosa Kutz.</v>
      </c>
      <c r="C526" t="s">
        <v>717</v>
      </c>
      <c r="D526" t="s">
        <v>4</v>
      </c>
      <c r="F526" s="5">
        <v>2.8959514720606198E-2</v>
      </c>
      <c r="G526" s="7">
        <v>9288235.27117032</v>
      </c>
      <c r="H526" s="9">
        <v>8.5851559411879094E-3</v>
      </c>
      <c r="I526">
        <v>253</v>
      </c>
      <c r="K526" t="s">
        <v>211</v>
      </c>
      <c r="L526" t="str">
        <f ca="1">IF(LOOKUP(K526,'spp list'!$B$2:$B$1875,'spp list'!$B$2:$B$1875)=K526,LOOKUP(K526,'spp list'!$B$2:$B$1975,'spp list'!$A$2:$A$1875),"")</f>
        <v>Staurosirella pinnata var. lancettula</v>
      </c>
      <c r="M526" t="s">
        <v>3753</v>
      </c>
      <c r="N526" t="s">
        <v>9</v>
      </c>
      <c r="O526" s="5">
        <v>-0.15295842275595301</v>
      </c>
      <c r="R526" s="1">
        <v>1.7025832751837E-2</v>
      </c>
      <c r="S526">
        <v>243</v>
      </c>
    </row>
    <row r="527" spans="1:19" x14ac:dyDescent="0.25">
      <c r="A527" t="s">
        <v>183</v>
      </c>
      <c r="B527" t="str">
        <f ca="1">IF(LOOKUP(A527,'spp list'!$B$2:$B$1875,'spp list'!$B$2:$B$1875)=A527,LOOKUP(A527,'spp list'!$B$2:$B$1975,'spp list'!$A$2:$A$1875),"")</f>
        <v>Psammothidium levanderi (Hust.) Bukht. &amp; Round</v>
      </c>
      <c r="C527" t="s">
        <v>715</v>
      </c>
      <c r="D527" t="s">
        <v>9</v>
      </c>
      <c r="E527" s="5">
        <v>-0.16612005298340399</v>
      </c>
      <c r="H527" s="9">
        <v>8.6289751276218598E-3</v>
      </c>
      <c r="I527">
        <v>249</v>
      </c>
      <c r="K527" t="s">
        <v>40</v>
      </c>
      <c r="L527" t="str">
        <f ca="1">IF(LOOKUP(K527,'spp list'!$B$2:$B$1875,'spp list'!$B$2:$B$1875)=K527,LOOKUP(K527,'spp list'!$B$2:$B$1975,'spp list'!$A$2:$A$1875),"")</f>
        <v>Stephanodiscus hantzschii Grunow</v>
      </c>
      <c r="M527" t="s">
        <v>3750</v>
      </c>
      <c r="N527" t="s">
        <v>4</v>
      </c>
      <c r="P527" s="5">
        <v>4.8311135085277797E-2</v>
      </c>
      <c r="Q527" s="5">
        <v>16.930729107895999</v>
      </c>
      <c r="R527" s="1">
        <v>1.70569647342372E-2</v>
      </c>
      <c r="S527">
        <v>122</v>
      </c>
    </row>
    <row r="528" spans="1:19" x14ac:dyDescent="0.25">
      <c r="A528" t="s">
        <v>323</v>
      </c>
      <c r="B528" t="str">
        <f ca="1">IF(LOOKUP(A528,'spp list'!$B$2:$B$1875,'spp list'!$B$2:$B$1875)=A528,LOOKUP(A528,'spp list'!$B$2:$B$1975,'spp list'!$A$2:$A$1875),"")</f>
        <v>Navicula lenzii</v>
      </c>
      <c r="C528" t="s">
        <v>718</v>
      </c>
      <c r="D528" t="s">
        <v>9</v>
      </c>
      <c r="E528" s="5">
        <v>0.164202380080124</v>
      </c>
      <c r="H528" s="9">
        <v>8.7449496414952303E-3</v>
      </c>
      <c r="I528">
        <v>254</v>
      </c>
      <c r="K528" t="s">
        <v>68</v>
      </c>
      <c r="L528" t="str">
        <f ca="1">IF(LOOKUP(K528,'spp list'!$B$2:$B$1875,'spp list'!$B$2:$B$1875)=K528,LOOKUP(K528,'spp list'!$B$2:$B$1975,'spp list'!$A$2:$A$1875),"")</f>
        <v xml:space="preserve">Achnanthes sp. </v>
      </c>
      <c r="M528" t="s">
        <v>3752</v>
      </c>
      <c r="N528" t="s">
        <v>9</v>
      </c>
      <c r="O528" s="5">
        <v>-0.215125075963605</v>
      </c>
      <c r="R528" s="1">
        <v>1.7331222396298199E-2</v>
      </c>
      <c r="S528">
        <v>122</v>
      </c>
    </row>
    <row r="529" spans="1:19" x14ac:dyDescent="0.25">
      <c r="A529" t="s">
        <v>249</v>
      </c>
      <c r="B529" t="str">
        <f ca="1">IF(LOOKUP(A529,'spp list'!$B$2:$B$1875,'spp list'!$B$2:$B$1875)=A529,LOOKUP(A529,'spp list'!$B$2:$B$1975,'spp list'!$A$2:$A$1875),"")</f>
        <v>Staurosirella leptostauron (Ehrenb.) D.M.Williams &amp; Round</v>
      </c>
      <c r="C529" t="s">
        <v>718</v>
      </c>
      <c r="D529" t="s">
        <v>4</v>
      </c>
      <c r="F529" s="5">
        <v>2.8573250940558102E-2</v>
      </c>
      <c r="G529" s="7">
        <v>19.0884010868992</v>
      </c>
      <c r="H529" s="9">
        <v>8.9077595242078207E-3</v>
      </c>
      <c r="I529">
        <v>254</v>
      </c>
      <c r="K529" t="s">
        <v>66</v>
      </c>
      <c r="L529" t="str">
        <f ca="1">IF(LOOKUP(K529,'spp list'!$B$2:$B$1875,'spp list'!$B$2:$B$1875)=K529,LOOKUP(K529,'spp list'!$B$2:$B$1975,'spp list'!$A$2:$A$1875),"")</f>
        <v>Surirella minuta</v>
      </c>
      <c r="M529" t="s">
        <v>3751</v>
      </c>
      <c r="N529" t="s">
        <v>4</v>
      </c>
      <c r="P529" s="5">
        <v>4.7994679252044897E-2</v>
      </c>
      <c r="Q529" s="5">
        <v>6.9567723458622703</v>
      </c>
      <c r="R529" s="1">
        <v>1.7421242475913999E-2</v>
      </c>
      <c r="S529">
        <v>122</v>
      </c>
    </row>
    <row r="530" spans="1:19" x14ac:dyDescent="0.25">
      <c r="A530" t="s">
        <v>94</v>
      </c>
      <c r="B530" t="str">
        <f ca="1">IF(LOOKUP(A530,'spp list'!$B$2:$B$1875,'spp list'!$B$2:$B$1875)=A530,LOOKUP(A530,'spp list'!$B$2:$B$1975,'spp list'!$A$2:$A$1875),"")</f>
        <v>Cymbella neocistula Krammer</v>
      </c>
      <c r="C530" t="s">
        <v>717</v>
      </c>
      <c r="D530" t="s">
        <v>4</v>
      </c>
      <c r="F530" s="5">
        <v>2.8667966350334799E-2</v>
      </c>
      <c r="G530" s="7">
        <v>9521716.9580031391</v>
      </c>
      <c r="H530" s="9">
        <v>8.9261203324582008E-3</v>
      </c>
      <c r="I530">
        <v>253</v>
      </c>
      <c r="K530" t="s">
        <v>239</v>
      </c>
      <c r="L530" t="str">
        <f ca="1">IF(LOOKUP(K530,'spp list'!$B$2:$B$1875,'spp list'!$B$2:$B$1875)=K530,LOOKUP(K530,'spp list'!$B$2:$B$1975,'spp list'!$A$2:$A$1875),"")</f>
        <v>Martyana sp. 4 JCU</v>
      </c>
      <c r="M530" t="s">
        <v>3748</v>
      </c>
      <c r="N530" t="s">
        <v>9</v>
      </c>
      <c r="O530" s="5">
        <v>0.15453076991171699</v>
      </c>
      <c r="R530" s="1">
        <v>1.7519038395406E-2</v>
      </c>
      <c r="S530">
        <v>236</v>
      </c>
    </row>
    <row r="531" spans="1:19" x14ac:dyDescent="0.25">
      <c r="A531" t="s">
        <v>101</v>
      </c>
      <c r="B531" t="str">
        <f ca="1">IF(LOOKUP(A531,'spp list'!$B$2:$B$1875,'spp list'!$B$2:$B$1875)=A531,LOOKUP(A531,'spp list'!$B$2:$B$1975,'spp list'!$A$2:$A$1875),"")</f>
        <v>Encyonema minutum (Hilse) D.G.Mann</v>
      </c>
      <c r="C531" t="s">
        <v>717</v>
      </c>
      <c r="D531" t="s">
        <v>4</v>
      </c>
      <c r="F531" s="5">
        <v>2.8536488505992198E-2</v>
      </c>
      <c r="G531" s="7">
        <v>8167112.9317562198</v>
      </c>
      <c r="H531" s="9">
        <v>9.0842121878333595E-3</v>
      </c>
      <c r="I531">
        <v>253</v>
      </c>
      <c r="K531" t="s">
        <v>242</v>
      </c>
      <c r="L531" t="str">
        <f ca="1">IF(LOOKUP(K531,'spp list'!$B$2:$B$1875,'spp list'!$B$2:$B$1875)=K531,LOOKUP(K531,'spp list'!$B$2:$B$1975,'spp list'!$A$2:$A$1875),"")</f>
        <v>Brachysira neoexilis</v>
      </c>
      <c r="M531" t="s">
        <v>3748</v>
      </c>
      <c r="N531" t="s">
        <v>9</v>
      </c>
      <c r="O531" s="5">
        <v>0.15450196925826301</v>
      </c>
      <c r="R531" s="1">
        <v>1.7540324735500101E-2</v>
      </c>
      <c r="S531">
        <v>236</v>
      </c>
    </row>
    <row r="532" spans="1:19" x14ac:dyDescent="0.25">
      <c r="A532" t="s">
        <v>139</v>
      </c>
      <c r="B532" t="str">
        <f ca="1">IF(LOOKUP(A532,'spp list'!$B$2:$B$1875,'spp list'!$B$2:$B$1875)=A532,LOOKUP(A532,'spp list'!$B$2:$B$1975,'spp list'!$A$2:$A$1875),"")</f>
        <v>Amphora ovalis (Kutz.) Kutz.</v>
      </c>
      <c r="C532" t="s">
        <v>715</v>
      </c>
      <c r="D532" t="s">
        <v>9</v>
      </c>
      <c r="E532" s="5">
        <v>-0.16494760234115799</v>
      </c>
      <c r="H532" s="9">
        <v>9.1174569979992799E-3</v>
      </c>
      <c r="I532">
        <v>249</v>
      </c>
      <c r="K532" t="s">
        <v>243</v>
      </c>
      <c r="L532" t="str">
        <f ca="1">IF(LOOKUP(K532,'spp list'!$B$2:$B$1875,'spp list'!$B$2:$B$1875)=K532,LOOKUP(K532,'spp list'!$B$2:$B$1975,'spp list'!$A$2:$A$1875),"")</f>
        <v>Cyclostephanos tholiformis Stoerm. Hak. &amp; Ther.</v>
      </c>
      <c r="M532" t="s">
        <v>3754</v>
      </c>
      <c r="N532" t="s">
        <v>9</v>
      </c>
      <c r="O532" s="5">
        <v>0.20626284315762</v>
      </c>
      <c r="R532" s="1">
        <v>1.7653131040826199E-2</v>
      </c>
      <c r="S532">
        <v>132</v>
      </c>
    </row>
    <row r="533" spans="1:19" x14ac:dyDescent="0.25">
      <c r="A533" t="s">
        <v>493</v>
      </c>
      <c r="B533" t="str">
        <f ca="1">IF(LOOKUP(A533,'spp list'!$B$2:$B$1875,'spp list'!$B$2:$B$1875)=A533,LOOKUP(A533,'spp list'!$B$2:$B$1975,'spp list'!$A$2:$A$1875),"")</f>
        <v>Placoneis exigua (W.Greg.) Mereschk.</v>
      </c>
      <c r="C533" t="s">
        <v>718</v>
      </c>
      <c r="D533" t="s">
        <v>9</v>
      </c>
      <c r="E533" s="5">
        <v>0.16319186726875301</v>
      </c>
      <c r="H533" s="9">
        <v>9.1737181620377001E-3</v>
      </c>
      <c r="I533">
        <v>254</v>
      </c>
      <c r="K533" t="s">
        <v>73</v>
      </c>
      <c r="L533" t="str">
        <f ca="1">IF(LOOKUP(K533,'spp list'!$B$2:$B$1875,'spp list'!$B$2:$B$1875)=K533,LOOKUP(K533,'spp list'!$B$2:$B$1975,'spp list'!$A$2:$A$1875),"")</f>
        <v>Cyclotella distinguenda var. unipunctata (Hust.) Håk. &amp; J.R.Carter</v>
      </c>
      <c r="M533" t="s">
        <v>3749</v>
      </c>
      <c r="N533" t="s">
        <v>4</v>
      </c>
      <c r="P533" s="5">
        <v>4.7569644815428802E-2</v>
      </c>
      <c r="Q533" s="5">
        <v>1.3305965578949599</v>
      </c>
      <c r="R533" s="1">
        <v>1.7922382250776699E-2</v>
      </c>
      <c r="S533">
        <v>122</v>
      </c>
    </row>
    <row r="534" spans="1:19" x14ac:dyDescent="0.25">
      <c r="A534" t="s">
        <v>494</v>
      </c>
      <c r="B534" t="str">
        <f ca="1">IF(LOOKUP(A534,'spp list'!$B$2:$B$1875,'spp list'!$B$2:$B$1875)=A534,LOOKUP(A534,'spp list'!$B$2:$B$1975,'spp list'!$A$2:$A$1875),"")</f>
        <v>Nitzschia cf. desertorum</v>
      </c>
      <c r="C534" t="s">
        <v>718</v>
      </c>
      <c r="D534" t="s">
        <v>9</v>
      </c>
      <c r="E534" s="5">
        <v>0.16319186726875301</v>
      </c>
      <c r="H534" s="9">
        <v>9.1737181620377001E-3</v>
      </c>
      <c r="I534">
        <v>254</v>
      </c>
      <c r="K534" t="s">
        <v>41</v>
      </c>
      <c r="L534" t="str">
        <f ca="1">IF(LOOKUP(K534,'spp list'!$B$2:$B$1875,'spp list'!$B$2:$B$1875)=K534,LOOKUP(K534,'spp list'!$B$2:$B$1975,'spp list'!$A$2:$A$1875),"")</f>
        <v>Halamphora perpusilla (Grunow) Q-M.Wang &amp; Kociolek</v>
      </c>
      <c r="M534" t="s">
        <v>3749</v>
      </c>
      <c r="N534" t="s">
        <v>9</v>
      </c>
      <c r="O534" s="5">
        <v>-0.21385326406764901</v>
      </c>
      <c r="R534" s="1">
        <v>1.8020301401226201E-2</v>
      </c>
      <c r="S534">
        <v>122</v>
      </c>
    </row>
    <row r="535" spans="1:19" x14ac:dyDescent="0.25">
      <c r="A535" t="s">
        <v>711</v>
      </c>
      <c r="B535" t="str">
        <f ca="1">IF(LOOKUP(A535,'spp list'!$B$2:$B$1875,'spp list'!$B$2:$B$1875)=A535,LOOKUP(A535,'spp list'!$B$2:$B$1975,'spp list'!$A$2:$A$1875),"")</f>
        <v>Planothidium cf. joursacense</v>
      </c>
      <c r="C535" t="s">
        <v>717</v>
      </c>
      <c r="D535" t="s">
        <v>9</v>
      </c>
      <c r="E535" s="5">
        <v>0.16349789958258601</v>
      </c>
      <c r="H535" s="9">
        <v>9.1802025199046594E-3</v>
      </c>
      <c r="I535">
        <v>253</v>
      </c>
      <c r="K535" t="s">
        <v>246</v>
      </c>
      <c r="L535" t="str">
        <f ca="1">IF(LOOKUP(K535,'spp list'!$B$2:$B$1875,'spp list'!$B$2:$B$1875)=K535,LOOKUP(K535,'spp list'!$B$2:$B$1975,'spp list'!$A$2:$A$1875),"")</f>
        <v>Sellaphora seminulum (Grunow) D.G.Mann</v>
      </c>
      <c r="M535" t="s">
        <v>3754</v>
      </c>
      <c r="N535" t="s">
        <v>9</v>
      </c>
      <c r="O535" s="5">
        <v>0.204686197146941</v>
      </c>
      <c r="R535" s="1">
        <v>1.8558558090599399E-2</v>
      </c>
      <c r="S535">
        <v>132</v>
      </c>
    </row>
    <row r="536" spans="1:19" x14ac:dyDescent="0.25">
      <c r="A536" t="s">
        <v>153</v>
      </c>
      <c r="B536" t="str">
        <f ca="1">IF(LOOKUP(A536,'spp list'!$B$2:$B$1875,'spp list'!$B$2:$B$1875)=A536,LOOKUP(A536,'spp list'!$B$2:$B$1975,'spp list'!$A$2:$A$1875),"")</f>
        <v>Achnanthes gracillima</v>
      </c>
      <c r="C536" t="s">
        <v>715</v>
      </c>
      <c r="D536" t="s">
        <v>9</v>
      </c>
      <c r="E536" s="5">
        <v>-0.16474828069709399</v>
      </c>
      <c r="H536" s="9">
        <v>9.2028980433724299E-3</v>
      </c>
      <c r="I536">
        <v>249</v>
      </c>
      <c r="K536" t="s">
        <v>122</v>
      </c>
      <c r="L536" t="str">
        <f ca="1">IF(LOOKUP(K536,'spp list'!$B$2:$B$1875,'spp list'!$B$2:$B$1875)=K536,LOOKUP(K536,'spp list'!$B$2:$B$1975,'spp list'!$A$2:$A$1875),"")</f>
        <v>Navicula cryptotenella</v>
      </c>
      <c r="M536" t="s">
        <v>3752</v>
      </c>
      <c r="N536" t="s">
        <v>9</v>
      </c>
      <c r="O536" s="5">
        <v>-0.21281007685016601</v>
      </c>
      <c r="R536" s="1">
        <v>1.86030751786877E-2</v>
      </c>
      <c r="S536">
        <v>122</v>
      </c>
    </row>
    <row r="537" spans="1:19" x14ac:dyDescent="0.25">
      <c r="A537" t="s">
        <v>94</v>
      </c>
      <c r="B537" t="str">
        <f ca="1">IF(LOOKUP(A537,'spp list'!$B$2:$B$1875,'spp list'!$B$2:$B$1875)=A537,LOOKUP(A537,'spp list'!$B$2:$B$1975,'spp list'!$A$2:$A$1875),"")</f>
        <v>Cymbella neocistula Krammer</v>
      </c>
      <c r="C537" t="s">
        <v>718</v>
      </c>
      <c r="D537" t="s">
        <v>9</v>
      </c>
      <c r="E537" s="5">
        <v>0.162998587282984</v>
      </c>
      <c r="H537" s="9">
        <v>9.2578212897254895E-3</v>
      </c>
      <c r="I537">
        <v>254</v>
      </c>
      <c r="K537" t="s">
        <v>51</v>
      </c>
      <c r="L537" t="str">
        <f ca="1">IF(LOOKUP(K537,'spp list'!$B$2:$B$1875,'spp list'!$B$2:$B$1875)=K537,LOOKUP(K537,'spp list'!$B$2:$B$1975,'spp list'!$A$2:$A$1875),"")</f>
        <v>Planothidium lanceolatum (Bréb. ex Kütz.) Lange-Bert. </v>
      </c>
      <c r="M537" t="s">
        <v>3751</v>
      </c>
      <c r="N537" t="s">
        <v>9</v>
      </c>
      <c r="O537" s="5">
        <v>-0.21254973937520999</v>
      </c>
      <c r="R537" s="1">
        <v>1.8751025791099399E-2</v>
      </c>
      <c r="S537">
        <v>122</v>
      </c>
    </row>
    <row r="538" spans="1:19" x14ac:dyDescent="0.25">
      <c r="A538" t="s">
        <v>134</v>
      </c>
      <c r="B538" t="str">
        <f ca="1">IF(LOOKUP(A538,'spp list'!$B$2:$B$1875,'spp list'!$B$2:$B$1875)=A538,LOOKUP(A538,'spp list'!$B$2:$B$1975,'spp list'!$A$2:$A$1875),"")</f>
        <v>Cyclostephanos cf. dubius</v>
      </c>
      <c r="C538" t="s">
        <v>718</v>
      </c>
      <c r="D538" t="s">
        <v>9</v>
      </c>
      <c r="E538" s="5">
        <v>0.162387590197547</v>
      </c>
      <c r="H538" s="9">
        <v>9.5282043313386598E-3</v>
      </c>
      <c r="I538">
        <v>254</v>
      </c>
      <c r="K538" t="s">
        <v>247</v>
      </c>
      <c r="L538" t="str">
        <f ca="1">IF(LOOKUP(K538,'spp list'!$B$2:$B$1875,'spp list'!$B$2:$B$1875)=K538,LOOKUP(K538,'spp list'!$B$2:$B$1975,'spp list'!$A$2:$A$1875),"")</f>
        <v>Aulacoseira islandica beta</v>
      </c>
      <c r="M538" t="s">
        <v>3748</v>
      </c>
      <c r="N538" t="s">
        <v>9</v>
      </c>
      <c r="O538" s="5">
        <v>0.152878380150653</v>
      </c>
      <c r="R538" s="1">
        <v>1.8777316417789899E-2</v>
      </c>
      <c r="S538">
        <v>236</v>
      </c>
    </row>
    <row r="539" spans="1:19" x14ac:dyDescent="0.25">
      <c r="A539" t="s">
        <v>641</v>
      </c>
      <c r="B539" t="str">
        <f ca="1">IF(LOOKUP(A539,'spp list'!$B$2:$B$1875,'spp list'!$B$2:$B$1875)=A539,LOOKUP(A539,'spp list'!$B$2:$B$1975,'spp list'!$A$2:$A$1875),"")</f>
        <v>Karayevia clevei</v>
      </c>
      <c r="C539" t="s">
        <v>715</v>
      </c>
      <c r="D539" t="s">
        <v>9</v>
      </c>
      <c r="E539" s="5">
        <v>0.16374110031636399</v>
      </c>
      <c r="H539" s="9">
        <v>9.6455888568658006E-3</v>
      </c>
      <c r="I539">
        <v>249</v>
      </c>
      <c r="K539" t="s">
        <v>182</v>
      </c>
      <c r="L539" t="str">
        <f ca="1">IF(LOOKUP(K539,'spp list'!$B$2:$B$1875,'spp list'!$B$2:$B$1875)=K539,LOOKUP(K539,'spp list'!$B$2:$B$1975,'spp list'!$A$2:$A$1875),"")</f>
        <v>Gyrosigma attenuatum (Kutz.) Rabh.</v>
      </c>
      <c r="M539" t="s">
        <v>3749</v>
      </c>
      <c r="N539" t="s">
        <v>9</v>
      </c>
      <c r="O539" s="5">
        <v>0.212314433042987</v>
      </c>
      <c r="R539" s="1">
        <v>1.8885624463334302E-2</v>
      </c>
      <c r="S539">
        <v>122</v>
      </c>
    </row>
    <row r="540" spans="1:19" x14ac:dyDescent="0.25">
      <c r="A540" t="s">
        <v>113</v>
      </c>
      <c r="B540" t="str">
        <f ca="1">IF(LOOKUP(A540,'spp list'!$B$2:$B$1875,'spp list'!$B$2:$B$1875)=A540,LOOKUP(A540,'spp list'!$B$2:$B$1975,'spp list'!$A$2:$A$1875),"")</f>
        <v xml:space="preserve">Cyclotella sp. </v>
      </c>
      <c r="C540" t="s">
        <v>716</v>
      </c>
      <c r="D540" t="s">
        <v>9</v>
      </c>
      <c r="E540" s="5">
        <v>0.162671752897868</v>
      </c>
      <c r="H540" s="9">
        <v>9.6886446497776394E-3</v>
      </c>
      <c r="I540">
        <v>252</v>
      </c>
      <c r="K540" t="s">
        <v>61</v>
      </c>
      <c r="L540" t="str">
        <f ca="1">IF(LOOKUP(K540,'spp list'!$B$2:$B$1875,'spp list'!$B$2:$B$1875)=K540,LOOKUP(K540,'spp list'!$B$2:$B$1975,'spp list'!$A$2:$A$1875),"")</f>
        <v xml:space="preserve">Unidentified Pennales </v>
      </c>
      <c r="M540" t="s">
        <v>3749</v>
      </c>
      <c r="N540" t="s">
        <v>4</v>
      </c>
      <c r="P540" s="5">
        <v>4.6776867222834403E-2</v>
      </c>
      <c r="Q540" s="5">
        <v>1.3305965578949599</v>
      </c>
      <c r="R540" s="1">
        <v>1.8894674946797099E-2</v>
      </c>
      <c r="S540">
        <v>122</v>
      </c>
    </row>
    <row r="541" spans="1:19" x14ac:dyDescent="0.25">
      <c r="A541" t="s">
        <v>130</v>
      </c>
      <c r="B541" t="str">
        <f ca="1">IF(LOOKUP(A541,'spp list'!$B$2:$B$1875,'spp list'!$B$2:$B$1875)=A541,LOOKUP(A541,'spp list'!$B$2:$B$1975,'spp list'!$A$2:$A$1875),"")</f>
        <v xml:space="preserve">Eunotia sp. </v>
      </c>
      <c r="C541" t="s">
        <v>716</v>
      </c>
      <c r="D541" t="s">
        <v>9</v>
      </c>
      <c r="E541" s="5">
        <v>-0.16265508529499001</v>
      </c>
      <c r="H541" s="9">
        <v>9.6961999895779204E-3</v>
      </c>
      <c r="I541">
        <v>252</v>
      </c>
      <c r="K541" t="s">
        <v>193</v>
      </c>
      <c r="L541" t="str">
        <f ca="1">IF(LOOKUP(K541,'spp list'!$B$2:$B$1875,'spp list'!$B$2:$B$1875)=K541,LOOKUP(K541,'spp list'!$B$2:$B$1975,'spp list'!$A$2:$A$1875),"")</f>
        <v>Staurosira construens var. venter (Ehrenb.) Hamilton</v>
      </c>
      <c r="M541" t="s">
        <v>3753</v>
      </c>
      <c r="N541" t="s">
        <v>4</v>
      </c>
      <c r="P541" s="5">
        <v>2.3885319903386801E-2</v>
      </c>
      <c r="Q541" s="5">
        <v>2.7394958329999999</v>
      </c>
      <c r="R541" s="1">
        <v>1.90470237240205E-2</v>
      </c>
      <c r="S541">
        <v>243</v>
      </c>
    </row>
    <row r="542" spans="1:19" x14ac:dyDescent="0.25">
      <c r="A542" t="s">
        <v>61</v>
      </c>
      <c r="B542" t="str">
        <f ca="1">IF(LOOKUP(A542,'spp list'!$B$2:$B$1875,'spp list'!$B$2:$B$1875)=A542,LOOKUP(A542,'spp list'!$B$2:$B$1975,'spp list'!$A$2:$A$1875),"")</f>
        <v xml:space="preserve">Unidentified Pennales </v>
      </c>
      <c r="C542" t="s">
        <v>716</v>
      </c>
      <c r="D542" t="s">
        <v>9</v>
      </c>
      <c r="E542" s="5">
        <v>0.162593970439459</v>
      </c>
      <c r="H542" s="9">
        <v>9.7239477239695199E-3</v>
      </c>
      <c r="I542">
        <v>252</v>
      </c>
      <c r="K542" t="s">
        <v>250</v>
      </c>
      <c r="L542" t="str">
        <f ca="1">IF(LOOKUP(K542,'spp list'!$B$2:$B$1875,'spp list'!$B$2:$B$1875)=K542,LOOKUP(K542,'spp list'!$B$2:$B$1975,'spp list'!$A$2:$A$1875),"")</f>
        <v>Rhoicosphenia abbreviata</v>
      </c>
      <c r="M542" t="s">
        <v>3752</v>
      </c>
      <c r="N542" t="s">
        <v>9</v>
      </c>
      <c r="O542" s="5">
        <v>0.211947471864806</v>
      </c>
      <c r="R542" s="1">
        <v>1.9097196672080301E-2</v>
      </c>
      <c r="S542">
        <v>122</v>
      </c>
    </row>
    <row r="543" spans="1:19" x14ac:dyDescent="0.25">
      <c r="A543" t="s">
        <v>181</v>
      </c>
      <c r="B543" t="str">
        <f ca="1">IF(LOOKUP(A543,'spp list'!$B$2:$B$1875,'spp list'!$B$2:$B$1875)=A543,LOOKUP(A543,'spp list'!$B$2:$B$1975,'spp list'!$A$2:$A$1875),"")</f>
        <v>Lindavia laurentiana Alexson, Wellard Kelly, Estepp &amp; Reavie</v>
      </c>
      <c r="C543" t="s">
        <v>715</v>
      </c>
      <c r="D543" t="s">
        <v>4</v>
      </c>
      <c r="F543" s="5">
        <v>2.8412626505111001E-2</v>
      </c>
      <c r="G543" s="7">
        <v>4963776.0057840096</v>
      </c>
      <c r="H543" s="9">
        <v>9.7919425250001298E-3</v>
      </c>
      <c r="I543">
        <v>249</v>
      </c>
      <c r="K543" t="s">
        <v>44</v>
      </c>
      <c r="L543" t="str">
        <f ca="1">IF(LOOKUP(K543,'spp list'!$B$2:$B$1875,'spp list'!$B$2:$B$1875)=K543,LOOKUP(K543,'spp list'!$B$2:$B$1975,'spp list'!$A$2:$A$1875),"")</f>
        <v xml:space="preserve">Cyclotella atomus fine form </v>
      </c>
      <c r="M543" t="s">
        <v>3753</v>
      </c>
      <c r="N543" t="s">
        <v>4</v>
      </c>
      <c r="P543" s="5">
        <v>2.3850774324462001E-2</v>
      </c>
      <c r="Q543" s="5">
        <v>-0.28324527799999999</v>
      </c>
      <c r="R543" s="1">
        <v>1.9130765249489999E-2</v>
      </c>
      <c r="S543">
        <v>243</v>
      </c>
    </row>
    <row r="544" spans="1:19" x14ac:dyDescent="0.25">
      <c r="A544" t="s">
        <v>249</v>
      </c>
      <c r="B544" t="str">
        <f ca="1">IF(LOOKUP(A544,'spp list'!$B$2:$B$1875,'spp list'!$B$2:$B$1875)=A544,LOOKUP(A544,'spp list'!$B$2:$B$1975,'spp list'!$A$2:$A$1875),"")</f>
        <v>Staurosirella leptostauron (Ehrenb.) D.M.Williams &amp; Round</v>
      </c>
      <c r="C544" t="s">
        <v>715</v>
      </c>
      <c r="D544" t="s">
        <v>4</v>
      </c>
      <c r="F544" s="5">
        <v>2.8286795535545702E-2</v>
      </c>
      <c r="G544" s="7">
        <v>17130643.8658184</v>
      </c>
      <c r="H544" s="9">
        <v>9.95511684551963E-3</v>
      </c>
      <c r="I544">
        <v>249</v>
      </c>
      <c r="K544" t="s">
        <v>78</v>
      </c>
      <c r="L544" t="str">
        <f ca="1">IF(LOOKUP(K544,'spp list'!$B$2:$B$1875,'spp list'!$B$2:$B$1875)=K544,LOOKUP(K544,'spp list'!$B$2:$B$1975,'spp list'!$A$2:$A$1875),"")</f>
        <v>Pseudostaurosira brevistriata (Grunow) D.M.Williams &amp; Round</v>
      </c>
      <c r="M544" t="s">
        <v>3752</v>
      </c>
      <c r="N544" t="s">
        <v>9</v>
      </c>
      <c r="O544" s="5">
        <v>0.21154628768528</v>
      </c>
      <c r="R544" s="1">
        <v>1.9330838299200799E-2</v>
      </c>
      <c r="S544">
        <v>122</v>
      </c>
    </row>
    <row r="545" spans="1:19" x14ac:dyDescent="0.25">
      <c r="A545" t="s">
        <v>189</v>
      </c>
      <c r="B545" t="str">
        <f ca="1">IF(LOOKUP(A545,'spp list'!$B$2:$B$1875,'spp list'!$B$2:$B$1875)=A545,LOOKUP(A545,'spp list'!$B$2:$B$1975,'spp list'!$A$2:$A$1875),"")</f>
        <v>Staurosira construens Ehrenb.</v>
      </c>
      <c r="C545" t="s">
        <v>716</v>
      </c>
      <c r="D545" t="s">
        <v>9</v>
      </c>
      <c r="E545" s="5">
        <v>-0.16184032708933699</v>
      </c>
      <c r="H545" s="9">
        <v>1.0071949048687899E-2</v>
      </c>
      <c r="I545">
        <v>252</v>
      </c>
      <c r="K545" t="s">
        <v>161</v>
      </c>
      <c r="L545" t="str">
        <f ca="1">IF(LOOKUP(K545,'spp list'!$B$2:$B$1875,'spp list'!$B$2:$B$1875)=K545,LOOKUP(K545,'spp list'!$B$2:$B$1975,'spp list'!$A$2:$A$1875),"")</f>
        <v>Nitzschia palea (Kutz.) W. Sm.</v>
      </c>
      <c r="M545" t="s">
        <v>3751</v>
      </c>
      <c r="N545" t="s">
        <v>9</v>
      </c>
      <c r="O545" s="5">
        <v>-0.21142443739776401</v>
      </c>
      <c r="R545" s="1">
        <v>1.9402288021635E-2</v>
      </c>
      <c r="S545">
        <v>122</v>
      </c>
    </row>
    <row r="546" spans="1:19" x14ac:dyDescent="0.25">
      <c r="A546" t="s">
        <v>52</v>
      </c>
      <c r="B546" t="str">
        <f ca="1">IF(LOOKUP(A546,'spp list'!$B$2:$B$1875,'spp list'!$B$2:$B$1875)=A546,LOOKUP(A546,'spp list'!$B$2:$B$1975,'spp list'!$A$2:$A$1875),"")</f>
        <v xml:space="preserve">Unidentified Centrales </v>
      </c>
      <c r="C546" t="s">
        <v>3747</v>
      </c>
      <c r="D546" t="s">
        <v>9</v>
      </c>
      <c r="E546" s="5">
        <v>-0.16119236388076899</v>
      </c>
      <c r="H546" s="9">
        <v>1.0077437322511099E-2</v>
      </c>
      <c r="I546">
        <v>254</v>
      </c>
      <c r="K546" t="s">
        <v>52</v>
      </c>
      <c r="L546" t="str">
        <f ca="1">IF(LOOKUP(K546,'spp list'!$B$2:$B$1875,'spp list'!$B$2:$B$1875)=K546,LOOKUP(K546,'spp list'!$B$2:$B$1975,'spp list'!$A$2:$A$1875),"")</f>
        <v xml:space="preserve">Unidentified Centrales </v>
      </c>
      <c r="M546" t="s">
        <v>3749</v>
      </c>
      <c r="N546" t="s">
        <v>4</v>
      </c>
      <c r="P546" s="5">
        <v>4.63391900869091E-2</v>
      </c>
      <c r="Q546" s="5">
        <v>1.42104307962939</v>
      </c>
      <c r="R546" s="1">
        <v>1.94531460612964E-2</v>
      </c>
      <c r="S546">
        <v>122</v>
      </c>
    </row>
    <row r="547" spans="1:19" x14ac:dyDescent="0.25">
      <c r="A547" t="s">
        <v>44</v>
      </c>
      <c r="B547" t="str">
        <f ca="1">IF(LOOKUP(A547,'spp list'!$B$2:$B$1875,'spp list'!$B$2:$B$1875)=A547,LOOKUP(A547,'spp list'!$B$2:$B$1975,'spp list'!$A$2:$A$1875),"")</f>
        <v xml:space="preserve">Cyclotella atomus fine form </v>
      </c>
      <c r="C547" t="s">
        <v>718</v>
      </c>
      <c r="D547" t="s">
        <v>9</v>
      </c>
      <c r="E547" s="5">
        <v>0.16112824585463001</v>
      </c>
      <c r="H547" s="9">
        <v>1.0107677479758201E-2</v>
      </c>
      <c r="I547">
        <v>254</v>
      </c>
      <c r="K547" t="s">
        <v>58</v>
      </c>
      <c r="L547" t="str">
        <f ca="1">IF(LOOKUP(K547,'spp list'!$B$2:$B$1875,'spp list'!$B$2:$B$1875)=K547,LOOKUP(K547,'spp list'!$B$2:$B$1975,'spp list'!$A$2:$A$1875),"")</f>
        <v>Pseudostaurosiropsis sp. 1</v>
      </c>
      <c r="M547" t="s">
        <v>3749</v>
      </c>
      <c r="N547" t="s">
        <v>9</v>
      </c>
      <c r="O547" s="5">
        <v>-0.21122473318818899</v>
      </c>
      <c r="R547" s="1">
        <v>1.9519881916133901E-2</v>
      </c>
      <c r="S547">
        <v>122</v>
      </c>
    </row>
    <row r="548" spans="1:19" x14ac:dyDescent="0.25">
      <c r="A548" t="s">
        <v>216</v>
      </c>
      <c r="B548" t="str">
        <f ca="1">IF(LOOKUP(A548,'spp list'!$B$2:$B$1875,'spp list'!$B$2:$B$1875)=A548,LOOKUP(A548,'spp list'!$B$2:$B$1975,'spp list'!$A$2:$A$1875),"")</f>
        <v>Brachysira vitrea</v>
      </c>
      <c r="C548" t="s">
        <v>715</v>
      </c>
      <c r="D548" t="s">
        <v>9</v>
      </c>
      <c r="E548" s="5">
        <v>-0.162618601342879</v>
      </c>
      <c r="H548" s="9">
        <v>1.01611079289106E-2</v>
      </c>
      <c r="I548">
        <v>249</v>
      </c>
      <c r="K548" t="s">
        <v>137</v>
      </c>
      <c r="L548" t="str">
        <f ca="1">IF(LOOKUP(K548,'spp list'!$B$2:$B$1875,'spp list'!$B$2:$B$1875)=K548,LOOKUP(K548,'spp list'!$B$2:$B$1975,'spp list'!$A$2:$A$1875),"")</f>
        <v>Cyclostephanos dubius (Fricke) Round</v>
      </c>
      <c r="M548" t="s">
        <v>3751</v>
      </c>
      <c r="N548" t="s">
        <v>4</v>
      </c>
      <c r="P548" s="5">
        <v>4.6096901095469003E-2</v>
      </c>
      <c r="Q548" s="5">
        <v>6.3690540382810896</v>
      </c>
      <c r="R548" s="1">
        <v>1.9769144121902799E-2</v>
      </c>
      <c r="S548">
        <v>122</v>
      </c>
    </row>
    <row r="549" spans="1:19" x14ac:dyDescent="0.25">
      <c r="A549" t="s">
        <v>109</v>
      </c>
      <c r="B549" t="str">
        <f ca="1">IF(LOOKUP(A549,'spp list'!$B$2:$B$1875,'spp list'!$B$2:$B$1875)=A549,LOOKUP(A549,'spp list'!$B$2:$B$1975,'spp list'!$A$2:$A$1875),"")</f>
        <v>Diploneis pseudovalis Hust.</v>
      </c>
      <c r="C549" t="s">
        <v>718</v>
      </c>
      <c r="D549" t="s">
        <v>4</v>
      </c>
      <c r="F549" s="5">
        <v>2.7510801425841901E-2</v>
      </c>
      <c r="G549" s="7">
        <v>0</v>
      </c>
      <c r="H549" s="9">
        <v>1.02696166013727E-2</v>
      </c>
      <c r="I549">
        <v>254</v>
      </c>
      <c r="K549" t="s">
        <v>233</v>
      </c>
      <c r="L549" t="str">
        <f ca="1">IF(LOOKUP(K549,'spp list'!$B$2:$B$1875,'spp list'!$B$2:$B$1875)=K549,LOOKUP(K549,'spp list'!$B$2:$B$1975,'spp list'!$A$2:$A$1875),"")</f>
        <v>Denticula kuetzingii</v>
      </c>
      <c r="M549" t="s">
        <v>3753</v>
      </c>
      <c r="N549" t="s">
        <v>9</v>
      </c>
      <c r="O549" s="5">
        <v>-0.149412054653001</v>
      </c>
      <c r="R549" s="1">
        <v>1.9796165621155399E-2</v>
      </c>
      <c r="S549">
        <v>243</v>
      </c>
    </row>
    <row r="550" spans="1:19" x14ac:dyDescent="0.25">
      <c r="A550" t="s">
        <v>240</v>
      </c>
      <c r="B550" t="str">
        <f ca="1">IF(LOOKUP(A550,'spp list'!$B$2:$B$1875,'spp list'!$B$2:$B$1875)=A550,LOOKUP(A550,'spp list'!$B$2:$B$1975,'spp list'!$A$2:$A$1875),"")</f>
        <v>Nitzschia linearis var. subtilis</v>
      </c>
      <c r="C550" t="s">
        <v>717</v>
      </c>
      <c r="D550" t="s">
        <v>9</v>
      </c>
      <c r="E550" s="5">
        <v>0.161095403550712</v>
      </c>
      <c r="H550" s="9">
        <v>1.02738061037693E-2</v>
      </c>
      <c r="I550">
        <v>253</v>
      </c>
      <c r="K550" t="s">
        <v>124</v>
      </c>
      <c r="L550" t="str">
        <f ca="1">IF(LOOKUP(K550,'spp list'!$B$2:$B$1875,'spp list'!$B$2:$B$1875)=K550,LOOKUP(K550,'spp list'!$B$2:$B$1975,'spp list'!$A$2:$A$1875),"")</f>
        <v>Cyclotella comta var. affinis</v>
      </c>
      <c r="M550" t="s">
        <v>3751</v>
      </c>
      <c r="N550" t="s">
        <v>9</v>
      </c>
      <c r="O550" s="5">
        <v>-0.21068166781609299</v>
      </c>
      <c r="R550" s="1">
        <v>1.9842774539751001E-2</v>
      </c>
      <c r="S550">
        <v>122</v>
      </c>
    </row>
    <row r="551" spans="1:19" x14ac:dyDescent="0.25">
      <c r="A551" t="s">
        <v>260</v>
      </c>
      <c r="B551" t="str">
        <f ca="1">IF(LOOKUP(A551,'spp list'!$B$2:$B$1875,'spp list'!$B$2:$B$1875)=A551,LOOKUP(A551,'spp list'!$B$2:$B$1975,'spp list'!$A$2:$A$1875),"")</f>
        <v xml:space="preserve">Gyrosigma sp. </v>
      </c>
      <c r="C551" t="s">
        <v>715</v>
      </c>
      <c r="D551" t="s">
        <v>9</v>
      </c>
      <c r="E551" s="5">
        <v>-0.16235637174199899</v>
      </c>
      <c r="H551" s="9">
        <v>1.02849968215885E-2</v>
      </c>
      <c r="I551">
        <v>249</v>
      </c>
      <c r="K551" t="s">
        <v>133</v>
      </c>
      <c r="L551" t="str">
        <f ca="1">IF(LOOKUP(K551,'spp list'!$B$2:$B$1875,'spp list'!$B$2:$B$1875)=K551,LOOKUP(K551,'spp list'!$B$2:$B$1975,'spp list'!$A$2:$A$1875),"")</f>
        <v>Discostella pseudostelligera (Hust.) Houk &amp; Klee </v>
      </c>
      <c r="M551" t="s">
        <v>3750</v>
      </c>
      <c r="N551" t="s">
        <v>9</v>
      </c>
      <c r="O551" s="5">
        <v>0.21057348859921199</v>
      </c>
      <c r="R551" s="1">
        <v>1.9907642179127199E-2</v>
      </c>
      <c r="S551">
        <v>122</v>
      </c>
    </row>
    <row r="552" spans="1:19" x14ac:dyDescent="0.25">
      <c r="A552" t="s">
        <v>174</v>
      </c>
      <c r="B552" t="str">
        <f ca="1">IF(LOOKUP(A552,'spp list'!$B$2:$B$1875,'spp list'!$B$2:$B$1875)=A552,LOOKUP(A552,'spp list'!$B$2:$B$1975,'spp list'!$A$2:$A$1875),"")</f>
        <v>Hippodonta capitata (Grunow) Lange-Bert, Metzeltin &amp; Witkowski</v>
      </c>
      <c r="C552" t="s">
        <v>716</v>
      </c>
      <c r="D552" t="s">
        <v>9</v>
      </c>
      <c r="E552" s="5">
        <v>-0.16106181851007301</v>
      </c>
      <c r="H552" s="9">
        <v>1.0442963933168301E-2</v>
      </c>
      <c r="I552">
        <v>252</v>
      </c>
      <c r="K552" t="s">
        <v>124</v>
      </c>
      <c r="L552" t="str">
        <f ca="1">IF(LOOKUP(K552,'spp list'!$B$2:$B$1875,'spp list'!$B$2:$B$1875)=K552,LOOKUP(K552,'spp list'!$B$2:$B$1975,'spp list'!$A$2:$A$1875),"")</f>
        <v>Cyclotella comta var. affinis</v>
      </c>
      <c r="M552" t="s">
        <v>3750</v>
      </c>
      <c r="N552" t="s">
        <v>9</v>
      </c>
      <c r="O552" s="5">
        <v>-0.21022194498670399</v>
      </c>
      <c r="R552" s="1">
        <v>2.0119702452911E-2</v>
      </c>
      <c r="S552">
        <v>122</v>
      </c>
    </row>
    <row r="553" spans="1:19" x14ac:dyDescent="0.25">
      <c r="A553" t="s">
        <v>168</v>
      </c>
      <c r="B553" t="str">
        <f ca="1">IF(LOOKUP(A553,'spp list'!$B$2:$B$1875,'spp list'!$B$2:$B$1875)=A553,LOOKUP(A553,'spp list'!$B$2:$B$1975,'spp list'!$A$2:$A$1875),"")</f>
        <v>Karayevia clevei var. rostrata (Hust.) Bukht.</v>
      </c>
      <c r="C553" t="s">
        <v>718</v>
      </c>
      <c r="D553" t="s">
        <v>4</v>
      </c>
      <c r="F553" s="5">
        <v>2.7278775214384501E-2</v>
      </c>
      <c r="G553" s="7">
        <v>16.198453341900301</v>
      </c>
      <c r="H553" s="9">
        <v>1.0593257725794201E-2</v>
      </c>
      <c r="I553">
        <v>254</v>
      </c>
      <c r="K553" t="s">
        <v>48</v>
      </c>
      <c r="L553" t="str">
        <f ca="1">IF(LOOKUP(K553,'spp list'!$B$2:$B$1875,'spp list'!$B$2:$B$1875)=K553,LOOKUP(K553,'spp list'!$B$2:$B$1975,'spp list'!$A$2:$A$1875),"")</f>
        <v>Cyclostephanos invisitatus (Hohn &amp; Hellerman) Ther. Stoer. Hak. 198</v>
      </c>
      <c r="M553" t="s">
        <v>3754</v>
      </c>
      <c r="N553" t="s">
        <v>9</v>
      </c>
      <c r="O553" s="5">
        <v>0.20201380965021201</v>
      </c>
      <c r="R553" s="1">
        <v>2.0185087549171799E-2</v>
      </c>
      <c r="S553">
        <v>132</v>
      </c>
    </row>
    <row r="554" spans="1:19" x14ac:dyDescent="0.25">
      <c r="A554" t="s">
        <v>435</v>
      </c>
      <c r="B554" t="str">
        <f ca="1">IF(LOOKUP(A554,'spp list'!$B$2:$B$1875,'spp list'!$B$2:$B$1875)=A554,LOOKUP(A554,'spp list'!$B$2:$B$1975,'spp list'!$A$2:$A$1875),"")</f>
        <v>Halamphora oligotraphenta (Lange-Bert) Levkov</v>
      </c>
      <c r="C554" t="s">
        <v>3747</v>
      </c>
      <c r="D554" t="s">
        <v>9</v>
      </c>
      <c r="E554" s="5">
        <v>0.159978469999453</v>
      </c>
      <c r="H554" s="9">
        <v>1.0663751875675E-2</v>
      </c>
      <c r="I554">
        <v>254</v>
      </c>
      <c r="K554" t="s">
        <v>94</v>
      </c>
      <c r="L554" t="str">
        <f ca="1">IF(LOOKUP(K554,'spp list'!$B$2:$B$1875,'spp list'!$B$2:$B$1875)=K554,LOOKUP(K554,'spp list'!$B$2:$B$1975,'spp list'!$A$2:$A$1875),"")</f>
        <v>Cymbella neocistula Krammer</v>
      </c>
      <c r="M554" t="s">
        <v>3750</v>
      </c>
      <c r="N554" t="s">
        <v>9</v>
      </c>
      <c r="O554" s="5">
        <v>-0.210042279630241</v>
      </c>
      <c r="R554" s="1">
        <v>2.0228830889932499E-2</v>
      </c>
      <c r="S554">
        <v>122</v>
      </c>
    </row>
    <row r="555" spans="1:19" x14ac:dyDescent="0.25">
      <c r="A555" t="s">
        <v>148</v>
      </c>
      <c r="B555" t="str">
        <f ca="1">IF(LOOKUP(A555,'spp list'!$B$2:$B$1875,'spp list'!$B$2:$B$1875)=A555,LOOKUP(A555,'spp list'!$B$2:$B$1975,'spp list'!$A$2:$A$1875),"")</f>
        <v>Encyonopsis microcephala</v>
      </c>
      <c r="C555" t="s">
        <v>717</v>
      </c>
      <c r="D555" t="s">
        <v>4</v>
      </c>
      <c r="F555" s="5">
        <v>2.7306401324938199E-2</v>
      </c>
      <c r="G555" s="7">
        <v>19784219.6054</v>
      </c>
      <c r="H555" s="9">
        <v>1.07033915239814E-2</v>
      </c>
      <c r="I555">
        <v>253</v>
      </c>
      <c r="K555" t="s">
        <v>255</v>
      </c>
      <c r="L555" t="str">
        <f ca="1">IF(LOOKUP(K555,'spp list'!$B$2:$B$1875,'spp list'!$B$2:$B$1875)=K555,LOOKUP(K555,'spp list'!$B$2:$B$1975,'spp list'!$A$2:$A$1875),"")</f>
        <v>Cocconeis placentula var. lineata (Ehr.) V.H.</v>
      </c>
      <c r="M555" t="s">
        <v>3748</v>
      </c>
      <c r="N555" t="s">
        <v>9</v>
      </c>
      <c r="O555" s="5">
        <v>0.15096543931418399</v>
      </c>
      <c r="R555" s="1">
        <v>2.0331440177679301E-2</v>
      </c>
      <c r="S555">
        <v>236</v>
      </c>
    </row>
    <row r="556" spans="1:19" x14ac:dyDescent="0.25">
      <c r="A556" t="s">
        <v>156</v>
      </c>
      <c r="B556" t="str">
        <f ca="1">IF(LOOKUP(A556,'spp list'!$B$2:$B$1875,'spp list'!$B$2:$B$1875)=A556,LOOKUP(A556,'spp list'!$B$2:$B$1975,'spp list'!$A$2:$A$1875),"")</f>
        <v>Staurosirella pinnata (Ehrenb.) D.M.Williams &amp; Round</v>
      </c>
      <c r="C556" t="s">
        <v>717</v>
      </c>
      <c r="D556" t="s">
        <v>9</v>
      </c>
      <c r="E556" s="5">
        <v>-0.15999882236235599</v>
      </c>
      <c r="H556" s="9">
        <v>1.0810188118781301E-2</v>
      </c>
      <c r="I556">
        <v>253</v>
      </c>
      <c r="K556" t="s">
        <v>163</v>
      </c>
      <c r="L556" t="str">
        <f ca="1">IF(LOOKUP(K556,'spp list'!$B$2:$B$1875,'spp list'!$B$2:$B$1875)=K556,LOOKUP(K556,'spp list'!$B$2:$B$1975,'spp list'!$A$2:$A$1875),"")</f>
        <v>Staurosirella lapponica (Gronow) D.M.Williams &amp; Round</v>
      </c>
      <c r="M556" t="s">
        <v>3748</v>
      </c>
      <c r="N556" t="s">
        <v>4</v>
      </c>
      <c r="P556" s="5">
        <v>2.40277036828641E-2</v>
      </c>
      <c r="Q556" s="5">
        <v>-8.3923060333333304</v>
      </c>
      <c r="R556" s="1">
        <v>2.0388962034272502E-2</v>
      </c>
      <c r="S556">
        <v>236</v>
      </c>
    </row>
    <row r="557" spans="1:19" x14ac:dyDescent="0.25">
      <c r="A557" t="s">
        <v>63</v>
      </c>
      <c r="B557" t="str">
        <f ca="1">IF(LOOKUP(A557,'spp list'!$B$2:$B$1875,'spp list'!$B$2:$B$1875)=A557,LOOKUP(A557,'spp list'!$B$2:$B$1975,'spp list'!$A$2:$A$1875),"")</f>
        <v xml:space="preserve">Nitzschia sp. </v>
      </c>
      <c r="C557" t="s">
        <v>717</v>
      </c>
      <c r="D557" t="s">
        <v>4</v>
      </c>
      <c r="F557" s="5">
        <v>2.7231280819546101E-2</v>
      </c>
      <c r="G557" s="7">
        <v>11614656.0831437</v>
      </c>
      <c r="H557" s="9">
        <v>1.08109980978335E-2</v>
      </c>
      <c r="I557">
        <v>253</v>
      </c>
      <c r="K557" t="s">
        <v>226</v>
      </c>
      <c r="L557" t="str">
        <f ca="1">IF(LOOKUP(K557,'spp list'!$B$2:$B$1875,'spp list'!$B$2:$B$1875)=K557,LOOKUP(K557,'spp list'!$B$2:$B$1975,'spp list'!$A$2:$A$1875),"")</f>
        <v>Thalassiosira sp. 1 JCU</v>
      </c>
      <c r="M557" t="s">
        <v>3748</v>
      </c>
      <c r="N557" t="s">
        <v>9</v>
      </c>
      <c r="O557" s="5">
        <v>0.15037272350521599</v>
      </c>
      <c r="R557" s="1">
        <v>2.0835071699127902E-2</v>
      </c>
      <c r="S557">
        <v>236</v>
      </c>
    </row>
    <row r="558" spans="1:19" x14ac:dyDescent="0.25">
      <c r="A558" t="s">
        <v>141</v>
      </c>
      <c r="B558" t="str">
        <f ca="1">IF(LOOKUP(A558,'spp list'!$B$2:$B$1875,'spp list'!$B$2:$B$1875)=A558,LOOKUP(A558,'spp list'!$B$2:$B$1975,'spp list'!$A$2:$A$1875),"")</f>
        <v>Nitzschia recta Hantz.</v>
      </c>
      <c r="C558" t="s">
        <v>718</v>
      </c>
      <c r="D558" t="s">
        <v>9</v>
      </c>
      <c r="E558" s="5">
        <v>-0.15958483802482901</v>
      </c>
      <c r="H558" s="9">
        <v>1.08602476140794E-2</v>
      </c>
      <c r="I558">
        <v>254</v>
      </c>
      <c r="K558" t="s">
        <v>30</v>
      </c>
      <c r="L558" t="str">
        <f ca="1">IF(LOOKUP(K558,'spp list'!$B$2:$B$1875,'spp list'!$B$2:$B$1875)=K558,LOOKUP(K558,'spp list'!$B$2:$B$1975,'spp list'!$A$2:$A$1875),"")</f>
        <v>Stephanodiscus binderanus (Kutz.) Krieg.</v>
      </c>
      <c r="M558" t="s">
        <v>3751</v>
      </c>
      <c r="N558" t="s">
        <v>9</v>
      </c>
      <c r="O558" s="5">
        <v>0.20879182628503101</v>
      </c>
      <c r="R558" s="1">
        <v>2.10025739731283E-2</v>
      </c>
      <c r="S558">
        <v>122</v>
      </c>
    </row>
    <row r="559" spans="1:19" x14ac:dyDescent="0.25">
      <c r="A559" t="s">
        <v>223</v>
      </c>
      <c r="B559" t="str">
        <f ca="1">IF(LOOKUP(A559,'spp list'!$B$2:$B$1875,'spp list'!$B$2:$B$1875)=A559,LOOKUP(A559,'spp list'!$B$2:$B$1975,'spp list'!$A$2:$A$1875),"")</f>
        <v xml:space="preserve">Gomphonema sp. </v>
      </c>
      <c r="C559" t="s">
        <v>715</v>
      </c>
      <c r="D559" t="s">
        <v>4</v>
      </c>
      <c r="F559" s="5">
        <v>2.7617667920680801E-2</v>
      </c>
      <c r="G559" s="7">
        <v>17130643.8658184</v>
      </c>
      <c r="H559" s="9">
        <v>1.08688293477052E-2</v>
      </c>
      <c r="I559">
        <v>249</v>
      </c>
      <c r="K559" t="s">
        <v>104</v>
      </c>
      <c r="L559" t="str">
        <f ca="1">IF(LOOKUP(K559,'spp list'!$B$2:$B$1875,'spp list'!$B$2:$B$1875)=K559,LOOKUP(K559,'spp list'!$B$2:$B$1975,'spp list'!$A$2:$A$1875),"")</f>
        <v>Ulnaria biceps (Kütz) Compère</v>
      </c>
      <c r="M559" t="s">
        <v>3751</v>
      </c>
      <c r="N559" t="s">
        <v>9</v>
      </c>
      <c r="O559" s="5">
        <v>-0.208429224799039</v>
      </c>
      <c r="R559" s="1">
        <v>2.1231649462901299E-2</v>
      </c>
      <c r="S559">
        <v>122</v>
      </c>
    </row>
    <row r="560" spans="1:19" x14ac:dyDescent="0.25">
      <c r="A560" t="s">
        <v>80</v>
      </c>
      <c r="B560" t="str">
        <f ca="1">IF(LOOKUP(A560,'spp list'!$B$2:$B$1875,'spp list'!$B$2:$B$1875)=A560,LOOKUP(A560,'spp list'!$B$2:$B$1975,'spp list'!$A$2:$A$1875),"")</f>
        <v xml:space="preserve">Pinnularia sp. </v>
      </c>
      <c r="C560" t="s">
        <v>716</v>
      </c>
      <c r="D560" t="s">
        <v>9</v>
      </c>
      <c r="E560" s="5">
        <v>-0.16012154873849399</v>
      </c>
      <c r="H560" s="9">
        <v>1.09071458407097E-2</v>
      </c>
      <c r="I560">
        <v>252</v>
      </c>
      <c r="K560" t="s">
        <v>256</v>
      </c>
      <c r="L560" t="str">
        <f ca="1">IF(LOOKUP(K560,'spp list'!$B$2:$B$1875,'spp list'!$B$2:$B$1875)=K560,LOOKUP(K560,'spp list'!$B$2:$B$1975,'spp list'!$A$2:$A$1875),"")</f>
        <v>Navicula tripunctata (O.F. Mull.) Bory</v>
      </c>
      <c r="M560" t="s">
        <v>3748</v>
      </c>
      <c r="N560" t="s">
        <v>9</v>
      </c>
      <c r="O560" s="5">
        <v>0.14989764700718999</v>
      </c>
      <c r="R560" s="1">
        <v>2.1246510698706599E-2</v>
      </c>
      <c r="S560">
        <v>236</v>
      </c>
    </row>
    <row r="561" spans="1:29" x14ac:dyDescent="0.25">
      <c r="A561" t="s">
        <v>182</v>
      </c>
      <c r="B561" t="str">
        <f ca="1">IF(LOOKUP(A561,'spp list'!$B$2:$B$1875,'spp list'!$B$2:$B$1875)=A561,LOOKUP(A561,'spp list'!$B$2:$B$1975,'spp list'!$A$2:$A$1875),"")</f>
        <v>Gyrosigma attenuatum (Kutz.) Rabh.</v>
      </c>
      <c r="C561" t="s">
        <v>715</v>
      </c>
      <c r="D561" t="s">
        <v>9</v>
      </c>
      <c r="E561" s="5">
        <v>0.16102560977373101</v>
      </c>
      <c r="H561" s="9">
        <v>1.0934530005381899E-2</v>
      </c>
      <c r="I561">
        <v>249</v>
      </c>
      <c r="K561" t="s">
        <v>157</v>
      </c>
      <c r="L561" t="str">
        <f ca="1">IF(LOOKUP(K561,'spp list'!$B$2:$B$1875,'spp list'!$B$2:$B$1875)=K561,LOOKUP(K561,'spp list'!$B$2:$B$1975,'spp list'!$A$2:$A$1875),"")</f>
        <v>Cyclotella distinguenda Hust.</v>
      </c>
      <c r="M561" t="s">
        <v>3751</v>
      </c>
      <c r="N561" t="s">
        <v>9</v>
      </c>
      <c r="O561" s="5">
        <v>-0.20838712199689399</v>
      </c>
      <c r="R561" s="1">
        <v>2.12583868709059E-2</v>
      </c>
      <c r="S561">
        <v>122</v>
      </c>
    </row>
    <row r="562" spans="1:29" x14ac:dyDescent="0.25">
      <c r="A562" t="s">
        <v>182</v>
      </c>
      <c r="B562" t="str">
        <f ca="1">IF(LOOKUP(A562,'spp list'!$B$2:$B$1875,'spp list'!$B$2:$B$1875)=A562,LOOKUP(A562,'spp list'!$B$2:$B$1975,'spp list'!$A$2:$A$1875),"")</f>
        <v>Gyrosigma attenuatum (Kutz.) Rabh.</v>
      </c>
      <c r="C562" t="s">
        <v>718</v>
      </c>
      <c r="D562" t="s">
        <v>4</v>
      </c>
      <c r="F562" s="5">
        <v>2.6973014482839199E-2</v>
      </c>
      <c r="G562" s="7">
        <v>0</v>
      </c>
      <c r="H562" s="9">
        <v>1.1035125764412399E-2</v>
      </c>
      <c r="I562">
        <v>254</v>
      </c>
      <c r="K562" t="s">
        <v>72</v>
      </c>
      <c r="L562" t="str">
        <f ca="1">IF(LOOKUP(K562,'spp list'!$B$2:$B$1875,'spp list'!$B$2:$B$1875)=K562,LOOKUP(K562,'spp list'!$B$2:$B$1975,'spp list'!$A$2:$A$1875),"")</f>
        <v>Stephanodiscus sp. #10/minutulus</v>
      </c>
      <c r="M562" t="s">
        <v>3752</v>
      </c>
      <c r="N562" t="s">
        <v>9</v>
      </c>
      <c r="O562" s="5">
        <v>0.20792491722404999</v>
      </c>
      <c r="R562" s="1">
        <v>2.15538193416994E-2</v>
      </c>
      <c r="S562">
        <v>122</v>
      </c>
    </row>
    <row r="563" spans="1:29" x14ac:dyDescent="0.25">
      <c r="A563" t="s">
        <v>165</v>
      </c>
      <c r="B563" t="str">
        <f ca="1">IF(LOOKUP(A563,'spp list'!$B$2:$B$1875,'spp list'!$B$2:$B$1875)=A563,LOOKUP(A563,'spp list'!$B$2:$B$1975,'spp list'!$A$2:$A$1875),"")</f>
        <v>Surirella angusta Kutz.</v>
      </c>
      <c r="C563" t="s">
        <v>716</v>
      </c>
      <c r="D563" t="s">
        <v>4</v>
      </c>
      <c r="F563" s="5">
        <v>2.7022351651807601E-2</v>
      </c>
      <c r="G563" s="7">
        <v>4875813.4355309503</v>
      </c>
      <c r="H563" s="9">
        <v>1.1271348501601299E-2</v>
      </c>
      <c r="I563">
        <v>252</v>
      </c>
      <c r="K563" t="s">
        <v>108</v>
      </c>
      <c r="L563" t="str">
        <f ca="1">IF(LOOKUP(K563,'spp list'!$B$2:$B$1875,'spp list'!$B$2:$B$1875)=K563,LOOKUP(K563,'spp list'!$B$2:$B$1975,'spp list'!$A$2:$A$1875),"")</f>
        <v>Navicula antonii</v>
      </c>
      <c r="M563" t="s">
        <v>3748</v>
      </c>
      <c r="N563" t="s">
        <v>9</v>
      </c>
      <c r="O563" s="5">
        <v>0.14933287865974501</v>
      </c>
      <c r="R563" s="1">
        <v>2.17447587702118E-2</v>
      </c>
      <c r="S563">
        <v>236</v>
      </c>
    </row>
    <row r="564" spans="1:29" x14ac:dyDescent="0.25">
      <c r="A564" t="s">
        <v>190</v>
      </c>
      <c r="B564" t="str">
        <f ca="1">IF(LOOKUP(A564,'spp list'!$B$2:$B$1875,'spp list'!$B$2:$B$1875)=A564,LOOKUP(A564,'spp list'!$B$2:$B$1975,'spp list'!$A$2:$A$1875),"")</f>
        <v>Eunotia incisa W. Sm.</v>
      </c>
      <c r="C564" t="s">
        <v>718</v>
      </c>
      <c r="D564" t="s">
        <v>9</v>
      </c>
      <c r="E564" s="5">
        <v>0.158243172233205</v>
      </c>
      <c r="H564" s="9">
        <v>1.1554233665833901E-2</v>
      </c>
      <c r="I564">
        <v>254</v>
      </c>
      <c r="K564" t="s">
        <v>61</v>
      </c>
      <c r="L564" t="str">
        <f ca="1">IF(LOOKUP(K564,'spp list'!$B$2:$B$1875,'spp list'!$B$2:$B$1875)=K564,LOOKUP(K564,'spp list'!$B$2:$B$1975,'spp list'!$A$2:$A$1875),"")</f>
        <v xml:space="preserve">Unidentified Pennales </v>
      </c>
      <c r="M564" t="s">
        <v>3752</v>
      </c>
      <c r="N564" t="s">
        <v>4</v>
      </c>
      <c r="P564" s="5">
        <v>4.4637074812501898E-2</v>
      </c>
      <c r="Q564" s="5">
        <v>4.1140660029348703</v>
      </c>
      <c r="R564" s="1">
        <v>2.1780950604056899E-2</v>
      </c>
      <c r="S564">
        <v>122</v>
      </c>
    </row>
    <row r="565" spans="1:29" x14ac:dyDescent="0.25">
      <c r="A565" t="s">
        <v>243</v>
      </c>
      <c r="B565" t="str">
        <f ca="1">IF(LOOKUP(A565,'spp list'!$B$2:$B$1875,'spp list'!$B$2:$B$1875)=A565,LOOKUP(A565,'spp list'!$B$2:$B$1975,'spp list'!$A$2:$A$1875),"")</f>
        <v>Cyclostephanos tholiformis Stoerm. Hak. &amp; Ther.</v>
      </c>
      <c r="C565" t="s">
        <v>718</v>
      </c>
      <c r="D565" t="s">
        <v>9</v>
      </c>
      <c r="E565" s="5">
        <v>-0.15814511157462099</v>
      </c>
      <c r="H565" s="9">
        <v>1.16064574073447E-2</v>
      </c>
      <c r="I565">
        <v>254</v>
      </c>
      <c r="K565" t="s">
        <v>105</v>
      </c>
      <c r="L565" t="str">
        <f ca="1">IF(LOOKUP(K565,'spp list'!$B$2:$B$1875,'spp list'!$B$2:$B$1875)=K565,LOOKUP(K565,'spp list'!$B$2:$B$1975,'spp list'!$A$2:$A$1875),"")</f>
        <v>Encyonema triangulum (Ehrenb.) Kütz.</v>
      </c>
      <c r="M565" t="s">
        <v>3749</v>
      </c>
      <c r="N565" t="s">
        <v>9</v>
      </c>
      <c r="O565" s="5">
        <v>-0.20714086480782301</v>
      </c>
      <c r="R565" s="1">
        <v>2.20630440749701E-2</v>
      </c>
      <c r="S565">
        <v>122</v>
      </c>
    </row>
    <row r="566" spans="1:29" x14ac:dyDescent="0.25">
      <c r="A566" t="s">
        <v>141</v>
      </c>
      <c r="B566" t="str">
        <f ca="1">IF(LOOKUP(A566,'spp list'!$B$2:$B$1875,'spp list'!$B$2:$B$1875)=A566,LOOKUP(A566,'spp list'!$B$2:$B$1975,'spp list'!$A$2:$A$1875),"")</f>
        <v>Nitzschia recta Hantz.</v>
      </c>
      <c r="C566" t="s">
        <v>717</v>
      </c>
      <c r="D566" t="s">
        <v>9</v>
      </c>
      <c r="E566" s="5">
        <v>-0.15836775552652299</v>
      </c>
      <c r="H566" s="9">
        <v>1.16537886538762E-2</v>
      </c>
      <c r="I566">
        <v>253</v>
      </c>
      <c r="K566" t="s">
        <v>60</v>
      </c>
      <c r="L566" t="str">
        <f ca="1">IF(LOOKUP(K566,'spp list'!$B$2:$B$1875,'spp list'!$B$2:$B$1875)=K566,LOOKUP(K566,'spp list'!$B$2:$B$1975,'spp list'!$A$2:$A$1875),"")</f>
        <v>Fragilaria austriaca (Grunow) Lange-Bert.</v>
      </c>
      <c r="M566" t="s">
        <v>3749</v>
      </c>
      <c r="N566" t="s">
        <v>9</v>
      </c>
      <c r="O566" s="5">
        <v>-0.20697935171444101</v>
      </c>
      <c r="R566" s="1">
        <v>2.21692171994478E-2</v>
      </c>
      <c r="S566">
        <v>122</v>
      </c>
    </row>
    <row r="567" spans="1:29" x14ac:dyDescent="0.25">
      <c r="A567" t="s">
        <v>251</v>
      </c>
      <c r="B567" t="str">
        <f ca="1">IF(LOOKUP(A567,'spp list'!$B$2:$B$1875,'spp list'!$B$2:$B$1875)=A567,LOOKUP(A567,'spp list'!$B$2:$B$1975,'spp list'!$A$2:$A$1875),"")</f>
        <v>Nitzschia cf. recta</v>
      </c>
      <c r="C567" t="s">
        <v>715</v>
      </c>
      <c r="D567" t="s">
        <v>9</v>
      </c>
      <c r="E567" s="5">
        <v>-0.15948849045118901</v>
      </c>
      <c r="H567" s="9">
        <v>1.17296560988368E-2</v>
      </c>
      <c r="I567">
        <v>249</v>
      </c>
      <c r="K567" t="s">
        <v>227</v>
      </c>
      <c r="L567" t="str">
        <f ca="1">IF(LOOKUP(K567,'spp list'!$B$2:$B$1875,'spp list'!$B$2:$B$1875)=K567,LOOKUP(K567,'spp list'!$B$2:$B$1975,'spp list'!$A$2:$A$1875),"")</f>
        <v>Staurosirella ansata</v>
      </c>
      <c r="M567" t="s">
        <v>3753</v>
      </c>
      <c r="N567" t="s">
        <v>9</v>
      </c>
      <c r="O567" s="5">
        <v>-0.14635880868756401</v>
      </c>
      <c r="R567" s="1">
        <v>2.2486603062184599E-2</v>
      </c>
      <c r="S567">
        <v>243</v>
      </c>
    </row>
    <row r="568" spans="1:29" x14ac:dyDescent="0.25">
      <c r="A568" t="s">
        <v>120</v>
      </c>
      <c r="B568" t="str">
        <f ca="1">IF(LOOKUP(A568,'spp list'!$B$2:$B$1875,'spp list'!$B$2:$B$1875)=A568,LOOKUP(A568,'spp list'!$B$2:$B$1975,'spp list'!$A$2:$A$1875),"")</f>
        <v>Cyclostephanos costatilimbus (Kobayasi &amp; Kobayashi) Stoermer, Hakanss</v>
      </c>
      <c r="C568" t="s">
        <v>716</v>
      </c>
      <c r="D568" t="s">
        <v>9</v>
      </c>
      <c r="E568" s="5">
        <v>0.15850380965260599</v>
      </c>
      <c r="H568" s="9">
        <v>1.17485404118746E-2</v>
      </c>
      <c r="I568">
        <v>252</v>
      </c>
      <c r="K568" t="s">
        <v>149</v>
      </c>
      <c r="L568" t="str">
        <f ca="1">IF(LOOKUP(K568,'spp list'!$B$2:$B$1875,'spp list'!$B$2:$B$1875)=K568,LOOKUP(K568,'spp list'!$B$2:$B$1975,'spp list'!$A$2:$A$1875),"")</f>
        <v>Staurosirella pinnata var. intercedens (Grunow) Hamilton</v>
      </c>
      <c r="M568" t="s">
        <v>3749</v>
      </c>
      <c r="N568" t="s">
        <v>9</v>
      </c>
      <c r="O568" s="5">
        <v>-0.20637227600706901</v>
      </c>
      <c r="R568" s="1">
        <v>2.25722209337876E-2</v>
      </c>
      <c r="S568">
        <v>122</v>
      </c>
    </row>
    <row r="569" spans="1:29" x14ac:dyDescent="0.25">
      <c r="A569" t="s">
        <v>125</v>
      </c>
      <c r="B569" t="str">
        <f ca="1">IF(LOOKUP(A569,'spp list'!$B$2:$B$1875,'spp list'!$B$2:$B$1875)=A569,LOOKUP(A569,'spp list'!$B$2:$B$1975,'spp list'!$A$2:$A$1875),"")</f>
        <v>Eucocconeis flexella (Kütz.) F.Meister</v>
      </c>
      <c r="C569" t="s">
        <v>718</v>
      </c>
      <c r="D569" t="s">
        <v>9</v>
      </c>
      <c r="E569" s="5">
        <v>0.15752685631308899</v>
      </c>
      <c r="H569" s="9">
        <v>1.19405387552434E-2</v>
      </c>
      <c r="I569">
        <v>254</v>
      </c>
      <c r="K569" t="s">
        <v>224</v>
      </c>
      <c r="L569" t="str">
        <f ca="1">IF(LOOKUP(K569,'spp list'!$B$2:$B$1875,'spp list'!$B$2:$B$1875)=K569,LOOKUP(K569,'spp list'!$B$2:$B$1975,'spp list'!$A$2:$A$1875),"")</f>
        <v>Simonsenia delognei</v>
      </c>
      <c r="M569" t="s">
        <v>3748</v>
      </c>
      <c r="N569" t="s">
        <v>9</v>
      </c>
      <c r="O569" s="5">
        <v>0.14823683582428701</v>
      </c>
      <c r="R569" s="1">
        <v>2.2740591133422701E-2</v>
      </c>
      <c r="S569">
        <v>236</v>
      </c>
    </row>
    <row r="570" spans="1:29" x14ac:dyDescent="0.25">
      <c r="A570" t="s">
        <v>132</v>
      </c>
      <c r="B570" t="str">
        <f ca="1">IF(LOOKUP(A570,'spp list'!$B$2:$B$1875,'spp list'!$B$2:$B$1875)=A570,LOOKUP(A570,'spp list'!$B$2:$B$1975,'spp list'!$A$2:$A$1875),"")</f>
        <v>Karayevia clevei var clevei</v>
      </c>
      <c r="C570" t="s">
        <v>718</v>
      </c>
      <c r="D570" t="s">
        <v>9</v>
      </c>
      <c r="E570" s="5">
        <v>-0.15649122474193899</v>
      </c>
      <c r="H570" s="9">
        <v>1.2519167048785499E-2</v>
      </c>
      <c r="I570">
        <v>254</v>
      </c>
      <c r="K570" t="s">
        <v>106</v>
      </c>
      <c r="L570" t="str">
        <f ca="1">IF(LOOKUP(K570,'spp list'!$B$2:$B$1875,'spp list'!$B$2:$B$1875)=K570,LOOKUP(K570,'spp list'!$B$2:$B$1975,'spp list'!$A$2:$A$1875),"")</f>
        <v>Stephanodiscus sp. #51</v>
      </c>
      <c r="M570" t="s">
        <v>3750</v>
      </c>
      <c r="N570" t="s">
        <v>9</v>
      </c>
      <c r="O570" s="5">
        <v>0.20602458436889501</v>
      </c>
      <c r="R570" s="1">
        <v>2.28058534620234E-2</v>
      </c>
      <c r="S570">
        <v>122</v>
      </c>
      <c r="X570"/>
      <c r="AA570" s="5"/>
      <c r="AC570"/>
    </row>
    <row r="571" spans="1:29" x14ac:dyDescent="0.25">
      <c r="A571" t="s">
        <v>143</v>
      </c>
      <c r="B571" t="str">
        <f ca="1">IF(LOOKUP(A571,'spp list'!$B$2:$B$1875,'spp list'!$B$2:$B$1875)=A571,LOOKUP(A571,'spp list'!$B$2:$B$1975,'spp list'!$A$2:$A$1875),"")</f>
        <v>Nitzschia dissipata (Kutz.) Grun.</v>
      </c>
      <c r="C571" t="s">
        <v>717</v>
      </c>
      <c r="D571" t="s">
        <v>4</v>
      </c>
      <c r="F571" s="5">
        <v>2.6010954797040998E-2</v>
      </c>
      <c r="G571" s="7">
        <v>8167112.9317562198</v>
      </c>
      <c r="H571" s="9">
        <v>1.27158670900889E-2</v>
      </c>
      <c r="I571">
        <v>253</v>
      </c>
      <c r="K571" t="s">
        <v>75</v>
      </c>
      <c r="L571" t="str">
        <f ca="1">IF(LOOKUP(K571,'spp list'!$B$2:$B$1875,'spp list'!$B$2:$B$1875)=K571,LOOKUP(K571,'spp list'!$B$2:$B$1975,'spp list'!$A$2:$A$1875),"")</f>
        <v>Skeletonema subsalsum</v>
      </c>
      <c r="M571" t="s">
        <v>3754</v>
      </c>
      <c r="N571" t="s">
        <v>9</v>
      </c>
      <c r="O571" s="5">
        <v>0.197989039899305</v>
      </c>
      <c r="R571" s="1">
        <v>2.2866268301262999E-2</v>
      </c>
      <c r="S571">
        <v>132</v>
      </c>
      <c r="X571"/>
      <c r="AA571" s="5"/>
      <c r="AC571"/>
    </row>
    <row r="572" spans="1:29" x14ac:dyDescent="0.25">
      <c r="A572" t="s">
        <v>466</v>
      </c>
      <c r="B572" t="str">
        <f ca="1">IF(LOOKUP(A572,'spp list'!$B$2:$B$1875,'spp list'!$B$2:$B$1875)=A572,LOOKUP(A572,'spp list'!$B$2:$B$1975,'spp list'!$A$2:$A$1875),"")</f>
        <v>Cyclostephanos dubius var. 1</v>
      </c>
      <c r="C572" t="s">
        <v>716</v>
      </c>
      <c r="D572" t="s">
        <v>9</v>
      </c>
      <c r="E572" s="5">
        <v>0.15658792764816901</v>
      </c>
      <c r="H572" s="9">
        <v>1.2818600414593E-2</v>
      </c>
      <c r="I572">
        <v>252</v>
      </c>
      <c r="K572" t="s">
        <v>133</v>
      </c>
      <c r="L572" t="str">
        <f ca="1">IF(LOOKUP(K572,'spp list'!$B$2:$B$1875,'spp list'!$B$2:$B$1875)=K572,LOOKUP(K572,'spp list'!$B$2:$B$1975,'spp list'!$A$2:$A$1875),"")</f>
        <v>Discostella pseudostelligera (Hust.) Houk &amp; Klee </v>
      </c>
      <c r="M572" t="s">
        <v>3754</v>
      </c>
      <c r="N572" t="s">
        <v>9</v>
      </c>
      <c r="O572" s="5">
        <v>-0.19788311184154</v>
      </c>
      <c r="R572" s="1">
        <v>2.29407785117231E-2</v>
      </c>
      <c r="S572">
        <v>132</v>
      </c>
      <c r="X572"/>
      <c r="AA572" s="5"/>
      <c r="AC572"/>
    </row>
    <row r="573" spans="1:29" x14ac:dyDescent="0.25">
      <c r="A573" t="s">
        <v>10</v>
      </c>
      <c r="B573" t="str">
        <f ca="1">IF(LOOKUP(A573,'spp list'!$B$2:$B$1875,'spp list'!$B$2:$B$1875)=A573,LOOKUP(A573,'spp list'!$B$2:$B$1975,'spp list'!$A$2:$A$1875),"")</f>
        <v>Stephanodiscus parvus Stoerm. &amp; Hak.</v>
      </c>
      <c r="C573" t="s">
        <v>3747</v>
      </c>
      <c r="D573" t="s">
        <v>9</v>
      </c>
      <c r="E573" s="5">
        <v>-0.15587471575890899</v>
      </c>
      <c r="H573" s="9">
        <v>1.28752202031418E-2</v>
      </c>
      <c r="I573">
        <v>254</v>
      </c>
      <c r="K573" t="s">
        <v>257</v>
      </c>
      <c r="L573" t="str">
        <f ca="1">IF(LOOKUP(K573,'spp list'!$B$2:$B$1875,'spp list'!$B$2:$B$1875)=K573,LOOKUP(K573,'spp list'!$B$2:$B$1975,'spp list'!$A$2:$A$1875),"")</f>
        <v>Cymatopleura solea var. apiculata (W. Sm.) Ralfs</v>
      </c>
      <c r="M573" t="s">
        <v>3752</v>
      </c>
      <c r="N573" t="s">
        <v>9</v>
      </c>
      <c r="O573" s="5">
        <v>0.20574706154054001</v>
      </c>
      <c r="R573" s="1">
        <v>2.2993821724247101E-2</v>
      </c>
      <c r="S573">
        <v>122</v>
      </c>
      <c r="X573"/>
      <c r="AA573" s="5"/>
      <c r="AC573"/>
    </row>
    <row r="574" spans="1:29" x14ac:dyDescent="0.25">
      <c r="A574" t="s">
        <v>85</v>
      </c>
      <c r="B574" t="str">
        <f ca="1">IF(LOOKUP(A574,'spp list'!$B$2:$B$1875,'spp list'!$B$2:$B$1875)=A574,LOOKUP(A574,'spp list'!$B$2:$B$1975,'spp list'!$A$2:$A$1875),"")</f>
        <v>Cavinula pseudoscutiformis (Hust.) D.G.Mann &amp; Stickle</v>
      </c>
      <c r="C574" t="s">
        <v>717</v>
      </c>
      <c r="D574" t="s">
        <v>9</v>
      </c>
      <c r="E574" s="5">
        <v>0.15607397352927399</v>
      </c>
      <c r="H574" s="9">
        <v>1.2938226695464501E-2</v>
      </c>
      <c r="I574">
        <v>253</v>
      </c>
      <c r="K574" t="s">
        <v>258</v>
      </c>
      <c r="L574" t="str">
        <f ca="1">IF(LOOKUP(K574,'spp list'!$B$2:$B$1875,'spp list'!$B$2:$B$1875)=K574,LOOKUP(K574,'spp list'!$B$2:$B$1975,'spp list'!$A$2:$A$1875),"")</f>
        <v>Staurosirella pinnata var. 2 JCU</v>
      </c>
      <c r="M574" t="s">
        <v>3752</v>
      </c>
      <c r="N574" t="s">
        <v>9</v>
      </c>
      <c r="O574" s="5">
        <v>0.20574706154054001</v>
      </c>
      <c r="R574" s="1">
        <v>2.2993821724247101E-2</v>
      </c>
      <c r="S574">
        <v>122</v>
      </c>
      <c r="X574"/>
      <c r="AA574" s="5"/>
      <c r="AC574"/>
    </row>
    <row r="575" spans="1:29" x14ac:dyDescent="0.25">
      <c r="A575" t="s">
        <v>108</v>
      </c>
      <c r="B575" t="str">
        <f ca="1">IF(LOOKUP(A575,'spp list'!$B$2:$B$1875,'spp list'!$B$2:$B$1875)=A575,LOOKUP(A575,'spp list'!$B$2:$B$1975,'spp list'!$A$2:$A$1875),"")</f>
        <v>Navicula antonii</v>
      </c>
      <c r="C575" t="s">
        <v>716</v>
      </c>
      <c r="D575" t="s">
        <v>9</v>
      </c>
      <c r="E575" s="5">
        <v>0.156042686194513</v>
      </c>
      <c r="H575" s="9">
        <v>1.3138394788846999E-2</v>
      </c>
      <c r="I575">
        <v>252</v>
      </c>
      <c r="K575" t="s">
        <v>259</v>
      </c>
      <c r="L575" t="str">
        <f ca="1">IF(LOOKUP(K575,'spp list'!$B$2:$B$1875,'spp list'!$B$2:$B$1875)=K575,LOOKUP(K575,'spp list'!$B$2:$B$1975,'spp list'!$A$2:$A$1875),"")</f>
        <v>Cyclotella atomus var. 1</v>
      </c>
      <c r="M575" t="s">
        <v>3752</v>
      </c>
      <c r="N575" t="s">
        <v>9</v>
      </c>
      <c r="O575" s="5">
        <v>0.20574706154054001</v>
      </c>
      <c r="R575" s="1">
        <v>2.2993821724247201E-2</v>
      </c>
      <c r="S575">
        <v>122</v>
      </c>
      <c r="X575"/>
      <c r="AA575" s="5"/>
      <c r="AC575"/>
    </row>
    <row r="576" spans="1:29" x14ac:dyDescent="0.25">
      <c r="A576" t="s">
        <v>85</v>
      </c>
      <c r="B576" t="str">
        <f ca="1">IF(LOOKUP(A576,'spp list'!$B$2:$B$1875,'spp list'!$B$2:$B$1875)=A576,LOOKUP(A576,'spp list'!$B$2:$B$1975,'spp list'!$A$2:$A$1875),"")</f>
        <v>Cavinula pseudoscutiformis (Hust.) D.G.Mann &amp; Stickle</v>
      </c>
      <c r="C576" t="s">
        <v>716</v>
      </c>
      <c r="D576" t="s">
        <v>9</v>
      </c>
      <c r="E576" s="5">
        <v>-0.15598043519364599</v>
      </c>
      <c r="H576" s="9">
        <v>1.3175348487688299E-2</v>
      </c>
      <c r="I576">
        <v>252</v>
      </c>
      <c r="K576" t="s">
        <v>38</v>
      </c>
      <c r="L576" t="str">
        <f ca="1">IF(LOOKUP(K576,'spp list'!$B$2:$B$1875,'spp list'!$B$2:$B$1875)=K576,LOOKUP(K576,'spp list'!$B$2:$B$1975,'spp list'!$A$2:$A$1875),"")</f>
        <v>Aulacoseira islandica alpha</v>
      </c>
      <c r="M576" t="s">
        <v>3752</v>
      </c>
      <c r="N576" t="s">
        <v>4</v>
      </c>
      <c r="P576" s="5">
        <v>4.3627483849834198E-2</v>
      </c>
      <c r="Q576" s="5">
        <v>3.9947043634859498</v>
      </c>
      <c r="R576" s="1">
        <v>2.3286792859639201E-2</v>
      </c>
      <c r="S576">
        <v>122</v>
      </c>
      <c r="X576"/>
      <c r="AA576" s="5"/>
      <c r="AC576"/>
    </row>
    <row r="577" spans="1:29" x14ac:dyDescent="0.25">
      <c r="A577" t="s">
        <v>380</v>
      </c>
      <c r="B577" t="str">
        <f ca="1">IF(LOOKUP(A577,'spp list'!$B$2:$B$1875,'spp list'!$B$2:$B$1875)=A577,LOOKUP(A577,'spp list'!$B$2:$B$1975,'spp list'!$A$2:$A$1875),"")</f>
        <v>Pseudostaurosira microstriata/elliptica UMD</v>
      </c>
      <c r="C577" t="s">
        <v>715</v>
      </c>
      <c r="D577" t="s">
        <v>4</v>
      </c>
      <c r="F577" s="5">
        <v>2.6103650617540899E-2</v>
      </c>
      <c r="G577" s="7">
        <v>7718627.6199165201</v>
      </c>
      <c r="H577" s="9">
        <v>1.3251943495069999E-2</v>
      </c>
      <c r="I577">
        <v>249</v>
      </c>
      <c r="K577" t="s">
        <v>161</v>
      </c>
      <c r="L577" t="str">
        <f ca="1">IF(LOOKUP(K577,'spp list'!$B$2:$B$1875,'spp list'!$B$2:$B$1875)=K577,LOOKUP(K577,'spp list'!$B$2:$B$1975,'spp list'!$A$2:$A$1875),"")</f>
        <v>Nitzschia palea (Kutz.) W. Sm.</v>
      </c>
      <c r="M577" t="s">
        <v>3748</v>
      </c>
      <c r="N577" t="s">
        <v>9</v>
      </c>
      <c r="O577" s="5">
        <v>-0.147645282961858</v>
      </c>
      <c r="R577" s="1">
        <v>2.3294239741668901E-2</v>
      </c>
      <c r="S577">
        <v>236</v>
      </c>
      <c r="X577"/>
      <c r="AA577" s="5"/>
      <c r="AC577"/>
    </row>
    <row r="578" spans="1:29" x14ac:dyDescent="0.25">
      <c r="A578" t="s">
        <v>151</v>
      </c>
      <c r="B578" t="str">
        <f ca="1">IF(LOOKUP(A578,'spp list'!$B$2:$B$1875,'spp list'!$B$2:$B$1875)=A578,LOOKUP(A578,'spp list'!$B$2:$B$1975,'spp list'!$A$2:$A$1875),"")</f>
        <v>Surirella brebissonii var. kuetzingii</v>
      </c>
      <c r="C578" t="s">
        <v>715</v>
      </c>
      <c r="D578" t="s">
        <v>9</v>
      </c>
      <c r="E578" s="5">
        <v>0.15642601598390901</v>
      </c>
      <c r="H578" s="9">
        <v>1.34670991690999E-2</v>
      </c>
      <c r="I578">
        <v>249</v>
      </c>
      <c r="K578" t="s">
        <v>84</v>
      </c>
      <c r="L578" t="str">
        <f ca="1">IF(LOOKUP(K578,'spp list'!$B$2:$B$1875,'spp list'!$B$2:$B$1875)=K578,LOOKUP(K578,'spp list'!$B$2:$B$1975,'spp list'!$A$2:$A$1875),"")</f>
        <v>Stephanodiscus sp. 7 JCU</v>
      </c>
      <c r="M578" t="s">
        <v>3752</v>
      </c>
      <c r="N578" t="s">
        <v>9</v>
      </c>
      <c r="O578" s="5">
        <v>0.20505842887961401</v>
      </c>
      <c r="R578" s="1">
        <v>2.3465985679502501E-2</v>
      </c>
      <c r="S578">
        <v>122</v>
      </c>
      <c r="X578"/>
      <c r="AA578" s="5"/>
      <c r="AC578"/>
    </row>
    <row r="579" spans="1:29" x14ac:dyDescent="0.25">
      <c r="A579" t="s">
        <v>60</v>
      </c>
      <c r="B579" t="str">
        <f ca="1">IF(LOOKUP(A579,'spp list'!$B$2:$B$1875,'spp list'!$B$2:$B$1875)=A579,LOOKUP(A579,'spp list'!$B$2:$B$1975,'spp list'!$A$2:$A$1875),"")</f>
        <v>Fragilaria austriaca (Grunow) Lange-Bert.</v>
      </c>
      <c r="C579" t="s">
        <v>718</v>
      </c>
      <c r="D579" t="s">
        <v>9</v>
      </c>
      <c r="E579" s="5">
        <v>0.15477300300601099</v>
      </c>
      <c r="H579" s="9">
        <v>1.35337158256187E-2</v>
      </c>
      <c r="I579">
        <v>254</v>
      </c>
      <c r="K579" t="s">
        <v>123</v>
      </c>
      <c r="L579" t="str">
        <f ca="1">IF(LOOKUP(K579,'spp list'!$B$2:$B$1875,'spp list'!$B$2:$B$1875)=K579,LOOKUP(K579,'spp list'!$B$2:$B$1975,'spp list'!$A$2:$A$1875),"")</f>
        <v>Stephanodiscus sp. 10 JCU</v>
      </c>
      <c r="M579" t="s">
        <v>3751</v>
      </c>
      <c r="N579" t="s">
        <v>9</v>
      </c>
      <c r="O579" s="5">
        <v>0.204986482194423</v>
      </c>
      <c r="R579" s="1">
        <v>2.3515792272815202E-2</v>
      </c>
      <c r="S579">
        <v>122</v>
      </c>
      <c r="X579"/>
      <c r="AA579" s="5"/>
      <c r="AC579"/>
    </row>
    <row r="580" spans="1:29" x14ac:dyDescent="0.25">
      <c r="A580" t="s">
        <v>563</v>
      </c>
      <c r="B580" t="str">
        <f ca="1">IF(LOOKUP(A580,'spp list'!$B$2:$B$1875,'spp list'!$B$2:$B$1875)=A580,LOOKUP(A580,'spp list'!$B$2:$B$1975,'spp list'!$A$2:$A$1875),"")</f>
        <v>Luticola mutica (Kütz.) D.G.Mann</v>
      </c>
      <c r="C580" t="s">
        <v>3747</v>
      </c>
      <c r="D580" t="s">
        <v>9</v>
      </c>
      <c r="E580" s="5">
        <v>0.15408926070322301</v>
      </c>
      <c r="H580" s="9">
        <v>1.39571050060661E-2</v>
      </c>
      <c r="I580">
        <v>254</v>
      </c>
      <c r="K580" t="s">
        <v>99</v>
      </c>
      <c r="L580" t="str">
        <f ca="1">IF(LOOKUP(K580,'spp list'!$B$2:$B$1875,'spp list'!$B$2:$B$1875)=K580,LOOKUP(K580,'spp list'!$B$2:$B$1975,'spp list'!$A$2:$A$1875),"")</f>
        <v>Synedra nana Meister</v>
      </c>
      <c r="M580" t="s">
        <v>3751</v>
      </c>
      <c r="N580" t="s">
        <v>9</v>
      </c>
      <c r="O580" s="5">
        <v>-0.204855467534969</v>
      </c>
      <c r="R580" s="1">
        <v>2.3606722602409601E-2</v>
      </c>
      <c r="S580">
        <v>122</v>
      </c>
      <c r="X580"/>
      <c r="AA580" s="5"/>
      <c r="AC580"/>
    </row>
    <row r="581" spans="1:29" x14ac:dyDescent="0.25">
      <c r="A581" t="s">
        <v>504</v>
      </c>
      <c r="B581" t="str">
        <f ca="1">IF(LOOKUP(A581,'spp list'!$B$2:$B$1875,'spp list'!$B$2:$B$1875)=A581,LOOKUP(A581,'spp list'!$B$2:$B$1975,'spp list'!$A$2:$A$1875),"")</f>
        <v>Achnanthes minutissima var. jackii</v>
      </c>
      <c r="C581" t="s">
        <v>717</v>
      </c>
      <c r="D581" t="s">
        <v>9</v>
      </c>
      <c r="E581" s="5">
        <v>0.154231847757307</v>
      </c>
      <c r="H581" s="9">
        <v>1.40582659395753E-2</v>
      </c>
      <c r="I581">
        <v>253</v>
      </c>
      <c r="K581" t="s">
        <v>125</v>
      </c>
      <c r="L581" t="str">
        <f ca="1">IF(LOOKUP(K581,'spp list'!$B$2:$B$1875,'spp list'!$B$2:$B$1875)=K581,LOOKUP(K581,'spp list'!$B$2:$B$1975,'spp list'!$A$2:$A$1875),"")</f>
        <v>Eucocconeis flexella (Kütz.) F.Meister</v>
      </c>
      <c r="M581" t="s">
        <v>3752</v>
      </c>
      <c r="N581" t="s">
        <v>9</v>
      </c>
      <c r="O581" s="5">
        <v>-0.20466459797494399</v>
      </c>
      <c r="R581" s="1">
        <v>2.37397341020384E-2</v>
      </c>
      <c r="S581">
        <v>122</v>
      </c>
      <c r="X581"/>
      <c r="AA581" s="5"/>
      <c r="AC581"/>
    </row>
    <row r="582" spans="1:29" x14ac:dyDescent="0.25">
      <c r="A582" t="s">
        <v>506</v>
      </c>
      <c r="B582" t="str">
        <f ca="1">IF(LOOKUP(A582,'spp list'!$B$2:$B$1875,'spp list'!$B$2:$B$1875)=A582,LOOKUP(A582,'spp list'!$B$2:$B$1975,'spp list'!$A$2:$A$1875),"")</f>
        <v>Navicula austrocollegarum</v>
      </c>
      <c r="C582" t="s">
        <v>717</v>
      </c>
      <c r="D582" t="s">
        <v>9</v>
      </c>
      <c r="E582" s="5">
        <v>0.154231847757307</v>
      </c>
      <c r="H582" s="9">
        <v>1.40582659395753E-2</v>
      </c>
      <c r="I582">
        <v>253</v>
      </c>
      <c r="K582" t="s">
        <v>150</v>
      </c>
      <c r="L582" t="str">
        <f ca="1">IF(LOOKUP(K582,'spp list'!$B$2:$B$1875,'spp list'!$B$2:$B$1875)=K582,LOOKUP(K582,'spp list'!$B$2:$B$1975,'spp list'!$A$2:$A$1875),"")</f>
        <v>Staurosira construens var. pumila (Grunow) Kingston</v>
      </c>
      <c r="M582" t="s">
        <v>3750</v>
      </c>
      <c r="N582" t="s">
        <v>9</v>
      </c>
      <c r="O582" s="5">
        <v>-0.20390623219824899</v>
      </c>
      <c r="R582" s="1">
        <v>2.42745789275195E-2</v>
      </c>
      <c r="S582">
        <v>122</v>
      </c>
      <c r="X582"/>
      <c r="AA582" s="5"/>
      <c r="AC582"/>
    </row>
    <row r="583" spans="1:29" x14ac:dyDescent="0.25">
      <c r="A583" t="s">
        <v>509</v>
      </c>
      <c r="B583" t="str">
        <f ca="1">IF(LOOKUP(A583,'spp list'!$B$2:$B$1875,'spp list'!$B$2:$B$1875)=A583,LOOKUP(A583,'spp list'!$B$2:$B$1975,'spp list'!$A$2:$A$1875),"")</f>
        <v>Punctastriata sp. 1 JCU</v>
      </c>
      <c r="C583" t="s">
        <v>717</v>
      </c>
      <c r="D583" t="s">
        <v>9</v>
      </c>
      <c r="E583" s="5">
        <v>0.154231847757307</v>
      </c>
      <c r="H583" s="9">
        <v>1.40582659395753E-2</v>
      </c>
      <c r="I583">
        <v>253</v>
      </c>
      <c r="K583" t="s">
        <v>244</v>
      </c>
      <c r="L583" t="str">
        <f ca="1">IF(LOOKUP(K583,'spp list'!$B$2:$B$1875,'spp list'!$B$2:$B$1875)=K583,LOOKUP(K583,'spp list'!$B$2:$B$1975,'spp list'!$A$2:$A$1875),"")</f>
        <v>Staurosira construens var. pumila</v>
      </c>
      <c r="M583" t="s">
        <v>3753</v>
      </c>
      <c r="N583" t="s">
        <v>9</v>
      </c>
      <c r="O583" s="5">
        <v>-0.14438370390451999</v>
      </c>
      <c r="R583" s="1">
        <v>2.4390530175293398E-2</v>
      </c>
      <c r="S583">
        <v>243</v>
      </c>
      <c r="X583"/>
      <c r="AA583" s="5"/>
      <c r="AC583"/>
    </row>
    <row r="584" spans="1:29" x14ac:dyDescent="0.25">
      <c r="A584" t="s">
        <v>271</v>
      </c>
      <c r="B584" t="str">
        <f ca="1">IF(LOOKUP(A584,'spp list'!$B$2:$B$1875,'spp list'!$B$2:$B$1875)=A584,LOOKUP(A584,'spp list'!$B$2:$B$1975,'spp list'!$A$2:$A$1875),"")</f>
        <v>Rossithidium linearis (W.Sm.) Round &amp; Bukht.</v>
      </c>
      <c r="C584" t="s">
        <v>3747</v>
      </c>
      <c r="D584" t="s">
        <v>4</v>
      </c>
      <c r="F584" s="5">
        <v>2.5135781932490199E-2</v>
      </c>
      <c r="G584" s="7">
        <v>4.8724383561639097</v>
      </c>
      <c r="H584" s="9">
        <v>1.40988674248864E-2</v>
      </c>
      <c r="I584">
        <v>254</v>
      </c>
      <c r="K584" t="s">
        <v>104</v>
      </c>
      <c r="L584" t="str">
        <f ca="1">IF(LOOKUP(K584,'spp list'!$B$2:$B$1875,'spp list'!$B$2:$B$1875)=K584,LOOKUP(K584,'spp list'!$B$2:$B$1975,'spp list'!$A$2:$A$1875),"")</f>
        <v>Ulnaria biceps (Kütz) Compère</v>
      </c>
      <c r="M584" t="s">
        <v>3749</v>
      </c>
      <c r="N584" t="s">
        <v>9</v>
      </c>
      <c r="O584" s="5">
        <v>-0.203670228168049</v>
      </c>
      <c r="R584" s="1">
        <v>2.4443113228317201E-2</v>
      </c>
      <c r="S584">
        <v>122</v>
      </c>
      <c r="X584"/>
      <c r="AA584" s="5"/>
      <c r="AC584"/>
    </row>
    <row r="585" spans="1:29" x14ac:dyDescent="0.25">
      <c r="A585" t="s">
        <v>542</v>
      </c>
      <c r="B585" t="str">
        <f ca="1">IF(LOOKUP(A585,'spp list'!$B$2:$B$1875,'spp list'!$B$2:$B$1875)=A585,LOOKUP(A585,'spp list'!$B$2:$B$1975,'spp list'!$A$2:$A$1875),"")</f>
        <v>Cyclotella aff. comensis var. 1 JCU</v>
      </c>
      <c r="C585" t="s">
        <v>717</v>
      </c>
      <c r="D585" t="s">
        <v>9</v>
      </c>
      <c r="E585" s="5">
        <v>0.15378161281396499</v>
      </c>
      <c r="H585" s="9">
        <v>1.43446222936607E-2</v>
      </c>
      <c r="I585">
        <v>253</v>
      </c>
      <c r="K585" t="s">
        <v>252</v>
      </c>
      <c r="L585" t="str">
        <f ca="1">IF(LOOKUP(K585,'spp list'!$B$2:$B$1875,'spp list'!$B$2:$B$1875)=K585,LOOKUP(K585,'spp list'!$B$2:$B$1975,'spp list'!$A$2:$A$1875),"")</f>
        <v>Achnanthes lanceolata var. frequentissima</v>
      </c>
      <c r="M585" t="s">
        <v>3752</v>
      </c>
      <c r="N585" t="s">
        <v>9</v>
      </c>
      <c r="O585" s="5">
        <v>0.20350343185190001</v>
      </c>
      <c r="R585" s="1">
        <v>2.4562828171658498E-2</v>
      </c>
      <c r="S585">
        <v>122</v>
      </c>
      <c r="X585"/>
      <c r="AA585" s="5"/>
      <c r="AC585"/>
    </row>
    <row r="586" spans="1:29" x14ac:dyDescent="0.25">
      <c r="A586" t="s">
        <v>159</v>
      </c>
      <c r="B586" t="str">
        <f ca="1">IF(LOOKUP(A586,'spp list'!$B$2:$B$1875,'spp list'!$B$2:$B$1875)=A586,LOOKUP(A586,'spp list'!$B$2:$B$1975,'spp list'!$A$2:$A$1875),"")</f>
        <v>Odontidium anceps (Ehrenb.) Ralfs</v>
      </c>
      <c r="C586" t="s">
        <v>717</v>
      </c>
      <c r="D586" t="s">
        <v>4</v>
      </c>
      <c r="F586" s="5">
        <v>2.5031344352400401E-2</v>
      </c>
      <c r="G586" s="7">
        <v>10717132.556439999</v>
      </c>
      <c r="H586" s="9">
        <v>1.44809124132089E-2</v>
      </c>
      <c r="I586">
        <v>253</v>
      </c>
      <c r="K586" t="s">
        <v>263</v>
      </c>
      <c r="L586" t="str">
        <f ca="1">IF(LOOKUP(K586,'spp list'!$B$2:$B$1875,'spp list'!$B$2:$B$1875)=K586,LOOKUP(K586,'spp list'!$B$2:$B$1975,'spp list'!$A$2:$A$1875),"")</f>
        <v>Cocconeis placentula var. rouxii (Herib. &amp; Brun.)</v>
      </c>
      <c r="M586" t="s">
        <v>3752</v>
      </c>
      <c r="N586" t="s">
        <v>9</v>
      </c>
      <c r="O586" s="5">
        <v>0.20350343185190001</v>
      </c>
      <c r="R586" s="1">
        <v>2.4562828171658498E-2</v>
      </c>
      <c r="S586">
        <v>122</v>
      </c>
      <c r="X586"/>
      <c r="AA586" s="5"/>
      <c r="AC586"/>
    </row>
    <row r="587" spans="1:29" x14ac:dyDescent="0.25">
      <c r="A587" t="s">
        <v>115</v>
      </c>
      <c r="B587" t="str">
        <f ca="1">IF(LOOKUP(A587,'spp list'!$B$2:$B$1875,'spp list'!$B$2:$B$1875)=A587,LOOKUP(A587,'spp list'!$B$2:$B$1975,'spp list'!$A$2:$A$1875),"")</f>
        <v>Achnanthidium biasolettianum (Grunow) Bukht.</v>
      </c>
      <c r="C587" t="s">
        <v>715</v>
      </c>
      <c r="D587" t="s">
        <v>9</v>
      </c>
      <c r="E587" s="5">
        <v>-0.15470986430410899</v>
      </c>
      <c r="H587" s="9">
        <v>1.45363907066966E-2</v>
      </c>
      <c r="I587">
        <v>249</v>
      </c>
      <c r="K587" t="s">
        <v>264</v>
      </c>
      <c r="L587" t="str">
        <f ca="1">IF(LOOKUP(K587,'spp list'!$B$2:$B$1875,'spp list'!$B$2:$B$1875)=K587,LOOKUP(K587,'spp list'!$B$2:$B$1975,'spp list'!$A$2:$A$1875),"")</f>
        <v>Melosira sp. with auxospore</v>
      </c>
      <c r="M587" t="s">
        <v>3752</v>
      </c>
      <c r="N587" t="s">
        <v>9</v>
      </c>
      <c r="O587" s="5">
        <v>0.20350343185190001</v>
      </c>
      <c r="R587" s="1">
        <v>2.4562828171658498E-2</v>
      </c>
      <c r="S587">
        <v>122</v>
      </c>
      <c r="X587"/>
      <c r="AA587" s="5"/>
      <c r="AC587"/>
    </row>
    <row r="588" spans="1:29" x14ac:dyDescent="0.25">
      <c r="A588" t="s">
        <v>122</v>
      </c>
      <c r="B588" t="str">
        <f ca="1">IF(LOOKUP(A588,'spp list'!$B$2:$B$1875,'spp list'!$B$2:$B$1875)=A588,LOOKUP(A588,'spp list'!$B$2:$B$1975,'spp list'!$A$2:$A$1875),"")</f>
        <v>Navicula cryptotenella</v>
      </c>
      <c r="C588" t="s">
        <v>717</v>
      </c>
      <c r="D588" t="s">
        <v>9</v>
      </c>
      <c r="E588" s="5">
        <v>0.153363284451103</v>
      </c>
      <c r="H588" s="9">
        <v>1.46152558441912E-2</v>
      </c>
      <c r="I588">
        <v>253</v>
      </c>
      <c r="K588" t="s">
        <v>265</v>
      </c>
      <c r="L588" t="str">
        <f ca="1">IF(LOOKUP(K588,'spp list'!$B$2:$B$1875,'spp list'!$B$2:$B$1875)=K588,LOOKUP(K588,'spp list'!$B$2:$B$1975,'spp list'!$A$2:$A$1875),"")</f>
        <v>Navicula caterva</v>
      </c>
      <c r="M588" t="s">
        <v>3752</v>
      </c>
      <c r="N588" t="s">
        <v>9</v>
      </c>
      <c r="O588" s="5">
        <v>0.20350343185190001</v>
      </c>
      <c r="R588" s="1">
        <v>2.4562828171658498E-2</v>
      </c>
      <c r="S588">
        <v>122</v>
      </c>
      <c r="X588"/>
      <c r="AA588" s="5"/>
      <c r="AC588"/>
    </row>
    <row r="589" spans="1:29" x14ac:dyDescent="0.25">
      <c r="A589" t="s">
        <v>62</v>
      </c>
      <c r="B589" t="str">
        <f ca="1">IF(LOOKUP(A589,'spp list'!$B$2:$B$1875,'spp list'!$B$2:$B$1875)=A589,LOOKUP(A589,'spp list'!$B$2:$B$1975,'spp list'!$A$2:$A$1875),"")</f>
        <v>Diatoma tenuis C.Agardh</v>
      </c>
      <c r="C589" t="s">
        <v>715</v>
      </c>
      <c r="D589" t="s">
        <v>4</v>
      </c>
      <c r="F589" s="5">
        <v>2.5133487802765499E-2</v>
      </c>
      <c r="G589" s="7">
        <v>5024711.5676940102</v>
      </c>
      <c r="H589" s="9">
        <v>1.5042108470588501E-2</v>
      </c>
      <c r="I589">
        <v>249</v>
      </c>
      <c r="K589" t="s">
        <v>253</v>
      </c>
      <c r="L589" t="str">
        <f ca="1">IF(LOOKUP(K589,'spp list'!$B$2:$B$1875,'spp list'!$B$2:$B$1875)=K589,LOOKUP(K589,'spp list'!$B$2:$B$1975,'spp list'!$A$2:$A$1875),"")</f>
        <v>Karayevia amoena (Hust.) Bukht.</v>
      </c>
      <c r="M589" t="s">
        <v>3748</v>
      </c>
      <c r="N589" t="s">
        <v>9</v>
      </c>
      <c r="O589" s="5">
        <v>-0.14631669543103301</v>
      </c>
      <c r="R589" s="1">
        <v>2.4580227774686599E-2</v>
      </c>
      <c r="S589">
        <v>236</v>
      </c>
      <c r="X589"/>
      <c r="AA589" s="5"/>
      <c r="AC589"/>
    </row>
    <row r="590" spans="1:29" x14ac:dyDescent="0.25">
      <c r="A590" t="s">
        <v>246</v>
      </c>
      <c r="B590" t="str">
        <f ca="1">IF(LOOKUP(A590,'spp list'!$B$2:$B$1875,'spp list'!$B$2:$B$1875)=A590,LOOKUP(A590,'spp list'!$B$2:$B$1975,'spp list'!$A$2:$A$1875),"")</f>
        <v>Sellaphora seminulum (Grunow) D.G.Mann</v>
      </c>
      <c r="C590" t="s">
        <v>717</v>
      </c>
      <c r="D590" t="s">
        <v>9</v>
      </c>
      <c r="E590" s="5">
        <v>-0.15206020721427799</v>
      </c>
      <c r="H590" s="9">
        <v>1.5487152442326299E-2</v>
      </c>
      <c r="I590">
        <v>253</v>
      </c>
      <c r="K590" t="s">
        <v>201</v>
      </c>
      <c r="L590" t="str">
        <f ca="1">IF(LOOKUP(K590,'spp list'!$B$2:$B$1875,'spp list'!$B$2:$B$1875)=K590,LOOKUP(K590,'spp list'!$B$2:$B$1975,'spp list'!$A$2:$A$1875),"")</f>
        <v>Stephanodiscus sp. #10 in house taxon</v>
      </c>
      <c r="M590" t="s">
        <v>3750</v>
      </c>
      <c r="N590" t="s">
        <v>4</v>
      </c>
      <c r="P590" s="5">
        <v>4.2791764804549701E-2</v>
      </c>
      <c r="Q590" s="5">
        <v>17.899931455676001</v>
      </c>
      <c r="R590" s="1">
        <v>2.4609124159325198E-2</v>
      </c>
      <c r="S590">
        <v>122</v>
      </c>
      <c r="X590"/>
      <c r="AA590" s="5"/>
      <c r="AC590"/>
    </row>
    <row r="591" spans="1:29" x14ac:dyDescent="0.25">
      <c r="A591" t="s">
        <v>62</v>
      </c>
      <c r="B591" t="str">
        <f ca="1">IF(LOOKUP(A591,'spp list'!$B$2:$B$1875,'spp list'!$B$2:$B$1875)=A591,LOOKUP(A591,'spp list'!$B$2:$B$1975,'spp list'!$A$2:$A$1875),"")</f>
        <v>Diatoma tenuis C.Agardh</v>
      </c>
      <c r="C591" t="s">
        <v>718</v>
      </c>
      <c r="D591" t="s">
        <v>9</v>
      </c>
      <c r="E591" s="5">
        <v>-0.15144179902491001</v>
      </c>
      <c r="H591" s="9">
        <v>1.5708055597945501E-2</v>
      </c>
      <c r="I591">
        <v>254</v>
      </c>
      <c r="K591" t="s">
        <v>73</v>
      </c>
      <c r="L591" t="str">
        <f ca="1">IF(LOOKUP(K591,'spp list'!$B$2:$B$1875,'spp list'!$B$2:$B$1875)=K591,LOOKUP(K591,'spp list'!$B$2:$B$1975,'spp list'!$A$2:$A$1875),"")</f>
        <v>Cyclotella distinguenda var. unipunctata (Hust.) Håk. &amp; J.R.Carter</v>
      </c>
      <c r="M591" t="s">
        <v>3751</v>
      </c>
      <c r="N591" t="s">
        <v>9</v>
      </c>
      <c r="O591" s="5">
        <v>0.202683068307461</v>
      </c>
      <c r="R591" s="1">
        <v>2.5158955714860601E-2</v>
      </c>
      <c r="S591">
        <v>122</v>
      </c>
      <c r="X591"/>
      <c r="AA591" s="5"/>
      <c r="AC591"/>
    </row>
    <row r="592" spans="1:29" x14ac:dyDescent="0.25">
      <c r="A592" t="s">
        <v>42</v>
      </c>
      <c r="B592" t="str">
        <f ca="1">IF(LOOKUP(A592,'spp list'!$B$2:$B$1875,'spp list'!$B$2:$B$1875)=A592,LOOKUP(A592,'spp list'!$B$2:$B$1975,'spp list'!$A$2:$A$1875),"")</f>
        <v>Nitzschia gracilis Hantz.</v>
      </c>
      <c r="C592" t="s">
        <v>717</v>
      </c>
      <c r="D592" t="s">
        <v>4</v>
      </c>
      <c r="F592" s="5">
        <v>2.4088482528013402E-2</v>
      </c>
      <c r="G592" s="7">
        <v>8167112.9317562198</v>
      </c>
      <c r="H592" s="9">
        <v>1.64066988942035E-2</v>
      </c>
      <c r="I592">
        <v>253</v>
      </c>
      <c r="K592" t="s">
        <v>94</v>
      </c>
      <c r="L592" t="str">
        <f ca="1">IF(LOOKUP(K592,'spp list'!$B$2:$B$1875,'spp list'!$B$2:$B$1875)=K592,LOOKUP(K592,'spp list'!$B$2:$B$1975,'spp list'!$A$2:$A$1875),"")</f>
        <v>Cymbella neocistula Krammer</v>
      </c>
      <c r="M592" t="s">
        <v>3751</v>
      </c>
      <c r="N592" t="s">
        <v>9</v>
      </c>
      <c r="O592" s="5">
        <v>-0.20266885909013699</v>
      </c>
      <c r="R592" s="1">
        <v>2.5169389018957801E-2</v>
      </c>
      <c r="S592">
        <v>122</v>
      </c>
      <c r="X592"/>
      <c r="AA592" s="5"/>
      <c r="AC592"/>
    </row>
    <row r="593" spans="1:29" x14ac:dyDescent="0.25">
      <c r="A593" t="s">
        <v>121</v>
      </c>
      <c r="B593" t="str">
        <f ca="1">IF(LOOKUP(A593,'spp list'!$B$2:$B$1875,'spp list'!$B$2:$B$1875)=A593,LOOKUP(A593,'spp list'!$B$2:$B$1975,'spp list'!$A$2:$A$1875),"")</f>
        <v>Reimeria sinuata</v>
      </c>
      <c r="C593" t="s">
        <v>716</v>
      </c>
      <c r="D593" t="s">
        <v>9</v>
      </c>
      <c r="E593" s="5">
        <v>-0.150920286745891</v>
      </c>
      <c r="H593" s="9">
        <v>1.6501829252338202E-2</v>
      </c>
      <c r="I593">
        <v>252</v>
      </c>
      <c r="K593" t="s">
        <v>266</v>
      </c>
      <c r="L593" t="str">
        <f ca="1">IF(LOOKUP(K593,'spp list'!$B$2:$B$1875,'spp list'!$B$2:$B$1875)=K593,LOOKUP(K593,'spp list'!$B$2:$B$1975,'spp list'!$A$2:$A$1875),"")</f>
        <v>Cyclotella striata (Kutz.) Grun.</v>
      </c>
      <c r="M593" t="s">
        <v>3749</v>
      </c>
      <c r="N593" t="s">
        <v>9</v>
      </c>
      <c r="O593" s="5">
        <v>0.20252322076881701</v>
      </c>
      <c r="R593" s="1">
        <v>2.5276539237482801E-2</v>
      </c>
      <c r="S593">
        <v>122</v>
      </c>
      <c r="X593"/>
      <c r="AA593" s="5"/>
      <c r="AC593"/>
    </row>
    <row r="594" spans="1:29" x14ac:dyDescent="0.25">
      <c r="A594" t="s">
        <v>58</v>
      </c>
      <c r="B594" t="str">
        <f ca="1">IF(LOOKUP(A594,'spp list'!$B$2:$B$1875,'spp list'!$B$2:$B$1875)=A594,LOOKUP(A594,'spp list'!$B$2:$B$1975,'spp list'!$A$2:$A$1875),"")</f>
        <v>Pseudostaurosiropsis sp. 1</v>
      </c>
      <c r="C594" t="s">
        <v>718</v>
      </c>
      <c r="D594" t="s">
        <v>4</v>
      </c>
      <c r="F594" s="5">
        <v>2.3907331527928202E-2</v>
      </c>
      <c r="G594" s="7">
        <v>13.746954662354</v>
      </c>
      <c r="H594" s="9">
        <v>1.66000306617002E-2</v>
      </c>
      <c r="I594">
        <v>254</v>
      </c>
      <c r="K594" t="s">
        <v>167</v>
      </c>
      <c r="L594" t="str">
        <f ca="1">IF(LOOKUP(K594,'spp list'!$B$2:$B$1875,'spp list'!$B$2:$B$1875)=K594,LOOKUP(K594,'spp list'!$B$2:$B$1975,'spp list'!$A$2:$A$1875),"")</f>
        <v>Navicula halophila</v>
      </c>
      <c r="M594" t="s">
        <v>3748</v>
      </c>
      <c r="N594" t="s">
        <v>9</v>
      </c>
      <c r="O594" s="5">
        <v>-0.14519735315952301</v>
      </c>
      <c r="R594" s="1">
        <v>2.5710663724542299E-2</v>
      </c>
      <c r="S594">
        <v>236</v>
      </c>
      <c r="X594"/>
      <c r="AA594" s="5"/>
      <c r="AC594"/>
    </row>
    <row r="595" spans="1:29" x14ac:dyDescent="0.25">
      <c r="A595" t="s">
        <v>184</v>
      </c>
      <c r="B595" t="str">
        <f ca="1">IF(LOOKUP(A595,'spp list'!$B$2:$B$1875,'spp list'!$B$2:$B$1875)=A595,LOOKUP(A595,'spp list'!$B$2:$B$1975,'spp list'!$A$2:$A$1875),"")</f>
        <v>Lindavia tripartita (Pant.) Nakov, Guillory, M.L.Julius, E.C.Ther. &amp; A.J.Alverson</v>
      </c>
      <c r="C595" t="s">
        <v>717</v>
      </c>
      <c r="D595" t="s">
        <v>4</v>
      </c>
      <c r="F595" s="5">
        <v>2.3977272044242201E-2</v>
      </c>
      <c r="G595" s="7">
        <v>19784219.6054</v>
      </c>
      <c r="H595" s="9">
        <v>1.6649843984745401E-2</v>
      </c>
      <c r="I595">
        <v>253</v>
      </c>
      <c r="K595" t="s">
        <v>35</v>
      </c>
      <c r="L595" t="str">
        <f ca="1">IF(LOOKUP(K595,'spp list'!$B$2:$B$1875,'spp list'!$B$2:$B$1875)=K595,LOOKUP(K595,'spp list'!$B$2:$B$1975,'spp list'!$A$2:$A$1875),"")</f>
        <v>Synedra filiformis Grun.</v>
      </c>
      <c r="M595" t="s">
        <v>3753</v>
      </c>
      <c r="N595" t="s">
        <v>4</v>
      </c>
      <c r="P595" s="5">
        <v>2.1483739931019E-2</v>
      </c>
      <c r="Q595" s="5">
        <v>0.24168805600000001</v>
      </c>
      <c r="R595" s="1">
        <v>2.58199876454978E-2</v>
      </c>
      <c r="S595">
        <v>243</v>
      </c>
      <c r="X595"/>
      <c r="AA595" s="5"/>
      <c r="AC595"/>
    </row>
    <row r="596" spans="1:29" x14ac:dyDescent="0.25">
      <c r="A596" t="s">
        <v>167</v>
      </c>
      <c r="B596" t="str">
        <f ca="1">IF(LOOKUP(A596,'spp list'!$B$2:$B$1875,'spp list'!$B$2:$B$1875)=A596,LOOKUP(A596,'spp list'!$B$2:$B$1975,'spp list'!$A$2:$A$1875),"")</f>
        <v>Navicula halophila</v>
      </c>
      <c r="C596" t="s">
        <v>715</v>
      </c>
      <c r="D596" t="s">
        <v>9</v>
      </c>
      <c r="E596" s="5">
        <v>-0.15144227285216</v>
      </c>
      <c r="H596" s="9">
        <v>1.67794995526034E-2</v>
      </c>
      <c r="I596">
        <v>249</v>
      </c>
      <c r="K596" t="s">
        <v>103</v>
      </c>
      <c r="L596" t="str">
        <f ca="1">IF(LOOKUP(K596,'spp list'!$B$2:$B$1875,'spp list'!$B$2:$B$1875)=K596,LOOKUP(K596,'spp list'!$B$2:$B$1975,'spp list'!$A$2:$A$1875),"")</f>
        <v xml:space="preserve">Nitzschia pumila </v>
      </c>
      <c r="M596" t="s">
        <v>3749</v>
      </c>
      <c r="N596" t="s">
        <v>9</v>
      </c>
      <c r="O596" s="5">
        <v>-0.20167976214469399</v>
      </c>
      <c r="R596" s="1">
        <v>2.5904792140580401E-2</v>
      </c>
      <c r="S596">
        <v>122</v>
      </c>
      <c r="X596"/>
      <c r="AA596" s="5"/>
      <c r="AC596"/>
    </row>
    <row r="597" spans="1:29" x14ac:dyDescent="0.25">
      <c r="A597" t="s">
        <v>304</v>
      </c>
      <c r="B597" t="str">
        <f ca="1">IF(LOOKUP(A597,'spp list'!$B$2:$B$1875,'spp list'!$B$2:$B$1875)=A597,LOOKUP(A597,'spp list'!$B$2:$B$1975,'spp list'!$A$2:$A$1875),"")</f>
        <v>Diploneis sp. 1 JCU</v>
      </c>
      <c r="C597" t="s">
        <v>716</v>
      </c>
      <c r="D597" t="s">
        <v>9</v>
      </c>
      <c r="E597" s="5">
        <v>0.14981236756695299</v>
      </c>
      <c r="H597" s="9">
        <v>1.7321099208584E-2</v>
      </c>
      <c r="I597">
        <v>252</v>
      </c>
      <c r="K597" t="s">
        <v>24</v>
      </c>
      <c r="L597" t="str">
        <f ca="1">IF(LOOKUP(K597,'spp list'!$B$2:$B$1875,'spp list'!$B$2:$B$1875)=K597,LOOKUP(K597,'spp list'!$B$2:$B$1975,'spp list'!$A$2:$A$1875),"")</f>
        <v>Karayevia clevei (Grunow) Bukht.</v>
      </c>
      <c r="M597" t="s">
        <v>3753</v>
      </c>
      <c r="N597" t="s">
        <v>4</v>
      </c>
      <c r="P597" s="5">
        <v>2.1436554651683499E-2</v>
      </c>
      <c r="Q597" s="5">
        <v>0.17607138899999999</v>
      </c>
      <c r="R597" s="1">
        <v>2.5974401512322502E-2</v>
      </c>
      <c r="S597">
        <v>243</v>
      </c>
      <c r="X597"/>
      <c r="AA597" s="5"/>
      <c r="AC597"/>
    </row>
    <row r="598" spans="1:29" x14ac:dyDescent="0.25">
      <c r="A598" t="s">
        <v>300</v>
      </c>
      <c r="B598" t="str">
        <f ca="1">IF(LOOKUP(A598,'spp list'!$B$2:$B$1875,'spp list'!$B$2:$B$1875)=A598,LOOKUP(A598,'spp list'!$B$2:$B$1975,'spp list'!$A$2:$A$1875),"")</f>
        <v xml:space="preserve">Stauroneis sp. </v>
      </c>
      <c r="C598" t="s">
        <v>718</v>
      </c>
      <c r="D598" t="s">
        <v>9</v>
      </c>
      <c r="E598" s="5">
        <v>0.14912443940787501</v>
      </c>
      <c r="H598" s="9">
        <v>1.7395364352336799E-2</v>
      </c>
      <c r="I598">
        <v>254</v>
      </c>
      <c r="K598" t="s">
        <v>40</v>
      </c>
      <c r="L598" t="str">
        <f ca="1">IF(LOOKUP(K598,'spp list'!$B$2:$B$1875,'spp list'!$B$2:$B$1875)=K598,LOOKUP(K598,'spp list'!$B$2:$B$1975,'spp list'!$A$2:$A$1875),"")</f>
        <v>Stephanodiscus hantzschii Grunow</v>
      </c>
      <c r="M598" t="s">
        <v>3751</v>
      </c>
      <c r="N598" t="s">
        <v>4</v>
      </c>
      <c r="P598" s="5">
        <v>4.1859825882848797E-2</v>
      </c>
      <c r="Q598" s="5">
        <v>6.9567723458622703</v>
      </c>
      <c r="R598" s="1">
        <v>2.6169471518057701E-2</v>
      </c>
      <c r="S598">
        <v>122</v>
      </c>
      <c r="X598"/>
      <c r="AA598" s="5"/>
      <c r="AC598"/>
    </row>
    <row r="599" spans="1:29" x14ac:dyDescent="0.25">
      <c r="A599" t="s">
        <v>271</v>
      </c>
      <c r="B599" t="str">
        <f ca="1">IF(LOOKUP(A599,'spp list'!$B$2:$B$1875,'spp list'!$B$2:$B$1875)=A599,LOOKUP(A599,'spp list'!$B$2:$B$1975,'spp list'!$A$2:$A$1875),"")</f>
        <v>Rossithidium linearis (W.Sm.) Round &amp; Bukht.</v>
      </c>
      <c r="C599" t="s">
        <v>718</v>
      </c>
      <c r="D599" t="s">
        <v>9</v>
      </c>
      <c r="E599" s="5">
        <v>0.14907624357399499</v>
      </c>
      <c r="H599" s="9">
        <v>1.7432072030746901E-2</v>
      </c>
      <c r="I599">
        <v>254</v>
      </c>
      <c r="K599" t="s">
        <v>269</v>
      </c>
      <c r="L599" t="str">
        <f ca="1">IF(LOOKUP(K599,'spp list'!$B$2:$B$1875,'spp list'!$B$2:$B$1875)=K599,LOOKUP(K599,'spp list'!$B$2:$B$1975,'spp list'!$A$2:$A$1875),"")</f>
        <v>Navicula cryptotenelloides</v>
      </c>
      <c r="M599" t="s">
        <v>3748</v>
      </c>
      <c r="N599" t="s">
        <v>9</v>
      </c>
      <c r="O599" s="5">
        <v>0.144742516542506</v>
      </c>
      <c r="R599" s="1">
        <v>2.6182615153257E-2</v>
      </c>
      <c r="S599">
        <v>236</v>
      </c>
      <c r="X599"/>
      <c r="AA599" s="5"/>
      <c r="AC599"/>
    </row>
    <row r="600" spans="1:29" x14ac:dyDescent="0.25">
      <c r="A600" t="s">
        <v>260</v>
      </c>
      <c r="B600" t="str">
        <f ca="1">IF(LOOKUP(A600,'spp list'!$B$2:$B$1875,'spp list'!$B$2:$B$1875)=A600,LOOKUP(A600,'spp list'!$B$2:$B$1975,'spp list'!$A$2:$A$1875),"")</f>
        <v xml:space="preserve">Gyrosigma sp. </v>
      </c>
      <c r="C600" t="s">
        <v>718</v>
      </c>
      <c r="D600" t="s">
        <v>9</v>
      </c>
      <c r="E600" s="5">
        <v>0.14889532335693201</v>
      </c>
      <c r="H600" s="9">
        <v>1.7570470434420699E-2</v>
      </c>
      <c r="I600">
        <v>254</v>
      </c>
      <c r="K600" t="s">
        <v>270</v>
      </c>
      <c r="L600" t="str">
        <f ca="1">IF(LOOKUP(K600,'spp list'!$B$2:$B$1875,'spp list'!$B$2:$B$1875)=K600,LOOKUP(K600,'spp list'!$B$2:$B$1975,'spp list'!$A$2:$A$1875),"")</f>
        <v>Nitzschia liebetruthii</v>
      </c>
      <c r="M600" t="s">
        <v>3748</v>
      </c>
      <c r="N600" t="s">
        <v>9</v>
      </c>
      <c r="O600" s="5">
        <v>0.14465657949011901</v>
      </c>
      <c r="R600" s="1">
        <v>2.6272616554754401E-2</v>
      </c>
      <c r="S600">
        <v>236</v>
      </c>
      <c r="X600"/>
      <c r="AA600" s="5"/>
      <c r="AC600"/>
    </row>
    <row r="601" spans="1:29" x14ac:dyDescent="0.25">
      <c r="A601" t="s">
        <v>253</v>
      </c>
      <c r="B601" t="str">
        <f ca="1">IF(LOOKUP(A601,'spp list'!$B$2:$B$1875,'spp list'!$B$2:$B$1875)=A601,LOOKUP(A601,'spp list'!$B$2:$B$1975,'spp list'!$A$2:$A$1875),"")</f>
        <v>Karayevia amoena (Hust.) Bukht.</v>
      </c>
      <c r="C601" t="s">
        <v>715</v>
      </c>
      <c r="D601" t="s">
        <v>9</v>
      </c>
      <c r="E601" s="5">
        <v>-0.15027867540321899</v>
      </c>
      <c r="H601" s="9">
        <v>1.7648244853956802E-2</v>
      </c>
      <c r="I601">
        <v>249</v>
      </c>
      <c r="K601" t="s">
        <v>17</v>
      </c>
      <c r="L601" t="str">
        <f ca="1">IF(LOOKUP(K601,'spp list'!$B$2:$B$1875,'spp list'!$B$2:$B$1875)=K601,LOOKUP(K601,'spp list'!$B$2:$B$1975,'spp list'!$A$2:$A$1875),"")</f>
        <v>Stephanodiscus alpinus Type I</v>
      </c>
      <c r="M601" t="s">
        <v>3754</v>
      </c>
      <c r="N601" t="s">
        <v>4</v>
      </c>
      <c r="P601" s="5">
        <v>3.8656751539441599E-2</v>
      </c>
      <c r="Q601" s="5">
        <v>0.68045853479999996</v>
      </c>
      <c r="R601" s="1">
        <v>2.6414751926798902E-2</v>
      </c>
      <c r="S601">
        <v>132</v>
      </c>
      <c r="X601"/>
      <c r="AA601" s="5"/>
      <c r="AC601"/>
    </row>
    <row r="602" spans="1:29" x14ac:dyDescent="0.25">
      <c r="A602" t="s">
        <v>644</v>
      </c>
      <c r="B602" t="str">
        <f ca="1">IF(LOOKUP(A602,'spp list'!$B$2:$B$1875,'spp list'!$B$2:$B$1875)=A602,LOOKUP(A602,'spp list'!$B$2:$B$1975,'spp list'!$A$2:$A$1875),"")</f>
        <v>Nitzschia dissipata var. media (Hantz.) Grun.</v>
      </c>
      <c r="C602" t="s">
        <v>717</v>
      </c>
      <c r="D602" t="s">
        <v>9</v>
      </c>
      <c r="E602" s="5">
        <v>0.14907206453809799</v>
      </c>
      <c r="H602" s="9">
        <v>1.7660176585435301E-2</v>
      </c>
      <c r="I602">
        <v>253</v>
      </c>
      <c r="K602" t="s">
        <v>271</v>
      </c>
      <c r="L602" t="str">
        <f ca="1">IF(LOOKUP(K602,'spp list'!$B$2:$B$1875,'spp list'!$B$2:$B$1875)=K602,LOOKUP(K602,'spp list'!$B$2:$B$1975,'spp list'!$A$2:$A$1875),"")</f>
        <v>Rossithidium linearis (W.Sm.) Round &amp; Bukht.</v>
      </c>
      <c r="M602" t="s">
        <v>3748</v>
      </c>
      <c r="N602" t="s">
        <v>9</v>
      </c>
      <c r="O602" s="5">
        <v>-0.14428399712864101</v>
      </c>
      <c r="R602" s="1">
        <v>2.6665898887688201E-2</v>
      </c>
      <c r="S602">
        <v>236</v>
      </c>
      <c r="X602"/>
      <c r="AA602" s="5"/>
      <c r="AC602"/>
    </row>
    <row r="603" spans="1:29" x14ac:dyDescent="0.25">
      <c r="A603" t="s">
        <v>142</v>
      </c>
      <c r="B603" t="str">
        <f ca="1">IF(LOOKUP(A603,'spp list'!$B$2:$B$1875,'spp list'!$B$2:$B$1875)=A603,LOOKUP(A603,'spp list'!$B$2:$B$1975,'spp list'!$A$2:$A$1875),"")</f>
        <v>Cyclotella radiosa</v>
      </c>
      <c r="C603" t="s">
        <v>717</v>
      </c>
      <c r="D603" t="s">
        <v>9</v>
      </c>
      <c r="E603" s="5">
        <v>0.14906134030387999</v>
      </c>
      <c r="H603" s="9">
        <v>1.7668430976386901E-2</v>
      </c>
      <c r="I603">
        <v>253</v>
      </c>
      <c r="K603" t="s">
        <v>83</v>
      </c>
      <c r="L603" t="str">
        <f ca="1">IF(LOOKUP(K603,'spp list'!$B$2:$B$1875,'spp list'!$B$2:$B$1875)=K603,LOOKUP(K603,'spp list'!$B$2:$B$1975,'spp list'!$A$2:$A$1875),"")</f>
        <v>Pseudostaurosira elliptica</v>
      </c>
      <c r="M603" t="s">
        <v>3749</v>
      </c>
      <c r="N603" t="s">
        <v>9</v>
      </c>
      <c r="O603" s="5">
        <v>-0.200589277439255</v>
      </c>
      <c r="R603" s="1">
        <v>2.6736764138708201E-2</v>
      </c>
      <c r="S603">
        <v>122</v>
      </c>
      <c r="X603"/>
      <c r="AA603" s="5"/>
      <c r="AC603"/>
    </row>
    <row r="604" spans="1:29" x14ac:dyDescent="0.25">
      <c r="A604" t="s">
        <v>270</v>
      </c>
      <c r="B604" t="str">
        <f ca="1">IF(LOOKUP(A604,'spp list'!$B$2:$B$1875,'spp list'!$B$2:$B$1875)=A604,LOOKUP(A604,'spp list'!$B$2:$B$1975,'spp list'!$A$2:$A$1875),"")</f>
        <v>Nitzschia liebetruthii</v>
      </c>
      <c r="C604" t="s">
        <v>715</v>
      </c>
      <c r="D604" t="s">
        <v>4</v>
      </c>
      <c r="F604" s="5">
        <v>2.3863857016673599E-2</v>
      </c>
      <c r="G604" s="7">
        <v>6882146.8812485104</v>
      </c>
      <c r="H604" s="9">
        <v>1.7748387492503199E-2</v>
      </c>
      <c r="I604">
        <v>249</v>
      </c>
      <c r="K604" t="s">
        <v>138</v>
      </c>
      <c r="L604" t="str">
        <f ca="1">IF(LOOKUP(K604,'spp list'!$B$2:$B$1875,'spp list'!$B$2:$B$1875)=K604,LOOKUP(K604,'spp list'!$B$2:$B$1975,'spp list'!$A$2:$A$1875),"")</f>
        <v>Cocconeis placentula var. euglypta (Ehr.) Cl.</v>
      </c>
      <c r="M604" t="s">
        <v>3751</v>
      </c>
      <c r="N604" t="s">
        <v>9</v>
      </c>
      <c r="O604" s="5">
        <v>0.200336179544126</v>
      </c>
      <c r="R604" s="1">
        <v>2.6933087181925199E-2</v>
      </c>
      <c r="S604">
        <v>122</v>
      </c>
      <c r="X604"/>
      <c r="AA604" s="5"/>
      <c r="AC604"/>
    </row>
    <row r="605" spans="1:29" x14ac:dyDescent="0.25">
      <c r="A605" t="s">
        <v>116</v>
      </c>
      <c r="B605" t="str">
        <f ca="1">IF(LOOKUP(A605,'spp list'!$B$2:$B$1875,'spp list'!$B$2:$B$1875)=A605,LOOKUP(A605,'spp list'!$B$2:$B$1975,'spp list'!$A$2:$A$1875),"")</f>
        <v>Pseudostaurosira brevistriata</v>
      </c>
      <c r="C605" t="s">
        <v>717</v>
      </c>
      <c r="D605" t="s">
        <v>4</v>
      </c>
      <c r="F605" s="5">
        <v>2.3411353627962601E-2</v>
      </c>
      <c r="G605" s="7">
        <v>7369456.8891553003</v>
      </c>
      <c r="H605" s="9">
        <v>1.7943172136965502E-2</v>
      </c>
      <c r="I605">
        <v>253</v>
      </c>
      <c r="K605" t="s">
        <v>272</v>
      </c>
      <c r="L605" t="str">
        <f ca="1">IF(LOOKUP(K605,'spp list'!$B$2:$B$1875,'spp list'!$B$2:$B$1875)=K605,LOOKUP(K605,'spp list'!$B$2:$B$1975,'spp list'!$A$2:$A$1875),"")</f>
        <v>Stephanodiscus cf. minutulus</v>
      </c>
      <c r="M605" t="s">
        <v>3750</v>
      </c>
      <c r="N605" t="s">
        <v>9</v>
      </c>
      <c r="O605" s="5">
        <v>0.200240696829457</v>
      </c>
      <c r="R605" s="1">
        <v>2.70074698258045E-2</v>
      </c>
      <c r="S605">
        <v>122</v>
      </c>
      <c r="X605"/>
      <c r="AA605" s="5"/>
      <c r="AC605"/>
    </row>
    <row r="606" spans="1:29" x14ac:dyDescent="0.25">
      <c r="A606" t="s">
        <v>150</v>
      </c>
      <c r="B606" t="str">
        <f ca="1">IF(LOOKUP(A606,'spp list'!$B$2:$B$1875,'spp list'!$B$2:$B$1875)=A606,LOOKUP(A606,'spp list'!$B$2:$B$1975,'spp list'!$A$2:$A$1875),"")</f>
        <v>Staurosira construens var. pumila (Grunow) Kingston</v>
      </c>
      <c r="C606" t="s">
        <v>716</v>
      </c>
      <c r="D606" t="s">
        <v>9</v>
      </c>
      <c r="E606" s="5">
        <v>-0.14864728794872401</v>
      </c>
      <c r="H606" s="9">
        <v>1.8220667195636302E-2</v>
      </c>
      <c r="I606">
        <v>252</v>
      </c>
      <c r="K606" t="s">
        <v>165</v>
      </c>
      <c r="L606" t="str">
        <f ca="1">IF(LOOKUP(K606,'spp list'!$B$2:$B$1875,'spp list'!$B$2:$B$1875)=K606,LOOKUP(K606,'spp list'!$B$2:$B$1975,'spp list'!$A$2:$A$1875),"")</f>
        <v>Surirella angusta Kutz.</v>
      </c>
      <c r="M606" t="s">
        <v>3751</v>
      </c>
      <c r="N606" t="s">
        <v>9</v>
      </c>
      <c r="O606" s="5">
        <v>0.20021112687939699</v>
      </c>
      <c r="R606" s="1">
        <v>2.7030540796105899E-2</v>
      </c>
      <c r="S606">
        <v>122</v>
      </c>
      <c r="X606"/>
      <c r="AA606" s="5"/>
      <c r="AC606"/>
    </row>
    <row r="607" spans="1:29" x14ac:dyDescent="0.25">
      <c r="A607" t="s">
        <v>100</v>
      </c>
      <c r="B607" t="str">
        <f ca="1">IF(LOOKUP(A607,'spp list'!$B$2:$B$1875,'spp list'!$B$2:$B$1875)=A607,LOOKUP(A607,'spp list'!$B$2:$B$1975,'spp list'!$A$2:$A$1875),"")</f>
        <v>Fragilaria intermedia var. fallax (Grun.) Stoerm. &amp; Yang</v>
      </c>
      <c r="C607" t="s">
        <v>718</v>
      </c>
      <c r="D607" t="s">
        <v>4</v>
      </c>
      <c r="F607" s="5">
        <v>2.3097821686450099E-2</v>
      </c>
      <c r="G607" s="7">
        <v>13.746954662354</v>
      </c>
      <c r="H607" s="9">
        <v>1.84819798659412E-2</v>
      </c>
      <c r="I607">
        <v>254</v>
      </c>
      <c r="K607" t="s">
        <v>273</v>
      </c>
      <c r="L607" t="str">
        <f ca="1">IF(LOOKUP(K607,'spp list'!$B$2:$B$1875,'spp list'!$B$2:$B$1875)=K607,LOOKUP(K607,'spp list'!$B$2:$B$1975,'spp list'!$A$2:$A$1875),"")</f>
        <v>Nitzschia subacicularis Hust.</v>
      </c>
      <c r="M607" t="s">
        <v>3748</v>
      </c>
      <c r="N607" t="s">
        <v>9</v>
      </c>
      <c r="O607" s="5">
        <v>0.143855331052229</v>
      </c>
      <c r="R607" s="1">
        <v>2.7124620600213398E-2</v>
      </c>
      <c r="S607">
        <v>236</v>
      </c>
      <c r="X607"/>
      <c r="AA607" s="5"/>
      <c r="AC607"/>
    </row>
    <row r="608" spans="1:29" x14ac:dyDescent="0.25">
      <c r="A608" t="s">
        <v>63</v>
      </c>
      <c r="B608" t="str">
        <f ca="1">IF(LOOKUP(A608,'spp list'!$B$2:$B$1875,'spp list'!$B$2:$B$1875)=A608,LOOKUP(A608,'spp list'!$B$2:$B$1975,'spp list'!$A$2:$A$1875),"")</f>
        <v xml:space="preserve">Nitzschia sp. </v>
      </c>
      <c r="C608" t="s">
        <v>716</v>
      </c>
      <c r="D608" t="s">
        <v>9</v>
      </c>
      <c r="E608" s="5">
        <v>-0.148261274369658</v>
      </c>
      <c r="H608" s="9">
        <v>1.8527548119895501E-2</v>
      </c>
      <c r="I608">
        <v>252</v>
      </c>
      <c r="K608" t="s">
        <v>198</v>
      </c>
      <c r="L608" t="str">
        <f ca="1">IF(LOOKUP(K608,'spp list'!$B$2:$B$1875,'spp list'!$B$2:$B$1875)=K608,LOOKUP(K608,'spp list'!$B$2:$B$1975,'spp list'!$A$2:$A$1875),"")</f>
        <v>Navicula cryptocephala Kutz.</v>
      </c>
      <c r="M608" t="s">
        <v>3750</v>
      </c>
      <c r="N608" t="s">
        <v>9</v>
      </c>
      <c r="O608" s="5">
        <v>-0.199657410237435</v>
      </c>
      <c r="R608" s="1">
        <v>2.7465672275280899E-2</v>
      </c>
      <c r="S608">
        <v>122</v>
      </c>
      <c r="X608"/>
      <c r="AA608" s="5"/>
      <c r="AC608"/>
    </row>
    <row r="609" spans="1:29" x14ac:dyDescent="0.25">
      <c r="A609" t="s">
        <v>82</v>
      </c>
      <c r="B609" t="str">
        <f ca="1">IF(LOOKUP(A609,'spp list'!$B$2:$B$1875,'spp list'!$B$2:$B$1875)=A609,LOOKUP(A609,'spp list'!$B$2:$B$1975,'spp list'!$A$2:$A$1875),"")</f>
        <v>Lindavia comensis (Grunow) Nakov, Guillory, M.L.Julius, E.C.Ther. &amp; A.J.Alverson</v>
      </c>
      <c r="C609" t="s">
        <v>718</v>
      </c>
      <c r="D609" t="s">
        <v>4</v>
      </c>
      <c r="F609" s="5">
        <v>2.30410350898499E-2</v>
      </c>
      <c r="G609" s="7">
        <v>15.492679275113</v>
      </c>
      <c r="H609" s="9">
        <v>1.86216144199884E-2</v>
      </c>
      <c r="I609">
        <v>254</v>
      </c>
      <c r="K609" t="s">
        <v>119</v>
      </c>
      <c r="L609" t="str">
        <f ca="1">IF(LOOKUP(K609,'spp list'!$B$2:$B$1875,'spp list'!$B$2:$B$1875)=K609,LOOKUP(K609,'spp list'!$B$2:$B$1975,'spp list'!$A$2:$A$1875),"")</f>
        <v>Gomphonema angustatum (Kutz.) Rabh.</v>
      </c>
      <c r="M609" t="s">
        <v>3748</v>
      </c>
      <c r="N609" t="s">
        <v>9</v>
      </c>
      <c r="O609" s="5">
        <v>-0.14308798707729101</v>
      </c>
      <c r="R609" s="1">
        <v>2.7962675192958499E-2</v>
      </c>
      <c r="S609">
        <v>236</v>
      </c>
      <c r="X609"/>
      <c r="AA609" s="5"/>
      <c r="AC609"/>
    </row>
    <row r="610" spans="1:29" x14ac:dyDescent="0.25">
      <c r="A610" t="s">
        <v>361</v>
      </c>
      <c r="B610" t="str">
        <f ca="1">IF(LOOKUP(A610,'spp list'!$B$2:$B$1875,'spp list'!$B$2:$B$1875)=A610,LOOKUP(A610,'spp list'!$B$2:$B$1975,'spp list'!$A$2:$A$1875),"")</f>
        <v>Achnanthes inconspicua</v>
      </c>
      <c r="C610" t="s">
        <v>718</v>
      </c>
      <c r="D610" t="s">
        <v>9</v>
      </c>
      <c r="E610" s="5">
        <v>0.14753143491540099</v>
      </c>
      <c r="H610" s="9">
        <v>1.8644966467964801E-2</v>
      </c>
      <c r="I610">
        <v>254</v>
      </c>
      <c r="K610" t="s">
        <v>234</v>
      </c>
      <c r="L610" t="str">
        <f ca="1">IF(LOOKUP(K610,'spp list'!$B$2:$B$1875,'spp list'!$B$2:$B$1875)=K610,LOOKUP(K610,'spp list'!$B$2:$B$1975,'spp list'!$A$2:$A$1875),"")</f>
        <v xml:space="preserve">Diploneis sp. </v>
      </c>
      <c r="M610" t="s">
        <v>3748</v>
      </c>
      <c r="N610" t="s">
        <v>9</v>
      </c>
      <c r="O610" s="5">
        <v>-0.14304556197768201</v>
      </c>
      <c r="R610" s="1">
        <v>2.80096497344282E-2</v>
      </c>
      <c r="S610">
        <v>236</v>
      </c>
      <c r="X610"/>
      <c r="AA610" s="5"/>
      <c r="AC610"/>
    </row>
    <row r="611" spans="1:29" x14ac:dyDescent="0.25">
      <c r="A611" t="s">
        <v>146</v>
      </c>
      <c r="B611" t="str">
        <f ca="1">IF(LOOKUP(A611,'spp list'!$B$2:$B$1875,'spp list'!$B$2:$B$1875)=A611,LOOKUP(A611,'spp list'!$B$2:$B$1975,'spp list'!$A$2:$A$1875),"")</f>
        <v>Cyclotella aff. radiosa JCU</v>
      </c>
      <c r="C611" t="s">
        <v>718</v>
      </c>
      <c r="D611" t="s">
        <v>4</v>
      </c>
      <c r="F611" s="5">
        <v>2.2938898948823901E-2</v>
      </c>
      <c r="G611" s="7">
        <v>38.847549150219599</v>
      </c>
      <c r="H611" s="9">
        <v>1.8875379436012599E-2</v>
      </c>
      <c r="I611">
        <v>254</v>
      </c>
      <c r="K611" t="s">
        <v>275</v>
      </c>
      <c r="L611" t="str">
        <f ca="1">IF(LOOKUP(K611,'spp list'!$B$2:$B$1875,'spp list'!$B$2:$B$1875)=K611,LOOKUP(K611,'spp list'!$B$2:$B$1975,'spp list'!$A$2:$A$1875),"")</f>
        <v>Nitzschia paleacea Grun.</v>
      </c>
      <c r="M611" t="s">
        <v>3753</v>
      </c>
      <c r="N611" t="s">
        <v>4</v>
      </c>
      <c r="P611" s="5">
        <v>2.0825460150368701E-2</v>
      </c>
      <c r="Q611" s="5">
        <v>-3.2359952779999999</v>
      </c>
      <c r="R611" s="1">
        <v>2.8058196813696201E-2</v>
      </c>
      <c r="S611">
        <v>243</v>
      </c>
      <c r="X611"/>
      <c r="AA611" s="5"/>
      <c r="AC611"/>
    </row>
    <row r="612" spans="1:29" x14ac:dyDescent="0.25">
      <c r="A612" t="s">
        <v>458</v>
      </c>
      <c r="B612" t="str">
        <f ca="1">IF(LOOKUP(A612,'spp list'!$B$2:$B$1875,'spp list'!$B$2:$B$1875)=A612,LOOKUP(A612,'spp list'!$B$2:$B$1975,'spp list'!$A$2:$A$1875),"")</f>
        <v>Navicula contenta</v>
      </c>
      <c r="C612" t="s">
        <v>715</v>
      </c>
      <c r="D612" t="s">
        <v>9</v>
      </c>
      <c r="E612" s="5">
        <v>-0.14869143325224701</v>
      </c>
      <c r="H612" s="9">
        <v>1.8896320214536001E-2</v>
      </c>
      <c r="I612">
        <v>249</v>
      </c>
      <c r="K612" t="s">
        <v>276</v>
      </c>
      <c r="L612" t="str">
        <f ca="1">IF(LOOKUP(K612,'spp list'!$B$2:$B$1875,'spp list'!$B$2:$B$1875)=K612,LOOKUP(K612,'spp list'!$B$2:$B$1975,'spp list'!$A$2:$A$1875),"")</f>
        <v>Amphora aequalis</v>
      </c>
      <c r="M612" t="s">
        <v>3748</v>
      </c>
      <c r="N612" t="s">
        <v>9</v>
      </c>
      <c r="O612" s="5">
        <v>0.142967394902834</v>
      </c>
      <c r="R612" s="1">
        <v>2.8096376018201301E-2</v>
      </c>
      <c r="S612">
        <v>236</v>
      </c>
      <c r="X612"/>
      <c r="AA612" s="5"/>
      <c r="AC612"/>
    </row>
    <row r="613" spans="1:29" x14ac:dyDescent="0.25">
      <c r="A613" t="s">
        <v>6</v>
      </c>
      <c r="B613" t="str">
        <f ca="1">IF(LOOKUP(A613,'spp list'!$B$2:$B$1875,'spp list'!$B$2:$B$1875)=A613,LOOKUP(A613,'spp list'!$B$2:$B$1975,'spp list'!$A$2:$A$1875),"")</f>
        <v>Lindavia delicatula (Hust.) Nakov, Guillory, M.L.Julius, E.C.Ther. &amp; A.J.Alverson</v>
      </c>
      <c r="C613" t="s">
        <v>3747</v>
      </c>
      <c r="D613" t="s">
        <v>9</v>
      </c>
      <c r="E613" s="5">
        <v>-0.14720763438599199</v>
      </c>
      <c r="H613" s="9">
        <v>1.8908301895855899E-2</v>
      </c>
      <c r="I613">
        <v>254</v>
      </c>
      <c r="K613" t="s">
        <v>57</v>
      </c>
      <c r="L613" t="str">
        <f ca="1">IF(LOOKUP(K613,'spp list'!$B$2:$B$1875,'spp list'!$B$2:$B$1875)=K613,LOOKUP(K613,'spp list'!$B$2:$B$1975,'spp list'!$A$2:$A$1875),"")</f>
        <v>Stephanodiscus parvus var. 1 JCU</v>
      </c>
      <c r="M613" t="s">
        <v>3750</v>
      </c>
      <c r="N613" t="s">
        <v>4</v>
      </c>
      <c r="P613" s="5">
        <v>4.0659052180169901E-2</v>
      </c>
      <c r="Q613" s="5">
        <v>17.417417748298199</v>
      </c>
      <c r="R613" s="1">
        <v>2.83216809282428E-2</v>
      </c>
      <c r="S613">
        <v>122</v>
      </c>
      <c r="X613"/>
      <c r="AA613" s="5"/>
      <c r="AC613"/>
    </row>
    <row r="614" spans="1:29" x14ac:dyDescent="0.25">
      <c r="A614" t="s">
        <v>198</v>
      </c>
      <c r="B614" t="str">
        <f ca="1">IF(LOOKUP(A614,'spp list'!$B$2:$B$1875,'spp list'!$B$2:$B$1875)=A614,LOOKUP(A614,'spp list'!$B$2:$B$1975,'spp list'!$A$2:$A$1875),"")</f>
        <v>Navicula cryptocephala Kutz.</v>
      </c>
      <c r="C614" t="s">
        <v>716</v>
      </c>
      <c r="D614" t="s">
        <v>9</v>
      </c>
      <c r="E614" s="5">
        <v>-0.14776948107485299</v>
      </c>
      <c r="H614" s="9">
        <v>1.8925029347261001E-2</v>
      </c>
      <c r="I614">
        <v>252</v>
      </c>
      <c r="K614" t="s">
        <v>242</v>
      </c>
      <c r="L614" t="str">
        <f ca="1">IF(LOOKUP(K614,'spp list'!$B$2:$B$1875,'spp list'!$B$2:$B$1875)=K614,LOOKUP(K614,'spp list'!$B$2:$B$1975,'spp list'!$A$2:$A$1875),"")</f>
        <v>Brachysira neoexilis</v>
      </c>
      <c r="M614" t="s">
        <v>3753</v>
      </c>
      <c r="N614" t="s">
        <v>9</v>
      </c>
      <c r="O614" s="5">
        <v>-0.140577365484617</v>
      </c>
      <c r="R614" s="1">
        <v>2.84535104150632E-2</v>
      </c>
      <c r="S614">
        <v>243</v>
      </c>
      <c r="X614"/>
      <c r="AA614" s="5"/>
      <c r="AC614"/>
    </row>
    <row r="615" spans="1:29" x14ac:dyDescent="0.25">
      <c r="A615" t="s">
        <v>323</v>
      </c>
      <c r="B615" t="str">
        <f ca="1">IF(LOOKUP(A615,'spp list'!$B$2:$B$1875,'spp list'!$B$2:$B$1875)=A615,LOOKUP(A615,'spp list'!$B$2:$B$1975,'spp list'!$A$2:$A$1875),"")</f>
        <v>Navicula lenzii</v>
      </c>
      <c r="C615" t="s">
        <v>3747</v>
      </c>
      <c r="D615" t="s">
        <v>9</v>
      </c>
      <c r="E615" s="5">
        <v>0.14706094159754399</v>
      </c>
      <c r="H615" s="9">
        <v>1.90286621699301E-2</v>
      </c>
      <c r="I615">
        <v>254</v>
      </c>
      <c r="K615" t="s">
        <v>90</v>
      </c>
      <c r="L615" t="str">
        <f ca="1">IF(LOOKUP(K615,'spp list'!$B$2:$B$1875,'spp list'!$B$2:$B$1875)=K615,LOOKUP(K615,'spp list'!$B$2:$B$1975,'spp list'!$A$2:$A$1875),"")</f>
        <v>Amphora neglecta Stoerm. &amp; Yang</v>
      </c>
      <c r="M615" t="s">
        <v>3751</v>
      </c>
      <c r="N615" t="s">
        <v>9</v>
      </c>
      <c r="O615" s="5">
        <v>-0.19823337626925999</v>
      </c>
      <c r="R615" s="1">
        <v>2.86122231256562E-2</v>
      </c>
      <c r="S615">
        <v>122</v>
      </c>
      <c r="X615"/>
      <c r="AA615" s="5"/>
      <c r="AC615"/>
    </row>
    <row r="616" spans="1:29" x14ac:dyDescent="0.25">
      <c r="A616" t="s">
        <v>393</v>
      </c>
      <c r="B616" t="str">
        <f ca="1">IF(LOOKUP(A616,'spp list'!$B$2:$B$1875,'spp list'!$B$2:$B$1875)=A616,LOOKUP(A616,'spp list'!$B$2:$B$1975,'spp list'!$A$2:$A$1875),"")</f>
        <v>Navicula capitatoradiata</v>
      </c>
      <c r="C616" t="s">
        <v>718</v>
      </c>
      <c r="D616" t="s">
        <v>9</v>
      </c>
      <c r="E616" s="5">
        <v>0.146777606514817</v>
      </c>
      <c r="H616" s="9">
        <v>1.9263022511209E-2</v>
      </c>
      <c r="I616">
        <v>254</v>
      </c>
      <c r="K616" t="s">
        <v>181</v>
      </c>
      <c r="L616" t="str">
        <f ca="1">IF(LOOKUP(K616,'spp list'!$B$2:$B$1875,'spp list'!$B$2:$B$1875)=K616,LOOKUP(K616,'spp list'!$B$2:$B$1975,'spp list'!$A$2:$A$1875),"")</f>
        <v>Lindavia laurentiana Alexson, Wellard Kelly, Estepp &amp; Reavie</v>
      </c>
      <c r="M616" t="s">
        <v>3754</v>
      </c>
      <c r="N616" t="s">
        <v>9</v>
      </c>
      <c r="O616" s="5">
        <v>-0.18967351804178301</v>
      </c>
      <c r="R616" s="1">
        <v>2.9385960247099399E-2</v>
      </c>
      <c r="S616">
        <v>132</v>
      </c>
      <c r="X616"/>
      <c r="AA616" s="5"/>
      <c r="AC616"/>
    </row>
    <row r="617" spans="1:29" x14ac:dyDescent="0.25">
      <c r="A617" t="s">
        <v>139</v>
      </c>
      <c r="B617" t="str">
        <f ca="1">IF(LOOKUP(A617,'spp list'!$B$2:$B$1875,'spp list'!$B$2:$B$1875)=A617,LOOKUP(A617,'spp list'!$B$2:$B$1975,'spp list'!$A$2:$A$1875),"")</f>
        <v>Amphora ovalis (Kutz.) Kutz.</v>
      </c>
      <c r="C617" t="s">
        <v>716</v>
      </c>
      <c r="D617" t="s">
        <v>9</v>
      </c>
      <c r="E617" s="5">
        <v>-0.147021307337066</v>
      </c>
      <c r="H617" s="9">
        <v>1.9543937201297198E-2</v>
      </c>
      <c r="I617">
        <v>252</v>
      </c>
      <c r="K617" t="s">
        <v>241</v>
      </c>
      <c r="L617" t="str">
        <f ca="1">IF(LOOKUP(K617,'spp list'!$B$2:$B$1875,'spp list'!$B$2:$B$1875)=K617,LOOKUP(K617,'spp list'!$B$2:$B$1975,'spp list'!$A$2:$A$1875),"")</f>
        <v>Staurosirella minuta var. 2 UMD</v>
      </c>
      <c r="M617" t="s">
        <v>3753</v>
      </c>
      <c r="N617" t="s">
        <v>9</v>
      </c>
      <c r="O617" s="5">
        <v>-0.13944230828797699</v>
      </c>
      <c r="R617" s="1">
        <v>2.97720279697237E-2</v>
      </c>
      <c r="S617">
        <v>243</v>
      </c>
      <c r="X617"/>
      <c r="AA617" s="5"/>
      <c r="AC617"/>
    </row>
    <row r="618" spans="1:29" x14ac:dyDescent="0.25">
      <c r="A618" t="s">
        <v>111</v>
      </c>
      <c r="B618" t="str">
        <f ca="1">IF(LOOKUP(A618,'spp list'!$B$2:$B$1875,'spp list'!$B$2:$B$1875)=A618,LOOKUP(A618,'spp list'!$B$2:$B$1975,'spp list'!$A$2:$A$1875),"")</f>
        <v xml:space="preserve">Epithemia sp. </v>
      </c>
      <c r="C618" t="s">
        <v>716</v>
      </c>
      <c r="D618" t="s">
        <v>9</v>
      </c>
      <c r="E618" s="5">
        <v>-0.146724797843197</v>
      </c>
      <c r="H618" s="9">
        <v>1.9794036930912199E-2</v>
      </c>
      <c r="I618">
        <v>252</v>
      </c>
      <c r="K618" t="s">
        <v>249</v>
      </c>
      <c r="L618" t="str">
        <f ca="1">IF(LOOKUP(K618,'spp list'!$B$2:$B$1875,'spp list'!$B$2:$B$1875)=K618,LOOKUP(K618,'spp list'!$B$2:$B$1975,'spp list'!$A$2:$A$1875),"")</f>
        <v>Staurosirella leptostauron (Ehrenb.) D.M.Williams &amp; Round</v>
      </c>
      <c r="M618" t="s">
        <v>3753</v>
      </c>
      <c r="N618" t="s">
        <v>9</v>
      </c>
      <c r="O618" s="5">
        <v>0.13934675903791499</v>
      </c>
      <c r="R618" s="1">
        <v>2.9885365620826099E-2</v>
      </c>
      <c r="S618">
        <v>243</v>
      </c>
      <c r="X618"/>
      <c r="AA618" s="5"/>
      <c r="AC618"/>
    </row>
    <row r="619" spans="1:29" x14ac:dyDescent="0.25">
      <c r="A619" t="s">
        <v>26</v>
      </c>
      <c r="B619" t="str">
        <f ca="1">IF(LOOKUP(A619,'spp list'!$B$2:$B$1875,'spp list'!$B$2:$B$1875)=A619,LOOKUP(A619,'spp list'!$B$2:$B$1975,'spp list'!$A$2:$A$1875),"")</f>
        <v>Nitzschia salinarum</v>
      </c>
      <c r="C619" t="s">
        <v>715</v>
      </c>
      <c r="D619" t="s">
        <v>9</v>
      </c>
      <c r="E619" s="5">
        <v>0.14752388688067899</v>
      </c>
      <c r="H619" s="9">
        <v>1.9862700910047101E-2</v>
      </c>
      <c r="I619">
        <v>249</v>
      </c>
      <c r="K619" t="s">
        <v>34</v>
      </c>
      <c r="L619" t="str">
        <f ca="1">IF(LOOKUP(K619,'spp list'!$B$2:$B$1875,'spp list'!$B$2:$B$1875)=K619,LOOKUP(K619,'spp list'!$B$2:$B$1975,'spp list'!$A$2:$A$1875),"")</f>
        <v>Diatoma tenuis C.Agardh</v>
      </c>
      <c r="M619" t="s">
        <v>3750</v>
      </c>
      <c r="N619" t="s">
        <v>4</v>
      </c>
      <c r="P619" s="5">
        <v>3.97897327806674E-2</v>
      </c>
      <c r="Q619" s="5">
        <v>17.417417748298199</v>
      </c>
      <c r="R619" s="1">
        <v>2.99857501058933E-2</v>
      </c>
      <c r="S619">
        <v>122</v>
      </c>
      <c r="X619"/>
      <c r="AA619" s="5"/>
      <c r="AC619"/>
    </row>
    <row r="620" spans="1:29" x14ac:dyDescent="0.25">
      <c r="A620" t="s">
        <v>77</v>
      </c>
      <c r="B620" t="str">
        <f ca="1">IF(LOOKUP(A620,'spp list'!$B$2:$B$1875,'spp list'!$B$2:$B$1875)=A620,LOOKUP(A620,'spp list'!$B$2:$B$1975,'spp list'!$A$2:$A$1875),"")</f>
        <v>Aulacoseira ambigua (Grun.) Simonsen</v>
      </c>
      <c r="C620" t="s">
        <v>716</v>
      </c>
      <c r="D620" t="s">
        <v>9</v>
      </c>
      <c r="E620" s="5">
        <v>0.14660855831015299</v>
      </c>
      <c r="H620" s="9">
        <v>1.98928378819807E-2</v>
      </c>
      <c r="I620">
        <v>252</v>
      </c>
      <c r="K620" t="s">
        <v>15</v>
      </c>
      <c r="L620" t="str">
        <f ca="1">IF(LOOKUP(K620,'spp list'!$B$2:$B$1875,'spp list'!$B$2:$B$1875)=K620,LOOKUP(K620,'spp list'!$B$2:$B$1975,'spp list'!$A$2:$A$1875),"")</f>
        <v>Urosolenia eriensis (H.L.Sm.) Round &amp; R.M.Crawford</v>
      </c>
      <c r="M620" t="s">
        <v>3753</v>
      </c>
      <c r="N620" t="s">
        <v>9</v>
      </c>
      <c r="O620" s="5">
        <v>0.139259702278825</v>
      </c>
      <c r="R620" s="1">
        <v>2.9988950447728899E-2</v>
      </c>
      <c r="S620">
        <v>243</v>
      </c>
      <c r="X620"/>
      <c r="AA620" s="5"/>
      <c r="AC620"/>
    </row>
    <row r="621" spans="1:29" x14ac:dyDescent="0.25">
      <c r="A621" t="s">
        <v>165</v>
      </c>
      <c r="B621" t="str">
        <f ca="1">IF(LOOKUP(A621,'spp list'!$B$2:$B$1875,'spp list'!$B$2:$B$1875)=A621,LOOKUP(A621,'spp list'!$B$2:$B$1975,'spp list'!$A$2:$A$1875),"")</f>
        <v>Surirella angusta Kutz.</v>
      </c>
      <c r="C621" t="s">
        <v>717</v>
      </c>
      <c r="D621" t="s">
        <v>4</v>
      </c>
      <c r="F621" s="5">
        <v>2.2629657534573699E-2</v>
      </c>
      <c r="G621" s="7">
        <v>7015150.97801439</v>
      </c>
      <c r="H621" s="9">
        <v>1.9893631816945301E-2</v>
      </c>
      <c r="I621">
        <v>253</v>
      </c>
      <c r="K621" t="s">
        <v>110</v>
      </c>
      <c r="L621" t="str">
        <f ca="1">IF(LOOKUP(K621,'spp list'!$B$2:$B$1875,'spp list'!$B$2:$B$1875)=K621,LOOKUP(K621,'spp list'!$B$2:$B$1975,'spp list'!$A$2:$A$1875),"")</f>
        <v>Cocconeis neodiminuta Krammer</v>
      </c>
      <c r="M621" t="s">
        <v>3751</v>
      </c>
      <c r="N621" t="s">
        <v>9</v>
      </c>
      <c r="O621" s="5">
        <v>-0.196373129816409</v>
      </c>
      <c r="R621" s="1">
        <v>3.0171090238693101E-2</v>
      </c>
      <c r="S621">
        <v>122</v>
      </c>
      <c r="X621"/>
      <c r="AA621" s="5"/>
      <c r="AC621"/>
    </row>
    <row r="622" spans="1:29" x14ac:dyDescent="0.25">
      <c r="A622" t="s">
        <v>269</v>
      </c>
      <c r="B622" t="str">
        <f ca="1">IF(LOOKUP(A622,'spp list'!$B$2:$B$1875,'spp list'!$B$2:$B$1875)=A622,LOOKUP(A622,'spp list'!$B$2:$B$1975,'spp list'!$A$2:$A$1875),"")</f>
        <v>Navicula cryptotenelloides</v>
      </c>
      <c r="C622" t="s">
        <v>715</v>
      </c>
      <c r="D622" t="s">
        <v>9</v>
      </c>
      <c r="E622" s="5">
        <v>0.14742453110328399</v>
      </c>
      <c r="H622" s="9">
        <v>1.99468837473082E-2</v>
      </c>
      <c r="I622">
        <v>249</v>
      </c>
      <c r="K622" t="s">
        <v>284</v>
      </c>
      <c r="L622" t="str">
        <f ca="1">IF(LOOKUP(K622,'spp list'!$B$2:$B$1875,'spp list'!$B$2:$B$1875)=K622,LOOKUP(K622,'spp list'!$B$2:$B$1975,'spp list'!$A$2:$A$1875),"")</f>
        <v>Staurosirella pinnata var. 12 JCU</v>
      </c>
      <c r="M622" t="s">
        <v>3754</v>
      </c>
      <c r="N622" t="s">
        <v>9</v>
      </c>
      <c r="O622" s="5">
        <v>0.18842056142986199</v>
      </c>
      <c r="R622" s="1">
        <v>3.04938261690904E-2</v>
      </c>
      <c r="S622">
        <v>132</v>
      </c>
      <c r="X622"/>
      <c r="AA622" s="5"/>
      <c r="AC622"/>
    </row>
    <row r="623" spans="1:29" x14ac:dyDescent="0.25">
      <c r="A623" t="s">
        <v>161</v>
      </c>
      <c r="B623" t="str">
        <f ca="1">IF(LOOKUP(A623,'spp list'!$B$2:$B$1875,'spp list'!$B$2:$B$1875)=A623,LOOKUP(A623,'spp list'!$B$2:$B$1975,'spp list'!$A$2:$A$1875),"")</f>
        <v>Nitzschia palea (Kutz.) W. Sm.</v>
      </c>
      <c r="C623" t="s">
        <v>3747</v>
      </c>
      <c r="D623" t="s">
        <v>9</v>
      </c>
      <c r="E623" s="5">
        <v>0.14568252238344001</v>
      </c>
      <c r="H623" s="9">
        <v>2.0192551821000899E-2</v>
      </c>
      <c r="I623">
        <v>254</v>
      </c>
      <c r="K623" t="s">
        <v>285</v>
      </c>
      <c r="L623" t="str">
        <f ca="1">IF(LOOKUP(K623,'spp list'!$B$2:$B$1875,'spp list'!$B$2:$B$1875)=K623,LOOKUP(K623,'spp list'!$B$2:$B$1975,'spp list'!$A$2:$A$1875),"")</f>
        <v>Tryblionella angustata W.Sm.</v>
      </c>
      <c r="M623" t="s">
        <v>3748</v>
      </c>
      <c r="N623" t="s">
        <v>9</v>
      </c>
      <c r="O623" s="5">
        <v>0.14083887279975901</v>
      </c>
      <c r="R623" s="1">
        <v>3.0547932260170999E-2</v>
      </c>
      <c r="S623">
        <v>236</v>
      </c>
      <c r="X623"/>
      <c r="AA623" s="5"/>
      <c r="AC623"/>
    </row>
    <row r="624" spans="1:29" x14ac:dyDescent="0.25">
      <c r="A624" t="s">
        <v>163</v>
      </c>
      <c r="B624" t="str">
        <f ca="1">IF(LOOKUP(A624,'spp list'!$B$2:$B$1875,'spp list'!$B$2:$B$1875)=A624,LOOKUP(A624,'spp list'!$B$2:$B$1975,'spp list'!$A$2:$A$1875),"")</f>
        <v>Staurosirella lapponica (Gronow) D.M.Williams &amp; Round</v>
      </c>
      <c r="C624" t="s">
        <v>717</v>
      </c>
      <c r="D624" t="s">
        <v>9</v>
      </c>
      <c r="E624" s="5">
        <v>-0.14568181714541301</v>
      </c>
      <c r="H624" s="9">
        <v>2.0442966318562399E-2</v>
      </c>
      <c r="I624">
        <v>253</v>
      </c>
      <c r="K624" t="s">
        <v>189</v>
      </c>
      <c r="L624" t="str">
        <f ca="1">IF(LOOKUP(K624,'spp list'!$B$2:$B$1875,'spp list'!$B$2:$B$1875)=K624,LOOKUP(K624,'spp list'!$B$2:$B$1975,'spp list'!$A$2:$A$1875),"")</f>
        <v>Staurosira construens Ehrenb.</v>
      </c>
      <c r="M624" t="s">
        <v>3752</v>
      </c>
      <c r="N624" t="s">
        <v>9</v>
      </c>
      <c r="O624" s="5">
        <v>-0.19584767990112101</v>
      </c>
      <c r="R624" s="1">
        <v>3.0624251052392502E-2</v>
      </c>
      <c r="S624">
        <v>122</v>
      </c>
      <c r="X624"/>
      <c r="AA624" s="5"/>
      <c r="AC624"/>
    </row>
    <row r="625" spans="1:29" x14ac:dyDescent="0.25">
      <c r="A625" t="s">
        <v>354</v>
      </c>
      <c r="B625" t="str">
        <f ca="1">IF(LOOKUP(A625,'spp list'!$B$2:$B$1875,'spp list'!$B$2:$B$1875)=A625,LOOKUP(A625,'spp list'!$B$2:$B$1975,'spp list'!$A$2:$A$1875),"")</f>
        <v>Thalassiosira lacustris</v>
      </c>
      <c r="C625" t="s">
        <v>715</v>
      </c>
      <c r="D625" t="s">
        <v>9</v>
      </c>
      <c r="E625" s="5">
        <v>0.146782771179995</v>
      </c>
      <c r="H625" s="9">
        <v>2.0498131842696301E-2</v>
      </c>
      <c r="I625">
        <v>249</v>
      </c>
      <c r="K625" t="s">
        <v>94</v>
      </c>
      <c r="L625" t="str">
        <f ca="1">IF(LOOKUP(K625,'spp list'!$B$2:$B$1875,'spp list'!$B$2:$B$1875)=K625,LOOKUP(K625,'spp list'!$B$2:$B$1975,'spp list'!$A$2:$A$1875),"")</f>
        <v>Cymbella neocistula Krammer</v>
      </c>
      <c r="M625" t="s">
        <v>3754</v>
      </c>
      <c r="N625" t="s">
        <v>9</v>
      </c>
      <c r="O625" s="5">
        <v>-0.187973586053784</v>
      </c>
      <c r="R625" s="1">
        <v>3.08975307915994E-2</v>
      </c>
      <c r="S625">
        <v>132</v>
      </c>
      <c r="X625"/>
      <c r="AA625" s="5"/>
      <c r="AC625"/>
    </row>
    <row r="626" spans="1:29" x14ac:dyDescent="0.25">
      <c r="A626" t="s">
        <v>143</v>
      </c>
      <c r="B626" t="str">
        <f ca="1">IF(LOOKUP(A626,'spp list'!$B$2:$B$1875,'spp list'!$B$2:$B$1875)=A626,LOOKUP(A626,'spp list'!$B$2:$B$1975,'spp list'!$A$2:$A$1875),"")</f>
        <v>Nitzschia dissipata (Kutz.) Grun.</v>
      </c>
      <c r="C626" t="s">
        <v>715</v>
      </c>
      <c r="D626" t="s">
        <v>9</v>
      </c>
      <c r="E626" s="5">
        <v>0.14626978155077799</v>
      </c>
      <c r="H626" s="9">
        <v>2.0948220643303001E-2</v>
      </c>
      <c r="I626">
        <v>249</v>
      </c>
      <c r="K626" t="s">
        <v>221</v>
      </c>
      <c r="L626" t="str">
        <f ca="1">IF(LOOKUP(K626,'spp list'!$B$2:$B$1875,'spp list'!$B$2:$B$1875)=K626,LOOKUP(K626,'spp list'!$B$2:$B$1975,'spp list'!$A$2:$A$1875),"")</f>
        <v>Pseudostaurosira microstriata var. 1 UMD</v>
      </c>
      <c r="M626" t="s">
        <v>3749</v>
      </c>
      <c r="N626" t="s">
        <v>9</v>
      </c>
      <c r="O626" s="5">
        <v>-0.19530304837210299</v>
      </c>
      <c r="R626" s="1">
        <v>3.1100032995814601E-2</v>
      </c>
      <c r="S626">
        <v>122</v>
      </c>
      <c r="X626"/>
      <c r="AA626" s="5"/>
      <c r="AC626"/>
    </row>
    <row r="627" spans="1:29" x14ac:dyDescent="0.25">
      <c r="A627" t="s">
        <v>184</v>
      </c>
      <c r="B627" t="str">
        <f ca="1">IF(LOOKUP(A627,'spp list'!$B$2:$B$1875,'spp list'!$B$2:$B$1875)=A627,LOOKUP(A627,'spp list'!$B$2:$B$1975,'spp list'!$A$2:$A$1875),"")</f>
        <v>Lindavia tripartita (Pant.) Nakov, Guillory, M.L.Julius, E.C.Ther. &amp; A.J.Alverson</v>
      </c>
      <c r="C627" t="s">
        <v>716</v>
      </c>
      <c r="D627" t="s">
        <v>9</v>
      </c>
      <c r="E627" s="5">
        <v>-0.14515529930250501</v>
      </c>
      <c r="H627" s="9">
        <v>2.1164658209365701E-2</v>
      </c>
      <c r="I627">
        <v>252</v>
      </c>
      <c r="K627" t="s">
        <v>136</v>
      </c>
      <c r="L627" t="str">
        <f ca="1">IF(LOOKUP(K627,'spp list'!$B$2:$B$1875,'spp list'!$B$2:$B$1875)=K627,LOOKUP(K627,'spp list'!$B$2:$B$1975,'spp list'!$A$2:$A$1875),"")</f>
        <v>Aulacoseira subarctica (O. Mull.) Haworth</v>
      </c>
      <c r="M627" t="s">
        <v>3749</v>
      </c>
      <c r="N627" t="s">
        <v>9</v>
      </c>
      <c r="O627" s="5">
        <v>0.19512565952271901</v>
      </c>
      <c r="R627" s="1">
        <v>3.12563433618002E-2</v>
      </c>
      <c r="S627">
        <v>122</v>
      </c>
      <c r="X627"/>
      <c r="AA627" s="5"/>
      <c r="AC627"/>
    </row>
    <row r="628" spans="1:29" x14ac:dyDescent="0.25">
      <c r="A628" t="s">
        <v>14</v>
      </c>
      <c r="B628" t="str">
        <f ca="1">IF(LOOKUP(A628,'spp list'!$B$2:$B$1875,'spp list'!$B$2:$B$1875)=A628,LOOKUP(A628,'spp list'!$B$2:$B$1975,'spp list'!$A$2:$A$1875),"")</f>
        <v>Rhizosolenia gracilis</v>
      </c>
      <c r="C628" t="s">
        <v>718</v>
      </c>
      <c r="D628" t="s">
        <v>9</v>
      </c>
      <c r="E628" s="5">
        <v>0.14423088805124501</v>
      </c>
      <c r="H628" s="9">
        <v>2.1484529801341801E-2</v>
      </c>
      <c r="I628">
        <v>254</v>
      </c>
      <c r="K628" t="s">
        <v>33</v>
      </c>
      <c r="L628" t="str">
        <f ca="1">IF(LOOKUP(K628,'spp list'!$B$2:$B$1875,'spp list'!$B$2:$B$1875)=K628,LOOKUP(K628,'spp list'!$B$2:$B$1975,'spp list'!$A$2:$A$1875),"")</f>
        <v>Stephanodiscus alpinus Hust.</v>
      </c>
      <c r="M628" t="s">
        <v>3753</v>
      </c>
      <c r="N628" t="s">
        <v>9</v>
      </c>
      <c r="O628" s="5">
        <v>0.13799202846882599</v>
      </c>
      <c r="R628" s="1">
        <v>3.1532389853738997E-2</v>
      </c>
      <c r="S628">
        <v>243</v>
      </c>
      <c r="X628"/>
      <c r="AA628" s="5"/>
      <c r="AC628"/>
    </row>
    <row r="629" spans="1:29" x14ac:dyDescent="0.25">
      <c r="A629" t="s">
        <v>126</v>
      </c>
      <c r="B629" t="str">
        <f ca="1">IF(LOOKUP(A629,'spp list'!$B$2:$B$1875,'spp list'!$B$2:$B$1875)=A629,LOOKUP(A629,'spp list'!$B$2:$B$1975,'spp list'!$A$2:$A$1875),"")</f>
        <v>Cocconeis neothumensis</v>
      </c>
      <c r="C629" t="s">
        <v>718</v>
      </c>
      <c r="D629" t="s">
        <v>9</v>
      </c>
      <c r="E629" s="5">
        <v>-0.144024518685619</v>
      </c>
      <c r="H629" s="9">
        <v>2.16738902975427E-2</v>
      </c>
      <c r="I629">
        <v>254</v>
      </c>
      <c r="K629" t="s">
        <v>89</v>
      </c>
      <c r="L629" t="str">
        <f ca="1">IF(LOOKUP(K629,'spp list'!$B$2:$B$1875,'spp list'!$B$2:$B$1875)=K629,LOOKUP(K629,'spp list'!$B$2:$B$1975,'spp list'!$A$2:$A$1875),"")</f>
        <v>Discostella stelligera</v>
      </c>
      <c r="M629" t="s">
        <v>3748</v>
      </c>
      <c r="N629" t="s">
        <v>9</v>
      </c>
      <c r="O629" s="5">
        <v>-0.13985189263082701</v>
      </c>
      <c r="R629" s="1">
        <v>3.1745265202500601E-2</v>
      </c>
      <c r="S629">
        <v>236</v>
      </c>
      <c r="X629"/>
      <c r="AA629" s="5"/>
      <c r="AC629"/>
    </row>
    <row r="630" spans="1:29" x14ac:dyDescent="0.25">
      <c r="A630" t="s">
        <v>65</v>
      </c>
      <c r="B630" t="str">
        <f ca="1">IF(LOOKUP(A630,'spp list'!$B$2:$B$1875,'spp list'!$B$2:$B$1875)=A630,LOOKUP(A630,'spp list'!$B$2:$B$1975,'spp list'!$A$2:$A$1875),"")</f>
        <v>Cyclotella meneghiniana Kutz.</v>
      </c>
      <c r="C630" t="s">
        <v>718</v>
      </c>
      <c r="D630" t="s">
        <v>4</v>
      </c>
      <c r="F630" s="5">
        <v>2.1875524138362201E-2</v>
      </c>
      <c r="G630" s="7">
        <v>15.492679275113</v>
      </c>
      <c r="H630" s="9">
        <v>2.1728233421326099E-2</v>
      </c>
      <c r="I630">
        <v>254</v>
      </c>
      <c r="K630" t="s">
        <v>90</v>
      </c>
      <c r="L630" t="str">
        <f ca="1">IF(LOOKUP(K630,'spp list'!$B$2:$B$1875,'spp list'!$B$2:$B$1875)=K630,LOOKUP(K630,'spp list'!$B$2:$B$1975,'spp list'!$A$2:$A$1875),"")</f>
        <v>Amphora neglecta Stoerm. &amp; Yang</v>
      </c>
      <c r="M630" t="s">
        <v>3750</v>
      </c>
      <c r="N630" t="s">
        <v>9</v>
      </c>
      <c r="O630" s="5">
        <v>-0.19448528696225001</v>
      </c>
      <c r="R630" s="1">
        <v>3.18261728473768E-2</v>
      </c>
      <c r="S630">
        <v>122</v>
      </c>
      <c r="X630"/>
      <c r="AA630" s="5"/>
      <c r="AC630"/>
    </row>
    <row r="631" spans="1:29" x14ac:dyDescent="0.25">
      <c r="A631" t="s">
        <v>83</v>
      </c>
      <c r="B631" t="str">
        <f ca="1">IF(LOOKUP(A631,'spp list'!$B$2:$B$1875,'spp list'!$B$2:$B$1875)=A631,LOOKUP(A631,'spp list'!$B$2:$B$1975,'spp list'!$A$2:$A$1875),"")</f>
        <v>Pseudostaurosira elliptica</v>
      </c>
      <c r="C631" t="s">
        <v>718</v>
      </c>
      <c r="D631" t="s">
        <v>9</v>
      </c>
      <c r="E631" s="5">
        <v>-0.14374692678825399</v>
      </c>
      <c r="H631" s="9">
        <v>2.19308796799568E-2</v>
      </c>
      <c r="I631">
        <v>254</v>
      </c>
      <c r="K631" t="s">
        <v>289</v>
      </c>
      <c r="L631" t="str">
        <f ca="1">IF(LOOKUP(K631,'spp list'!$B$2:$B$1875,'spp list'!$B$2:$B$1875)=K631,LOOKUP(K631,'spp list'!$B$2:$B$1975,'spp list'!$A$2:$A$1875),"")</f>
        <v>Cocconeis disculus (Schum.) Cl.</v>
      </c>
      <c r="M631" t="s">
        <v>3750</v>
      </c>
      <c r="N631" t="s">
        <v>9</v>
      </c>
      <c r="O631" s="5">
        <v>0.19441856012738301</v>
      </c>
      <c r="R631" s="1">
        <v>3.1886051867241499E-2</v>
      </c>
      <c r="S631">
        <v>122</v>
      </c>
      <c r="X631"/>
      <c r="AA631" s="5"/>
      <c r="AC631"/>
    </row>
    <row r="632" spans="1:29" x14ac:dyDescent="0.25">
      <c r="A632" t="s">
        <v>292</v>
      </c>
      <c r="B632" t="str">
        <f ca="1">IF(LOOKUP(A632,'spp list'!$B$2:$B$1875,'spp list'!$B$2:$B$1875)=A632,LOOKUP(A632,'spp list'!$B$2:$B$1975,'spp list'!$A$2:$A$1875),"")</f>
        <v>Gliwiczia calcar (Cleve) Kulikovskiy, Lange-Bert. &amp; Witkowski</v>
      </c>
      <c r="C632" t="s">
        <v>3747</v>
      </c>
      <c r="D632" t="s">
        <v>9</v>
      </c>
      <c r="E632" s="5">
        <v>0.14362156063840401</v>
      </c>
      <c r="H632" s="9">
        <v>2.20478024836929E-2</v>
      </c>
      <c r="I632">
        <v>254</v>
      </c>
      <c r="K632" t="s">
        <v>88</v>
      </c>
      <c r="L632" t="str">
        <f ca="1">IF(LOOKUP(K632,'spp list'!$B$2:$B$1875,'spp list'!$B$2:$B$1875)=K632,LOOKUP(K632,'spp list'!$B$2:$B$1975,'spp list'!$A$2:$A$1875),"")</f>
        <v>Fragilaria capucina var. rumpens</v>
      </c>
      <c r="M632" t="s">
        <v>3750</v>
      </c>
      <c r="N632" t="s">
        <v>9</v>
      </c>
      <c r="O632" s="5">
        <v>-0.19423922259172599</v>
      </c>
      <c r="R632" s="1">
        <v>3.20474577420451E-2</v>
      </c>
      <c r="S632">
        <v>122</v>
      </c>
      <c r="X632"/>
      <c r="AA632" s="5"/>
      <c r="AC632"/>
    </row>
    <row r="633" spans="1:29" x14ac:dyDescent="0.25">
      <c r="A633" t="s">
        <v>151</v>
      </c>
      <c r="B633" t="str">
        <f ca="1">IF(LOOKUP(A633,'spp list'!$B$2:$B$1875,'spp list'!$B$2:$B$1875)=A633,LOOKUP(A633,'spp list'!$B$2:$B$1975,'spp list'!$A$2:$A$1875),"")</f>
        <v>Surirella brebissonii var. kuetzingii</v>
      </c>
      <c r="C633" t="s">
        <v>717</v>
      </c>
      <c r="D633" t="s">
        <v>4</v>
      </c>
      <c r="F633" s="5">
        <v>2.1806628751477101E-2</v>
      </c>
      <c r="G633" s="7">
        <v>19784219.6054</v>
      </c>
      <c r="H633" s="9">
        <v>2.2172830486078501E-2</v>
      </c>
      <c r="I633">
        <v>253</v>
      </c>
      <c r="K633" t="s">
        <v>41</v>
      </c>
      <c r="L633" t="str">
        <f ca="1">IF(LOOKUP(K633,'spp list'!$B$2:$B$1875,'spp list'!$B$2:$B$1875)=K633,LOOKUP(K633,'spp list'!$B$2:$B$1975,'spp list'!$A$2:$A$1875),"")</f>
        <v>Halamphora perpusilla (Grunow) Q-M.Wang &amp; Kociolek</v>
      </c>
      <c r="M633" t="s">
        <v>3752</v>
      </c>
      <c r="N633" t="s">
        <v>9</v>
      </c>
      <c r="O633" s="5">
        <v>-0.19368383540126599</v>
      </c>
      <c r="R633" s="1">
        <v>3.2551705909985101E-2</v>
      </c>
      <c r="S633">
        <v>122</v>
      </c>
      <c r="X633"/>
      <c r="AA633" s="5"/>
      <c r="AC633"/>
    </row>
    <row r="634" spans="1:29" x14ac:dyDescent="0.25">
      <c r="A634" t="s">
        <v>74</v>
      </c>
      <c r="B634" t="str">
        <f ca="1">IF(LOOKUP(A634,'spp list'!$B$2:$B$1875,'spp list'!$B$2:$B$1875)=A634,LOOKUP(A634,'spp list'!$B$2:$B$1975,'spp list'!$A$2:$A$1875),"")</f>
        <v>Achnanthidium rosenstockii</v>
      </c>
      <c r="C634" t="s">
        <v>715</v>
      </c>
      <c r="D634" t="s">
        <v>9</v>
      </c>
      <c r="E634" s="5">
        <v>0.14489637053669299</v>
      </c>
      <c r="H634" s="9">
        <v>2.2195600497450601E-2</v>
      </c>
      <c r="I634">
        <v>249</v>
      </c>
      <c r="K634" t="s">
        <v>277</v>
      </c>
      <c r="L634" t="str">
        <f ca="1">IF(LOOKUP(K634,'spp list'!$B$2:$B$1875,'spp list'!$B$2:$B$1875)=K634,LOOKUP(K634,'spp list'!$B$2:$B$1975,'spp list'!$A$2:$A$1875),"")</f>
        <v>Achnanthidium exile</v>
      </c>
      <c r="M634" t="s">
        <v>3753</v>
      </c>
      <c r="N634" t="s">
        <v>9</v>
      </c>
      <c r="O634" s="5">
        <v>-0.13672954850035399</v>
      </c>
      <c r="R634" s="1">
        <v>3.3136290439394901E-2</v>
      </c>
      <c r="S634">
        <v>243</v>
      </c>
      <c r="X634"/>
      <c r="AA634" s="5"/>
      <c r="AC634"/>
    </row>
    <row r="635" spans="1:29" x14ac:dyDescent="0.25">
      <c r="A635" t="s">
        <v>280</v>
      </c>
      <c r="B635" t="str">
        <f ca="1">IF(LOOKUP(A635,'spp list'!$B$2:$B$1875,'spp list'!$B$2:$B$1875)=A635,LOOKUP(A635,'spp list'!$B$2:$B$1975,'spp list'!$A$2:$A$1875),"")</f>
        <v>Amphora inariensis Kram.</v>
      </c>
      <c r="C635" t="s">
        <v>716</v>
      </c>
      <c r="D635" t="s">
        <v>9</v>
      </c>
      <c r="E635" s="5">
        <v>-0.14353720157741101</v>
      </c>
      <c r="H635" s="9">
        <v>2.2663012164527499E-2</v>
      </c>
      <c r="I635">
        <v>252</v>
      </c>
      <c r="K635" t="s">
        <v>48</v>
      </c>
      <c r="L635" t="str">
        <f ca="1">IF(LOOKUP(K635,'spp list'!$B$2:$B$1875,'spp list'!$B$2:$B$1875)=K635,LOOKUP(K635,'spp list'!$B$2:$B$1975,'spp list'!$A$2:$A$1875),"")</f>
        <v>Cyclostephanos invisitatus (Hohn &amp; Hellerman) Ther. Stoer. Hak. 198</v>
      </c>
      <c r="M635" t="s">
        <v>3752</v>
      </c>
      <c r="N635" t="s">
        <v>9</v>
      </c>
      <c r="O635" s="5">
        <v>0.19298944835113399</v>
      </c>
      <c r="R635" s="1">
        <v>3.3191579713553299E-2</v>
      </c>
      <c r="S635">
        <v>122</v>
      </c>
      <c r="X635"/>
      <c r="AA635" s="5"/>
      <c r="AC635"/>
    </row>
    <row r="636" spans="1:29" x14ac:dyDescent="0.25">
      <c r="A636" t="s">
        <v>532</v>
      </c>
      <c r="B636" t="str">
        <f ca="1">IF(LOOKUP(A636,'spp list'!$B$2:$B$1875,'spp list'!$B$2:$B$1875)=A636,LOOKUP(A636,'spp list'!$B$2:$B$1975,'spp list'!$A$2:$A$1875),"")</f>
        <v>Fragilaria microstriata</v>
      </c>
      <c r="C636" t="s">
        <v>717</v>
      </c>
      <c r="D636" t="s">
        <v>9</v>
      </c>
      <c r="E636" s="5">
        <v>-0.14318011327669999</v>
      </c>
      <c r="H636" s="9">
        <v>2.2733111048552499E-2</v>
      </c>
      <c r="I636">
        <v>253</v>
      </c>
      <c r="K636" t="s">
        <v>68</v>
      </c>
      <c r="L636" t="str">
        <f ca="1">IF(LOOKUP(K636,'spp list'!$B$2:$B$1875,'spp list'!$B$2:$B$1875)=K636,LOOKUP(K636,'spp list'!$B$2:$B$1975,'spp list'!$A$2:$A$1875),"")</f>
        <v xml:space="preserve">Achnanthes sp. </v>
      </c>
      <c r="M636" t="s">
        <v>3751</v>
      </c>
      <c r="N636" t="s">
        <v>9</v>
      </c>
      <c r="O636" s="5">
        <v>-0.19295797495112599</v>
      </c>
      <c r="R636" s="1">
        <v>3.32208323057697E-2</v>
      </c>
      <c r="S636">
        <v>122</v>
      </c>
      <c r="X636"/>
      <c r="AA636" s="5"/>
      <c r="AC636"/>
    </row>
    <row r="637" spans="1:29" x14ac:dyDescent="0.25">
      <c r="A637" t="s">
        <v>362</v>
      </c>
      <c r="B637" t="str">
        <f ca="1">IF(LOOKUP(A637,'spp list'!$B$2:$B$1875,'spp list'!$B$2:$B$1875)=A637,LOOKUP(A637,'spp list'!$B$2:$B$1975,'spp list'!$A$2:$A$1875),"")</f>
        <v>Sellaphora mutata</v>
      </c>
      <c r="C637" t="s">
        <v>716</v>
      </c>
      <c r="D637" t="s">
        <v>9</v>
      </c>
      <c r="E637" s="5">
        <v>0.143224019893333</v>
      </c>
      <c r="H637" s="9">
        <v>2.2963367751113999E-2</v>
      </c>
      <c r="I637">
        <v>252</v>
      </c>
      <c r="K637" t="s">
        <v>45</v>
      </c>
      <c r="L637" t="str">
        <f ca="1">IF(LOOKUP(K637,'spp list'!$B$2:$B$1875,'spp list'!$B$2:$B$1875)=K637,LOOKUP(K637,'spp list'!$B$2:$B$1975,'spp list'!$A$2:$A$1875),"")</f>
        <v>Stephanodiscus niagarae Ehr.</v>
      </c>
      <c r="M637" t="s">
        <v>3752</v>
      </c>
      <c r="N637" t="s">
        <v>9</v>
      </c>
      <c r="O637" s="5">
        <v>0.19272537967342199</v>
      </c>
      <c r="R637" s="1">
        <v>3.3437691443828403E-2</v>
      </c>
      <c r="S637">
        <v>122</v>
      </c>
      <c r="X637"/>
      <c r="AA637" s="5"/>
      <c r="AC637"/>
    </row>
    <row r="638" spans="1:29" x14ac:dyDescent="0.25">
      <c r="A638" t="s">
        <v>260</v>
      </c>
      <c r="B638" t="str">
        <f ca="1">IF(LOOKUP(A638,'spp list'!$B$2:$B$1875,'spp list'!$B$2:$B$1875)=A638,LOOKUP(A638,'spp list'!$B$2:$B$1975,'spp list'!$A$2:$A$1875),"")</f>
        <v xml:space="preserve">Gyrosigma sp. </v>
      </c>
      <c r="C638" t="s">
        <v>3747</v>
      </c>
      <c r="D638" t="s">
        <v>4</v>
      </c>
      <c r="F638" s="5">
        <v>2.13946904537341E-2</v>
      </c>
      <c r="G638" s="7">
        <v>4.37643835616473</v>
      </c>
      <c r="H638" s="9">
        <v>2.3153775026994901E-2</v>
      </c>
      <c r="I638">
        <v>254</v>
      </c>
      <c r="K638" t="s">
        <v>125</v>
      </c>
      <c r="L638" t="str">
        <f ca="1">IF(LOOKUP(K638,'spp list'!$B$2:$B$1875,'spp list'!$B$2:$B$1875)=K638,LOOKUP(K638,'spp list'!$B$2:$B$1975,'spp list'!$A$2:$A$1875),"")</f>
        <v>Eucocconeis flexella (Kütz.) F.Meister</v>
      </c>
      <c r="M638" t="s">
        <v>3751</v>
      </c>
      <c r="N638" t="s">
        <v>9</v>
      </c>
      <c r="O638" s="5">
        <v>-0.19249431314288901</v>
      </c>
      <c r="R638" s="1">
        <v>3.36543081221818E-2</v>
      </c>
      <c r="S638">
        <v>122</v>
      </c>
      <c r="X638"/>
      <c r="AA638" s="5"/>
      <c r="AC638"/>
    </row>
    <row r="639" spans="1:29" x14ac:dyDescent="0.25">
      <c r="A639" t="s">
        <v>190</v>
      </c>
      <c r="B639" t="str">
        <f ca="1">IF(LOOKUP(A639,'spp list'!$B$2:$B$1875,'spp list'!$B$2:$B$1875)=A639,LOOKUP(A639,'spp list'!$B$2:$B$1975,'spp list'!$A$2:$A$1875),"")</f>
        <v>Eunotia incisa W. Sm.</v>
      </c>
      <c r="C639" t="s">
        <v>715</v>
      </c>
      <c r="D639" t="s">
        <v>9</v>
      </c>
      <c r="E639" s="5">
        <v>-0.143807450198109</v>
      </c>
      <c r="H639" s="9">
        <v>2.3229738541580901E-2</v>
      </c>
      <c r="I639">
        <v>249</v>
      </c>
      <c r="K639" t="s">
        <v>194</v>
      </c>
      <c r="L639" t="str">
        <f ca="1">IF(LOOKUP(K639,'spp list'!$B$2:$B$1875,'spp list'!$B$2:$B$1875)=K639,LOOKUP(K639,'spp list'!$B$2:$B$1975,'spp list'!$A$2:$A$1875),"")</f>
        <v>Gomphonema subclavatum var. mexicanum (Grun.) Patr.</v>
      </c>
      <c r="M639" t="s">
        <v>3751</v>
      </c>
      <c r="N639" t="s">
        <v>9</v>
      </c>
      <c r="O639" s="5">
        <v>-0.192387285329991</v>
      </c>
      <c r="R639" s="1">
        <v>3.375504378468E-2</v>
      </c>
      <c r="S639">
        <v>122</v>
      </c>
      <c r="X639"/>
      <c r="AA639" s="5"/>
      <c r="AC639"/>
    </row>
    <row r="640" spans="1:29" x14ac:dyDescent="0.25">
      <c r="A640" t="s">
        <v>135</v>
      </c>
      <c r="B640" t="str">
        <f ca="1">IF(LOOKUP(A640,'spp list'!$B$2:$B$1875,'spp list'!$B$2:$B$1875)=A640,LOOKUP(A640,'spp list'!$B$2:$B$1975,'spp list'!$A$2:$A$1875),"")</f>
        <v>Nitzschia fonticola Grun.</v>
      </c>
      <c r="C640" t="s">
        <v>715</v>
      </c>
      <c r="D640" t="s">
        <v>9</v>
      </c>
      <c r="E640" s="5">
        <v>-0.143559289961048</v>
      </c>
      <c r="H640" s="9">
        <v>2.3471148349237698E-2</v>
      </c>
      <c r="I640">
        <v>249</v>
      </c>
      <c r="K640" t="s">
        <v>195</v>
      </c>
      <c r="L640" t="str">
        <f ca="1">IF(LOOKUP(K640,'spp list'!$B$2:$B$1875,'spp list'!$B$2:$B$1875)=K640,LOOKUP(K640,'spp list'!$B$2:$B$1975,'spp list'!$A$2:$A$1875),"")</f>
        <v>Navicula pseudohalophila</v>
      </c>
      <c r="M640" t="s">
        <v>3751</v>
      </c>
      <c r="N640" t="s">
        <v>9</v>
      </c>
      <c r="O640" s="5">
        <v>-0.192387285329991</v>
      </c>
      <c r="R640" s="1">
        <v>3.375504378468E-2</v>
      </c>
      <c r="S640">
        <v>122</v>
      </c>
      <c r="X640"/>
      <c r="AA640" s="5"/>
      <c r="AC640"/>
    </row>
    <row r="641" spans="1:29" x14ac:dyDescent="0.25">
      <c r="A641" t="s">
        <v>138</v>
      </c>
      <c r="B641" t="str">
        <f ca="1">IF(LOOKUP(A641,'spp list'!$B$2:$B$1875,'spp list'!$B$2:$B$1875)=A641,LOOKUP(A641,'spp list'!$B$2:$B$1975,'spp list'!$A$2:$A$1875),"")</f>
        <v>Cocconeis placentula var. euglypta (Ehr.) Cl.</v>
      </c>
      <c r="C641" t="s">
        <v>717</v>
      </c>
      <c r="D641" t="s">
        <v>9</v>
      </c>
      <c r="E641" s="5">
        <v>-0.14237905941635101</v>
      </c>
      <c r="H641" s="9">
        <v>2.3511798418992501E-2</v>
      </c>
      <c r="I641">
        <v>253</v>
      </c>
      <c r="K641" t="s">
        <v>196</v>
      </c>
      <c r="L641" t="str">
        <f ca="1">IF(LOOKUP(K641,'spp list'!$B$2:$B$1875,'spp list'!$B$2:$B$1875)=K641,LOOKUP(K641,'spp list'!$B$2:$B$1975,'spp list'!$A$2:$A$1875),"")</f>
        <v>Stephanocostis sp. Genkal &amp; Kosmina 1985</v>
      </c>
      <c r="M641" t="s">
        <v>3751</v>
      </c>
      <c r="N641" t="s">
        <v>9</v>
      </c>
      <c r="O641" s="5">
        <v>-0.192387285329991</v>
      </c>
      <c r="R641" s="1">
        <v>3.375504378468E-2</v>
      </c>
      <c r="S641">
        <v>122</v>
      </c>
      <c r="X641"/>
      <c r="AA641" s="5"/>
      <c r="AC641"/>
    </row>
    <row r="642" spans="1:29" x14ac:dyDescent="0.25">
      <c r="A642" t="s">
        <v>95</v>
      </c>
      <c r="B642" t="str">
        <f ca="1">IF(LOOKUP(A642,'spp list'!$B$2:$B$1875,'spp list'!$B$2:$B$1875)=A642,LOOKUP(A642,'spp list'!$B$2:$B$1975,'spp list'!$A$2:$A$1875),"")</f>
        <v>Nitzschia supralitorea</v>
      </c>
      <c r="C642" t="s">
        <v>715</v>
      </c>
      <c r="D642" t="s">
        <v>9</v>
      </c>
      <c r="E642" s="5">
        <v>0.14293639937959601</v>
      </c>
      <c r="H642" s="9">
        <v>2.4086649039612901E-2</v>
      </c>
      <c r="I642">
        <v>249</v>
      </c>
      <c r="K642" t="s">
        <v>238</v>
      </c>
      <c r="L642" t="str">
        <f ca="1">IF(LOOKUP(K642,'spp list'!$B$2:$B$1875,'spp list'!$B$2:$B$1875)=K642,LOOKUP(K642,'spp list'!$B$2:$B$1975,'spp list'!$A$2:$A$1875),"")</f>
        <v>Nitzschia heufleriana</v>
      </c>
      <c r="M642" t="s">
        <v>3753</v>
      </c>
      <c r="N642" t="s">
        <v>9</v>
      </c>
      <c r="O642" s="5">
        <v>0.13622316915549201</v>
      </c>
      <c r="R642" s="1">
        <v>3.3798838265100203E-2</v>
      </c>
      <c r="S642">
        <v>243</v>
      </c>
      <c r="X642"/>
      <c r="AA642" s="5"/>
      <c r="AC642"/>
    </row>
    <row r="643" spans="1:29" x14ac:dyDescent="0.25">
      <c r="A643" t="s">
        <v>162</v>
      </c>
      <c r="B643" t="str">
        <f ca="1">IF(LOOKUP(A643,'spp list'!$B$2:$B$1875,'spp list'!$B$2:$B$1875)=A643,LOOKUP(A643,'spp list'!$B$2:$B$1975,'spp list'!$A$2:$A$1875),"")</f>
        <v>Encyonema latens (Krasske) D.G.Mann</v>
      </c>
      <c r="C643" t="s">
        <v>718</v>
      </c>
      <c r="D643" t="s">
        <v>9</v>
      </c>
      <c r="E643" s="5">
        <v>0.141421983164844</v>
      </c>
      <c r="H643" s="9">
        <v>2.4188669035716599E-2</v>
      </c>
      <c r="I643">
        <v>254</v>
      </c>
      <c r="K643" t="s">
        <v>296</v>
      </c>
      <c r="L643" t="str">
        <f ca="1">IF(LOOKUP(K643,'spp list'!$B$2:$B$1875,'spp list'!$B$2:$B$1875)=K643,LOOKUP(K643,'spp list'!$B$2:$B$1975,'spp list'!$A$2:$A$1875),"")</f>
        <v>Diploneis cf. modica</v>
      </c>
      <c r="M643" t="s">
        <v>3753</v>
      </c>
      <c r="N643" t="s">
        <v>9</v>
      </c>
      <c r="O643" s="5">
        <v>-0.136198430196594</v>
      </c>
      <c r="R643" s="1">
        <v>3.3831493145515097E-2</v>
      </c>
      <c r="S643">
        <v>243</v>
      </c>
      <c r="X643"/>
      <c r="AA643" s="5"/>
      <c r="AC643"/>
    </row>
    <row r="644" spans="1:29" x14ac:dyDescent="0.25">
      <c r="A644" t="s">
        <v>193</v>
      </c>
      <c r="B644" t="str">
        <f ca="1">IF(LOOKUP(A644,'spp list'!$B$2:$B$1875,'spp list'!$B$2:$B$1875)=A644,LOOKUP(A644,'spp list'!$B$2:$B$1975,'spp list'!$A$2:$A$1875),"")</f>
        <v>Staurosira construens var. venter (Ehrenb.) Hamilton</v>
      </c>
      <c r="C644" t="s">
        <v>718</v>
      </c>
      <c r="D644" t="s">
        <v>9</v>
      </c>
      <c r="E644" s="5">
        <v>0.141344361119324</v>
      </c>
      <c r="H644" s="9">
        <v>2.4267383098140201E-2</v>
      </c>
      <c r="I644">
        <v>254</v>
      </c>
      <c r="K644" t="s">
        <v>98</v>
      </c>
      <c r="L644" t="str">
        <f ca="1">IF(LOOKUP(K644,'spp list'!$B$2:$B$1875,'spp list'!$B$2:$B$1875)=K644,LOOKUP(K644,'spp list'!$B$2:$B$1975,'spp list'!$A$2:$A$1875),"")</f>
        <v>Fragilaria mesolepta Rabenh.</v>
      </c>
      <c r="M644" t="s">
        <v>3753</v>
      </c>
      <c r="N644" t="s">
        <v>9</v>
      </c>
      <c r="O644" s="5">
        <v>-0.13607278212201801</v>
      </c>
      <c r="R644" s="1">
        <v>3.3997759982761597E-2</v>
      </c>
      <c r="S644">
        <v>243</v>
      </c>
      <c r="X644"/>
      <c r="AA644" s="5"/>
      <c r="AC644"/>
    </row>
    <row r="645" spans="1:29" x14ac:dyDescent="0.25">
      <c r="A645" t="s">
        <v>120</v>
      </c>
      <c r="B645" t="str">
        <f ca="1">IF(LOOKUP(A645,'spp list'!$B$2:$B$1875,'spp list'!$B$2:$B$1875)=A645,LOOKUP(A645,'spp list'!$B$2:$B$1975,'spp list'!$A$2:$A$1875),"")</f>
        <v>Cyclostephanos costatilimbus (Kobayasi &amp; Kobayashi) Stoermer, Hakanss</v>
      </c>
      <c r="C645" t="s">
        <v>717</v>
      </c>
      <c r="D645" t="s">
        <v>4</v>
      </c>
      <c r="F645" s="5">
        <v>2.10599064921797E-2</v>
      </c>
      <c r="G645" s="7">
        <v>722974.60282394197</v>
      </c>
      <c r="H645" s="9">
        <v>2.44620115245941E-2</v>
      </c>
      <c r="I645">
        <v>253</v>
      </c>
      <c r="K645" t="s">
        <v>201</v>
      </c>
      <c r="L645" t="str">
        <f ca="1">IF(LOOKUP(K645,'spp list'!$B$2:$B$1875,'spp list'!$B$2:$B$1875)=K645,LOOKUP(K645,'spp list'!$B$2:$B$1975,'spp list'!$A$2:$A$1875),"")</f>
        <v>Stephanodiscus sp. #10 in house taxon</v>
      </c>
      <c r="M645" t="s">
        <v>3751</v>
      </c>
      <c r="N645" t="s">
        <v>9</v>
      </c>
      <c r="O645" s="5">
        <v>0.192070440613274</v>
      </c>
      <c r="R645" s="1">
        <v>3.40547549677611E-2</v>
      </c>
      <c r="S645">
        <v>122</v>
      </c>
      <c r="X645"/>
      <c r="AA645" s="5"/>
      <c r="AC645"/>
    </row>
    <row r="646" spans="1:29" x14ac:dyDescent="0.25">
      <c r="A646" t="s">
        <v>217</v>
      </c>
      <c r="B646" t="str">
        <f ca="1">IF(LOOKUP(A646,'spp list'!$B$2:$B$1875,'spp list'!$B$2:$B$1875)=A646,LOOKUP(A646,'spp list'!$B$2:$B$1975,'spp list'!$A$2:$A$1875),"")</f>
        <v>Cavinula scutelloides (W.Sm.) Lange-Bert.</v>
      </c>
      <c r="C646" t="s">
        <v>717</v>
      </c>
      <c r="D646" t="s">
        <v>9</v>
      </c>
      <c r="E646" s="5">
        <v>-0.14079889182067801</v>
      </c>
      <c r="H646" s="9">
        <v>2.5115498299112499E-2</v>
      </c>
      <c r="I646">
        <v>253</v>
      </c>
      <c r="K646" t="s">
        <v>240</v>
      </c>
      <c r="L646" t="str">
        <f ca="1">IF(LOOKUP(K646,'spp list'!$B$2:$B$1875,'spp list'!$B$2:$B$1875)=K646,LOOKUP(K646,'spp list'!$B$2:$B$1975,'spp list'!$A$2:$A$1875),"")</f>
        <v>Nitzschia linearis var. subtilis</v>
      </c>
      <c r="M646" t="s">
        <v>3753</v>
      </c>
      <c r="N646" t="s">
        <v>9</v>
      </c>
      <c r="O646" s="5">
        <v>0.135921213029395</v>
      </c>
      <c r="R646" s="1">
        <v>3.4199250717042003E-2</v>
      </c>
      <c r="S646">
        <v>243</v>
      </c>
      <c r="X646"/>
      <c r="AA646" s="5"/>
      <c r="AC646"/>
    </row>
    <row r="647" spans="1:29" x14ac:dyDescent="0.25">
      <c r="A647" t="s">
        <v>390</v>
      </c>
      <c r="B647" t="str">
        <f ca="1">IF(LOOKUP(A647,'spp list'!$B$2:$B$1875,'spp list'!$B$2:$B$1875)=A647,LOOKUP(A647,'spp list'!$B$2:$B$1975,'spp list'!$A$2:$A$1875),"")</f>
        <v>Fragilaria demerarae (Grunow) Lange-Bert.</v>
      </c>
      <c r="C647" t="s">
        <v>716</v>
      </c>
      <c r="D647" t="s">
        <v>4</v>
      </c>
      <c r="F647" s="5">
        <v>2.08880824886928E-2</v>
      </c>
      <c r="G647" s="7">
        <v>4648257.4518264504</v>
      </c>
      <c r="H647" s="9">
        <v>2.5289153769312601E-2</v>
      </c>
      <c r="I647">
        <v>252</v>
      </c>
      <c r="K647" t="s">
        <v>198</v>
      </c>
      <c r="L647" t="str">
        <f ca="1">IF(LOOKUP(K647,'spp list'!$B$2:$B$1875,'spp list'!$B$2:$B$1875)=K647,LOOKUP(K647,'spp list'!$B$2:$B$1975,'spp list'!$A$2:$A$1875),"")</f>
        <v>Navicula cryptocephala Kutz.</v>
      </c>
      <c r="M647" t="s">
        <v>3748</v>
      </c>
      <c r="N647" t="s">
        <v>9</v>
      </c>
      <c r="O647" s="5">
        <v>-0.13766317593577099</v>
      </c>
      <c r="R647" s="1">
        <v>3.4543748495814902E-2</v>
      </c>
      <c r="S647">
        <v>236</v>
      </c>
      <c r="X647"/>
      <c r="AA647" s="5"/>
      <c r="AC647"/>
    </row>
    <row r="648" spans="1:29" x14ac:dyDescent="0.25">
      <c r="A648" t="s">
        <v>149</v>
      </c>
      <c r="B648" t="str">
        <f ca="1">IF(LOOKUP(A648,'spp list'!$B$2:$B$1875,'spp list'!$B$2:$B$1875)=A648,LOOKUP(A648,'spp list'!$B$2:$B$1975,'spp list'!$A$2:$A$1875),"")</f>
        <v>Staurosirella pinnata var. intercedens (Grunow) Hamilton</v>
      </c>
      <c r="C648" t="s">
        <v>717</v>
      </c>
      <c r="D648" t="s">
        <v>9</v>
      </c>
      <c r="E648" s="5">
        <v>-0.140540103008474</v>
      </c>
      <c r="H648" s="9">
        <v>2.53869159248899E-2</v>
      </c>
      <c r="I648">
        <v>253</v>
      </c>
      <c r="K648" t="s">
        <v>298</v>
      </c>
      <c r="L648" t="str">
        <f ca="1">IF(LOOKUP(K648,'spp list'!$B$2:$B$1875,'spp list'!$B$2:$B$1875)=K648,LOOKUP(K648,'spp list'!$B$2:$B$1975,'spp list'!$A$2:$A$1875),"")</f>
        <v>Nitzschia linearis (Ag.) W. Sm.</v>
      </c>
      <c r="M648" t="s">
        <v>3754</v>
      </c>
      <c r="N648" t="s">
        <v>9</v>
      </c>
      <c r="O648" s="5">
        <v>-0.183455690149044</v>
      </c>
      <c r="R648" s="1">
        <v>3.5238832399048098E-2</v>
      </c>
      <c r="S648">
        <v>132</v>
      </c>
      <c r="X648"/>
      <c r="AA648" s="5"/>
      <c r="AC648"/>
    </row>
    <row r="649" spans="1:29" x14ac:dyDescent="0.25">
      <c r="A649" t="s">
        <v>246</v>
      </c>
      <c r="B649" t="str">
        <f ca="1">IF(LOOKUP(A649,'spp list'!$B$2:$B$1875,'spp list'!$B$2:$B$1875)=A649,LOOKUP(A649,'spp list'!$B$2:$B$1975,'spp list'!$A$2:$A$1875),"")</f>
        <v>Sellaphora seminulum (Grunow) D.G.Mann</v>
      </c>
      <c r="C649" t="s">
        <v>718</v>
      </c>
      <c r="D649" t="s">
        <v>9</v>
      </c>
      <c r="E649" s="5">
        <v>-0.140074592674821</v>
      </c>
      <c r="H649" s="9">
        <v>2.55866960181616E-2</v>
      </c>
      <c r="I649">
        <v>254</v>
      </c>
      <c r="K649" t="s">
        <v>198</v>
      </c>
      <c r="L649" t="str">
        <f ca="1">IF(LOOKUP(K649,'spp list'!$B$2:$B$1875,'spp list'!$B$2:$B$1875)=K649,LOOKUP(K649,'spp list'!$B$2:$B$1975,'spp list'!$A$2:$A$1875),"")</f>
        <v>Navicula cryptocephala Kutz.</v>
      </c>
      <c r="M649" t="s">
        <v>3751</v>
      </c>
      <c r="N649" t="s">
        <v>9</v>
      </c>
      <c r="O649" s="5">
        <v>-0.19076142400517901</v>
      </c>
      <c r="R649" s="1">
        <v>3.5316903418583998E-2</v>
      </c>
      <c r="S649">
        <v>122</v>
      </c>
      <c r="X649"/>
      <c r="AA649" s="5"/>
      <c r="AC649"/>
    </row>
    <row r="650" spans="1:29" x14ac:dyDescent="0.25">
      <c r="A650" t="s">
        <v>73</v>
      </c>
      <c r="B650" t="str">
        <f ca="1">IF(LOOKUP(A650,'spp list'!$B$2:$B$1875,'spp list'!$B$2:$B$1875)=A650,LOOKUP(A650,'spp list'!$B$2:$B$1975,'spp list'!$A$2:$A$1875),"")</f>
        <v>Cyclotella distinguenda var. unipunctata (Hust.) Håk. &amp; J.R.Carter</v>
      </c>
      <c r="C650" t="s">
        <v>715</v>
      </c>
      <c r="D650" t="s">
        <v>4</v>
      </c>
      <c r="F650" s="5">
        <v>2.0816065961932001E-2</v>
      </c>
      <c r="G650" s="7">
        <v>5568358.6568</v>
      </c>
      <c r="H650" s="9">
        <v>2.6355859008614198E-2</v>
      </c>
      <c r="I650">
        <v>249</v>
      </c>
      <c r="K650" t="s">
        <v>88</v>
      </c>
      <c r="L650" t="str">
        <f ca="1">IF(LOOKUP(K650,'spp list'!$B$2:$B$1875,'spp list'!$B$2:$B$1875)=K650,LOOKUP(K650,'spp list'!$B$2:$B$1975,'spp list'!$A$2:$A$1875),"")</f>
        <v>Fragilaria capucina var. rumpens</v>
      </c>
      <c r="M650" t="s">
        <v>3749</v>
      </c>
      <c r="N650" t="s">
        <v>9</v>
      </c>
      <c r="O650" s="5">
        <v>-0.190006299579315</v>
      </c>
      <c r="R650" s="1">
        <v>3.6062757221030098E-2</v>
      </c>
      <c r="S650">
        <v>122</v>
      </c>
      <c r="X650"/>
      <c r="AA650" s="5"/>
      <c r="AC650"/>
    </row>
    <row r="651" spans="1:29" x14ac:dyDescent="0.25">
      <c r="A651" t="s">
        <v>568</v>
      </c>
      <c r="B651" t="str">
        <f ca="1">IF(LOOKUP(A651,'spp list'!$B$2:$B$1875,'spp list'!$B$2:$B$1875)=A651,LOOKUP(A651,'spp list'!$B$2:$B$1975,'spp list'!$A$2:$A$1875),"")</f>
        <v xml:space="preserve">Amphora sp. </v>
      </c>
      <c r="C651" t="s">
        <v>3747</v>
      </c>
      <c r="D651" t="s">
        <v>4</v>
      </c>
      <c r="F651" s="5">
        <v>2.0390995104936201E-2</v>
      </c>
      <c r="G651" s="7">
        <v>4.37643835616473</v>
      </c>
      <c r="H651" s="9">
        <v>2.6432697304422499E-2</v>
      </c>
      <c r="I651">
        <v>254</v>
      </c>
      <c r="K651" t="s">
        <v>136</v>
      </c>
      <c r="L651" t="str">
        <f ca="1">IF(LOOKUP(K651,'spp list'!$B$2:$B$1875,'spp list'!$B$2:$B$1875)=K651,LOOKUP(K651,'spp list'!$B$2:$B$1975,'spp list'!$A$2:$A$1875),"")</f>
        <v>Aulacoseira subarctica (O. Mull.) Haworth</v>
      </c>
      <c r="M651" t="s">
        <v>3750</v>
      </c>
      <c r="N651" t="s">
        <v>4</v>
      </c>
      <c r="P651" s="5">
        <v>3.6967953295104501E-2</v>
      </c>
      <c r="Q651" s="5">
        <v>16.265827211392502</v>
      </c>
      <c r="R651" s="1">
        <v>3.6065586676170699E-2</v>
      </c>
      <c r="S651">
        <v>122</v>
      </c>
      <c r="X651"/>
      <c r="AA651" s="5"/>
      <c r="AC651"/>
    </row>
    <row r="652" spans="1:29" x14ac:dyDescent="0.25">
      <c r="A652" t="s">
        <v>134</v>
      </c>
      <c r="B652" t="str">
        <f ca="1">IF(LOOKUP(A652,'spp list'!$B$2:$B$1875,'spp list'!$B$2:$B$1875)=A652,LOOKUP(A652,'spp list'!$B$2:$B$1975,'spp list'!$A$2:$A$1875),"")</f>
        <v>Cyclostephanos cf. dubius</v>
      </c>
      <c r="C652" t="s">
        <v>716</v>
      </c>
      <c r="D652" t="s">
        <v>9</v>
      </c>
      <c r="E652" s="5">
        <v>-0.139726837234115</v>
      </c>
      <c r="H652" s="9">
        <v>2.6557650243444201E-2</v>
      </c>
      <c r="I652">
        <v>252</v>
      </c>
      <c r="K652" t="s">
        <v>157</v>
      </c>
      <c r="L652" t="str">
        <f ca="1">IF(LOOKUP(K652,'spp list'!$B$2:$B$1875,'spp list'!$B$2:$B$1875)=K652,LOOKUP(K652,'spp list'!$B$2:$B$1975,'spp list'!$A$2:$A$1875),"")</f>
        <v>Cyclotella distinguenda Hust.</v>
      </c>
      <c r="M652" t="s">
        <v>3748</v>
      </c>
      <c r="N652" t="s">
        <v>4</v>
      </c>
      <c r="P652" s="5">
        <v>1.9345527384833298E-2</v>
      </c>
      <c r="Q652" s="5">
        <v>-8.9572310833333297</v>
      </c>
      <c r="R652" s="1">
        <v>3.6227337560919497E-2</v>
      </c>
      <c r="S652">
        <v>236</v>
      </c>
      <c r="X652"/>
      <c r="AA652" s="5"/>
      <c r="AC652"/>
    </row>
    <row r="653" spans="1:29" x14ac:dyDescent="0.25">
      <c r="A653" t="s">
        <v>54</v>
      </c>
      <c r="B653" t="str">
        <f ca="1">IF(LOOKUP(A653,'spp list'!$B$2:$B$1875,'spp list'!$B$2:$B$1875)=A653,LOOKUP(A653,'spp list'!$B$2:$B$1975,'spp list'!$A$2:$A$1875),"")</f>
        <v>Aulacoseira distans (Ehr.) Simonsen</v>
      </c>
      <c r="C653" t="s">
        <v>717</v>
      </c>
      <c r="D653" t="s">
        <v>4</v>
      </c>
      <c r="F653" s="5">
        <v>2.0347671453881201E-2</v>
      </c>
      <c r="G653" s="7">
        <v>7707586.7179884901</v>
      </c>
      <c r="H653" s="9">
        <v>2.6861597030933999E-2</v>
      </c>
      <c r="I653">
        <v>253</v>
      </c>
      <c r="K653" t="s">
        <v>252</v>
      </c>
      <c r="L653" t="str">
        <f ca="1">IF(LOOKUP(K653,'spp list'!$B$2:$B$1875,'spp list'!$B$2:$B$1875)=K653,LOOKUP(K653,'spp list'!$B$2:$B$1975,'spp list'!$A$2:$A$1875),"")</f>
        <v>Achnanthes lanceolata var. frequentissima</v>
      </c>
      <c r="M653" t="s">
        <v>3751</v>
      </c>
      <c r="N653" t="s">
        <v>9</v>
      </c>
      <c r="O653" s="5">
        <v>0.189835874686027</v>
      </c>
      <c r="R653" s="1">
        <v>3.6232911533558301E-2</v>
      </c>
      <c r="S653">
        <v>122</v>
      </c>
      <c r="X653"/>
      <c r="AA653" s="5"/>
      <c r="AC653"/>
    </row>
    <row r="654" spans="1:29" x14ac:dyDescent="0.25">
      <c r="A654" t="s">
        <v>121</v>
      </c>
      <c r="B654" t="str">
        <f ca="1">IF(LOOKUP(A654,'spp list'!$B$2:$B$1875,'spp list'!$B$2:$B$1875)=A654,LOOKUP(A654,'spp list'!$B$2:$B$1975,'spp list'!$A$2:$A$1875),"")</f>
        <v>Reimeria sinuata</v>
      </c>
      <c r="C654" t="s">
        <v>718</v>
      </c>
      <c r="D654" t="s">
        <v>9</v>
      </c>
      <c r="E654" s="5">
        <v>0.13868360213817801</v>
      </c>
      <c r="H654" s="9">
        <v>2.7102300243881699E-2</v>
      </c>
      <c r="I654">
        <v>254</v>
      </c>
      <c r="K654" t="s">
        <v>263</v>
      </c>
      <c r="L654" t="str">
        <f ca="1">IF(LOOKUP(K654,'spp list'!$B$2:$B$1875,'spp list'!$B$2:$B$1875)=K654,LOOKUP(K654,'spp list'!$B$2:$B$1975,'spp list'!$A$2:$A$1875),"")</f>
        <v>Cocconeis placentula var. rouxii (Herib. &amp; Brun.)</v>
      </c>
      <c r="M654" t="s">
        <v>3751</v>
      </c>
      <c r="N654" t="s">
        <v>9</v>
      </c>
      <c r="O654" s="5">
        <v>0.189835874686027</v>
      </c>
      <c r="R654" s="1">
        <v>3.6232911533558301E-2</v>
      </c>
      <c r="S654">
        <v>122</v>
      </c>
      <c r="X654"/>
      <c r="AA654" s="5"/>
      <c r="AC654"/>
    </row>
    <row r="655" spans="1:29" x14ac:dyDescent="0.25">
      <c r="A655" t="s">
        <v>638</v>
      </c>
      <c r="B655" t="str">
        <f ca="1">IF(LOOKUP(A655,'spp list'!$B$2:$B$1875,'spp list'!$B$2:$B$1875)=A655,LOOKUP(A655,'spp list'!$B$2:$B$1975,'spp list'!$A$2:$A$1875),"")</f>
        <v>Achnanthes biasolettiana var. thienemannii</v>
      </c>
      <c r="C655" t="s">
        <v>717</v>
      </c>
      <c r="D655" t="s">
        <v>9</v>
      </c>
      <c r="E655" s="5">
        <v>0.138685826142976</v>
      </c>
      <c r="H655" s="9">
        <v>2.7406490827658E-2</v>
      </c>
      <c r="I655">
        <v>253</v>
      </c>
      <c r="K655" t="s">
        <v>264</v>
      </c>
      <c r="L655" t="str">
        <f ca="1">IF(LOOKUP(K655,'spp list'!$B$2:$B$1875,'spp list'!$B$2:$B$1875)=K655,LOOKUP(K655,'spp list'!$B$2:$B$1975,'spp list'!$A$2:$A$1875),"")</f>
        <v>Melosira sp. with auxospore</v>
      </c>
      <c r="M655" t="s">
        <v>3751</v>
      </c>
      <c r="N655" t="s">
        <v>9</v>
      </c>
      <c r="O655" s="5">
        <v>0.189835874686027</v>
      </c>
      <c r="R655" s="1">
        <v>3.6232911533558301E-2</v>
      </c>
      <c r="S655">
        <v>122</v>
      </c>
      <c r="X655"/>
      <c r="AA655" s="5"/>
      <c r="AC655"/>
    </row>
    <row r="656" spans="1:29" x14ac:dyDescent="0.25">
      <c r="A656" t="s">
        <v>639</v>
      </c>
      <c r="B656" t="str">
        <f ca="1">IF(LOOKUP(A656,'spp list'!$B$2:$B$1875,'spp list'!$B$2:$B$1875)=A656,LOOKUP(A656,'spp list'!$B$2:$B$1975,'spp list'!$A$2:$A$1875),"")</f>
        <v>Amphora indistincta</v>
      </c>
      <c r="C656" t="s">
        <v>717</v>
      </c>
      <c r="D656" t="s">
        <v>9</v>
      </c>
      <c r="E656" s="5">
        <v>0.138685826142976</v>
      </c>
      <c r="H656" s="9">
        <v>2.7406490827658E-2</v>
      </c>
      <c r="I656">
        <v>253</v>
      </c>
      <c r="K656" t="s">
        <v>265</v>
      </c>
      <c r="L656" t="str">
        <f ca="1">IF(LOOKUP(K656,'spp list'!$B$2:$B$1875,'spp list'!$B$2:$B$1875)=K656,LOOKUP(K656,'spp list'!$B$2:$B$1975,'spp list'!$A$2:$A$1875),"")</f>
        <v>Navicula caterva</v>
      </c>
      <c r="M656" t="s">
        <v>3751</v>
      </c>
      <c r="N656" t="s">
        <v>9</v>
      </c>
      <c r="O656" s="5">
        <v>0.189835874686027</v>
      </c>
      <c r="R656" s="1">
        <v>3.6232911533558301E-2</v>
      </c>
      <c r="S656">
        <v>122</v>
      </c>
      <c r="X656"/>
      <c r="AA656" s="5"/>
      <c r="AC656"/>
    </row>
    <row r="657" spans="1:29" x14ac:dyDescent="0.25">
      <c r="A657" t="s">
        <v>640</v>
      </c>
      <c r="B657" t="str">
        <f ca="1">IF(LOOKUP(A657,'spp list'!$B$2:$B$1875,'spp list'!$B$2:$B$1875)=A657,LOOKUP(A657,'spp list'!$B$2:$B$1975,'spp list'!$A$2:$A$1875),"")</f>
        <v>Staurosira cf. zeilleri</v>
      </c>
      <c r="C657" t="s">
        <v>717</v>
      </c>
      <c r="D657" t="s">
        <v>9</v>
      </c>
      <c r="E657" s="5">
        <v>0.138685826142976</v>
      </c>
      <c r="H657" s="9">
        <v>2.7406490827658E-2</v>
      </c>
      <c r="I657">
        <v>253</v>
      </c>
      <c r="K657" t="s">
        <v>300</v>
      </c>
      <c r="L657" t="str">
        <f ca="1">IF(LOOKUP(K657,'spp list'!$B$2:$B$1875,'spp list'!$B$2:$B$1875)=K657,LOOKUP(K657,'spp list'!$B$2:$B$1975,'spp list'!$A$2:$A$1875),"")</f>
        <v xml:space="preserve">Stauroneis sp. </v>
      </c>
      <c r="M657" t="s">
        <v>3748</v>
      </c>
      <c r="N657" t="s">
        <v>9</v>
      </c>
      <c r="O657" s="5">
        <v>-0.13640257850885501</v>
      </c>
      <c r="R657" s="1">
        <v>3.62486024793491E-2</v>
      </c>
      <c r="S657">
        <v>236</v>
      </c>
      <c r="X657"/>
      <c r="AA657" s="5"/>
      <c r="AC657"/>
    </row>
    <row r="658" spans="1:29" x14ac:dyDescent="0.25">
      <c r="A658" t="s">
        <v>225</v>
      </c>
      <c r="B658" t="str">
        <f ca="1">IF(LOOKUP(A658,'spp list'!$B$2:$B$1875,'spp list'!$B$2:$B$1875)=A658,LOOKUP(A658,'spp list'!$B$2:$B$1975,'spp list'!$A$2:$A$1875),"")</f>
        <v>Cyclostephanos dubius var. 1 JCU</v>
      </c>
      <c r="C658" t="s">
        <v>716</v>
      </c>
      <c r="D658" t="s">
        <v>9</v>
      </c>
      <c r="E658" s="5">
        <v>-0.13878195438909299</v>
      </c>
      <c r="H658" s="9">
        <v>2.7607953723638098E-2</v>
      </c>
      <c r="I658">
        <v>252</v>
      </c>
      <c r="K658" t="s">
        <v>284</v>
      </c>
      <c r="L658" t="str">
        <f ca="1">IF(LOOKUP(K658,'spp list'!$B$2:$B$1875,'spp list'!$B$2:$B$1875)=K658,LOOKUP(K658,'spp list'!$B$2:$B$1975,'spp list'!$A$2:$A$1875),"")</f>
        <v>Staurosirella pinnata var. 12 JCU</v>
      </c>
      <c r="M658" t="s">
        <v>3750</v>
      </c>
      <c r="N658" t="s">
        <v>9</v>
      </c>
      <c r="O658" s="5">
        <v>0.18934646090297899</v>
      </c>
      <c r="R658" s="1">
        <v>3.6725308959276802E-2</v>
      </c>
      <c r="S658">
        <v>122</v>
      </c>
      <c r="X658"/>
      <c r="AA658" s="5"/>
      <c r="AC658"/>
    </row>
    <row r="659" spans="1:29" x14ac:dyDescent="0.25">
      <c r="A659" t="s">
        <v>206</v>
      </c>
      <c r="B659" t="str">
        <f ca="1">IF(LOOKUP(A659,'spp list'!$B$2:$B$1875,'spp list'!$B$2:$B$1875)=A659,LOOKUP(A659,'spp list'!$B$2:$B$1975,'spp list'!$A$2:$A$1875),"")</f>
        <v>Surirella minuta Bréb. ex Kütz.</v>
      </c>
      <c r="C659" t="s">
        <v>717</v>
      </c>
      <c r="D659" t="s">
        <v>9</v>
      </c>
      <c r="E659" s="5">
        <v>0.138328012356386</v>
      </c>
      <c r="H659" s="9">
        <v>2.7811666587103601E-2</v>
      </c>
      <c r="I659">
        <v>253</v>
      </c>
      <c r="K659" t="s">
        <v>299</v>
      </c>
      <c r="L659" t="str">
        <f ca="1">IF(LOOKUP(K659,'spp list'!$B$2:$B$1875,'spp list'!$B$2:$B$1875)=K659,LOOKUP(K659,'spp list'!$B$2:$B$1975,'spp list'!$A$2:$A$1875),"")</f>
        <v>Surirella cf. angusta</v>
      </c>
      <c r="M659" t="s">
        <v>3753</v>
      </c>
      <c r="N659" t="s">
        <v>9</v>
      </c>
      <c r="O659" s="5">
        <v>0.133764256991074</v>
      </c>
      <c r="R659" s="1">
        <v>3.7178331890555201E-2</v>
      </c>
      <c r="S659">
        <v>243</v>
      </c>
      <c r="X659"/>
      <c r="AA659" s="5"/>
      <c r="AC659"/>
    </row>
    <row r="660" spans="1:29" x14ac:dyDescent="0.25">
      <c r="A660" t="s">
        <v>256</v>
      </c>
      <c r="B660" t="str">
        <f ca="1">IF(LOOKUP(A660,'spp list'!$B$2:$B$1875,'spp list'!$B$2:$B$1875)=A660,LOOKUP(A660,'spp list'!$B$2:$B$1975,'spp list'!$A$2:$A$1875),"")</f>
        <v>Navicula tripunctata (O.F. Mull.) Bory</v>
      </c>
      <c r="C660" t="s">
        <v>716</v>
      </c>
      <c r="D660" t="s">
        <v>9</v>
      </c>
      <c r="E660" s="5">
        <v>0.138576286808618</v>
      </c>
      <c r="H660" s="9">
        <v>2.78412283868293E-2</v>
      </c>
      <c r="I660">
        <v>252</v>
      </c>
      <c r="K660" t="s">
        <v>261</v>
      </c>
      <c r="L660" t="str">
        <f ca="1">IF(LOOKUP(K660,'spp list'!$B$2:$B$1875,'spp list'!$B$2:$B$1875)=K660,LOOKUP(K660,'spp list'!$B$2:$B$1975,'spp list'!$A$2:$A$1875),"")</f>
        <v>Staurosira construens var. 1 UMD</v>
      </c>
      <c r="M660" t="s">
        <v>3753</v>
      </c>
      <c r="N660" t="s">
        <v>9</v>
      </c>
      <c r="O660" s="5">
        <v>-0.13309268660979101</v>
      </c>
      <c r="R660" s="1">
        <v>3.8149559330559198E-2</v>
      </c>
      <c r="S660">
        <v>243</v>
      </c>
      <c r="X660"/>
      <c r="AA660" s="5"/>
      <c r="AC660"/>
    </row>
    <row r="661" spans="1:29" x14ac:dyDescent="0.25">
      <c r="A661" t="s">
        <v>527</v>
      </c>
      <c r="B661" t="str">
        <f ca="1">IF(LOOKUP(A661,'spp list'!$B$2:$B$1875,'spp list'!$B$2:$B$1875)=A661,LOOKUP(A661,'spp list'!$B$2:$B$1975,'spp list'!$A$2:$A$1875),"")</f>
        <v>Diploneis elliptica (Kutz.) Cl.</v>
      </c>
      <c r="C661" t="s">
        <v>3747</v>
      </c>
      <c r="D661" t="s">
        <v>9</v>
      </c>
      <c r="E661" s="5">
        <v>0.137935980208376</v>
      </c>
      <c r="H661" s="9">
        <v>2.7948270537650501E-2</v>
      </c>
      <c r="I661">
        <v>254</v>
      </c>
      <c r="K661" t="s">
        <v>272</v>
      </c>
      <c r="L661" t="str">
        <f ca="1">IF(LOOKUP(K661,'spp list'!$B$2:$B$1875,'spp list'!$B$2:$B$1875)=K661,LOOKUP(K661,'spp list'!$B$2:$B$1975,'spp list'!$A$2:$A$1875),"")</f>
        <v>Stephanodiscus cf. minutulus</v>
      </c>
      <c r="M661" t="s">
        <v>3749</v>
      </c>
      <c r="N661" t="s">
        <v>9</v>
      </c>
      <c r="O661" s="5">
        <v>0.187639033254171</v>
      </c>
      <c r="R661" s="1">
        <v>3.8487434706660002E-2</v>
      </c>
      <c r="S661">
        <v>122</v>
      </c>
      <c r="X661"/>
      <c r="AA661" s="5"/>
      <c r="AC661"/>
    </row>
    <row r="662" spans="1:29" x14ac:dyDescent="0.25">
      <c r="A662" t="s">
        <v>163</v>
      </c>
      <c r="B662" t="str">
        <f ca="1">IF(LOOKUP(A662,'spp list'!$B$2:$B$1875,'spp list'!$B$2:$B$1875)=A662,LOOKUP(A662,'spp list'!$B$2:$B$1975,'spp list'!$A$2:$A$1875),"")</f>
        <v>Staurosirella lapponica (Gronow) D.M.Williams &amp; Round</v>
      </c>
      <c r="C662" t="s">
        <v>718</v>
      </c>
      <c r="D662" t="s">
        <v>9</v>
      </c>
      <c r="E662" s="5">
        <v>-0.137912605918843</v>
      </c>
      <c r="H662" s="9">
        <v>2.7975080420780001E-2</v>
      </c>
      <c r="I662">
        <v>254</v>
      </c>
      <c r="K662" t="s">
        <v>290</v>
      </c>
      <c r="L662" t="str">
        <f ca="1">IF(LOOKUP(K662,'spp list'!$B$2:$B$1875,'spp list'!$B$2:$B$1875)=K662,LOOKUP(K662,'spp list'!$B$2:$B$1975,'spp list'!$A$2:$A$1875),"")</f>
        <v xml:space="preserve">Surirella sp. </v>
      </c>
      <c r="M662" t="s">
        <v>3748</v>
      </c>
      <c r="N662" t="s">
        <v>9</v>
      </c>
      <c r="O662" s="5">
        <v>-0.13469136895158501</v>
      </c>
      <c r="R662" s="1">
        <v>3.8676458675868497E-2</v>
      </c>
      <c r="S662">
        <v>236</v>
      </c>
      <c r="X662"/>
      <c r="AA662" s="5"/>
      <c r="AC662"/>
    </row>
    <row r="663" spans="1:29" x14ac:dyDescent="0.25">
      <c r="A663" t="s">
        <v>158</v>
      </c>
      <c r="B663" t="str">
        <f ca="1">IF(LOOKUP(A663,'spp list'!$B$2:$B$1875,'spp list'!$B$2:$B$1875)=A663,LOOKUP(A663,'spp list'!$B$2:$B$1975,'spp list'!$A$2:$A$1875),"")</f>
        <v>Aulacoseira italica (Ehr.) Simonsen</v>
      </c>
      <c r="C663" t="s">
        <v>3747</v>
      </c>
      <c r="D663" t="s">
        <v>9</v>
      </c>
      <c r="E663" s="5">
        <v>0.13756980375929201</v>
      </c>
      <c r="H663" s="9">
        <v>2.8370806866394701E-2</v>
      </c>
      <c r="I663">
        <v>254</v>
      </c>
      <c r="K663" t="s">
        <v>304</v>
      </c>
      <c r="L663" t="str">
        <f ca="1">IF(LOOKUP(K663,'spp list'!$B$2:$B$1875,'spp list'!$B$2:$B$1875)=K663,LOOKUP(K663,'spp list'!$B$2:$B$1975,'spp list'!$A$2:$A$1875),"")</f>
        <v>Diploneis sp. 1 JCU</v>
      </c>
      <c r="M663" t="s">
        <v>3748</v>
      </c>
      <c r="N663" t="s">
        <v>9</v>
      </c>
      <c r="O663" s="5">
        <v>0.134390635440372</v>
      </c>
      <c r="R663" s="1">
        <v>3.9117017094667202E-2</v>
      </c>
      <c r="S663">
        <v>236</v>
      </c>
      <c r="X663"/>
      <c r="AA663" s="5"/>
      <c r="AC663"/>
    </row>
    <row r="664" spans="1:29" x14ac:dyDescent="0.25">
      <c r="A664" t="s">
        <v>162</v>
      </c>
      <c r="B664" t="str">
        <f ca="1">IF(LOOKUP(A664,'spp list'!$B$2:$B$1875,'spp list'!$B$2:$B$1875)=A664,LOOKUP(A664,'spp list'!$B$2:$B$1975,'spp list'!$A$2:$A$1875),"")</f>
        <v>Encyonema latens (Krasske) D.G.Mann</v>
      </c>
      <c r="C664" t="s">
        <v>716</v>
      </c>
      <c r="D664" t="s">
        <v>9</v>
      </c>
      <c r="E664" s="5">
        <v>-0.138112734478747</v>
      </c>
      <c r="H664" s="9">
        <v>2.8373205554326E-2</v>
      </c>
      <c r="I664">
        <v>252</v>
      </c>
      <c r="K664" t="s">
        <v>295</v>
      </c>
      <c r="L664" t="str">
        <f ca="1">IF(LOOKUP(K664,'spp list'!$B$2:$B$1875,'spp list'!$B$2:$B$1875)=K664,LOOKUP(K664,'spp list'!$B$2:$B$1975,'spp list'!$A$2:$A$1875),"")</f>
        <v>Navicula viridula (Kutz.) Ehr.</v>
      </c>
      <c r="M664" t="s">
        <v>3748</v>
      </c>
      <c r="N664" t="s">
        <v>9</v>
      </c>
      <c r="O664" s="5">
        <v>-0.13434659584769401</v>
      </c>
      <c r="R664" s="1">
        <v>3.9181886825139602E-2</v>
      </c>
      <c r="S664">
        <v>236</v>
      </c>
      <c r="X664"/>
      <c r="AA664" s="5"/>
      <c r="AC664"/>
    </row>
    <row r="665" spans="1:29" x14ac:dyDescent="0.25">
      <c r="A665" t="s">
        <v>149</v>
      </c>
      <c r="B665" t="str">
        <f ca="1">IF(LOOKUP(A665,'spp list'!$B$2:$B$1875,'spp list'!$B$2:$B$1875)=A665,LOOKUP(A665,'spp list'!$B$2:$B$1975,'spp list'!$A$2:$A$1875),"")</f>
        <v>Staurosirella pinnata var. intercedens (Grunow) Hamilton</v>
      </c>
      <c r="C665" t="s">
        <v>718</v>
      </c>
      <c r="D665" t="s">
        <v>9</v>
      </c>
      <c r="E665" s="5">
        <v>-0.13711390074868399</v>
      </c>
      <c r="H665" s="9">
        <v>2.8904515487796201E-2</v>
      </c>
      <c r="I665">
        <v>254</v>
      </c>
      <c r="K665" t="s">
        <v>21</v>
      </c>
      <c r="L665" t="str">
        <f ca="1">IF(LOOKUP(K665,'spp list'!$B$2:$B$1875,'spp list'!$B$2:$B$1875)=K665,LOOKUP(K665,'spp list'!$B$2:$B$1975,'spp list'!$A$2:$A$1875),"")</f>
        <v>Tabellaria fenestrata (Lyngb.) Kutz.</v>
      </c>
      <c r="M665" t="s">
        <v>3753</v>
      </c>
      <c r="N665" t="s">
        <v>4</v>
      </c>
      <c r="P665" s="5">
        <v>1.81313058096308E-2</v>
      </c>
      <c r="Q665" s="5">
        <v>0.33273129000000001</v>
      </c>
      <c r="R665" s="1">
        <v>3.93838043768346E-2</v>
      </c>
      <c r="S665">
        <v>243</v>
      </c>
      <c r="X665"/>
      <c r="AA665" s="5"/>
      <c r="AC665"/>
    </row>
    <row r="666" spans="1:29" x14ac:dyDescent="0.25">
      <c r="A666" t="s">
        <v>112</v>
      </c>
      <c r="B666" t="str">
        <f ca="1">IF(LOOKUP(A666,'spp list'!$B$2:$B$1875,'spp list'!$B$2:$B$1875)=A666,LOOKUP(A666,'spp list'!$B$2:$B$1975,'spp list'!$A$2:$A$1875),"")</f>
        <v xml:space="preserve">Navicula sp. </v>
      </c>
      <c r="C666" t="s">
        <v>716</v>
      </c>
      <c r="D666" t="s">
        <v>9</v>
      </c>
      <c r="E666" s="5">
        <v>-0.137623383260914</v>
      </c>
      <c r="H666" s="9">
        <v>2.89442109190063E-2</v>
      </c>
      <c r="I666">
        <v>252</v>
      </c>
      <c r="K666" t="s">
        <v>75</v>
      </c>
      <c r="L666" t="str">
        <f ca="1">IF(LOOKUP(K666,'spp list'!$B$2:$B$1875,'spp list'!$B$2:$B$1875)=K666,LOOKUP(K666,'spp list'!$B$2:$B$1975,'spp list'!$A$2:$A$1875),"")</f>
        <v>Skeletonema subsalsum</v>
      </c>
      <c r="M666" t="s">
        <v>3748</v>
      </c>
      <c r="N666" t="s">
        <v>9</v>
      </c>
      <c r="O666" s="5">
        <v>0.13401082520876301</v>
      </c>
      <c r="R666" s="1">
        <v>3.9679462824293403E-2</v>
      </c>
      <c r="S666">
        <v>236</v>
      </c>
      <c r="X666"/>
      <c r="AA666" s="5"/>
      <c r="AC666"/>
    </row>
    <row r="667" spans="1:29" x14ac:dyDescent="0.25">
      <c r="A667" t="s">
        <v>215</v>
      </c>
      <c r="B667" t="str">
        <f ca="1">IF(LOOKUP(A667,'spp list'!$B$2:$B$1875,'spp list'!$B$2:$B$1875)=A667,LOOKUP(A667,'spp list'!$B$2:$B$1975,'spp list'!$A$2:$A$1875),"")</f>
        <v xml:space="preserve">Rhizosolenia sp. </v>
      </c>
      <c r="C667" t="s">
        <v>715</v>
      </c>
      <c r="D667" t="s">
        <v>9</v>
      </c>
      <c r="E667" s="5">
        <v>0.13838021142458901</v>
      </c>
      <c r="H667" s="9">
        <v>2.9026283261253699E-2</v>
      </c>
      <c r="I667">
        <v>249</v>
      </c>
      <c r="K667" t="s">
        <v>96</v>
      </c>
      <c r="L667" t="str">
        <f ca="1">IF(LOOKUP(K667,'spp list'!$B$2:$B$1875,'spp list'!$B$2:$B$1875)=K667,LOOKUP(K667,'spp list'!$B$2:$B$1975,'spp list'!$A$2:$A$1875),"")</f>
        <v>Actinocyclus normanii (Juhl.-Dannf.) Hust. (?)</v>
      </c>
      <c r="M667" t="s">
        <v>3753</v>
      </c>
      <c r="N667" t="s">
        <v>9</v>
      </c>
      <c r="O667" s="5">
        <v>-0.13188733990796001</v>
      </c>
      <c r="R667" s="1">
        <v>3.9946525863699199E-2</v>
      </c>
      <c r="S667">
        <v>243</v>
      </c>
      <c r="X667"/>
      <c r="AA667" s="5"/>
      <c r="AC667"/>
    </row>
    <row r="668" spans="1:29" x14ac:dyDescent="0.25">
      <c r="A668" t="s">
        <v>356</v>
      </c>
      <c r="B668" t="str">
        <f ca="1">IF(LOOKUP(A668,'spp list'!$B$2:$B$1875,'spp list'!$B$2:$B$1875)=A668,LOOKUP(A668,'spp list'!$B$2:$B$1975,'spp list'!$A$2:$A$1875),"")</f>
        <v>Amphora pediculus (Kütz.) Grunow</v>
      </c>
      <c r="C668" t="s">
        <v>718</v>
      </c>
      <c r="D668" t="s">
        <v>9</v>
      </c>
      <c r="E668" s="5">
        <v>0.13662656207823901</v>
      </c>
      <c r="H668" s="9">
        <v>2.94845024187388E-2</v>
      </c>
      <c r="I668">
        <v>254</v>
      </c>
      <c r="K668" t="s">
        <v>110</v>
      </c>
      <c r="L668" t="str">
        <f ca="1">IF(LOOKUP(K668,'spp list'!$B$2:$B$1875,'spp list'!$B$2:$B$1875)=K668,LOOKUP(K668,'spp list'!$B$2:$B$1975,'spp list'!$A$2:$A$1875),"")</f>
        <v>Cocconeis neodiminuta Krammer</v>
      </c>
      <c r="M668" t="s">
        <v>3749</v>
      </c>
      <c r="N668" t="s">
        <v>9</v>
      </c>
      <c r="O668" s="5">
        <v>-0.18624981044123701</v>
      </c>
      <c r="R668" s="1">
        <v>3.9973021132861497E-2</v>
      </c>
      <c r="S668">
        <v>122</v>
      </c>
      <c r="X668"/>
      <c r="AA668" s="5"/>
      <c r="AC668"/>
    </row>
    <row r="669" spans="1:29" x14ac:dyDescent="0.25">
      <c r="A669" t="s">
        <v>357</v>
      </c>
      <c r="B669" t="str">
        <f ca="1">IF(LOOKUP(A669,'spp list'!$B$2:$B$1875,'spp list'!$B$2:$B$1875)=A669,LOOKUP(A669,'spp list'!$B$2:$B$1975,'spp list'!$A$2:$A$1875),"")</f>
        <v>Eunotia arcus</v>
      </c>
      <c r="C669" t="s">
        <v>718</v>
      </c>
      <c r="D669" t="s">
        <v>9</v>
      </c>
      <c r="E669" s="5">
        <v>0.13662656207823901</v>
      </c>
      <c r="H669" s="9">
        <v>2.94845024187388E-2</v>
      </c>
      <c r="I669">
        <v>254</v>
      </c>
      <c r="K669" t="s">
        <v>161</v>
      </c>
      <c r="L669" t="str">
        <f ca="1">IF(LOOKUP(K669,'spp list'!$B$2:$B$1875,'spp list'!$B$2:$B$1875)=K669,LOOKUP(K669,'spp list'!$B$2:$B$1975,'spp list'!$A$2:$A$1875),"")</f>
        <v>Nitzschia palea (Kutz.) W. Sm.</v>
      </c>
      <c r="M669" t="s">
        <v>3749</v>
      </c>
      <c r="N669" t="s">
        <v>9</v>
      </c>
      <c r="O669" s="5">
        <v>-0.18617139000306901</v>
      </c>
      <c r="R669" s="1">
        <v>4.00582940549132E-2</v>
      </c>
      <c r="S669">
        <v>122</v>
      </c>
      <c r="X669"/>
      <c r="AA669" s="5"/>
      <c r="AC669"/>
    </row>
    <row r="670" spans="1:29" x14ac:dyDescent="0.25">
      <c r="A670" t="s">
        <v>358</v>
      </c>
      <c r="B670" t="str">
        <f ca="1">IF(LOOKUP(A670,'spp list'!$B$2:$B$1875,'spp list'!$B$2:$B$1875)=A670,LOOKUP(A670,'spp list'!$B$2:$B$1975,'spp list'!$A$2:$A$1875),"")</f>
        <v>Gomphonema affine Kutz.</v>
      </c>
      <c r="C670" t="s">
        <v>718</v>
      </c>
      <c r="D670" t="s">
        <v>9</v>
      </c>
      <c r="E670" s="5">
        <v>0.13662656207823901</v>
      </c>
      <c r="H670" s="9">
        <v>2.94845024187388E-2</v>
      </c>
      <c r="I670">
        <v>254</v>
      </c>
      <c r="K670" t="s">
        <v>174</v>
      </c>
      <c r="L670" t="str">
        <f ca="1">IF(LOOKUP(K670,'spp list'!$B$2:$B$1875,'spp list'!$B$2:$B$1875)=K670,LOOKUP(K670,'spp list'!$B$2:$B$1975,'spp list'!$A$2:$A$1875),"")</f>
        <v>Hippodonta capitata (Grunow) Lange-Bert, Metzeltin &amp; Witkowski</v>
      </c>
      <c r="M670" t="s">
        <v>3749</v>
      </c>
      <c r="N670" t="s">
        <v>9</v>
      </c>
      <c r="O670" s="5">
        <v>-0.18603927971203699</v>
      </c>
      <c r="R670" s="1">
        <v>4.02022928606518E-2</v>
      </c>
      <c r="S670">
        <v>122</v>
      </c>
      <c r="X670"/>
      <c r="AA670" s="5"/>
      <c r="AC670"/>
    </row>
    <row r="671" spans="1:29" x14ac:dyDescent="0.25">
      <c r="A671" t="s">
        <v>359</v>
      </c>
      <c r="B671" t="str">
        <f ca="1">IF(LOOKUP(A671,'spp list'!$B$2:$B$1875,'spp list'!$B$2:$B$1875)=A671,LOOKUP(A671,'spp list'!$B$2:$B$1975,'spp list'!$A$2:$A$1875),"")</f>
        <v>Gomphonema gracile Ehr. emend. V.H.</v>
      </c>
      <c r="C671" t="s">
        <v>718</v>
      </c>
      <c r="D671" t="s">
        <v>9</v>
      </c>
      <c r="E671" s="5">
        <v>0.13662656207823901</v>
      </c>
      <c r="H671" s="9">
        <v>2.94845024187388E-2</v>
      </c>
      <c r="I671">
        <v>254</v>
      </c>
      <c r="K671" t="s">
        <v>267</v>
      </c>
      <c r="L671" t="str">
        <f ca="1">IF(LOOKUP(K671,'spp list'!$B$2:$B$1875,'spp list'!$B$2:$B$1875)=K671,LOOKUP(K671,'spp list'!$B$2:$B$1975,'spp list'!$A$2:$A$1875),"")</f>
        <v>Plagiotropis lepidoptera var. proboscidia (Cl.) Reim.</v>
      </c>
      <c r="M671" t="s">
        <v>3753</v>
      </c>
      <c r="N671" t="s">
        <v>9</v>
      </c>
      <c r="O671" s="5">
        <v>-0.13150350056565599</v>
      </c>
      <c r="R671" s="1">
        <v>4.0533537623272498E-2</v>
      </c>
      <c r="S671">
        <v>243</v>
      </c>
      <c r="X671"/>
      <c r="AA671" s="5"/>
      <c r="AC671"/>
    </row>
    <row r="672" spans="1:29" x14ac:dyDescent="0.25">
      <c r="A672" t="s">
        <v>146</v>
      </c>
      <c r="B672" t="str">
        <f ca="1">IF(LOOKUP(A672,'spp list'!$B$2:$B$1875,'spp list'!$B$2:$B$1875)=A672,LOOKUP(A672,'spp list'!$B$2:$B$1975,'spp list'!$A$2:$A$1875),"")</f>
        <v>Cyclotella aff. radiosa JCU</v>
      </c>
      <c r="C672" t="s">
        <v>715</v>
      </c>
      <c r="D672" t="s">
        <v>9</v>
      </c>
      <c r="E672" s="5">
        <v>0.137962738676458</v>
      </c>
      <c r="H672" s="9">
        <v>2.9519433006880799E-2</v>
      </c>
      <c r="I672">
        <v>249</v>
      </c>
      <c r="K672" t="s">
        <v>110</v>
      </c>
      <c r="L672" t="str">
        <f ca="1">IF(LOOKUP(K672,'spp list'!$B$2:$B$1875,'spp list'!$B$2:$B$1875)=K672,LOOKUP(K672,'spp list'!$B$2:$B$1975,'spp list'!$A$2:$A$1875),"")</f>
        <v>Cocconeis neodiminuta Krammer</v>
      </c>
      <c r="M672" t="s">
        <v>3752</v>
      </c>
      <c r="N672" t="s">
        <v>9</v>
      </c>
      <c r="O672" s="5">
        <v>-0.185634441328588</v>
      </c>
      <c r="R672" s="1">
        <v>4.0646264549209901E-2</v>
      </c>
      <c r="S672">
        <v>122</v>
      </c>
      <c r="X672"/>
      <c r="AA672" s="5"/>
      <c r="AC672"/>
    </row>
    <row r="673" spans="1:29" x14ac:dyDescent="0.25">
      <c r="A673" t="s">
        <v>51</v>
      </c>
      <c r="B673" t="str">
        <f ca="1">IF(LOOKUP(A673,'spp list'!$B$2:$B$1875,'spp list'!$B$2:$B$1875)=A673,LOOKUP(A673,'spp list'!$B$2:$B$1975,'spp list'!$A$2:$A$1875),"")</f>
        <v>Planothidium lanceolatum (Bréb. ex Kütz.) Lange-Bert. </v>
      </c>
      <c r="C673" t="s">
        <v>717</v>
      </c>
      <c r="D673" t="s">
        <v>4</v>
      </c>
      <c r="F673" s="5">
        <v>1.95888598058391E-2</v>
      </c>
      <c r="G673" s="7">
        <v>8167112.9317562198</v>
      </c>
      <c r="H673" s="9">
        <v>2.9673184622432399E-2</v>
      </c>
      <c r="I673">
        <v>253</v>
      </c>
      <c r="K673" t="s">
        <v>221</v>
      </c>
      <c r="L673" t="str">
        <f ca="1">IF(LOOKUP(K673,'spp list'!$B$2:$B$1875,'spp list'!$B$2:$B$1875)=K673,LOOKUP(K673,'spp list'!$B$2:$B$1975,'spp list'!$A$2:$A$1875),"")</f>
        <v>Pseudostaurosira microstriata var. 1 UMD</v>
      </c>
      <c r="M673" t="s">
        <v>3750</v>
      </c>
      <c r="N673" t="s">
        <v>9</v>
      </c>
      <c r="O673" s="5">
        <v>-0.185297336310903</v>
      </c>
      <c r="R673" s="1">
        <v>4.1019079982457601E-2</v>
      </c>
      <c r="S673">
        <v>122</v>
      </c>
      <c r="X673"/>
      <c r="AA673" s="5"/>
      <c r="AC673"/>
    </row>
    <row r="674" spans="1:29" x14ac:dyDescent="0.25">
      <c r="A674" t="s">
        <v>112</v>
      </c>
      <c r="B674" t="str">
        <f ca="1">IF(LOOKUP(A674,'spp list'!$B$2:$B$1875,'spp list'!$B$2:$B$1875)=A674,LOOKUP(A674,'spp list'!$B$2:$B$1975,'spp list'!$A$2:$A$1875),"")</f>
        <v xml:space="preserve">Navicula sp. </v>
      </c>
      <c r="C674" t="s">
        <v>718</v>
      </c>
      <c r="D674" t="s">
        <v>4</v>
      </c>
      <c r="F674" s="5">
        <v>1.9473100852751099E-2</v>
      </c>
      <c r="G674" s="7">
        <v>15.492679275113</v>
      </c>
      <c r="H674" s="9">
        <v>2.9829157506986101E-2</v>
      </c>
      <c r="I674">
        <v>254</v>
      </c>
      <c r="K674" t="s">
        <v>308</v>
      </c>
      <c r="L674" t="str">
        <f ca="1">IF(LOOKUP(K674,'spp list'!$B$2:$B$1875,'spp list'!$B$2:$B$1875)=K674,LOOKUP(K674,'spp list'!$B$2:$B$1975,'spp list'!$A$2:$A$1875),"")</f>
        <v>Fragilaria capucina/vaucheriae complex</v>
      </c>
      <c r="M674" t="s">
        <v>3752</v>
      </c>
      <c r="N674" t="s">
        <v>9</v>
      </c>
      <c r="O674" s="5">
        <v>0.185242728731875</v>
      </c>
      <c r="R674" s="1">
        <v>4.10797407030759E-2</v>
      </c>
      <c r="S674">
        <v>122</v>
      </c>
      <c r="X674"/>
      <c r="AA674" s="5"/>
      <c r="AC674"/>
    </row>
    <row r="675" spans="1:29" x14ac:dyDescent="0.25">
      <c r="A675" t="s">
        <v>22</v>
      </c>
      <c r="B675" t="str">
        <f ca="1">IF(LOOKUP(A675,'spp list'!$B$2:$B$1875,'spp list'!$B$2:$B$1875)=A675,LOOKUP(A675,'spp list'!$B$2:$B$1975,'spp list'!$A$2:$A$1875),"")</f>
        <v>Stephanodiscus conspicueporus Stoermer, Hakansson &amp; Theriot 1988</v>
      </c>
      <c r="C675" t="s">
        <v>715</v>
      </c>
      <c r="D675" t="s">
        <v>4</v>
      </c>
      <c r="F675" s="5">
        <v>1.9825643146680099E-2</v>
      </c>
      <c r="G675" s="7">
        <v>17130643.8658184</v>
      </c>
      <c r="H675" s="9">
        <v>2.9953636711838701E-2</v>
      </c>
      <c r="I675">
        <v>249</v>
      </c>
      <c r="K675" t="s">
        <v>19</v>
      </c>
      <c r="L675" t="str">
        <f ca="1">IF(LOOKUP(K675,'spp list'!$B$2:$B$1875,'spp list'!$B$2:$B$1875)=K675,LOOKUP(K675,'spp list'!$B$2:$B$1975,'spp list'!$A$2:$A$1875),"")</f>
        <v>Tabellaria flocculosa str. 3p</v>
      </c>
      <c r="M675" t="s">
        <v>3753</v>
      </c>
      <c r="N675" t="s">
        <v>4</v>
      </c>
      <c r="P675" s="5">
        <v>1.7786970711568401E-2</v>
      </c>
      <c r="Q675" s="5">
        <v>0.3444875</v>
      </c>
      <c r="R675" s="1">
        <v>4.1122566910074897E-2</v>
      </c>
      <c r="S675">
        <v>243</v>
      </c>
      <c r="X675"/>
      <c r="AA675" s="5"/>
      <c r="AC675"/>
    </row>
    <row r="676" spans="1:29" x14ac:dyDescent="0.25">
      <c r="A676" t="s">
        <v>502</v>
      </c>
      <c r="B676" t="str">
        <f ca="1">IF(LOOKUP(A676,'spp list'!$B$2:$B$1875,'spp list'!$B$2:$B$1875)=A676,LOOKUP(A676,'spp list'!$B$2:$B$1975,'spp list'!$A$2:$A$1875),"")</f>
        <v>Aulacoseira sp. 1 JCU</v>
      </c>
      <c r="C676" t="s">
        <v>717</v>
      </c>
      <c r="D676" t="s">
        <v>9</v>
      </c>
      <c r="E676" s="5">
        <v>0.136341233476209</v>
      </c>
      <c r="H676" s="9">
        <v>3.0156030633356201E-2</v>
      </c>
      <c r="I676">
        <v>253</v>
      </c>
      <c r="K676" t="s">
        <v>83</v>
      </c>
      <c r="L676" t="str">
        <f ca="1">IF(LOOKUP(K676,'spp list'!$B$2:$B$1875,'spp list'!$B$2:$B$1875)=K676,LOOKUP(K676,'spp list'!$B$2:$B$1975,'spp list'!$A$2:$A$1875),"")</f>
        <v>Pseudostaurosira elliptica</v>
      </c>
      <c r="M676" t="s">
        <v>3750</v>
      </c>
      <c r="N676" t="s">
        <v>9</v>
      </c>
      <c r="O676" s="5">
        <v>-0.18453364975806799</v>
      </c>
      <c r="R676" s="1">
        <v>4.1874256999336501E-2</v>
      </c>
      <c r="S676">
        <v>122</v>
      </c>
      <c r="X676"/>
      <c r="AA676" s="5"/>
      <c r="AC676"/>
    </row>
    <row r="677" spans="1:29" x14ac:dyDescent="0.25">
      <c r="A677" t="s">
        <v>503</v>
      </c>
      <c r="B677" t="str">
        <f ca="1">IF(LOOKUP(A677,'spp list'!$B$2:$B$1875,'spp list'!$B$2:$B$1875)=A677,LOOKUP(A677,'spp list'!$B$2:$B$1975,'spp list'!$A$2:$A$1875),"")</f>
        <v>Cyclotella sp. 3 JCU</v>
      </c>
      <c r="C677" t="s">
        <v>717</v>
      </c>
      <c r="D677" t="s">
        <v>9</v>
      </c>
      <c r="E677" s="5">
        <v>0.136341233476209</v>
      </c>
      <c r="H677" s="9">
        <v>3.0156030633356201E-2</v>
      </c>
      <c r="I677">
        <v>253</v>
      </c>
      <c r="K677" t="s">
        <v>281</v>
      </c>
      <c r="L677" t="str">
        <f ca="1">IF(LOOKUP(K677,'spp list'!$B$2:$B$1875,'spp list'!$B$2:$B$1875)=K677,LOOKUP(K677,'spp list'!$B$2:$B$1975,'spp list'!$A$2:$A$1875),"")</f>
        <v>Cyclostephanos cf. invisitatus</v>
      </c>
      <c r="M677" t="s">
        <v>3748</v>
      </c>
      <c r="N677" t="s">
        <v>9</v>
      </c>
      <c r="O677" s="5">
        <v>-0.132500125005029</v>
      </c>
      <c r="R677" s="1">
        <v>4.1984560372650699E-2</v>
      </c>
      <c r="S677">
        <v>236</v>
      </c>
      <c r="X677"/>
      <c r="AA677" s="5"/>
      <c r="AC677"/>
    </row>
    <row r="678" spans="1:29" x14ac:dyDescent="0.25">
      <c r="A678" t="s">
        <v>82</v>
      </c>
      <c r="B678" t="str">
        <f ca="1">IF(LOOKUP(A678,'spp list'!$B$2:$B$1875,'spp list'!$B$2:$B$1875)=A678,LOOKUP(A678,'spp list'!$B$2:$B$1975,'spp list'!$A$2:$A$1875),"")</f>
        <v>Lindavia comensis (Grunow) Nakov, Guillory, M.L.Julius, E.C.Ther. &amp; A.J.Alverson</v>
      </c>
      <c r="C678" t="s">
        <v>716</v>
      </c>
      <c r="D678" t="s">
        <v>9</v>
      </c>
      <c r="E678" s="5">
        <v>-0.13644164128203101</v>
      </c>
      <c r="H678" s="9">
        <v>3.03638221690537E-2</v>
      </c>
      <c r="I678">
        <v>252</v>
      </c>
      <c r="K678" t="s">
        <v>58</v>
      </c>
      <c r="L678" t="str">
        <f ca="1">IF(LOOKUP(K678,'spp list'!$B$2:$B$1875,'spp list'!$B$2:$B$1875)=K678,LOOKUP(K678,'spp list'!$B$2:$B$1975,'spp list'!$A$2:$A$1875),"")</f>
        <v>Pseudostaurosiropsis sp. 1</v>
      </c>
      <c r="M678" t="s">
        <v>3753</v>
      </c>
      <c r="N678" t="s">
        <v>4</v>
      </c>
      <c r="P678" s="5">
        <v>1.76143418972197E-2</v>
      </c>
      <c r="Q678" s="5">
        <v>-3.2359952779999999</v>
      </c>
      <c r="R678" s="1">
        <v>4.2022479606443799E-2</v>
      </c>
      <c r="S678">
        <v>243</v>
      </c>
      <c r="X678"/>
      <c r="AA678" s="5"/>
      <c r="AC678"/>
    </row>
    <row r="679" spans="1:29" x14ac:dyDescent="0.25">
      <c r="A679" t="s">
        <v>254</v>
      </c>
      <c r="B679" t="str">
        <f ca="1">IF(LOOKUP(A679,'spp list'!$B$2:$B$1875,'spp list'!$B$2:$B$1875)=A679,LOOKUP(A679,'spp list'!$B$2:$B$1975,'spp list'!$A$2:$A$1875),"")</f>
        <v>Nitzschia amphibia Grun.</v>
      </c>
      <c r="C679" t="s">
        <v>716</v>
      </c>
      <c r="D679" t="s">
        <v>9</v>
      </c>
      <c r="E679" s="5">
        <v>-0.13606249189785899</v>
      </c>
      <c r="H679" s="9">
        <v>3.0831708381884999E-2</v>
      </c>
      <c r="I679">
        <v>252</v>
      </c>
      <c r="K679" t="s">
        <v>117</v>
      </c>
      <c r="L679" t="str">
        <f ca="1">IF(LOOKUP(K679,'spp list'!$B$2:$B$1875,'spp list'!$B$2:$B$1875)=K679,LOOKUP(K679,'spp list'!$B$2:$B$1975,'spp list'!$A$2:$A$1875),"")</f>
        <v xml:space="preserve">Anomoeoneis sp. </v>
      </c>
      <c r="M679" t="s">
        <v>3749</v>
      </c>
      <c r="N679" t="s">
        <v>9</v>
      </c>
      <c r="O679" s="5">
        <v>-0.184054914199276</v>
      </c>
      <c r="R679" s="1">
        <v>4.2417905716817701E-2</v>
      </c>
      <c r="S679">
        <v>122</v>
      </c>
      <c r="X679"/>
      <c r="AA679" s="5"/>
      <c r="AC679"/>
    </row>
    <row r="680" spans="1:29" x14ac:dyDescent="0.25">
      <c r="A680" t="s">
        <v>443</v>
      </c>
      <c r="B680" t="str">
        <f ca="1">IF(LOOKUP(A680,'spp list'!$B$2:$B$1875,'spp list'!$B$2:$B$1875)=A680,LOOKUP(A680,'spp list'!$B$2:$B$1975,'spp list'!$A$2:$A$1875),"")</f>
        <v>Nitzschia lacuum Lange-Bert.</v>
      </c>
      <c r="C680" t="s">
        <v>716</v>
      </c>
      <c r="D680" t="s">
        <v>9</v>
      </c>
      <c r="E680" s="5">
        <v>0.13539823196643</v>
      </c>
      <c r="H680" s="9">
        <v>3.1666269602184799E-2</v>
      </c>
      <c r="I680">
        <v>252</v>
      </c>
      <c r="K680" t="s">
        <v>289</v>
      </c>
      <c r="L680" t="str">
        <f ca="1">IF(LOOKUP(K680,'spp list'!$B$2:$B$1875,'spp list'!$B$2:$B$1875)=K680,LOOKUP(K680,'spp list'!$B$2:$B$1975,'spp list'!$A$2:$A$1875),"")</f>
        <v>Cocconeis disculus (Schum.) Cl.</v>
      </c>
      <c r="M680" t="s">
        <v>3749</v>
      </c>
      <c r="N680" t="s">
        <v>9</v>
      </c>
      <c r="O680" s="5">
        <v>0.183919866114088</v>
      </c>
      <c r="R680" s="1">
        <v>4.2572327065750197E-2</v>
      </c>
      <c r="S680">
        <v>122</v>
      </c>
      <c r="X680"/>
      <c r="AA680" s="5"/>
      <c r="AC680"/>
    </row>
    <row r="681" spans="1:29" x14ac:dyDescent="0.25">
      <c r="A681" t="s">
        <v>292</v>
      </c>
      <c r="B681" t="str">
        <f ca="1">IF(LOOKUP(A681,'spp list'!$B$2:$B$1875,'spp list'!$B$2:$B$1875)=A681,LOOKUP(A681,'spp list'!$B$2:$B$1975,'spp list'!$A$2:$A$1875),"")</f>
        <v>Gliwiczia calcar (Cleve) Kulikovskiy, Lange-Bert. &amp; Witkowski</v>
      </c>
      <c r="C681" t="s">
        <v>715</v>
      </c>
      <c r="D681" t="s">
        <v>9</v>
      </c>
      <c r="E681" s="5">
        <v>-0.13593607077943401</v>
      </c>
      <c r="H681" s="9">
        <v>3.2016499360925398E-2</v>
      </c>
      <c r="I681">
        <v>249</v>
      </c>
      <c r="K681" t="s">
        <v>280</v>
      </c>
      <c r="L681" t="str">
        <f ca="1">IF(LOOKUP(K681,'spp list'!$B$2:$B$1875,'spp list'!$B$2:$B$1875)=K681,LOOKUP(K681,'spp list'!$B$2:$B$1975,'spp list'!$A$2:$A$1875),"")</f>
        <v>Amphora inariensis Kram.</v>
      </c>
      <c r="M681" t="s">
        <v>3748</v>
      </c>
      <c r="N681" t="s">
        <v>4</v>
      </c>
      <c r="P681" s="5">
        <v>1.8000530514063001E-2</v>
      </c>
      <c r="Q681" s="5">
        <v>-9.9966598620833302</v>
      </c>
      <c r="R681" s="1">
        <v>4.2688212003034597E-2</v>
      </c>
      <c r="S681">
        <v>236</v>
      </c>
      <c r="X681"/>
      <c r="AA681" s="5"/>
      <c r="AC681"/>
    </row>
    <row r="682" spans="1:29" x14ac:dyDescent="0.25">
      <c r="A682" t="s">
        <v>641</v>
      </c>
      <c r="B682" t="str">
        <f ca="1">IF(LOOKUP(A682,'spp list'!$B$2:$B$1875,'spp list'!$B$2:$B$1875)=A682,LOOKUP(A682,'spp list'!$B$2:$B$1975,'spp list'!$A$2:$A$1875),"")</f>
        <v>Karayevia clevei</v>
      </c>
      <c r="C682" t="s">
        <v>718</v>
      </c>
      <c r="D682" t="s">
        <v>9</v>
      </c>
      <c r="E682" s="5">
        <v>0.13449253105422401</v>
      </c>
      <c r="H682" s="9">
        <v>3.2142845672446303E-2</v>
      </c>
      <c r="I682">
        <v>254</v>
      </c>
      <c r="K682" t="s">
        <v>310</v>
      </c>
      <c r="L682" t="str">
        <f ca="1">IF(LOOKUP(K682,'spp list'!$B$2:$B$1875,'spp list'!$B$2:$B$1875)=K682,LOOKUP(K682,'spp list'!$B$2:$B$1975,'spp list'!$A$2:$A$1875),"")</f>
        <v>Actinocyclus cf. normanii</v>
      </c>
      <c r="M682" t="s">
        <v>3753</v>
      </c>
      <c r="N682" t="s">
        <v>9</v>
      </c>
      <c r="O682" s="5">
        <v>-0.129888298461244</v>
      </c>
      <c r="R682" s="1">
        <v>4.3083932418661701E-2</v>
      </c>
      <c r="S682">
        <v>243</v>
      </c>
      <c r="X682"/>
      <c r="AA682" s="5"/>
      <c r="AC682"/>
    </row>
    <row r="683" spans="1:29" x14ac:dyDescent="0.25">
      <c r="A683" t="s">
        <v>250</v>
      </c>
      <c r="B683" t="str">
        <f ca="1">IF(LOOKUP(A683,'spp list'!$B$2:$B$1875,'spp list'!$B$2:$B$1875)=A683,LOOKUP(A683,'spp list'!$B$2:$B$1975,'spp list'!$A$2:$A$1875),"")</f>
        <v>Rhoicosphenia abbreviata</v>
      </c>
      <c r="C683" t="s">
        <v>716</v>
      </c>
      <c r="D683" t="s">
        <v>9</v>
      </c>
      <c r="E683" s="5">
        <v>0.13489942256885701</v>
      </c>
      <c r="H683" s="9">
        <v>3.2305552692526503E-2</v>
      </c>
      <c r="I683">
        <v>252</v>
      </c>
      <c r="K683" t="s">
        <v>390</v>
      </c>
      <c r="L683" t="str">
        <f ca="1">IF(LOOKUP(K683,'spp list'!$B$2:$B$1875,'spp list'!$B$2:$B$1875)=K683,LOOKUP(K683,'spp list'!$B$2:$B$1975,'spp list'!$A$2:$A$1875),"")</f>
        <v>Fragilaria demerarae (Grunow) Lange-Bert.</v>
      </c>
      <c r="M683" t="s">
        <v>3748</v>
      </c>
      <c r="N683" t="s">
        <v>4</v>
      </c>
      <c r="P683" s="5">
        <v>1.7906963863874002E-2</v>
      </c>
      <c r="Q683" s="5">
        <v>-8.76559341666667</v>
      </c>
      <c r="R683" s="1">
        <v>4.3177630977240603E-2</v>
      </c>
      <c r="S683">
        <v>236</v>
      </c>
      <c r="X683"/>
      <c r="AA683" s="5"/>
      <c r="AC683"/>
    </row>
    <row r="684" spans="1:29" x14ac:dyDescent="0.25">
      <c r="A684" t="s">
        <v>245</v>
      </c>
      <c r="B684" t="str">
        <f ca="1">IF(LOOKUP(A684,'spp list'!$B$2:$B$1875,'spp list'!$B$2:$B$1875)=A684,LOOKUP(A684,'spp list'!$B$2:$B$1975,'spp list'!$A$2:$A$1875),"")</f>
        <v>Achnanthidium straubianum</v>
      </c>
      <c r="C684" t="s">
        <v>715</v>
      </c>
      <c r="D684" t="s">
        <v>4</v>
      </c>
      <c r="F684" s="5">
        <v>1.92214988798626E-2</v>
      </c>
      <c r="G684" s="7">
        <v>7625150.79710632</v>
      </c>
      <c r="H684" s="9">
        <v>3.2381192099341802E-2</v>
      </c>
      <c r="I684">
        <v>249</v>
      </c>
      <c r="K684" t="s">
        <v>119</v>
      </c>
      <c r="L684" t="str">
        <f ca="1">IF(LOOKUP(K684,'spp list'!$B$2:$B$1875,'spp list'!$B$2:$B$1875)=K684,LOOKUP(K684,'spp list'!$B$2:$B$1975,'spp list'!$A$2:$A$1875),"")</f>
        <v>Gomphonema angustatum (Kutz.) Rabh.</v>
      </c>
      <c r="M684" t="s">
        <v>3749</v>
      </c>
      <c r="N684" t="s">
        <v>9</v>
      </c>
      <c r="O684" s="5">
        <v>-0.183377266068037</v>
      </c>
      <c r="R684" s="1">
        <v>4.3197505463014901E-2</v>
      </c>
      <c r="S684">
        <v>122</v>
      </c>
      <c r="X684"/>
      <c r="AA684" s="5"/>
      <c r="AC684"/>
    </row>
    <row r="685" spans="1:29" x14ac:dyDescent="0.25">
      <c r="A685" t="s">
        <v>119</v>
      </c>
      <c r="B685" t="str">
        <f ca="1">IF(LOOKUP(A685,'spp list'!$B$2:$B$1875,'spp list'!$B$2:$B$1875)=A685,LOOKUP(A685,'spp list'!$B$2:$B$1975,'spp list'!$A$2:$A$1875),"")</f>
        <v>Gomphonema angustatum (Kutz.) Rabh.</v>
      </c>
      <c r="C685" t="s">
        <v>715</v>
      </c>
      <c r="D685" t="s">
        <v>9</v>
      </c>
      <c r="E685" s="5">
        <v>-0.13559014259038499</v>
      </c>
      <c r="H685" s="9">
        <v>3.2460215626760103E-2</v>
      </c>
      <c r="I685">
        <v>249</v>
      </c>
      <c r="K685" t="s">
        <v>30</v>
      </c>
      <c r="L685" t="str">
        <f ca="1">IF(LOOKUP(K685,'spp list'!$B$2:$B$1875,'spp list'!$B$2:$B$1875)=K685,LOOKUP(K685,'spp list'!$B$2:$B$1975,'spp list'!$A$2:$A$1875),"")</f>
        <v>Stephanodiscus binderanus (Kutz.) Krieg.</v>
      </c>
      <c r="M685" t="s">
        <v>3752</v>
      </c>
      <c r="N685" t="s">
        <v>9</v>
      </c>
      <c r="O685" s="5">
        <v>0.18302624567706699</v>
      </c>
      <c r="R685" s="1">
        <v>4.3606014380620603E-2</v>
      </c>
      <c r="S685">
        <v>122</v>
      </c>
      <c r="X685"/>
      <c r="AA685" s="5"/>
      <c r="AC685"/>
    </row>
    <row r="686" spans="1:29" x14ac:dyDescent="0.25">
      <c r="A686" t="s">
        <v>303</v>
      </c>
      <c r="B686" t="str">
        <f ca="1">IF(LOOKUP(A686,'spp list'!$B$2:$B$1875,'spp list'!$B$2:$B$1875)=A686,LOOKUP(A686,'spp list'!$B$2:$B$1975,'spp list'!$A$2:$A$1875),"")</f>
        <v>Meridion circulare (Grev.) Ag.</v>
      </c>
      <c r="C686" t="s">
        <v>715</v>
      </c>
      <c r="D686" t="s">
        <v>9</v>
      </c>
      <c r="E686" s="5">
        <v>-0.13552757220884701</v>
      </c>
      <c r="H686" s="9">
        <v>3.2541030235373199E-2</v>
      </c>
      <c r="I686">
        <v>249</v>
      </c>
      <c r="K686" t="s">
        <v>134</v>
      </c>
      <c r="L686" t="str">
        <f ca="1">IF(LOOKUP(K686,'spp list'!$B$2:$B$1875,'spp list'!$B$2:$B$1875)=K686,LOOKUP(K686,'spp list'!$B$2:$B$1975,'spp list'!$A$2:$A$1875),"")</f>
        <v>Cyclostephanos cf. dubius</v>
      </c>
      <c r="M686" t="s">
        <v>3751</v>
      </c>
      <c r="N686" t="s">
        <v>9</v>
      </c>
      <c r="O686" s="5">
        <v>-0.18292145013479799</v>
      </c>
      <c r="R686" s="1">
        <v>4.3728595562075701E-2</v>
      </c>
      <c r="S686">
        <v>122</v>
      </c>
      <c r="X686"/>
      <c r="AA686" s="5"/>
      <c r="AC686"/>
    </row>
    <row r="687" spans="1:29" x14ac:dyDescent="0.25">
      <c r="A687" t="s">
        <v>156</v>
      </c>
      <c r="B687" t="str">
        <f ca="1">IF(LOOKUP(A687,'spp list'!$B$2:$B$1875,'spp list'!$B$2:$B$1875)=A687,LOOKUP(A687,'spp list'!$B$2:$B$1975,'spp list'!$A$2:$A$1875),"")</f>
        <v>Staurosirella pinnata (Ehrenb.) D.M.Williams &amp; Round</v>
      </c>
      <c r="C687" t="s">
        <v>715</v>
      </c>
      <c r="D687" t="s">
        <v>4</v>
      </c>
      <c r="F687" s="5">
        <v>1.9077851006547498E-2</v>
      </c>
      <c r="G687" s="7">
        <v>7718627.6199165201</v>
      </c>
      <c r="H687" s="9">
        <v>3.2986302820713499E-2</v>
      </c>
      <c r="I687">
        <v>249</v>
      </c>
      <c r="K687" t="s">
        <v>191</v>
      </c>
      <c r="L687" t="str">
        <f ca="1">IF(LOOKUP(K687,'spp list'!$B$2:$B$1875,'spp list'!$B$2:$B$1875)=K687,LOOKUP(K687,'spp list'!$B$2:$B$1975,'spp list'!$A$2:$A$1875),"")</f>
        <v>Cyclotella schumannii</v>
      </c>
      <c r="M687" t="s">
        <v>3749</v>
      </c>
      <c r="N687" t="s">
        <v>9</v>
      </c>
      <c r="O687" s="5">
        <v>0.182916080548022</v>
      </c>
      <c r="R687" s="1">
        <v>4.3734884192751497E-2</v>
      </c>
      <c r="S687">
        <v>122</v>
      </c>
      <c r="X687"/>
      <c r="AA687" s="5"/>
      <c r="AC687"/>
    </row>
    <row r="688" spans="1:29" x14ac:dyDescent="0.25">
      <c r="A688" t="s">
        <v>154</v>
      </c>
      <c r="B688" t="str">
        <f ca="1">IF(LOOKUP(A688,'spp list'!$B$2:$B$1875,'spp list'!$B$2:$B$1875)=A688,LOOKUP(A688,'spp list'!$B$2:$B$1975,'spp list'!$A$2:$A$1875),"")</f>
        <v>Cocconeis pediculus Ehr.</v>
      </c>
      <c r="C688" t="s">
        <v>3747</v>
      </c>
      <c r="D688" t="s">
        <v>4</v>
      </c>
      <c r="F688" s="5">
        <v>1.86962149238998E-2</v>
      </c>
      <c r="G688" s="7">
        <v>10.0097543244575</v>
      </c>
      <c r="H688" s="9">
        <v>3.3036854922508699E-2</v>
      </c>
      <c r="I688">
        <v>254</v>
      </c>
      <c r="K688" t="s">
        <v>292</v>
      </c>
      <c r="L688" t="str">
        <f ca="1">IF(LOOKUP(K688,'spp list'!$B$2:$B$1875,'spp list'!$B$2:$B$1875)=K688,LOOKUP(K688,'spp list'!$B$2:$B$1975,'spp list'!$A$2:$A$1875),"")</f>
        <v>Gliwiczia calcar (Cleve) Kulikovskiy, Lange-Bert. &amp; Witkowski</v>
      </c>
      <c r="M688" t="s">
        <v>3748</v>
      </c>
      <c r="N688" t="s">
        <v>9</v>
      </c>
      <c r="O688" s="5">
        <v>-0.13126254043796801</v>
      </c>
      <c r="R688" s="1">
        <v>4.3955884843672202E-2</v>
      </c>
      <c r="S688">
        <v>236</v>
      </c>
      <c r="X688"/>
      <c r="AA688" s="5"/>
      <c r="AC688"/>
    </row>
    <row r="689" spans="1:29" x14ac:dyDescent="0.25">
      <c r="A689" t="s">
        <v>95</v>
      </c>
      <c r="B689" t="str">
        <f ca="1">IF(LOOKUP(A689,'spp list'!$B$2:$B$1875,'spp list'!$B$2:$B$1875)=A689,LOOKUP(A689,'spp list'!$B$2:$B$1975,'spp list'!$A$2:$A$1875),"")</f>
        <v>Nitzschia supralitorea</v>
      </c>
      <c r="C689" t="s">
        <v>717</v>
      </c>
      <c r="D689" t="s">
        <v>9</v>
      </c>
      <c r="E689" s="5">
        <v>-0.13403748898283099</v>
      </c>
      <c r="H689" s="9">
        <v>3.3083811935595897E-2</v>
      </c>
      <c r="I689">
        <v>253</v>
      </c>
      <c r="K689" t="s">
        <v>145</v>
      </c>
      <c r="L689" t="str">
        <f ca="1">IF(LOOKUP(K689,'spp list'!$B$2:$B$1875,'spp list'!$B$2:$B$1875)=K689,LOOKUP(K689,'spp list'!$B$2:$B$1975,'spp list'!$A$2:$A$1875),"")</f>
        <v>Cyclostephanos dubius var. 2 JCU</v>
      </c>
      <c r="M689" t="s">
        <v>3748</v>
      </c>
      <c r="N689" t="s">
        <v>4</v>
      </c>
      <c r="P689" s="5">
        <v>1.77544893694641E-2</v>
      </c>
      <c r="Q689" s="5">
        <v>-9.2745057939583297</v>
      </c>
      <c r="R689" s="1">
        <v>4.3987025627104402E-2</v>
      </c>
      <c r="S689">
        <v>236</v>
      </c>
      <c r="X689"/>
      <c r="AA689" s="5"/>
      <c r="AC689"/>
    </row>
    <row r="690" spans="1:29" x14ac:dyDescent="0.25">
      <c r="A690" t="s">
        <v>322</v>
      </c>
      <c r="B690" t="str">
        <f ca="1">IF(LOOKUP(A690,'spp list'!$B$2:$B$1875,'spp list'!$B$2:$B$1875)=A690,LOOKUP(A690,'spp list'!$B$2:$B$1975,'spp list'!$A$2:$A$1875),"")</f>
        <v>Hantzschia amphioxys (Ehr.) Grun.</v>
      </c>
      <c r="C690" t="s">
        <v>718</v>
      </c>
      <c r="D690" t="s">
        <v>9</v>
      </c>
      <c r="E690" s="5">
        <v>0.13361407589914201</v>
      </c>
      <c r="H690" s="9">
        <v>3.3295025143860499E-2</v>
      </c>
      <c r="I690">
        <v>254</v>
      </c>
      <c r="K690" t="s">
        <v>280</v>
      </c>
      <c r="L690" t="str">
        <f ca="1">IF(LOOKUP(K690,'spp list'!$B$2:$B$1875,'spp list'!$B$2:$B$1875)=K690,LOOKUP(K690,'spp list'!$B$2:$B$1975,'spp list'!$A$2:$A$1875),"")</f>
        <v>Amphora inariensis Kram.</v>
      </c>
      <c r="M690" t="s">
        <v>3753</v>
      </c>
      <c r="N690" t="s">
        <v>9</v>
      </c>
      <c r="O690" s="5">
        <v>0.129316781197516</v>
      </c>
      <c r="R690" s="1">
        <v>4.4018053556669101E-2</v>
      </c>
      <c r="S690">
        <v>243</v>
      </c>
      <c r="X690"/>
      <c r="AA690" s="5"/>
      <c r="AC690"/>
    </row>
    <row r="691" spans="1:29" x14ac:dyDescent="0.25">
      <c r="A691" t="s">
        <v>686</v>
      </c>
      <c r="B691" t="str">
        <f ca="1">IF(LOOKUP(A691,'spp list'!$B$2:$B$1875,'spp list'!$B$2:$B$1875)=A691,LOOKUP(A691,'spp list'!$B$2:$B$1975,'spp list'!$A$2:$A$1875),"")</f>
        <v>Fragilaria cyclopum</v>
      </c>
      <c r="C691" t="s">
        <v>717</v>
      </c>
      <c r="D691" t="s">
        <v>9</v>
      </c>
      <c r="E691" s="5">
        <v>0.13373246064962699</v>
      </c>
      <c r="H691" s="9">
        <v>3.3489026829640299E-2</v>
      </c>
      <c r="I691">
        <v>253</v>
      </c>
      <c r="K691" t="s">
        <v>110</v>
      </c>
      <c r="L691" t="str">
        <f ca="1">IF(LOOKUP(K691,'spp list'!$B$2:$B$1875,'spp list'!$B$2:$B$1875)=K691,LOOKUP(K691,'spp list'!$B$2:$B$1975,'spp list'!$A$2:$A$1875),"")</f>
        <v>Cocconeis neodiminuta Krammer</v>
      </c>
      <c r="M691" t="s">
        <v>3750</v>
      </c>
      <c r="N691" t="s">
        <v>9</v>
      </c>
      <c r="O691" s="5">
        <v>-0.18253529086789599</v>
      </c>
      <c r="R691" s="1">
        <v>4.4182775757165199E-2</v>
      </c>
      <c r="S691">
        <v>122</v>
      </c>
      <c r="X691"/>
      <c r="AA691" s="5"/>
      <c r="AC691"/>
    </row>
    <row r="692" spans="1:29" x14ac:dyDescent="0.25">
      <c r="A692" t="s">
        <v>687</v>
      </c>
      <c r="B692" t="str">
        <f ca="1">IF(LOOKUP(A692,'spp list'!$B$2:$B$1875,'spp list'!$B$2:$B$1875)=A692,LOOKUP(A692,'spp list'!$B$2:$B$1975,'spp list'!$A$2:$A$1875),"")</f>
        <v>Eolimna tantula (Hust.) Lange-Bert.</v>
      </c>
      <c r="C692" t="s">
        <v>717</v>
      </c>
      <c r="D692" t="s">
        <v>9</v>
      </c>
      <c r="E692" s="5">
        <v>0.13373246064962699</v>
      </c>
      <c r="H692" s="9">
        <v>3.3489026829640299E-2</v>
      </c>
      <c r="I692">
        <v>253</v>
      </c>
      <c r="K692" t="s">
        <v>64</v>
      </c>
      <c r="L692" t="str">
        <f ca="1">IF(LOOKUP(K692,'spp list'!$B$2:$B$1875,'spp list'!$B$2:$B$1875)=K692,LOOKUP(K692,'spp list'!$B$2:$B$1975,'spp list'!$A$2:$A$1875),"")</f>
        <v>Nitzschia bacillum</v>
      </c>
      <c r="M692" t="s">
        <v>3748</v>
      </c>
      <c r="N692" t="s">
        <v>9</v>
      </c>
      <c r="O692" s="5">
        <v>0.13067706674229199</v>
      </c>
      <c r="R692" s="1">
        <v>4.4915191631758597E-2</v>
      </c>
      <c r="S692">
        <v>236</v>
      </c>
      <c r="X692"/>
      <c r="AA692" s="5"/>
      <c r="AC692"/>
    </row>
    <row r="693" spans="1:29" x14ac:dyDescent="0.25">
      <c r="A693" t="s">
        <v>300</v>
      </c>
      <c r="B693" t="str">
        <f ca="1">IF(LOOKUP(A693,'spp list'!$B$2:$B$1875,'spp list'!$B$2:$B$1875)=A693,LOOKUP(A693,'spp list'!$B$2:$B$1975,'spp list'!$A$2:$A$1875),"")</f>
        <v xml:space="preserve">Stauroneis sp. </v>
      </c>
      <c r="C693" t="s">
        <v>3747</v>
      </c>
      <c r="D693" t="s">
        <v>9</v>
      </c>
      <c r="E693" s="5">
        <v>0.13332324630977199</v>
      </c>
      <c r="H693" s="9">
        <v>3.3684135964028201E-2</v>
      </c>
      <c r="I693">
        <v>254</v>
      </c>
      <c r="K693" t="s">
        <v>134</v>
      </c>
      <c r="L693" t="str">
        <f ca="1">IF(LOOKUP(K693,'spp list'!$B$2:$B$1875,'spp list'!$B$2:$B$1875)=K693,LOOKUP(K693,'spp list'!$B$2:$B$1975,'spp list'!$A$2:$A$1875),"")</f>
        <v>Cyclostephanos cf. dubius</v>
      </c>
      <c r="M693" t="s">
        <v>3752</v>
      </c>
      <c r="N693" t="s">
        <v>9</v>
      </c>
      <c r="O693" s="5">
        <v>-0.18184496505616701</v>
      </c>
      <c r="R693" s="1">
        <v>4.5004496249996903E-2</v>
      </c>
      <c r="S693">
        <v>122</v>
      </c>
      <c r="X693"/>
      <c r="AA693" s="5"/>
      <c r="AC693"/>
    </row>
    <row r="694" spans="1:29" x14ac:dyDescent="0.25">
      <c r="A694" t="s">
        <v>437</v>
      </c>
      <c r="B694" t="str">
        <f ca="1">IF(LOOKUP(A694,'spp list'!$B$2:$B$1875,'spp list'!$B$2:$B$1875)=A694,LOOKUP(A694,'spp list'!$B$2:$B$1975,'spp list'!$A$2:$A$1875),"")</f>
        <v>Stauroneis acidoclinata</v>
      </c>
      <c r="C694" t="s">
        <v>716</v>
      </c>
      <c r="D694" t="s">
        <v>9</v>
      </c>
      <c r="E694" s="5">
        <v>0.13310358897081101</v>
      </c>
      <c r="H694" s="9">
        <v>3.4698916171635001E-2</v>
      </c>
      <c r="I694">
        <v>252</v>
      </c>
      <c r="K694" t="s">
        <v>322</v>
      </c>
      <c r="L694" t="str">
        <f ca="1">IF(LOOKUP(K694,'spp list'!$B$2:$B$1875,'spp list'!$B$2:$B$1875)=K694,LOOKUP(K694,'spp list'!$B$2:$B$1975,'spp list'!$A$2:$A$1875),"")</f>
        <v>Hantzschia amphioxys (Ehr.) Grun.</v>
      </c>
      <c r="M694" t="s">
        <v>3748</v>
      </c>
      <c r="N694" t="s">
        <v>9</v>
      </c>
      <c r="O694" s="5">
        <v>-0.130547319034967</v>
      </c>
      <c r="R694" s="1">
        <v>4.5130143014649397E-2</v>
      </c>
      <c r="S694">
        <v>236</v>
      </c>
      <c r="X694"/>
      <c r="AA694" s="5"/>
      <c r="AC694"/>
    </row>
    <row r="695" spans="1:29" x14ac:dyDescent="0.25">
      <c r="A695" t="s">
        <v>251</v>
      </c>
      <c r="B695" t="str">
        <f ca="1">IF(LOOKUP(A695,'spp list'!$B$2:$B$1875,'spp list'!$B$2:$B$1875)=A695,LOOKUP(A695,'spp list'!$B$2:$B$1975,'spp list'!$A$2:$A$1875),"")</f>
        <v>Nitzschia cf. recta</v>
      </c>
      <c r="C695" t="s">
        <v>716</v>
      </c>
      <c r="D695" t="s">
        <v>9</v>
      </c>
      <c r="E695" s="5">
        <v>-0.13291109718338701</v>
      </c>
      <c r="H695" s="9">
        <v>3.49641679983402E-2</v>
      </c>
      <c r="I695">
        <v>252</v>
      </c>
      <c r="K695" t="s">
        <v>251</v>
      </c>
      <c r="L695" t="str">
        <f ca="1">IF(LOOKUP(K695,'spp list'!$B$2:$B$1875,'spp list'!$B$2:$B$1875)=K695,LOOKUP(K695,'spp list'!$B$2:$B$1975,'spp list'!$A$2:$A$1875),"")</f>
        <v>Nitzschia cf. recta</v>
      </c>
      <c r="M695" t="s">
        <v>3748</v>
      </c>
      <c r="N695" t="s">
        <v>9</v>
      </c>
      <c r="O695" s="5">
        <v>-0.13017025913588001</v>
      </c>
      <c r="R695" s="1">
        <v>4.5759709727193003E-2</v>
      </c>
      <c r="S695">
        <v>236</v>
      </c>
      <c r="X695"/>
      <c r="AA695" s="5"/>
      <c r="AC695"/>
    </row>
    <row r="696" spans="1:29" x14ac:dyDescent="0.25">
      <c r="A696" t="s">
        <v>116</v>
      </c>
      <c r="B696" t="str">
        <f ca="1">IF(LOOKUP(A696,'spp list'!$B$2:$B$1875,'spp list'!$B$2:$B$1875)=A696,LOOKUP(A696,'spp list'!$B$2:$B$1975,'spp list'!$A$2:$A$1875),"")</f>
        <v>Pseudostaurosira brevistriata</v>
      </c>
      <c r="C696" t="s">
        <v>718</v>
      </c>
      <c r="D696" t="s">
        <v>9</v>
      </c>
      <c r="E696" s="5">
        <v>-0.13235254707385899</v>
      </c>
      <c r="H696" s="9">
        <v>3.5010969831540999E-2</v>
      </c>
      <c r="I696">
        <v>254</v>
      </c>
      <c r="K696" t="s">
        <v>152</v>
      </c>
      <c r="L696" t="str">
        <f ca="1">IF(LOOKUP(K696,'spp list'!$B$2:$B$1875,'spp list'!$B$2:$B$1875)=K696,LOOKUP(K696,'spp list'!$B$2:$B$1975,'spp list'!$A$2:$A$1875),"")</f>
        <v>Planothidium joursacense (Hérib.) Lange-Bert. </v>
      </c>
      <c r="M696" t="s">
        <v>3754</v>
      </c>
      <c r="N696" t="s">
        <v>9</v>
      </c>
      <c r="O696" s="5">
        <v>0.17398679552181301</v>
      </c>
      <c r="R696" s="1">
        <v>4.6022371386931202E-2</v>
      </c>
      <c r="S696">
        <v>132</v>
      </c>
      <c r="X696"/>
      <c r="AA696" s="5"/>
      <c r="AC696"/>
    </row>
    <row r="697" spans="1:29" x14ac:dyDescent="0.25">
      <c r="A697" t="s">
        <v>190</v>
      </c>
      <c r="B697" t="str">
        <f ca="1">IF(LOOKUP(A697,'spp list'!$B$2:$B$1875,'spp list'!$B$2:$B$1875)=A697,LOOKUP(A697,'spp list'!$B$2:$B$1975,'spp list'!$A$2:$A$1875),"")</f>
        <v>Eunotia incisa W. Sm.</v>
      </c>
      <c r="C697" t="s">
        <v>3747</v>
      </c>
      <c r="D697" t="s">
        <v>9</v>
      </c>
      <c r="E697" s="5">
        <v>0.13205718263604699</v>
      </c>
      <c r="H697" s="9">
        <v>3.5423397252378301E-2</v>
      </c>
      <c r="I697">
        <v>254</v>
      </c>
      <c r="K697" t="s">
        <v>324</v>
      </c>
      <c r="L697" t="str">
        <f ca="1">IF(LOOKUP(K697,'spp list'!$B$2:$B$1875,'spp list'!$B$2:$B$1875)=K697,LOOKUP(K697,'spp list'!$B$2:$B$1975,'spp list'!$A$2:$A$1875),"")</f>
        <v>Stephanodiscus minutulus var. 1 JCU</v>
      </c>
      <c r="M697" t="s">
        <v>3754</v>
      </c>
      <c r="N697" t="s">
        <v>9</v>
      </c>
      <c r="O697" s="5">
        <v>0.17398679552181301</v>
      </c>
      <c r="R697" s="1">
        <v>4.6022371386931202E-2</v>
      </c>
      <c r="S697">
        <v>132</v>
      </c>
      <c r="X697"/>
      <c r="AA697" s="5"/>
      <c r="AC697"/>
    </row>
    <row r="698" spans="1:29" x14ac:dyDescent="0.25">
      <c r="A698" t="s">
        <v>91</v>
      </c>
      <c r="B698" t="str">
        <f ca="1">IF(LOOKUP(A698,'spp list'!$B$2:$B$1875,'spp list'!$B$2:$B$1875)=A698,LOOKUP(A698,'spp list'!$B$2:$B$1975,'spp list'!$A$2:$A$1875),"")</f>
        <v>Eucocconeis lapponica var. ninckei (Guermeur &amp; Manguin) Edlund</v>
      </c>
      <c r="C698" t="s">
        <v>717</v>
      </c>
      <c r="D698" t="s">
        <v>9</v>
      </c>
      <c r="E698" s="5">
        <v>0.132312384041056</v>
      </c>
      <c r="H698" s="9">
        <v>3.5431527273684003E-2</v>
      </c>
      <c r="I698">
        <v>253</v>
      </c>
      <c r="K698" t="s">
        <v>325</v>
      </c>
      <c r="L698" t="str">
        <f ca="1">IF(LOOKUP(K698,'spp list'!$B$2:$B$1875,'spp list'!$B$2:$B$1875)=K698,LOOKUP(K698,'spp list'!$B$2:$B$1975,'spp list'!$A$2:$A$1875),"")</f>
        <v>Stephanodiscus rotula</v>
      </c>
      <c r="M698" t="s">
        <v>3754</v>
      </c>
      <c r="N698" t="s">
        <v>9</v>
      </c>
      <c r="O698" s="5">
        <v>0.17398679552181301</v>
      </c>
      <c r="R698" s="1">
        <v>4.6022371386931202E-2</v>
      </c>
      <c r="S698">
        <v>132</v>
      </c>
      <c r="X698"/>
      <c r="AA698" s="5"/>
      <c r="AC698"/>
    </row>
    <row r="699" spans="1:29" x14ac:dyDescent="0.25">
      <c r="A699" t="s">
        <v>372</v>
      </c>
      <c r="B699" t="str">
        <f ca="1">IF(LOOKUP(A699,'spp list'!$B$2:$B$1875,'spp list'!$B$2:$B$1875)=A699,LOOKUP(A699,'spp list'!$B$2:$B$1975,'spp list'!$A$2:$A$1875),"")</f>
        <v>Fragilaria mesolepta</v>
      </c>
      <c r="C699" t="s">
        <v>716</v>
      </c>
      <c r="D699" t="s">
        <v>9</v>
      </c>
      <c r="E699" s="5">
        <v>0.13255593035914201</v>
      </c>
      <c r="H699" s="9">
        <v>3.54581022036164E-2</v>
      </c>
      <c r="I699">
        <v>252</v>
      </c>
      <c r="K699" t="s">
        <v>103</v>
      </c>
      <c r="L699" t="str">
        <f ca="1">IF(LOOKUP(K699,'spp list'!$B$2:$B$1875,'spp list'!$B$2:$B$1875)=K699,LOOKUP(K699,'spp list'!$B$2:$B$1975,'spp list'!$A$2:$A$1875),"")</f>
        <v xml:space="preserve">Nitzschia pumila </v>
      </c>
      <c r="M699" t="s">
        <v>3750</v>
      </c>
      <c r="N699" t="s">
        <v>9</v>
      </c>
      <c r="O699" s="5">
        <v>-0.180736605038572</v>
      </c>
      <c r="R699" s="1">
        <v>4.6350412187814202E-2</v>
      </c>
      <c r="S699">
        <v>122</v>
      </c>
      <c r="X699"/>
      <c r="AA699" s="5"/>
      <c r="AC699"/>
    </row>
    <row r="700" spans="1:29" x14ac:dyDescent="0.25">
      <c r="A700" t="s">
        <v>292</v>
      </c>
      <c r="B700" t="str">
        <f ca="1">IF(LOOKUP(A700,'spp list'!$B$2:$B$1875,'spp list'!$B$2:$B$1875)=A700,LOOKUP(A700,'spp list'!$B$2:$B$1975,'spp list'!$A$2:$A$1875),"")</f>
        <v>Gliwiczia calcar (Cleve) Kulikovskiy, Lange-Bert. &amp; Witkowski</v>
      </c>
      <c r="C700" t="s">
        <v>716</v>
      </c>
      <c r="D700" t="s">
        <v>9</v>
      </c>
      <c r="E700" s="5">
        <v>-0.13254062679123199</v>
      </c>
      <c r="H700" s="9">
        <v>3.5479517353660499E-2</v>
      </c>
      <c r="I700">
        <v>252</v>
      </c>
      <c r="K700" t="s">
        <v>260</v>
      </c>
      <c r="L700" t="str">
        <f ca="1">IF(LOOKUP(K700,'spp list'!$B$2:$B$1875,'spp list'!$B$2:$B$1875)=K700,LOOKUP(K700,'spp list'!$B$2:$B$1975,'spp list'!$A$2:$A$1875),"")</f>
        <v xml:space="preserve">Gyrosigma sp. </v>
      </c>
      <c r="M700" t="s">
        <v>3748</v>
      </c>
      <c r="N700" t="s">
        <v>9</v>
      </c>
      <c r="O700" s="5">
        <v>-0.129066052619528</v>
      </c>
      <c r="R700" s="1">
        <v>4.7645798276212299E-2</v>
      </c>
      <c r="S700">
        <v>236</v>
      </c>
      <c r="X700"/>
      <c r="AA700" s="5"/>
      <c r="AC700"/>
    </row>
    <row r="701" spans="1:29" x14ac:dyDescent="0.25">
      <c r="A701" t="s">
        <v>520</v>
      </c>
      <c r="B701" t="str">
        <f ca="1">IF(LOOKUP(A701,'spp list'!$B$2:$B$1875,'spp list'!$B$2:$B$1875)=A701,LOOKUP(A701,'spp list'!$B$2:$B$1975,'spp list'!$A$2:$A$1875),"")</f>
        <v>Prestauroneis integra (W.Sm.) Bruder</v>
      </c>
      <c r="C701" t="s">
        <v>716</v>
      </c>
      <c r="D701" t="s">
        <v>9</v>
      </c>
      <c r="E701" s="5">
        <v>0.132521485695374</v>
      </c>
      <c r="H701" s="9">
        <v>3.5506318012776997E-2</v>
      </c>
      <c r="I701">
        <v>252</v>
      </c>
      <c r="K701" t="s">
        <v>27</v>
      </c>
      <c r="L701" t="str">
        <f ca="1">IF(LOOKUP(K701,'spp list'!$B$2:$B$1875,'spp list'!$B$2:$B$1875)=K701,LOOKUP(K701,'spp list'!$B$2:$B$1975,'spp list'!$A$2:$A$1875),"")</f>
        <v>Nitzschia lauenburgiana Hust.</v>
      </c>
      <c r="M701" t="s">
        <v>3753</v>
      </c>
      <c r="N701" t="s">
        <v>9</v>
      </c>
      <c r="O701" s="5">
        <v>0.12703837125407699</v>
      </c>
      <c r="R701" s="1">
        <v>4.7912578976825902E-2</v>
      </c>
      <c r="S701">
        <v>243</v>
      </c>
      <c r="X701"/>
      <c r="AA701" s="5"/>
      <c r="AC701"/>
    </row>
    <row r="702" spans="1:29" x14ac:dyDescent="0.25">
      <c r="A702" t="s">
        <v>346</v>
      </c>
      <c r="B702" t="str">
        <f ca="1">IF(LOOKUP(A702,'spp list'!$B$2:$B$1875,'spp list'!$B$2:$B$1875)=A702,LOOKUP(A702,'spp list'!$B$2:$B$1975,'spp list'!$A$2:$A$1875),"")</f>
        <v>Entomoneis ornata (J.W. Bail.) Reim. in Patr. &amp; Reim.</v>
      </c>
      <c r="C702" t="s">
        <v>715</v>
      </c>
      <c r="D702" t="s">
        <v>9</v>
      </c>
      <c r="E702" s="5">
        <v>-0.13324262633529099</v>
      </c>
      <c r="H702" s="9">
        <v>3.5611806565870201E-2</v>
      </c>
      <c r="I702">
        <v>249</v>
      </c>
      <c r="K702" t="s">
        <v>27</v>
      </c>
      <c r="L702" t="str">
        <f ca="1">IF(LOOKUP(K702,'spp list'!$B$2:$B$1875,'spp list'!$B$2:$B$1875)=K702,LOOKUP(K702,'spp list'!$B$2:$B$1975,'spp list'!$A$2:$A$1875),"")</f>
        <v>Nitzschia lauenburgiana Hust.</v>
      </c>
      <c r="M702" t="s">
        <v>3748</v>
      </c>
      <c r="N702" t="s">
        <v>4</v>
      </c>
      <c r="P702" s="5">
        <v>1.70475895378456E-2</v>
      </c>
      <c r="Q702" s="5">
        <v>-9.5134633500000003</v>
      </c>
      <c r="R702" s="1">
        <v>4.7938713194110999E-2</v>
      </c>
      <c r="S702">
        <v>236</v>
      </c>
      <c r="X702"/>
      <c r="AA702" s="5"/>
      <c r="AC702"/>
    </row>
    <row r="703" spans="1:29" x14ac:dyDescent="0.25">
      <c r="A703" t="s">
        <v>529</v>
      </c>
      <c r="B703" t="str">
        <f ca="1">IF(LOOKUP(A703,'spp list'!$B$2:$B$1875,'spp list'!$B$2:$B$1875)=A703,LOOKUP(A703,'spp list'!$B$2:$B$1975,'spp list'!$A$2:$A$1875),"")</f>
        <v>Navicula exilis</v>
      </c>
      <c r="C703" t="s">
        <v>716</v>
      </c>
      <c r="D703" t="s">
        <v>9</v>
      </c>
      <c r="E703" s="5">
        <v>0.13193466057845199</v>
      </c>
      <c r="H703" s="9">
        <v>3.6336340098257397E-2</v>
      </c>
      <c r="I703">
        <v>252</v>
      </c>
      <c r="K703" t="s">
        <v>286</v>
      </c>
      <c r="L703" t="str">
        <f ca="1">IF(LOOKUP(K703,'spp list'!$B$2:$B$1875,'spp list'!$B$2:$B$1875)=K703,LOOKUP(K703,'spp list'!$B$2:$B$1975,'spp list'!$A$2:$A$1875),"")</f>
        <v>Navicula lundii</v>
      </c>
      <c r="M703" t="s">
        <v>3753</v>
      </c>
      <c r="N703" t="s">
        <v>9</v>
      </c>
      <c r="O703" s="5">
        <v>-0.126732134919187</v>
      </c>
      <c r="R703" s="1">
        <v>4.8457335896778399E-2</v>
      </c>
      <c r="S703">
        <v>243</v>
      </c>
      <c r="X703"/>
      <c r="AA703" s="5"/>
      <c r="AC703"/>
    </row>
    <row r="704" spans="1:29" x14ac:dyDescent="0.25">
      <c r="A704" t="s">
        <v>376</v>
      </c>
      <c r="B704" t="str">
        <f ca="1">IF(LOOKUP(A704,'spp list'!$B$2:$B$1875,'spp list'!$B$2:$B$1875)=A704,LOOKUP(A704,'spp list'!$B$2:$B$1975,'spp list'!$A$2:$A$1875),"")</f>
        <v>Navicula germainii</v>
      </c>
      <c r="C704" t="s">
        <v>716</v>
      </c>
      <c r="D704" t="s">
        <v>9</v>
      </c>
      <c r="E704" s="5">
        <v>0.13165018568626499</v>
      </c>
      <c r="H704" s="9">
        <v>3.67445888109292E-2</v>
      </c>
      <c r="I704">
        <v>252</v>
      </c>
      <c r="K704" t="s">
        <v>287</v>
      </c>
      <c r="L704" t="str">
        <f ca="1">IF(LOOKUP(K704,'spp list'!$B$2:$B$1875,'spp list'!$B$2:$B$1875)=K704,LOOKUP(K704,'spp list'!$B$2:$B$1975,'spp list'!$A$2:$A$1875),"")</f>
        <v>Amphora cf. minutissima JCU</v>
      </c>
      <c r="M704" t="s">
        <v>3753</v>
      </c>
      <c r="N704" t="s">
        <v>9</v>
      </c>
      <c r="O704" s="5">
        <v>-0.12647271100110499</v>
      </c>
      <c r="R704" s="1">
        <v>4.8922854717774501E-2</v>
      </c>
      <c r="S704">
        <v>243</v>
      </c>
      <c r="X704"/>
      <c r="AA704" s="5"/>
      <c r="AC704"/>
    </row>
    <row r="705" spans="1:29" x14ac:dyDescent="0.25">
      <c r="A705" t="s">
        <v>377</v>
      </c>
      <c r="B705" t="str">
        <f ca="1">IF(LOOKUP(A705,'spp list'!$B$2:$B$1875,'spp list'!$B$2:$B$1875)=A705,LOOKUP(A705,'spp list'!$B$2:$B$1975,'spp list'!$A$2:$A$1875),"")</f>
        <v>Navicula rostellata</v>
      </c>
      <c r="C705" t="s">
        <v>716</v>
      </c>
      <c r="D705" t="s">
        <v>9</v>
      </c>
      <c r="E705" s="5">
        <v>0.13165018568626499</v>
      </c>
      <c r="H705" s="9">
        <v>3.67445888109292E-2</v>
      </c>
      <c r="I705">
        <v>252</v>
      </c>
      <c r="K705" t="s">
        <v>331</v>
      </c>
      <c r="L705" t="str">
        <f ca="1">IF(LOOKUP(K705,'spp list'!$B$2:$B$1875,'spp list'!$B$2:$B$1875)=K705,LOOKUP(K705,'spp list'!$B$2:$B$1975,'spp list'!$A$2:$A$1875),"")</f>
        <v>Staurosirella minuta</v>
      </c>
      <c r="M705" t="s">
        <v>3754</v>
      </c>
      <c r="N705" t="s">
        <v>9</v>
      </c>
      <c r="O705" s="5">
        <v>0.171673108917654</v>
      </c>
      <c r="R705" s="1">
        <v>4.9039044212738303E-2</v>
      </c>
      <c r="S705">
        <v>132</v>
      </c>
      <c r="X705"/>
      <c r="AA705" s="5"/>
      <c r="AC705"/>
    </row>
    <row r="706" spans="1:29" x14ac:dyDescent="0.25">
      <c r="A706" t="s">
        <v>374</v>
      </c>
      <c r="B706" t="str">
        <f ca="1">IF(LOOKUP(A706,'spp list'!$B$2:$B$1875,'spp list'!$B$2:$B$1875)=A706,LOOKUP(A706,'spp list'!$B$2:$B$1975,'spp list'!$A$2:$A$1875),"")</f>
        <v>Encyonema caespitosum</v>
      </c>
      <c r="C706" t="s">
        <v>716</v>
      </c>
      <c r="D706" t="s">
        <v>9</v>
      </c>
      <c r="E706" s="5">
        <v>0.131351541759445</v>
      </c>
      <c r="H706" s="9">
        <v>3.7177343338730802E-2</v>
      </c>
      <c r="I706">
        <v>252</v>
      </c>
      <c r="K706" t="s">
        <v>86</v>
      </c>
      <c r="L706" t="str">
        <f ca="1">IF(LOOKUP(K706,'spp list'!$B$2:$B$1875,'spp list'!$B$2:$B$1875)=K706,LOOKUP(K706,'spp list'!$B$2:$B$1975,'spp list'!$A$2:$A$1875),"")</f>
        <v>Fragilaria capucina Desm.</v>
      </c>
      <c r="M706" t="s">
        <v>3749</v>
      </c>
      <c r="N706" t="s">
        <v>9</v>
      </c>
      <c r="O706" s="5">
        <v>0.178423013670265</v>
      </c>
      <c r="R706" s="1">
        <v>4.92678589914416E-2</v>
      </c>
      <c r="S706">
        <v>122</v>
      </c>
      <c r="X706"/>
      <c r="AA706" s="5"/>
      <c r="AC706"/>
    </row>
    <row r="707" spans="1:29" x14ac:dyDescent="0.25">
      <c r="A707" t="s">
        <v>375</v>
      </c>
      <c r="B707" t="str">
        <f ca="1">IF(LOOKUP(A707,'spp list'!$B$2:$B$1875,'spp list'!$B$2:$B$1875)=A707,LOOKUP(A707,'spp list'!$B$2:$B$1975,'spp list'!$A$2:$A$1875),"")</f>
        <v>Eolimna subminuscula</v>
      </c>
      <c r="C707" t="s">
        <v>716</v>
      </c>
      <c r="D707" t="s">
        <v>9</v>
      </c>
      <c r="E707" s="5">
        <v>0.131351541759445</v>
      </c>
      <c r="H707" s="9">
        <v>3.7177343338730802E-2</v>
      </c>
      <c r="I707">
        <v>252</v>
      </c>
      <c r="K707" t="s">
        <v>288</v>
      </c>
      <c r="L707" t="str">
        <f ca="1">IF(LOOKUP(K707,'spp list'!$B$2:$B$1875,'spp list'!$B$2:$B$1875)=K707,LOOKUP(K707,'spp list'!$B$2:$B$1975,'spp list'!$A$2:$A$1875),"")</f>
        <v>Cyclotella rossii</v>
      </c>
      <c r="M707" t="s">
        <v>3753</v>
      </c>
      <c r="N707" t="s">
        <v>9</v>
      </c>
      <c r="O707" s="5">
        <v>-0.12616430673163601</v>
      </c>
      <c r="R707" s="1">
        <v>4.9481113053722797E-2</v>
      </c>
      <c r="S707">
        <v>243</v>
      </c>
      <c r="X707"/>
      <c r="AA707" s="5"/>
      <c r="AC707"/>
    </row>
    <row r="708" spans="1:29" x14ac:dyDescent="0.25">
      <c r="A708" t="s">
        <v>181</v>
      </c>
      <c r="B708" t="str">
        <f ca="1">IF(LOOKUP(A708,'spp list'!$B$2:$B$1875,'spp list'!$B$2:$B$1875)=A708,LOOKUP(A708,'spp list'!$B$2:$B$1975,'spp list'!$A$2:$A$1875),"")</f>
        <v>Lindavia laurentiana Alexson, Wellard Kelly, Estepp &amp; Reavie</v>
      </c>
      <c r="C708" t="s">
        <v>718</v>
      </c>
      <c r="D708" t="s">
        <v>9</v>
      </c>
      <c r="E708" s="5">
        <v>-0.13070024723645199</v>
      </c>
      <c r="H708" s="9">
        <v>3.73714737331877E-2</v>
      </c>
      <c r="I708">
        <v>254</v>
      </c>
      <c r="K708" t="s">
        <v>79</v>
      </c>
      <c r="L708" t="str">
        <f ca="1">IF(LOOKUP(K708,'spp list'!$B$2:$B$1875,'spp list'!$B$2:$B$1875)=K708,LOOKUP(K708,'spp list'!$B$2:$B$1975,'spp list'!$A$2:$A$1875),"")</f>
        <v>Synedra cyclopum Brut.</v>
      </c>
      <c r="M708" t="s">
        <v>3752</v>
      </c>
      <c r="N708" t="s">
        <v>9</v>
      </c>
      <c r="O708" s="5">
        <v>-0.178248464956101</v>
      </c>
      <c r="R708" s="1">
        <v>4.9494003555540803E-2</v>
      </c>
      <c r="S708">
        <v>122</v>
      </c>
      <c r="X708"/>
      <c r="AA708" s="5"/>
      <c r="AC708"/>
    </row>
    <row r="709" spans="1:29" x14ac:dyDescent="0.25">
      <c r="A709" t="s">
        <v>655</v>
      </c>
      <c r="B709" t="str">
        <f ca="1">IF(LOOKUP(A709,'spp list'!$B$2:$B$1875,'spp list'!$B$2:$B$1875)=A709,LOOKUP(A709,'spp list'!$B$2:$B$1975,'spp list'!$A$2:$A$1875),"")</f>
        <v>Fallacia omissa (Hust.) D.G.Mann</v>
      </c>
      <c r="C709" t="s">
        <v>716</v>
      </c>
      <c r="D709" t="s">
        <v>9</v>
      </c>
      <c r="E709" s="5">
        <v>0.130978372150759</v>
      </c>
      <c r="H709" s="9">
        <v>3.7724144985559399E-2</v>
      </c>
      <c r="I709">
        <v>252</v>
      </c>
      <c r="K709" t="s">
        <v>289</v>
      </c>
      <c r="L709" t="str">
        <f ca="1">IF(LOOKUP(K709,'spp list'!$B$2:$B$1875,'spp list'!$B$2:$B$1875)=K709,LOOKUP(K709,'spp list'!$B$2:$B$1975,'spp list'!$A$2:$A$1875),"")</f>
        <v>Cocconeis disculus (Schum.) Cl.</v>
      </c>
      <c r="M709" t="s">
        <v>3748</v>
      </c>
      <c r="N709" t="s">
        <v>9</v>
      </c>
      <c r="O709" s="5">
        <v>-0.12784151654855</v>
      </c>
      <c r="R709" s="1">
        <v>4.9812908187692899E-2</v>
      </c>
      <c r="S709">
        <v>236</v>
      </c>
      <c r="X709"/>
      <c r="AA709" s="5"/>
      <c r="AC709"/>
    </row>
    <row r="710" spans="1:29" x14ac:dyDescent="0.25">
      <c r="A710" t="s">
        <v>43</v>
      </c>
      <c r="B710" t="str">
        <f ca="1">IF(LOOKUP(A710,'spp list'!$B$2:$B$1875,'spp list'!$B$2:$B$1875)=A710,LOOKUP(A710,'spp list'!$B$2:$B$1975,'spp list'!$A$2:$A$1875),"")</f>
        <v>Aulacoseira alpigena</v>
      </c>
      <c r="C710" t="s">
        <v>3747</v>
      </c>
      <c r="D710" t="s">
        <v>4</v>
      </c>
      <c r="F710" s="5">
        <v>1.7635485479608599E-2</v>
      </c>
      <c r="G710" s="7">
        <v>4.8724383561639097</v>
      </c>
      <c r="H710" s="9">
        <v>3.7970793479261397E-2</v>
      </c>
      <c r="I710">
        <v>254</v>
      </c>
      <c r="K710" t="s">
        <v>323</v>
      </c>
      <c r="L710" t="str">
        <f ca="1">IF(LOOKUP(K710,'spp list'!$B$2:$B$1875,'spp list'!$B$2:$B$1875)=K710,LOOKUP(K710,'spp list'!$B$2:$B$1975,'spp list'!$A$2:$A$1875),"")</f>
        <v>Navicula lenzii</v>
      </c>
      <c r="M710" t="s">
        <v>3748</v>
      </c>
      <c r="N710" t="s">
        <v>9</v>
      </c>
      <c r="O710" s="5">
        <v>-0.12782926656249799</v>
      </c>
      <c r="R710" s="1">
        <v>4.9834995570596702E-2</v>
      </c>
      <c r="S710">
        <v>236</v>
      </c>
      <c r="X710"/>
      <c r="AA710" s="5"/>
      <c r="AC710"/>
    </row>
    <row r="711" spans="1:29" x14ac:dyDescent="0.25">
      <c r="A711" t="s">
        <v>298</v>
      </c>
      <c r="B711" t="str">
        <f ca="1">IF(LOOKUP(A711,'spp list'!$B$2:$B$1875,'spp list'!$B$2:$B$1875)=A711,LOOKUP(A711,'spp list'!$B$2:$B$1975,'spp list'!$A$2:$A$1875),"")</f>
        <v>Nitzschia linearis (Ag.) W. Sm.</v>
      </c>
      <c r="C711" t="s">
        <v>717</v>
      </c>
      <c r="D711" t="s">
        <v>4</v>
      </c>
      <c r="F711" s="5">
        <v>1.7660295861377202E-2</v>
      </c>
      <c r="G711" s="7">
        <v>8167112.9317562198</v>
      </c>
      <c r="H711" s="9">
        <v>3.81892427839675E-2</v>
      </c>
      <c r="I711">
        <v>253</v>
      </c>
      <c r="K711" t="s">
        <v>112</v>
      </c>
      <c r="L711" t="str">
        <f ca="1">IF(LOOKUP(K711,'spp list'!$B$2:$B$1875,'spp list'!$B$2:$B$1875)=K711,LOOKUP(K711,'spp list'!$B$2:$B$1975,'spp list'!$A$2:$A$1875),"")</f>
        <v xml:space="preserve">Navicula sp. </v>
      </c>
      <c r="M711" t="s">
        <v>3749</v>
      </c>
      <c r="N711" t="s">
        <v>9</v>
      </c>
      <c r="O711" s="5">
        <v>-0.17792944233541899</v>
      </c>
      <c r="R711" s="1">
        <v>4.9909549636833299E-2</v>
      </c>
      <c r="S711">
        <v>122</v>
      </c>
      <c r="X711"/>
      <c r="AA711" s="5"/>
      <c r="AC711"/>
    </row>
    <row r="712" spans="1:29" x14ac:dyDescent="0.25">
      <c r="A712" t="s">
        <v>545</v>
      </c>
      <c r="B712" t="str">
        <f ca="1">IF(LOOKUP(A712,'spp list'!$B$2:$B$1875,'spp list'!$B$2:$B$1875)=A712,LOOKUP(A712,'spp list'!$B$2:$B$1975,'spp list'!$A$2:$A$1875),"")</f>
        <v>Cyclotella kuetzingiana</v>
      </c>
      <c r="C712" t="s">
        <v>716</v>
      </c>
      <c r="D712" t="s">
        <v>9</v>
      </c>
      <c r="E712" s="5">
        <v>0.13060000274810099</v>
      </c>
      <c r="H712" s="9">
        <v>3.8285494126682099E-2</v>
      </c>
      <c r="I712">
        <v>252</v>
      </c>
      <c r="X712"/>
      <c r="AA712" s="5"/>
      <c r="AC712"/>
    </row>
    <row r="713" spans="1:29" x14ac:dyDescent="0.25">
      <c r="A713" t="s">
        <v>546</v>
      </c>
      <c r="B713" t="str">
        <f ca="1">IF(LOOKUP(A713,'spp list'!$B$2:$B$1875,'spp list'!$B$2:$B$1875)=A713,LOOKUP(A713,'spp list'!$B$2:$B$1975,'spp list'!$A$2:$A$1875),"")</f>
        <v>Nitzschia levidensis</v>
      </c>
      <c r="C713" t="s">
        <v>716</v>
      </c>
      <c r="D713" t="s">
        <v>9</v>
      </c>
      <c r="E713" s="5">
        <v>0.13060000274810099</v>
      </c>
      <c r="H713" s="9">
        <v>3.8285494126682099E-2</v>
      </c>
      <c r="I713">
        <v>252</v>
      </c>
      <c r="X713"/>
      <c r="AA713" s="5"/>
      <c r="AC713"/>
    </row>
    <row r="714" spans="1:29" x14ac:dyDescent="0.25">
      <c r="A714" t="s">
        <v>40</v>
      </c>
      <c r="B714" t="str">
        <f ca="1">IF(LOOKUP(A714,'spp list'!$B$2:$B$1875,'spp list'!$B$2:$B$1875)=A714,LOOKUP(A714,'spp list'!$B$2:$B$1975,'spp list'!$A$2:$A$1875),"")</f>
        <v>Stephanodiscus hantzschii Grunow</v>
      </c>
      <c r="C714" t="s">
        <v>718</v>
      </c>
      <c r="D714" t="s">
        <v>4</v>
      </c>
      <c r="F714" s="5">
        <v>1.7523979725980601E-2</v>
      </c>
      <c r="G714" s="7">
        <v>38.847549150219599</v>
      </c>
      <c r="H714" s="9">
        <v>3.8529804385334002E-2</v>
      </c>
      <c r="I714">
        <v>254</v>
      </c>
      <c r="X714"/>
      <c r="AA714" s="5"/>
      <c r="AC714"/>
    </row>
    <row r="715" spans="1:29" x14ac:dyDescent="0.25">
      <c r="A715" t="s">
        <v>585</v>
      </c>
      <c r="B715" t="str">
        <f ca="1">IF(LOOKUP(A715,'spp list'!$B$2:$B$1875,'spp list'!$B$2:$B$1875)=A715,LOOKUP(A715,'spp list'!$B$2:$B$1975,'spp list'!$A$2:$A$1875),"")</f>
        <v>Halamphora thumensis</v>
      </c>
      <c r="C715" t="s">
        <v>716</v>
      </c>
      <c r="D715" t="s">
        <v>9</v>
      </c>
      <c r="E715" s="5">
        <v>0.13034722476501101</v>
      </c>
      <c r="H715" s="9">
        <v>3.8664435653287699E-2</v>
      </c>
      <c r="I715">
        <v>252</v>
      </c>
      <c r="X715"/>
      <c r="AA715" s="5"/>
      <c r="AC715"/>
    </row>
    <row r="716" spans="1:29" x14ac:dyDescent="0.25">
      <c r="A716" t="s">
        <v>587</v>
      </c>
      <c r="B716" t="str">
        <f ca="1">IF(LOOKUP(A716,'spp list'!$B$2:$B$1875,'spp list'!$B$2:$B$1875)=A716,LOOKUP(A716,'spp list'!$B$2:$B$1975,'spp list'!$A$2:$A$1875),"")</f>
        <v>Staurosirella sp. 3 JCU</v>
      </c>
      <c r="C716" t="s">
        <v>716</v>
      </c>
      <c r="D716" t="s">
        <v>9</v>
      </c>
      <c r="E716" s="5">
        <v>0.13034722476501101</v>
      </c>
      <c r="H716" s="9">
        <v>3.8664435653287699E-2</v>
      </c>
      <c r="I716">
        <v>252</v>
      </c>
      <c r="X716"/>
      <c r="AA716" s="5"/>
      <c r="AC716"/>
    </row>
    <row r="717" spans="1:29" x14ac:dyDescent="0.25">
      <c r="A717" t="s">
        <v>678</v>
      </c>
      <c r="B717" t="str">
        <f ca="1">IF(LOOKUP(A717,'spp list'!$B$2:$B$1875,'spp list'!$B$2:$B$1875)=A717,LOOKUP(A717,'spp list'!$B$2:$B$1975,'spp list'!$A$2:$A$1875),"")</f>
        <v>Amphora pseudaequalis</v>
      </c>
      <c r="C717" t="s">
        <v>717</v>
      </c>
      <c r="D717" t="s">
        <v>9</v>
      </c>
      <c r="E717" s="5">
        <v>0.130042907363184</v>
      </c>
      <c r="H717" s="9">
        <v>3.87340267072174E-2</v>
      </c>
      <c r="I717">
        <v>253</v>
      </c>
      <c r="X717"/>
      <c r="AA717" s="5"/>
      <c r="AC717"/>
    </row>
    <row r="718" spans="1:29" x14ac:dyDescent="0.25">
      <c r="A718" t="s">
        <v>138</v>
      </c>
      <c r="B718" t="str">
        <f ca="1">IF(LOOKUP(A718,'spp list'!$B$2:$B$1875,'spp list'!$B$2:$B$1875)=A718,LOOKUP(A718,'spp list'!$B$2:$B$1975,'spp list'!$A$2:$A$1875),"")</f>
        <v>Cocconeis placentula var. euglypta (Ehr.) Cl.</v>
      </c>
      <c r="C718" t="s">
        <v>716</v>
      </c>
      <c r="D718" t="s">
        <v>4</v>
      </c>
      <c r="F718" s="5">
        <v>1.76041966814178E-2</v>
      </c>
      <c r="G718" s="7">
        <v>9884672.3277763296</v>
      </c>
      <c r="H718" s="9">
        <v>3.8816220647328002E-2</v>
      </c>
      <c r="I718">
        <v>252</v>
      </c>
      <c r="X718"/>
      <c r="AA718" s="5"/>
      <c r="AC718"/>
    </row>
    <row r="719" spans="1:29" x14ac:dyDescent="0.25">
      <c r="A719" t="s">
        <v>325</v>
      </c>
      <c r="B719" t="str">
        <f ca="1">IF(LOOKUP(A719,'spp list'!$B$2:$B$1875,'spp list'!$B$2:$B$1875)=A719,LOOKUP(A719,'spp list'!$B$2:$B$1975,'spp list'!$A$2:$A$1875),"")</f>
        <v>Stephanodiscus rotula</v>
      </c>
      <c r="C719" t="s">
        <v>716</v>
      </c>
      <c r="D719" t="s">
        <v>9</v>
      </c>
      <c r="E719" s="5">
        <v>0.130242627567101</v>
      </c>
      <c r="H719" s="9">
        <v>3.8822162249461799E-2</v>
      </c>
      <c r="I719">
        <v>252</v>
      </c>
      <c r="X719"/>
      <c r="AA719" s="5"/>
      <c r="AC719"/>
    </row>
    <row r="720" spans="1:29" x14ac:dyDescent="0.25">
      <c r="A720" t="s">
        <v>590</v>
      </c>
      <c r="B720" t="str">
        <f ca="1">IF(LOOKUP(A720,'spp list'!$B$2:$B$1875,'spp list'!$B$2:$B$1875)=A720,LOOKUP(A720,'spp list'!$B$2:$B$1975,'spp list'!$A$2:$A$1875),"")</f>
        <v>Stephanodiscus delicatus</v>
      </c>
      <c r="C720" t="s">
        <v>716</v>
      </c>
      <c r="D720" t="s">
        <v>9</v>
      </c>
      <c r="E720" s="5">
        <v>0.130090992266328</v>
      </c>
      <c r="H720" s="9">
        <v>3.90517842013774E-2</v>
      </c>
      <c r="I720">
        <v>252</v>
      </c>
      <c r="X720"/>
      <c r="AA720" s="5"/>
      <c r="AC720"/>
    </row>
    <row r="721" spans="1:29" x14ac:dyDescent="0.25">
      <c r="A721" t="s">
        <v>257</v>
      </c>
      <c r="B721" t="str">
        <f ca="1">IF(LOOKUP(A721,'spp list'!$B$2:$B$1875,'spp list'!$B$2:$B$1875)=A721,LOOKUP(A721,'spp list'!$B$2:$B$1975,'spp list'!$A$2:$A$1875),"")</f>
        <v>Cymatopleura solea var. apiculata (W. Sm.) Ralfs</v>
      </c>
      <c r="C721" t="s">
        <v>716</v>
      </c>
      <c r="D721" t="s">
        <v>9</v>
      </c>
      <c r="E721" s="5">
        <v>0.12986654845381099</v>
      </c>
      <c r="H721" s="9">
        <v>3.9393764276185302E-2</v>
      </c>
      <c r="I721">
        <v>252</v>
      </c>
      <c r="X721"/>
      <c r="AA721" s="5"/>
      <c r="AC721"/>
    </row>
    <row r="722" spans="1:29" x14ac:dyDescent="0.25">
      <c r="A722" t="s">
        <v>420</v>
      </c>
      <c r="B722" t="str">
        <f ca="1">IF(LOOKUP(A722,'spp list'!$B$2:$B$1875,'spp list'!$B$2:$B$1875)=A722,LOOKUP(A722,'spp list'!$B$2:$B$1975,'spp list'!$A$2:$A$1875),"")</f>
        <v>Nitzschia fonticola var. pelagica</v>
      </c>
      <c r="C722" t="s">
        <v>716</v>
      </c>
      <c r="D722" t="s">
        <v>9</v>
      </c>
      <c r="E722" s="5">
        <v>0.129844094807817</v>
      </c>
      <c r="H722" s="9">
        <v>3.9428115035523799E-2</v>
      </c>
      <c r="I722">
        <v>252</v>
      </c>
      <c r="X722"/>
      <c r="AA722" s="5"/>
      <c r="AC722"/>
    </row>
    <row r="723" spans="1:29" x14ac:dyDescent="0.25">
      <c r="A723" t="s">
        <v>421</v>
      </c>
      <c r="B723" t="str">
        <f ca="1">IF(LOOKUP(A723,'spp list'!$B$2:$B$1875,'spp list'!$B$2:$B$1875)=A723,LOOKUP(A723,'spp list'!$B$2:$B$1975,'spp list'!$A$2:$A$1875),"")</f>
        <v>Nitzschia pusilla (Kutz.) Grun. emend. Lange-Bert.</v>
      </c>
      <c r="C723" t="s">
        <v>716</v>
      </c>
      <c r="D723" t="s">
        <v>9</v>
      </c>
      <c r="E723" s="5">
        <v>0.129844094807817</v>
      </c>
      <c r="H723" s="9">
        <v>3.9428115035523799E-2</v>
      </c>
      <c r="I723">
        <v>252</v>
      </c>
      <c r="X723"/>
      <c r="AA723" s="5"/>
      <c r="AC723"/>
    </row>
    <row r="724" spans="1:29" x14ac:dyDescent="0.25">
      <c r="A724" t="s">
        <v>94</v>
      </c>
      <c r="B724" t="str">
        <f ca="1">IF(LOOKUP(A724,'spp list'!$B$2:$B$1875,'spp list'!$B$2:$B$1875)=A724,LOOKUP(A724,'spp list'!$B$2:$B$1975,'spp list'!$A$2:$A$1875),"")</f>
        <v>Cymbella neocistula Krammer</v>
      </c>
      <c r="C724" t="s">
        <v>3747</v>
      </c>
      <c r="D724" t="s">
        <v>4</v>
      </c>
      <c r="F724" s="5">
        <v>1.7318715980151299E-2</v>
      </c>
      <c r="G724" s="7">
        <v>4.37643835616473</v>
      </c>
      <c r="H724" s="9">
        <v>3.95801159658788E-2</v>
      </c>
      <c r="I724">
        <v>254</v>
      </c>
      <c r="X724"/>
      <c r="AA724" s="5"/>
      <c r="AC724"/>
    </row>
    <row r="725" spans="1:29" x14ac:dyDescent="0.25">
      <c r="A725" t="s">
        <v>59</v>
      </c>
      <c r="B725" t="str">
        <f ca="1">IF(LOOKUP(A725,'spp list'!$B$2:$B$1875,'spp list'!$B$2:$B$1875)=A725,LOOKUP(A725,'spp list'!$B$2:$B$1975,'spp list'!$A$2:$A$1875),"")</f>
        <v>Staurosirella pinnata var acuminata</v>
      </c>
      <c r="C725" t="s">
        <v>715</v>
      </c>
      <c r="D725" t="s">
        <v>4</v>
      </c>
      <c r="F725" s="5">
        <v>1.76297898515793E-2</v>
      </c>
      <c r="G725" s="7">
        <v>7160783.4964729398</v>
      </c>
      <c r="H725" s="9">
        <v>3.9742824463734498E-2</v>
      </c>
      <c r="I725">
        <v>249</v>
      </c>
      <c r="X725"/>
      <c r="AA725" s="5"/>
      <c r="AC725"/>
    </row>
    <row r="726" spans="1:29" x14ac:dyDescent="0.25">
      <c r="A726" t="s">
        <v>61</v>
      </c>
      <c r="B726" t="str">
        <f ca="1">IF(LOOKUP(A726,'spp list'!$B$2:$B$1875,'spp list'!$B$2:$B$1875)=A726,LOOKUP(A726,'spp list'!$B$2:$B$1975,'spp list'!$A$2:$A$1875),"")</f>
        <v xml:space="preserve">Unidentified Pennales </v>
      </c>
      <c r="C726" t="s">
        <v>3747</v>
      </c>
      <c r="D726" t="s">
        <v>9</v>
      </c>
      <c r="E726" s="5">
        <v>-0.12887197440425899</v>
      </c>
      <c r="H726" s="9">
        <v>4.0138929639188102E-2</v>
      </c>
      <c r="I726">
        <v>254</v>
      </c>
      <c r="X726"/>
      <c r="AA726" s="5"/>
      <c r="AC726"/>
    </row>
    <row r="727" spans="1:29" x14ac:dyDescent="0.25">
      <c r="A727" t="s">
        <v>178</v>
      </c>
      <c r="B727" t="str">
        <f ca="1">IF(LOOKUP(A727,'spp list'!$B$2:$B$1875,'spp list'!$B$2:$B$1875)=A727,LOOKUP(A727,'spp list'!$B$2:$B$1975,'spp list'!$A$2:$A$1875),"")</f>
        <v>Navicula reichardtiana</v>
      </c>
      <c r="C727" t="s">
        <v>715</v>
      </c>
      <c r="D727" t="s">
        <v>4</v>
      </c>
      <c r="F727" s="5">
        <v>1.74323752246562E-2</v>
      </c>
      <c r="G727" s="7">
        <v>6867038.0769080902</v>
      </c>
      <c r="H727" s="9">
        <v>4.0763624738790298E-2</v>
      </c>
      <c r="I727">
        <v>249</v>
      </c>
      <c r="X727"/>
      <c r="AA727" s="5"/>
      <c r="AC727"/>
    </row>
    <row r="728" spans="1:29" x14ac:dyDescent="0.25">
      <c r="A728" t="s">
        <v>248</v>
      </c>
      <c r="B728" t="str">
        <f ca="1">IF(LOOKUP(A728,'spp list'!$B$2:$B$1875,'spp list'!$B$2:$B$1875)=A728,LOOKUP(A728,'spp list'!$B$2:$B$1975,'spp list'!$A$2:$A$1875),"")</f>
        <v>Synedra ulna var. chaseana Thomas</v>
      </c>
      <c r="C728" t="s">
        <v>716</v>
      </c>
      <c r="D728" t="s">
        <v>4</v>
      </c>
      <c r="F728" s="5">
        <v>1.7211467366851901E-2</v>
      </c>
      <c r="G728" s="7">
        <v>4656342.4227755899</v>
      </c>
      <c r="H728" s="9">
        <v>4.0849214676240003E-2</v>
      </c>
      <c r="I728">
        <v>252</v>
      </c>
      <c r="X728"/>
      <c r="AA728" s="5"/>
      <c r="AC728"/>
    </row>
    <row r="729" spans="1:29" x14ac:dyDescent="0.25">
      <c r="A729" t="s">
        <v>341</v>
      </c>
      <c r="B729" t="str">
        <f ca="1">IF(LOOKUP(A729,'spp list'!$B$2:$B$1875,'spp list'!$B$2:$B$1875)=A729,LOOKUP(A729,'spp list'!$B$2:$B$1975,'spp list'!$A$2:$A$1875),"")</f>
        <v>Martyana sp. 5 JCU</v>
      </c>
      <c r="C729" t="s">
        <v>716</v>
      </c>
      <c r="D729" t="s">
        <v>9</v>
      </c>
      <c r="E729" s="5">
        <v>0.128768446744148</v>
      </c>
      <c r="H729" s="9">
        <v>4.1103560003755799E-2</v>
      </c>
      <c r="I729">
        <v>252</v>
      </c>
      <c r="X729"/>
      <c r="AA729" s="5"/>
      <c r="AC729"/>
    </row>
    <row r="730" spans="1:29" x14ac:dyDescent="0.25">
      <c r="A730" t="s">
        <v>216</v>
      </c>
      <c r="B730" t="str">
        <f ca="1">IF(LOOKUP(A730,'spp list'!$B$2:$B$1875,'spp list'!$B$2:$B$1875)=A730,LOOKUP(A730,'spp list'!$B$2:$B$1975,'spp list'!$A$2:$A$1875),"")</f>
        <v>Brachysira vitrea</v>
      </c>
      <c r="C730" t="s">
        <v>716</v>
      </c>
      <c r="D730" t="s">
        <v>9</v>
      </c>
      <c r="E730" s="5">
        <v>-0.12852254019550999</v>
      </c>
      <c r="H730" s="9">
        <v>4.1494894818396397E-2</v>
      </c>
      <c r="I730">
        <v>252</v>
      </c>
      <c r="X730"/>
      <c r="AA730" s="5"/>
      <c r="AC730"/>
    </row>
    <row r="731" spans="1:29" x14ac:dyDescent="0.25">
      <c r="A731" t="s">
        <v>84</v>
      </c>
      <c r="B731" t="str">
        <f ca="1">IF(LOOKUP(A731,'spp list'!$B$2:$B$1875,'spp list'!$B$2:$B$1875)=A731,LOOKUP(A731,'spp list'!$B$2:$B$1975,'spp list'!$A$2:$A$1875),"")</f>
        <v>Stephanodiscus sp. 7 JCU</v>
      </c>
      <c r="C731" t="s">
        <v>718</v>
      </c>
      <c r="D731" t="s">
        <v>9</v>
      </c>
      <c r="E731" s="5">
        <v>-0.12791657796172101</v>
      </c>
      <c r="H731" s="9">
        <v>4.1652577570880901E-2</v>
      </c>
      <c r="I731">
        <v>254</v>
      </c>
      <c r="X731"/>
      <c r="AA731" s="5"/>
      <c r="AC731"/>
    </row>
    <row r="732" spans="1:29" x14ac:dyDescent="0.25">
      <c r="A732" t="s">
        <v>253</v>
      </c>
      <c r="B732" t="str">
        <f ca="1">IF(LOOKUP(A732,'spp list'!$B$2:$B$1875,'spp list'!$B$2:$B$1875)=A732,LOOKUP(A732,'spp list'!$B$2:$B$1975,'spp list'!$A$2:$A$1875),"")</f>
        <v>Karayevia amoena (Hust.) Bukht.</v>
      </c>
      <c r="C732" t="s">
        <v>716</v>
      </c>
      <c r="D732" t="s">
        <v>9</v>
      </c>
      <c r="E732" s="5">
        <v>-0.127843629753539</v>
      </c>
      <c r="H732" s="9">
        <v>4.2591623735765E-2</v>
      </c>
      <c r="I732">
        <v>252</v>
      </c>
      <c r="X732"/>
      <c r="AA732" s="5"/>
      <c r="AC732"/>
    </row>
    <row r="733" spans="1:29" x14ac:dyDescent="0.25">
      <c r="A733" t="s">
        <v>249</v>
      </c>
      <c r="B733" t="str">
        <f ca="1">IF(LOOKUP(A733,'spp list'!$B$2:$B$1875,'spp list'!$B$2:$B$1875)=A733,LOOKUP(A733,'spp list'!$B$2:$B$1975,'spp list'!$A$2:$A$1875),"")</f>
        <v>Staurosirella leptostauron (Ehrenb.) D.M.Williams &amp; Round</v>
      </c>
      <c r="C733" t="s">
        <v>3747</v>
      </c>
      <c r="D733" t="s">
        <v>4</v>
      </c>
      <c r="F733" s="5">
        <v>1.6753141990777001E-2</v>
      </c>
      <c r="G733" s="7">
        <v>4.37643835616473</v>
      </c>
      <c r="H733" s="9">
        <v>4.2622121326464701E-2</v>
      </c>
      <c r="I733">
        <v>254</v>
      </c>
      <c r="X733"/>
      <c r="AA733" s="5"/>
      <c r="AC733"/>
    </row>
    <row r="734" spans="1:29" x14ac:dyDescent="0.25">
      <c r="A734" t="s">
        <v>154</v>
      </c>
      <c r="B734" t="str">
        <f ca="1">IF(LOOKUP(A734,'spp list'!$B$2:$B$1875,'spp list'!$B$2:$B$1875)=A734,LOOKUP(A734,'spp list'!$B$2:$B$1975,'spp list'!$A$2:$A$1875),"")</f>
        <v>Cocconeis pediculus Ehr.</v>
      </c>
      <c r="C734" t="s">
        <v>716</v>
      </c>
      <c r="D734" t="s">
        <v>9</v>
      </c>
      <c r="E734" s="5">
        <v>0.127651522144692</v>
      </c>
      <c r="H734" s="9">
        <v>4.2906346158888997E-2</v>
      </c>
      <c r="I734">
        <v>252</v>
      </c>
      <c r="X734"/>
      <c r="AA734" s="5"/>
      <c r="AC734"/>
    </row>
    <row r="735" spans="1:29" x14ac:dyDescent="0.25">
      <c r="A735" t="s">
        <v>153</v>
      </c>
      <c r="B735" t="str">
        <f ca="1">IF(LOOKUP(A735,'spp list'!$B$2:$B$1875,'spp list'!$B$2:$B$1875)=A735,LOOKUP(A735,'spp list'!$B$2:$B$1975,'spp list'!$A$2:$A$1875),"")</f>
        <v>Achnanthes gracillima</v>
      </c>
      <c r="C735" t="s">
        <v>716</v>
      </c>
      <c r="D735" t="s">
        <v>9</v>
      </c>
      <c r="E735" s="5">
        <v>-0.12741734318607201</v>
      </c>
      <c r="H735" s="9">
        <v>4.32926330525134E-2</v>
      </c>
      <c r="I735">
        <v>252</v>
      </c>
      <c r="X735"/>
      <c r="AA735" s="5"/>
      <c r="AC735"/>
    </row>
    <row r="736" spans="1:29" x14ac:dyDescent="0.25">
      <c r="A736" t="s">
        <v>174</v>
      </c>
      <c r="B736" t="str">
        <f ca="1">IF(LOOKUP(A736,'spp list'!$B$2:$B$1875,'spp list'!$B$2:$B$1875)=A736,LOOKUP(A736,'spp list'!$B$2:$B$1975,'spp list'!$A$2:$A$1875),"")</f>
        <v>Hippodonta capitata (Grunow) Lange-Bert, Metzeltin &amp; Witkowski</v>
      </c>
      <c r="C736" t="s">
        <v>717</v>
      </c>
      <c r="D736" t="s">
        <v>4</v>
      </c>
      <c r="F736" s="5">
        <v>1.66936167605168E-2</v>
      </c>
      <c r="G736" s="7">
        <v>8167112.9317562198</v>
      </c>
      <c r="H736" s="9">
        <v>4.3321548460391102E-2</v>
      </c>
      <c r="I736">
        <v>253</v>
      </c>
      <c r="X736"/>
      <c r="AA736" s="5"/>
      <c r="AC736"/>
    </row>
    <row r="737" spans="1:29" x14ac:dyDescent="0.25">
      <c r="A737" t="s">
        <v>83</v>
      </c>
      <c r="B737" t="str">
        <f ca="1">IF(LOOKUP(A737,'spp list'!$B$2:$B$1875,'spp list'!$B$2:$B$1875)=A737,LOOKUP(A737,'spp list'!$B$2:$B$1975,'spp list'!$A$2:$A$1875),"")</f>
        <v>Pseudostaurosira elliptica</v>
      </c>
      <c r="C737" t="s">
        <v>716</v>
      </c>
      <c r="D737" t="s">
        <v>4</v>
      </c>
      <c r="F737" s="5">
        <v>1.6678116540915899E-2</v>
      </c>
      <c r="G737" s="7">
        <v>4284910.0740663595</v>
      </c>
      <c r="H737" s="9">
        <v>4.3778837350617501E-2</v>
      </c>
      <c r="I737">
        <v>252</v>
      </c>
      <c r="X737"/>
      <c r="AA737" s="5"/>
      <c r="AC737"/>
    </row>
    <row r="738" spans="1:29" x14ac:dyDescent="0.25">
      <c r="A738" t="s">
        <v>476</v>
      </c>
      <c r="B738" t="str">
        <f ca="1">IF(LOOKUP(A738,'spp list'!$B$2:$B$1875,'spp list'!$B$2:$B$1875)=A738,LOOKUP(A738,'spp list'!$B$2:$B$1975,'spp list'!$A$2:$A$1875),"")</f>
        <v>Cymbella laevis Nag. ex Kutz.</v>
      </c>
      <c r="C738" t="s">
        <v>715</v>
      </c>
      <c r="D738" t="s">
        <v>9</v>
      </c>
      <c r="E738" s="5">
        <v>-0.12788875723923099</v>
      </c>
      <c r="H738" s="9">
        <v>4.3780875598037998E-2</v>
      </c>
      <c r="I738">
        <v>249</v>
      </c>
      <c r="X738"/>
      <c r="AA738" s="5"/>
      <c r="AC738"/>
    </row>
    <row r="739" spans="1:29" x14ac:dyDescent="0.25">
      <c r="A739" t="s">
        <v>148</v>
      </c>
      <c r="B739" t="str">
        <f ca="1">IF(LOOKUP(A739,'spp list'!$B$2:$B$1875,'spp list'!$B$2:$B$1875)=A739,LOOKUP(A739,'spp list'!$B$2:$B$1975,'spp list'!$A$2:$A$1875),"")</f>
        <v>Encyonopsis microcephala</v>
      </c>
      <c r="C739" t="s">
        <v>715</v>
      </c>
      <c r="D739" t="s">
        <v>4</v>
      </c>
      <c r="F739" s="5">
        <v>1.6850328107291999E-2</v>
      </c>
      <c r="G739" s="7">
        <v>7625150.79710632</v>
      </c>
      <c r="H739" s="9">
        <v>4.3925868325497802E-2</v>
      </c>
      <c r="I739">
        <v>249</v>
      </c>
      <c r="X739"/>
      <c r="AA739" s="5"/>
      <c r="AC739"/>
    </row>
    <row r="740" spans="1:29" x14ac:dyDescent="0.25">
      <c r="A740" t="s">
        <v>454</v>
      </c>
      <c r="B740" t="str">
        <f ca="1">IF(LOOKUP(A740,'spp list'!$B$2:$B$1875,'spp list'!$B$2:$B$1875)=A740,LOOKUP(A740,'spp list'!$B$2:$B$1975,'spp list'!$A$2:$A$1875),"")</f>
        <v>Cyclotella cyclopunctata</v>
      </c>
      <c r="C740" t="s">
        <v>715</v>
      </c>
      <c r="D740" t="s">
        <v>4</v>
      </c>
      <c r="F740" s="5">
        <v>1.6712156556896601E-2</v>
      </c>
      <c r="G740" s="7">
        <v>6639532.1115046898</v>
      </c>
      <c r="H740" s="9">
        <v>4.4711311141491301E-2</v>
      </c>
      <c r="I740">
        <v>249</v>
      </c>
      <c r="X740"/>
      <c r="AA740" s="5"/>
      <c r="AC740"/>
    </row>
    <row r="741" spans="1:29" x14ac:dyDescent="0.25">
      <c r="A741" t="s">
        <v>335</v>
      </c>
      <c r="B741" t="str">
        <f ca="1">IF(LOOKUP(A741,'spp list'!$B$2:$B$1875,'spp list'!$B$2:$B$1875)=A741,LOOKUP(A741,'spp list'!$B$2:$B$1975,'spp list'!$A$2:$A$1875),"")</f>
        <v>Fragilaria constricta var. stricta</v>
      </c>
      <c r="C741" t="s">
        <v>715</v>
      </c>
      <c r="D741" t="s">
        <v>9</v>
      </c>
      <c r="E741" s="5">
        <v>0.127138452957134</v>
      </c>
      <c r="H741" s="9">
        <v>4.50425570664858E-2</v>
      </c>
      <c r="I741">
        <v>249</v>
      </c>
      <c r="X741"/>
      <c r="AA741" s="5"/>
      <c r="AC741"/>
    </row>
    <row r="742" spans="1:29" x14ac:dyDescent="0.25">
      <c r="A742" t="s">
        <v>336</v>
      </c>
      <c r="B742" t="str">
        <f ca="1">IF(LOOKUP(A742,'spp list'!$B$2:$B$1875,'spp list'!$B$2:$B$1875)=A742,LOOKUP(A742,'spp list'!$B$2:$B$1975,'spp list'!$A$2:$A$1875),"")</f>
        <v>Ulnaria delicatissima var. angustissima (Grunow) Aboal &amp; P.C.Silva</v>
      </c>
      <c r="C742" t="s">
        <v>715</v>
      </c>
      <c r="D742" t="s">
        <v>9</v>
      </c>
      <c r="E742" s="5">
        <v>0.127138452957134</v>
      </c>
      <c r="H742" s="9">
        <v>4.50425570664858E-2</v>
      </c>
      <c r="I742">
        <v>249</v>
      </c>
      <c r="X742"/>
      <c r="AA742" s="5"/>
      <c r="AC742"/>
    </row>
    <row r="743" spans="1:29" x14ac:dyDescent="0.25">
      <c r="A743" t="s">
        <v>284</v>
      </c>
      <c r="B743" t="str">
        <f ca="1">IF(LOOKUP(A743,'spp list'!$B$2:$B$1875,'spp list'!$B$2:$B$1875)=A743,LOOKUP(A743,'spp list'!$B$2:$B$1975,'spp list'!$A$2:$A$1875),"")</f>
        <v>Staurosirella pinnata var. 12 JCU</v>
      </c>
      <c r="C743" t="s">
        <v>715</v>
      </c>
      <c r="D743" t="s">
        <v>9</v>
      </c>
      <c r="E743" s="5">
        <v>0.127067364556644</v>
      </c>
      <c r="H743" s="9">
        <v>4.5163661027589001E-2</v>
      </c>
      <c r="I743">
        <v>249</v>
      </c>
      <c r="X743"/>
      <c r="AA743" s="5"/>
      <c r="AC743"/>
    </row>
    <row r="744" spans="1:29" x14ac:dyDescent="0.25">
      <c r="A744" t="s">
        <v>332</v>
      </c>
      <c r="B744" t="str">
        <f ca="1">IF(LOOKUP(A744,'spp list'!$B$2:$B$1875,'spp list'!$B$2:$B$1875)=A744,LOOKUP(A744,'spp list'!$B$2:$B$1975,'spp list'!$A$2:$A$1875),"")</f>
        <v>Cymbella laevis var. 1 JCU</v>
      </c>
      <c r="C744" t="s">
        <v>717</v>
      </c>
      <c r="D744" t="s">
        <v>9</v>
      </c>
      <c r="E744" s="5">
        <v>0.12598351368272101</v>
      </c>
      <c r="H744" s="9">
        <v>4.5290042094310201E-2</v>
      </c>
      <c r="I744">
        <v>253</v>
      </c>
      <c r="X744"/>
      <c r="AA744" s="5"/>
      <c r="AC744"/>
    </row>
    <row r="745" spans="1:29" x14ac:dyDescent="0.25">
      <c r="A745" t="s">
        <v>568</v>
      </c>
      <c r="B745" t="str">
        <f ca="1">IF(LOOKUP(A745,'spp list'!$B$2:$B$1875,'spp list'!$B$2:$B$1875)=A745,LOOKUP(A745,'spp list'!$B$2:$B$1975,'spp list'!$A$2:$A$1875),"")</f>
        <v xml:space="preserve">Amphora sp. </v>
      </c>
      <c r="C745" t="s">
        <v>715</v>
      </c>
      <c r="D745" t="s">
        <v>4</v>
      </c>
      <c r="F745" s="5">
        <v>1.6602799565355202E-2</v>
      </c>
      <c r="G745" s="7">
        <v>17130643.8658184</v>
      </c>
      <c r="H745" s="9">
        <v>4.5342740463552599E-2</v>
      </c>
      <c r="I745">
        <v>249</v>
      </c>
      <c r="X745"/>
      <c r="AA745" s="5"/>
      <c r="AC745"/>
    </row>
    <row r="746" spans="1:29" x14ac:dyDescent="0.25">
      <c r="A746" t="s">
        <v>260</v>
      </c>
      <c r="B746" t="str">
        <f ca="1">IF(LOOKUP(A746,'spp list'!$B$2:$B$1875,'spp list'!$B$2:$B$1875)=A746,LOOKUP(A746,'spp list'!$B$2:$B$1975,'spp list'!$A$2:$A$1875),"")</f>
        <v xml:space="preserve">Gyrosigma sp. </v>
      </c>
      <c r="C746" t="s">
        <v>716</v>
      </c>
      <c r="D746" t="s">
        <v>9</v>
      </c>
      <c r="E746" s="5">
        <v>-0.126163412107613</v>
      </c>
      <c r="H746" s="9">
        <v>4.5411066130175502E-2</v>
      </c>
      <c r="I746">
        <v>252</v>
      </c>
      <c r="X746"/>
      <c r="AA746" s="5"/>
      <c r="AC746"/>
    </row>
    <row r="747" spans="1:29" x14ac:dyDescent="0.25">
      <c r="A747" t="s">
        <v>168</v>
      </c>
      <c r="B747" t="str">
        <f ca="1">IF(LOOKUP(A747,'spp list'!$B$2:$B$1875,'spp list'!$B$2:$B$1875)=A747,LOOKUP(A747,'spp list'!$B$2:$B$1975,'spp list'!$A$2:$A$1875),"")</f>
        <v>Karayevia clevei var. rostrata (Hust.) Bukht.</v>
      </c>
      <c r="C747" t="s">
        <v>717</v>
      </c>
      <c r="D747" t="s">
        <v>4</v>
      </c>
      <c r="F747" s="5">
        <v>1.6328308430149201E-2</v>
      </c>
      <c r="G747" s="7">
        <v>9288235.27117032</v>
      </c>
      <c r="H747" s="9">
        <v>4.5432943465151303E-2</v>
      </c>
      <c r="I747">
        <v>253</v>
      </c>
      <c r="X747"/>
      <c r="AA747" s="5"/>
      <c r="AC747"/>
    </row>
    <row r="748" spans="1:29" x14ac:dyDescent="0.25">
      <c r="A748" t="s">
        <v>398</v>
      </c>
      <c r="B748" t="str">
        <f ca="1">IF(LOOKUP(A748,'spp list'!$B$2:$B$1875,'spp list'!$B$2:$B$1875)=A748,LOOKUP(A748,'spp list'!$B$2:$B$1975,'spp list'!$A$2:$A$1875),"")</f>
        <v>Navicula radiosa Kutz.</v>
      </c>
      <c r="C748" t="s">
        <v>716</v>
      </c>
      <c r="D748" t="s">
        <v>9</v>
      </c>
      <c r="E748" s="5">
        <v>-0.126147476081759</v>
      </c>
      <c r="H748" s="9">
        <v>4.5438538047475698E-2</v>
      </c>
      <c r="I748">
        <v>252</v>
      </c>
      <c r="X748"/>
      <c r="AA748" s="5"/>
      <c r="AC748"/>
    </row>
    <row r="749" spans="1:29" x14ac:dyDescent="0.25">
      <c r="A749" t="s">
        <v>83</v>
      </c>
      <c r="B749" t="str">
        <f ca="1">IF(LOOKUP(A749,'spp list'!$B$2:$B$1875,'spp list'!$B$2:$B$1875)=A749,LOOKUP(A749,'spp list'!$B$2:$B$1975,'spp list'!$A$2:$A$1875),"")</f>
        <v>Pseudostaurosira elliptica</v>
      </c>
      <c r="C749" t="s">
        <v>717</v>
      </c>
      <c r="D749" t="s">
        <v>9</v>
      </c>
      <c r="E749" s="5">
        <v>-0.12581891013785401</v>
      </c>
      <c r="H749" s="9">
        <v>4.5574392661052503E-2</v>
      </c>
      <c r="I749">
        <v>253</v>
      </c>
      <c r="X749"/>
      <c r="AA749" s="5"/>
      <c r="AC749"/>
    </row>
    <row r="750" spans="1:29" x14ac:dyDescent="0.25">
      <c r="A750" t="s">
        <v>351</v>
      </c>
      <c r="B750" t="str">
        <f ca="1">IF(LOOKUP(A750,'spp list'!$B$2:$B$1875,'spp list'!$B$2:$B$1875)=A750,LOOKUP(A750,'spp list'!$B$2:$B$1975,'spp list'!$A$2:$A$1875),"")</f>
        <v>Reimeria uniseriata</v>
      </c>
      <c r="C750" t="s">
        <v>716</v>
      </c>
      <c r="D750" t="s">
        <v>9</v>
      </c>
      <c r="E750" s="5">
        <v>0.12589390341156401</v>
      </c>
      <c r="H750" s="9">
        <v>4.5877545433403298E-2</v>
      </c>
      <c r="I750">
        <v>252</v>
      </c>
      <c r="X750"/>
      <c r="AA750" s="5"/>
      <c r="AC750"/>
    </row>
    <row r="751" spans="1:29" x14ac:dyDescent="0.25">
      <c r="A751" t="s">
        <v>121</v>
      </c>
      <c r="B751" t="str">
        <f ca="1">IF(LOOKUP(A751,'spp list'!$B$2:$B$1875,'spp list'!$B$2:$B$1875)=A751,LOOKUP(A751,'spp list'!$B$2:$B$1975,'spp list'!$A$2:$A$1875),"")</f>
        <v>Reimeria sinuata</v>
      </c>
      <c r="C751" t="s">
        <v>717</v>
      </c>
      <c r="D751" t="s">
        <v>4</v>
      </c>
      <c r="F751" s="5">
        <v>1.6222292394778699E-2</v>
      </c>
      <c r="G751" s="7">
        <v>8167112.9317562198</v>
      </c>
      <c r="H751" s="9">
        <v>4.6064433799429302E-2</v>
      </c>
      <c r="I751">
        <v>253</v>
      </c>
      <c r="X751"/>
      <c r="AA751" s="5"/>
      <c r="AC751"/>
    </row>
    <row r="752" spans="1:29" x14ac:dyDescent="0.25">
      <c r="A752" t="s">
        <v>249</v>
      </c>
      <c r="B752" t="str">
        <f ca="1">IF(LOOKUP(A752,'spp list'!$B$2:$B$1875,'spp list'!$B$2:$B$1875)=A752,LOOKUP(A752,'spp list'!$B$2:$B$1975,'spp list'!$A$2:$A$1875),"")</f>
        <v>Staurosirella leptostauron (Ehrenb.) D.M.Williams &amp; Round</v>
      </c>
      <c r="C752" t="s">
        <v>716</v>
      </c>
      <c r="D752" t="s">
        <v>9</v>
      </c>
      <c r="E752" s="5">
        <v>-0.12574788358193001</v>
      </c>
      <c r="H752" s="9">
        <v>4.6131955324304703E-2</v>
      </c>
      <c r="I752">
        <v>252</v>
      </c>
      <c r="X752"/>
      <c r="AA752" s="5"/>
      <c r="AC752"/>
    </row>
    <row r="753" spans="1:29" x14ac:dyDescent="0.25">
      <c r="A753" t="s">
        <v>354</v>
      </c>
      <c r="B753" t="str">
        <f ca="1">IF(LOOKUP(A753,'spp list'!$B$2:$B$1875,'spp list'!$B$2:$B$1875)=A753,LOOKUP(A753,'spp list'!$B$2:$B$1975,'spp list'!$A$2:$A$1875),"")</f>
        <v>Thalassiosira lacustris</v>
      </c>
      <c r="C753" t="s">
        <v>717</v>
      </c>
      <c r="D753" t="s">
        <v>9</v>
      </c>
      <c r="E753" s="5">
        <v>-0.125480591336912</v>
      </c>
      <c r="H753" s="9">
        <v>4.6163531152206498E-2</v>
      </c>
      <c r="I753">
        <v>253</v>
      </c>
      <c r="X753"/>
      <c r="AA753" s="5"/>
      <c r="AC753"/>
    </row>
    <row r="754" spans="1:29" x14ac:dyDescent="0.25">
      <c r="A754" t="s">
        <v>249</v>
      </c>
      <c r="B754" t="str">
        <f ca="1">IF(LOOKUP(A754,'spp list'!$B$2:$B$1875,'spp list'!$B$2:$B$1875)=A754,LOOKUP(A754,'spp list'!$B$2:$B$1975,'spp list'!$A$2:$A$1875),"")</f>
        <v>Staurosirella leptostauron (Ehrenb.) D.M.Williams &amp; Round</v>
      </c>
      <c r="C754" t="s">
        <v>717</v>
      </c>
      <c r="D754" t="s">
        <v>4</v>
      </c>
      <c r="F754" s="5">
        <v>1.6203147828469201E-2</v>
      </c>
      <c r="G754" s="7">
        <v>8167112.9317562198</v>
      </c>
      <c r="H754" s="9">
        <v>4.6179386911792498E-2</v>
      </c>
      <c r="I754">
        <v>253</v>
      </c>
      <c r="X754"/>
      <c r="AA754" s="5"/>
      <c r="AC754"/>
    </row>
    <row r="755" spans="1:29" x14ac:dyDescent="0.25">
      <c r="A755" t="s">
        <v>218</v>
      </c>
      <c r="B755" t="str">
        <f ca="1">IF(LOOKUP(A755,'spp list'!$B$2:$B$1875,'spp list'!$B$2:$B$1875)=A755,LOOKUP(A755,'spp list'!$B$2:$B$1975,'spp list'!$A$2:$A$1875),"")</f>
        <v>Navicula trivialis Lange-Bert.</v>
      </c>
      <c r="C755" t="s">
        <v>715</v>
      </c>
      <c r="D755" t="s">
        <v>9</v>
      </c>
      <c r="E755" s="5">
        <v>-0.126437104383299</v>
      </c>
      <c r="H755" s="9">
        <v>4.6249332054237799E-2</v>
      </c>
      <c r="I755">
        <v>249</v>
      </c>
      <c r="X755"/>
      <c r="AA755" s="5"/>
      <c r="AC755"/>
    </row>
    <row r="756" spans="1:29" x14ac:dyDescent="0.25">
      <c r="A756" t="s">
        <v>459</v>
      </c>
      <c r="B756" t="str">
        <f ca="1">IF(LOOKUP(A756,'spp list'!$B$2:$B$1875,'spp list'!$B$2:$B$1875)=A756,LOOKUP(A756,'spp list'!$B$2:$B$1975,'spp list'!$A$2:$A$1875),"")</f>
        <v>Pseudostaurosira elliptica var. 1 UMD</v>
      </c>
      <c r="C756" t="s">
        <v>715</v>
      </c>
      <c r="D756" t="s">
        <v>4</v>
      </c>
      <c r="F756" s="5">
        <v>1.62611638710491E-2</v>
      </c>
      <c r="G756" s="7">
        <v>7358023.4425342204</v>
      </c>
      <c r="H756" s="9">
        <v>4.7372420164346701E-2</v>
      </c>
      <c r="I756">
        <v>249</v>
      </c>
      <c r="X756"/>
      <c r="AA756" s="5"/>
      <c r="AC756"/>
    </row>
    <row r="757" spans="1:29" x14ac:dyDescent="0.25">
      <c r="A757" t="s">
        <v>162</v>
      </c>
      <c r="B757" t="str">
        <f ca="1">IF(LOOKUP(A757,'spp list'!$B$2:$B$1875,'spp list'!$B$2:$B$1875)=A757,LOOKUP(A757,'spp list'!$B$2:$B$1975,'spp list'!$A$2:$A$1875),"")</f>
        <v>Encyonema latens (Krasske) D.G.Mann</v>
      </c>
      <c r="C757" t="s">
        <v>3747</v>
      </c>
      <c r="D757" t="s">
        <v>9</v>
      </c>
      <c r="E757" s="5">
        <v>0.124539289097717</v>
      </c>
      <c r="H757" s="9">
        <v>4.7393639236455898E-2</v>
      </c>
      <c r="I757">
        <v>254</v>
      </c>
      <c r="X757"/>
      <c r="AA757" s="5"/>
      <c r="AC757"/>
    </row>
    <row r="758" spans="1:29" x14ac:dyDescent="0.25">
      <c r="A758" t="s">
        <v>167</v>
      </c>
      <c r="B758" t="str">
        <f ca="1">IF(LOOKUP(A758,'spp list'!$B$2:$B$1875,'spp list'!$B$2:$B$1875)=A758,LOOKUP(A758,'spp list'!$B$2:$B$1975,'spp list'!$A$2:$A$1875),"")</f>
        <v>Navicula halophila</v>
      </c>
      <c r="C758" t="s">
        <v>716</v>
      </c>
      <c r="D758" t="s">
        <v>9</v>
      </c>
      <c r="E758" s="5">
        <v>-0.124971616155751</v>
      </c>
      <c r="H758" s="9">
        <v>4.7504349901987902E-2</v>
      </c>
      <c r="I758">
        <v>252</v>
      </c>
      <c r="X758"/>
      <c r="AA758" s="5"/>
      <c r="AC758"/>
    </row>
    <row r="759" spans="1:29" x14ac:dyDescent="0.25">
      <c r="A759" t="s">
        <v>276</v>
      </c>
      <c r="B759" t="str">
        <f ca="1">IF(LOOKUP(A759,'spp list'!$B$2:$B$1875,'spp list'!$B$2:$B$1875)=A759,LOOKUP(A759,'spp list'!$B$2:$B$1975,'spp list'!$A$2:$A$1875),"")</f>
        <v>Amphora aequalis</v>
      </c>
      <c r="C759" t="s">
        <v>715</v>
      </c>
      <c r="D759" t="s">
        <v>4</v>
      </c>
      <c r="F759" s="5">
        <v>1.62377433191833E-2</v>
      </c>
      <c r="G759" s="7">
        <v>7625150.79710632</v>
      </c>
      <c r="H759" s="9">
        <v>4.7514792695104897E-2</v>
      </c>
      <c r="I759">
        <v>249</v>
      </c>
      <c r="X759"/>
      <c r="AA759" s="5"/>
      <c r="AC759"/>
    </row>
    <row r="760" spans="1:29" x14ac:dyDescent="0.25">
      <c r="A760" t="s">
        <v>132</v>
      </c>
      <c r="B760" t="str">
        <f ca="1">IF(LOOKUP(A760,'spp list'!$B$2:$B$1875,'spp list'!$B$2:$B$1875)=A760,LOOKUP(A760,'spp list'!$B$2:$B$1975,'spp list'!$A$2:$A$1875),"")</f>
        <v>Karayevia clevei var clevei</v>
      </c>
      <c r="C760" t="s">
        <v>717</v>
      </c>
      <c r="D760" t="s">
        <v>9</v>
      </c>
      <c r="E760" s="5">
        <v>-0.124680328689731</v>
      </c>
      <c r="H760" s="9">
        <v>4.7582496814865302E-2</v>
      </c>
      <c r="I760">
        <v>253</v>
      </c>
      <c r="X760"/>
      <c r="AA760" s="5"/>
      <c r="AC760"/>
    </row>
    <row r="761" spans="1:29" x14ac:dyDescent="0.25">
      <c r="A761" t="s">
        <v>181</v>
      </c>
      <c r="B761" t="str">
        <f ca="1">IF(LOOKUP(A761,'spp list'!$B$2:$B$1875,'spp list'!$B$2:$B$1875)=A761,LOOKUP(A761,'spp list'!$B$2:$B$1975,'spp list'!$A$2:$A$1875),"")</f>
        <v>Lindavia laurentiana Alexson, Wellard Kelly, Estepp &amp; Reavie</v>
      </c>
      <c r="C761" t="s">
        <v>3747</v>
      </c>
      <c r="D761" t="s">
        <v>9</v>
      </c>
      <c r="E761" s="5">
        <v>-0.124258081051414</v>
      </c>
      <c r="H761" s="9">
        <v>4.7900139936122903E-2</v>
      </c>
      <c r="I761">
        <v>254</v>
      </c>
      <c r="X761"/>
      <c r="AA761" s="5"/>
      <c r="AC761"/>
    </row>
    <row r="762" spans="1:29" x14ac:dyDescent="0.25">
      <c r="A762" t="s">
        <v>199</v>
      </c>
      <c r="B762" t="str">
        <f ca="1">IF(LOOKUP(A762,'spp list'!$B$2:$B$1875,'spp list'!$B$2:$B$1875)=A762,LOOKUP(A762,'spp list'!$B$2:$B$1975,'spp list'!$A$2:$A$1875),"")</f>
        <v>Navicula reinhardtii Grun.</v>
      </c>
      <c r="C762" t="s">
        <v>715</v>
      </c>
      <c r="D762" t="s">
        <v>9</v>
      </c>
      <c r="E762" s="5">
        <v>-0.12549101150488301</v>
      </c>
      <c r="H762" s="9">
        <v>4.79199894949889E-2</v>
      </c>
      <c r="I762">
        <v>249</v>
      </c>
      <c r="X762"/>
      <c r="AA762" s="5"/>
      <c r="AC762"/>
    </row>
    <row r="763" spans="1:29" x14ac:dyDescent="0.25">
      <c r="A763" t="s">
        <v>23</v>
      </c>
      <c r="B763" t="str">
        <f ca="1">IF(LOOKUP(A763,'spp list'!$B$2:$B$1875,'spp list'!$B$2:$B$1875)=A763,LOOKUP(A763,'spp list'!$B$2:$B$1975,'spp list'!$A$2:$A$1875),"")</f>
        <v>Tabellaria flocculosa (Roth) Knud.</v>
      </c>
      <c r="C763" t="s">
        <v>718</v>
      </c>
      <c r="D763" t="s">
        <v>4</v>
      </c>
      <c r="F763" s="5">
        <v>1.5821539597019402E-2</v>
      </c>
      <c r="G763" s="7">
        <v>13.746954662354</v>
      </c>
      <c r="H763" s="9">
        <v>4.8142041836457497E-2</v>
      </c>
      <c r="I763">
        <v>254</v>
      </c>
      <c r="X763"/>
      <c r="AA763" s="5"/>
      <c r="AC763"/>
    </row>
    <row r="764" spans="1:29" x14ac:dyDescent="0.25">
      <c r="A764" t="s">
        <v>488</v>
      </c>
      <c r="B764" t="str">
        <f ca="1">IF(LOOKUP(A764,'spp list'!$B$2:$B$1875,'spp list'!$B$2:$B$1875)=A764,LOOKUP(A764,'spp list'!$B$2:$B$1975,'spp list'!$A$2:$A$1875),"")</f>
        <v>Achnanthes minutissima var. saprophila</v>
      </c>
      <c r="C764" t="s">
        <v>717</v>
      </c>
      <c r="D764" t="s">
        <v>9</v>
      </c>
      <c r="E764" s="5">
        <v>0.12431275509021</v>
      </c>
      <c r="H764" s="9">
        <v>4.8246364020462298E-2</v>
      </c>
      <c r="I764">
        <v>253</v>
      </c>
      <c r="X764"/>
      <c r="AA764" s="5"/>
      <c r="AC764"/>
    </row>
    <row r="765" spans="1:29" x14ac:dyDescent="0.25">
      <c r="A765" t="s">
        <v>135</v>
      </c>
      <c r="B765" t="str">
        <f ca="1">IF(LOOKUP(A765,'spp list'!$B$2:$B$1875,'spp list'!$B$2:$B$1875)=A765,LOOKUP(A765,'spp list'!$B$2:$B$1975,'spp list'!$A$2:$A$1875),"")</f>
        <v>Nitzschia fonticola Grun.</v>
      </c>
      <c r="C765" t="s">
        <v>717</v>
      </c>
      <c r="D765" t="s">
        <v>4</v>
      </c>
      <c r="F765" s="5">
        <v>1.58466538418944E-2</v>
      </c>
      <c r="G765" s="7">
        <v>9288235.27117032</v>
      </c>
      <c r="H765" s="9">
        <v>4.8372271735369697E-2</v>
      </c>
      <c r="I765">
        <v>253</v>
      </c>
      <c r="X765"/>
      <c r="AA765" s="5"/>
      <c r="AC765"/>
    </row>
    <row r="766" spans="1:29" x14ac:dyDescent="0.25">
      <c r="A766" t="s">
        <v>664</v>
      </c>
      <c r="B766" t="str">
        <f ca="1">IF(LOOKUP(A766,'spp list'!$B$2:$B$1875,'spp list'!$B$2:$B$1875)=A766,LOOKUP(A766,'spp list'!$B$2:$B$1975,'spp list'!$A$2:$A$1875),"")</f>
        <v>Gomphonema angustum</v>
      </c>
      <c r="C766" t="s">
        <v>717</v>
      </c>
      <c r="D766" t="s">
        <v>9</v>
      </c>
      <c r="E766" s="5">
        <v>-0.124189715826418</v>
      </c>
      <c r="H766" s="9">
        <v>4.8470303249784803E-2</v>
      </c>
      <c r="I766">
        <v>253</v>
      </c>
      <c r="X766"/>
      <c r="AA766" s="5"/>
      <c r="AC766"/>
    </row>
    <row r="767" spans="1:29" x14ac:dyDescent="0.25">
      <c r="A767" t="s">
        <v>26</v>
      </c>
      <c r="B767" t="str">
        <f ca="1">IF(LOOKUP(A767,'spp list'!$B$2:$B$1875,'spp list'!$B$2:$B$1875)=A767,LOOKUP(A767,'spp list'!$B$2:$B$1975,'spp list'!$A$2:$A$1875),"")</f>
        <v>Nitzschia salinarum</v>
      </c>
      <c r="C767" t="s">
        <v>717</v>
      </c>
      <c r="D767" t="s">
        <v>9</v>
      </c>
      <c r="E767" s="5">
        <v>-0.124161254983429</v>
      </c>
      <c r="H767" s="9">
        <v>4.8522227169839602E-2</v>
      </c>
      <c r="I767">
        <v>253</v>
      </c>
      <c r="X767"/>
      <c r="AA767" s="5"/>
      <c r="AC767"/>
    </row>
    <row r="768" spans="1:29" x14ac:dyDescent="0.25">
      <c r="A768" t="s">
        <v>633</v>
      </c>
      <c r="B768" t="str">
        <f ca="1">IF(LOOKUP(A768,'spp list'!$B$2:$B$1875,'spp list'!$B$2:$B$1875)=A768,LOOKUP(A768,'spp list'!$B$2:$B$1975,'spp list'!$A$2:$A$1875),"")</f>
        <v>Encyonopsis krammeri</v>
      </c>
      <c r="C768" t="s">
        <v>717</v>
      </c>
      <c r="D768" t="s">
        <v>9</v>
      </c>
      <c r="E768" s="5">
        <v>0.12401564006886701</v>
      </c>
      <c r="H768" s="9">
        <v>4.8788613835453E-2</v>
      </c>
      <c r="I768">
        <v>253</v>
      </c>
      <c r="X768"/>
      <c r="AA768" s="5"/>
      <c r="AC768"/>
    </row>
    <row r="769" spans="1:29" x14ac:dyDescent="0.25">
      <c r="A769" t="s">
        <v>202</v>
      </c>
      <c r="B769" t="str">
        <f ca="1">IF(LOOKUP(A769,'spp list'!$B$2:$B$1875,'spp list'!$B$2:$B$1875)=A769,LOOKUP(A769,'spp list'!$B$2:$B$1975,'spp list'!$A$2:$A$1875),"")</f>
        <v>Achnanthes peragalli</v>
      </c>
      <c r="C769" t="s">
        <v>715</v>
      </c>
      <c r="D769" t="s">
        <v>9</v>
      </c>
      <c r="E769" s="5">
        <v>-0.124818943845389</v>
      </c>
      <c r="H769" s="9">
        <v>4.9137136380706201E-2</v>
      </c>
      <c r="I769">
        <v>249</v>
      </c>
      <c r="X769"/>
      <c r="AA769" s="5"/>
      <c r="AC769"/>
    </row>
    <row r="770" spans="1:29" x14ac:dyDescent="0.25">
      <c r="A770" t="s">
        <v>206</v>
      </c>
      <c r="B770" t="str">
        <f ca="1">IF(LOOKUP(A770,'spp list'!$B$2:$B$1875,'spp list'!$B$2:$B$1875)=A770,LOOKUP(A770,'spp list'!$B$2:$B$1975,'spp list'!$A$2:$A$1875),"")</f>
        <v>Surirella minuta Bréb. ex Kütz.</v>
      </c>
      <c r="C770" t="s">
        <v>715</v>
      </c>
      <c r="D770" t="s">
        <v>9</v>
      </c>
      <c r="E770" s="5">
        <v>-0.124500487072813</v>
      </c>
      <c r="H770" s="9">
        <v>4.9722819232376599E-2</v>
      </c>
      <c r="I770">
        <v>249</v>
      </c>
      <c r="X770"/>
      <c r="AA770" s="5"/>
      <c r="AC770"/>
    </row>
    <row r="771" spans="1:29" x14ac:dyDescent="0.25">
      <c r="A771" t="s">
        <v>141</v>
      </c>
      <c r="B771" t="str">
        <f ca="1">IF(LOOKUP(A771,'spp list'!$B$2:$B$1875,'spp list'!$B$2:$B$1875)=A771,LOOKUP(A771,'spp list'!$B$2:$B$1975,'spp list'!$A$2:$A$1875),"")</f>
        <v>Nitzschia recta Hantz.</v>
      </c>
      <c r="C771" t="s">
        <v>716</v>
      </c>
      <c r="D771" t="s">
        <v>9</v>
      </c>
      <c r="E771" s="5">
        <v>0.123629984888749</v>
      </c>
      <c r="H771" s="9">
        <v>4.9956680475303702E-2</v>
      </c>
      <c r="I771">
        <v>252</v>
      </c>
      <c r="X771"/>
      <c r="AA771" s="5"/>
      <c r="AC771"/>
    </row>
    <row r="772" spans="1:29" x14ac:dyDescent="0.25">
      <c r="X772"/>
      <c r="AA772" s="5"/>
      <c r="AC772"/>
    </row>
    <row r="773" spans="1:29" x14ac:dyDescent="0.25">
      <c r="X773"/>
      <c r="AA773" s="5"/>
      <c r="AC773"/>
    </row>
    <row r="774" spans="1:29" x14ac:dyDescent="0.25">
      <c r="X774"/>
      <c r="AA774" s="5"/>
      <c r="AC774"/>
    </row>
    <row r="775" spans="1:29" x14ac:dyDescent="0.25">
      <c r="X775"/>
      <c r="AA775" s="5"/>
      <c r="AC775"/>
    </row>
    <row r="776" spans="1:29" x14ac:dyDescent="0.25">
      <c r="X776"/>
      <c r="AA776" s="5"/>
      <c r="AC776"/>
    </row>
    <row r="777" spans="1:29" x14ac:dyDescent="0.25">
      <c r="X777"/>
      <c r="AA777" s="5"/>
      <c r="AC777"/>
    </row>
    <row r="778" spans="1:29" x14ac:dyDescent="0.25">
      <c r="X778"/>
      <c r="AA778" s="5"/>
      <c r="AC778"/>
    </row>
    <row r="779" spans="1:29" x14ac:dyDescent="0.25">
      <c r="X779"/>
      <c r="AA779" s="5"/>
      <c r="AC779"/>
    </row>
    <row r="780" spans="1:29" x14ac:dyDescent="0.25">
      <c r="X780"/>
      <c r="AA780" s="5"/>
      <c r="AC780"/>
    </row>
    <row r="781" spans="1:29" x14ac:dyDescent="0.25">
      <c r="X781"/>
      <c r="AA781" s="5"/>
      <c r="AC781"/>
    </row>
    <row r="782" spans="1:29" x14ac:dyDescent="0.25">
      <c r="X782"/>
      <c r="AA782" s="5"/>
      <c r="AC782"/>
    </row>
    <row r="783" spans="1:29" x14ac:dyDescent="0.25">
      <c r="X783"/>
      <c r="AA783" s="5"/>
      <c r="AC783"/>
    </row>
    <row r="784" spans="1:29" x14ac:dyDescent="0.25">
      <c r="X784"/>
      <c r="AA784" s="5"/>
      <c r="AC784"/>
    </row>
    <row r="785" spans="24:29" x14ac:dyDescent="0.25">
      <c r="X785"/>
      <c r="AA785" s="5"/>
      <c r="AC785"/>
    </row>
    <row r="786" spans="24:29" x14ac:dyDescent="0.25">
      <c r="X786"/>
      <c r="AA786" s="5"/>
      <c r="AC786"/>
    </row>
    <row r="787" spans="24:29" x14ac:dyDescent="0.25">
      <c r="X787"/>
      <c r="AA787" s="5"/>
      <c r="AC787"/>
    </row>
    <row r="788" spans="24:29" x14ac:dyDescent="0.25">
      <c r="X788"/>
      <c r="AA788" s="5"/>
      <c r="AC788"/>
    </row>
    <row r="789" spans="24:29" x14ac:dyDescent="0.25">
      <c r="X789"/>
      <c r="AA789" s="5"/>
      <c r="AC789"/>
    </row>
    <row r="790" spans="24:29" x14ac:dyDescent="0.25">
      <c r="X790"/>
      <c r="AA790" s="5"/>
      <c r="AC790"/>
    </row>
    <row r="791" spans="24:29" x14ac:dyDescent="0.25">
      <c r="X791"/>
      <c r="AA791" s="5"/>
      <c r="AC791"/>
    </row>
    <row r="792" spans="24:29" x14ac:dyDescent="0.25">
      <c r="X792"/>
      <c r="AA792" s="5"/>
      <c r="AC792"/>
    </row>
    <row r="793" spans="24:29" x14ac:dyDescent="0.25">
      <c r="X793"/>
      <c r="AA793" s="5"/>
      <c r="AC793"/>
    </row>
    <row r="794" spans="24:29" x14ac:dyDescent="0.25">
      <c r="X794"/>
      <c r="AA794" s="5"/>
      <c r="AC794"/>
    </row>
    <row r="795" spans="24:29" x14ac:dyDescent="0.25">
      <c r="X795"/>
      <c r="AA795" s="5"/>
      <c r="AC795"/>
    </row>
    <row r="796" spans="24:29" x14ac:dyDescent="0.25">
      <c r="X796"/>
      <c r="AA796" s="5"/>
      <c r="AC796"/>
    </row>
    <row r="797" spans="24:29" x14ac:dyDescent="0.25">
      <c r="X797"/>
      <c r="AA797" s="5"/>
      <c r="AC797"/>
    </row>
    <row r="798" spans="24:29" x14ac:dyDescent="0.25">
      <c r="X798"/>
      <c r="AA798" s="5"/>
      <c r="AC798"/>
    </row>
    <row r="799" spans="24:29" x14ac:dyDescent="0.25">
      <c r="X799"/>
      <c r="AA799" s="5"/>
      <c r="AC799"/>
    </row>
    <row r="800" spans="24:29" x14ac:dyDescent="0.25">
      <c r="X800"/>
      <c r="AA800" s="5"/>
      <c r="AC800"/>
    </row>
    <row r="801" spans="24:29" x14ac:dyDescent="0.25">
      <c r="X801"/>
      <c r="AA801" s="5"/>
      <c r="AC801"/>
    </row>
    <row r="802" spans="24:29" x14ac:dyDescent="0.25">
      <c r="X802"/>
      <c r="AA802" s="5"/>
      <c r="AC802"/>
    </row>
    <row r="803" spans="24:29" x14ac:dyDescent="0.25">
      <c r="X803"/>
      <c r="AA803" s="5"/>
      <c r="AC803"/>
    </row>
    <row r="804" spans="24:29" x14ac:dyDescent="0.25">
      <c r="X804"/>
      <c r="AA804" s="5"/>
      <c r="AC804"/>
    </row>
    <row r="805" spans="24:29" x14ac:dyDescent="0.25">
      <c r="X805"/>
      <c r="AA805" s="5"/>
      <c r="AC805"/>
    </row>
    <row r="806" spans="24:29" x14ac:dyDescent="0.25">
      <c r="X806"/>
      <c r="AA806" s="5"/>
      <c r="AC806"/>
    </row>
    <row r="807" spans="24:29" x14ac:dyDescent="0.25">
      <c r="X807"/>
      <c r="AA807" s="5"/>
      <c r="AC807"/>
    </row>
    <row r="808" spans="24:29" x14ac:dyDescent="0.25">
      <c r="X808"/>
      <c r="AA808" s="5"/>
      <c r="AC808"/>
    </row>
    <row r="809" spans="24:29" x14ac:dyDescent="0.25">
      <c r="X809"/>
      <c r="AA809" s="5"/>
      <c r="AC809"/>
    </row>
    <row r="810" spans="24:29" x14ac:dyDescent="0.25">
      <c r="X810"/>
      <c r="AA810" s="5"/>
      <c r="AC810"/>
    </row>
    <row r="811" spans="24:29" x14ac:dyDescent="0.25">
      <c r="X811"/>
      <c r="AA811" s="5"/>
      <c r="AC811"/>
    </row>
    <row r="812" spans="24:29" x14ac:dyDescent="0.25">
      <c r="X812"/>
      <c r="AA812" s="5"/>
      <c r="AC812"/>
    </row>
    <row r="813" spans="24:29" x14ac:dyDescent="0.25">
      <c r="X813"/>
      <c r="AA813" s="5"/>
      <c r="AC813"/>
    </row>
    <row r="814" spans="24:29" x14ac:dyDescent="0.25">
      <c r="X814"/>
      <c r="AA814" s="5"/>
      <c r="AC814"/>
    </row>
    <row r="815" spans="24:29" x14ac:dyDescent="0.25">
      <c r="X815"/>
      <c r="AA815" s="5"/>
      <c r="AC815"/>
    </row>
    <row r="816" spans="24:29" x14ac:dyDescent="0.25">
      <c r="X816"/>
      <c r="AA816" s="5"/>
      <c r="AC816"/>
    </row>
    <row r="817" spans="24:29" x14ac:dyDescent="0.25">
      <c r="X817"/>
      <c r="AA817" s="5"/>
      <c r="AC817"/>
    </row>
    <row r="818" spans="24:29" x14ac:dyDescent="0.25">
      <c r="X818"/>
      <c r="AA818" s="5"/>
      <c r="AC818"/>
    </row>
    <row r="819" spans="24:29" x14ac:dyDescent="0.25">
      <c r="X819"/>
      <c r="AA819" s="5"/>
      <c r="AC819"/>
    </row>
    <row r="820" spans="24:29" x14ac:dyDescent="0.25">
      <c r="X820"/>
      <c r="AA820" s="5"/>
      <c r="AC820"/>
    </row>
    <row r="821" spans="24:29" x14ac:dyDescent="0.25">
      <c r="X821"/>
      <c r="AA821" s="5"/>
      <c r="AC821"/>
    </row>
    <row r="822" spans="24:29" x14ac:dyDescent="0.25">
      <c r="X822"/>
      <c r="AA822" s="5"/>
      <c r="AC822"/>
    </row>
    <row r="823" spans="24:29" x14ac:dyDescent="0.25">
      <c r="X823"/>
      <c r="AA823" s="5"/>
      <c r="AC823"/>
    </row>
    <row r="824" spans="24:29" x14ac:dyDescent="0.25">
      <c r="X824"/>
      <c r="AA824" s="5"/>
      <c r="AC824"/>
    </row>
    <row r="825" spans="24:29" x14ac:dyDescent="0.25">
      <c r="X825"/>
      <c r="AA825" s="5"/>
      <c r="AC825"/>
    </row>
    <row r="826" spans="24:29" x14ac:dyDescent="0.25">
      <c r="X826"/>
      <c r="AA826" s="5"/>
      <c r="AC826"/>
    </row>
    <row r="827" spans="24:29" x14ac:dyDescent="0.25">
      <c r="X827"/>
      <c r="AA827" s="5"/>
      <c r="AC827"/>
    </row>
    <row r="828" spans="24:29" x14ac:dyDescent="0.25">
      <c r="X828"/>
      <c r="AA828" s="5"/>
      <c r="AC828"/>
    </row>
    <row r="829" spans="24:29" x14ac:dyDescent="0.25">
      <c r="X829"/>
      <c r="AA829" s="5"/>
      <c r="AC829"/>
    </row>
    <row r="830" spans="24:29" x14ac:dyDescent="0.25">
      <c r="X830"/>
      <c r="AA830" s="5"/>
      <c r="AC830"/>
    </row>
    <row r="831" spans="24:29" x14ac:dyDescent="0.25">
      <c r="X831"/>
      <c r="AA831" s="5"/>
      <c r="AC831"/>
    </row>
    <row r="832" spans="24:29" x14ac:dyDescent="0.25">
      <c r="X832"/>
      <c r="AA832" s="5"/>
      <c r="AC832"/>
    </row>
    <row r="833" spans="24:29" x14ac:dyDescent="0.25">
      <c r="X833"/>
      <c r="AA833" s="5"/>
      <c r="AC833"/>
    </row>
    <row r="834" spans="24:29" x14ac:dyDescent="0.25">
      <c r="X834"/>
      <c r="AA834" s="5"/>
      <c r="AC834"/>
    </row>
    <row r="835" spans="24:29" x14ac:dyDescent="0.25">
      <c r="X835"/>
      <c r="AA835" s="5"/>
      <c r="AC835"/>
    </row>
    <row r="836" spans="24:29" x14ac:dyDescent="0.25">
      <c r="X836"/>
      <c r="AA836" s="5"/>
      <c r="AC836"/>
    </row>
    <row r="837" spans="24:29" x14ac:dyDescent="0.25">
      <c r="X837"/>
      <c r="AA837" s="5"/>
      <c r="AC837"/>
    </row>
    <row r="838" spans="24:29" x14ac:dyDescent="0.25">
      <c r="X838"/>
      <c r="AA838" s="5"/>
      <c r="AC838"/>
    </row>
    <row r="839" spans="24:29" x14ac:dyDescent="0.25">
      <c r="X839"/>
      <c r="AA839" s="5"/>
      <c r="AC839"/>
    </row>
    <row r="840" spans="24:29" x14ac:dyDescent="0.25">
      <c r="X840"/>
      <c r="AA840" s="5"/>
      <c r="AC840"/>
    </row>
    <row r="841" spans="24:29" x14ac:dyDescent="0.25">
      <c r="X841"/>
      <c r="AA841" s="5"/>
      <c r="AC841"/>
    </row>
    <row r="842" spans="24:29" x14ac:dyDescent="0.25">
      <c r="X842"/>
      <c r="AA842" s="5"/>
      <c r="AC842"/>
    </row>
    <row r="843" spans="24:29" x14ac:dyDescent="0.25">
      <c r="X843"/>
      <c r="AA843" s="5"/>
      <c r="AC843"/>
    </row>
    <row r="844" spans="24:29" x14ac:dyDescent="0.25">
      <c r="X844"/>
      <c r="AA844" s="5"/>
      <c r="AC844"/>
    </row>
    <row r="845" spans="24:29" x14ac:dyDescent="0.25">
      <c r="X845"/>
      <c r="AA845" s="5"/>
      <c r="AC845"/>
    </row>
    <row r="846" spans="24:29" x14ac:dyDescent="0.25">
      <c r="X846"/>
      <c r="AA846" s="5"/>
      <c r="AC846"/>
    </row>
    <row r="847" spans="24:29" x14ac:dyDescent="0.25">
      <c r="X847"/>
      <c r="AA847" s="5"/>
      <c r="AC847"/>
    </row>
    <row r="848" spans="24:29" x14ac:dyDescent="0.25">
      <c r="X848"/>
      <c r="AA848" s="5"/>
      <c r="AC848"/>
    </row>
    <row r="849" spans="24:29" x14ac:dyDescent="0.25">
      <c r="X849"/>
      <c r="AA849" s="5"/>
      <c r="AC849"/>
    </row>
    <row r="850" spans="24:29" x14ac:dyDescent="0.25">
      <c r="X850"/>
      <c r="AA850" s="5"/>
      <c r="AC850"/>
    </row>
    <row r="851" spans="24:29" x14ac:dyDescent="0.25">
      <c r="X851"/>
      <c r="AA851" s="5"/>
      <c r="AC851"/>
    </row>
    <row r="852" spans="24:29" x14ac:dyDescent="0.25">
      <c r="X852"/>
      <c r="AA852" s="5"/>
      <c r="AC852"/>
    </row>
    <row r="853" spans="24:29" x14ac:dyDescent="0.25">
      <c r="X853"/>
      <c r="AA853" s="5"/>
      <c r="AC853"/>
    </row>
    <row r="854" spans="24:29" x14ac:dyDescent="0.25">
      <c r="X854"/>
      <c r="AA854" s="5"/>
      <c r="AC854"/>
    </row>
    <row r="855" spans="24:29" x14ac:dyDescent="0.25">
      <c r="X855"/>
      <c r="AA855" s="5"/>
      <c r="AC855"/>
    </row>
    <row r="856" spans="24:29" x14ac:dyDescent="0.25">
      <c r="X856"/>
      <c r="AA856" s="5"/>
      <c r="AC856"/>
    </row>
    <row r="857" spans="24:29" x14ac:dyDescent="0.25">
      <c r="X857"/>
      <c r="AA857" s="5"/>
      <c r="AC857"/>
    </row>
    <row r="858" spans="24:29" x14ac:dyDescent="0.25">
      <c r="X858"/>
      <c r="AA858" s="5"/>
      <c r="AC858"/>
    </row>
    <row r="859" spans="24:29" x14ac:dyDescent="0.25">
      <c r="X859"/>
      <c r="AA859" s="5"/>
      <c r="AC859"/>
    </row>
    <row r="860" spans="24:29" x14ac:dyDescent="0.25">
      <c r="X860"/>
      <c r="AA860" s="5"/>
      <c r="AC860"/>
    </row>
    <row r="861" spans="24:29" x14ac:dyDescent="0.25">
      <c r="X861"/>
      <c r="AA861" s="5"/>
      <c r="AC861"/>
    </row>
    <row r="862" spans="24:29" x14ac:dyDescent="0.25">
      <c r="X862"/>
      <c r="AA862" s="5"/>
      <c r="AC862"/>
    </row>
    <row r="863" spans="24:29" x14ac:dyDescent="0.25">
      <c r="X863"/>
      <c r="AA863" s="5"/>
      <c r="AC863"/>
    </row>
    <row r="864" spans="24:29" x14ac:dyDescent="0.25">
      <c r="X864"/>
      <c r="AA864" s="5"/>
      <c r="AC864"/>
    </row>
    <row r="865" spans="24:29" x14ac:dyDescent="0.25">
      <c r="X865"/>
      <c r="AA865" s="5"/>
      <c r="AC865"/>
    </row>
    <row r="866" spans="24:29" x14ac:dyDescent="0.25">
      <c r="X866"/>
      <c r="AA866" s="5"/>
      <c r="AC866"/>
    </row>
    <row r="867" spans="24:29" x14ac:dyDescent="0.25">
      <c r="X867"/>
      <c r="AA867" s="5"/>
      <c r="AC867"/>
    </row>
    <row r="868" spans="24:29" x14ac:dyDescent="0.25">
      <c r="X868"/>
      <c r="AA868" s="5"/>
      <c r="AC868"/>
    </row>
    <row r="869" spans="24:29" x14ac:dyDescent="0.25">
      <c r="X869"/>
      <c r="AA869" s="5"/>
      <c r="AC869"/>
    </row>
    <row r="870" spans="24:29" x14ac:dyDescent="0.25">
      <c r="X870"/>
      <c r="AA870" s="5"/>
      <c r="AC870"/>
    </row>
    <row r="871" spans="24:29" x14ac:dyDescent="0.25">
      <c r="X871"/>
      <c r="AA871" s="5"/>
      <c r="AC871"/>
    </row>
    <row r="872" spans="24:29" x14ac:dyDescent="0.25">
      <c r="X872"/>
      <c r="AA872" s="5"/>
      <c r="AC872"/>
    </row>
    <row r="873" spans="24:29" x14ac:dyDescent="0.25">
      <c r="X873"/>
      <c r="AA873" s="5"/>
      <c r="AC873"/>
    </row>
    <row r="874" spans="24:29" x14ac:dyDescent="0.25">
      <c r="X874"/>
      <c r="AA874" s="5"/>
      <c r="AC874"/>
    </row>
    <row r="875" spans="24:29" x14ac:dyDescent="0.25">
      <c r="X875"/>
      <c r="AA875" s="5"/>
      <c r="AC875"/>
    </row>
    <row r="876" spans="24:29" x14ac:dyDescent="0.25">
      <c r="X876"/>
      <c r="AA876" s="5"/>
      <c r="AC876"/>
    </row>
    <row r="877" spans="24:29" x14ac:dyDescent="0.25">
      <c r="X877"/>
      <c r="AA877" s="5"/>
      <c r="AC877"/>
    </row>
    <row r="878" spans="24:29" x14ac:dyDescent="0.25">
      <c r="X878"/>
      <c r="AA878" s="5"/>
      <c r="AC878"/>
    </row>
    <row r="879" spans="24:29" x14ac:dyDescent="0.25">
      <c r="X879"/>
      <c r="AA879" s="5"/>
      <c r="AC879"/>
    </row>
    <row r="880" spans="24:29" x14ac:dyDescent="0.25">
      <c r="X880"/>
      <c r="AA880" s="5"/>
      <c r="AC880"/>
    </row>
    <row r="881" spans="24:29" x14ac:dyDescent="0.25">
      <c r="X881"/>
      <c r="AA881" s="5"/>
      <c r="AC881"/>
    </row>
    <row r="882" spans="24:29" x14ac:dyDescent="0.25">
      <c r="X882"/>
      <c r="AA882" s="5"/>
      <c r="AC882"/>
    </row>
    <row r="883" spans="24:29" x14ac:dyDescent="0.25">
      <c r="X883"/>
      <c r="AA883" s="5"/>
      <c r="AC883"/>
    </row>
    <row r="884" spans="24:29" x14ac:dyDescent="0.25">
      <c r="X884"/>
      <c r="AA884" s="5"/>
      <c r="AC884"/>
    </row>
    <row r="885" spans="24:29" x14ac:dyDescent="0.25">
      <c r="X885"/>
      <c r="AA885" s="5"/>
      <c r="AC885"/>
    </row>
    <row r="886" spans="24:29" x14ac:dyDescent="0.25">
      <c r="X886"/>
      <c r="AA886" s="5"/>
      <c r="AC886"/>
    </row>
    <row r="887" spans="24:29" x14ac:dyDescent="0.25">
      <c r="X887"/>
      <c r="AA887" s="5"/>
      <c r="AC887"/>
    </row>
    <row r="888" spans="24:29" x14ac:dyDescent="0.25">
      <c r="X888"/>
      <c r="AA888" s="5"/>
      <c r="AC888"/>
    </row>
    <row r="889" spans="24:29" x14ac:dyDescent="0.25">
      <c r="X889"/>
      <c r="AA889" s="5"/>
      <c r="AC889"/>
    </row>
    <row r="890" spans="24:29" x14ac:dyDescent="0.25">
      <c r="X890"/>
      <c r="AA890" s="5"/>
      <c r="AC890"/>
    </row>
    <row r="891" spans="24:29" x14ac:dyDescent="0.25">
      <c r="X891"/>
      <c r="AA891" s="5"/>
      <c r="AC891"/>
    </row>
    <row r="892" spans="24:29" x14ac:dyDescent="0.25">
      <c r="X892"/>
      <c r="AA892" s="5"/>
      <c r="AC892"/>
    </row>
    <row r="893" spans="24:29" x14ac:dyDescent="0.25">
      <c r="X893"/>
      <c r="AA893" s="5"/>
      <c r="AC893"/>
    </row>
    <row r="894" spans="24:29" x14ac:dyDescent="0.25">
      <c r="X894"/>
      <c r="AA894" s="5"/>
      <c r="AC894"/>
    </row>
    <row r="895" spans="24:29" x14ac:dyDescent="0.25">
      <c r="X895"/>
      <c r="AA895" s="5"/>
      <c r="AC895"/>
    </row>
    <row r="896" spans="24:29" x14ac:dyDescent="0.25">
      <c r="X896"/>
      <c r="AA896" s="5"/>
      <c r="AC896"/>
    </row>
    <row r="897" spans="24:29" x14ac:dyDescent="0.25">
      <c r="X897"/>
      <c r="AA897" s="5"/>
      <c r="AC897"/>
    </row>
    <row r="898" spans="24:29" x14ac:dyDescent="0.25">
      <c r="X898"/>
      <c r="AA898" s="5"/>
      <c r="AC898"/>
    </row>
    <row r="899" spans="24:29" x14ac:dyDescent="0.25">
      <c r="X899"/>
      <c r="AA899" s="5"/>
      <c r="AC899"/>
    </row>
    <row r="900" spans="24:29" x14ac:dyDescent="0.25">
      <c r="X900"/>
      <c r="AA900" s="5"/>
      <c r="AC900"/>
    </row>
    <row r="901" spans="24:29" x14ac:dyDescent="0.25">
      <c r="X901"/>
      <c r="AA901" s="5"/>
      <c r="AC901"/>
    </row>
    <row r="902" spans="24:29" x14ac:dyDescent="0.25">
      <c r="X902"/>
      <c r="AA902" s="5"/>
      <c r="AC902"/>
    </row>
    <row r="903" spans="24:29" x14ac:dyDescent="0.25">
      <c r="X903"/>
      <c r="AA903" s="5"/>
      <c r="AC903"/>
    </row>
    <row r="904" spans="24:29" x14ac:dyDescent="0.25">
      <c r="X904"/>
      <c r="AA904" s="5"/>
      <c r="AC904"/>
    </row>
    <row r="905" spans="24:29" x14ac:dyDescent="0.25">
      <c r="X905"/>
      <c r="AA905" s="5"/>
      <c r="AC905"/>
    </row>
    <row r="906" spans="24:29" x14ac:dyDescent="0.25">
      <c r="X906"/>
      <c r="AA906" s="5"/>
      <c r="AC906"/>
    </row>
    <row r="907" spans="24:29" x14ac:dyDescent="0.25">
      <c r="X907"/>
      <c r="AA907" s="5"/>
      <c r="AC907"/>
    </row>
    <row r="908" spans="24:29" x14ac:dyDescent="0.25">
      <c r="X908"/>
      <c r="AA908" s="5"/>
      <c r="AC908"/>
    </row>
    <row r="909" spans="24:29" x14ac:dyDescent="0.25">
      <c r="X909"/>
      <c r="AA909" s="5"/>
      <c r="AC909"/>
    </row>
    <row r="910" spans="24:29" x14ac:dyDescent="0.25">
      <c r="X910"/>
      <c r="AA910" s="5"/>
      <c r="AC910"/>
    </row>
    <row r="911" spans="24:29" x14ac:dyDescent="0.25">
      <c r="X911"/>
      <c r="AA911" s="5"/>
      <c r="AC911"/>
    </row>
    <row r="912" spans="24:29" x14ac:dyDescent="0.25">
      <c r="X912"/>
      <c r="AA912" s="5"/>
      <c r="AC912"/>
    </row>
    <row r="913" spans="24:29" x14ac:dyDescent="0.25">
      <c r="X913"/>
      <c r="AA913" s="5"/>
      <c r="AC913"/>
    </row>
    <row r="914" spans="24:29" x14ac:dyDescent="0.25">
      <c r="X914"/>
      <c r="AA914" s="5"/>
      <c r="AC914"/>
    </row>
    <row r="915" spans="24:29" x14ac:dyDescent="0.25">
      <c r="X915"/>
      <c r="AA915" s="5"/>
      <c r="AC915"/>
    </row>
    <row r="916" spans="24:29" x14ac:dyDescent="0.25">
      <c r="X916"/>
      <c r="AA916" s="5"/>
      <c r="AC916"/>
    </row>
    <row r="917" spans="24:29" x14ac:dyDescent="0.25">
      <c r="X917"/>
      <c r="AA917" s="5"/>
      <c r="AC917"/>
    </row>
    <row r="918" spans="24:29" x14ac:dyDescent="0.25">
      <c r="X918"/>
      <c r="AA918" s="5"/>
      <c r="AC918"/>
    </row>
    <row r="919" spans="24:29" x14ac:dyDescent="0.25">
      <c r="X919"/>
      <c r="AA919" s="5"/>
      <c r="AC919"/>
    </row>
    <row r="920" spans="24:29" x14ac:dyDescent="0.25">
      <c r="X920"/>
      <c r="AA920" s="5"/>
      <c r="AC920"/>
    </row>
    <row r="921" spans="24:29" x14ac:dyDescent="0.25">
      <c r="X921"/>
      <c r="AA921" s="5"/>
      <c r="AC921"/>
    </row>
    <row r="922" spans="24:29" x14ac:dyDescent="0.25">
      <c r="X922"/>
      <c r="AA922" s="5"/>
      <c r="AC922"/>
    </row>
    <row r="923" spans="24:29" x14ac:dyDescent="0.25">
      <c r="X923"/>
      <c r="AA923" s="5"/>
      <c r="AC923"/>
    </row>
    <row r="924" spans="24:29" x14ac:dyDescent="0.25">
      <c r="X924"/>
      <c r="AA924" s="5"/>
      <c r="AC924"/>
    </row>
    <row r="925" spans="24:29" x14ac:dyDescent="0.25">
      <c r="X925"/>
      <c r="AA925" s="5"/>
      <c r="AC925"/>
    </row>
    <row r="926" spans="24:29" x14ac:dyDescent="0.25">
      <c r="X926"/>
      <c r="AA926" s="5"/>
      <c r="AC926"/>
    </row>
    <row r="927" spans="24:29" x14ac:dyDescent="0.25">
      <c r="X927"/>
      <c r="AA927" s="5"/>
      <c r="AC927"/>
    </row>
    <row r="928" spans="24:29" x14ac:dyDescent="0.25">
      <c r="X928"/>
      <c r="AA928" s="5"/>
      <c r="AC928"/>
    </row>
    <row r="929" spans="24:29" x14ac:dyDescent="0.25">
      <c r="X929"/>
      <c r="AA929" s="5"/>
      <c r="AC929"/>
    </row>
    <row r="930" spans="24:29" x14ac:dyDescent="0.25">
      <c r="X930"/>
      <c r="AA930" s="5"/>
      <c r="AC930"/>
    </row>
    <row r="931" spans="24:29" x14ac:dyDescent="0.25">
      <c r="X931"/>
      <c r="AA931" s="5"/>
      <c r="AC931"/>
    </row>
    <row r="932" spans="24:29" x14ac:dyDescent="0.25">
      <c r="X932"/>
      <c r="AA932" s="5"/>
      <c r="AC932"/>
    </row>
    <row r="933" spans="24:29" x14ac:dyDescent="0.25">
      <c r="X933"/>
      <c r="AA933" s="5"/>
      <c r="AC933"/>
    </row>
    <row r="934" spans="24:29" x14ac:dyDescent="0.25">
      <c r="X934"/>
      <c r="AA934" s="5"/>
      <c r="AC934"/>
    </row>
    <row r="935" spans="24:29" x14ac:dyDescent="0.25">
      <c r="X935"/>
      <c r="AA935" s="5"/>
      <c r="AC935"/>
    </row>
    <row r="936" spans="24:29" x14ac:dyDescent="0.25">
      <c r="X936"/>
      <c r="AA936" s="5"/>
      <c r="AC936"/>
    </row>
    <row r="937" spans="24:29" x14ac:dyDescent="0.25">
      <c r="X937"/>
      <c r="AA937" s="5"/>
      <c r="AC937"/>
    </row>
    <row r="938" spans="24:29" x14ac:dyDescent="0.25">
      <c r="X938"/>
      <c r="AA938" s="5"/>
      <c r="AC938"/>
    </row>
    <row r="939" spans="24:29" x14ac:dyDescent="0.25">
      <c r="X939"/>
      <c r="AA939" s="5"/>
      <c r="AC939"/>
    </row>
    <row r="940" spans="24:29" x14ac:dyDescent="0.25">
      <c r="X940"/>
      <c r="AA940" s="5"/>
      <c r="AC940"/>
    </row>
    <row r="941" spans="24:29" x14ac:dyDescent="0.25">
      <c r="X941"/>
      <c r="AA941" s="5"/>
      <c r="AC941"/>
    </row>
    <row r="942" spans="24:29" x14ac:dyDescent="0.25">
      <c r="X942"/>
      <c r="AA942" s="5"/>
      <c r="AC942"/>
    </row>
    <row r="943" spans="24:29" x14ac:dyDescent="0.25">
      <c r="X943"/>
      <c r="AA943" s="5"/>
      <c r="AC943"/>
    </row>
    <row r="944" spans="24:29" x14ac:dyDescent="0.25">
      <c r="X944"/>
      <c r="AA944" s="5"/>
      <c r="AC944"/>
    </row>
    <row r="945" spans="24:29" x14ac:dyDescent="0.25">
      <c r="X945"/>
      <c r="AA945" s="5"/>
      <c r="AC945"/>
    </row>
    <row r="946" spans="24:29" x14ac:dyDescent="0.25">
      <c r="X946"/>
      <c r="AA946" s="5"/>
      <c r="AC946"/>
    </row>
    <row r="947" spans="24:29" x14ac:dyDescent="0.25">
      <c r="X947"/>
      <c r="AA947" s="5"/>
      <c r="AC947"/>
    </row>
    <row r="948" spans="24:29" x14ac:dyDescent="0.25">
      <c r="X948"/>
      <c r="AA948" s="5"/>
      <c r="AC948"/>
    </row>
    <row r="949" spans="24:29" x14ac:dyDescent="0.25">
      <c r="X949"/>
      <c r="AA949" s="5"/>
      <c r="AC949"/>
    </row>
    <row r="950" spans="24:29" x14ac:dyDescent="0.25">
      <c r="X950"/>
      <c r="AA950" s="5"/>
      <c r="AC950"/>
    </row>
    <row r="951" spans="24:29" x14ac:dyDescent="0.25">
      <c r="X951"/>
      <c r="AA951" s="5"/>
      <c r="AC951"/>
    </row>
    <row r="952" spans="24:29" x14ac:dyDescent="0.25">
      <c r="X952"/>
      <c r="AA952" s="5"/>
      <c r="AC952"/>
    </row>
    <row r="953" spans="24:29" x14ac:dyDescent="0.25">
      <c r="X953"/>
      <c r="AA953" s="5"/>
      <c r="AC953"/>
    </row>
    <row r="954" spans="24:29" x14ac:dyDescent="0.25">
      <c r="X954"/>
      <c r="AA954" s="5"/>
      <c r="AC954"/>
    </row>
    <row r="955" spans="24:29" x14ac:dyDescent="0.25">
      <c r="X955"/>
      <c r="AA955" s="5"/>
      <c r="AC955"/>
    </row>
    <row r="956" spans="24:29" x14ac:dyDescent="0.25">
      <c r="X956"/>
      <c r="AA956" s="5"/>
      <c r="AC956"/>
    </row>
    <row r="957" spans="24:29" x14ac:dyDescent="0.25">
      <c r="X957"/>
      <c r="AA957" s="5"/>
      <c r="AC957"/>
    </row>
    <row r="958" spans="24:29" x14ac:dyDescent="0.25">
      <c r="X958"/>
      <c r="AA958" s="5"/>
      <c r="AC958"/>
    </row>
    <row r="959" spans="24:29" x14ac:dyDescent="0.25">
      <c r="X959"/>
      <c r="AA959" s="5"/>
      <c r="AC959"/>
    </row>
    <row r="960" spans="24:29" x14ac:dyDescent="0.25">
      <c r="X960"/>
      <c r="AA960" s="5"/>
      <c r="AC960"/>
    </row>
    <row r="961" spans="24:29" x14ac:dyDescent="0.25">
      <c r="X961"/>
      <c r="AA961" s="5"/>
      <c r="AC961"/>
    </row>
    <row r="962" spans="24:29" x14ac:dyDescent="0.25">
      <c r="X962"/>
      <c r="AA962" s="5"/>
      <c r="AC962"/>
    </row>
    <row r="963" spans="24:29" x14ac:dyDescent="0.25">
      <c r="X963"/>
      <c r="AA963" s="5"/>
      <c r="AC963"/>
    </row>
    <row r="964" spans="24:29" x14ac:dyDescent="0.25">
      <c r="X964"/>
      <c r="AA964" s="5"/>
      <c r="AC964"/>
    </row>
    <row r="965" spans="24:29" x14ac:dyDescent="0.25">
      <c r="X965"/>
      <c r="AA965" s="5"/>
      <c r="AC965"/>
    </row>
    <row r="966" spans="24:29" x14ac:dyDescent="0.25">
      <c r="X966"/>
      <c r="AA966" s="5"/>
      <c r="AC966"/>
    </row>
    <row r="967" spans="24:29" x14ac:dyDescent="0.25">
      <c r="X967"/>
      <c r="AA967" s="5"/>
      <c r="AC967"/>
    </row>
    <row r="968" spans="24:29" x14ac:dyDescent="0.25">
      <c r="X968"/>
      <c r="AA968" s="5"/>
      <c r="AC968"/>
    </row>
    <row r="969" spans="24:29" x14ac:dyDescent="0.25">
      <c r="X969"/>
      <c r="AA969" s="5"/>
      <c r="AC969"/>
    </row>
    <row r="970" spans="24:29" x14ac:dyDescent="0.25">
      <c r="X970"/>
      <c r="AA970" s="5"/>
      <c r="AC970"/>
    </row>
    <row r="971" spans="24:29" x14ac:dyDescent="0.25">
      <c r="X971"/>
      <c r="AA971" s="5"/>
      <c r="AC971"/>
    </row>
    <row r="972" spans="24:29" x14ac:dyDescent="0.25">
      <c r="X972"/>
      <c r="AA972" s="5"/>
      <c r="AC972"/>
    </row>
    <row r="973" spans="24:29" x14ac:dyDescent="0.25">
      <c r="X973"/>
      <c r="AA973" s="5"/>
      <c r="AC973"/>
    </row>
    <row r="974" spans="24:29" x14ac:dyDescent="0.25">
      <c r="X974"/>
      <c r="AA974" s="5"/>
      <c r="AC974"/>
    </row>
    <row r="975" spans="24:29" x14ac:dyDescent="0.25">
      <c r="X975"/>
      <c r="AA975" s="5"/>
      <c r="AC975"/>
    </row>
    <row r="976" spans="24:29" x14ac:dyDescent="0.25">
      <c r="X976"/>
      <c r="AA976" s="5"/>
      <c r="AC976"/>
    </row>
    <row r="977" spans="24:29" x14ac:dyDescent="0.25">
      <c r="X977"/>
      <c r="AA977" s="5"/>
      <c r="AC977"/>
    </row>
    <row r="978" spans="24:29" x14ac:dyDescent="0.25">
      <c r="X978"/>
      <c r="AA978" s="5"/>
      <c r="AC978"/>
    </row>
    <row r="979" spans="24:29" x14ac:dyDescent="0.25">
      <c r="X979"/>
      <c r="AA979" s="5"/>
      <c r="AC979"/>
    </row>
    <row r="980" spans="24:29" x14ac:dyDescent="0.25">
      <c r="X980"/>
      <c r="AA980" s="5"/>
      <c r="AC980"/>
    </row>
    <row r="981" spans="24:29" x14ac:dyDescent="0.25">
      <c r="X981"/>
      <c r="AA981" s="5"/>
      <c r="AC981"/>
    </row>
    <row r="982" spans="24:29" x14ac:dyDescent="0.25">
      <c r="X982"/>
      <c r="AA982" s="5"/>
      <c r="AC982"/>
    </row>
    <row r="983" spans="24:29" x14ac:dyDescent="0.25">
      <c r="X983"/>
      <c r="AA983" s="5"/>
      <c r="AC983"/>
    </row>
    <row r="984" spans="24:29" x14ac:dyDescent="0.25">
      <c r="X984"/>
      <c r="AA984" s="5"/>
      <c r="AC984"/>
    </row>
    <row r="985" spans="24:29" x14ac:dyDescent="0.25">
      <c r="X985"/>
      <c r="AA985" s="5"/>
      <c r="AC985"/>
    </row>
    <row r="986" spans="24:29" x14ac:dyDescent="0.25">
      <c r="X986"/>
      <c r="AA986" s="5"/>
      <c r="AC986"/>
    </row>
    <row r="987" spans="24:29" x14ac:dyDescent="0.25">
      <c r="X987"/>
      <c r="AA987" s="5"/>
      <c r="AC987"/>
    </row>
    <row r="988" spans="24:29" x14ac:dyDescent="0.25">
      <c r="X988"/>
      <c r="AA988" s="5"/>
      <c r="AC988"/>
    </row>
    <row r="989" spans="24:29" x14ac:dyDescent="0.25">
      <c r="X989"/>
      <c r="AA989" s="5"/>
      <c r="AC989"/>
    </row>
    <row r="990" spans="24:29" x14ac:dyDescent="0.25">
      <c r="X990"/>
      <c r="AA990" s="5"/>
      <c r="AC990"/>
    </row>
    <row r="991" spans="24:29" x14ac:dyDescent="0.25">
      <c r="X991"/>
      <c r="AA991" s="5"/>
      <c r="AC991"/>
    </row>
    <row r="992" spans="24:29" x14ac:dyDescent="0.25">
      <c r="X992"/>
      <c r="AA992" s="5"/>
      <c r="AC992"/>
    </row>
    <row r="993" spans="24:29" x14ac:dyDescent="0.25">
      <c r="X993"/>
      <c r="AA993" s="5"/>
      <c r="AC993"/>
    </row>
    <row r="994" spans="24:29" x14ac:dyDescent="0.25">
      <c r="X994"/>
      <c r="AA994" s="5"/>
      <c r="AC994"/>
    </row>
    <row r="995" spans="24:29" x14ac:dyDescent="0.25">
      <c r="X995"/>
      <c r="AA995" s="5"/>
      <c r="AC995"/>
    </row>
    <row r="996" spans="24:29" x14ac:dyDescent="0.25">
      <c r="X996"/>
      <c r="AA996" s="5"/>
      <c r="AC996"/>
    </row>
    <row r="997" spans="24:29" x14ac:dyDescent="0.25">
      <c r="X997"/>
      <c r="AA997" s="5"/>
      <c r="AC997"/>
    </row>
    <row r="998" spans="24:29" x14ac:dyDescent="0.25">
      <c r="X998"/>
      <c r="AA998" s="5"/>
      <c r="AC998"/>
    </row>
    <row r="999" spans="24:29" x14ac:dyDescent="0.25">
      <c r="X999"/>
      <c r="AA999" s="5"/>
      <c r="AC999"/>
    </row>
    <row r="1000" spans="24:29" x14ac:dyDescent="0.25">
      <c r="X1000"/>
      <c r="AA1000" s="5"/>
      <c r="AC1000"/>
    </row>
    <row r="1001" spans="24:29" x14ac:dyDescent="0.25">
      <c r="X1001"/>
      <c r="AA1001" s="5"/>
      <c r="AC1001"/>
    </row>
    <row r="1002" spans="24:29" x14ac:dyDescent="0.25">
      <c r="X1002"/>
      <c r="AA1002" s="5"/>
      <c r="AC1002"/>
    </row>
    <row r="1003" spans="24:29" x14ac:dyDescent="0.25">
      <c r="X1003"/>
      <c r="AA1003" s="5"/>
      <c r="AC1003"/>
    </row>
    <row r="1004" spans="24:29" x14ac:dyDescent="0.25">
      <c r="X1004"/>
      <c r="AA1004" s="5"/>
      <c r="AC1004"/>
    </row>
    <row r="1005" spans="24:29" x14ac:dyDescent="0.25">
      <c r="X1005"/>
      <c r="AA1005" s="5"/>
      <c r="AC1005"/>
    </row>
    <row r="1006" spans="24:29" x14ac:dyDescent="0.25">
      <c r="X1006"/>
      <c r="AA1006" s="5"/>
      <c r="AC1006"/>
    </row>
    <row r="1007" spans="24:29" x14ac:dyDescent="0.25">
      <c r="X1007"/>
      <c r="AA1007" s="5"/>
      <c r="AC1007"/>
    </row>
    <row r="1008" spans="24:29" x14ac:dyDescent="0.25">
      <c r="X1008"/>
      <c r="AA1008" s="5"/>
      <c r="AC1008"/>
    </row>
    <row r="1009" spans="24:29" x14ac:dyDescent="0.25">
      <c r="X1009"/>
      <c r="AA1009" s="5"/>
      <c r="AC1009"/>
    </row>
    <row r="1010" spans="24:29" x14ac:dyDescent="0.25">
      <c r="X1010"/>
      <c r="AA1010" s="5"/>
      <c r="AC1010"/>
    </row>
    <row r="1011" spans="24:29" x14ac:dyDescent="0.25">
      <c r="X1011"/>
      <c r="AA1011" s="5"/>
      <c r="AC1011"/>
    </row>
    <row r="1012" spans="24:29" x14ac:dyDescent="0.25">
      <c r="X1012"/>
      <c r="AA1012" s="5"/>
      <c r="AC1012"/>
    </row>
    <row r="1013" spans="24:29" x14ac:dyDescent="0.25">
      <c r="X1013"/>
      <c r="AA1013" s="5"/>
      <c r="AC1013"/>
    </row>
    <row r="1014" spans="24:29" x14ac:dyDescent="0.25">
      <c r="X1014"/>
      <c r="AA1014" s="5"/>
      <c r="AC1014"/>
    </row>
    <row r="1015" spans="24:29" x14ac:dyDescent="0.25">
      <c r="X1015"/>
      <c r="AA1015" s="5"/>
      <c r="AC1015"/>
    </row>
    <row r="1016" spans="24:29" x14ac:dyDescent="0.25">
      <c r="X1016"/>
      <c r="AA1016" s="5"/>
      <c r="AC1016"/>
    </row>
    <row r="1017" spans="24:29" x14ac:dyDescent="0.25">
      <c r="X1017"/>
      <c r="AA1017" s="5"/>
      <c r="AC1017"/>
    </row>
    <row r="1018" spans="24:29" x14ac:dyDescent="0.25">
      <c r="X1018"/>
      <c r="AA1018" s="5"/>
      <c r="AC1018"/>
    </row>
    <row r="1019" spans="24:29" x14ac:dyDescent="0.25">
      <c r="X1019"/>
      <c r="AA1019" s="5"/>
      <c r="AC1019"/>
    </row>
    <row r="1020" spans="24:29" x14ac:dyDescent="0.25">
      <c r="X1020"/>
      <c r="AA1020" s="5"/>
      <c r="AC1020"/>
    </row>
    <row r="1021" spans="24:29" x14ac:dyDescent="0.25">
      <c r="X1021"/>
      <c r="AA1021" s="5"/>
      <c r="AC1021"/>
    </row>
    <row r="1022" spans="24:29" x14ac:dyDescent="0.25">
      <c r="X1022"/>
      <c r="AA1022" s="5"/>
      <c r="AC1022"/>
    </row>
    <row r="1023" spans="24:29" x14ac:dyDescent="0.25">
      <c r="X1023"/>
      <c r="AA1023" s="5"/>
      <c r="AC1023"/>
    </row>
    <row r="1024" spans="24:29" x14ac:dyDescent="0.25">
      <c r="X1024"/>
      <c r="AA1024" s="5"/>
      <c r="AC1024"/>
    </row>
    <row r="1025" spans="24:29" x14ac:dyDescent="0.25">
      <c r="X1025"/>
      <c r="AA1025" s="5"/>
      <c r="AC1025"/>
    </row>
    <row r="1026" spans="24:29" x14ac:dyDescent="0.25">
      <c r="X1026"/>
      <c r="AA1026" s="5"/>
      <c r="AC1026"/>
    </row>
    <row r="1027" spans="24:29" x14ac:dyDescent="0.25">
      <c r="X1027"/>
      <c r="AA1027" s="5"/>
      <c r="AC1027"/>
    </row>
    <row r="1028" spans="24:29" x14ac:dyDescent="0.25">
      <c r="X1028"/>
      <c r="AA1028" s="5"/>
      <c r="AC1028"/>
    </row>
    <row r="1029" spans="24:29" x14ac:dyDescent="0.25">
      <c r="X1029"/>
      <c r="AA1029" s="5"/>
      <c r="AC1029"/>
    </row>
    <row r="1030" spans="24:29" x14ac:dyDescent="0.25">
      <c r="X1030"/>
      <c r="AA1030" s="5"/>
      <c r="AC1030"/>
    </row>
    <row r="1031" spans="24:29" x14ac:dyDescent="0.25">
      <c r="X1031"/>
      <c r="AA1031" s="5"/>
      <c r="AC1031"/>
    </row>
    <row r="1032" spans="24:29" x14ac:dyDescent="0.25">
      <c r="X1032"/>
      <c r="AA1032" s="5"/>
      <c r="AC1032"/>
    </row>
    <row r="1033" spans="24:29" x14ac:dyDescent="0.25">
      <c r="X1033"/>
      <c r="AA1033" s="5"/>
      <c r="AC1033"/>
    </row>
    <row r="1034" spans="24:29" x14ac:dyDescent="0.25">
      <c r="X1034"/>
      <c r="AA1034" s="5"/>
      <c r="AC1034"/>
    </row>
    <row r="1035" spans="24:29" x14ac:dyDescent="0.25">
      <c r="X1035"/>
      <c r="AA1035" s="5"/>
      <c r="AC1035"/>
    </row>
    <row r="1036" spans="24:29" x14ac:dyDescent="0.25">
      <c r="X1036"/>
      <c r="AA1036" s="5"/>
      <c r="AC1036"/>
    </row>
    <row r="1037" spans="24:29" x14ac:dyDescent="0.25">
      <c r="X1037"/>
      <c r="AA1037" s="5"/>
      <c r="AC1037"/>
    </row>
    <row r="1038" spans="24:29" x14ac:dyDescent="0.25">
      <c r="X1038"/>
      <c r="AA1038" s="5"/>
      <c r="AC1038"/>
    </row>
    <row r="1039" spans="24:29" x14ac:dyDescent="0.25">
      <c r="X1039"/>
      <c r="AA1039" s="5"/>
      <c r="AC1039"/>
    </row>
    <row r="1040" spans="24:29" x14ac:dyDescent="0.25">
      <c r="X1040"/>
      <c r="AA1040" s="5"/>
      <c r="AC1040"/>
    </row>
    <row r="1041" spans="24:29" x14ac:dyDescent="0.25">
      <c r="X1041"/>
      <c r="AA1041" s="5"/>
      <c r="AC1041"/>
    </row>
    <row r="1042" spans="24:29" x14ac:dyDescent="0.25">
      <c r="X1042"/>
      <c r="AA1042" s="5"/>
      <c r="AC1042"/>
    </row>
    <row r="1043" spans="24:29" x14ac:dyDescent="0.25">
      <c r="X1043"/>
      <c r="AA1043" s="5"/>
      <c r="AC1043"/>
    </row>
    <row r="1044" spans="24:29" x14ac:dyDescent="0.25">
      <c r="X1044"/>
      <c r="AA1044" s="5"/>
      <c r="AC1044"/>
    </row>
    <row r="1045" spans="24:29" x14ac:dyDescent="0.25">
      <c r="X1045"/>
      <c r="AA1045" s="5"/>
      <c r="AC1045"/>
    </row>
    <row r="1046" spans="24:29" x14ac:dyDescent="0.25">
      <c r="X1046"/>
      <c r="AA1046" s="5"/>
      <c r="AC1046"/>
    </row>
    <row r="1047" spans="24:29" x14ac:dyDescent="0.25">
      <c r="X1047"/>
      <c r="AA1047" s="5"/>
      <c r="AC1047"/>
    </row>
    <row r="1048" spans="24:29" x14ac:dyDescent="0.25">
      <c r="X1048"/>
      <c r="AA1048" s="5"/>
      <c r="AC1048"/>
    </row>
    <row r="1049" spans="24:29" x14ac:dyDescent="0.25">
      <c r="X1049"/>
      <c r="AA1049" s="5"/>
      <c r="AC1049"/>
    </row>
    <row r="1050" spans="24:29" x14ac:dyDescent="0.25">
      <c r="X1050"/>
      <c r="AA1050" s="5"/>
      <c r="AC1050"/>
    </row>
    <row r="1051" spans="24:29" x14ac:dyDescent="0.25">
      <c r="X1051"/>
      <c r="AA1051" s="5"/>
      <c r="AC1051"/>
    </row>
    <row r="1052" spans="24:29" x14ac:dyDescent="0.25">
      <c r="X1052"/>
      <c r="AA1052" s="5"/>
      <c r="AC1052"/>
    </row>
    <row r="1053" spans="24:29" x14ac:dyDescent="0.25">
      <c r="X1053"/>
      <c r="AA1053" s="5"/>
      <c r="AC1053"/>
    </row>
    <row r="1054" spans="24:29" x14ac:dyDescent="0.25">
      <c r="X1054"/>
      <c r="AA1054" s="5"/>
      <c r="AC1054"/>
    </row>
    <row r="1055" spans="24:29" x14ac:dyDescent="0.25">
      <c r="X1055"/>
      <c r="AA1055" s="5"/>
      <c r="AC1055"/>
    </row>
    <row r="1056" spans="24:29" x14ac:dyDescent="0.25">
      <c r="X1056"/>
      <c r="AA1056" s="5"/>
      <c r="AC1056"/>
    </row>
    <row r="1057" spans="24:29" x14ac:dyDescent="0.25">
      <c r="X1057"/>
      <c r="AA1057" s="5"/>
      <c r="AC1057"/>
    </row>
    <row r="1058" spans="24:29" x14ac:dyDescent="0.25">
      <c r="X1058"/>
      <c r="AA1058" s="5"/>
      <c r="AC1058"/>
    </row>
    <row r="1059" spans="24:29" x14ac:dyDescent="0.25">
      <c r="X1059"/>
      <c r="AA1059" s="5"/>
      <c r="AC1059"/>
    </row>
    <row r="1060" spans="24:29" x14ac:dyDescent="0.25">
      <c r="X1060"/>
      <c r="AA1060" s="5"/>
      <c r="AC1060"/>
    </row>
    <row r="1061" spans="24:29" x14ac:dyDescent="0.25">
      <c r="X1061"/>
      <c r="AA1061" s="5"/>
      <c r="AC1061"/>
    </row>
    <row r="1062" spans="24:29" x14ac:dyDescent="0.25">
      <c r="X1062"/>
      <c r="AA1062" s="5"/>
      <c r="AC1062"/>
    </row>
    <row r="1063" spans="24:29" x14ac:dyDescent="0.25">
      <c r="X1063"/>
      <c r="AA1063" s="5"/>
      <c r="AC1063"/>
    </row>
    <row r="1064" spans="24:29" x14ac:dyDescent="0.25">
      <c r="X1064"/>
      <c r="AA1064" s="5"/>
      <c r="AC1064"/>
    </row>
    <row r="1065" spans="24:29" x14ac:dyDescent="0.25">
      <c r="X1065"/>
      <c r="AA1065" s="5"/>
      <c r="AC1065"/>
    </row>
    <row r="1066" spans="24:29" x14ac:dyDescent="0.25">
      <c r="X1066"/>
      <c r="AA1066" s="5"/>
      <c r="AC1066"/>
    </row>
    <row r="1067" spans="24:29" x14ac:dyDescent="0.25">
      <c r="X1067"/>
      <c r="AA1067" s="5"/>
      <c r="AC1067"/>
    </row>
    <row r="1068" spans="24:29" x14ac:dyDescent="0.25">
      <c r="X1068"/>
      <c r="AA1068" s="5"/>
      <c r="AC1068"/>
    </row>
    <row r="1069" spans="24:29" x14ac:dyDescent="0.25">
      <c r="X1069"/>
      <c r="AA1069" s="5"/>
      <c r="AC1069"/>
    </row>
    <row r="1070" spans="24:29" x14ac:dyDescent="0.25">
      <c r="X1070"/>
      <c r="AA1070" s="5"/>
      <c r="AC1070"/>
    </row>
    <row r="1071" spans="24:29" x14ac:dyDescent="0.25">
      <c r="X1071"/>
      <c r="AA1071" s="5"/>
      <c r="AC1071"/>
    </row>
    <row r="1072" spans="24:29" x14ac:dyDescent="0.25">
      <c r="X1072"/>
      <c r="AA1072" s="5"/>
      <c r="AC1072"/>
    </row>
    <row r="1073" spans="24:29" x14ac:dyDescent="0.25">
      <c r="X1073"/>
      <c r="AA1073" s="5"/>
      <c r="AC1073"/>
    </row>
    <row r="1074" spans="24:29" x14ac:dyDescent="0.25">
      <c r="X1074"/>
      <c r="AA1074" s="5"/>
      <c r="AC1074"/>
    </row>
    <row r="1075" spans="24:29" x14ac:dyDescent="0.25">
      <c r="X1075"/>
      <c r="AA1075" s="5"/>
      <c r="AC1075"/>
    </row>
    <row r="1076" spans="24:29" x14ac:dyDescent="0.25">
      <c r="X1076"/>
      <c r="AA1076" s="5"/>
      <c r="AC1076"/>
    </row>
    <row r="1077" spans="24:29" x14ac:dyDescent="0.25">
      <c r="X1077"/>
      <c r="AA1077" s="5"/>
      <c r="AC1077"/>
    </row>
    <row r="1078" spans="24:29" x14ac:dyDescent="0.25">
      <c r="X1078"/>
      <c r="AA1078" s="5"/>
      <c r="AC1078"/>
    </row>
    <row r="1079" spans="24:29" x14ac:dyDescent="0.25">
      <c r="X1079"/>
      <c r="AA1079" s="5"/>
      <c r="AC1079"/>
    </row>
    <row r="1080" spans="24:29" x14ac:dyDescent="0.25">
      <c r="X1080"/>
      <c r="AA1080" s="5"/>
      <c r="AC1080"/>
    </row>
    <row r="1081" spans="24:29" x14ac:dyDescent="0.25">
      <c r="X1081"/>
      <c r="AA1081" s="5"/>
      <c r="AC1081"/>
    </row>
    <row r="1082" spans="24:29" x14ac:dyDescent="0.25">
      <c r="X1082"/>
      <c r="AA1082" s="5"/>
      <c r="AC1082"/>
    </row>
    <row r="1083" spans="24:29" x14ac:dyDescent="0.25">
      <c r="X1083"/>
      <c r="AA1083" s="5"/>
      <c r="AC1083"/>
    </row>
    <row r="1084" spans="24:29" x14ac:dyDescent="0.25">
      <c r="X1084"/>
      <c r="AA1084" s="5"/>
      <c r="AC1084"/>
    </row>
    <row r="1085" spans="24:29" x14ac:dyDescent="0.25">
      <c r="X1085"/>
      <c r="AA1085" s="5"/>
      <c r="AC1085"/>
    </row>
    <row r="1086" spans="24:29" x14ac:dyDescent="0.25">
      <c r="X1086"/>
      <c r="AA1086" s="5"/>
      <c r="AC1086"/>
    </row>
    <row r="1087" spans="24:29" x14ac:dyDescent="0.25">
      <c r="X1087"/>
      <c r="AB1087"/>
    </row>
    <row r="1088" spans="24:29" x14ac:dyDescent="0.25">
      <c r="X1088"/>
      <c r="AB1088"/>
    </row>
    <row r="1089" spans="24:28" x14ac:dyDescent="0.25">
      <c r="X1089"/>
      <c r="AB1089"/>
    </row>
    <row r="1090" spans="24:28" x14ac:dyDescent="0.25">
      <c r="X1090"/>
      <c r="AB1090"/>
    </row>
    <row r="1091" spans="24:28" x14ac:dyDescent="0.25">
      <c r="X1091"/>
      <c r="AB1091"/>
    </row>
    <row r="1092" spans="24:28" x14ac:dyDescent="0.25">
      <c r="X1092"/>
      <c r="AB1092"/>
    </row>
    <row r="1093" spans="24:28" x14ac:dyDescent="0.25">
      <c r="X1093"/>
      <c r="AB1093"/>
    </row>
    <row r="1094" spans="24:28" x14ac:dyDescent="0.25">
      <c r="X1094"/>
      <c r="AB1094"/>
    </row>
    <row r="1095" spans="24:28" x14ac:dyDescent="0.25">
      <c r="X1095"/>
      <c r="AB1095"/>
    </row>
    <row r="1096" spans="24:28" x14ac:dyDescent="0.25">
      <c r="X1096"/>
      <c r="AB1096"/>
    </row>
    <row r="1097" spans="24:28" x14ac:dyDescent="0.25">
      <c r="X1097"/>
      <c r="AB1097"/>
    </row>
    <row r="1098" spans="24:28" x14ac:dyDescent="0.25">
      <c r="X1098"/>
      <c r="AB1098"/>
    </row>
    <row r="1099" spans="24:28" x14ac:dyDescent="0.25">
      <c r="X1099"/>
      <c r="AB1099"/>
    </row>
    <row r="1100" spans="24:28" x14ac:dyDescent="0.25">
      <c r="X1100"/>
      <c r="AB1100"/>
    </row>
    <row r="1101" spans="24:28" x14ac:dyDescent="0.25">
      <c r="X1101"/>
      <c r="AB1101"/>
    </row>
    <row r="1102" spans="24:28" x14ac:dyDescent="0.25">
      <c r="X1102"/>
      <c r="AB1102"/>
    </row>
    <row r="1103" spans="24:28" x14ac:dyDescent="0.25">
      <c r="X1103"/>
      <c r="AB1103"/>
    </row>
    <row r="1104" spans="24:28" x14ac:dyDescent="0.25">
      <c r="X1104"/>
      <c r="AB1104"/>
    </row>
    <row r="1105" spans="24:28" x14ac:dyDescent="0.25">
      <c r="X1105"/>
      <c r="AB1105"/>
    </row>
    <row r="1106" spans="24:28" x14ac:dyDescent="0.25">
      <c r="X1106"/>
      <c r="AB1106"/>
    </row>
    <row r="1107" spans="24:28" x14ac:dyDescent="0.25">
      <c r="X1107"/>
      <c r="AB1107"/>
    </row>
    <row r="1108" spans="24:28" x14ac:dyDescent="0.25">
      <c r="X1108"/>
      <c r="AB1108"/>
    </row>
    <row r="1109" spans="24:28" x14ac:dyDescent="0.25">
      <c r="X1109"/>
      <c r="AB1109"/>
    </row>
    <row r="1110" spans="24:28" x14ac:dyDescent="0.25">
      <c r="X1110"/>
      <c r="AB1110"/>
    </row>
    <row r="1111" spans="24:28" x14ac:dyDescent="0.25">
      <c r="X1111"/>
      <c r="AB1111"/>
    </row>
    <row r="1112" spans="24:28" x14ac:dyDescent="0.25">
      <c r="X1112"/>
      <c r="AB1112"/>
    </row>
    <row r="1113" spans="24:28" x14ac:dyDescent="0.25">
      <c r="X1113"/>
      <c r="AB1113"/>
    </row>
    <row r="1114" spans="24:28" x14ac:dyDescent="0.25">
      <c r="X1114"/>
      <c r="AB1114"/>
    </row>
    <row r="1115" spans="24:28" x14ac:dyDescent="0.25">
      <c r="X1115"/>
      <c r="AB1115"/>
    </row>
    <row r="1116" spans="24:28" x14ac:dyDescent="0.25">
      <c r="X1116"/>
      <c r="AB1116"/>
    </row>
    <row r="1117" spans="24:28" x14ac:dyDescent="0.25">
      <c r="X1117"/>
      <c r="AB1117"/>
    </row>
    <row r="1118" spans="24:28" x14ac:dyDescent="0.25">
      <c r="X1118"/>
      <c r="AB1118"/>
    </row>
    <row r="1119" spans="24:28" x14ac:dyDescent="0.25">
      <c r="X1119"/>
      <c r="AB1119"/>
    </row>
    <row r="1120" spans="24:28" x14ac:dyDescent="0.25">
      <c r="X1120"/>
      <c r="AB1120"/>
    </row>
    <row r="1121" spans="24:28" x14ac:dyDescent="0.25">
      <c r="X1121"/>
      <c r="AB1121"/>
    </row>
    <row r="1122" spans="24:28" x14ac:dyDescent="0.25">
      <c r="X1122"/>
      <c r="AB1122"/>
    </row>
    <row r="1123" spans="24:28" x14ac:dyDescent="0.25">
      <c r="X1123"/>
      <c r="AB1123"/>
    </row>
    <row r="1124" spans="24:28" x14ac:dyDescent="0.25">
      <c r="X1124"/>
      <c r="AB1124"/>
    </row>
    <row r="1125" spans="24:28" x14ac:dyDescent="0.25">
      <c r="X1125"/>
      <c r="AB1125"/>
    </row>
    <row r="1126" spans="24:28" x14ac:dyDescent="0.25">
      <c r="X1126"/>
      <c r="AB1126"/>
    </row>
    <row r="1127" spans="24:28" x14ac:dyDescent="0.25">
      <c r="X1127"/>
      <c r="AB1127"/>
    </row>
    <row r="1128" spans="24:28" x14ac:dyDescent="0.25">
      <c r="X1128"/>
      <c r="AB1128"/>
    </row>
    <row r="1129" spans="24:28" x14ac:dyDescent="0.25">
      <c r="X1129"/>
      <c r="AB1129"/>
    </row>
    <row r="1130" spans="24:28" x14ac:dyDescent="0.25">
      <c r="X1130"/>
      <c r="AB1130"/>
    </row>
    <row r="1131" spans="24:28" x14ac:dyDescent="0.25">
      <c r="X1131"/>
      <c r="AB1131"/>
    </row>
    <row r="1132" spans="24:28" x14ac:dyDescent="0.25">
      <c r="X1132"/>
      <c r="AB1132"/>
    </row>
    <row r="1133" spans="24:28" x14ac:dyDescent="0.25">
      <c r="X1133"/>
      <c r="AB1133"/>
    </row>
    <row r="1134" spans="24:28" x14ac:dyDescent="0.25">
      <c r="X1134"/>
      <c r="AB1134"/>
    </row>
    <row r="1135" spans="24:28" x14ac:dyDescent="0.25">
      <c r="X1135"/>
      <c r="AB1135"/>
    </row>
    <row r="1136" spans="24:28" x14ac:dyDescent="0.25">
      <c r="X1136"/>
      <c r="AB1136"/>
    </row>
    <row r="1137" spans="24:28" x14ac:dyDescent="0.25">
      <c r="X1137"/>
      <c r="AB1137"/>
    </row>
    <row r="1138" spans="24:28" x14ac:dyDescent="0.25">
      <c r="X1138"/>
      <c r="AB1138"/>
    </row>
    <row r="1139" spans="24:28" x14ac:dyDescent="0.25">
      <c r="X1139"/>
      <c r="AB1139"/>
    </row>
    <row r="1140" spans="24:28" x14ac:dyDescent="0.25">
      <c r="X1140"/>
      <c r="AB1140"/>
    </row>
    <row r="1141" spans="24:28" x14ac:dyDescent="0.25">
      <c r="X1141"/>
      <c r="AB1141"/>
    </row>
    <row r="1142" spans="24:28" x14ac:dyDescent="0.25">
      <c r="X1142"/>
      <c r="AB1142"/>
    </row>
    <row r="1143" spans="24:28" x14ac:dyDescent="0.25">
      <c r="X1143"/>
      <c r="AB1143"/>
    </row>
    <row r="1144" spans="24:28" x14ac:dyDescent="0.25">
      <c r="X1144"/>
      <c r="AB1144"/>
    </row>
    <row r="1145" spans="24:28" x14ac:dyDescent="0.25">
      <c r="X1145"/>
      <c r="AB1145"/>
    </row>
    <row r="1146" spans="24:28" x14ac:dyDescent="0.25">
      <c r="X1146"/>
      <c r="AB1146"/>
    </row>
    <row r="1147" spans="24:28" x14ac:dyDescent="0.25">
      <c r="X1147"/>
      <c r="AB1147"/>
    </row>
    <row r="1148" spans="24:28" x14ac:dyDescent="0.25">
      <c r="X1148"/>
      <c r="AB1148"/>
    </row>
    <row r="1149" spans="24:28" x14ac:dyDescent="0.25">
      <c r="X1149"/>
      <c r="AB1149"/>
    </row>
    <row r="1150" spans="24:28" x14ac:dyDescent="0.25">
      <c r="X1150"/>
      <c r="AB1150"/>
    </row>
    <row r="1151" spans="24:28" x14ac:dyDescent="0.25">
      <c r="X1151"/>
      <c r="AB1151"/>
    </row>
    <row r="1152" spans="24:28" x14ac:dyDescent="0.25">
      <c r="X1152"/>
      <c r="AB1152"/>
    </row>
    <row r="1153" spans="24:28" x14ac:dyDescent="0.25">
      <c r="X1153"/>
      <c r="AB1153"/>
    </row>
    <row r="1154" spans="24:28" x14ac:dyDescent="0.25">
      <c r="X1154"/>
      <c r="AB1154"/>
    </row>
    <row r="1155" spans="24:28" x14ac:dyDescent="0.25">
      <c r="X1155"/>
      <c r="AB1155"/>
    </row>
    <row r="1156" spans="24:28" x14ac:dyDescent="0.25">
      <c r="X1156"/>
      <c r="AB1156"/>
    </row>
    <row r="1157" spans="24:28" x14ac:dyDescent="0.25">
      <c r="X1157"/>
      <c r="AB1157"/>
    </row>
    <row r="1158" spans="24:28" x14ac:dyDescent="0.25">
      <c r="X1158"/>
      <c r="AB1158"/>
    </row>
    <row r="1159" spans="24:28" x14ac:dyDescent="0.25">
      <c r="X1159"/>
      <c r="AB1159"/>
    </row>
    <row r="1160" spans="24:28" x14ac:dyDescent="0.25">
      <c r="X1160"/>
      <c r="AB1160"/>
    </row>
    <row r="1161" spans="24:28" x14ac:dyDescent="0.25">
      <c r="X1161"/>
      <c r="AB1161"/>
    </row>
    <row r="1162" spans="24:28" x14ac:dyDescent="0.25">
      <c r="X1162"/>
      <c r="AB1162"/>
    </row>
    <row r="1163" spans="24:28" x14ac:dyDescent="0.25">
      <c r="X1163"/>
      <c r="AB1163"/>
    </row>
    <row r="1164" spans="24:28" x14ac:dyDescent="0.25">
      <c r="X1164"/>
      <c r="AB1164"/>
    </row>
    <row r="1165" spans="24:28" x14ac:dyDescent="0.25">
      <c r="X1165"/>
      <c r="AB1165"/>
    </row>
    <row r="1166" spans="24:28" x14ac:dyDescent="0.25">
      <c r="X1166"/>
      <c r="AB1166"/>
    </row>
    <row r="1167" spans="24:28" x14ac:dyDescent="0.25">
      <c r="X1167"/>
      <c r="AB1167"/>
    </row>
    <row r="1168" spans="24:28" x14ac:dyDescent="0.25">
      <c r="X1168"/>
      <c r="AB1168"/>
    </row>
    <row r="1169" spans="24:28" x14ac:dyDescent="0.25">
      <c r="X1169"/>
      <c r="AB1169"/>
    </row>
    <row r="1170" spans="24:28" x14ac:dyDescent="0.25">
      <c r="X1170"/>
      <c r="AB1170"/>
    </row>
    <row r="1171" spans="24:28" x14ac:dyDescent="0.25">
      <c r="X1171"/>
      <c r="AB1171"/>
    </row>
    <row r="1172" spans="24:28" x14ac:dyDescent="0.25">
      <c r="X1172"/>
      <c r="AB1172"/>
    </row>
    <row r="1173" spans="24:28" x14ac:dyDescent="0.25">
      <c r="X1173"/>
      <c r="AB1173"/>
    </row>
    <row r="1174" spans="24:28" x14ac:dyDescent="0.25">
      <c r="X1174"/>
      <c r="AB1174"/>
    </row>
    <row r="1175" spans="24:28" x14ac:dyDescent="0.25">
      <c r="X1175"/>
      <c r="AB1175"/>
    </row>
    <row r="1176" spans="24:28" x14ac:dyDescent="0.25">
      <c r="X1176"/>
      <c r="AB1176"/>
    </row>
    <row r="1177" spans="24:28" x14ac:dyDescent="0.25">
      <c r="X1177"/>
      <c r="AB1177"/>
    </row>
    <row r="1178" spans="24:28" x14ac:dyDescent="0.25">
      <c r="X1178"/>
      <c r="AB1178"/>
    </row>
    <row r="1179" spans="24:28" x14ac:dyDescent="0.25">
      <c r="X1179"/>
      <c r="AB1179"/>
    </row>
    <row r="1180" spans="24:28" x14ac:dyDescent="0.25">
      <c r="X1180"/>
      <c r="AB1180"/>
    </row>
    <row r="1181" spans="24:28" x14ac:dyDescent="0.25">
      <c r="X1181"/>
      <c r="AB1181"/>
    </row>
    <row r="1182" spans="24:28" x14ac:dyDescent="0.25">
      <c r="X1182"/>
      <c r="AB1182"/>
    </row>
    <row r="1183" spans="24:28" x14ac:dyDescent="0.25">
      <c r="X1183"/>
      <c r="AB1183"/>
    </row>
    <row r="1184" spans="24:28" x14ac:dyDescent="0.25">
      <c r="X1184"/>
      <c r="AB1184"/>
    </row>
    <row r="1185" spans="24:28" x14ac:dyDescent="0.25">
      <c r="X1185"/>
      <c r="AB1185"/>
    </row>
    <row r="1186" spans="24:28" x14ac:dyDescent="0.25">
      <c r="X1186"/>
      <c r="AB1186"/>
    </row>
    <row r="1187" spans="24:28" x14ac:dyDescent="0.25">
      <c r="X1187"/>
      <c r="AB1187"/>
    </row>
    <row r="1188" spans="24:28" x14ac:dyDescent="0.25">
      <c r="X1188"/>
      <c r="AB1188"/>
    </row>
    <row r="1189" spans="24:28" x14ac:dyDescent="0.25">
      <c r="X1189"/>
      <c r="AB1189"/>
    </row>
    <row r="1190" spans="24:28" x14ac:dyDescent="0.25">
      <c r="X1190"/>
      <c r="AB1190"/>
    </row>
    <row r="1191" spans="24:28" x14ac:dyDescent="0.25">
      <c r="X1191"/>
      <c r="AB1191"/>
    </row>
    <row r="1192" spans="24:28" x14ac:dyDescent="0.25">
      <c r="X1192"/>
      <c r="AB1192"/>
    </row>
    <row r="1193" spans="24:28" x14ac:dyDescent="0.25">
      <c r="X1193"/>
      <c r="AB1193"/>
    </row>
    <row r="1194" spans="24:28" x14ac:dyDescent="0.25">
      <c r="X1194"/>
      <c r="AB1194"/>
    </row>
    <row r="1195" spans="24:28" x14ac:dyDescent="0.25">
      <c r="X1195"/>
      <c r="AB1195"/>
    </row>
    <row r="1196" spans="24:28" x14ac:dyDescent="0.25">
      <c r="X1196"/>
      <c r="AB1196"/>
    </row>
    <row r="1197" spans="24:28" x14ac:dyDescent="0.25">
      <c r="X1197"/>
      <c r="AB1197"/>
    </row>
    <row r="1198" spans="24:28" x14ac:dyDescent="0.25">
      <c r="X1198"/>
      <c r="AB1198"/>
    </row>
    <row r="1199" spans="24:28" x14ac:dyDescent="0.25">
      <c r="X1199"/>
      <c r="AB1199"/>
    </row>
    <row r="1200" spans="24:28" x14ac:dyDescent="0.25">
      <c r="X1200"/>
      <c r="AB1200"/>
    </row>
    <row r="1201" spans="24:28" x14ac:dyDescent="0.25">
      <c r="X1201"/>
      <c r="AB1201"/>
    </row>
    <row r="1202" spans="24:28" x14ac:dyDescent="0.25">
      <c r="X1202"/>
      <c r="AB1202"/>
    </row>
    <row r="1203" spans="24:28" x14ac:dyDescent="0.25">
      <c r="X1203"/>
      <c r="AB1203"/>
    </row>
    <row r="1204" spans="24:28" x14ac:dyDescent="0.25">
      <c r="X1204"/>
      <c r="AB1204"/>
    </row>
    <row r="1205" spans="24:28" x14ac:dyDescent="0.25">
      <c r="X1205"/>
      <c r="AB1205"/>
    </row>
    <row r="1206" spans="24:28" x14ac:dyDescent="0.25">
      <c r="X1206"/>
      <c r="AB1206"/>
    </row>
    <row r="1207" spans="24:28" x14ac:dyDescent="0.25">
      <c r="X1207"/>
      <c r="AB1207"/>
    </row>
    <row r="1208" spans="24:28" x14ac:dyDescent="0.25">
      <c r="X1208"/>
      <c r="AB1208"/>
    </row>
    <row r="1209" spans="24:28" x14ac:dyDescent="0.25">
      <c r="X1209"/>
      <c r="AB1209"/>
    </row>
    <row r="1210" spans="24:28" x14ac:dyDescent="0.25">
      <c r="X1210"/>
      <c r="AB1210"/>
    </row>
    <row r="1211" spans="24:28" x14ac:dyDescent="0.25">
      <c r="X1211"/>
      <c r="AB1211"/>
    </row>
    <row r="1212" spans="24:28" x14ac:dyDescent="0.25">
      <c r="X1212"/>
      <c r="AB1212"/>
    </row>
    <row r="1213" spans="24:28" x14ac:dyDescent="0.25">
      <c r="X1213"/>
      <c r="AB1213"/>
    </row>
    <row r="1214" spans="24:28" x14ac:dyDescent="0.25">
      <c r="X1214"/>
      <c r="AB1214"/>
    </row>
    <row r="1215" spans="24:28" x14ac:dyDescent="0.25">
      <c r="X1215"/>
      <c r="AB1215"/>
    </row>
    <row r="1216" spans="24:28" x14ac:dyDescent="0.25">
      <c r="X1216"/>
      <c r="AB1216"/>
    </row>
    <row r="1217" spans="24:28" x14ac:dyDescent="0.25">
      <c r="X1217"/>
      <c r="AB1217"/>
    </row>
    <row r="1218" spans="24:28" x14ac:dyDescent="0.25">
      <c r="X1218"/>
      <c r="AB1218"/>
    </row>
    <row r="1219" spans="24:28" x14ac:dyDescent="0.25">
      <c r="X1219"/>
      <c r="AB1219"/>
    </row>
    <row r="1220" spans="24:28" x14ac:dyDescent="0.25">
      <c r="X1220"/>
      <c r="AB1220"/>
    </row>
    <row r="1221" spans="24:28" x14ac:dyDescent="0.25">
      <c r="X1221"/>
      <c r="AB1221"/>
    </row>
    <row r="1222" spans="24:28" x14ac:dyDescent="0.25">
      <c r="X1222"/>
      <c r="AB1222"/>
    </row>
    <row r="1223" spans="24:28" x14ac:dyDescent="0.25">
      <c r="X1223"/>
      <c r="AB1223"/>
    </row>
    <row r="1224" spans="24:28" x14ac:dyDescent="0.25">
      <c r="X1224"/>
      <c r="AB1224"/>
    </row>
    <row r="1225" spans="24:28" x14ac:dyDescent="0.25">
      <c r="X1225"/>
      <c r="AB1225"/>
    </row>
    <row r="1226" spans="24:28" x14ac:dyDescent="0.25">
      <c r="X1226"/>
      <c r="AB1226"/>
    </row>
    <row r="1227" spans="24:28" x14ac:dyDescent="0.25">
      <c r="X1227"/>
      <c r="AB1227"/>
    </row>
    <row r="1228" spans="24:28" x14ac:dyDescent="0.25">
      <c r="X1228"/>
      <c r="AB1228"/>
    </row>
    <row r="1229" spans="24:28" x14ac:dyDescent="0.25">
      <c r="X1229"/>
      <c r="AB1229"/>
    </row>
    <row r="1230" spans="24:28" x14ac:dyDescent="0.25">
      <c r="X1230"/>
      <c r="AB1230"/>
    </row>
    <row r="1231" spans="24:28" x14ac:dyDescent="0.25">
      <c r="X1231"/>
      <c r="AB1231"/>
    </row>
    <row r="1232" spans="24:28" x14ac:dyDescent="0.25">
      <c r="X1232"/>
      <c r="AB1232"/>
    </row>
    <row r="1233" spans="24:28" x14ac:dyDescent="0.25">
      <c r="X1233"/>
      <c r="AB1233"/>
    </row>
    <row r="1234" spans="24:28" x14ac:dyDescent="0.25">
      <c r="X1234"/>
      <c r="AB1234"/>
    </row>
    <row r="1235" spans="24:28" x14ac:dyDescent="0.25">
      <c r="X1235"/>
      <c r="AB1235"/>
    </row>
    <row r="1236" spans="24:28" x14ac:dyDescent="0.25">
      <c r="X1236"/>
      <c r="AB1236"/>
    </row>
    <row r="1237" spans="24:28" x14ac:dyDescent="0.25">
      <c r="X1237"/>
      <c r="AB1237"/>
    </row>
    <row r="1238" spans="24:28" x14ac:dyDescent="0.25">
      <c r="X1238"/>
      <c r="AB1238"/>
    </row>
    <row r="1239" spans="24:28" x14ac:dyDescent="0.25">
      <c r="X1239"/>
      <c r="AB1239"/>
    </row>
    <row r="1240" spans="24:28" x14ac:dyDescent="0.25">
      <c r="X1240"/>
      <c r="AB1240"/>
    </row>
    <row r="1241" spans="24:28" x14ac:dyDescent="0.25">
      <c r="X1241"/>
      <c r="AB1241"/>
    </row>
    <row r="1242" spans="24:28" x14ac:dyDescent="0.25">
      <c r="X1242"/>
      <c r="AB1242"/>
    </row>
    <row r="1243" spans="24:28" x14ac:dyDescent="0.25">
      <c r="X1243"/>
      <c r="AB1243"/>
    </row>
    <row r="1244" spans="24:28" x14ac:dyDescent="0.25">
      <c r="X1244"/>
      <c r="AB1244"/>
    </row>
    <row r="1245" spans="24:28" x14ac:dyDescent="0.25">
      <c r="X1245"/>
      <c r="AB1245"/>
    </row>
    <row r="1246" spans="24:28" x14ac:dyDescent="0.25">
      <c r="X1246"/>
      <c r="AB1246"/>
    </row>
    <row r="1247" spans="24:28" x14ac:dyDescent="0.25">
      <c r="X1247"/>
      <c r="AB1247"/>
    </row>
    <row r="1248" spans="24:28" x14ac:dyDescent="0.25">
      <c r="X1248"/>
      <c r="AB1248"/>
    </row>
    <row r="1249" spans="24:28" x14ac:dyDescent="0.25">
      <c r="X1249"/>
      <c r="AB1249"/>
    </row>
    <row r="1250" spans="24:28" x14ac:dyDescent="0.25">
      <c r="X1250"/>
      <c r="AB1250"/>
    </row>
    <row r="1251" spans="24:28" x14ac:dyDescent="0.25">
      <c r="X1251"/>
      <c r="AB1251"/>
    </row>
    <row r="1252" spans="24:28" x14ac:dyDescent="0.25">
      <c r="X1252"/>
      <c r="AB1252"/>
    </row>
    <row r="1253" spans="24:28" x14ac:dyDescent="0.25">
      <c r="X1253"/>
      <c r="AB1253"/>
    </row>
    <row r="1254" spans="24:28" x14ac:dyDescent="0.25">
      <c r="X1254"/>
      <c r="AB1254"/>
    </row>
    <row r="1255" spans="24:28" x14ac:dyDescent="0.25">
      <c r="X1255"/>
      <c r="AB1255"/>
    </row>
    <row r="1256" spans="24:28" x14ac:dyDescent="0.25">
      <c r="X1256"/>
      <c r="AB1256"/>
    </row>
    <row r="1257" spans="24:28" x14ac:dyDescent="0.25">
      <c r="X1257"/>
      <c r="AB1257"/>
    </row>
    <row r="1258" spans="24:28" x14ac:dyDescent="0.25">
      <c r="X1258"/>
      <c r="AB1258"/>
    </row>
    <row r="1259" spans="24:28" x14ac:dyDescent="0.25">
      <c r="X1259"/>
      <c r="AB1259"/>
    </row>
    <row r="1260" spans="24:28" x14ac:dyDescent="0.25">
      <c r="X1260"/>
      <c r="AB1260"/>
    </row>
    <row r="1261" spans="24:28" x14ac:dyDescent="0.25">
      <c r="X1261"/>
      <c r="AB1261"/>
    </row>
    <row r="1262" spans="24:28" x14ac:dyDescent="0.25">
      <c r="X1262"/>
      <c r="AB1262"/>
    </row>
    <row r="1263" spans="24:28" x14ac:dyDescent="0.25">
      <c r="X1263"/>
      <c r="AB1263"/>
    </row>
    <row r="1264" spans="24:28" x14ac:dyDescent="0.25">
      <c r="X1264"/>
      <c r="AB1264"/>
    </row>
    <row r="1265" spans="24:28" x14ac:dyDescent="0.25">
      <c r="X1265"/>
      <c r="AB1265"/>
    </row>
    <row r="1266" spans="24:28" x14ac:dyDescent="0.25">
      <c r="X1266"/>
      <c r="AB1266"/>
    </row>
    <row r="1267" spans="24:28" x14ac:dyDescent="0.25">
      <c r="X1267"/>
      <c r="AB1267"/>
    </row>
    <row r="1268" spans="24:28" x14ac:dyDescent="0.25">
      <c r="X1268"/>
      <c r="AB1268"/>
    </row>
    <row r="1269" spans="24:28" x14ac:dyDescent="0.25">
      <c r="X1269"/>
      <c r="AB1269"/>
    </row>
    <row r="1270" spans="24:28" x14ac:dyDescent="0.25">
      <c r="X1270"/>
      <c r="AB1270"/>
    </row>
    <row r="1271" spans="24:28" x14ac:dyDescent="0.25">
      <c r="X1271"/>
      <c r="AB1271"/>
    </row>
    <row r="1272" spans="24:28" x14ac:dyDescent="0.25">
      <c r="X1272"/>
      <c r="AB1272"/>
    </row>
    <row r="1273" spans="24:28" x14ac:dyDescent="0.25">
      <c r="X1273"/>
      <c r="AB1273"/>
    </row>
    <row r="1274" spans="24:28" x14ac:dyDescent="0.25">
      <c r="X1274"/>
      <c r="AB1274"/>
    </row>
    <row r="1275" spans="24:28" x14ac:dyDescent="0.25">
      <c r="X1275"/>
      <c r="AB1275"/>
    </row>
    <row r="1276" spans="24:28" x14ac:dyDescent="0.25">
      <c r="X1276"/>
      <c r="AB1276"/>
    </row>
    <row r="1277" spans="24:28" x14ac:dyDescent="0.25">
      <c r="X1277"/>
      <c r="AB1277"/>
    </row>
    <row r="1278" spans="24:28" x14ac:dyDescent="0.25">
      <c r="X1278"/>
      <c r="AB1278"/>
    </row>
    <row r="1279" spans="24:28" x14ac:dyDescent="0.25">
      <c r="X1279"/>
      <c r="AB1279"/>
    </row>
    <row r="1280" spans="24:28" x14ac:dyDescent="0.25">
      <c r="X1280"/>
      <c r="AB1280"/>
    </row>
    <row r="1281" spans="24:28" x14ac:dyDescent="0.25">
      <c r="X1281"/>
      <c r="AB1281"/>
    </row>
    <row r="1282" spans="24:28" x14ac:dyDescent="0.25">
      <c r="X1282"/>
      <c r="AB1282"/>
    </row>
    <row r="1283" spans="24:28" x14ac:dyDescent="0.25">
      <c r="X1283"/>
      <c r="AB1283"/>
    </row>
    <row r="1284" spans="24:28" x14ac:dyDescent="0.25">
      <c r="X1284"/>
      <c r="AB1284"/>
    </row>
    <row r="1285" spans="24:28" x14ac:dyDescent="0.25">
      <c r="X1285"/>
      <c r="AB1285"/>
    </row>
    <row r="1286" spans="24:28" x14ac:dyDescent="0.25">
      <c r="X1286"/>
      <c r="AB1286"/>
    </row>
    <row r="1287" spans="24:28" x14ac:dyDescent="0.25">
      <c r="X1287"/>
      <c r="AB1287"/>
    </row>
    <row r="1288" spans="24:28" x14ac:dyDescent="0.25">
      <c r="X1288"/>
      <c r="AB1288"/>
    </row>
    <row r="1289" spans="24:28" x14ac:dyDescent="0.25">
      <c r="X1289"/>
      <c r="AB1289"/>
    </row>
    <row r="1290" spans="24:28" x14ac:dyDescent="0.25">
      <c r="X1290"/>
      <c r="AB1290"/>
    </row>
    <row r="1291" spans="24:28" x14ac:dyDescent="0.25">
      <c r="X1291"/>
      <c r="AB1291"/>
    </row>
    <row r="1292" spans="24:28" x14ac:dyDescent="0.25">
      <c r="X1292"/>
      <c r="AB1292"/>
    </row>
    <row r="1293" spans="24:28" x14ac:dyDescent="0.25">
      <c r="X1293"/>
      <c r="AB1293"/>
    </row>
    <row r="1294" spans="24:28" x14ac:dyDescent="0.25">
      <c r="X1294"/>
      <c r="AB1294"/>
    </row>
    <row r="1295" spans="24:28" x14ac:dyDescent="0.25">
      <c r="X1295"/>
      <c r="AB1295"/>
    </row>
    <row r="1296" spans="24:28" x14ac:dyDescent="0.25">
      <c r="X1296"/>
      <c r="AB1296"/>
    </row>
    <row r="1297" spans="24:28" x14ac:dyDescent="0.25">
      <c r="X1297"/>
      <c r="AB1297"/>
    </row>
    <row r="1298" spans="24:28" x14ac:dyDescent="0.25">
      <c r="X1298"/>
      <c r="AB1298"/>
    </row>
    <row r="1299" spans="24:28" x14ac:dyDescent="0.25">
      <c r="X1299"/>
      <c r="AB1299"/>
    </row>
    <row r="1300" spans="24:28" x14ac:dyDescent="0.25">
      <c r="X1300"/>
      <c r="AB1300"/>
    </row>
    <row r="1301" spans="24:28" x14ac:dyDescent="0.25">
      <c r="X1301"/>
      <c r="AB1301"/>
    </row>
    <row r="1302" spans="24:28" x14ac:dyDescent="0.25">
      <c r="X1302"/>
      <c r="AB1302"/>
    </row>
    <row r="1303" spans="24:28" x14ac:dyDescent="0.25">
      <c r="X1303"/>
      <c r="AB1303"/>
    </row>
    <row r="1304" spans="24:28" x14ac:dyDescent="0.25">
      <c r="X1304"/>
      <c r="AB1304"/>
    </row>
    <row r="1305" spans="24:28" x14ac:dyDescent="0.25">
      <c r="X1305"/>
      <c r="AB1305"/>
    </row>
    <row r="1306" spans="24:28" x14ac:dyDescent="0.25">
      <c r="X1306"/>
      <c r="AB1306"/>
    </row>
    <row r="1307" spans="24:28" x14ac:dyDescent="0.25">
      <c r="X1307"/>
      <c r="AB1307"/>
    </row>
    <row r="1308" spans="24:28" x14ac:dyDescent="0.25">
      <c r="X1308"/>
      <c r="AB1308"/>
    </row>
    <row r="1309" spans="24:28" x14ac:dyDescent="0.25">
      <c r="X1309"/>
      <c r="AB1309"/>
    </row>
    <row r="1310" spans="24:28" x14ac:dyDescent="0.25">
      <c r="X1310"/>
      <c r="AB1310"/>
    </row>
    <row r="1311" spans="24:28" x14ac:dyDescent="0.25">
      <c r="X1311"/>
      <c r="AB1311"/>
    </row>
    <row r="1312" spans="24:28" x14ac:dyDescent="0.25">
      <c r="X1312"/>
      <c r="AB1312"/>
    </row>
    <row r="1313" spans="24:28" x14ac:dyDescent="0.25">
      <c r="X1313"/>
      <c r="AB1313"/>
    </row>
    <row r="1314" spans="24:28" x14ac:dyDescent="0.25">
      <c r="X1314"/>
      <c r="AB1314"/>
    </row>
    <row r="1315" spans="24:28" x14ac:dyDescent="0.25">
      <c r="X1315"/>
      <c r="AB1315"/>
    </row>
    <row r="1316" spans="24:28" x14ac:dyDescent="0.25">
      <c r="X1316"/>
      <c r="AB1316"/>
    </row>
    <row r="1317" spans="24:28" x14ac:dyDescent="0.25">
      <c r="X1317"/>
      <c r="AB1317"/>
    </row>
    <row r="1318" spans="24:28" x14ac:dyDescent="0.25">
      <c r="X1318"/>
      <c r="AB1318"/>
    </row>
    <row r="1319" spans="24:28" x14ac:dyDescent="0.25">
      <c r="X1319"/>
      <c r="AB1319"/>
    </row>
    <row r="1320" spans="24:28" x14ac:dyDescent="0.25">
      <c r="X1320"/>
      <c r="AB1320"/>
    </row>
    <row r="1321" spans="24:28" x14ac:dyDescent="0.25">
      <c r="X1321"/>
      <c r="AB1321"/>
    </row>
    <row r="1322" spans="24:28" x14ac:dyDescent="0.25">
      <c r="X1322"/>
      <c r="AB1322"/>
    </row>
    <row r="1323" spans="24:28" x14ac:dyDescent="0.25">
      <c r="X1323"/>
      <c r="AB1323"/>
    </row>
    <row r="1324" spans="24:28" x14ac:dyDescent="0.25">
      <c r="X1324"/>
      <c r="AB1324"/>
    </row>
    <row r="1325" spans="24:28" x14ac:dyDescent="0.25">
      <c r="X1325"/>
      <c r="AB1325"/>
    </row>
    <row r="1326" spans="24:28" x14ac:dyDescent="0.25">
      <c r="X1326"/>
      <c r="AB1326"/>
    </row>
    <row r="1327" spans="24:28" x14ac:dyDescent="0.25">
      <c r="X1327"/>
      <c r="AB1327"/>
    </row>
    <row r="1328" spans="24:28" x14ac:dyDescent="0.25">
      <c r="X1328"/>
      <c r="AB1328"/>
    </row>
    <row r="1329" spans="24:28" x14ac:dyDescent="0.25">
      <c r="X1329"/>
      <c r="AB1329"/>
    </row>
    <row r="1330" spans="24:28" x14ac:dyDescent="0.25">
      <c r="X1330"/>
      <c r="AB1330"/>
    </row>
    <row r="1331" spans="24:28" x14ac:dyDescent="0.25">
      <c r="X1331"/>
      <c r="AB1331"/>
    </row>
    <row r="1332" spans="24:28" x14ac:dyDescent="0.25">
      <c r="X1332"/>
      <c r="AB1332"/>
    </row>
    <row r="1333" spans="24:28" x14ac:dyDescent="0.25">
      <c r="X1333"/>
      <c r="AB1333"/>
    </row>
    <row r="1334" spans="24:28" x14ac:dyDescent="0.25">
      <c r="X1334"/>
      <c r="AB1334"/>
    </row>
    <row r="1335" spans="24:28" x14ac:dyDescent="0.25">
      <c r="X1335"/>
      <c r="AB1335"/>
    </row>
    <row r="1336" spans="24:28" x14ac:dyDescent="0.25">
      <c r="X1336"/>
      <c r="AB1336"/>
    </row>
    <row r="1337" spans="24:28" x14ac:dyDescent="0.25">
      <c r="X1337"/>
      <c r="AB1337"/>
    </row>
    <row r="1338" spans="24:28" x14ac:dyDescent="0.25">
      <c r="X1338"/>
      <c r="AB1338"/>
    </row>
    <row r="1339" spans="24:28" x14ac:dyDescent="0.25">
      <c r="X1339"/>
      <c r="AB1339"/>
    </row>
    <row r="1340" spans="24:28" x14ac:dyDescent="0.25">
      <c r="X1340"/>
      <c r="AB1340"/>
    </row>
    <row r="1341" spans="24:28" x14ac:dyDescent="0.25">
      <c r="X1341"/>
      <c r="AB1341"/>
    </row>
    <row r="1342" spans="24:28" x14ac:dyDescent="0.25">
      <c r="X1342"/>
      <c r="AB1342"/>
    </row>
    <row r="1343" spans="24:28" x14ac:dyDescent="0.25">
      <c r="X1343"/>
      <c r="AB1343"/>
    </row>
    <row r="1344" spans="24:28" x14ac:dyDescent="0.25">
      <c r="X1344"/>
      <c r="AB1344"/>
    </row>
    <row r="1345" spans="24:28" x14ac:dyDescent="0.25">
      <c r="X1345"/>
      <c r="AB1345"/>
    </row>
    <row r="1346" spans="24:28" x14ac:dyDescent="0.25">
      <c r="X1346"/>
      <c r="AB1346"/>
    </row>
    <row r="1347" spans="24:28" x14ac:dyDescent="0.25">
      <c r="X1347"/>
      <c r="AB1347"/>
    </row>
    <row r="1348" spans="24:28" x14ac:dyDescent="0.25">
      <c r="X1348"/>
      <c r="AB1348"/>
    </row>
    <row r="1349" spans="24:28" x14ac:dyDescent="0.25">
      <c r="X1349"/>
      <c r="AB1349"/>
    </row>
    <row r="1350" spans="24:28" x14ac:dyDescent="0.25">
      <c r="X1350"/>
      <c r="AB1350"/>
    </row>
    <row r="1351" spans="24:28" x14ac:dyDescent="0.25">
      <c r="X1351"/>
      <c r="AB1351"/>
    </row>
    <row r="1352" spans="24:28" x14ac:dyDescent="0.25">
      <c r="X1352"/>
      <c r="AB1352"/>
    </row>
    <row r="1353" spans="24:28" x14ac:dyDescent="0.25">
      <c r="X1353"/>
      <c r="AB1353"/>
    </row>
    <row r="1354" spans="24:28" x14ac:dyDescent="0.25">
      <c r="X1354"/>
      <c r="AB1354"/>
    </row>
    <row r="1355" spans="24:28" x14ac:dyDescent="0.25">
      <c r="X1355"/>
      <c r="AB1355"/>
    </row>
    <row r="1356" spans="24:28" x14ac:dyDescent="0.25">
      <c r="X1356"/>
      <c r="AB1356"/>
    </row>
    <row r="1357" spans="24:28" x14ac:dyDescent="0.25">
      <c r="X1357"/>
      <c r="AB1357"/>
    </row>
    <row r="1358" spans="24:28" x14ac:dyDescent="0.25">
      <c r="X1358"/>
      <c r="AB1358"/>
    </row>
    <row r="1359" spans="24:28" x14ac:dyDescent="0.25">
      <c r="X1359"/>
      <c r="AB1359"/>
    </row>
    <row r="1360" spans="24:28" x14ac:dyDescent="0.25">
      <c r="X1360"/>
      <c r="AB1360"/>
    </row>
    <row r="1361" spans="24:28" x14ac:dyDescent="0.25">
      <c r="X1361"/>
      <c r="AB1361"/>
    </row>
    <row r="1362" spans="24:28" x14ac:dyDescent="0.25">
      <c r="X1362"/>
      <c r="AB1362"/>
    </row>
    <row r="1363" spans="24:28" x14ac:dyDescent="0.25">
      <c r="X1363"/>
      <c r="AB1363"/>
    </row>
    <row r="1364" spans="24:28" x14ac:dyDescent="0.25">
      <c r="X1364"/>
      <c r="AB1364"/>
    </row>
    <row r="1365" spans="24:28" x14ac:dyDescent="0.25">
      <c r="X1365"/>
      <c r="AB1365"/>
    </row>
    <row r="1366" spans="24:28" x14ac:dyDescent="0.25">
      <c r="X1366"/>
      <c r="AB1366"/>
    </row>
    <row r="1367" spans="24:28" x14ac:dyDescent="0.25">
      <c r="X1367"/>
      <c r="AB1367"/>
    </row>
    <row r="1368" spans="24:28" x14ac:dyDescent="0.25">
      <c r="X1368"/>
      <c r="AB1368"/>
    </row>
    <row r="1369" spans="24:28" x14ac:dyDescent="0.25">
      <c r="X1369"/>
      <c r="AB1369"/>
    </row>
    <row r="1370" spans="24:28" x14ac:dyDescent="0.25">
      <c r="X1370"/>
      <c r="AB1370"/>
    </row>
    <row r="1371" spans="24:28" x14ac:dyDescent="0.25">
      <c r="X1371"/>
      <c r="AB1371"/>
    </row>
    <row r="1372" spans="24:28" x14ac:dyDescent="0.25">
      <c r="X1372"/>
      <c r="AB1372"/>
    </row>
    <row r="1373" spans="24:28" x14ac:dyDescent="0.25">
      <c r="X1373"/>
      <c r="AB1373"/>
    </row>
    <row r="1374" spans="24:28" x14ac:dyDescent="0.25">
      <c r="X1374"/>
      <c r="AB1374"/>
    </row>
    <row r="1375" spans="24:28" x14ac:dyDescent="0.25">
      <c r="X1375"/>
      <c r="AB1375"/>
    </row>
    <row r="1376" spans="24:28" x14ac:dyDescent="0.25">
      <c r="X1376"/>
      <c r="AB1376"/>
    </row>
    <row r="1377" spans="24:28" x14ac:dyDescent="0.25">
      <c r="X1377"/>
      <c r="AB1377"/>
    </row>
    <row r="1378" spans="24:28" x14ac:dyDescent="0.25">
      <c r="X1378"/>
      <c r="AB1378"/>
    </row>
    <row r="1379" spans="24:28" x14ac:dyDescent="0.25">
      <c r="X1379"/>
      <c r="AB1379"/>
    </row>
    <row r="1380" spans="24:28" x14ac:dyDescent="0.25">
      <c r="X1380"/>
      <c r="AB1380"/>
    </row>
    <row r="1381" spans="24:28" x14ac:dyDescent="0.25">
      <c r="X1381"/>
      <c r="AB1381"/>
    </row>
    <row r="1382" spans="24:28" x14ac:dyDescent="0.25">
      <c r="X1382"/>
      <c r="AB1382"/>
    </row>
    <row r="1383" spans="24:28" x14ac:dyDescent="0.25">
      <c r="X1383"/>
      <c r="AB1383"/>
    </row>
    <row r="1384" spans="24:28" x14ac:dyDescent="0.25">
      <c r="X1384"/>
      <c r="AB1384"/>
    </row>
    <row r="1385" spans="24:28" x14ac:dyDescent="0.25">
      <c r="X1385"/>
      <c r="AB1385"/>
    </row>
    <row r="1386" spans="24:28" x14ac:dyDescent="0.25">
      <c r="X1386"/>
      <c r="AB1386"/>
    </row>
    <row r="1387" spans="24:28" x14ac:dyDescent="0.25">
      <c r="X1387"/>
      <c r="AB1387"/>
    </row>
    <row r="1388" spans="24:28" x14ac:dyDescent="0.25">
      <c r="X1388"/>
      <c r="AB1388"/>
    </row>
    <row r="1389" spans="24:28" x14ac:dyDescent="0.25">
      <c r="X1389"/>
      <c r="AB1389"/>
    </row>
    <row r="1390" spans="24:28" x14ac:dyDescent="0.25">
      <c r="X1390"/>
      <c r="AB1390"/>
    </row>
    <row r="1391" spans="24:28" x14ac:dyDescent="0.25">
      <c r="X1391"/>
      <c r="AB1391"/>
    </row>
    <row r="1392" spans="24:28" x14ac:dyDescent="0.25">
      <c r="X1392"/>
      <c r="AB1392"/>
    </row>
    <row r="1393" spans="24:28" x14ac:dyDescent="0.25">
      <c r="X1393"/>
      <c r="AB1393"/>
    </row>
    <row r="1394" spans="24:28" x14ac:dyDescent="0.25">
      <c r="X1394"/>
      <c r="AB1394"/>
    </row>
    <row r="1395" spans="24:28" x14ac:dyDescent="0.25">
      <c r="X1395"/>
      <c r="AB1395"/>
    </row>
    <row r="1396" spans="24:28" x14ac:dyDescent="0.25">
      <c r="X1396"/>
      <c r="AB1396"/>
    </row>
    <row r="1397" spans="24:28" x14ac:dyDescent="0.25">
      <c r="X1397"/>
      <c r="AB1397"/>
    </row>
    <row r="1398" spans="24:28" x14ac:dyDescent="0.25">
      <c r="X1398"/>
      <c r="AB1398"/>
    </row>
    <row r="1399" spans="24:28" x14ac:dyDescent="0.25">
      <c r="X1399"/>
      <c r="AB1399"/>
    </row>
    <row r="1400" spans="24:28" x14ac:dyDescent="0.25">
      <c r="X1400"/>
      <c r="AB1400"/>
    </row>
    <row r="1401" spans="24:28" x14ac:dyDescent="0.25">
      <c r="X1401"/>
      <c r="AB1401"/>
    </row>
    <row r="1402" spans="24:28" x14ac:dyDescent="0.25">
      <c r="X1402"/>
      <c r="AB1402"/>
    </row>
    <row r="1403" spans="24:28" x14ac:dyDescent="0.25">
      <c r="X1403"/>
      <c r="AB1403"/>
    </row>
    <row r="1404" spans="24:28" x14ac:dyDescent="0.25">
      <c r="X1404"/>
      <c r="AB1404"/>
    </row>
    <row r="1405" spans="24:28" x14ac:dyDescent="0.25">
      <c r="X1405"/>
      <c r="AB1405"/>
    </row>
    <row r="1406" spans="24:28" x14ac:dyDescent="0.25">
      <c r="X1406"/>
      <c r="AB1406"/>
    </row>
    <row r="1407" spans="24:28" x14ac:dyDescent="0.25">
      <c r="X1407"/>
      <c r="AB1407"/>
    </row>
    <row r="1408" spans="24:28" x14ac:dyDescent="0.25">
      <c r="X1408"/>
      <c r="AB1408"/>
    </row>
    <row r="1409" spans="24:28" x14ac:dyDescent="0.25">
      <c r="X1409"/>
      <c r="AB1409"/>
    </row>
    <row r="1410" spans="24:28" x14ac:dyDescent="0.25">
      <c r="X1410"/>
      <c r="AB1410"/>
    </row>
    <row r="1411" spans="24:28" x14ac:dyDescent="0.25">
      <c r="X1411"/>
      <c r="AB1411"/>
    </row>
    <row r="1412" spans="24:28" x14ac:dyDescent="0.25">
      <c r="X1412"/>
      <c r="AB1412"/>
    </row>
    <row r="1413" spans="24:28" x14ac:dyDescent="0.25">
      <c r="X1413"/>
      <c r="AB1413"/>
    </row>
    <row r="1414" spans="24:28" x14ac:dyDescent="0.25">
      <c r="X1414"/>
      <c r="AB1414"/>
    </row>
    <row r="1415" spans="24:28" x14ac:dyDescent="0.25">
      <c r="X1415"/>
      <c r="AB1415"/>
    </row>
    <row r="1416" spans="24:28" x14ac:dyDescent="0.25">
      <c r="X1416"/>
      <c r="AB1416"/>
    </row>
    <row r="1417" spans="24:28" x14ac:dyDescent="0.25">
      <c r="X1417"/>
      <c r="AB1417"/>
    </row>
    <row r="1418" spans="24:28" x14ac:dyDescent="0.25">
      <c r="X1418"/>
      <c r="AB1418"/>
    </row>
    <row r="1419" spans="24:28" x14ac:dyDescent="0.25">
      <c r="X1419"/>
      <c r="AB1419"/>
    </row>
    <row r="1420" spans="24:28" x14ac:dyDescent="0.25">
      <c r="X1420"/>
      <c r="AB1420"/>
    </row>
    <row r="1421" spans="24:28" x14ac:dyDescent="0.25">
      <c r="X1421"/>
      <c r="AB1421"/>
    </row>
    <row r="1422" spans="24:28" x14ac:dyDescent="0.25">
      <c r="X1422"/>
      <c r="AB1422"/>
    </row>
    <row r="1423" spans="24:28" x14ac:dyDescent="0.25">
      <c r="X1423"/>
      <c r="AB1423"/>
    </row>
    <row r="1424" spans="24:28" x14ac:dyDescent="0.25">
      <c r="X1424"/>
      <c r="AB1424"/>
    </row>
    <row r="1425" spans="24:28" x14ac:dyDescent="0.25">
      <c r="X1425"/>
      <c r="AB1425"/>
    </row>
    <row r="1426" spans="24:28" x14ac:dyDescent="0.25">
      <c r="X1426"/>
      <c r="AB1426"/>
    </row>
    <row r="1427" spans="24:28" x14ac:dyDescent="0.25">
      <c r="X1427"/>
      <c r="AB1427"/>
    </row>
    <row r="1428" spans="24:28" x14ac:dyDescent="0.25">
      <c r="X1428"/>
      <c r="AB1428"/>
    </row>
    <row r="1429" spans="24:28" x14ac:dyDescent="0.25">
      <c r="X1429"/>
      <c r="AB1429"/>
    </row>
    <row r="1430" spans="24:28" x14ac:dyDescent="0.25">
      <c r="X1430"/>
      <c r="AB1430"/>
    </row>
    <row r="1431" spans="24:28" x14ac:dyDescent="0.25">
      <c r="X1431"/>
      <c r="AB1431"/>
    </row>
    <row r="1432" spans="24:28" x14ac:dyDescent="0.25">
      <c r="X1432"/>
      <c r="AB1432"/>
    </row>
    <row r="1433" spans="24:28" x14ac:dyDescent="0.25">
      <c r="X1433"/>
      <c r="AB1433"/>
    </row>
    <row r="1434" spans="24:28" x14ac:dyDescent="0.25">
      <c r="X1434"/>
      <c r="AB1434"/>
    </row>
    <row r="1435" spans="24:28" x14ac:dyDescent="0.25">
      <c r="X1435"/>
      <c r="AB1435"/>
    </row>
    <row r="1436" spans="24:28" x14ac:dyDescent="0.25">
      <c r="X1436"/>
      <c r="AB1436"/>
    </row>
    <row r="1437" spans="24:28" x14ac:dyDescent="0.25">
      <c r="X1437"/>
      <c r="AB1437"/>
    </row>
    <row r="1438" spans="24:28" x14ac:dyDescent="0.25">
      <c r="X1438"/>
      <c r="AB1438"/>
    </row>
    <row r="1439" spans="24:28" x14ac:dyDescent="0.25">
      <c r="X1439"/>
      <c r="AB1439"/>
    </row>
    <row r="1440" spans="24:28" x14ac:dyDescent="0.25">
      <c r="X1440"/>
      <c r="AB1440"/>
    </row>
    <row r="1441" spans="24:28" x14ac:dyDescent="0.25">
      <c r="X1441"/>
      <c r="AB1441"/>
    </row>
    <row r="1442" spans="24:28" x14ac:dyDescent="0.25">
      <c r="X1442"/>
      <c r="AB1442"/>
    </row>
    <row r="1443" spans="24:28" x14ac:dyDescent="0.25">
      <c r="X1443"/>
      <c r="AB1443"/>
    </row>
    <row r="1444" spans="24:28" x14ac:dyDescent="0.25">
      <c r="X1444"/>
      <c r="AB1444"/>
    </row>
    <row r="1445" spans="24:28" x14ac:dyDescent="0.25">
      <c r="X1445"/>
      <c r="AB1445"/>
    </row>
    <row r="1446" spans="24:28" x14ac:dyDescent="0.25">
      <c r="X1446"/>
      <c r="AB1446"/>
    </row>
    <row r="1447" spans="24:28" x14ac:dyDescent="0.25">
      <c r="X1447"/>
      <c r="AB1447"/>
    </row>
    <row r="1448" spans="24:28" x14ac:dyDescent="0.25">
      <c r="X1448"/>
      <c r="AB1448"/>
    </row>
    <row r="1449" spans="24:28" x14ac:dyDescent="0.25">
      <c r="X1449"/>
      <c r="AB1449"/>
    </row>
    <row r="1450" spans="24:28" x14ac:dyDescent="0.25">
      <c r="X1450"/>
      <c r="AB1450"/>
    </row>
    <row r="1451" spans="24:28" x14ac:dyDescent="0.25">
      <c r="X1451"/>
      <c r="AB1451"/>
    </row>
    <row r="1452" spans="24:28" x14ac:dyDescent="0.25">
      <c r="X1452"/>
      <c r="AB1452"/>
    </row>
    <row r="1453" spans="24:28" x14ac:dyDescent="0.25">
      <c r="X1453"/>
      <c r="AB1453"/>
    </row>
    <row r="1454" spans="24:28" x14ac:dyDescent="0.25">
      <c r="X1454"/>
      <c r="AB1454"/>
    </row>
    <row r="1455" spans="24:28" x14ac:dyDescent="0.25">
      <c r="X1455"/>
      <c r="AB1455"/>
    </row>
    <row r="1456" spans="24:28" x14ac:dyDescent="0.25">
      <c r="X1456"/>
      <c r="AB1456"/>
    </row>
    <row r="1457" spans="24:28" x14ac:dyDescent="0.25">
      <c r="X1457"/>
      <c r="AB1457"/>
    </row>
    <row r="1458" spans="24:28" x14ac:dyDescent="0.25">
      <c r="X1458"/>
      <c r="AB1458"/>
    </row>
    <row r="1459" spans="24:28" x14ac:dyDescent="0.25">
      <c r="X1459"/>
      <c r="AB1459"/>
    </row>
    <row r="1460" spans="24:28" x14ac:dyDescent="0.25">
      <c r="X1460"/>
      <c r="AB1460"/>
    </row>
    <row r="1461" spans="24:28" x14ac:dyDescent="0.25">
      <c r="X1461"/>
      <c r="AB1461"/>
    </row>
    <row r="1462" spans="24:28" x14ac:dyDescent="0.25">
      <c r="X1462"/>
      <c r="AB1462"/>
    </row>
    <row r="1463" spans="24:28" x14ac:dyDescent="0.25">
      <c r="X1463"/>
      <c r="AB1463"/>
    </row>
    <row r="1464" spans="24:28" x14ac:dyDescent="0.25">
      <c r="X1464"/>
      <c r="AB1464"/>
    </row>
    <row r="1465" spans="24:28" x14ac:dyDescent="0.25">
      <c r="X1465"/>
      <c r="AB1465"/>
    </row>
    <row r="1466" spans="24:28" x14ac:dyDescent="0.25">
      <c r="X1466"/>
      <c r="AB1466"/>
    </row>
    <row r="1467" spans="24:28" x14ac:dyDescent="0.25">
      <c r="X1467"/>
      <c r="AB1467"/>
    </row>
    <row r="1468" spans="24:28" x14ac:dyDescent="0.25">
      <c r="X1468"/>
      <c r="AB1468"/>
    </row>
    <row r="1469" spans="24:28" x14ac:dyDescent="0.25">
      <c r="X1469"/>
      <c r="AB1469"/>
    </row>
    <row r="1470" spans="24:28" x14ac:dyDescent="0.25">
      <c r="X1470"/>
      <c r="AB1470"/>
    </row>
    <row r="1471" spans="24:28" x14ac:dyDescent="0.25">
      <c r="X1471"/>
      <c r="AB1471"/>
    </row>
    <row r="1472" spans="24:28" x14ac:dyDescent="0.25">
      <c r="X1472"/>
      <c r="AB1472"/>
    </row>
    <row r="1473" spans="24:28" x14ac:dyDescent="0.25">
      <c r="X1473"/>
      <c r="AB1473"/>
    </row>
    <row r="1474" spans="24:28" x14ac:dyDescent="0.25">
      <c r="X1474"/>
      <c r="AB1474"/>
    </row>
    <row r="1475" spans="24:28" x14ac:dyDescent="0.25">
      <c r="X1475"/>
      <c r="AB1475"/>
    </row>
    <row r="1476" spans="24:28" x14ac:dyDescent="0.25">
      <c r="X1476"/>
      <c r="AB1476"/>
    </row>
    <row r="1477" spans="24:28" x14ac:dyDescent="0.25">
      <c r="X1477"/>
      <c r="AB1477"/>
    </row>
    <row r="1478" spans="24:28" x14ac:dyDescent="0.25">
      <c r="X1478"/>
      <c r="AB1478"/>
    </row>
    <row r="1479" spans="24:28" x14ac:dyDescent="0.25">
      <c r="X1479"/>
      <c r="AB1479"/>
    </row>
    <row r="1480" spans="24:28" x14ac:dyDescent="0.25">
      <c r="X1480"/>
      <c r="AB1480"/>
    </row>
    <row r="1481" spans="24:28" x14ac:dyDescent="0.25">
      <c r="X1481"/>
      <c r="AB1481"/>
    </row>
    <row r="1482" spans="24:28" x14ac:dyDescent="0.25">
      <c r="X1482"/>
      <c r="AB1482"/>
    </row>
    <row r="1483" spans="24:28" x14ac:dyDescent="0.25">
      <c r="X1483"/>
      <c r="AB1483"/>
    </row>
    <row r="1484" spans="24:28" x14ac:dyDescent="0.25">
      <c r="X1484"/>
      <c r="AB1484"/>
    </row>
    <row r="1485" spans="24:28" x14ac:dyDescent="0.25">
      <c r="X1485"/>
      <c r="AB1485"/>
    </row>
    <row r="1486" spans="24:28" x14ac:dyDescent="0.25">
      <c r="X1486"/>
      <c r="AB1486"/>
    </row>
    <row r="1487" spans="24:28" x14ac:dyDescent="0.25">
      <c r="X1487"/>
      <c r="AB1487"/>
    </row>
    <row r="1488" spans="24:28" x14ac:dyDescent="0.25">
      <c r="X1488"/>
      <c r="AB1488"/>
    </row>
    <row r="1489" spans="24:28" x14ac:dyDescent="0.25">
      <c r="X1489"/>
      <c r="AB1489"/>
    </row>
    <row r="1490" spans="24:28" x14ac:dyDescent="0.25">
      <c r="X1490"/>
      <c r="AB1490"/>
    </row>
    <row r="1491" spans="24:28" x14ac:dyDescent="0.25">
      <c r="X1491"/>
      <c r="AB1491"/>
    </row>
    <row r="1492" spans="24:28" x14ac:dyDescent="0.25">
      <c r="X1492"/>
      <c r="AB1492"/>
    </row>
    <row r="1493" spans="24:28" x14ac:dyDescent="0.25">
      <c r="X1493"/>
      <c r="AB1493"/>
    </row>
    <row r="1494" spans="24:28" x14ac:dyDescent="0.25">
      <c r="X1494"/>
      <c r="AB1494"/>
    </row>
    <row r="1495" spans="24:28" x14ac:dyDescent="0.25">
      <c r="X1495"/>
      <c r="AB1495"/>
    </row>
    <row r="1496" spans="24:28" x14ac:dyDescent="0.25">
      <c r="X1496"/>
      <c r="AB1496"/>
    </row>
    <row r="1497" spans="24:28" x14ac:dyDescent="0.25">
      <c r="X1497"/>
      <c r="AB1497"/>
    </row>
    <row r="1498" spans="24:28" x14ac:dyDescent="0.25">
      <c r="X1498"/>
      <c r="AB1498"/>
    </row>
    <row r="1499" spans="24:28" x14ac:dyDescent="0.25">
      <c r="X1499"/>
      <c r="AB1499"/>
    </row>
    <row r="1500" spans="24:28" x14ac:dyDescent="0.25">
      <c r="X1500"/>
      <c r="AB1500"/>
    </row>
    <row r="1501" spans="24:28" x14ac:dyDescent="0.25">
      <c r="X1501"/>
      <c r="AB1501"/>
    </row>
    <row r="1502" spans="24:28" x14ac:dyDescent="0.25">
      <c r="X1502"/>
      <c r="AB1502"/>
    </row>
    <row r="1503" spans="24:28" x14ac:dyDescent="0.25">
      <c r="X1503"/>
      <c r="AB1503"/>
    </row>
    <row r="1504" spans="24:28" x14ac:dyDescent="0.25">
      <c r="X1504"/>
      <c r="AB1504"/>
    </row>
    <row r="1505" spans="24:28" x14ac:dyDescent="0.25">
      <c r="X1505"/>
      <c r="AB1505"/>
    </row>
    <row r="1506" spans="24:28" x14ac:dyDescent="0.25">
      <c r="X1506"/>
      <c r="AB1506"/>
    </row>
    <row r="1507" spans="24:28" x14ac:dyDescent="0.25">
      <c r="X1507"/>
      <c r="AB1507"/>
    </row>
    <row r="1508" spans="24:28" x14ac:dyDescent="0.25">
      <c r="X1508"/>
      <c r="AB1508"/>
    </row>
    <row r="1509" spans="24:28" x14ac:dyDescent="0.25">
      <c r="X1509"/>
      <c r="AB1509"/>
    </row>
    <row r="1510" spans="24:28" x14ac:dyDescent="0.25">
      <c r="X1510"/>
      <c r="AB1510"/>
    </row>
    <row r="1511" spans="24:28" x14ac:dyDescent="0.25">
      <c r="X1511"/>
      <c r="AB1511"/>
    </row>
    <row r="1512" spans="24:28" x14ac:dyDescent="0.25">
      <c r="X1512"/>
      <c r="AB1512"/>
    </row>
    <row r="1513" spans="24:28" x14ac:dyDescent="0.25">
      <c r="X1513"/>
      <c r="AB1513"/>
    </row>
    <row r="1514" spans="24:28" x14ac:dyDescent="0.25">
      <c r="X1514"/>
      <c r="AB1514"/>
    </row>
    <row r="1515" spans="24:28" x14ac:dyDescent="0.25">
      <c r="X1515"/>
      <c r="AB1515"/>
    </row>
    <row r="1516" spans="24:28" x14ac:dyDescent="0.25">
      <c r="X1516"/>
      <c r="AB1516"/>
    </row>
    <row r="1517" spans="24:28" x14ac:dyDescent="0.25">
      <c r="X1517"/>
      <c r="AB1517"/>
    </row>
    <row r="1518" spans="24:28" x14ac:dyDescent="0.25">
      <c r="X1518"/>
      <c r="AB1518"/>
    </row>
    <row r="1519" spans="24:28" x14ac:dyDescent="0.25">
      <c r="X1519"/>
      <c r="AB1519"/>
    </row>
    <row r="1520" spans="24:28" x14ac:dyDescent="0.25">
      <c r="X1520"/>
      <c r="AB1520"/>
    </row>
    <row r="1521" spans="24:28" x14ac:dyDescent="0.25">
      <c r="X1521"/>
      <c r="AB1521"/>
    </row>
    <row r="1522" spans="24:28" x14ac:dyDescent="0.25">
      <c r="X1522"/>
      <c r="AB1522"/>
    </row>
    <row r="1523" spans="24:28" x14ac:dyDescent="0.25">
      <c r="X1523"/>
      <c r="AB1523"/>
    </row>
    <row r="1524" spans="24:28" x14ac:dyDescent="0.25">
      <c r="X1524"/>
      <c r="AB1524"/>
    </row>
    <row r="1525" spans="24:28" x14ac:dyDescent="0.25">
      <c r="X1525"/>
      <c r="AB1525"/>
    </row>
    <row r="1526" spans="24:28" x14ac:dyDescent="0.25">
      <c r="X1526"/>
      <c r="AB1526"/>
    </row>
    <row r="1527" spans="24:28" x14ac:dyDescent="0.25">
      <c r="X1527"/>
      <c r="AB1527"/>
    </row>
    <row r="1528" spans="24:28" x14ac:dyDescent="0.25">
      <c r="X1528"/>
      <c r="AB1528"/>
    </row>
    <row r="1529" spans="24:28" x14ac:dyDescent="0.25">
      <c r="X1529"/>
      <c r="AB1529"/>
    </row>
    <row r="1530" spans="24:28" x14ac:dyDescent="0.25">
      <c r="X1530"/>
      <c r="AB1530"/>
    </row>
    <row r="1531" spans="24:28" x14ac:dyDescent="0.25">
      <c r="X1531"/>
      <c r="AB1531"/>
    </row>
    <row r="1532" spans="24:28" x14ac:dyDescent="0.25">
      <c r="X1532"/>
      <c r="AB1532"/>
    </row>
    <row r="1533" spans="24:28" x14ac:dyDescent="0.25">
      <c r="X1533"/>
      <c r="AB1533"/>
    </row>
    <row r="1534" spans="24:28" x14ac:dyDescent="0.25">
      <c r="X1534"/>
      <c r="AB1534"/>
    </row>
    <row r="1535" spans="24:28" x14ac:dyDescent="0.25">
      <c r="X1535"/>
      <c r="AB1535"/>
    </row>
    <row r="1536" spans="24:28" x14ac:dyDescent="0.25">
      <c r="X1536"/>
      <c r="AB1536"/>
    </row>
    <row r="1537" spans="24:28" x14ac:dyDescent="0.25">
      <c r="X1537"/>
      <c r="AB1537"/>
    </row>
    <row r="1538" spans="24:28" x14ac:dyDescent="0.25">
      <c r="X1538"/>
      <c r="AB1538"/>
    </row>
    <row r="1539" spans="24:28" x14ac:dyDescent="0.25">
      <c r="X1539"/>
      <c r="AB1539"/>
    </row>
    <row r="1540" spans="24:28" x14ac:dyDescent="0.25">
      <c r="X1540"/>
      <c r="AB1540"/>
    </row>
    <row r="1541" spans="24:28" x14ac:dyDescent="0.25">
      <c r="X1541"/>
      <c r="AB1541"/>
    </row>
    <row r="1542" spans="24:28" x14ac:dyDescent="0.25">
      <c r="X1542"/>
      <c r="AB1542"/>
    </row>
    <row r="1543" spans="24:28" x14ac:dyDescent="0.25">
      <c r="X1543"/>
      <c r="AB1543"/>
    </row>
    <row r="1544" spans="24:28" x14ac:dyDescent="0.25">
      <c r="X1544"/>
      <c r="AB1544"/>
    </row>
    <row r="1545" spans="24:28" x14ac:dyDescent="0.25">
      <c r="X1545"/>
      <c r="AB1545"/>
    </row>
    <row r="1546" spans="24:28" x14ac:dyDescent="0.25">
      <c r="X1546"/>
      <c r="AB1546"/>
    </row>
    <row r="1547" spans="24:28" x14ac:dyDescent="0.25">
      <c r="X1547"/>
      <c r="AB1547"/>
    </row>
    <row r="1548" spans="24:28" x14ac:dyDescent="0.25">
      <c r="X1548"/>
      <c r="AB1548"/>
    </row>
    <row r="1549" spans="24:28" x14ac:dyDescent="0.25">
      <c r="X1549"/>
      <c r="AB1549"/>
    </row>
    <row r="1550" spans="24:28" x14ac:dyDescent="0.25">
      <c r="X1550"/>
      <c r="AB1550"/>
    </row>
    <row r="1551" spans="24:28" x14ac:dyDescent="0.25">
      <c r="X1551"/>
      <c r="AB1551"/>
    </row>
    <row r="1552" spans="24:28" x14ac:dyDescent="0.25">
      <c r="X1552"/>
      <c r="AB1552"/>
    </row>
    <row r="1553" spans="24:28" x14ac:dyDescent="0.25">
      <c r="X1553"/>
      <c r="AB1553"/>
    </row>
    <row r="1554" spans="24:28" x14ac:dyDescent="0.25">
      <c r="X1554"/>
      <c r="AB1554"/>
    </row>
    <row r="1555" spans="24:28" x14ac:dyDescent="0.25">
      <c r="X1555"/>
      <c r="AB1555"/>
    </row>
    <row r="1556" spans="24:28" x14ac:dyDescent="0.25">
      <c r="X1556"/>
      <c r="AB1556"/>
    </row>
    <row r="1557" spans="24:28" x14ac:dyDescent="0.25">
      <c r="X1557"/>
      <c r="AB1557"/>
    </row>
    <row r="1558" spans="24:28" x14ac:dyDescent="0.25">
      <c r="X1558"/>
      <c r="AB1558"/>
    </row>
    <row r="1559" spans="24:28" x14ac:dyDescent="0.25">
      <c r="X1559"/>
      <c r="AB1559"/>
    </row>
    <row r="1560" spans="24:28" x14ac:dyDescent="0.25">
      <c r="X1560"/>
      <c r="AB1560"/>
    </row>
    <row r="1561" spans="24:28" x14ac:dyDescent="0.25">
      <c r="X1561"/>
      <c r="AB1561"/>
    </row>
    <row r="1562" spans="24:28" x14ac:dyDescent="0.25">
      <c r="X1562"/>
      <c r="AB1562"/>
    </row>
    <row r="1563" spans="24:28" x14ac:dyDescent="0.25">
      <c r="X1563"/>
      <c r="AB1563"/>
    </row>
    <row r="1564" spans="24:28" x14ac:dyDescent="0.25">
      <c r="X1564"/>
      <c r="AB1564"/>
    </row>
    <row r="1565" spans="24:28" x14ac:dyDescent="0.25">
      <c r="X1565"/>
      <c r="AB1565"/>
    </row>
    <row r="1566" spans="24:28" x14ac:dyDescent="0.25">
      <c r="X1566"/>
      <c r="AB1566"/>
    </row>
    <row r="1567" spans="24:28" x14ac:dyDescent="0.25">
      <c r="X1567"/>
      <c r="AB1567"/>
    </row>
    <row r="1568" spans="24:28" x14ac:dyDescent="0.25">
      <c r="X1568"/>
      <c r="AB1568"/>
    </row>
    <row r="1569" spans="24:28" x14ac:dyDescent="0.25">
      <c r="X1569"/>
      <c r="AB1569"/>
    </row>
    <row r="1570" spans="24:28" x14ac:dyDescent="0.25">
      <c r="X1570"/>
      <c r="AB1570"/>
    </row>
    <row r="1571" spans="24:28" x14ac:dyDescent="0.25">
      <c r="X1571"/>
      <c r="AB1571"/>
    </row>
    <row r="1572" spans="24:28" x14ac:dyDescent="0.25">
      <c r="X1572"/>
      <c r="AB1572"/>
    </row>
    <row r="1573" spans="24:28" x14ac:dyDescent="0.25">
      <c r="X1573"/>
      <c r="AB1573"/>
    </row>
    <row r="1574" spans="24:28" x14ac:dyDescent="0.25">
      <c r="X1574"/>
      <c r="AB1574"/>
    </row>
    <row r="1575" spans="24:28" x14ac:dyDescent="0.25">
      <c r="X1575"/>
      <c r="AB1575"/>
    </row>
    <row r="1576" spans="24:28" x14ac:dyDescent="0.25">
      <c r="X1576"/>
      <c r="AB1576"/>
    </row>
    <row r="1577" spans="24:28" x14ac:dyDescent="0.25">
      <c r="X1577"/>
      <c r="AB1577"/>
    </row>
    <row r="1578" spans="24:28" x14ac:dyDescent="0.25">
      <c r="X1578"/>
      <c r="AB1578"/>
    </row>
    <row r="1579" spans="24:28" x14ac:dyDescent="0.25">
      <c r="X1579"/>
      <c r="AB1579"/>
    </row>
    <row r="1580" spans="24:28" x14ac:dyDescent="0.25">
      <c r="X1580"/>
      <c r="AB1580"/>
    </row>
    <row r="1581" spans="24:28" x14ac:dyDescent="0.25">
      <c r="X1581"/>
      <c r="AB1581"/>
    </row>
    <row r="1582" spans="24:28" x14ac:dyDescent="0.25">
      <c r="X1582"/>
      <c r="AB1582"/>
    </row>
    <row r="1583" spans="24:28" x14ac:dyDescent="0.25">
      <c r="X1583"/>
      <c r="AB1583"/>
    </row>
    <row r="1584" spans="24:28" x14ac:dyDescent="0.25">
      <c r="X1584"/>
      <c r="AB1584"/>
    </row>
    <row r="1585" spans="24:28" x14ac:dyDescent="0.25">
      <c r="X1585"/>
      <c r="AB1585"/>
    </row>
    <row r="1586" spans="24:28" x14ac:dyDescent="0.25">
      <c r="X1586"/>
      <c r="AB1586"/>
    </row>
    <row r="1587" spans="24:28" x14ac:dyDescent="0.25">
      <c r="X1587"/>
      <c r="AB1587"/>
    </row>
    <row r="1588" spans="24:28" x14ac:dyDescent="0.25">
      <c r="X1588"/>
      <c r="AB1588"/>
    </row>
    <row r="1589" spans="24:28" x14ac:dyDescent="0.25">
      <c r="X1589"/>
      <c r="AB1589"/>
    </row>
    <row r="1590" spans="24:28" x14ac:dyDescent="0.25">
      <c r="X1590"/>
      <c r="AB1590"/>
    </row>
    <row r="1591" spans="24:28" x14ac:dyDescent="0.25">
      <c r="X1591"/>
      <c r="AB1591"/>
    </row>
    <row r="1592" spans="24:28" x14ac:dyDescent="0.25">
      <c r="X1592"/>
      <c r="AB1592"/>
    </row>
    <row r="1593" spans="24:28" x14ac:dyDescent="0.25">
      <c r="X1593"/>
      <c r="AB1593"/>
    </row>
    <row r="1594" spans="24:28" x14ac:dyDescent="0.25">
      <c r="X1594"/>
      <c r="AB1594"/>
    </row>
    <row r="1595" spans="24:28" x14ac:dyDescent="0.25">
      <c r="X1595"/>
      <c r="AB1595"/>
    </row>
    <row r="1596" spans="24:28" x14ac:dyDescent="0.25">
      <c r="X1596"/>
      <c r="AB1596"/>
    </row>
    <row r="1597" spans="24:28" x14ac:dyDescent="0.25">
      <c r="X1597"/>
      <c r="AB1597"/>
    </row>
    <row r="1598" spans="24:28" x14ac:dyDescent="0.25">
      <c r="X1598"/>
      <c r="AB1598"/>
    </row>
    <row r="1599" spans="24:28" x14ac:dyDescent="0.25">
      <c r="X1599"/>
      <c r="AB1599"/>
    </row>
    <row r="1600" spans="24:28" x14ac:dyDescent="0.25">
      <c r="X1600"/>
      <c r="AB1600"/>
    </row>
    <row r="1601" spans="24:28" x14ac:dyDescent="0.25">
      <c r="X1601"/>
      <c r="AB1601"/>
    </row>
    <row r="1602" spans="24:28" x14ac:dyDescent="0.25">
      <c r="X1602"/>
      <c r="AB1602"/>
    </row>
    <row r="1603" spans="24:28" x14ac:dyDescent="0.25">
      <c r="X1603"/>
      <c r="AB1603"/>
    </row>
    <row r="1604" spans="24:28" x14ac:dyDescent="0.25">
      <c r="X1604"/>
      <c r="AB1604"/>
    </row>
    <row r="1605" spans="24:28" x14ac:dyDescent="0.25">
      <c r="X1605"/>
      <c r="AB1605"/>
    </row>
    <row r="1606" spans="24:28" x14ac:dyDescent="0.25">
      <c r="X1606"/>
      <c r="AB1606"/>
    </row>
    <row r="1607" spans="24:28" x14ac:dyDescent="0.25">
      <c r="X1607"/>
      <c r="AB1607"/>
    </row>
    <row r="1608" spans="24:28" x14ac:dyDescent="0.25">
      <c r="X1608"/>
      <c r="AB1608"/>
    </row>
    <row r="1609" spans="24:28" x14ac:dyDescent="0.25">
      <c r="X1609"/>
      <c r="AB1609"/>
    </row>
    <row r="1610" spans="24:28" x14ac:dyDescent="0.25">
      <c r="X1610"/>
      <c r="AB1610"/>
    </row>
    <row r="1611" spans="24:28" x14ac:dyDescent="0.25">
      <c r="X1611"/>
      <c r="AB1611"/>
    </row>
    <row r="1612" spans="24:28" x14ac:dyDescent="0.25">
      <c r="X1612"/>
      <c r="AB1612"/>
    </row>
    <row r="1613" spans="24:28" x14ac:dyDescent="0.25">
      <c r="X1613"/>
      <c r="AB1613"/>
    </row>
    <row r="1614" spans="24:28" x14ac:dyDescent="0.25">
      <c r="X1614"/>
      <c r="AB1614"/>
    </row>
    <row r="1615" spans="24:28" x14ac:dyDescent="0.25">
      <c r="X1615"/>
      <c r="AB1615"/>
    </row>
    <row r="1616" spans="24:28" x14ac:dyDescent="0.25">
      <c r="X1616"/>
      <c r="AB1616"/>
    </row>
    <row r="1617" spans="24:28" x14ac:dyDescent="0.25">
      <c r="X1617"/>
      <c r="AB1617"/>
    </row>
    <row r="1618" spans="24:28" x14ac:dyDescent="0.25">
      <c r="X1618"/>
      <c r="AB1618"/>
    </row>
    <row r="1619" spans="24:28" x14ac:dyDescent="0.25">
      <c r="X1619"/>
      <c r="AB1619"/>
    </row>
    <row r="1620" spans="24:28" x14ac:dyDescent="0.25">
      <c r="X1620"/>
      <c r="AB1620"/>
    </row>
    <row r="1621" spans="24:28" x14ac:dyDescent="0.25">
      <c r="X1621"/>
      <c r="AB1621"/>
    </row>
    <row r="1622" spans="24:28" x14ac:dyDescent="0.25">
      <c r="X1622"/>
      <c r="AB1622"/>
    </row>
    <row r="1623" spans="24:28" x14ac:dyDescent="0.25">
      <c r="X1623"/>
      <c r="AB1623"/>
    </row>
    <row r="1624" spans="24:28" x14ac:dyDescent="0.25">
      <c r="X1624"/>
      <c r="AB1624"/>
    </row>
    <row r="1625" spans="24:28" x14ac:dyDescent="0.25">
      <c r="X1625"/>
      <c r="AB1625"/>
    </row>
    <row r="1626" spans="24:28" x14ac:dyDescent="0.25">
      <c r="X1626"/>
      <c r="AB1626"/>
    </row>
    <row r="1627" spans="24:28" x14ac:dyDescent="0.25">
      <c r="X1627"/>
      <c r="AB1627"/>
    </row>
    <row r="1628" spans="24:28" x14ac:dyDescent="0.25">
      <c r="X1628"/>
      <c r="AB1628"/>
    </row>
    <row r="1629" spans="24:28" x14ac:dyDescent="0.25">
      <c r="X1629"/>
      <c r="AB1629"/>
    </row>
    <row r="1630" spans="24:28" x14ac:dyDescent="0.25">
      <c r="X1630"/>
      <c r="AB1630"/>
    </row>
    <row r="1631" spans="24:28" x14ac:dyDescent="0.25">
      <c r="X1631"/>
      <c r="AB1631"/>
    </row>
    <row r="1632" spans="24:28" x14ac:dyDescent="0.25">
      <c r="X1632"/>
      <c r="AB1632"/>
    </row>
    <row r="1633" spans="24:28" x14ac:dyDescent="0.25">
      <c r="X1633"/>
      <c r="AB1633"/>
    </row>
    <row r="1634" spans="24:28" x14ac:dyDescent="0.25">
      <c r="X1634"/>
      <c r="AB1634"/>
    </row>
    <row r="1635" spans="24:28" x14ac:dyDescent="0.25">
      <c r="X1635"/>
      <c r="AB1635"/>
    </row>
    <row r="1636" spans="24:28" x14ac:dyDescent="0.25">
      <c r="X1636"/>
      <c r="AB1636"/>
    </row>
    <row r="1637" spans="24:28" x14ac:dyDescent="0.25">
      <c r="X1637"/>
      <c r="AB1637"/>
    </row>
    <row r="1638" spans="24:28" x14ac:dyDescent="0.25">
      <c r="X1638"/>
      <c r="AB1638"/>
    </row>
    <row r="1639" spans="24:28" x14ac:dyDescent="0.25">
      <c r="X1639"/>
      <c r="AB1639"/>
    </row>
    <row r="1640" spans="24:28" x14ac:dyDescent="0.25">
      <c r="X1640"/>
      <c r="AB1640"/>
    </row>
    <row r="1641" spans="24:28" x14ac:dyDescent="0.25">
      <c r="X1641"/>
      <c r="AB1641"/>
    </row>
    <row r="1642" spans="24:28" x14ac:dyDescent="0.25">
      <c r="X1642"/>
      <c r="AB1642"/>
    </row>
    <row r="1643" spans="24:28" x14ac:dyDescent="0.25">
      <c r="X1643"/>
      <c r="AB1643"/>
    </row>
    <row r="1644" spans="24:28" x14ac:dyDescent="0.25">
      <c r="X1644"/>
      <c r="AB1644"/>
    </row>
    <row r="1645" spans="24:28" x14ac:dyDescent="0.25">
      <c r="X1645"/>
      <c r="AB1645"/>
    </row>
    <row r="1646" spans="24:28" x14ac:dyDescent="0.25">
      <c r="X1646"/>
      <c r="AB1646"/>
    </row>
    <row r="1647" spans="24:28" x14ac:dyDescent="0.25">
      <c r="X1647"/>
      <c r="AB1647"/>
    </row>
    <row r="1648" spans="24:28" x14ac:dyDescent="0.25">
      <c r="X1648"/>
      <c r="AB1648"/>
    </row>
    <row r="1649" spans="24:28" x14ac:dyDescent="0.25">
      <c r="X1649"/>
      <c r="AB1649"/>
    </row>
    <row r="1650" spans="24:28" x14ac:dyDescent="0.25">
      <c r="X1650"/>
      <c r="AB1650"/>
    </row>
    <row r="1651" spans="24:28" x14ac:dyDescent="0.25">
      <c r="X1651"/>
      <c r="AB1651"/>
    </row>
    <row r="1652" spans="24:28" x14ac:dyDescent="0.25">
      <c r="X1652"/>
      <c r="AB1652"/>
    </row>
    <row r="1653" spans="24:28" x14ac:dyDescent="0.25">
      <c r="X1653"/>
      <c r="AB1653"/>
    </row>
    <row r="1654" spans="24:28" x14ac:dyDescent="0.25">
      <c r="X1654"/>
      <c r="AB1654"/>
    </row>
    <row r="1655" spans="24:28" x14ac:dyDescent="0.25">
      <c r="X1655"/>
      <c r="AB1655"/>
    </row>
    <row r="1656" spans="24:28" x14ac:dyDescent="0.25">
      <c r="X1656"/>
      <c r="AB1656"/>
    </row>
    <row r="1657" spans="24:28" x14ac:dyDescent="0.25">
      <c r="X1657"/>
      <c r="AB1657"/>
    </row>
    <row r="1658" spans="24:28" x14ac:dyDescent="0.25">
      <c r="X1658"/>
      <c r="AB1658"/>
    </row>
    <row r="1659" spans="24:28" x14ac:dyDescent="0.25">
      <c r="X1659"/>
      <c r="AB1659"/>
    </row>
    <row r="1660" spans="24:28" x14ac:dyDescent="0.25">
      <c r="X1660"/>
      <c r="AB1660"/>
    </row>
    <row r="1661" spans="24:28" x14ac:dyDescent="0.25">
      <c r="X1661"/>
      <c r="AB1661"/>
    </row>
    <row r="1662" spans="24:28" x14ac:dyDescent="0.25">
      <c r="X1662"/>
      <c r="AB1662"/>
    </row>
    <row r="1663" spans="24:28" x14ac:dyDescent="0.25">
      <c r="X1663"/>
      <c r="AB1663"/>
    </row>
    <row r="1664" spans="24:28" x14ac:dyDescent="0.25">
      <c r="X1664"/>
      <c r="AB1664"/>
    </row>
    <row r="1665" spans="24:28" x14ac:dyDescent="0.25">
      <c r="X1665"/>
      <c r="AB1665"/>
    </row>
    <row r="1666" spans="24:28" x14ac:dyDescent="0.25">
      <c r="X1666"/>
      <c r="AB1666"/>
    </row>
    <row r="1667" spans="24:28" x14ac:dyDescent="0.25">
      <c r="X1667"/>
      <c r="AB1667"/>
    </row>
    <row r="1668" spans="24:28" x14ac:dyDescent="0.25">
      <c r="X1668"/>
      <c r="AB1668"/>
    </row>
    <row r="1669" spans="24:28" x14ac:dyDescent="0.25">
      <c r="X1669"/>
      <c r="AB1669"/>
    </row>
    <row r="1670" spans="24:28" x14ac:dyDescent="0.25">
      <c r="X1670"/>
      <c r="AB1670"/>
    </row>
    <row r="1671" spans="24:28" x14ac:dyDescent="0.25">
      <c r="X1671"/>
      <c r="AB1671"/>
    </row>
    <row r="1672" spans="24:28" x14ac:dyDescent="0.25">
      <c r="X1672"/>
      <c r="AB1672"/>
    </row>
    <row r="1673" spans="24:28" x14ac:dyDescent="0.25">
      <c r="X1673"/>
      <c r="AB1673"/>
    </row>
    <row r="1674" spans="24:28" x14ac:dyDescent="0.25">
      <c r="X1674"/>
      <c r="AB1674"/>
    </row>
    <row r="1675" spans="24:28" x14ac:dyDescent="0.25">
      <c r="X1675"/>
      <c r="AB1675"/>
    </row>
    <row r="1676" spans="24:28" x14ac:dyDescent="0.25">
      <c r="X1676"/>
      <c r="AB1676"/>
    </row>
    <row r="1677" spans="24:28" x14ac:dyDescent="0.25">
      <c r="X1677"/>
      <c r="AB1677"/>
    </row>
    <row r="1678" spans="24:28" x14ac:dyDescent="0.25">
      <c r="X1678"/>
      <c r="AB1678"/>
    </row>
    <row r="1679" spans="24:28" x14ac:dyDescent="0.25">
      <c r="X1679"/>
      <c r="AB1679"/>
    </row>
    <row r="1680" spans="24:28" x14ac:dyDescent="0.25">
      <c r="X1680"/>
      <c r="AB1680"/>
    </row>
    <row r="1681" spans="24:28" x14ac:dyDescent="0.25">
      <c r="X1681"/>
      <c r="AB1681"/>
    </row>
    <row r="1682" spans="24:28" x14ac:dyDescent="0.25">
      <c r="X1682"/>
      <c r="AB1682"/>
    </row>
    <row r="1683" spans="24:28" x14ac:dyDescent="0.25">
      <c r="X1683"/>
      <c r="AB1683"/>
    </row>
    <row r="1684" spans="24:28" x14ac:dyDescent="0.25">
      <c r="X1684"/>
      <c r="AB1684"/>
    </row>
    <row r="1685" spans="24:28" x14ac:dyDescent="0.25">
      <c r="X1685"/>
      <c r="AB1685"/>
    </row>
    <row r="1686" spans="24:28" x14ac:dyDescent="0.25">
      <c r="X1686"/>
      <c r="AB1686"/>
    </row>
    <row r="1687" spans="24:28" x14ac:dyDescent="0.25">
      <c r="X1687"/>
      <c r="AB1687"/>
    </row>
    <row r="1688" spans="24:28" x14ac:dyDescent="0.25">
      <c r="X1688"/>
      <c r="AB1688"/>
    </row>
    <row r="1689" spans="24:28" x14ac:dyDescent="0.25">
      <c r="X1689"/>
      <c r="AB1689"/>
    </row>
    <row r="1690" spans="24:28" x14ac:dyDescent="0.25">
      <c r="X1690"/>
      <c r="AB1690"/>
    </row>
    <row r="1691" spans="24:28" x14ac:dyDescent="0.25">
      <c r="X1691"/>
      <c r="AB1691"/>
    </row>
    <row r="1692" spans="24:28" x14ac:dyDescent="0.25">
      <c r="X1692"/>
      <c r="AB1692"/>
    </row>
    <row r="1693" spans="24:28" x14ac:dyDescent="0.25">
      <c r="X1693"/>
      <c r="AB1693"/>
    </row>
    <row r="1694" spans="24:28" x14ac:dyDescent="0.25">
      <c r="X1694"/>
      <c r="AB1694"/>
    </row>
    <row r="1695" spans="24:28" x14ac:dyDescent="0.25">
      <c r="X1695"/>
      <c r="AB1695"/>
    </row>
    <row r="1696" spans="24:28" x14ac:dyDescent="0.25">
      <c r="X1696"/>
      <c r="AB1696"/>
    </row>
    <row r="1697" spans="24:28" x14ac:dyDescent="0.25">
      <c r="X1697"/>
      <c r="AB1697"/>
    </row>
    <row r="1698" spans="24:28" x14ac:dyDescent="0.25">
      <c r="X1698"/>
      <c r="AB1698"/>
    </row>
    <row r="1699" spans="24:28" x14ac:dyDescent="0.25">
      <c r="X1699"/>
      <c r="AB1699"/>
    </row>
    <row r="1700" spans="24:28" x14ac:dyDescent="0.25">
      <c r="X1700"/>
      <c r="AB1700"/>
    </row>
    <row r="1701" spans="24:28" x14ac:dyDescent="0.25">
      <c r="X1701"/>
      <c r="AB1701"/>
    </row>
    <row r="1702" spans="24:28" x14ac:dyDescent="0.25">
      <c r="X1702"/>
      <c r="AB1702"/>
    </row>
    <row r="1703" spans="24:28" x14ac:dyDescent="0.25">
      <c r="X1703"/>
      <c r="AB1703"/>
    </row>
    <row r="1704" spans="24:28" x14ac:dyDescent="0.25">
      <c r="X1704"/>
      <c r="AB1704"/>
    </row>
    <row r="1705" spans="24:28" x14ac:dyDescent="0.25">
      <c r="X1705"/>
      <c r="AB1705"/>
    </row>
    <row r="1706" spans="24:28" x14ac:dyDescent="0.25">
      <c r="X1706"/>
      <c r="AB1706"/>
    </row>
    <row r="1707" spans="24:28" x14ac:dyDescent="0.25">
      <c r="X1707"/>
      <c r="AB1707"/>
    </row>
    <row r="1708" spans="24:28" x14ac:dyDescent="0.25">
      <c r="X1708"/>
      <c r="AB1708"/>
    </row>
    <row r="1709" spans="24:28" x14ac:dyDescent="0.25">
      <c r="X1709"/>
      <c r="AB1709"/>
    </row>
    <row r="1710" spans="24:28" x14ac:dyDescent="0.25">
      <c r="X1710"/>
      <c r="AB1710"/>
    </row>
    <row r="1711" spans="24:28" x14ac:dyDescent="0.25">
      <c r="X1711"/>
      <c r="AB1711"/>
    </row>
    <row r="1712" spans="24:28" x14ac:dyDescent="0.25">
      <c r="X1712"/>
      <c r="AB1712"/>
    </row>
    <row r="1713" spans="24:28" x14ac:dyDescent="0.25">
      <c r="X1713"/>
      <c r="AB1713"/>
    </row>
    <row r="1714" spans="24:28" x14ac:dyDescent="0.25">
      <c r="X1714"/>
      <c r="AB1714"/>
    </row>
    <row r="1715" spans="24:28" x14ac:dyDescent="0.25">
      <c r="X1715"/>
      <c r="AB1715"/>
    </row>
    <row r="1716" spans="24:28" x14ac:dyDescent="0.25">
      <c r="X1716"/>
      <c r="AB1716"/>
    </row>
    <row r="1717" spans="24:28" x14ac:dyDescent="0.25">
      <c r="X1717"/>
      <c r="AB1717"/>
    </row>
    <row r="1718" spans="24:28" x14ac:dyDescent="0.25">
      <c r="X1718"/>
      <c r="AB1718"/>
    </row>
    <row r="1719" spans="24:28" x14ac:dyDescent="0.25">
      <c r="X1719"/>
      <c r="AB1719"/>
    </row>
    <row r="1720" spans="24:28" x14ac:dyDescent="0.25">
      <c r="X1720"/>
      <c r="AB1720"/>
    </row>
    <row r="1721" spans="24:28" x14ac:dyDescent="0.25">
      <c r="X1721"/>
      <c r="AB1721"/>
    </row>
    <row r="1722" spans="24:28" x14ac:dyDescent="0.25">
      <c r="X1722"/>
      <c r="AB1722"/>
    </row>
    <row r="1723" spans="24:28" x14ac:dyDescent="0.25">
      <c r="X1723"/>
      <c r="AB1723"/>
    </row>
    <row r="1724" spans="24:28" x14ac:dyDescent="0.25">
      <c r="X1724"/>
      <c r="AB1724"/>
    </row>
    <row r="1725" spans="24:28" x14ac:dyDescent="0.25">
      <c r="X1725"/>
      <c r="AB1725"/>
    </row>
    <row r="1726" spans="24:28" x14ac:dyDescent="0.25">
      <c r="X1726"/>
      <c r="AB1726"/>
    </row>
    <row r="1727" spans="24:28" x14ac:dyDescent="0.25">
      <c r="X1727"/>
      <c r="AB1727"/>
    </row>
    <row r="1728" spans="24:28" x14ac:dyDescent="0.25">
      <c r="X1728"/>
      <c r="AB1728"/>
    </row>
    <row r="1729" spans="24:28" x14ac:dyDescent="0.25">
      <c r="X1729"/>
      <c r="AB1729"/>
    </row>
    <row r="1730" spans="24:28" x14ac:dyDescent="0.25">
      <c r="X1730"/>
      <c r="AB1730"/>
    </row>
    <row r="1731" spans="24:28" x14ac:dyDescent="0.25">
      <c r="X1731"/>
      <c r="AB1731"/>
    </row>
    <row r="1732" spans="24:28" x14ac:dyDescent="0.25">
      <c r="X1732"/>
      <c r="AB1732"/>
    </row>
    <row r="1733" spans="24:28" x14ac:dyDescent="0.25">
      <c r="X1733"/>
      <c r="AB1733"/>
    </row>
    <row r="1734" spans="24:28" x14ac:dyDescent="0.25">
      <c r="X1734"/>
      <c r="AB1734"/>
    </row>
    <row r="1735" spans="24:28" x14ac:dyDescent="0.25">
      <c r="X1735"/>
      <c r="AB1735"/>
    </row>
    <row r="1736" spans="24:28" x14ac:dyDescent="0.25">
      <c r="X1736"/>
      <c r="AB1736"/>
    </row>
    <row r="1737" spans="24:28" x14ac:dyDescent="0.25">
      <c r="X1737"/>
      <c r="AB1737"/>
    </row>
    <row r="1738" spans="24:28" x14ac:dyDescent="0.25">
      <c r="X1738"/>
      <c r="AB1738"/>
    </row>
    <row r="1739" spans="24:28" x14ac:dyDescent="0.25">
      <c r="X1739"/>
      <c r="AB1739"/>
    </row>
    <row r="1740" spans="24:28" x14ac:dyDescent="0.25">
      <c r="X1740"/>
      <c r="AB1740"/>
    </row>
    <row r="1741" spans="24:28" x14ac:dyDescent="0.25">
      <c r="X1741"/>
      <c r="AB1741"/>
    </row>
    <row r="1742" spans="24:28" x14ac:dyDescent="0.25">
      <c r="X1742"/>
      <c r="AB1742"/>
    </row>
    <row r="1743" spans="24:28" x14ac:dyDescent="0.25">
      <c r="X1743"/>
      <c r="AB1743"/>
    </row>
    <row r="1744" spans="24:28" x14ac:dyDescent="0.25">
      <c r="X1744"/>
      <c r="AB1744"/>
    </row>
    <row r="1745" spans="24:28" x14ac:dyDescent="0.25">
      <c r="X1745"/>
      <c r="AB1745"/>
    </row>
    <row r="1746" spans="24:28" x14ac:dyDescent="0.25">
      <c r="X1746"/>
      <c r="AB1746"/>
    </row>
    <row r="1747" spans="24:28" x14ac:dyDescent="0.25">
      <c r="X1747"/>
      <c r="AB1747"/>
    </row>
    <row r="1748" spans="24:28" x14ac:dyDescent="0.25">
      <c r="X1748"/>
      <c r="AB1748"/>
    </row>
    <row r="1749" spans="24:28" x14ac:dyDescent="0.25">
      <c r="X1749"/>
      <c r="AB1749"/>
    </row>
    <row r="1750" spans="24:28" x14ac:dyDescent="0.25">
      <c r="X1750"/>
      <c r="AB1750"/>
    </row>
    <row r="1751" spans="24:28" x14ac:dyDescent="0.25">
      <c r="X1751"/>
      <c r="AB1751"/>
    </row>
    <row r="1752" spans="24:28" x14ac:dyDescent="0.25">
      <c r="X1752"/>
      <c r="AB1752"/>
    </row>
    <row r="1753" spans="24:28" x14ac:dyDescent="0.25">
      <c r="X1753"/>
      <c r="AB1753"/>
    </row>
    <row r="1754" spans="24:28" x14ac:dyDescent="0.25">
      <c r="X1754"/>
      <c r="AB1754"/>
    </row>
    <row r="1755" spans="24:28" x14ac:dyDescent="0.25">
      <c r="X1755"/>
      <c r="AB1755"/>
    </row>
    <row r="1756" spans="24:28" x14ac:dyDescent="0.25">
      <c r="X1756"/>
      <c r="AB1756"/>
    </row>
    <row r="1757" spans="24:28" x14ac:dyDescent="0.25">
      <c r="X1757"/>
      <c r="AB1757"/>
    </row>
    <row r="1758" spans="24:28" x14ac:dyDescent="0.25">
      <c r="X1758"/>
      <c r="AB1758"/>
    </row>
    <row r="1759" spans="24:28" x14ac:dyDescent="0.25">
      <c r="X1759"/>
      <c r="AB1759"/>
    </row>
    <row r="1760" spans="24:28" x14ac:dyDescent="0.25">
      <c r="X1760"/>
      <c r="AB1760"/>
    </row>
    <row r="1761" spans="24:28" x14ac:dyDescent="0.25">
      <c r="X1761"/>
      <c r="AB1761"/>
    </row>
    <row r="1762" spans="24:28" x14ac:dyDescent="0.25">
      <c r="X1762"/>
      <c r="AB1762"/>
    </row>
    <row r="1763" spans="24:28" x14ac:dyDescent="0.25">
      <c r="X1763"/>
      <c r="AB1763"/>
    </row>
    <row r="1764" spans="24:28" x14ac:dyDescent="0.25">
      <c r="X1764"/>
      <c r="AB1764"/>
    </row>
    <row r="1765" spans="24:28" x14ac:dyDescent="0.25">
      <c r="X1765"/>
      <c r="AB1765"/>
    </row>
    <row r="1766" spans="24:28" x14ac:dyDescent="0.25">
      <c r="X1766"/>
      <c r="AB1766"/>
    </row>
    <row r="1767" spans="24:28" x14ac:dyDescent="0.25">
      <c r="X1767"/>
      <c r="AB1767"/>
    </row>
    <row r="1768" spans="24:28" x14ac:dyDescent="0.25">
      <c r="X1768"/>
      <c r="AB1768"/>
    </row>
    <row r="1769" spans="24:28" x14ac:dyDescent="0.25">
      <c r="X1769"/>
      <c r="AB1769"/>
    </row>
    <row r="1770" spans="24:28" x14ac:dyDescent="0.25">
      <c r="X1770"/>
      <c r="AB1770"/>
    </row>
    <row r="1771" spans="24:28" x14ac:dyDescent="0.25">
      <c r="X1771"/>
      <c r="AB1771"/>
    </row>
    <row r="1772" spans="24:28" x14ac:dyDescent="0.25">
      <c r="X1772"/>
      <c r="AB1772"/>
    </row>
    <row r="1773" spans="24:28" x14ac:dyDescent="0.25">
      <c r="X1773"/>
      <c r="AB1773"/>
    </row>
    <row r="1774" spans="24:28" x14ac:dyDescent="0.25">
      <c r="X1774"/>
      <c r="AB1774"/>
    </row>
    <row r="1775" spans="24:28" x14ac:dyDescent="0.25">
      <c r="X1775"/>
      <c r="AB1775"/>
    </row>
    <row r="1776" spans="24:28" x14ac:dyDescent="0.25">
      <c r="X1776"/>
      <c r="AB1776"/>
    </row>
    <row r="1777" spans="24:28" x14ac:dyDescent="0.25">
      <c r="X1777"/>
      <c r="AB1777"/>
    </row>
    <row r="1778" spans="24:28" x14ac:dyDescent="0.25">
      <c r="X1778"/>
      <c r="AB1778"/>
    </row>
    <row r="1779" spans="24:28" x14ac:dyDescent="0.25">
      <c r="X1779"/>
      <c r="AB1779"/>
    </row>
    <row r="1780" spans="24:28" x14ac:dyDescent="0.25">
      <c r="X1780"/>
      <c r="AB1780"/>
    </row>
    <row r="1781" spans="24:28" x14ac:dyDescent="0.25">
      <c r="X1781"/>
      <c r="AB1781"/>
    </row>
    <row r="1782" spans="24:28" x14ac:dyDescent="0.25">
      <c r="X1782"/>
      <c r="AB1782"/>
    </row>
    <row r="1783" spans="24:28" x14ac:dyDescent="0.25">
      <c r="X1783"/>
      <c r="AB1783"/>
    </row>
    <row r="1784" spans="24:28" x14ac:dyDescent="0.25">
      <c r="X1784"/>
      <c r="AB1784"/>
    </row>
    <row r="1785" spans="24:28" x14ac:dyDescent="0.25">
      <c r="X1785"/>
      <c r="AB1785"/>
    </row>
    <row r="1786" spans="24:28" x14ac:dyDescent="0.25">
      <c r="X1786"/>
      <c r="AB1786"/>
    </row>
    <row r="1787" spans="24:28" x14ac:dyDescent="0.25">
      <c r="X1787"/>
      <c r="AB1787"/>
    </row>
    <row r="1788" spans="24:28" x14ac:dyDescent="0.25">
      <c r="X1788"/>
      <c r="AB1788"/>
    </row>
    <row r="1789" spans="24:28" x14ac:dyDescent="0.25">
      <c r="X1789"/>
      <c r="AB1789"/>
    </row>
    <row r="1790" spans="24:28" x14ac:dyDescent="0.25">
      <c r="X1790"/>
      <c r="AB1790"/>
    </row>
    <row r="1791" spans="24:28" x14ac:dyDescent="0.25">
      <c r="X1791"/>
      <c r="AB1791"/>
    </row>
    <row r="1792" spans="24:28" x14ac:dyDescent="0.25">
      <c r="X1792"/>
      <c r="AB1792"/>
    </row>
    <row r="1793" spans="24:28" x14ac:dyDescent="0.25">
      <c r="X1793"/>
      <c r="AB1793"/>
    </row>
    <row r="1794" spans="24:28" x14ac:dyDescent="0.25">
      <c r="X1794"/>
      <c r="AB1794"/>
    </row>
    <row r="1795" spans="24:28" x14ac:dyDescent="0.25">
      <c r="X1795"/>
      <c r="AB1795"/>
    </row>
    <row r="1796" spans="24:28" x14ac:dyDescent="0.25">
      <c r="X1796"/>
      <c r="AB1796"/>
    </row>
    <row r="1797" spans="24:28" x14ac:dyDescent="0.25">
      <c r="X1797"/>
      <c r="AB1797"/>
    </row>
    <row r="1798" spans="24:28" x14ac:dyDescent="0.25">
      <c r="X1798"/>
      <c r="AB1798"/>
    </row>
    <row r="1799" spans="24:28" x14ac:dyDescent="0.25">
      <c r="X1799"/>
      <c r="AB1799"/>
    </row>
    <row r="1800" spans="24:28" x14ac:dyDescent="0.25">
      <c r="X1800"/>
      <c r="AB1800"/>
    </row>
    <row r="1801" spans="24:28" x14ac:dyDescent="0.25">
      <c r="X1801"/>
      <c r="AB1801"/>
    </row>
    <row r="1802" spans="24:28" x14ac:dyDescent="0.25">
      <c r="X1802"/>
      <c r="AB1802"/>
    </row>
    <row r="1803" spans="24:28" x14ac:dyDescent="0.25">
      <c r="X1803"/>
      <c r="AB1803"/>
    </row>
    <row r="1804" spans="24:28" x14ac:dyDescent="0.25">
      <c r="X1804"/>
      <c r="AB1804"/>
    </row>
    <row r="1805" spans="24:28" x14ac:dyDescent="0.25">
      <c r="X1805"/>
      <c r="AB1805"/>
    </row>
    <row r="1806" spans="24:28" x14ac:dyDescent="0.25">
      <c r="X1806"/>
      <c r="AB1806"/>
    </row>
    <row r="1807" spans="24:28" x14ac:dyDescent="0.25">
      <c r="X1807"/>
      <c r="AB1807"/>
    </row>
    <row r="1808" spans="24:28" x14ac:dyDescent="0.25">
      <c r="X1808"/>
      <c r="AB1808"/>
    </row>
    <row r="1809" spans="24:28" x14ac:dyDescent="0.25">
      <c r="X1809"/>
      <c r="AB1809"/>
    </row>
    <row r="1810" spans="24:28" x14ac:dyDescent="0.25">
      <c r="X1810"/>
      <c r="AB1810"/>
    </row>
    <row r="1811" spans="24:28" x14ac:dyDescent="0.25">
      <c r="X1811"/>
      <c r="AB1811"/>
    </row>
    <row r="1812" spans="24:28" x14ac:dyDescent="0.25">
      <c r="X1812"/>
      <c r="AB1812"/>
    </row>
    <row r="1813" spans="24:28" x14ac:dyDescent="0.25">
      <c r="X1813"/>
      <c r="AB1813"/>
    </row>
    <row r="1814" spans="24:28" x14ac:dyDescent="0.25">
      <c r="X1814"/>
      <c r="AB1814"/>
    </row>
    <row r="1815" spans="24:28" x14ac:dyDescent="0.25">
      <c r="X1815"/>
      <c r="AB1815"/>
    </row>
    <row r="1816" spans="24:28" x14ac:dyDescent="0.25">
      <c r="X1816"/>
      <c r="AB1816"/>
    </row>
    <row r="1817" spans="24:28" x14ac:dyDescent="0.25">
      <c r="X1817"/>
      <c r="AB1817"/>
    </row>
    <row r="1818" spans="24:28" x14ac:dyDescent="0.25">
      <c r="X1818"/>
      <c r="AB1818"/>
    </row>
    <row r="1819" spans="24:28" x14ac:dyDescent="0.25">
      <c r="X1819"/>
      <c r="AB1819"/>
    </row>
    <row r="1820" spans="24:28" x14ac:dyDescent="0.25">
      <c r="X1820"/>
      <c r="AB1820"/>
    </row>
    <row r="1821" spans="24:28" x14ac:dyDescent="0.25">
      <c r="X1821"/>
      <c r="AB1821"/>
    </row>
    <row r="1822" spans="24:28" x14ac:dyDescent="0.25">
      <c r="X1822"/>
      <c r="AB1822"/>
    </row>
    <row r="1823" spans="24:28" x14ac:dyDescent="0.25">
      <c r="X1823"/>
      <c r="AB1823"/>
    </row>
    <row r="1824" spans="24:28" x14ac:dyDescent="0.25">
      <c r="X1824"/>
      <c r="AB1824"/>
    </row>
    <row r="1825" spans="24:28" x14ac:dyDescent="0.25">
      <c r="X1825"/>
      <c r="AB1825"/>
    </row>
    <row r="1826" spans="24:28" x14ac:dyDescent="0.25">
      <c r="X1826"/>
      <c r="AB1826"/>
    </row>
    <row r="1827" spans="24:28" x14ac:dyDescent="0.25">
      <c r="X1827"/>
      <c r="AB1827"/>
    </row>
    <row r="1828" spans="24:28" x14ac:dyDescent="0.25">
      <c r="X1828"/>
      <c r="AB1828"/>
    </row>
    <row r="1829" spans="24:28" x14ac:dyDescent="0.25">
      <c r="X1829"/>
      <c r="AB1829"/>
    </row>
    <row r="1830" spans="24:28" x14ac:dyDescent="0.25">
      <c r="X1830"/>
      <c r="AB1830"/>
    </row>
    <row r="1831" spans="24:28" x14ac:dyDescent="0.25">
      <c r="X1831"/>
      <c r="AB1831"/>
    </row>
    <row r="1832" spans="24:28" x14ac:dyDescent="0.25">
      <c r="X1832"/>
      <c r="AB1832"/>
    </row>
    <row r="1833" spans="24:28" x14ac:dyDescent="0.25">
      <c r="X1833"/>
      <c r="AB1833"/>
    </row>
    <row r="1834" spans="24:28" x14ac:dyDescent="0.25">
      <c r="X1834"/>
      <c r="AB1834"/>
    </row>
    <row r="1835" spans="24:28" x14ac:dyDescent="0.25">
      <c r="X1835"/>
      <c r="AB1835"/>
    </row>
    <row r="1836" spans="24:28" x14ac:dyDescent="0.25">
      <c r="X1836"/>
      <c r="AB1836"/>
    </row>
    <row r="1837" spans="24:28" x14ac:dyDescent="0.25">
      <c r="X1837"/>
      <c r="AB1837"/>
    </row>
    <row r="1838" spans="24:28" x14ac:dyDescent="0.25">
      <c r="X1838"/>
      <c r="AB1838"/>
    </row>
    <row r="1839" spans="24:28" x14ac:dyDescent="0.25">
      <c r="X1839"/>
      <c r="AB1839"/>
    </row>
    <row r="1840" spans="24:28" x14ac:dyDescent="0.25">
      <c r="X1840"/>
      <c r="AB1840"/>
    </row>
    <row r="1841" spans="24:28" x14ac:dyDescent="0.25">
      <c r="X1841"/>
      <c r="AB1841"/>
    </row>
    <row r="1842" spans="24:28" x14ac:dyDescent="0.25">
      <c r="X1842"/>
      <c r="AB1842"/>
    </row>
    <row r="1843" spans="24:28" x14ac:dyDescent="0.25">
      <c r="X1843"/>
      <c r="AB1843"/>
    </row>
    <row r="1844" spans="24:28" x14ac:dyDescent="0.25">
      <c r="X1844"/>
      <c r="AB1844"/>
    </row>
    <row r="1845" spans="24:28" x14ac:dyDescent="0.25">
      <c r="X1845"/>
      <c r="AB1845"/>
    </row>
    <row r="1846" spans="24:28" x14ac:dyDescent="0.25">
      <c r="X1846"/>
      <c r="AB1846"/>
    </row>
    <row r="1847" spans="24:28" x14ac:dyDescent="0.25">
      <c r="X1847"/>
      <c r="AB1847"/>
    </row>
    <row r="1848" spans="24:28" x14ac:dyDescent="0.25">
      <c r="X1848"/>
      <c r="AB1848"/>
    </row>
    <row r="1849" spans="24:28" x14ac:dyDescent="0.25">
      <c r="X1849"/>
      <c r="AB1849"/>
    </row>
    <row r="1850" spans="24:28" x14ac:dyDescent="0.25">
      <c r="X1850"/>
      <c r="AB1850"/>
    </row>
    <row r="1851" spans="24:28" x14ac:dyDescent="0.25">
      <c r="X1851"/>
      <c r="AB1851"/>
    </row>
    <row r="1852" spans="24:28" x14ac:dyDescent="0.25">
      <c r="X1852"/>
      <c r="AB1852"/>
    </row>
    <row r="1853" spans="24:28" x14ac:dyDescent="0.25">
      <c r="X1853"/>
      <c r="AB1853"/>
    </row>
    <row r="1854" spans="24:28" x14ac:dyDescent="0.25">
      <c r="X1854"/>
      <c r="AB1854"/>
    </row>
    <row r="1855" spans="24:28" x14ac:dyDescent="0.25">
      <c r="X1855"/>
      <c r="AB1855"/>
    </row>
    <row r="1856" spans="24:28" x14ac:dyDescent="0.25">
      <c r="X1856"/>
      <c r="AB1856"/>
    </row>
    <row r="1857" spans="24:28" x14ac:dyDescent="0.25">
      <c r="X1857"/>
      <c r="AB1857"/>
    </row>
    <row r="1858" spans="24:28" x14ac:dyDescent="0.25">
      <c r="X1858"/>
      <c r="AB1858"/>
    </row>
    <row r="1859" spans="24:28" x14ac:dyDescent="0.25">
      <c r="X1859"/>
      <c r="AB1859"/>
    </row>
    <row r="1860" spans="24:28" x14ac:dyDescent="0.25">
      <c r="X1860"/>
      <c r="AB1860"/>
    </row>
    <row r="1861" spans="24:28" x14ac:dyDescent="0.25">
      <c r="X1861"/>
      <c r="AB1861"/>
    </row>
    <row r="1862" spans="24:28" x14ac:dyDescent="0.25">
      <c r="X1862"/>
      <c r="AB1862"/>
    </row>
    <row r="1863" spans="24:28" x14ac:dyDescent="0.25">
      <c r="X1863"/>
      <c r="AB1863"/>
    </row>
    <row r="1864" spans="24:28" x14ac:dyDescent="0.25">
      <c r="X1864"/>
      <c r="AB1864"/>
    </row>
    <row r="1865" spans="24:28" x14ac:dyDescent="0.25">
      <c r="X1865"/>
      <c r="AB1865"/>
    </row>
    <row r="1866" spans="24:28" x14ac:dyDescent="0.25">
      <c r="X1866"/>
      <c r="AB1866"/>
    </row>
    <row r="1867" spans="24:28" x14ac:dyDescent="0.25">
      <c r="X1867"/>
      <c r="AB1867"/>
    </row>
    <row r="1868" spans="24:28" x14ac:dyDescent="0.25">
      <c r="X1868"/>
      <c r="AB1868"/>
    </row>
    <row r="1869" spans="24:28" x14ac:dyDescent="0.25">
      <c r="X1869"/>
      <c r="AB1869"/>
    </row>
    <row r="1870" spans="24:28" x14ac:dyDescent="0.25">
      <c r="X1870"/>
      <c r="AB1870"/>
    </row>
    <row r="1871" spans="24:28" x14ac:dyDescent="0.25">
      <c r="X1871"/>
      <c r="AB1871"/>
    </row>
    <row r="1872" spans="24:28" x14ac:dyDescent="0.25">
      <c r="X1872"/>
      <c r="AB1872"/>
    </row>
    <row r="1873" spans="24:28" x14ac:dyDescent="0.25">
      <c r="X1873"/>
      <c r="AB1873"/>
    </row>
    <row r="1874" spans="24:28" x14ac:dyDescent="0.25">
      <c r="X1874"/>
      <c r="AB1874"/>
    </row>
    <row r="1875" spans="24:28" x14ac:dyDescent="0.25">
      <c r="X1875"/>
      <c r="AB1875"/>
    </row>
    <row r="1876" spans="24:28" x14ac:dyDescent="0.25">
      <c r="X1876"/>
      <c r="AB1876"/>
    </row>
    <row r="1877" spans="24:28" x14ac:dyDescent="0.25">
      <c r="X1877"/>
      <c r="AB1877"/>
    </row>
    <row r="1878" spans="24:28" x14ac:dyDescent="0.25">
      <c r="X1878"/>
      <c r="AB1878"/>
    </row>
    <row r="1879" spans="24:28" x14ac:dyDescent="0.25">
      <c r="X1879"/>
      <c r="AB1879"/>
    </row>
    <row r="1880" spans="24:28" x14ac:dyDescent="0.25">
      <c r="X1880"/>
      <c r="AB1880"/>
    </row>
    <row r="1881" spans="24:28" x14ac:dyDescent="0.25">
      <c r="X1881"/>
      <c r="AB1881"/>
    </row>
    <row r="1882" spans="24:28" x14ac:dyDescent="0.25">
      <c r="X1882"/>
      <c r="AB1882"/>
    </row>
    <row r="1883" spans="24:28" x14ac:dyDescent="0.25">
      <c r="X1883"/>
      <c r="AB1883"/>
    </row>
    <row r="1884" spans="24:28" x14ac:dyDescent="0.25">
      <c r="X1884"/>
      <c r="AB1884"/>
    </row>
    <row r="1885" spans="24:28" x14ac:dyDescent="0.25">
      <c r="X1885"/>
      <c r="AB1885"/>
    </row>
    <row r="1886" spans="24:28" x14ac:dyDescent="0.25">
      <c r="X1886"/>
      <c r="AB1886"/>
    </row>
    <row r="1887" spans="24:28" x14ac:dyDescent="0.25">
      <c r="X1887"/>
      <c r="AB1887"/>
    </row>
    <row r="1888" spans="24:28" x14ac:dyDescent="0.25">
      <c r="X1888"/>
      <c r="AB1888"/>
    </row>
    <row r="1889" spans="24:28" x14ac:dyDescent="0.25">
      <c r="X1889"/>
      <c r="AB1889"/>
    </row>
    <row r="1890" spans="24:28" x14ac:dyDescent="0.25">
      <c r="X1890"/>
      <c r="AB1890"/>
    </row>
    <row r="1891" spans="24:28" x14ac:dyDescent="0.25">
      <c r="X1891"/>
      <c r="AB1891"/>
    </row>
    <row r="1892" spans="24:28" x14ac:dyDescent="0.25">
      <c r="X1892"/>
      <c r="AB1892"/>
    </row>
    <row r="1893" spans="24:28" x14ac:dyDescent="0.25">
      <c r="X1893"/>
      <c r="AB1893"/>
    </row>
    <row r="1894" spans="24:28" x14ac:dyDescent="0.25">
      <c r="X1894"/>
      <c r="AB1894"/>
    </row>
    <row r="1895" spans="24:28" x14ac:dyDescent="0.25">
      <c r="X1895"/>
      <c r="AB1895"/>
    </row>
    <row r="1896" spans="24:28" x14ac:dyDescent="0.25">
      <c r="X1896"/>
      <c r="AB1896"/>
    </row>
    <row r="1897" spans="24:28" x14ac:dyDescent="0.25">
      <c r="X1897"/>
      <c r="AB1897"/>
    </row>
    <row r="1898" spans="24:28" x14ac:dyDescent="0.25">
      <c r="X1898"/>
      <c r="AB1898"/>
    </row>
    <row r="1899" spans="24:28" x14ac:dyDescent="0.25">
      <c r="X1899"/>
      <c r="AB1899"/>
    </row>
    <row r="1900" spans="24:28" x14ac:dyDescent="0.25">
      <c r="X1900"/>
      <c r="AB1900"/>
    </row>
    <row r="1901" spans="24:28" x14ac:dyDescent="0.25">
      <c r="X1901"/>
      <c r="AB1901"/>
    </row>
    <row r="1902" spans="24:28" x14ac:dyDescent="0.25">
      <c r="X1902"/>
      <c r="AB1902"/>
    </row>
    <row r="1903" spans="24:28" x14ac:dyDescent="0.25">
      <c r="X1903"/>
      <c r="AB1903"/>
    </row>
    <row r="1904" spans="24:28" x14ac:dyDescent="0.25">
      <c r="X1904"/>
      <c r="AB1904"/>
    </row>
    <row r="1905" spans="24:28" x14ac:dyDescent="0.25">
      <c r="X1905"/>
      <c r="AB1905"/>
    </row>
    <row r="1906" spans="24:28" x14ac:dyDescent="0.25">
      <c r="X1906"/>
      <c r="AB1906"/>
    </row>
    <row r="1907" spans="24:28" x14ac:dyDescent="0.25">
      <c r="X1907"/>
      <c r="AB1907"/>
    </row>
    <row r="1908" spans="24:28" x14ac:dyDescent="0.25">
      <c r="X1908"/>
      <c r="AB1908"/>
    </row>
    <row r="1909" spans="24:28" x14ac:dyDescent="0.25">
      <c r="X1909"/>
      <c r="AB1909"/>
    </row>
    <row r="1910" spans="24:28" x14ac:dyDescent="0.25">
      <c r="X1910"/>
      <c r="AB1910"/>
    </row>
    <row r="1911" spans="24:28" x14ac:dyDescent="0.25">
      <c r="X1911"/>
      <c r="AB1911"/>
    </row>
    <row r="1912" spans="24:28" x14ac:dyDescent="0.25">
      <c r="X1912"/>
      <c r="AB1912"/>
    </row>
    <row r="1913" spans="24:28" x14ac:dyDescent="0.25">
      <c r="X1913"/>
      <c r="AB1913"/>
    </row>
    <row r="1914" spans="24:28" x14ac:dyDescent="0.25">
      <c r="X1914"/>
      <c r="AB1914"/>
    </row>
    <row r="1915" spans="24:28" x14ac:dyDescent="0.25">
      <c r="X1915"/>
      <c r="AB1915"/>
    </row>
    <row r="1916" spans="24:28" x14ac:dyDescent="0.25">
      <c r="X1916"/>
      <c r="AB1916"/>
    </row>
    <row r="1917" spans="24:28" x14ac:dyDescent="0.25">
      <c r="X1917"/>
      <c r="AB1917"/>
    </row>
    <row r="1918" spans="24:28" x14ac:dyDescent="0.25">
      <c r="X1918"/>
      <c r="AB1918"/>
    </row>
    <row r="1919" spans="24:28" x14ac:dyDescent="0.25">
      <c r="X1919"/>
      <c r="AB1919"/>
    </row>
    <row r="1920" spans="24:28" x14ac:dyDescent="0.25">
      <c r="X1920"/>
      <c r="AB1920"/>
    </row>
    <row r="1921" spans="24:28" x14ac:dyDescent="0.25">
      <c r="X1921"/>
      <c r="AB1921"/>
    </row>
    <row r="1922" spans="24:28" x14ac:dyDescent="0.25">
      <c r="X1922"/>
      <c r="AB1922"/>
    </row>
    <row r="1923" spans="24:28" x14ac:dyDescent="0.25">
      <c r="X1923"/>
      <c r="AB1923"/>
    </row>
    <row r="1924" spans="24:28" x14ac:dyDescent="0.25">
      <c r="X1924"/>
      <c r="AB1924"/>
    </row>
    <row r="1925" spans="24:28" x14ac:dyDescent="0.25">
      <c r="X1925"/>
      <c r="AB1925"/>
    </row>
    <row r="1926" spans="24:28" x14ac:dyDescent="0.25">
      <c r="X1926"/>
      <c r="AB1926"/>
    </row>
    <row r="1927" spans="24:28" x14ac:dyDescent="0.25">
      <c r="X1927"/>
      <c r="AB1927"/>
    </row>
    <row r="1928" spans="24:28" x14ac:dyDescent="0.25">
      <c r="X1928"/>
      <c r="AB1928"/>
    </row>
    <row r="1929" spans="24:28" x14ac:dyDescent="0.25">
      <c r="X1929"/>
      <c r="AB1929"/>
    </row>
    <row r="1930" spans="24:28" x14ac:dyDescent="0.25">
      <c r="X1930"/>
      <c r="AB1930"/>
    </row>
    <row r="1931" spans="24:28" x14ac:dyDescent="0.25">
      <c r="X1931"/>
      <c r="AB1931"/>
    </row>
    <row r="1932" spans="24:28" x14ac:dyDescent="0.25">
      <c r="X1932"/>
      <c r="AB1932"/>
    </row>
    <row r="1933" spans="24:28" x14ac:dyDescent="0.25">
      <c r="X1933"/>
      <c r="AB1933"/>
    </row>
    <row r="1934" spans="24:28" x14ac:dyDescent="0.25">
      <c r="X1934"/>
      <c r="AB1934"/>
    </row>
    <row r="1935" spans="24:28" x14ac:dyDescent="0.25">
      <c r="X1935"/>
      <c r="AB1935"/>
    </row>
    <row r="1936" spans="24:28" x14ac:dyDescent="0.25">
      <c r="X1936"/>
      <c r="AB1936"/>
    </row>
    <row r="1937" spans="24:28" x14ac:dyDescent="0.25">
      <c r="X1937"/>
      <c r="AB1937"/>
    </row>
    <row r="1938" spans="24:28" x14ac:dyDescent="0.25">
      <c r="X1938"/>
      <c r="AB1938"/>
    </row>
    <row r="1939" spans="24:28" x14ac:dyDescent="0.25">
      <c r="X1939"/>
      <c r="AB1939"/>
    </row>
    <row r="1940" spans="24:28" x14ac:dyDescent="0.25">
      <c r="X1940"/>
      <c r="AB1940"/>
    </row>
    <row r="1941" spans="24:28" x14ac:dyDescent="0.25">
      <c r="X1941"/>
      <c r="AB1941"/>
    </row>
    <row r="1942" spans="24:28" x14ac:dyDescent="0.25">
      <c r="X1942"/>
      <c r="AB1942"/>
    </row>
    <row r="1943" spans="24:28" x14ac:dyDescent="0.25">
      <c r="X1943"/>
      <c r="AB1943"/>
    </row>
    <row r="1944" spans="24:28" x14ac:dyDescent="0.25">
      <c r="X1944"/>
      <c r="AB1944"/>
    </row>
    <row r="1945" spans="24:28" x14ac:dyDescent="0.25">
      <c r="X1945"/>
      <c r="AB1945"/>
    </row>
    <row r="1946" spans="24:28" x14ac:dyDescent="0.25">
      <c r="X1946"/>
      <c r="AB1946"/>
    </row>
    <row r="1947" spans="24:28" x14ac:dyDescent="0.25">
      <c r="X1947"/>
      <c r="AB1947"/>
    </row>
    <row r="1948" spans="24:28" x14ac:dyDescent="0.25">
      <c r="X1948"/>
      <c r="AB1948"/>
    </row>
    <row r="1949" spans="24:28" x14ac:dyDescent="0.25">
      <c r="X1949"/>
      <c r="AB1949"/>
    </row>
    <row r="1950" spans="24:28" x14ac:dyDescent="0.25">
      <c r="X1950"/>
      <c r="AB1950"/>
    </row>
    <row r="1951" spans="24:28" x14ac:dyDescent="0.25">
      <c r="X1951"/>
      <c r="AB1951"/>
    </row>
    <row r="1952" spans="24:28" x14ac:dyDescent="0.25">
      <c r="X1952"/>
      <c r="AB1952"/>
    </row>
    <row r="1953" spans="24:28" x14ac:dyDescent="0.25">
      <c r="X1953"/>
      <c r="AB1953"/>
    </row>
    <row r="1954" spans="24:28" x14ac:dyDescent="0.25">
      <c r="X1954"/>
      <c r="AB1954"/>
    </row>
    <row r="1955" spans="24:28" x14ac:dyDescent="0.25">
      <c r="X1955"/>
      <c r="AB1955"/>
    </row>
    <row r="1956" spans="24:28" x14ac:dyDescent="0.25">
      <c r="X1956"/>
      <c r="AB1956"/>
    </row>
    <row r="1957" spans="24:28" x14ac:dyDescent="0.25">
      <c r="X1957"/>
      <c r="AB1957"/>
    </row>
    <row r="1958" spans="24:28" x14ac:dyDescent="0.25">
      <c r="X1958"/>
      <c r="AB1958"/>
    </row>
    <row r="1959" spans="24:28" x14ac:dyDescent="0.25">
      <c r="X1959"/>
      <c r="AB1959"/>
    </row>
    <row r="1960" spans="24:28" x14ac:dyDescent="0.25">
      <c r="X1960"/>
      <c r="AB1960"/>
    </row>
    <row r="1961" spans="24:28" x14ac:dyDescent="0.25">
      <c r="X1961"/>
      <c r="AB1961"/>
    </row>
    <row r="1962" spans="24:28" x14ac:dyDescent="0.25">
      <c r="X1962"/>
      <c r="AB1962"/>
    </row>
    <row r="1963" spans="24:28" x14ac:dyDescent="0.25">
      <c r="X1963"/>
      <c r="AB1963"/>
    </row>
    <row r="1964" spans="24:28" x14ac:dyDescent="0.25">
      <c r="X1964"/>
      <c r="AB1964"/>
    </row>
    <row r="1965" spans="24:28" x14ac:dyDescent="0.25">
      <c r="X1965"/>
      <c r="AB1965"/>
    </row>
    <row r="1966" spans="24:28" x14ac:dyDescent="0.25">
      <c r="X1966"/>
      <c r="AB1966"/>
    </row>
    <row r="1967" spans="24:28" x14ac:dyDescent="0.25">
      <c r="X1967"/>
      <c r="AB1967"/>
    </row>
    <row r="1968" spans="24:28" x14ac:dyDescent="0.25">
      <c r="X1968"/>
      <c r="AB1968"/>
    </row>
    <row r="1969" spans="24:28" x14ac:dyDescent="0.25">
      <c r="X1969"/>
      <c r="AB1969"/>
    </row>
    <row r="1970" spans="24:28" x14ac:dyDescent="0.25">
      <c r="X1970"/>
      <c r="AB1970"/>
    </row>
    <row r="1971" spans="24:28" x14ac:dyDescent="0.25">
      <c r="X1971"/>
      <c r="AB1971"/>
    </row>
    <row r="1972" spans="24:28" x14ac:dyDescent="0.25">
      <c r="X1972"/>
      <c r="AB1972"/>
    </row>
    <row r="1973" spans="24:28" x14ac:dyDescent="0.25">
      <c r="X1973"/>
      <c r="AB1973"/>
    </row>
    <row r="1974" spans="24:28" x14ac:dyDescent="0.25">
      <c r="X1974"/>
      <c r="AB1974"/>
    </row>
    <row r="1975" spans="24:28" x14ac:dyDescent="0.25">
      <c r="X1975"/>
      <c r="AB1975"/>
    </row>
    <row r="1976" spans="24:28" x14ac:dyDescent="0.25">
      <c r="X1976"/>
      <c r="AB1976"/>
    </row>
    <row r="1977" spans="24:28" x14ac:dyDescent="0.25">
      <c r="X1977"/>
      <c r="AB1977"/>
    </row>
    <row r="1978" spans="24:28" x14ac:dyDescent="0.25">
      <c r="X1978"/>
      <c r="AB1978"/>
    </row>
    <row r="1979" spans="24:28" x14ac:dyDescent="0.25">
      <c r="X1979"/>
      <c r="AB1979"/>
    </row>
    <row r="1980" spans="24:28" x14ac:dyDescent="0.25">
      <c r="X1980"/>
      <c r="AB1980"/>
    </row>
    <row r="1981" spans="24:28" x14ac:dyDescent="0.25">
      <c r="X1981"/>
      <c r="AB1981"/>
    </row>
    <row r="1982" spans="24:28" x14ac:dyDescent="0.25">
      <c r="X1982"/>
      <c r="AB1982"/>
    </row>
    <row r="1983" spans="24:28" x14ac:dyDescent="0.25">
      <c r="X1983"/>
      <c r="AB1983"/>
    </row>
    <row r="1984" spans="24:28" x14ac:dyDescent="0.25">
      <c r="X1984"/>
      <c r="AB1984"/>
    </row>
    <row r="1985" spans="24:28" x14ac:dyDescent="0.25">
      <c r="X1985"/>
      <c r="AB1985"/>
    </row>
    <row r="1986" spans="24:28" x14ac:dyDescent="0.25">
      <c r="X1986"/>
      <c r="AB1986"/>
    </row>
    <row r="1987" spans="24:28" x14ac:dyDescent="0.25">
      <c r="X1987"/>
      <c r="AB1987"/>
    </row>
    <row r="1988" spans="24:28" x14ac:dyDescent="0.25">
      <c r="X1988"/>
      <c r="AB1988"/>
    </row>
    <row r="1989" spans="24:28" x14ac:dyDescent="0.25">
      <c r="X1989"/>
      <c r="AB1989"/>
    </row>
    <row r="1990" spans="24:28" x14ac:dyDescent="0.25">
      <c r="X1990"/>
      <c r="AB1990"/>
    </row>
    <row r="1991" spans="24:28" x14ac:dyDescent="0.25">
      <c r="X1991"/>
      <c r="AB1991"/>
    </row>
    <row r="1992" spans="24:28" x14ac:dyDescent="0.25">
      <c r="X1992"/>
      <c r="AB1992"/>
    </row>
    <row r="1993" spans="24:28" x14ac:dyDescent="0.25">
      <c r="X1993"/>
      <c r="AB1993"/>
    </row>
    <row r="1994" spans="24:28" x14ac:dyDescent="0.25">
      <c r="X1994"/>
      <c r="AB1994"/>
    </row>
    <row r="1995" spans="24:28" x14ac:dyDescent="0.25">
      <c r="X1995"/>
      <c r="AB1995"/>
    </row>
    <row r="1996" spans="24:28" x14ac:dyDescent="0.25">
      <c r="X1996"/>
      <c r="AB1996"/>
    </row>
    <row r="1997" spans="24:28" x14ac:dyDescent="0.25">
      <c r="X1997"/>
      <c r="AB1997"/>
    </row>
    <row r="1998" spans="24:28" x14ac:dyDescent="0.25">
      <c r="X1998"/>
      <c r="AB1998"/>
    </row>
    <row r="1999" spans="24:28" x14ac:dyDescent="0.25">
      <c r="X1999"/>
      <c r="AB1999"/>
    </row>
    <row r="2000" spans="24:28" x14ac:dyDescent="0.25">
      <c r="X2000"/>
      <c r="AB2000"/>
    </row>
    <row r="2001" spans="24:28" x14ac:dyDescent="0.25">
      <c r="X2001"/>
      <c r="AB2001"/>
    </row>
    <row r="2002" spans="24:28" x14ac:dyDescent="0.25">
      <c r="X2002"/>
      <c r="AB2002"/>
    </row>
    <row r="2003" spans="24:28" x14ac:dyDescent="0.25">
      <c r="X2003"/>
      <c r="AB2003"/>
    </row>
    <row r="2004" spans="24:28" x14ac:dyDescent="0.25">
      <c r="X2004"/>
      <c r="AB2004"/>
    </row>
    <row r="2005" spans="24:28" x14ac:dyDescent="0.25">
      <c r="X2005"/>
      <c r="AB2005"/>
    </row>
    <row r="2006" spans="24:28" x14ac:dyDescent="0.25">
      <c r="X2006"/>
      <c r="AB2006"/>
    </row>
    <row r="2007" spans="24:28" x14ac:dyDescent="0.25">
      <c r="X2007"/>
      <c r="AB2007"/>
    </row>
    <row r="2008" spans="24:28" x14ac:dyDescent="0.25">
      <c r="X2008"/>
      <c r="AB2008"/>
    </row>
    <row r="2009" spans="24:28" x14ac:dyDescent="0.25">
      <c r="X2009"/>
      <c r="AB2009"/>
    </row>
    <row r="2010" spans="24:28" x14ac:dyDescent="0.25">
      <c r="X2010"/>
      <c r="AB2010"/>
    </row>
    <row r="2011" spans="24:28" x14ac:dyDescent="0.25">
      <c r="X2011"/>
      <c r="AB2011"/>
    </row>
    <row r="2012" spans="24:28" x14ac:dyDescent="0.25">
      <c r="X2012"/>
      <c r="AB2012"/>
    </row>
    <row r="2013" spans="24:28" x14ac:dyDescent="0.25">
      <c r="X2013"/>
      <c r="AB2013"/>
    </row>
    <row r="2014" spans="24:28" x14ac:dyDescent="0.25">
      <c r="X2014"/>
      <c r="AB2014"/>
    </row>
    <row r="2015" spans="24:28" x14ac:dyDescent="0.25">
      <c r="X2015"/>
      <c r="AB2015"/>
    </row>
    <row r="2016" spans="24:28" x14ac:dyDescent="0.25">
      <c r="X2016"/>
      <c r="AB2016"/>
    </row>
    <row r="2017" spans="24:28" x14ac:dyDescent="0.25">
      <c r="X2017"/>
      <c r="AB2017"/>
    </row>
    <row r="2018" spans="24:28" x14ac:dyDescent="0.25">
      <c r="X2018"/>
      <c r="AB2018"/>
    </row>
    <row r="2019" spans="24:28" x14ac:dyDescent="0.25">
      <c r="X2019"/>
      <c r="AB2019"/>
    </row>
    <row r="2020" spans="24:28" x14ac:dyDescent="0.25">
      <c r="X2020"/>
      <c r="AB2020"/>
    </row>
    <row r="2021" spans="24:28" x14ac:dyDescent="0.25">
      <c r="X2021"/>
      <c r="AB2021"/>
    </row>
    <row r="2022" spans="24:28" x14ac:dyDescent="0.25">
      <c r="X2022"/>
      <c r="AB2022"/>
    </row>
    <row r="2023" spans="24:28" x14ac:dyDescent="0.25">
      <c r="X2023"/>
      <c r="AB2023"/>
    </row>
    <row r="2024" spans="24:28" x14ac:dyDescent="0.25">
      <c r="X2024"/>
      <c r="AB2024"/>
    </row>
    <row r="2025" spans="24:28" x14ac:dyDescent="0.25">
      <c r="X2025"/>
      <c r="AB2025"/>
    </row>
    <row r="2026" spans="24:28" x14ac:dyDescent="0.25">
      <c r="X2026"/>
      <c r="AB2026"/>
    </row>
    <row r="2027" spans="24:28" x14ac:dyDescent="0.25">
      <c r="X2027"/>
      <c r="AB2027"/>
    </row>
    <row r="2028" spans="24:28" x14ac:dyDescent="0.25">
      <c r="X2028"/>
      <c r="AB2028"/>
    </row>
    <row r="2029" spans="24:28" x14ac:dyDescent="0.25">
      <c r="X2029"/>
      <c r="AB2029"/>
    </row>
    <row r="2030" spans="24:28" x14ac:dyDescent="0.25">
      <c r="X2030"/>
      <c r="AB2030"/>
    </row>
    <row r="2031" spans="24:28" x14ac:dyDescent="0.25">
      <c r="X2031"/>
      <c r="AB2031"/>
    </row>
    <row r="2032" spans="24:28" x14ac:dyDescent="0.25">
      <c r="X2032"/>
      <c r="AB2032"/>
    </row>
    <row r="2033" spans="24:28" x14ac:dyDescent="0.25">
      <c r="X2033"/>
      <c r="AB2033"/>
    </row>
    <row r="2034" spans="24:28" x14ac:dyDescent="0.25">
      <c r="X2034"/>
      <c r="AB2034"/>
    </row>
    <row r="2035" spans="24:28" x14ac:dyDescent="0.25">
      <c r="X2035"/>
      <c r="AB2035"/>
    </row>
    <row r="2036" spans="24:28" x14ac:dyDescent="0.25">
      <c r="X2036"/>
      <c r="AB2036"/>
    </row>
    <row r="2037" spans="24:28" x14ac:dyDescent="0.25">
      <c r="X2037"/>
      <c r="AB2037"/>
    </row>
    <row r="2038" spans="24:28" x14ac:dyDescent="0.25">
      <c r="X2038"/>
      <c r="AB2038"/>
    </row>
    <row r="2039" spans="24:28" x14ac:dyDescent="0.25">
      <c r="X2039"/>
      <c r="AB2039"/>
    </row>
    <row r="2040" spans="24:28" x14ac:dyDescent="0.25">
      <c r="X2040"/>
      <c r="AB2040"/>
    </row>
    <row r="2041" spans="24:28" x14ac:dyDescent="0.25">
      <c r="X2041"/>
      <c r="AB2041"/>
    </row>
    <row r="2042" spans="24:28" x14ac:dyDescent="0.25">
      <c r="X2042"/>
      <c r="AB2042"/>
    </row>
    <row r="2043" spans="24:28" x14ac:dyDescent="0.25">
      <c r="X2043"/>
      <c r="AB2043"/>
    </row>
    <row r="2044" spans="24:28" x14ac:dyDescent="0.25">
      <c r="X2044"/>
      <c r="AB2044"/>
    </row>
    <row r="2045" spans="24:28" x14ac:dyDescent="0.25">
      <c r="X2045"/>
      <c r="AB2045"/>
    </row>
    <row r="2046" spans="24:28" x14ac:dyDescent="0.25">
      <c r="X2046"/>
      <c r="AB2046"/>
    </row>
    <row r="2047" spans="24:28" x14ac:dyDescent="0.25">
      <c r="X2047"/>
      <c r="AB2047"/>
    </row>
    <row r="2048" spans="24:28" x14ac:dyDescent="0.25">
      <c r="X2048"/>
      <c r="AB2048"/>
    </row>
    <row r="2049" spans="24:28" x14ac:dyDescent="0.25">
      <c r="X2049"/>
      <c r="AB2049"/>
    </row>
    <row r="2050" spans="24:28" x14ac:dyDescent="0.25">
      <c r="X2050"/>
      <c r="AB2050"/>
    </row>
    <row r="2051" spans="24:28" x14ac:dyDescent="0.25">
      <c r="X2051"/>
      <c r="AB2051"/>
    </row>
    <row r="2052" spans="24:28" x14ac:dyDescent="0.25">
      <c r="X2052"/>
      <c r="AB2052"/>
    </row>
    <row r="2053" spans="24:28" x14ac:dyDescent="0.25">
      <c r="X2053"/>
      <c r="AB2053"/>
    </row>
    <row r="2054" spans="24:28" x14ac:dyDescent="0.25">
      <c r="X2054"/>
      <c r="AB2054"/>
    </row>
    <row r="2055" spans="24:28" x14ac:dyDescent="0.25">
      <c r="X2055"/>
      <c r="AB2055"/>
    </row>
    <row r="2056" spans="24:28" x14ac:dyDescent="0.25">
      <c r="X2056"/>
      <c r="AB2056"/>
    </row>
    <row r="2057" spans="24:28" x14ac:dyDescent="0.25">
      <c r="X2057"/>
      <c r="AB2057"/>
    </row>
    <row r="2058" spans="24:28" x14ac:dyDescent="0.25">
      <c r="X2058"/>
      <c r="AB2058"/>
    </row>
    <row r="2059" spans="24:28" x14ac:dyDescent="0.25">
      <c r="X2059"/>
      <c r="AB2059"/>
    </row>
    <row r="2060" spans="24:28" x14ac:dyDescent="0.25">
      <c r="X2060"/>
      <c r="AB2060"/>
    </row>
    <row r="2061" spans="24:28" x14ac:dyDescent="0.25">
      <c r="X2061"/>
      <c r="AB2061"/>
    </row>
    <row r="2062" spans="24:28" x14ac:dyDescent="0.25">
      <c r="X2062"/>
      <c r="AB2062"/>
    </row>
    <row r="2063" spans="24:28" x14ac:dyDescent="0.25">
      <c r="X2063"/>
      <c r="AB2063"/>
    </row>
    <row r="2064" spans="24:28" x14ac:dyDescent="0.25">
      <c r="X2064"/>
      <c r="AB2064"/>
    </row>
    <row r="2065" spans="24:28" x14ac:dyDescent="0.25">
      <c r="X2065"/>
      <c r="AB2065"/>
    </row>
    <row r="2066" spans="24:28" x14ac:dyDescent="0.25">
      <c r="X2066"/>
      <c r="AB2066"/>
    </row>
    <row r="2067" spans="24:28" x14ac:dyDescent="0.25">
      <c r="X2067"/>
      <c r="AB2067"/>
    </row>
    <row r="2068" spans="24:28" x14ac:dyDescent="0.25">
      <c r="X2068"/>
      <c r="AB2068"/>
    </row>
    <row r="2069" spans="24:28" x14ac:dyDescent="0.25">
      <c r="X2069"/>
      <c r="AB2069"/>
    </row>
    <row r="2070" spans="24:28" x14ac:dyDescent="0.25">
      <c r="X2070"/>
      <c r="AB2070"/>
    </row>
    <row r="2071" spans="24:28" x14ac:dyDescent="0.25">
      <c r="X2071"/>
      <c r="AB2071"/>
    </row>
    <row r="2072" spans="24:28" x14ac:dyDescent="0.25">
      <c r="X2072"/>
      <c r="AB2072"/>
    </row>
    <row r="2073" spans="24:28" x14ac:dyDescent="0.25">
      <c r="X2073"/>
      <c r="AB2073"/>
    </row>
    <row r="2074" spans="24:28" x14ac:dyDescent="0.25">
      <c r="X2074"/>
      <c r="AB2074"/>
    </row>
    <row r="2075" spans="24:28" x14ac:dyDescent="0.25">
      <c r="X2075"/>
      <c r="AB2075"/>
    </row>
    <row r="2076" spans="24:28" x14ac:dyDescent="0.25">
      <c r="X2076"/>
      <c r="AB2076"/>
    </row>
    <row r="2077" spans="24:28" x14ac:dyDescent="0.25">
      <c r="X2077"/>
      <c r="AB2077"/>
    </row>
    <row r="2078" spans="24:28" x14ac:dyDescent="0.25">
      <c r="X2078"/>
      <c r="AB2078"/>
    </row>
    <row r="2079" spans="24:28" x14ac:dyDescent="0.25">
      <c r="X2079"/>
      <c r="AB2079"/>
    </row>
    <row r="2080" spans="24:28" x14ac:dyDescent="0.25">
      <c r="X2080"/>
      <c r="AB2080"/>
    </row>
    <row r="2081" spans="24:28" x14ac:dyDescent="0.25">
      <c r="X2081"/>
      <c r="AB2081"/>
    </row>
    <row r="2082" spans="24:28" x14ac:dyDescent="0.25">
      <c r="X2082"/>
      <c r="AB2082"/>
    </row>
    <row r="2083" spans="24:28" x14ac:dyDescent="0.25">
      <c r="X2083"/>
      <c r="AB2083"/>
    </row>
    <row r="2084" spans="24:28" x14ac:dyDescent="0.25">
      <c r="X2084"/>
      <c r="AB2084"/>
    </row>
    <row r="2085" spans="24:28" x14ac:dyDescent="0.25">
      <c r="X2085"/>
      <c r="AB2085"/>
    </row>
    <row r="2086" spans="24:28" x14ac:dyDescent="0.25">
      <c r="X2086"/>
      <c r="AB2086"/>
    </row>
    <row r="2087" spans="24:28" x14ac:dyDescent="0.25">
      <c r="X2087"/>
      <c r="AB2087"/>
    </row>
    <row r="2088" spans="24:28" x14ac:dyDescent="0.25">
      <c r="X2088"/>
      <c r="AB2088"/>
    </row>
    <row r="2089" spans="24:28" x14ac:dyDescent="0.25">
      <c r="X2089"/>
      <c r="AB2089"/>
    </row>
    <row r="2090" spans="24:28" x14ac:dyDescent="0.25">
      <c r="X2090"/>
      <c r="AB2090"/>
    </row>
    <row r="2091" spans="24:28" x14ac:dyDescent="0.25">
      <c r="X2091"/>
      <c r="AB2091"/>
    </row>
    <row r="2092" spans="24:28" x14ac:dyDescent="0.25">
      <c r="X2092"/>
      <c r="AB2092"/>
    </row>
    <row r="2093" spans="24:28" x14ac:dyDescent="0.25">
      <c r="X2093"/>
      <c r="AB2093"/>
    </row>
    <row r="2094" spans="24:28" x14ac:dyDescent="0.25">
      <c r="X2094"/>
      <c r="AB2094"/>
    </row>
    <row r="2095" spans="24:28" x14ac:dyDescent="0.25">
      <c r="X2095"/>
      <c r="AB2095"/>
    </row>
    <row r="2096" spans="24:28" x14ac:dyDescent="0.25">
      <c r="X2096"/>
      <c r="AB2096"/>
    </row>
    <row r="2097" spans="24:28" x14ac:dyDescent="0.25">
      <c r="X2097"/>
      <c r="AB2097"/>
    </row>
    <row r="2098" spans="24:28" x14ac:dyDescent="0.25">
      <c r="X2098"/>
      <c r="AB2098"/>
    </row>
    <row r="2099" spans="24:28" x14ac:dyDescent="0.25">
      <c r="X2099"/>
      <c r="AB2099"/>
    </row>
    <row r="2100" spans="24:28" x14ac:dyDescent="0.25">
      <c r="X2100"/>
      <c r="AB2100"/>
    </row>
    <row r="2101" spans="24:28" x14ac:dyDescent="0.25">
      <c r="X2101"/>
      <c r="AB2101"/>
    </row>
    <row r="2102" spans="24:28" x14ac:dyDescent="0.25">
      <c r="X2102"/>
      <c r="AB2102"/>
    </row>
    <row r="2103" spans="24:28" x14ac:dyDescent="0.25">
      <c r="X2103"/>
      <c r="AB2103"/>
    </row>
    <row r="2104" spans="24:28" x14ac:dyDescent="0.25">
      <c r="X2104"/>
      <c r="AB2104"/>
    </row>
    <row r="2105" spans="24:28" x14ac:dyDescent="0.25">
      <c r="X2105"/>
      <c r="AB2105"/>
    </row>
    <row r="2106" spans="24:28" x14ac:dyDescent="0.25">
      <c r="X2106"/>
      <c r="AB2106"/>
    </row>
    <row r="2107" spans="24:28" x14ac:dyDescent="0.25">
      <c r="X2107"/>
      <c r="AB2107"/>
    </row>
    <row r="2108" spans="24:28" x14ac:dyDescent="0.25">
      <c r="X2108"/>
      <c r="AB2108"/>
    </row>
    <row r="2109" spans="24:28" x14ac:dyDescent="0.25">
      <c r="X2109"/>
      <c r="AB2109"/>
    </row>
    <row r="2110" spans="24:28" x14ac:dyDescent="0.25">
      <c r="X2110"/>
      <c r="AB2110"/>
    </row>
    <row r="2111" spans="24:28" x14ac:dyDescent="0.25">
      <c r="X2111"/>
      <c r="AB2111"/>
    </row>
    <row r="2112" spans="24:28" x14ac:dyDescent="0.25">
      <c r="X2112"/>
      <c r="AB2112"/>
    </row>
    <row r="2113" spans="24:28" x14ac:dyDescent="0.25">
      <c r="X2113"/>
      <c r="AB2113"/>
    </row>
    <row r="2114" spans="24:28" x14ac:dyDescent="0.25">
      <c r="X2114"/>
      <c r="AB2114"/>
    </row>
    <row r="2115" spans="24:28" x14ac:dyDescent="0.25">
      <c r="X2115"/>
      <c r="AB2115"/>
    </row>
    <row r="2116" spans="24:28" x14ac:dyDescent="0.25">
      <c r="X2116"/>
      <c r="AB2116"/>
    </row>
    <row r="2117" spans="24:28" x14ac:dyDescent="0.25">
      <c r="X2117"/>
      <c r="AB2117"/>
    </row>
    <row r="2118" spans="24:28" x14ac:dyDescent="0.25">
      <c r="X2118"/>
      <c r="AB2118"/>
    </row>
    <row r="2119" spans="24:28" x14ac:dyDescent="0.25">
      <c r="X2119"/>
      <c r="AB2119"/>
    </row>
    <row r="2120" spans="24:28" x14ac:dyDescent="0.25">
      <c r="X2120"/>
      <c r="AB2120"/>
    </row>
    <row r="2121" spans="24:28" x14ac:dyDescent="0.25">
      <c r="X2121"/>
      <c r="AB2121"/>
    </row>
    <row r="2122" spans="24:28" x14ac:dyDescent="0.25">
      <c r="X2122"/>
      <c r="AB2122"/>
    </row>
    <row r="2123" spans="24:28" x14ac:dyDescent="0.25">
      <c r="X2123"/>
      <c r="AB2123"/>
    </row>
    <row r="2124" spans="24:28" x14ac:dyDescent="0.25">
      <c r="X2124"/>
      <c r="AB2124"/>
    </row>
    <row r="2125" spans="24:28" x14ac:dyDescent="0.25">
      <c r="X2125"/>
      <c r="AB2125"/>
    </row>
    <row r="2126" spans="24:28" x14ac:dyDescent="0.25">
      <c r="X2126"/>
      <c r="AB2126"/>
    </row>
    <row r="2127" spans="24:28" x14ac:dyDescent="0.25">
      <c r="X2127"/>
      <c r="AB2127"/>
    </row>
    <row r="2128" spans="24:28" x14ac:dyDescent="0.25">
      <c r="X2128"/>
      <c r="AB2128"/>
    </row>
    <row r="2129" spans="24:28" x14ac:dyDescent="0.25">
      <c r="X2129"/>
      <c r="AB2129"/>
    </row>
    <row r="2130" spans="24:28" x14ac:dyDescent="0.25">
      <c r="X2130"/>
      <c r="AB2130"/>
    </row>
    <row r="2131" spans="24:28" x14ac:dyDescent="0.25">
      <c r="X2131"/>
      <c r="AB2131"/>
    </row>
    <row r="2132" spans="24:28" x14ac:dyDescent="0.25">
      <c r="X2132"/>
      <c r="AB2132"/>
    </row>
    <row r="2133" spans="24:28" x14ac:dyDescent="0.25">
      <c r="X2133"/>
      <c r="AB2133"/>
    </row>
    <row r="2134" spans="24:28" x14ac:dyDescent="0.25">
      <c r="X2134"/>
      <c r="AB2134"/>
    </row>
    <row r="2135" spans="24:28" x14ac:dyDescent="0.25">
      <c r="X2135"/>
      <c r="AB2135"/>
    </row>
    <row r="2136" spans="24:28" x14ac:dyDescent="0.25">
      <c r="X2136"/>
      <c r="AB2136"/>
    </row>
    <row r="2137" spans="24:28" x14ac:dyDescent="0.25">
      <c r="X2137"/>
      <c r="AB2137"/>
    </row>
    <row r="2138" spans="24:28" x14ac:dyDescent="0.25">
      <c r="X2138"/>
      <c r="AB2138"/>
    </row>
    <row r="2139" spans="24:28" x14ac:dyDescent="0.25">
      <c r="X2139"/>
      <c r="AB2139"/>
    </row>
    <row r="2140" spans="24:28" x14ac:dyDescent="0.25">
      <c r="X2140"/>
      <c r="AB2140"/>
    </row>
    <row r="2141" spans="24:28" x14ac:dyDescent="0.25">
      <c r="X2141"/>
      <c r="AB2141"/>
    </row>
    <row r="2142" spans="24:28" x14ac:dyDescent="0.25">
      <c r="X2142"/>
      <c r="AB2142"/>
    </row>
    <row r="2143" spans="24:28" x14ac:dyDescent="0.25">
      <c r="X2143"/>
      <c r="AB2143"/>
    </row>
    <row r="2144" spans="24:28" x14ac:dyDescent="0.25">
      <c r="X2144"/>
      <c r="AB2144"/>
    </row>
    <row r="2145" spans="24:28" x14ac:dyDescent="0.25">
      <c r="X2145"/>
      <c r="AB2145"/>
    </row>
    <row r="2146" spans="24:28" x14ac:dyDescent="0.25">
      <c r="X2146"/>
      <c r="AB2146"/>
    </row>
    <row r="2147" spans="24:28" x14ac:dyDescent="0.25">
      <c r="X2147"/>
      <c r="AB2147"/>
    </row>
    <row r="2148" spans="24:28" x14ac:dyDescent="0.25">
      <c r="X2148"/>
      <c r="AB2148"/>
    </row>
    <row r="2149" spans="24:28" x14ac:dyDescent="0.25">
      <c r="X2149"/>
      <c r="AB2149"/>
    </row>
    <row r="2150" spans="24:28" x14ac:dyDescent="0.25">
      <c r="X2150"/>
      <c r="AB2150"/>
    </row>
    <row r="2151" spans="24:28" x14ac:dyDescent="0.25">
      <c r="X2151"/>
      <c r="AB2151"/>
    </row>
    <row r="2152" spans="24:28" x14ac:dyDescent="0.25">
      <c r="X2152"/>
      <c r="AB2152"/>
    </row>
    <row r="2153" spans="24:28" x14ac:dyDescent="0.25">
      <c r="X2153"/>
      <c r="AB2153"/>
    </row>
    <row r="2154" spans="24:28" x14ac:dyDescent="0.25">
      <c r="X2154"/>
      <c r="AB2154"/>
    </row>
    <row r="2155" spans="24:28" x14ac:dyDescent="0.25">
      <c r="X2155"/>
      <c r="AB2155"/>
    </row>
    <row r="2156" spans="24:28" x14ac:dyDescent="0.25">
      <c r="X2156"/>
      <c r="AB2156"/>
    </row>
    <row r="2157" spans="24:28" x14ac:dyDescent="0.25">
      <c r="X2157"/>
      <c r="AB2157"/>
    </row>
    <row r="2158" spans="24:28" x14ac:dyDescent="0.25">
      <c r="X2158"/>
      <c r="AB2158"/>
    </row>
    <row r="2159" spans="24:28" x14ac:dyDescent="0.25">
      <c r="X2159"/>
      <c r="AB2159"/>
    </row>
    <row r="2160" spans="24:28" x14ac:dyDescent="0.25">
      <c r="X2160"/>
      <c r="AB2160"/>
    </row>
    <row r="2161" spans="24:28" x14ac:dyDescent="0.25">
      <c r="X2161"/>
      <c r="AB2161"/>
    </row>
    <row r="2162" spans="24:28" x14ac:dyDescent="0.25">
      <c r="X2162"/>
      <c r="AB2162"/>
    </row>
    <row r="2163" spans="24:28" x14ac:dyDescent="0.25">
      <c r="X2163"/>
      <c r="AB2163"/>
    </row>
    <row r="2164" spans="24:28" x14ac:dyDescent="0.25">
      <c r="X2164"/>
      <c r="AB2164"/>
    </row>
    <row r="2165" spans="24:28" x14ac:dyDescent="0.25">
      <c r="X2165"/>
      <c r="AB2165"/>
    </row>
    <row r="2166" spans="24:28" x14ac:dyDescent="0.25">
      <c r="X2166"/>
      <c r="AB2166"/>
    </row>
    <row r="2167" spans="24:28" x14ac:dyDescent="0.25">
      <c r="X2167"/>
      <c r="AB2167"/>
    </row>
    <row r="2168" spans="24:28" x14ac:dyDescent="0.25">
      <c r="X2168"/>
      <c r="AB2168"/>
    </row>
    <row r="2169" spans="24:28" x14ac:dyDescent="0.25">
      <c r="X2169"/>
      <c r="AB2169"/>
    </row>
    <row r="2170" spans="24:28" x14ac:dyDescent="0.25">
      <c r="X2170"/>
      <c r="AB2170"/>
    </row>
    <row r="2171" spans="24:28" x14ac:dyDescent="0.25">
      <c r="X2171"/>
      <c r="AB2171"/>
    </row>
    <row r="2172" spans="24:28" x14ac:dyDescent="0.25">
      <c r="X2172"/>
      <c r="AB2172"/>
    </row>
    <row r="2173" spans="24:28" x14ac:dyDescent="0.25">
      <c r="X2173"/>
      <c r="AB2173"/>
    </row>
    <row r="2174" spans="24:28" x14ac:dyDescent="0.25">
      <c r="X2174"/>
      <c r="AB2174"/>
    </row>
    <row r="2175" spans="24:28" x14ac:dyDescent="0.25">
      <c r="X2175"/>
      <c r="AB2175"/>
    </row>
    <row r="2176" spans="24:28" x14ac:dyDescent="0.25">
      <c r="X2176"/>
      <c r="AB2176"/>
    </row>
    <row r="2177" spans="24:28" x14ac:dyDescent="0.25">
      <c r="X2177"/>
      <c r="AB2177"/>
    </row>
    <row r="2178" spans="24:28" x14ac:dyDescent="0.25">
      <c r="X2178"/>
      <c r="AB2178"/>
    </row>
    <row r="2179" spans="24:28" x14ac:dyDescent="0.25">
      <c r="X2179"/>
      <c r="AB2179"/>
    </row>
    <row r="2180" spans="24:28" x14ac:dyDescent="0.25">
      <c r="X2180"/>
      <c r="AB2180"/>
    </row>
    <row r="2181" spans="24:28" x14ac:dyDescent="0.25">
      <c r="X2181"/>
      <c r="AB2181"/>
    </row>
    <row r="2182" spans="24:28" x14ac:dyDescent="0.25">
      <c r="X2182"/>
      <c r="AB2182"/>
    </row>
    <row r="2183" spans="24:28" x14ac:dyDescent="0.25">
      <c r="X2183"/>
      <c r="AB2183"/>
    </row>
    <row r="2184" spans="24:28" x14ac:dyDescent="0.25">
      <c r="X2184"/>
      <c r="AB2184"/>
    </row>
    <row r="2185" spans="24:28" x14ac:dyDescent="0.25">
      <c r="X2185"/>
      <c r="AB2185"/>
    </row>
    <row r="2186" spans="24:28" x14ac:dyDescent="0.25">
      <c r="X2186"/>
      <c r="AB2186"/>
    </row>
    <row r="2187" spans="24:28" x14ac:dyDescent="0.25">
      <c r="X2187"/>
      <c r="AB2187"/>
    </row>
    <row r="2188" spans="24:28" x14ac:dyDescent="0.25">
      <c r="X2188"/>
      <c r="AB2188"/>
    </row>
    <row r="2189" spans="24:28" x14ac:dyDescent="0.25">
      <c r="X2189"/>
      <c r="AB2189"/>
    </row>
    <row r="2190" spans="24:28" x14ac:dyDescent="0.25">
      <c r="X2190"/>
      <c r="AB2190"/>
    </row>
    <row r="2191" spans="24:28" x14ac:dyDescent="0.25">
      <c r="X2191"/>
      <c r="AB2191"/>
    </row>
    <row r="2192" spans="24:28" x14ac:dyDescent="0.25">
      <c r="X2192"/>
      <c r="AB2192"/>
    </row>
    <row r="2193" spans="24:28" x14ac:dyDescent="0.25">
      <c r="X2193"/>
      <c r="AB2193"/>
    </row>
    <row r="2194" spans="24:28" x14ac:dyDescent="0.25">
      <c r="X2194"/>
      <c r="AB2194"/>
    </row>
    <row r="2195" spans="24:28" x14ac:dyDescent="0.25">
      <c r="X2195"/>
      <c r="AB2195"/>
    </row>
    <row r="2196" spans="24:28" x14ac:dyDescent="0.25">
      <c r="X2196"/>
      <c r="AB2196"/>
    </row>
    <row r="2197" spans="24:28" x14ac:dyDescent="0.25">
      <c r="X2197"/>
      <c r="AB2197"/>
    </row>
    <row r="2198" spans="24:28" x14ac:dyDescent="0.25">
      <c r="X2198"/>
      <c r="AB2198"/>
    </row>
    <row r="2199" spans="24:28" x14ac:dyDescent="0.25">
      <c r="X2199"/>
      <c r="AB2199"/>
    </row>
    <row r="2200" spans="24:28" x14ac:dyDescent="0.25">
      <c r="X2200"/>
      <c r="AB2200"/>
    </row>
    <row r="2201" spans="24:28" x14ac:dyDescent="0.25">
      <c r="X2201"/>
      <c r="AB2201"/>
    </row>
    <row r="2202" spans="24:28" x14ac:dyDescent="0.25">
      <c r="X2202"/>
      <c r="AB2202"/>
    </row>
    <row r="2203" spans="24:28" x14ac:dyDescent="0.25">
      <c r="X2203"/>
      <c r="AB2203"/>
    </row>
    <row r="2204" spans="24:28" x14ac:dyDescent="0.25">
      <c r="X2204"/>
      <c r="AB2204"/>
    </row>
    <row r="2205" spans="24:28" x14ac:dyDescent="0.25">
      <c r="X2205"/>
      <c r="AB2205"/>
    </row>
    <row r="2206" spans="24:28" x14ac:dyDescent="0.25">
      <c r="X2206"/>
      <c r="AB2206"/>
    </row>
    <row r="2207" spans="24:28" x14ac:dyDescent="0.25">
      <c r="X2207"/>
      <c r="AB2207"/>
    </row>
    <row r="2208" spans="24:28" x14ac:dyDescent="0.25">
      <c r="X2208"/>
      <c r="AB2208"/>
    </row>
    <row r="2209" spans="24:28" x14ac:dyDescent="0.25">
      <c r="X2209"/>
      <c r="AB2209"/>
    </row>
    <row r="2210" spans="24:28" x14ac:dyDescent="0.25">
      <c r="X2210"/>
      <c r="AB2210"/>
    </row>
    <row r="2211" spans="24:28" x14ac:dyDescent="0.25">
      <c r="X2211"/>
      <c r="AB2211"/>
    </row>
    <row r="2212" spans="24:28" x14ac:dyDescent="0.25">
      <c r="X2212"/>
      <c r="AB2212"/>
    </row>
    <row r="2213" spans="24:28" x14ac:dyDescent="0.25">
      <c r="X2213"/>
      <c r="AB2213"/>
    </row>
    <row r="2214" spans="24:28" x14ac:dyDescent="0.25">
      <c r="X2214"/>
      <c r="AB2214"/>
    </row>
    <row r="2215" spans="24:28" x14ac:dyDescent="0.25">
      <c r="X2215"/>
      <c r="AB2215"/>
    </row>
    <row r="2216" spans="24:28" x14ac:dyDescent="0.25">
      <c r="X2216"/>
      <c r="AB2216"/>
    </row>
    <row r="2217" spans="24:28" x14ac:dyDescent="0.25">
      <c r="X2217"/>
      <c r="AB2217"/>
    </row>
    <row r="2218" spans="24:28" x14ac:dyDescent="0.25">
      <c r="X2218"/>
      <c r="AB2218"/>
    </row>
    <row r="2219" spans="24:28" x14ac:dyDescent="0.25">
      <c r="X2219"/>
      <c r="AB2219"/>
    </row>
    <row r="2220" spans="24:28" x14ac:dyDescent="0.25">
      <c r="X2220"/>
      <c r="AB2220"/>
    </row>
    <row r="2221" spans="24:28" x14ac:dyDescent="0.25">
      <c r="X2221"/>
      <c r="AB2221"/>
    </row>
    <row r="2222" spans="24:28" x14ac:dyDescent="0.25">
      <c r="X2222"/>
      <c r="AB2222"/>
    </row>
    <row r="2223" spans="24:28" x14ac:dyDescent="0.25">
      <c r="X2223"/>
      <c r="AB2223"/>
    </row>
    <row r="2224" spans="24:28" x14ac:dyDescent="0.25">
      <c r="X2224"/>
      <c r="AB2224"/>
    </row>
    <row r="2225" spans="24:28" x14ac:dyDescent="0.25">
      <c r="X2225"/>
      <c r="AB2225"/>
    </row>
    <row r="2226" spans="24:28" x14ac:dyDescent="0.25">
      <c r="X2226"/>
      <c r="AB2226"/>
    </row>
    <row r="2227" spans="24:28" x14ac:dyDescent="0.25">
      <c r="X2227"/>
      <c r="AB2227"/>
    </row>
    <row r="2228" spans="24:28" x14ac:dyDescent="0.25">
      <c r="X2228"/>
      <c r="AB2228"/>
    </row>
    <row r="2229" spans="24:28" x14ac:dyDescent="0.25">
      <c r="X2229"/>
      <c r="AB2229"/>
    </row>
    <row r="2230" spans="24:28" x14ac:dyDescent="0.25">
      <c r="X2230"/>
      <c r="AB2230"/>
    </row>
    <row r="2231" spans="24:28" x14ac:dyDescent="0.25">
      <c r="X2231"/>
      <c r="AB2231"/>
    </row>
    <row r="2232" spans="24:28" x14ac:dyDescent="0.25">
      <c r="X2232"/>
      <c r="AB2232"/>
    </row>
    <row r="2233" spans="24:28" x14ac:dyDescent="0.25">
      <c r="X2233"/>
      <c r="AB2233"/>
    </row>
    <row r="2234" spans="24:28" x14ac:dyDescent="0.25">
      <c r="X2234"/>
      <c r="AB2234"/>
    </row>
    <row r="2235" spans="24:28" x14ac:dyDescent="0.25">
      <c r="X2235"/>
      <c r="AB2235"/>
    </row>
    <row r="2236" spans="24:28" x14ac:dyDescent="0.25">
      <c r="X2236"/>
      <c r="AB2236"/>
    </row>
    <row r="2237" spans="24:28" x14ac:dyDescent="0.25">
      <c r="X2237"/>
      <c r="AB2237"/>
    </row>
    <row r="2238" spans="24:28" x14ac:dyDescent="0.25">
      <c r="X2238"/>
      <c r="AB2238"/>
    </row>
    <row r="2239" spans="24:28" x14ac:dyDescent="0.25">
      <c r="X2239"/>
      <c r="AB2239"/>
    </row>
    <row r="2240" spans="24:28" x14ac:dyDescent="0.25">
      <c r="X2240"/>
      <c r="AB2240"/>
    </row>
    <row r="2241" spans="24:28" x14ac:dyDescent="0.25">
      <c r="X2241"/>
      <c r="AB2241"/>
    </row>
    <row r="2242" spans="24:28" x14ac:dyDescent="0.25">
      <c r="X2242"/>
      <c r="AB2242"/>
    </row>
    <row r="2243" spans="24:28" x14ac:dyDescent="0.25">
      <c r="X2243"/>
      <c r="AB2243"/>
    </row>
    <row r="2244" spans="24:28" x14ac:dyDescent="0.25">
      <c r="X2244"/>
      <c r="AB2244"/>
    </row>
    <row r="2245" spans="24:28" x14ac:dyDescent="0.25">
      <c r="X2245"/>
      <c r="AB2245"/>
    </row>
    <row r="2246" spans="24:28" x14ac:dyDescent="0.25">
      <c r="X2246"/>
      <c r="AB2246"/>
    </row>
    <row r="2247" spans="24:28" x14ac:dyDescent="0.25">
      <c r="X2247"/>
      <c r="AB2247"/>
    </row>
    <row r="2248" spans="24:28" x14ac:dyDescent="0.25">
      <c r="X2248"/>
      <c r="AB2248"/>
    </row>
    <row r="2249" spans="24:28" x14ac:dyDescent="0.25">
      <c r="X2249"/>
      <c r="AB2249"/>
    </row>
    <row r="2250" spans="24:28" x14ac:dyDescent="0.25">
      <c r="X2250"/>
      <c r="AB2250"/>
    </row>
    <row r="2251" spans="24:28" x14ac:dyDescent="0.25">
      <c r="X2251"/>
      <c r="AB2251"/>
    </row>
    <row r="2252" spans="24:28" x14ac:dyDescent="0.25">
      <c r="X2252"/>
      <c r="AB2252"/>
    </row>
    <row r="2253" spans="24:28" x14ac:dyDescent="0.25">
      <c r="X2253"/>
      <c r="AB2253"/>
    </row>
    <row r="2254" spans="24:28" x14ac:dyDescent="0.25">
      <c r="X2254"/>
      <c r="AB2254"/>
    </row>
    <row r="2255" spans="24:28" x14ac:dyDescent="0.25">
      <c r="X2255"/>
      <c r="AB2255"/>
    </row>
    <row r="2256" spans="24:28" x14ac:dyDescent="0.25">
      <c r="X2256"/>
      <c r="AB2256"/>
    </row>
    <row r="2257" spans="24:28" x14ac:dyDescent="0.25">
      <c r="X2257"/>
      <c r="AB2257"/>
    </row>
    <row r="2258" spans="24:28" x14ac:dyDescent="0.25">
      <c r="X2258"/>
      <c r="AB2258"/>
    </row>
    <row r="2259" spans="24:28" x14ac:dyDescent="0.25">
      <c r="X2259"/>
      <c r="AB2259"/>
    </row>
    <row r="2260" spans="24:28" x14ac:dyDescent="0.25">
      <c r="X2260"/>
      <c r="AB2260"/>
    </row>
    <row r="2261" spans="24:28" x14ac:dyDescent="0.25">
      <c r="X2261"/>
      <c r="AB2261"/>
    </row>
    <row r="2262" spans="24:28" x14ac:dyDescent="0.25">
      <c r="X2262"/>
      <c r="AB2262"/>
    </row>
    <row r="2263" spans="24:28" x14ac:dyDescent="0.25">
      <c r="X2263"/>
      <c r="AB2263"/>
    </row>
    <row r="2264" spans="24:28" x14ac:dyDescent="0.25">
      <c r="X2264"/>
      <c r="AB2264"/>
    </row>
    <row r="2265" spans="24:28" x14ac:dyDescent="0.25">
      <c r="X2265"/>
      <c r="AB2265"/>
    </row>
    <row r="2266" spans="24:28" x14ac:dyDescent="0.25">
      <c r="X2266"/>
      <c r="AB2266"/>
    </row>
    <row r="2267" spans="24:28" x14ac:dyDescent="0.25">
      <c r="X2267"/>
      <c r="AB2267"/>
    </row>
    <row r="2268" spans="24:28" x14ac:dyDescent="0.25">
      <c r="X2268"/>
      <c r="AB2268"/>
    </row>
    <row r="2269" spans="24:28" x14ac:dyDescent="0.25">
      <c r="X2269"/>
      <c r="AB2269"/>
    </row>
    <row r="2270" spans="24:28" x14ac:dyDescent="0.25">
      <c r="X2270"/>
      <c r="AB2270"/>
    </row>
    <row r="2271" spans="24:28" x14ac:dyDescent="0.25">
      <c r="X2271"/>
      <c r="AB2271"/>
    </row>
    <row r="2272" spans="24:28" x14ac:dyDescent="0.25">
      <c r="X2272"/>
      <c r="AB2272"/>
    </row>
    <row r="2273" spans="24:28" x14ac:dyDescent="0.25">
      <c r="X2273"/>
      <c r="AB2273"/>
    </row>
    <row r="2274" spans="24:28" x14ac:dyDescent="0.25">
      <c r="X2274"/>
      <c r="AB2274"/>
    </row>
    <row r="2275" spans="24:28" x14ac:dyDescent="0.25">
      <c r="X2275"/>
      <c r="AB2275"/>
    </row>
    <row r="2276" spans="24:28" x14ac:dyDescent="0.25">
      <c r="X2276"/>
      <c r="AB2276"/>
    </row>
    <row r="2277" spans="24:28" x14ac:dyDescent="0.25">
      <c r="X2277"/>
      <c r="AB2277"/>
    </row>
    <row r="2278" spans="24:28" x14ac:dyDescent="0.25">
      <c r="X2278"/>
      <c r="AB2278"/>
    </row>
    <row r="2279" spans="24:28" x14ac:dyDescent="0.25">
      <c r="X2279"/>
      <c r="AB2279"/>
    </row>
    <row r="2280" spans="24:28" x14ac:dyDescent="0.25">
      <c r="X2280"/>
      <c r="AB2280"/>
    </row>
    <row r="2281" spans="24:28" x14ac:dyDescent="0.25">
      <c r="X2281"/>
      <c r="AB2281"/>
    </row>
    <row r="2282" spans="24:28" x14ac:dyDescent="0.25">
      <c r="X2282"/>
      <c r="AB2282"/>
    </row>
    <row r="2283" spans="24:28" x14ac:dyDescent="0.25">
      <c r="X2283"/>
      <c r="AB2283"/>
    </row>
    <row r="2284" spans="24:28" x14ac:dyDescent="0.25">
      <c r="X2284"/>
      <c r="AB2284"/>
    </row>
    <row r="2285" spans="24:28" x14ac:dyDescent="0.25">
      <c r="X2285"/>
      <c r="AB2285"/>
    </row>
    <row r="2286" spans="24:28" x14ac:dyDescent="0.25">
      <c r="X2286"/>
      <c r="AB2286"/>
    </row>
    <row r="2287" spans="24:28" x14ac:dyDescent="0.25">
      <c r="X2287"/>
      <c r="AB2287"/>
    </row>
    <row r="2288" spans="24:28" x14ac:dyDescent="0.25">
      <c r="X2288"/>
      <c r="AB2288"/>
    </row>
    <row r="2289" spans="24:28" x14ac:dyDescent="0.25">
      <c r="X2289"/>
      <c r="AB2289"/>
    </row>
    <row r="2290" spans="24:28" x14ac:dyDescent="0.25">
      <c r="X2290"/>
      <c r="AB2290"/>
    </row>
    <row r="2291" spans="24:28" x14ac:dyDescent="0.25">
      <c r="X2291"/>
      <c r="AB2291"/>
    </row>
    <row r="2292" spans="24:28" x14ac:dyDescent="0.25">
      <c r="X2292"/>
      <c r="AB2292"/>
    </row>
    <row r="2293" spans="24:28" x14ac:dyDescent="0.25">
      <c r="X2293"/>
      <c r="AB2293"/>
    </row>
    <row r="2294" spans="24:28" x14ac:dyDescent="0.25">
      <c r="X2294"/>
      <c r="AB2294"/>
    </row>
    <row r="2295" spans="24:28" x14ac:dyDescent="0.25">
      <c r="X2295"/>
      <c r="AB2295"/>
    </row>
    <row r="2296" spans="24:28" x14ac:dyDescent="0.25">
      <c r="X2296"/>
      <c r="AB2296"/>
    </row>
    <row r="2297" spans="24:28" x14ac:dyDescent="0.25">
      <c r="X2297"/>
      <c r="AB2297"/>
    </row>
    <row r="2298" spans="24:28" x14ac:dyDescent="0.25">
      <c r="X2298"/>
      <c r="AB2298"/>
    </row>
    <row r="2299" spans="24:28" x14ac:dyDescent="0.25">
      <c r="X2299"/>
      <c r="AB2299"/>
    </row>
    <row r="2300" spans="24:28" x14ac:dyDescent="0.25">
      <c r="X2300"/>
      <c r="AB2300"/>
    </row>
    <row r="2301" spans="24:28" x14ac:dyDescent="0.25">
      <c r="X2301"/>
      <c r="AB2301"/>
    </row>
    <row r="2302" spans="24:28" x14ac:dyDescent="0.25">
      <c r="X2302"/>
      <c r="AB2302"/>
    </row>
    <row r="2303" spans="24:28" x14ac:dyDescent="0.25">
      <c r="X2303"/>
      <c r="AB2303"/>
    </row>
    <row r="2304" spans="24:28" x14ac:dyDescent="0.25">
      <c r="X2304"/>
      <c r="AB2304"/>
    </row>
    <row r="2305" spans="24:28" x14ac:dyDescent="0.25">
      <c r="X2305"/>
      <c r="AB2305"/>
    </row>
    <row r="2306" spans="24:28" x14ac:dyDescent="0.25">
      <c r="X2306"/>
      <c r="AB2306"/>
    </row>
    <row r="2307" spans="24:28" x14ac:dyDescent="0.25">
      <c r="X2307"/>
      <c r="AB2307"/>
    </row>
    <row r="2308" spans="24:28" x14ac:dyDescent="0.25">
      <c r="X2308"/>
      <c r="AB2308"/>
    </row>
    <row r="2309" spans="24:28" x14ac:dyDescent="0.25">
      <c r="X2309"/>
      <c r="AB2309"/>
    </row>
    <row r="2310" spans="24:28" x14ac:dyDescent="0.25">
      <c r="X2310"/>
      <c r="AB2310"/>
    </row>
    <row r="2311" spans="24:28" x14ac:dyDescent="0.25">
      <c r="X2311"/>
      <c r="AB2311"/>
    </row>
    <row r="2312" spans="24:28" x14ac:dyDescent="0.25">
      <c r="X2312"/>
      <c r="AB2312"/>
    </row>
    <row r="2313" spans="24:28" x14ac:dyDescent="0.25">
      <c r="X2313"/>
      <c r="AB2313"/>
    </row>
    <row r="2314" spans="24:28" x14ac:dyDescent="0.25">
      <c r="X2314"/>
      <c r="AB2314"/>
    </row>
    <row r="2315" spans="24:28" x14ac:dyDescent="0.25">
      <c r="X2315"/>
      <c r="AB2315"/>
    </row>
    <row r="2316" spans="24:28" x14ac:dyDescent="0.25">
      <c r="X2316"/>
      <c r="AB2316"/>
    </row>
    <row r="2317" spans="24:28" x14ac:dyDescent="0.25">
      <c r="X2317"/>
      <c r="AB2317"/>
    </row>
    <row r="2318" spans="24:28" x14ac:dyDescent="0.25">
      <c r="X2318"/>
      <c r="AB2318"/>
    </row>
    <row r="2319" spans="24:28" x14ac:dyDescent="0.25">
      <c r="X2319"/>
      <c r="AB2319"/>
    </row>
    <row r="2320" spans="24:28" x14ac:dyDescent="0.25">
      <c r="X2320"/>
      <c r="AB2320"/>
    </row>
    <row r="2321" spans="24:28" x14ac:dyDescent="0.25">
      <c r="X2321"/>
      <c r="AB2321"/>
    </row>
    <row r="2322" spans="24:28" x14ac:dyDescent="0.25">
      <c r="X2322"/>
      <c r="AB2322"/>
    </row>
    <row r="2323" spans="24:28" x14ac:dyDescent="0.25">
      <c r="X2323"/>
      <c r="AB2323"/>
    </row>
    <row r="2324" spans="24:28" x14ac:dyDescent="0.25">
      <c r="X2324"/>
      <c r="AB2324"/>
    </row>
    <row r="2325" spans="24:28" x14ac:dyDescent="0.25">
      <c r="X2325"/>
      <c r="AB2325"/>
    </row>
    <row r="2326" spans="24:28" x14ac:dyDescent="0.25">
      <c r="X2326"/>
      <c r="AB2326"/>
    </row>
    <row r="2327" spans="24:28" x14ac:dyDescent="0.25">
      <c r="X2327"/>
      <c r="AB2327"/>
    </row>
    <row r="2328" spans="24:28" x14ac:dyDescent="0.25">
      <c r="X2328"/>
      <c r="AB2328"/>
    </row>
    <row r="2329" spans="24:28" x14ac:dyDescent="0.25">
      <c r="X2329"/>
      <c r="AB2329"/>
    </row>
    <row r="2330" spans="24:28" x14ac:dyDescent="0.25">
      <c r="X2330"/>
      <c r="AB2330"/>
    </row>
    <row r="2331" spans="24:28" x14ac:dyDescent="0.25">
      <c r="X2331"/>
      <c r="AB2331"/>
    </row>
    <row r="2332" spans="24:28" x14ac:dyDescent="0.25">
      <c r="X2332"/>
      <c r="AB2332"/>
    </row>
    <row r="2333" spans="24:28" x14ac:dyDescent="0.25">
      <c r="X2333"/>
      <c r="AB2333"/>
    </row>
    <row r="2334" spans="24:28" x14ac:dyDescent="0.25">
      <c r="X2334"/>
      <c r="AB2334"/>
    </row>
    <row r="2335" spans="24:28" x14ac:dyDescent="0.25">
      <c r="X2335"/>
      <c r="AB2335"/>
    </row>
    <row r="2336" spans="24:28" x14ac:dyDescent="0.25">
      <c r="X2336"/>
      <c r="AB2336"/>
    </row>
    <row r="2337" spans="24:28" x14ac:dyDescent="0.25">
      <c r="X2337"/>
      <c r="AB2337"/>
    </row>
    <row r="2338" spans="24:28" x14ac:dyDescent="0.25">
      <c r="X2338"/>
      <c r="AB2338"/>
    </row>
    <row r="2339" spans="24:28" x14ac:dyDescent="0.25">
      <c r="X2339"/>
      <c r="AB2339"/>
    </row>
    <row r="2340" spans="24:28" x14ac:dyDescent="0.25">
      <c r="X2340"/>
      <c r="AB2340"/>
    </row>
    <row r="2341" spans="24:28" x14ac:dyDescent="0.25">
      <c r="X2341"/>
      <c r="AB2341"/>
    </row>
    <row r="2342" spans="24:28" x14ac:dyDescent="0.25">
      <c r="X2342"/>
      <c r="AB2342"/>
    </row>
    <row r="2343" spans="24:28" x14ac:dyDescent="0.25">
      <c r="X2343"/>
      <c r="AB2343"/>
    </row>
    <row r="2344" spans="24:28" x14ac:dyDescent="0.25">
      <c r="X2344"/>
      <c r="AB2344"/>
    </row>
    <row r="2345" spans="24:28" x14ac:dyDescent="0.25">
      <c r="X2345"/>
      <c r="AB2345"/>
    </row>
    <row r="2346" spans="24:28" x14ac:dyDescent="0.25">
      <c r="X2346"/>
      <c r="AB2346"/>
    </row>
    <row r="2347" spans="24:28" x14ac:dyDescent="0.25">
      <c r="X2347"/>
      <c r="AB2347"/>
    </row>
    <row r="2348" spans="24:28" x14ac:dyDescent="0.25">
      <c r="X2348"/>
      <c r="AB2348"/>
    </row>
    <row r="2349" spans="24:28" x14ac:dyDescent="0.25">
      <c r="X2349"/>
      <c r="AB2349"/>
    </row>
    <row r="2350" spans="24:28" x14ac:dyDescent="0.25">
      <c r="X2350"/>
      <c r="AB2350"/>
    </row>
    <row r="2351" spans="24:28" x14ac:dyDescent="0.25">
      <c r="X2351"/>
      <c r="AB2351"/>
    </row>
    <row r="2352" spans="24:28" x14ac:dyDescent="0.25">
      <c r="X2352"/>
      <c r="AB2352"/>
    </row>
    <row r="2353" spans="24:28" x14ac:dyDescent="0.25">
      <c r="X2353"/>
      <c r="AB2353"/>
    </row>
    <row r="2354" spans="24:28" x14ac:dyDescent="0.25">
      <c r="X2354"/>
      <c r="AB2354"/>
    </row>
    <row r="2355" spans="24:28" x14ac:dyDescent="0.25">
      <c r="X2355"/>
      <c r="AB2355"/>
    </row>
    <row r="2356" spans="24:28" x14ac:dyDescent="0.25">
      <c r="X2356"/>
      <c r="AB2356"/>
    </row>
    <row r="2357" spans="24:28" x14ac:dyDescent="0.25">
      <c r="X2357"/>
      <c r="AB2357"/>
    </row>
    <row r="2358" spans="24:28" x14ac:dyDescent="0.25">
      <c r="X2358"/>
      <c r="AB2358"/>
    </row>
    <row r="2359" spans="24:28" x14ac:dyDescent="0.25">
      <c r="X2359"/>
      <c r="AB2359"/>
    </row>
    <row r="2360" spans="24:28" x14ac:dyDescent="0.25">
      <c r="X2360"/>
      <c r="AB2360"/>
    </row>
    <row r="2361" spans="24:28" x14ac:dyDescent="0.25">
      <c r="X2361"/>
      <c r="AB2361"/>
    </row>
    <row r="2362" spans="24:28" x14ac:dyDescent="0.25">
      <c r="X2362"/>
      <c r="AB2362"/>
    </row>
    <row r="2363" spans="24:28" x14ac:dyDescent="0.25">
      <c r="X2363"/>
      <c r="AB2363"/>
    </row>
    <row r="2364" spans="24:28" x14ac:dyDescent="0.25">
      <c r="X2364"/>
      <c r="AB2364"/>
    </row>
    <row r="2365" spans="24:28" x14ac:dyDescent="0.25">
      <c r="X2365"/>
      <c r="AB2365"/>
    </row>
    <row r="2366" spans="24:28" x14ac:dyDescent="0.25">
      <c r="X2366"/>
      <c r="AB2366"/>
    </row>
    <row r="2367" spans="24:28" x14ac:dyDescent="0.25">
      <c r="X2367"/>
      <c r="AB2367"/>
    </row>
    <row r="2368" spans="24:28" x14ac:dyDescent="0.25">
      <c r="X2368"/>
      <c r="AB2368"/>
    </row>
    <row r="2369" spans="24:28" x14ac:dyDescent="0.25">
      <c r="X2369"/>
      <c r="AB2369"/>
    </row>
    <row r="2370" spans="24:28" x14ac:dyDescent="0.25">
      <c r="X2370"/>
      <c r="AB2370"/>
    </row>
    <row r="2371" spans="24:28" x14ac:dyDescent="0.25">
      <c r="X2371"/>
      <c r="AB2371"/>
    </row>
    <row r="2372" spans="24:28" x14ac:dyDescent="0.25">
      <c r="X2372"/>
      <c r="AB2372"/>
    </row>
    <row r="2373" spans="24:28" x14ac:dyDescent="0.25">
      <c r="X2373"/>
      <c r="AB2373"/>
    </row>
    <row r="2374" spans="24:28" x14ac:dyDescent="0.25">
      <c r="X2374"/>
      <c r="AB2374"/>
    </row>
    <row r="2375" spans="24:28" x14ac:dyDescent="0.25">
      <c r="X2375"/>
      <c r="AB2375"/>
    </row>
    <row r="2376" spans="24:28" x14ac:dyDescent="0.25">
      <c r="X2376"/>
      <c r="AB2376"/>
    </row>
    <row r="2377" spans="24:28" x14ac:dyDescent="0.25">
      <c r="X2377"/>
      <c r="AB2377"/>
    </row>
    <row r="2378" spans="24:28" x14ac:dyDescent="0.25">
      <c r="X2378"/>
      <c r="AB2378"/>
    </row>
    <row r="2379" spans="24:28" x14ac:dyDescent="0.25">
      <c r="X2379"/>
      <c r="AB2379"/>
    </row>
    <row r="2380" spans="24:28" x14ac:dyDescent="0.25">
      <c r="X2380"/>
      <c r="AB2380"/>
    </row>
    <row r="2381" spans="24:28" x14ac:dyDescent="0.25">
      <c r="X2381"/>
      <c r="AB2381"/>
    </row>
    <row r="2382" spans="24:28" x14ac:dyDescent="0.25">
      <c r="X2382"/>
      <c r="AB2382"/>
    </row>
    <row r="2383" spans="24:28" x14ac:dyDescent="0.25">
      <c r="X2383"/>
      <c r="AB2383"/>
    </row>
    <row r="2384" spans="24:28" x14ac:dyDescent="0.25">
      <c r="X2384"/>
      <c r="AB2384"/>
    </row>
    <row r="2385" spans="24:28" x14ac:dyDescent="0.25">
      <c r="X2385"/>
      <c r="AB2385"/>
    </row>
    <row r="2386" spans="24:28" x14ac:dyDescent="0.25">
      <c r="X2386"/>
      <c r="AB2386"/>
    </row>
    <row r="2387" spans="24:28" x14ac:dyDescent="0.25">
      <c r="X2387"/>
      <c r="AB2387"/>
    </row>
    <row r="2388" spans="24:28" x14ac:dyDescent="0.25">
      <c r="X2388"/>
      <c r="AB2388"/>
    </row>
    <row r="2389" spans="24:28" x14ac:dyDescent="0.25">
      <c r="X2389"/>
      <c r="AB2389"/>
    </row>
    <row r="2390" spans="24:28" x14ac:dyDescent="0.25">
      <c r="X2390"/>
      <c r="AB2390"/>
    </row>
    <row r="2391" spans="24:28" x14ac:dyDescent="0.25">
      <c r="X2391"/>
      <c r="AB2391"/>
    </row>
    <row r="2392" spans="24:28" x14ac:dyDescent="0.25">
      <c r="X2392"/>
      <c r="AB2392"/>
    </row>
    <row r="2393" spans="24:28" x14ac:dyDescent="0.25">
      <c r="X2393"/>
      <c r="AB2393"/>
    </row>
    <row r="2394" spans="24:28" x14ac:dyDescent="0.25">
      <c r="X2394"/>
      <c r="AB2394"/>
    </row>
    <row r="2395" spans="24:28" x14ac:dyDescent="0.25">
      <c r="X2395"/>
      <c r="AB2395"/>
    </row>
    <row r="2396" spans="24:28" x14ac:dyDescent="0.25">
      <c r="X2396"/>
      <c r="AB2396"/>
    </row>
    <row r="2397" spans="24:28" x14ac:dyDescent="0.25">
      <c r="X2397"/>
      <c r="AB2397"/>
    </row>
    <row r="2398" spans="24:28" x14ac:dyDescent="0.25">
      <c r="X2398"/>
      <c r="AB2398"/>
    </row>
    <row r="2399" spans="24:28" x14ac:dyDescent="0.25">
      <c r="X2399"/>
      <c r="AB2399"/>
    </row>
    <row r="2400" spans="24:28" x14ac:dyDescent="0.25">
      <c r="X2400"/>
      <c r="AB2400"/>
    </row>
    <row r="2401" spans="24:28" x14ac:dyDescent="0.25">
      <c r="X2401"/>
      <c r="AB2401"/>
    </row>
    <row r="2402" spans="24:28" x14ac:dyDescent="0.25">
      <c r="X2402"/>
      <c r="AB2402"/>
    </row>
    <row r="2403" spans="24:28" x14ac:dyDescent="0.25">
      <c r="X2403"/>
      <c r="AB2403"/>
    </row>
    <row r="2404" spans="24:28" x14ac:dyDescent="0.25">
      <c r="X2404"/>
      <c r="AB2404"/>
    </row>
    <row r="2405" spans="24:28" x14ac:dyDescent="0.25">
      <c r="X2405"/>
      <c r="AB2405"/>
    </row>
    <row r="2406" spans="24:28" x14ac:dyDescent="0.25">
      <c r="X2406"/>
      <c r="AB2406"/>
    </row>
    <row r="2407" spans="24:28" x14ac:dyDescent="0.25">
      <c r="X2407"/>
      <c r="AB2407"/>
    </row>
    <row r="2408" spans="24:28" x14ac:dyDescent="0.25">
      <c r="X2408"/>
      <c r="AB2408"/>
    </row>
    <row r="2409" spans="24:28" x14ac:dyDescent="0.25">
      <c r="X2409"/>
      <c r="AB2409"/>
    </row>
    <row r="2410" spans="24:28" x14ac:dyDescent="0.25">
      <c r="X2410"/>
      <c r="AB2410"/>
    </row>
    <row r="2411" spans="24:28" x14ac:dyDescent="0.25">
      <c r="X2411"/>
      <c r="AB2411"/>
    </row>
    <row r="2412" spans="24:28" x14ac:dyDescent="0.25">
      <c r="X2412"/>
      <c r="AB2412"/>
    </row>
    <row r="2413" spans="24:28" x14ac:dyDescent="0.25">
      <c r="X2413"/>
      <c r="AB2413"/>
    </row>
    <row r="2414" spans="24:28" x14ac:dyDescent="0.25">
      <c r="X2414"/>
      <c r="AB2414"/>
    </row>
    <row r="2415" spans="24:28" x14ac:dyDescent="0.25">
      <c r="X2415"/>
      <c r="AB2415"/>
    </row>
    <row r="2416" spans="24:28" x14ac:dyDescent="0.25">
      <c r="X2416"/>
      <c r="AB2416"/>
    </row>
    <row r="2417" spans="24:28" x14ac:dyDescent="0.25">
      <c r="X2417"/>
      <c r="AB2417"/>
    </row>
    <row r="2418" spans="24:28" x14ac:dyDescent="0.25">
      <c r="X2418"/>
      <c r="AB2418"/>
    </row>
    <row r="2419" spans="24:28" x14ac:dyDescent="0.25">
      <c r="X2419"/>
      <c r="AB2419"/>
    </row>
    <row r="2420" spans="24:28" x14ac:dyDescent="0.25">
      <c r="X2420"/>
      <c r="AB2420"/>
    </row>
    <row r="2421" spans="24:28" x14ac:dyDescent="0.25">
      <c r="X2421"/>
      <c r="AB2421"/>
    </row>
    <row r="2422" spans="24:28" x14ac:dyDescent="0.25">
      <c r="X2422"/>
      <c r="AB2422"/>
    </row>
    <row r="2423" spans="24:28" x14ac:dyDescent="0.25">
      <c r="X2423"/>
      <c r="AB2423"/>
    </row>
    <row r="2424" spans="24:28" x14ac:dyDescent="0.25">
      <c r="X2424"/>
      <c r="AB2424"/>
    </row>
    <row r="2425" spans="24:28" x14ac:dyDescent="0.25">
      <c r="X2425"/>
      <c r="AB2425"/>
    </row>
    <row r="2426" spans="24:28" x14ac:dyDescent="0.25">
      <c r="X2426"/>
      <c r="AB2426"/>
    </row>
    <row r="2427" spans="24:28" x14ac:dyDescent="0.25">
      <c r="X2427"/>
      <c r="AB2427"/>
    </row>
    <row r="2428" spans="24:28" x14ac:dyDescent="0.25">
      <c r="X2428"/>
      <c r="AB2428"/>
    </row>
    <row r="2429" spans="24:28" x14ac:dyDescent="0.25">
      <c r="X2429"/>
      <c r="AB2429"/>
    </row>
    <row r="2430" spans="24:28" x14ac:dyDescent="0.25">
      <c r="X2430"/>
      <c r="AB2430"/>
    </row>
    <row r="2431" spans="24:28" x14ac:dyDescent="0.25">
      <c r="X2431"/>
      <c r="AB2431"/>
    </row>
    <row r="2432" spans="24:28" x14ac:dyDescent="0.25">
      <c r="X2432"/>
      <c r="AB2432"/>
    </row>
    <row r="2433" spans="24:28" x14ac:dyDescent="0.25">
      <c r="X2433"/>
      <c r="AB2433"/>
    </row>
    <row r="2434" spans="24:28" x14ac:dyDescent="0.25">
      <c r="X2434"/>
      <c r="AB2434"/>
    </row>
    <row r="2435" spans="24:28" x14ac:dyDescent="0.25">
      <c r="X2435"/>
      <c r="AB2435"/>
    </row>
    <row r="2436" spans="24:28" x14ac:dyDescent="0.25">
      <c r="X2436"/>
      <c r="AB2436"/>
    </row>
    <row r="2437" spans="24:28" x14ac:dyDescent="0.25">
      <c r="X2437"/>
      <c r="AB2437"/>
    </row>
    <row r="2438" spans="24:28" x14ac:dyDescent="0.25">
      <c r="X2438"/>
      <c r="AB2438"/>
    </row>
    <row r="2439" spans="24:28" x14ac:dyDescent="0.25">
      <c r="X2439"/>
      <c r="AB2439"/>
    </row>
    <row r="2440" spans="24:28" x14ac:dyDescent="0.25">
      <c r="X2440"/>
      <c r="AB2440"/>
    </row>
    <row r="2441" spans="24:28" x14ac:dyDescent="0.25">
      <c r="X2441"/>
      <c r="AB2441"/>
    </row>
    <row r="2442" spans="24:28" x14ac:dyDescent="0.25">
      <c r="X2442"/>
      <c r="AB2442"/>
    </row>
    <row r="2443" spans="24:28" x14ac:dyDescent="0.25">
      <c r="X2443"/>
      <c r="AB2443"/>
    </row>
    <row r="2444" spans="24:28" x14ac:dyDescent="0.25">
      <c r="X2444"/>
      <c r="AB2444"/>
    </row>
    <row r="2445" spans="24:28" x14ac:dyDescent="0.25">
      <c r="X2445"/>
      <c r="AB2445"/>
    </row>
    <row r="2446" spans="24:28" x14ac:dyDescent="0.25">
      <c r="X2446"/>
      <c r="AB2446"/>
    </row>
    <row r="2447" spans="24:28" x14ac:dyDescent="0.25">
      <c r="X2447"/>
      <c r="AB2447"/>
    </row>
    <row r="2448" spans="24:28" x14ac:dyDescent="0.25">
      <c r="X2448"/>
      <c r="AB2448"/>
    </row>
    <row r="2449" spans="24:28" x14ac:dyDescent="0.25">
      <c r="X2449"/>
      <c r="AB2449"/>
    </row>
    <row r="2450" spans="24:28" x14ac:dyDescent="0.25">
      <c r="X2450"/>
      <c r="AB2450"/>
    </row>
    <row r="2451" spans="24:28" x14ac:dyDescent="0.25">
      <c r="X2451"/>
      <c r="AB2451"/>
    </row>
    <row r="2452" spans="24:28" x14ac:dyDescent="0.25">
      <c r="X2452"/>
      <c r="AB2452"/>
    </row>
    <row r="2453" spans="24:28" x14ac:dyDescent="0.25">
      <c r="X2453"/>
      <c r="AB2453"/>
    </row>
    <row r="2454" spans="24:28" x14ac:dyDescent="0.25">
      <c r="X2454"/>
      <c r="AB2454"/>
    </row>
    <row r="2455" spans="24:28" x14ac:dyDescent="0.25">
      <c r="X2455"/>
      <c r="AB2455"/>
    </row>
    <row r="2456" spans="24:28" x14ac:dyDescent="0.25">
      <c r="X2456"/>
      <c r="AB2456"/>
    </row>
    <row r="2457" spans="24:28" x14ac:dyDescent="0.25">
      <c r="X2457"/>
      <c r="AB2457"/>
    </row>
    <row r="2458" spans="24:28" x14ac:dyDescent="0.25">
      <c r="X2458"/>
      <c r="AB2458"/>
    </row>
    <row r="2459" spans="24:28" x14ac:dyDescent="0.25">
      <c r="X2459"/>
      <c r="AB2459"/>
    </row>
    <row r="2460" spans="24:28" x14ac:dyDescent="0.25">
      <c r="X2460"/>
      <c r="AB2460"/>
    </row>
    <row r="2461" spans="24:28" x14ac:dyDescent="0.25">
      <c r="X2461"/>
      <c r="AB2461"/>
    </row>
    <row r="2462" spans="24:28" x14ac:dyDescent="0.25">
      <c r="X2462"/>
      <c r="AB2462"/>
    </row>
    <row r="2463" spans="24:28" x14ac:dyDescent="0.25">
      <c r="X2463"/>
      <c r="AB2463"/>
    </row>
    <row r="2464" spans="24:28" x14ac:dyDescent="0.25">
      <c r="X2464"/>
      <c r="AB2464"/>
    </row>
    <row r="2465" spans="24:28" x14ac:dyDescent="0.25">
      <c r="X2465"/>
      <c r="AB2465"/>
    </row>
    <row r="2466" spans="24:28" x14ac:dyDescent="0.25">
      <c r="X2466"/>
      <c r="AB2466"/>
    </row>
    <row r="2467" spans="24:28" x14ac:dyDescent="0.25">
      <c r="X2467"/>
      <c r="AB2467"/>
    </row>
    <row r="2468" spans="24:28" x14ac:dyDescent="0.25">
      <c r="X2468"/>
      <c r="AB2468"/>
    </row>
    <row r="2469" spans="24:28" x14ac:dyDescent="0.25">
      <c r="X2469"/>
      <c r="AB2469"/>
    </row>
    <row r="2470" spans="24:28" x14ac:dyDescent="0.25">
      <c r="X2470"/>
      <c r="AB2470"/>
    </row>
    <row r="2471" spans="24:28" x14ac:dyDescent="0.25">
      <c r="X2471"/>
      <c r="AB2471"/>
    </row>
    <row r="2472" spans="24:28" x14ac:dyDescent="0.25">
      <c r="X2472"/>
      <c r="AB2472"/>
    </row>
    <row r="2473" spans="24:28" x14ac:dyDescent="0.25">
      <c r="X2473"/>
      <c r="AB2473"/>
    </row>
    <row r="2474" spans="24:28" x14ac:dyDescent="0.25">
      <c r="X2474"/>
      <c r="AB2474"/>
    </row>
    <row r="2475" spans="24:28" x14ac:dyDescent="0.25">
      <c r="X2475"/>
      <c r="AB2475"/>
    </row>
    <row r="2476" spans="24:28" x14ac:dyDescent="0.25">
      <c r="X2476"/>
      <c r="AB2476"/>
    </row>
    <row r="2477" spans="24:28" x14ac:dyDescent="0.25">
      <c r="X2477"/>
      <c r="AB2477"/>
    </row>
    <row r="2478" spans="24:28" x14ac:dyDescent="0.25">
      <c r="X2478"/>
      <c r="AB2478"/>
    </row>
    <row r="2479" spans="24:28" x14ac:dyDescent="0.25">
      <c r="X2479"/>
      <c r="AB2479"/>
    </row>
    <row r="2480" spans="24:28" x14ac:dyDescent="0.25">
      <c r="X2480"/>
      <c r="AB2480"/>
    </row>
    <row r="2481" spans="24:28" x14ac:dyDescent="0.25">
      <c r="X2481"/>
      <c r="AB2481"/>
    </row>
    <row r="2482" spans="24:28" x14ac:dyDescent="0.25">
      <c r="X2482"/>
      <c r="AB2482"/>
    </row>
    <row r="2483" spans="24:28" x14ac:dyDescent="0.25">
      <c r="X2483"/>
      <c r="AB2483"/>
    </row>
    <row r="2484" spans="24:28" x14ac:dyDescent="0.25">
      <c r="X2484"/>
      <c r="AB2484"/>
    </row>
    <row r="2485" spans="24:28" x14ac:dyDescent="0.25">
      <c r="X2485"/>
      <c r="AB2485"/>
    </row>
    <row r="2486" spans="24:28" x14ac:dyDescent="0.25">
      <c r="X2486"/>
      <c r="AB2486"/>
    </row>
    <row r="2487" spans="24:28" x14ac:dyDescent="0.25">
      <c r="X2487"/>
      <c r="AB2487"/>
    </row>
    <row r="2488" spans="24:28" x14ac:dyDescent="0.25">
      <c r="X2488"/>
      <c r="AB2488"/>
    </row>
    <row r="2489" spans="24:28" x14ac:dyDescent="0.25">
      <c r="X2489"/>
      <c r="AB2489"/>
    </row>
    <row r="2490" spans="24:28" x14ac:dyDescent="0.25">
      <c r="X2490"/>
      <c r="AB2490"/>
    </row>
    <row r="2491" spans="24:28" x14ac:dyDescent="0.25">
      <c r="X2491"/>
      <c r="AB2491"/>
    </row>
    <row r="2492" spans="24:28" x14ac:dyDescent="0.25">
      <c r="X2492"/>
      <c r="AB2492"/>
    </row>
    <row r="2493" spans="24:28" x14ac:dyDescent="0.25">
      <c r="X2493"/>
      <c r="AB2493"/>
    </row>
    <row r="2494" spans="24:28" x14ac:dyDescent="0.25">
      <c r="X2494"/>
      <c r="AB2494"/>
    </row>
    <row r="2495" spans="24:28" x14ac:dyDescent="0.25">
      <c r="X2495"/>
      <c r="AB2495"/>
    </row>
    <row r="2496" spans="24:28" x14ac:dyDescent="0.25">
      <c r="X2496"/>
      <c r="AB2496"/>
    </row>
    <row r="2497" spans="24:28" x14ac:dyDescent="0.25">
      <c r="X2497"/>
      <c r="AB2497"/>
    </row>
    <row r="2498" spans="24:28" x14ac:dyDescent="0.25">
      <c r="X2498"/>
      <c r="AB2498"/>
    </row>
    <row r="2499" spans="24:28" x14ac:dyDescent="0.25">
      <c r="X2499"/>
      <c r="AB2499"/>
    </row>
    <row r="2500" spans="24:28" x14ac:dyDescent="0.25">
      <c r="X2500"/>
      <c r="AB2500"/>
    </row>
    <row r="2501" spans="24:28" x14ac:dyDescent="0.25">
      <c r="X2501"/>
      <c r="AB2501"/>
    </row>
    <row r="2502" spans="24:28" x14ac:dyDescent="0.25">
      <c r="X2502"/>
      <c r="AB2502"/>
    </row>
    <row r="2503" spans="24:28" x14ac:dyDescent="0.25">
      <c r="X2503"/>
      <c r="AB2503"/>
    </row>
    <row r="2504" spans="24:28" x14ac:dyDescent="0.25">
      <c r="X2504"/>
      <c r="AB2504"/>
    </row>
    <row r="2505" spans="24:28" x14ac:dyDescent="0.25">
      <c r="X2505"/>
      <c r="AB2505"/>
    </row>
    <row r="2506" spans="24:28" x14ac:dyDescent="0.25">
      <c r="X2506"/>
      <c r="AB2506"/>
    </row>
    <row r="2507" spans="24:28" x14ac:dyDescent="0.25">
      <c r="X2507"/>
      <c r="AB2507"/>
    </row>
    <row r="2508" spans="24:28" x14ac:dyDescent="0.25">
      <c r="X2508"/>
      <c r="AB2508"/>
    </row>
    <row r="2509" spans="24:28" x14ac:dyDescent="0.25">
      <c r="X2509"/>
      <c r="AB2509"/>
    </row>
    <row r="2510" spans="24:28" x14ac:dyDescent="0.25">
      <c r="X2510"/>
      <c r="AB2510"/>
    </row>
    <row r="2511" spans="24:28" x14ac:dyDescent="0.25">
      <c r="X2511"/>
      <c r="AB2511"/>
    </row>
    <row r="2512" spans="24:28" x14ac:dyDescent="0.25">
      <c r="X2512"/>
      <c r="AB2512"/>
    </row>
    <row r="2513" spans="24:28" x14ac:dyDescent="0.25">
      <c r="X2513"/>
      <c r="AB2513"/>
    </row>
    <row r="2514" spans="24:28" x14ac:dyDescent="0.25">
      <c r="X2514"/>
      <c r="AB2514"/>
    </row>
    <row r="2515" spans="24:28" x14ac:dyDescent="0.25">
      <c r="X2515"/>
      <c r="AB2515"/>
    </row>
    <row r="2516" spans="24:28" x14ac:dyDescent="0.25">
      <c r="X2516"/>
      <c r="AB2516"/>
    </row>
    <row r="2517" spans="24:28" x14ac:dyDescent="0.25">
      <c r="X2517"/>
      <c r="AB2517"/>
    </row>
    <row r="2518" spans="24:28" x14ac:dyDescent="0.25">
      <c r="X2518"/>
      <c r="AB2518"/>
    </row>
    <row r="2519" spans="24:28" x14ac:dyDescent="0.25">
      <c r="X2519"/>
      <c r="AB2519"/>
    </row>
    <row r="2520" spans="24:28" x14ac:dyDescent="0.25">
      <c r="X2520"/>
      <c r="AB2520"/>
    </row>
    <row r="2521" spans="24:28" x14ac:dyDescent="0.25">
      <c r="X2521"/>
      <c r="AB2521"/>
    </row>
    <row r="2522" spans="24:28" x14ac:dyDescent="0.25">
      <c r="X2522"/>
      <c r="AB2522"/>
    </row>
    <row r="2523" spans="24:28" x14ac:dyDescent="0.25">
      <c r="X2523"/>
      <c r="AB2523"/>
    </row>
    <row r="2524" spans="24:28" x14ac:dyDescent="0.25">
      <c r="X2524"/>
      <c r="AB2524"/>
    </row>
    <row r="2525" spans="24:28" x14ac:dyDescent="0.25">
      <c r="X2525"/>
      <c r="AB2525"/>
    </row>
    <row r="2526" spans="24:28" x14ac:dyDescent="0.25">
      <c r="X2526"/>
      <c r="AB2526"/>
    </row>
    <row r="2527" spans="24:28" x14ac:dyDescent="0.25">
      <c r="X2527"/>
      <c r="AB2527"/>
    </row>
    <row r="2528" spans="24:28" x14ac:dyDescent="0.25">
      <c r="X2528"/>
      <c r="AB2528"/>
    </row>
    <row r="2529" spans="24:28" x14ac:dyDescent="0.25">
      <c r="X2529"/>
      <c r="AB2529"/>
    </row>
    <row r="2530" spans="24:28" x14ac:dyDescent="0.25">
      <c r="X2530"/>
      <c r="AB2530"/>
    </row>
    <row r="2531" spans="24:28" x14ac:dyDescent="0.25">
      <c r="X2531"/>
      <c r="AB2531"/>
    </row>
    <row r="2532" spans="24:28" x14ac:dyDescent="0.25">
      <c r="X2532"/>
      <c r="AB2532"/>
    </row>
    <row r="2533" spans="24:28" x14ac:dyDescent="0.25">
      <c r="X2533"/>
      <c r="AB2533"/>
    </row>
    <row r="2534" spans="24:28" x14ac:dyDescent="0.25">
      <c r="X2534"/>
      <c r="AB2534"/>
    </row>
    <row r="2535" spans="24:28" x14ac:dyDescent="0.25">
      <c r="X2535"/>
      <c r="AB2535"/>
    </row>
    <row r="2536" spans="24:28" x14ac:dyDescent="0.25">
      <c r="X2536"/>
      <c r="AB2536"/>
    </row>
    <row r="2537" spans="24:28" x14ac:dyDescent="0.25">
      <c r="X2537"/>
      <c r="AB2537"/>
    </row>
    <row r="2538" spans="24:28" x14ac:dyDescent="0.25">
      <c r="X2538"/>
      <c r="AB2538"/>
    </row>
    <row r="2539" spans="24:28" x14ac:dyDescent="0.25">
      <c r="X2539"/>
      <c r="AB2539"/>
    </row>
    <row r="2540" spans="24:28" x14ac:dyDescent="0.25">
      <c r="X2540"/>
      <c r="AB2540"/>
    </row>
    <row r="2541" spans="24:28" x14ac:dyDescent="0.25">
      <c r="X2541"/>
      <c r="AB2541"/>
    </row>
    <row r="2542" spans="24:28" x14ac:dyDescent="0.25">
      <c r="X2542"/>
      <c r="AB2542"/>
    </row>
    <row r="2543" spans="24:28" x14ac:dyDescent="0.25">
      <c r="X2543"/>
      <c r="AB2543"/>
    </row>
    <row r="2544" spans="24:28" x14ac:dyDescent="0.25">
      <c r="X2544"/>
      <c r="AB2544"/>
    </row>
    <row r="2545" spans="24:28" x14ac:dyDescent="0.25">
      <c r="X2545"/>
      <c r="AB2545"/>
    </row>
    <row r="2546" spans="24:28" x14ac:dyDescent="0.25">
      <c r="X2546"/>
      <c r="AB2546"/>
    </row>
    <row r="2547" spans="24:28" x14ac:dyDescent="0.25">
      <c r="X2547"/>
      <c r="AB2547"/>
    </row>
    <row r="2548" spans="24:28" x14ac:dyDescent="0.25">
      <c r="X2548"/>
      <c r="AB2548"/>
    </row>
    <row r="2549" spans="24:28" x14ac:dyDescent="0.25">
      <c r="X2549"/>
      <c r="AB2549"/>
    </row>
    <row r="2550" spans="24:28" x14ac:dyDescent="0.25">
      <c r="X2550"/>
      <c r="AB2550"/>
    </row>
    <row r="2551" spans="24:28" x14ac:dyDescent="0.25">
      <c r="X2551"/>
      <c r="AB2551"/>
    </row>
    <row r="2552" spans="24:28" x14ac:dyDescent="0.25">
      <c r="X2552"/>
      <c r="AB2552"/>
    </row>
    <row r="2553" spans="24:28" x14ac:dyDescent="0.25">
      <c r="X2553"/>
      <c r="AB2553"/>
    </row>
    <row r="2554" spans="24:28" x14ac:dyDescent="0.25">
      <c r="X2554"/>
      <c r="AB2554"/>
    </row>
    <row r="2555" spans="24:28" x14ac:dyDescent="0.25">
      <c r="X2555"/>
      <c r="AB2555"/>
    </row>
    <row r="2556" spans="24:28" x14ac:dyDescent="0.25">
      <c r="X2556"/>
      <c r="AB2556"/>
    </row>
    <row r="2557" spans="24:28" x14ac:dyDescent="0.25">
      <c r="X2557"/>
      <c r="AB2557"/>
    </row>
    <row r="2558" spans="24:28" x14ac:dyDescent="0.25">
      <c r="X2558"/>
      <c r="AB2558"/>
    </row>
    <row r="2559" spans="24:28" x14ac:dyDescent="0.25">
      <c r="X2559"/>
      <c r="AB2559"/>
    </row>
    <row r="2560" spans="24:28" x14ac:dyDescent="0.25">
      <c r="X2560"/>
      <c r="AB2560"/>
    </row>
    <row r="2561" spans="24:28" x14ac:dyDescent="0.25">
      <c r="X2561"/>
      <c r="AB2561"/>
    </row>
    <row r="2562" spans="24:28" x14ac:dyDescent="0.25">
      <c r="X2562"/>
      <c r="AB2562"/>
    </row>
    <row r="2563" spans="24:28" x14ac:dyDescent="0.25">
      <c r="X2563"/>
      <c r="AB2563"/>
    </row>
    <row r="2564" spans="24:28" x14ac:dyDescent="0.25">
      <c r="X2564"/>
      <c r="AB2564"/>
    </row>
    <row r="2565" spans="24:28" x14ac:dyDescent="0.25">
      <c r="X2565"/>
      <c r="AB2565"/>
    </row>
    <row r="2566" spans="24:28" x14ac:dyDescent="0.25">
      <c r="X2566"/>
      <c r="AB2566"/>
    </row>
    <row r="2567" spans="24:28" x14ac:dyDescent="0.25">
      <c r="X2567"/>
      <c r="AB2567"/>
    </row>
    <row r="2568" spans="24:28" x14ac:dyDescent="0.25">
      <c r="X2568"/>
      <c r="AB2568"/>
    </row>
    <row r="2569" spans="24:28" x14ac:dyDescent="0.25">
      <c r="X2569"/>
      <c r="AB2569"/>
    </row>
    <row r="2570" spans="24:28" x14ac:dyDescent="0.25">
      <c r="X2570"/>
      <c r="AB2570"/>
    </row>
    <row r="2571" spans="24:28" x14ac:dyDescent="0.25">
      <c r="X2571"/>
      <c r="AB2571"/>
    </row>
    <row r="2572" spans="24:28" x14ac:dyDescent="0.25">
      <c r="X2572"/>
      <c r="AB2572"/>
    </row>
    <row r="2573" spans="24:28" x14ac:dyDescent="0.25">
      <c r="X2573"/>
      <c r="AB2573"/>
    </row>
    <row r="2574" spans="24:28" x14ac:dyDescent="0.25">
      <c r="X2574"/>
      <c r="AB2574"/>
    </row>
    <row r="2575" spans="24:28" x14ac:dyDescent="0.25">
      <c r="X2575"/>
      <c r="AB2575"/>
    </row>
    <row r="2576" spans="24:28" x14ac:dyDescent="0.25">
      <c r="X2576"/>
      <c r="AB2576"/>
    </row>
    <row r="2577" spans="24:28" x14ac:dyDescent="0.25">
      <c r="X2577"/>
      <c r="AB2577"/>
    </row>
    <row r="2578" spans="24:28" x14ac:dyDescent="0.25">
      <c r="X2578"/>
      <c r="AB2578"/>
    </row>
    <row r="2579" spans="24:28" x14ac:dyDescent="0.25">
      <c r="X2579"/>
      <c r="AB2579"/>
    </row>
    <row r="2580" spans="24:28" x14ac:dyDescent="0.25">
      <c r="X2580"/>
      <c r="AB2580"/>
    </row>
    <row r="2581" spans="24:28" x14ac:dyDescent="0.25">
      <c r="X2581"/>
      <c r="AB2581"/>
    </row>
    <row r="2582" spans="24:28" x14ac:dyDescent="0.25">
      <c r="X2582"/>
      <c r="AB2582"/>
    </row>
    <row r="2583" spans="24:28" x14ac:dyDescent="0.25">
      <c r="X2583"/>
      <c r="AB2583"/>
    </row>
    <row r="2584" spans="24:28" x14ac:dyDescent="0.25">
      <c r="X2584"/>
      <c r="AB2584"/>
    </row>
    <row r="2585" spans="24:28" x14ac:dyDescent="0.25">
      <c r="X2585"/>
      <c r="AB2585"/>
    </row>
    <row r="2586" spans="24:28" x14ac:dyDescent="0.25">
      <c r="X2586"/>
      <c r="AB2586"/>
    </row>
    <row r="2587" spans="24:28" x14ac:dyDescent="0.25">
      <c r="X2587"/>
      <c r="AB2587"/>
    </row>
    <row r="2588" spans="24:28" x14ac:dyDescent="0.25">
      <c r="X2588"/>
      <c r="AB2588"/>
    </row>
    <row r="2589" spans="24:28" x14ac:dyDescent="0.25">
      <c r="X2589"/>
      <c r="AB2589"/>
    </row>
    <row r="2590" spans="24:28" x14ac:dyDescent="0.25">
      <c r="X2590"/>
      <c r="AB2590"/>
    </row>
    <row r="2591" spans="24:28" x14ac:dyDescent="0.25">
      <c r="X2591"/>
      <c r="AB2591"/>
    </row>
    <row r="2592" spans="24:28" x14ac:dyDescent="0.25">
      <c r="X2592"/>
      <c r="AB2592"/>
    </row>
    <row r="2593" spans="24:28" x14ac:dyDescent="0.25">
      <c r="X2593"/>
      <c r="AB2593"/>
    </row>
    <row r="2594" spans="24:28" x14ac:dyDescent="0.25">
      <c r="X2594"/>
      <c r="AB2594"/>
    </row>
    <row r="2595" spans="24:28" x14ac:dyDescent="0.25">
      <c r="X2595"/>
      <c r="AB2595"/>
    </row>
    <row r="2596" spans="24:28" x14ac:dyDescent="0.25">
      <c r="X2596"/>
      <c r="AB2596"/>
    </row>
    <row r="2597" spans="24:28" x14ac:dyDescent="0.25">
      <c r="X2597"/>
      <c r="AB2597"/>
    </row>
    <row r="2598" spans="24:28" x14ac:dyDescent="0.25">
      <c r="X2598"/>
      <c r="AB2598"/>
    </row>
    <row r="2599" spans="24:28" x14ac:dyDescent="0.25">
      <c r="X2599"/>
      <c r="AB2599"/>
    </row>
    <row r="2600" spans="24:28" x14ac:dyDescent="0.25">
      <c r="X2600"/>
      <c r="AB2600"/>
    </row>
    <row r="2601" spans="24:28" x14ac:dyDescent="0.25">
      <c r="X2601"/>
      <c r="AB2601"/>
    </row>
    <row r="2602" spans="24:28" x14ac:dyDescent="0.25">
      <c r="X2602"/>
      <c r="AB2602"/>
    </row>
    <row r="2603" spans="24:28" x14ac:dyDescent="0.25">
      <c r="X2603"/>
      <c r="AB2603"/>
    </row>
    <row r="2604" spans="24:28" x14ac:dyDescent="0.25">
      <c r="X2604"/>
      <c r="AB2604"/>
    </row>
    <row r="2605" spans="24:28" x14ac:dyDescent="0.25">
      <c r="X2605"/>
      <c r="AB2605"/>
    </row>
    <row r="2606" spans="24:28" x14ac:dyDescent="0.25">
      <c r="X2606"/>
      <c r="AB2606"/>
    </row>
    <row r="2607" spans="24:28" x14ac:dyDescent="0.25">
      <c r="X2607"/>
      <c r="AB2607"/>
    </row>
    <row r="2608" spans="24:28" x14ac:dyDescent="0.25">
      <c r="X2608"/>
      <c r="AB2608"/>
    </row>
    <row r="2609" spans="24:28" x14ac:dyDescent="0.25">
      <c r="X2609"/>
      <c r="AB2609"/>
    </row>
    <row r="2610" spans="24:28" x14ac:dyDescent="0.25">
      <c r="X2610"/>
      <c r="AB2610"/>
    </row>
    <row r="2611" spans="24:28" x14ac:dyDescent="0.25">
      <c r="X2611"/>
      <c r="AB2611"/>
    </row>
    <row r="2612" spans="24:28" x14ac:dyDescent="0.25">
      <c r="X2612"/>
      <c r="AB2612"/>
    </row>
    <row r="2613" spans="24:28" x14ac:dyDescent="0.25">
      <c r="X2613"/>
      <c r="AB2613"/>
    </row>
    <row r="2614" spans="24:28" x14ac:dyDescent="0.25">
      <c r="X2614"/>
      <c r="AB2614"/>
    </row>
    <row r="2615" spans="24:28" x14ac:dyDescent="0.25">
      <c r="X2615"/>
      <c r="AB2615"/>
    </row>
    <row r="2616" spans="24:28" x14ac:dyDescent="0.25">
      <c r="X2616"/>
      <c r="AB2616"/>
    </row>
    <row r="2617" spans="24:28" x14ac:dyDescent="0.25">
      <c r="X2617"/>
      <c r="AB2617"/>
    </row>
    <row r="2618" spans="24:28" x14ac:dyDescent="0.25">
      <c r="X2618"/>
      <c r="AB2618"/>
    </row>
    <row r="2619" spans="24:28" x14ac:dyDescent="0.25">
      <c r="X2619"/>
      <c r="AB2619"/>
    </row>
    <row r="2620" spans="24:28" x14ac:dyDescent="0.25">
      <c r="X2620"/>
      <c r="AB2620"/>
    </row>
    <row r="2621" spans="24:28" x14ac:dyDescent="0.25">
      <c r="X2621"/>
      <c r="AB2621"/>
    </row>
    <row r="2622" spans="24:28" x14ac:dyDescent="0.25">
      <c r="X2622"/>
      <c r="AB2622"/>
    </row>
    <row r="2623" spans="24:28" x14ac:dyDescent="0.25">
      <c r="X2623"/>
      <c r="AB2623"/>
    </row>
    <row r="2624" spans="24:28" x14ac:dyDescent="0.25">
      <c r="X2624"/>
      <c r="AB2624"/>
    </row>
    <row r="2625" spans="24:28" x14ac:dyDescent="0.25">
      <c r="X2625"/>
      <c r="AB2625"/>
    </row>
    <row r="2626" spans="24:28" x14ac:dyDescent="0.25">
      <c r="X2626"/>
      <c r="AB2626"/>
    </row>
    <row r="2627" spans="24:28" x14ac:dyDescent="0.25">
      <c r="X2627"/>
      <c r="AB2627"/>
    </row>
    <row r="2628" spans="24:28" x14ac:dyDescent="0.25">
      <c r="X2628"/>
      <c r="AB2628"/>
    </row>
    <row r="2629" spans="24:28" x14ac:dyDescent="0.25">
      <c r="X2629"/>
      <c r="AB2629"/>
    </row>
    <row r="2630" spans="24:28" x14ac:dyDescent="0.25">
      <c r="X2630"/>
      <c r="AB2630"/>
    </row>
    <row r="2631" spans="24:28" x14ac:dyDescent="0.25">
      <c r="X2631"/>
      <c r="AB2631"/>
    </row>
    <row r="2632" spans="24:28" x14ac:dyDescent="0.25">
      <c r="X2632"/>
      <c r="AB2632"/>
    </row>
    <row r="2633" spans="24:28" x14ac:dyDescent="0.25">
      <c r="X2633"/>
      <c r="AB2633"/>
    </row>
    <row r="2634" spans="24:28" x14ac:dyDescent="0.25">
      <c r="X2634"/>
      <c r="AB2634"/>
    </row>
    <row r="2635" spans="24:28" x14ac:dyDescent="0.25">
      <c r="X2635"/>
      <c r="AB2635"/>
    </row>
    <row r="2636" spans="24:28" x14ac:dyDescent="0.25">
      <c r="X2636"/>
      <c r="AB2636"/>
    </row>
    <row r="2637" spans="24:28" x14ac:dyDescent="0.25">
      <c r="X2637"/>
      <c r="AB2637"/>
    </row>
    <row r="2638" spans="24:28" x14ac:dyDescent="0.25">
      <c r="X2638"/>
      <c r="AB2638"/>
    </row>
    <row r="2639" spans="24:28" x14ac:dyDescent="0.25">
      <c r="X2639"/>
      <c r="AB2639"/>
    </row>
    <row r="2640" spans="24:28" x14ac:dyDescent="0.25">
      <c r="X2640"/>
      <c r="AB2640"/>
    </row>
    <row r="2641" spans="24:28" x14ac:dyDescent="0.25">
      <c r="X2641"/>
      <c r="AB2641"/>
    </row>
    <row r="2642" spans="24:28" x14ac:dyDescent="0.25">
      <c r="X2642"/>
      <c r="AB2642"/>
    </row>
    <row r="2643" spans="24:28" x14ac:dyDescent="0.25">
      <c r="X2643"/>
      <c r="AB2643"/>
    </row>
    <row r="2644" spans="24:28" x14ac:dyDescent="0.25">
      <c r="X2644"/>
      <c r="AB2644"/>
    </row>
    <row r="2645" spans="24:28" x14ac:dyDescent="0.25">
      <c r="X2645"/>
      <c r="AB2645"/>
    </row>
    <row r="2646" spans="24:28" x14ac:dyDescent="0.25">
      <c r="X2646"/>
      <c r="AB2646"/>
    </row>
    <row r="2647" spans="24:28" x14ac:dyDescent="0.25">
      <c r="X2647"/>
      <c r="AB2647"/>
    </row>
    <row r="2648" spans="24:28" x14ac:dyDescent="0.25">
      <c r="X2648"/>
      <c r="AB2648"/>
    </row>
    <row r="2649" spans="24:28" x14ac:dyDescent="0.25">
      <c r="X2649"/>
      <c r="AB2649"/>
    </row>
    <row r="2650" spans="24:28" x14ac:dyDescent="0.25">
      <c r="X2650"/>
      <c r="AB2650"/>
    </row>
    <row r="2651" spans="24:28" x14ac:dyDescent="0.25">
      <c r="X2651"/>
      <c r="AB2651"/>
    </row>
    <row r="2652" spans="24:28" x14ac:dyDescent="0.25">
      <c r="X2652"/>
      <c r="AB2652"/>
    </row>
    <row r="2653" spans="24:28" x14ac:dyDescent="0.25">
      <c r="X2653"/>
      <c r="AB2653"/>
    </row>
    <row r="2654" spans="24:28" x14ac:dyDescent="0.25">
      <c r="X2654"/>
      <c r="AB2654"/>
    </row>
    <row r="2655" spans="24:28" x14ac:dyDescent="0.25">
      <c r="X2655"/>
      <c r="AB2655"/>
    </row>
    <row r="2656" spans="24:28" x14ac:dyDescent="0.25">
      <c r="X2656"/>
      <c r="AB2656"/>
    </row>
    <row r="2657" spans="24:28" x14ac:dyDescent="0.25">
      <c r="X2657"/>
      <c r="AB2657"/>
    </row>
    <row r="2658" spans="24:28" x14ac:dyDescent="0.25">
      <c r="X2658"/>
      <c r="AB2658"/>
    </row>
    <row r="2659" spans="24:28" x14ac:dyDescent="0.25">
      <c r="X2659"/>
      <c r="AB2659"/>
    </row>
    <row r="2660" spans="24:28" x14ac:dyDescent="0.25">
      <c r="X2660"/>
      <c r="AB2660"/>
    </row>
    <row r="2661" spans="24:28" x14ac:dyDescent="0.25">
      <c r="X2661"/>
      <c r="AB2661"/>
    </row>
    <row r="2662" spans="24:28" x14ac:dyDescent="0.25">
      <c r="X2662"/>
      <c r="AB2662"/>
    </row>
    <row r="2663" spans="24:28" x14ac:dyDescent="0.25">
      <c r="X2663"/>
      <c r="AB2663"/>
    </row>
    <row r="2664" spans="24:28" x14ac:dyDescent="0.25">
      <c r="X2664"/>
      <c r="AB2664"/>
    </row>
    <row r="2665" spans="24:28" x14ac:dyDescent="0.25">
      <c r="X2665"/>
      <c r="AB2665"/>
    </row>
    <row r="2666" spans="24:28" x14ac:dyDescent="0.25">
      <c r="X2666"/>
      <c r="AB2666"/>
    </row>
    <row r="2667" spans="24:28" x14ac:dyDescent="0.25">
      <c r="X2667"/>
      <c r="AB2667"/>
    </row>
    <row r="2668" spans="24:28" x14ac:dyDescent="0.25">
      <c r="X2668"/>
      <c r="AB2668"/>
    </row>
    <row r="2669" spans="24:28" x14ac:dyDescent="0.25">
      <c r="X2669"/>
      <c r="AB2669"/>
    </row>
    <row r="2670" spans="24:28" x14ac:dyDescent="0.25">
      <c r="X2670"/>
      <c r="AB2670"/>
    </row>
    <row r="2671" spans="24:28" x14ac:dyDescent="0.25">
      <c r="X2671"/>
      <c r="AB2671"/>
    </row>
    <row r="2672" spans="24:28" x14ac:dyDescent="0.25">
      <c r="X2672"/>
      <c r="AB2672"/>
    </row>
    <row r="2673" spans="24:28" x14ac:dyDescent="0.25">
      <c r="X2673"/>
      <c r="AB2673"/>
    </row>
    <row r="2674" spans="24:28" x14ac:dyDescent="0.25">
      <c r="X2674"/>
      <c r="AB2674"/>
    </row>
    <row r="2675" spans="24:28" x14ac:dyDescent="0.25">
      <c r="X2675"/>
      <c r="AB2675"/>
    </row>
    <row r="2676" spans="24:28" x14ac:dyDescent="0.25">
      <c r="X2676"/>
      <c r="AB2676"/>
    </row>
    <row r="2677" spans="24:28" x14ac:dyDescent="0.25">
      <c r="X2677"/>
      <c r="AB2677"/>
    </row>
    <row r="2678" spans="24:28" x14ac:dyDescent="0.25">
      <c r="X2678"/>
      <c r="AB2678"/>
    </row>
    <row r="2679" spans="24:28" x14ac:dyDescent="0.25">
      <c r="X2679"/>
      <c r="AB2679"/>
    </row>
    <row r="2680" spans="24:28" x14ac:dyDescent="0.25">
      <c r="X2680"/>
      <c r="AB2680"/>
    </row>
    <row r="2681" spans="24:28" x14ac:dyDescent="0.25">
      <c r="X2681"/>
      <c r="AB2681"/>
    </row>
    <row r="2682" spans="24:28" x14ac:dyDescent="0.25">
      <c r="X2682"/>
      <c r="AB2682"/>
    </row>
    <row r="2683" spans="24:28" x14ac:dyDescent="0.25">
      <c r="X2683"/>
      <c r="AB2683"/>
    </row>
    <row r="2684" spans="24:28" x14ac:dyDescent="0.25">
      <c r="X2684"/>
      <c r="AB2684"/>
    </row>
    <row r="2685" spans="24:28" x14ac:dyDescent="0.25">
      <c r="X2685"/>
      <c r="AB2685"/>
    </row>
    <row r="2686" spans="24:28" x14ac:dyDescent="0.25">
      <c r="X2686"/>
      <c r="AB2686"/>
    </row>
    <row r="2687" spans="24:28" x14ac:dyDescent="0.25">
      <c r="X2687"/>
      <c r="AB2687"/>
    </row>
    <row r="2688" spans="24:28" x14ac:dyDescent="0.25">
      <c r="X2688"/>
      <c r="AB2688"/>
    </row>
    <row r="2689" spans="24:28" x14ac:dyDescent="0.25">
      <c r="X2689"/>
      <c r="AB2689"/>
    </row>
    <row r="2690" spans="24:28" x14ac:dyDescent="0.25">
      <c r="X2690"/>
      <c r="AB2690"/>
    </row>
    <row r="2691" spans="24:28" x14ac:dyDescent="0.25">
      <c r="X2691"/>
      <c r="AB2691"/>
    </row>
    <row r="2692" spans="24:28" x14ac:dyDescent="0.25">
      <c r="X2692"/>
      <c r="AB2692"/>
    </row>
    <row r="2693" spans="24:28" x14ac:dyDescent="0.25">
      <c r="X2693"/>
      <c r="AB2693"/>
    </row>
    <row r="2694" spans="24:28" x14ac:dyDescent="0.25">
      <c r="X2694"/>
      <c r="AB2694"/>
    </row>
    <row r="2695" spans="24:28" x14ac:dyDescent="0.25">
      <c r="X2695"/>
      <c r="AB2695"/>
    </row>
    <row r="2696" spans="24:28" x14ac:dyDescent="0.25">
      <c r="X2696"/>
      <c r="AB2696"/>
    </row>
    <row r="2697" spans="24:28" x14ac:dyDescent="0.25">
      <c r="X2697"/>
      <c r="AB2697"/>
    </row>
    <row r="2698" spans="24:28" x14ac:dyDescent="0.25">
      <c r="X2698"/>
      <c r="AB2698"/>
    </row>
    <row r="2699" spans="24:28" x14ac:dyDescent="0.25">
      <c r="X2699"/>
      <c r="AB2699"/>
    </row>
    <row r="2700" spans="24:28" x14ac:dyDescent="0.25">
      <c r="X2700"/>
      <c r="AB2700"/>
    </row>
    <row r="2701" spans="24:28" x14ac:dyDescent="0.25">
      <c r="X2701"/>
      <c r="AB2701"/>
    </row>
    <row r="2702" spans="24:28" x14ac:dyDescent="0.25">
      <c r="X2702"/>
      <c r="AB2702"/>
    </row>
    <row r="2703" spans="24:28" x14ac:dyDescent="0.25">
      <c r="X2703"/>
      <c r="AB2703"/>
    </row>
    <row r="2704" spans="24:28" x14ac:dyDescent="0.25">
      <c r="X2704"/>
      <c r="AB2704"/>
    </row>
    <row r="2705" spans="24:28" x14ac:dyDescent="0.25">
      <c r="X2705"/>
      <c r="AB2705"/>
    </row>
    <row r="2706" spans="24:28" x14ac:dyDescent="0.25">
      <c r="X2706"/>
      <c r="AB2706"/>
    </row>
    <row r="2707" spans="24:28" x14ac:dyDescent="0.25">
      <c r="X2707"/>
      <c r="AB2707"/>
    </row>
    <row r="2708" spans="24:28" x14ac:dyDescent="0.25">
      <c r="X2708"/>
      <c r="AB2708"/>
    </row>
    <row r="2709" spans="24:28" x14ac:dyDescent="0.25">
      <c r="X2709"/>
      <c r="AB2709"/>
    </row>
    <row r="2710" spans="24:28" x14ac:dyDescent="0.25">
      <c r="X2710"/>
      <c r="AB2710"/>
    </row>
    <row r="2711" spans="24:28" x14ac:dyDescent="0.25">
      <c r="X2711"/>
      <c r="AB2711"/>
    </row>
    <row r="2712" spans="24:28" x14ac:dyDescent="0.25">
      <c r="X2712"/>
      <c r="AB2712"/>
    </row>
    <row r="2713" spans="24:28" x14ac:dyDescent="0.25">
      <c r="X2713"/>
      <c r="AB2713"/>
    </row>
    <row r="2714" spans="24:28" x14ac:dyDescent="0.25">
      <c r="X2714"/>
      <c r="AB2714"/>
    </row>
    <row r="2715" spans="24:28" x14ac:dyDescent="0.25">
      <c r="X2715"/>
      <c r="AB2715"/>
    </row>
    <row r="2716" spans="24:28" x14ac:dyDescent="0.25">
      <c r="X2716"/>
      <c r="AB2716"/>
    </row>
    <row r="2717" spans="24:28" x14ac:dyDescent="0.25">
      <c r="X2717"/>
      <c r="AB2717"/>
    </row>
    <row r="2718" spans="24:28" x14ac:dyDescent="0.25">
      <c r="X2718"/>
      <c r="AB2718"/>
    </row>
    <row r="2719" spans="24:28" x14ac:dyDescent="0.25">
      <c r="X2719"/>
      <c r="AB2719"/>
    </row>
    <row r="2720" spans="24:28" x14ac:dyDescent="0.25">
      <c r="X2720"/>
      <c r="AB2720"/>
    </row>
    <row r="2721" spans="24:28" x14ac:dyDescent="0.25">
      <c r="X2721"/>
      <c r="AB2721"/>
    </row>
    <row r="2722" spans="24:28" x14ac:dyDescent="0.25">
      <c r="X2722"/>
      <c r="AB2722"/>
    </row>
    <row r="2723" spans="24:28" x14ac:dyDescent="0.25">
      <c r="X2723"/>
      <c r="AB2723"/>
    </row>
    <row r="2724" spans="24:28" x14ac:dyDescent="0.25">
      <c r="X2724"/>
      <c r="AB2724"/>
    </row>
    <row r="2725" spans="24:28" x14ac:dyDescent="0.25">
      <c r="X2725"/>
      <c r="AB2725"/>
    </row>
    <row r="2726" spans="24:28" x14ac:dyDescent="0.25">
      <c r="X2726"/>
      <c r="AB2726"/>
    </row>
    <row r="2727" spans="24:28" x14ac:dyDescent="0.25">
      <c r="X2727"/>
      <c r="AB2727"/>
    </row>
    <row r="2728" spans="24:28" x14ac:dyDescent="0.25">
      <c r="X2728"/>
      <c r="AB2728"/>
    </row>
    <row r="2729" spans="24:28" x14ac:dyDescent="0.25">
      <c r="X2729"/>
      <c r="AB2729"/>
    </row>
    <row r="2730" spans="24:28" x14ac:dyDescent="0.25">
      <c r="X2730"/>
      <c r="AB2730"/>
    </row>
    <row r="2731" spans="24:28" x14ac:dyDescent="0.25">
      <c r="X2731"/>
      <c r="AB2731"/>
    </row>
    <row r="2732" spans="24:28" x14ac:dyDescent="0.25">
      <c r="X2732"/>
      <c r="AB2732"/>
    </row>
    <row r="2733" spans="24:28" x14ac:dyDescent="0.25">
      <c r="X2733"/>
      <c r="AB2733"/>
    </row>
    <row r="2734" spans="24:28" x14ac:dyDescent="0.25">
      <c r="X2734"/>
      <c r="AB2734"/>
    </row>
    <row r="2735" spans="24:28" x14ac:dyDescent="0.25">
      <c r="X2735"/>
      <c r="AB2735"/>
    </row>
    <row r="2736" spans="24:28" x14ac:dyDescent="0.25">
      <c r="X2736"/>
      <c r="AB2736"/>
    </row>
    <row r="2737" spans="24:28" x14ac:dyDescent="0.25">
      <c r="X2737"/>
      <c r="AB2737"/>
    </row>
    <row r="2738" spans="24:28" x14ac:dyDescent="0.25">
      <c r="X2738"/>
      <c r="AB2738"/>
    </row>
    <row r="2739" spans="24:28" x14ac:dyDescent="0.25">
      <c r="X2739"/>
      <c r="AB2739"/>
    </row>
    <row r="2740" spans="24:28" x14ac:dyDescent="0.25">
      <c r="X2740"/>
      <c r="AB2740"/>
    </row>
    <row r="2741" spans="24:28" x14ac:dyDescent="0.25">
      <c r="X2741"/>
      <c r="AB2741"/>
    </row>
    <row r="2742" spans="24:28" x14ac:dyDescent="0.25">
      <c r="X2742"/>
      <c r="AB2742"/>
    </row>
    <row r="2743" spans="24:28" x14ac:dyDescent="0.25">
      <c r="X2743"/>
      <c r="AB2743"/>
    </row>
    <row r="2744" spans="24:28" x14ac:dyDescent="0.25">
      <c r="X2744"/>
      <c r="AB2744"/>
    </row>
    <row r="2745" spans="24:28" x14ac:dyDescent="0.25">
      <c r="X2745"/>
      <c r="AB2745"/>
    </row>
    <row r="2746" spans="24:28" x14ac:dyDescent="0.25">
      <c r="X2746"/>
      <c r="AB2746"/>
    </row>
    <row r="2747" spans="24:28" x14ac:dyDescent="0.25">
      <c r="X2747"/>
      <c r="AB2747"/>
    </row>
    <row r="2748" spans="24:28" x14ac:dyDescent="0.25">
      <c r="X2748"/>
      <c r="AB2748"/>
    </row>
    <row r="2749" spans="24:28" x14ac:dyDescent="0.25">
      <c r="X2749"/>
      <c r="AB2749"/>
    </row>
    <row r="2750" spans="24:28" x14ac:dyDescent="0.25">
      <c r="X2750"/>
      <c r="AB2750"/>
    </row>
    <row r="2751" spans="24:28" x14ac:dyDescent="0.25">
      <c r="X2751"/>
      <c r="AB2751"/>
    </row>
    <row r="2752" spans="24:28" x14ac:dyDescent="0.25">
      <c r="X2752"/>
      <c r="AB2752"/>
    </row>
    <row r="2753" spans="24:28" x14ac:dyDescent="0.25">
      <c r="X2753"/>
      <c r="AB2753"/>
    </row>
    <row r="2754" spans="24:28" x14ac:dyDescent="0.25">
      <c r="X2754"/>
      <c r="AB2754"/>
    </row>
    <row r="2755" spans="24:28" x14ac:dyDescent="0.25">
      <c r="X2755"/>
      <c r="AB2755"/>
    </row>
    <row r="2756" spans="24:28" x14ac:dyDescent="0.25">
      <c r="X2756"/>
      <c r="AB2756"/>
    </row>
    <row r="2757" spans="24:28" x14ac:dyDescent="0.25">
      <c r="X2757"/>
      <c r="AB2757"/>
    </row>
    <row r="2758" spans="24:28" x14ac:dyDescent="0.25">
      <c r="X2758"/>
      <c r="AB2758"/>
    </row>
    <row r="2759" spans="24:28" x14ac:dyDescent="0.25">
      <c r="X2759"/>
      <c r="AB2759"/>
    </row>
    <row r="2760" spans="24:28" x14ac:dyDescent="0.25">
      <c r="X2760"/>
      <c r="AB2760"/>
    </row>
    <row r="2761" spans="24:28" x14ac:dyDescent="0.25">
      <c r="X2761"/>
      <c r="AB2761"/>
    </row>
    <row r="2762" spans="24:28" x14ac:dyDescent="0.25">
      <c r="X2762"/>
      <c r="AB2762"/>
    </row>
    <row r="2763" spans="24:28" x14ac:dyDescent="0.25">
      <c r="X2763"/>
      <c r="AB2763"/>
    </row>
    <row r="2764" spans="24:28" x14ac:dyDescent="0.25">
      <c r="X2764"/>
      <c r="AB2764"/>
    </row>
    <row r="2765" spans="24:28" x14ac:dyDescent="0.25">
      <c r="X2765"/>
      <c r="AB2765"/>
    </row>
    <row r="2766" spans="24:28" x14ac:dyDescent="0.25">
      <c r="X2766"/>
      <c r="AB2766"/>
    </row>
    <row r="2767" spans="24:28" x14ac:dyDescent="0.25">
      <c r="X2767"/>
      <c r="AB2767"/>
    </row>
    <row r="2768" spans="24:28" x14ac:dyDescent="0.25">
      <c r="X2768"/>
      <c r="AB2768"/>
    </row>
    <row r="2769" spans="24:28" x14ac:dyDescent="0.25">
      <c r="X2769"/>
      <c r="AB2769"/>
    </row>
    <row r="2770" spans="24:28" x14ac:dyDescent="0.25">
      <c r="X2770"/>
      <c r="AB2770"/>
    </row>
    <row r="2771" spans="24:28" x14ac:dyDescent="0.25">
      <c r="X2771"/>
      <c r="AB2771"/>
    </row>
    <row r="2772" spans="24:28" x14ac:dyDescent="0.25">
      <c r="X2772"/>
      <c r="AB2772"/>
    </row>
    <row r="2773" spans="24:28" x14ac:dyDescent="0.25">
      <c r="X2773"/>
      <c r="AB2773"/>
    </row>
    <row r="2774" spans="24:28" x14ac:dyDescent="0.25">
      <c r="X2774"/>
      <c r="AB2774"/>
    </row>
    <row r="2775" spans="24:28" x14ac:dyDescent="0.25">
      <c r="X2775"/>
      <c r="AB2775"/>
    </row>
    <row r="2776" spans="24:28" x14ac:dyDescent="0.25">
      <c r="X2776"/>
      <c r="AB2776"/>
    </row>
    <row r="2777" spans="24:28" x14ac:dyDescent="0.25">
      <c r="X2777"/>
      <c r="AB2777"/>
    </row>
    <row r="2778" spans="24:28" x14ac:dyDescent="0.25">
      <c r="X2778"/>
      <c r="AB2778"/>
    </row>
    <row r="2779" spans="24:28" x14ac:dyDescent="0.25">
      <c r="X2779"/>
      <c r="AB2779"/>
    </row>
    <row r="2780" spans="24:28" x14ac:dyDescent="0.25">
      <c r="X2780"/>
      <c r="AB2780"/>
    </row>
    <row r="2781" spans="24:28" x14ac:dyDescent="0.25">
      <c r="X2781"/>
      <c r="AB2781"/>
    </row>
    <row r="2782" spans="24:28" x14ac:dyDescent="0.25">
      <c r="X2782"/>
      <c r="AB2782"/>
    </row>
    <row r="2783" spans="24:28" x14ac:dyDescent="0.25">
      <c r="X2783"/>
      <c r="AB2783"/>
    </row>
    <row r="2784" spans="24:28" x14ac:dyDescent="0.25">
      <c r="X2784"/>
      <c r="AB2784"/>
    </row>
    <row r="2785" spans="24:28" x14ac:dyDescent="0.25">
      <c r="X2785"/>
      <c r="AB2785"/>
    </row>
    <row r="2786" spans="24:28" x14ac:dyDescent="0.25">
      <c r="X2786"/>
      <c r="AB2786"/>
    </row>
    <row r="2787" spans="24:28" x14ac:dyDescent="0.25">
      <c r="X2787"/>
      <c r="AB2787"/>
    </row>
    <row r="2788" spans="24:28" x14ac:dyDescent="0.25">
      <c r="X2788"/>
      <c r="AB2788"/>
    </row>
    <row r="2789" spans="24:28" x14ac:dyDescent="0.25">
      <c r="X2789"/>
      <c r="AB2789"/>
    </row>
    <row r="2790" spans="24:28" x14ac:dyDescent="0.25">
      <c r="X2790"/>
      <c r="AB2790"/>
    </row>
    <row r="2791" spans="24:28" x14ac:dyDescent="0.25">
      <c r="X2791"/>
      <c r="AB2791"/>
    </row>
    <row r="2792" spans="24:28" x14ac:dyDescent="0.25">
      <c r="X2792"/>
      <c r="AB2792"/>
    </row>
    <row r="2793" spans="24:28" x14ac:dyDescent="0.25">
      <c r="X2793"/>
      <c r="AB2793"/>
    </row>
    <row r="2794" spans="24:28" x14ac:dyDescent="0.25">
      <c r="X2794"/>
      <c r="AB2794"/>
    </row>
    <row r="2795" spans="24:28" x14ac:dyDescent="0.25">
      <c r="X2795"/>
      <c r="AB2795"/>
    </row>
    <row r="2796" spans="24:28" x14ac:dyDescent="0.25">
      <c r="X2796"/>
      <c r="AB2796"/>
    </row>
    <row r="2797" spans="24:28" x14ac:dyDescent="0.25">
      <c r="X2797"/>
      <c r="AB2797"/>
    </row>
    <row r="2798" spans="24:28" x14ac:dyDescent="0.25">
      <c r="X2798"/>
      <c r="AB2798"/>
    </row>
    <row r="2799" spans="24:28" x14ac:dyDescent="0.25">
      <c r="X2799"/>
      <c r="AB2799"/>
    </row>
    <row r="2800" spans="24:28" x14ac:dyDescent="0.25">
      <c r="X2800"/>
      <c r="AB2800"/>
    </row>
    <row r="2801" spans="24:28" x14ac:dyDescent="0.25">
      <c r="X2801"/>
      <c r="AB2801"/>
    </row>
    <row r="2802" spans="24:28" x14ac:dyDescent="0.25">
      <c r="X2802"/>
      <c r="AB2802"/>
    </row>
    <row r="2803" spans="24:28" x14ac:dyDescent="0.25">
      <c r="X2803"/>
      <c r="AB2803"/>
    </row>
    <row r="2804" spans="24:28" x14ac:dyDescent="0.25">
      <c r="X2804"/>
      <c r="AB2804"/>
    </row>
    <row r="2805" spans="24:28" x14ac:dyDescent="0.25">
      <c r="X2805"/>
      <c r="AB2805"/>
    </row>
    <row r="2806" spans="24:28" x14ac:dyDescent="0.25">
      <c r="X2806"/>
      <c r="AB2806"/>
    </row>
    <row r="2807" spans="24:28" x14ac:dyDescent="0.25">
      <c r="X2807"/>
      <c r="AB2807"/>
    </row>
    <row r="2808" spans="24:28" x14ac:dyDescent="0.25">
      <c r="X2808"/>
      <c r="AB2808"/>
    </row>
    <row r="2809" spans="24:28" x14ac:dyDescent="0.25">
      <c r="X2809"/>
      <c r="AB2809"/>
    </row>
    <row r="2810" spans="24:28" x14ac:dyDescent="0.25">
      <c r="X2810"/>
      <c r="AB2810"/>
    </row>
    <row r="2811" spans="24:28" x14ac:dyDescent="0.25">
      <c r="X2811"/>
      <c r="AB2811"/>
    </row>
    <row r="2812" spans="24:28" x14ac:dyDescent="0.25">
      <c r="X2812"/>
      <c r="AB2812"/>
    </row>
    <row r="2813" spans="24:28" x14ac:dyDescent="0.25">
      <c r="X2813"/>
      <c r="AB2813"/>
    </row>
    <row r="2814" spans="24:28" x14ac:dyDescent="0.25">
      <c r="X2814"/>
      <c r="AB2814"/>
    </row>
    <row r="2815" spans="24:28" x14ac:dyDescent="0.25">
      <c r="X2815"/>
      <c r="AB2815"/>
    </row>
    <row r="2816" spans="24:28" x14ac:dyDescent="0.25">
      <c r="X2816"/>
      <c r="AB2816"/>
    </row>
    <row r="2817" spans="24:28" x14ac:dyDescent="0.25">
      <c r="X2817"/>
      <c r="AB2817"/>
    </row>
    <row r="2818" spans="24:28" x14ac:dyDescent="0.25">
      <c r="X2818"/>
      <c r="AB2818"/>
    </row>
    <row r="2819" spans="24:28" x14ac:dyDescent="0.25">
      <c r="X2819"/>
      <c r="AB2819"/>
    </row>
    <row r="2820" spans="24:28" x14ac:dyDescent="0.25">
      <c r="X2820"/>
      <c r="AB2820"/>
    </row>
    <row r="2821" spans="24:28" x14ac:dyDescent="0.25">
      <c r="X2821"/>
      <c r="AB2821"/>
    </row>
    <row r="2822" spans="24:28" x14ac:dyDescent="0.25">
      <c r="X2822"/>
      <c r="AB2822"/>
    </row>
    <row r="2823" spans="24:28" x14ac:dyDescent="0.25">
      <c r="X2823"/>
      <c r="AB2823"/>
    </row>
    <row r="2824" spans="24:28" x14ac:dyDescent="0.25">
      <c r="X2824"/>
      <c r="AB2824"/>
    </row>
    <row r="2825" spans="24:28" x14ac:dyDescent="0.25">
      <c r="X2825"/>
      <c r="AB2825"/>
    </row>
    <row r="2826" spans="24:28" x14ac:dyDescent="0.25">
      <c r="X2826"/>
      <c r="AB2826"/>
    </row>
    <row r="2827" spans="24:28" x14ac:dyDescent="0.25">
      <c r="X2827"/>
      <c r="AB2827"/>
    </row>
    <row r="2828" spans="24:28" x14ac:dyDescent="0.25">
      <c r="X2828"/>
      <c r="AB2828"/>
    </row>
    <row r="2829" spans="24:28" x14ac:dyDescent="0.25">
      <c r="X2829"/>
      <c r="AB2829"/>
    </row>
    <row r="2830" spans="24:28" x14ac:dyDescent="0.25">
      <c r="X2830"/>
      <c r="AB2830"/>
    </row>
    <row r="2831" spans="24:28" x14ac:dyDescent="0.25">
      <c r="X2831"/>
      <c r="AB2831"/>
    </row>
    <row r="2832" spans="24:28" x14ac:dyDescent="0.25">
      <c r="X2832"/>
      <c r="AB2832"/>
    </row>
    <row r="2833" spans="24:28" x14ac:dyDescent="0.25">
      <c r="X2833"/>
      <c r="AB2833"/>
    </row>
    <row r="2834" spans="24:28" x14ac:dyDescent="0.25">
      <c r="X2834"/>
      <c r="AB2834"/>
    </row>
    <row r="2835" spans="24:28" x14ac:dyDescent="0.25">
      <c r="X2835"/>
      <c r="AB2835"/>
    </row>
    <row r="2836" spans="24:28" x14ac:dyDescent="0.25">
      <c r="X2836"/>
      <c r="AB2836"/>
    </row>
    <row r="2837" spans="24:28" x14ac:dyDescent="0.25">
      <c r="X2837"/>
      <c r="AB2837"/>
    </row>
    <row r="2838" spans="24:28" x14ac:dyDescent="0.25">
      <c r="X2838"/>
      <c r="AB2838"/>
    </row>
    <row r="2839" spans="24:28" x14ac:dyDescent="0.25">
      <c r="X2839"/>
      <c r="AB2839"/>
    </row>
    <row r="2840" spans="24:28" x14ac:dyDescent="0.25">
      <c r="X2840"/>
      <c r="AB2840"/>
    </row>
    <row r="2841" spans="24:28" x14ac:dyDescent="0.25">
      <c r="X2841"/>
      <c r="AB2841"/>
    </row>
    <row r="2842" spans="24:28" x14ac:dyDescent="0.25">
      <c r="X2842"/>
      <c r="AB2842"/>
    </row>
    <row r="2843" spans="24:28" x14ac:dyDescent="0.25">
      <c r="X2843"/>
      <c r="AB2843"/>
    </row>
    <row r="2844" spans="24:28" x14ac:dyDescent="0.25">
      <c r="X2844"/>
      <c r="AB2844"/>
    </row>
    <row r="2845" spans="24:28" x14ac:dyDescent="0.25">
      <c r="X2845"/>
      <c r="AB2845"/>
    </row>
    <row r="2846" spans="24:28" x14ac:dyDescent="0.25">
      <c r="X2846"/>
      <c r="AB2846"/>
    </row>
    <row r="2847" spans="24:28" x14ac:dyDescent="0.25">
      <c r="X2847"/>
      <c r="AB2847"/>
    </row>
    <row r="2848" spans="24:28" x14ac:dyDescent="0.25">
      <c r="X2848"/>
      <c r="AB2848"/>
    </row>
    <row r="2849" spans="24:28" x14ac:dyDescent="0.25">
      <c r="X2849"/>
      <c r="AB2849"/>
    </row>
    <row r="2850" spans="24:28" x14ac:dyDescent="0.25">
      <c r="X2850"/>
      <c r="AB2850"/>
    </row>
    <row r="2851" spans="24:28" x14ac:dyDescent="0.25">
      <c r="X2851"/>
      <c r="AB2851"/>
    </row>
    <row r="2852" spans="24:28" x14ac:dyDescent="0.25">
      <c r="X2852"/>
      <c r="AB2852"/>
    </row>
    <row r="2853" spans="24:28" x14ac:dyDescent="0.25">
      <c r="X2853"/>
      <c r="AB2853"/>
    </row>
    <row r="2854" spans="24:28" x14ac:dyDescent="0.25">
      <c r="X2854"/>
      <c r="AB2854"/>
    </row>
    <row r="2855" spans="24:28" x14ac:dyDescent="0.25">
      <c r="X2855"/>
      <c r="AB2855"/>
    </row>
    <row r="2856" spans="24:28" x14ac:dyDescent="0.25">
      <c r="X2856"/>
      <c r="AB2856"/>
    </row>
    <row r="2857" spans="24:28" x14ac:dyDescent="0.25">
      <c r="X2857"/>
      <c r="AB2857"/>
    </row>
    <row r="2858" spans="24:28" x14ac:dyDescent="0.25">
      <c r="X2858"/>
      <c r="AB2858"/>
    </row>
    <row r="2859" spans="24:28" x14ac:dyDescent="0.25">
      <c r="X2859"/>
      <c r="AB2859"/>
    </row>
    <row r="2860" spans="24:28" x14ac:dyDescent="0.25">
      <c r="X2860"/>
      <c r="AB2860"/>
    </row>
    <row r="2861" spans="24:28" x14ac:dyDescent="0.25">
      <c r="X2861"/>
      <c r="AB2861"/>
    </row>
    <row r="2862" spans="24:28" x14ac:dyDescent="0.25">
      <c r="X2862"/>
      <c r="AB2862"/>
    </row>
    <row r="2863" spans="24:28" x14ac:dyDescent="0.25">
      <c r="X2863"/>
      <c r="AB2863"/>
    </row>
    <row r="2864" spans="24:28" x14ac:dyDescent="0.25">
      <c r="X2864"/>
      <c r="AB2864"/>
    </row>
    <row r="2865" spans="24:28" x14ac:dyDescent="0.25">
      <c r="X2865"/>
      <c r="AB2865"/>
    </row>
    <row r="2866" spans="24:28" x14ac:dyDescent="0.25">
      <c r="X2866"/>
      <c r="AB2866"/>
    </row>
    <row r="2867" spans="24:28" x14ac:dyDescent="0.25">
      <c r="X2867"/>
      <c r="AB2867"/>
    </row>
    <row r="2868" spans="24:28" x14ac:dyDescent="0.25">
      <c r="X2868"/>
      <c r="AB2868"/>
    </row>
    <row r="2869" spans="24:28" x14ac:dyDescent="0.25">
      <c r="X2869"/>
      <c r="AB2869"/>
    </row>
    <row r="2870" spans="24:28" x14ac:dyDescent="0.25">
      <c r="X2870"/>
      <c r="AB2870"/>
    </row>
    <row r="2871" spans="24:28" x14ac:dyDescent="0.25">
      <c r="X2871"/>
      <c r="AB2871"/>
    </row>
    <row r="2872" spans="24:28" x14ac:dyDescent="0.25">
      <c r="X2872"/>
      <c r="AB2872"/>
    </row>
    <row r="2873" spans="24:28" x14ac:dyDescent="0.25">
      <c r="X2873"/>
      <c r="AB2873"/>
    </row>
    <row r="2874" spans="24:28" x14ac:dyDescent="0.25">
      <c r="X2874"/>
      <c r="AB2874"/>
    </row>
    <row r="2875" spans="24:28" x14ac:dyDescent="0.25">
      <c r="X2875"/>
      <c r="AB2875"/>
    </row>
    <row r="2876" spans="24:28" x14ac:dyDescent="0.25">
      <c r="X2876"/>
      <c r="AB2876"/>
    </row>
    <row r="2877" spans="24:28" x14ac:dyDescent="0.25">
      <c r="X2877"/>
      <c r="AB2877"/>
    </row>
    <row r="2878" spans="24:28" x14ac:dyDescent="0.25">
      <c r="X2878"/>
      <c r="AB2878"/>
    </row>
    <row r="2879" spans="24:28" x14ac:dyDescent="0.25">
      <c r="X2879"/>
      <c r="AB2879"/>
    </row>
    <row r="2880" spans="24:28" x14ac:dyDescent="0.25">
      <c r="X2880"/>
      <c r="AB2880"/>
    </row>
    <row r="2881" spans="24:28" x14ac:dyDescent="0.25">
      <c r="X2881"/>
      <c r="AB2881"/>
    </row>
    <row r="2882" spans="24:28" x14ac:dyDescent="0.25">
      <c r="X2882"/>
      <c r="AB2882"/>
    </row>
    <row r="2883" spans="24:28" x14ac:dyDescent="0.25">
      <c r="X2883"/>
      <c r="AB2883"/>
    </row>
    <row r="2884" spans="24:28" x14ac:dyDescent="0.25">
      <c r="X2884"/>
      <c r="AB2884"/>
    </row>
    <row r="2885" spans="24:28" x14ac:dyDescent="0.25">
      <c r="X2885"/>
      <c r="AB2885"/>
    </row>
    <row r="2886" spans="24:28" x14ac:dyDescent="0.25">
      <c r="X2886"/>
      <c r="AB2886"/>
    </row>
    <row r="2887" spans="24:28" x14ac:dyDescent="0.25">
      <c r="X2887"/>
      <c r="AB2887"/>
    </row>
    <row r="2888" spans="24:28" x14ac:dyDescent="0.25">
      <c r="X2888"/>
      <c r="AB2888"/>
    </row>
    <row r="2889" spans="24:28" x14ac:dyDescent="0.25">
      <c r="X2889"/>
      <c r="AB2889"/>
    </row>
    <row r="2890" spans="24:28" x14ac:dyDescent="0.25">
      <c r="X2890"/>
      <c r="AB2890"/>
    </row>
    <row r="2891" spans="24:28" x14ac:dyDescent="0.25">
      <c r="X2891"/>
      <c r="AB2891"/>
    </row>
    <row r="2892" spans="24:28" x14ac:dyDescent="0.25">
      <c r="X2892"/>
      <c r="AB2892"/>
    </row>
    <row r="2893" spans="24:28" x14ac:dyDescent="0.25">
      <c r="X2893"/>
      <c r="AB2893"/>
    </row>
    <row r="2894" spans="24:28" x14ac:dyDescent="0.25">
      <c r="X2894"/>
      <c r="AB2894"/>
    </row>
    <row r="2895" spans="24:28" x14ac:dyDescent="0.25">
      <c r="X2895"/>
      <c r="AB2895"/>
    </row>
    <row r="2896" spans="24:28" x14ac:dyDescent="0.25">
      <c r="X2896"/>
      <c r="AB2896"/>
    </row>
    <row r="2897" spans="24:28" x14ac:dyDescent="0.25">
      <c r="X2897"/>
      <c r="AB2897"/>
    </row>
    <row r="2898" spans="24:28" x14ac:dyDescent="0.25">
      <c r="X2898"/>
      <c r="AB2898"/>
    </row>
    <row r="2899" spans="24:28" x14ac:dyDescent="0.25">
      <c r="X2899"/>
      <c r="AB2899"/>
    </row>
    <row r="2900" spans="24:28" x14ac:dyDescent="0.25">
      <c r="X2900"/>
      <c r="AB2900"/>
    </row>
    <row r="2901" spans="24:28" x14ac:dyDescent="0.25">
      <c r="X2901"/>
      <c r="AB2901"/>
    </row>
    <row r="2902" spans="24:28" x14ac:dyDescent="0.25">
      <c r="X2902"/>
      <c r="AB2902"/>
    </row>
    <row r="2903" spans="24:28" x14ac:dyDescent="0.25">
      <c r="X2903"/>
      <c r="AB2903"/>
    </row>
    <row r="2904" spans="24:28" x14ac:dyDescent="0.25">
      <c r="X2904"/>
      <c r="AB2904"/>
    </row>
    <row r="2905" spans="24:28" x14ac:dyDescent="0.25">
      <c r="X2905"/>
      <c r="AB2905"/>
    </row>
    <row r="2906" spans="24:28" x14ac:dyDescent="0.25">
      <c r="X2906"/>
      <c r="AB2906"/>
    </row>
    <row r="2907" spans="24:28" x14ac:dyDescent="0.25">
      <c r="X2907"/>
      <c r="AB2907"/>
    </row>
    <row r="2908" spans="24:28" x14ac:dyDescent="0.25">
      <c r="X2908"/>
      <c r="AB2908"/>
    </row>
    <row r="2909" spans="24:28" x14ac:dyDescent="0.25">
      <c r="X2909"/>
      <c r="AB2909"/>
    </row>
    <row r="2910" spans="24:28" x14ac:dyDescent="0.25">
      <c r="X2910"/>
      <c r="AB2910"/>
    </row>
    <row r="2911" spans="24:28" x14ac:dyDescent="0.25">
      <c r="X2911"/>
      <c r="AB2911"/>
    </row>
    <row r="2912" spans="24:28" x14ac:dyDescent="0.25">
      <c r="X2912"/>
      <c r="AB2912"/>
    </row>
    <row r="2913" spans="24:28" x14ac:dyDescent="0.25">
      <c r="X2913"/>
      <c r="AB2913"/>
    </row>
    <row r="2914" spans="24:28" x14ac:dyDescent="0.25">
      <c r="X2914"/>
      <c r="AB2914"/>
    </row>
    <row r="2915" spans="24:28" x14ac:dyDescent="0.25">
      <c r="X2915"/>
      <c r="AB2915"/>
    </row>
    <row r="2916" spans="24:28" x14ac:dyDescent="0.25">
      <c r="X2916"/>
      <c r="AB2916"/>
    </row>
    <row r="2917" spans="24:28" x14ac:dyDescent="0.25">
      <c r="X2917"/>
      <c r="AB2917"/>
    </row>
    <row r="2918" spans="24:28" x14ac:dyDescent="0.25">
      <c r="X2918"/>
      <c r="AB2918"/>
    </row>
    <row r="2919" spans="24:28" x14ac:dyDescent="0.25">
      <c r="X2919"/>
      <c r="AB2919"/>
    </row>
    <row r="2920" spans="24:28" x14ac:dyDescent="0.25">
      <c r="X2920"/>
      <c r="AB2920"/>
    </row>
    <row r="2921" spans="24:28" x14ac:dyDescent="0.25">
      <c r="X2921"/>
      <c r="AB2921"/>
    </row>
    <row r="2922" spans="24:28" x14ac:dyDescent="0.25">
      <c r="X2922"/>
      <c r="AB2922"/>
    </row>
    <row r="2923" spans="24:28" x14ac:dyDescent="0.25">
      <c r="X2923"/>
      <c r="AB2923"/>
    </row>
    <row r="2924" spans="24:28" x14ac:dyDescent="0.25">
      <c r="X2924"/>
      <c r="AB2924"/>
    </row>
    <row r="2925" spans="24:28" x14ac:dyDescent="0.25">
      <c r="X2925"/>
      <c r="AB2925"/>
    </row>
    <row r="2926" spans="24:28" x14ac:dyDescent="0.25">
      <c r="X2926"/>
      <c r="AB2926"/>
    </row>
    <row r="2927" spans="24:28" x14ac:dyDescent="0.25">
      <c r="X2927"/>
      <c r="AB2927"/>
    </row>
    <row r="2928" spans="24:28" x14ac:dyDescent="0.25">
      <c r="X2928"/>
      <c r="AB2928"/>
    </row>
    <row r="2929" spans="24:28" x14ac:dyDescent="0.25">
      <c r="X2929"/>
      <c r="AB2929"/>
    </row>
    <row r="2930" spans="24:28" x14ac:dyDescent="0.25">
      <c r="X2930"/>
      <c r="AB2930"/>
    </row>
    <row r="2931" spans="24:28" x14ac:dyDescent="0.25">
      <c r="X2931"/>
      <c r="AB2931"/>
    </row>
    <row r="2932" spans="24:28" x14ac:dyDescent="0.25">
      <c r="X2932"/>
      <c r="AB2932"/>
    </row>
    <row r="2933" spans="24:28" x14ac:dyDescent="0.25">
      <c r="X2933"/>
      <c r="AB2933"/>
    </row>
    <row r="2934" spans="24:28" x14ac:dyDescent="0.25">
      <c r="X2934"/>
      <c r="AB2934"/>
    </row>
    <row r="2935" spans="24:28" x14ac:dyDescent="0.25">
      <c r="X2935"/>
      <c r="AB2935"/>
    </row>
    <row r="2936" spans="24:28" x14ac:dyDescent="0.25">
      <c r="X2936"/>
      <c r="AB2936"/>
    </row>
    <row r="2937" spans="24:28" x14ac:dyDescent="0.25">
      <c r="X2937"/>
      <c r="AB2937"/>
    </row>
    <row r="2938" spans="24:28" x14ac:dyDescent="0.25">
      <c r="X2938"/>
      <c r="AB2938"/>
    </row>
    <row r="2939" spans="24:28" x14ac:dyDescent="0.25">
      <c r="X2939"/>
      <c r="AB2939"/>
    </row>
    <row r="2940" spans="24:28" x14ac:dyDescent="0.25">
      <c r="X2940"/>
      <c r="AB2940"/>
    </row>
    <row r="2941" spans="24:28" x14ac:dyDescent="0.25">
      <c r="X2941"/>
      <c r="AB2941"/>
    </row>
    <row r="2942" spans="24:28" x14ac:dyDescent="0.25">
      <c r="X2942"/>
      <c r="AB2942"/>
    </row>
    <row r="2943" spans="24:28" x14ac:dyDescent="0.25">
      <c r="X2943"/>
      <c r="AB2943"/>
    </row>
    <row r="2944" spans="24:28" x14ac:dyDescent="0.25">
      <c r="X2944"/>
      <c r="AB2944"/>
    </row>
    <row r="2945" spans="24:28" x14ac:dyDescent="0.25">
      <c r="X2945"/>
      <c r="AB2945"/>
    </row>
    <row r="2946" spans="24:28" x14ac:dyDescent="0.25">
      <c r="X2946"/>
      <c r="AB2946"/>
    </row>
    <row r="2947" spans="24:28" x14ac:dyDescent="0.25">
      <c r="X2947"/>
      <c r="AB2947"/>
    </row>
    <row r="2948" spans="24:28" x14ac:dyDescent="0.25">
      <c r="X2948"/>
      <c r="AB2948"/>
    </row>
    <row r="2949" spans="24:28" x14ac:dyDescent="0.25">
      <c r="X2949"/>
      <c r="AB2949"/>
    </row>
    <row r="2950" spans="24:28" x14ac:dyDescent="0.25">
      <c r="X2950"/>
      <c r="AB2950"/>
    </row>
    <row r="2951" spans="24:28" x14ac:dyDescent="0.25">
      <c r="X2951"/>
      <c r="AB2951"/>
    </row>
    <row r="2952" spans="24:28" x14ac:dyDescent="0.25">
      <c r="X2952"/>
      <c r="AB2952"/>
    </row>
    <row r="2953" spans="24:28" x14ac:dyDescent="0.25">
      <c r="X2953"/>
      <c r="AB2953"/>
    </row>
    <row r="2954" spans="24:28" x14ac:dyDescent="0.25">
      <c r="X2954"/>
      <c r="AB2954"/>
    </row>
    <row r="2955" spans="24:28" x14ac:dyDescent="0.25">
      <c r="X2955"/>
      <c r="AB2955"/>
    </row>
    <row r="2956" spans="24:28" x14ac:dyDescent="0.25">
      <c r="X2956"/>
      <c r="AB2956"/>
    </row>
    <row r="2957" spans="24:28" x14ac:dyDescent="0.25">
      <c r="X2957"/>
      <c r="AB2957"/>
    </row>
    <row r="2958" spans="24:28" x14ac:dyDescent="0.25">
      <c r="X2958"/>
      <c r="AB2958"/>
    </row>
    <row r="2959" spans="24:28" x14ac:dyDescent="0.25">
      <c r="X2959"/>
      <c r="AB2959"/>
    </row>
    <row r="2960" spans="24:28" x14ac:dyDescent="0.25">
      <c r="X2960"/>
      <c r="AB2960"/>
    </row>
    <row r="2961" spans="24:28" x14ac:dyDescent="0.25">
      <c r="X2961"/>
      <c r="AB2961"/>
    </row>
    <row r="2962" spans="24:28" x14ac:dyDescent="0.25">
      <c r="X2962"/>
      <c r="AB2962"/>
    </row>
    <row r="2963" spans="24:28" x14ac:dyDescent="0.25">
      <c r="X2963"/>
      <c r="AB2963"/>
    </row>
    <row r="2964" spans="24:28" x14ac:dyDescent="0.25">
      <c r="X2964"/>
      <c r="AB2964"/>
    </row>
    <row r="2965" spans="24:28" x14ac:dyDescent="0.25">
      <c r="X2965"/>
      <c r="AB2965"/>
    </row>
    <row r="2966" spans="24:28" x14ac:dyDescent="0.25">
      <c r="X2966"/>
      <c r="AB2966"/>
    </row>
    <row r="2967" spans="24:28" x14ac:dyDescent="0.25">
      <c r="X2967"/>
      <c r="AB2967"/>
    </row>
    <row r="2968" spans="24:28" x14ac:dyDescent="0.25">
      <c r="X2968"/>
      <c r="AB2968"/>
    </row>
    <row r="2969" spans="24:28" x14ac:dyDescent="0.25">
      <c r="X2969"/>
      <c r="AB2969"/>
    </row>
    <row r="2970" spans="24:28" x14ac:dyDescent="0.25">
      <c r="X2970"/>
      <c r="AB2970"/>
    </row>
    <row r="2971" spans="24:28" x14ac:dyDescent="0.25">
      <c r="X2971"/>
      <c r="AB2971"/>
    </row>
    <row r="2972" spans="24:28" x14ac:dyDescent="0.25">
      <c r="X2972"/>
      <c r="AB2972"/>
    </row>
    <row r="2973" spans="24:28" x14ac:dyDescent="0.25">
      <c r="X2973"/>
      <c r="AB2973"/>
    </row>
    <row r="2974" spans="24:28" x14ac:dyDescent="0.25">
      <c r="X2974"/>
      <c r="AB2974"/>
    </row>
    <row r="2975" spans="24:28" x14ac:dyDescent="0.25">
      <c r="X2975"/>
      <c r="AB2975"/>
    </row>
    <row r="2976" spans="24:28" x14ac:dyDescent="0.25">
      <c r="X2976"/>
      <c r="AB2976"/>
    </row>
    <row r="2977" spans="24:28" x14ac:dyDescent="0.25">
      <c r="X2977"/>
      <c r="AB2977"/>
    </row>
    <row r="2978" spans="24:28" x14ac:dyDescent="0.25">
      <c r="X2978"/>
      <c r="AB2978"/>
    </row>
    <row r="2979" spans="24:28" x14ac:dyDescent="0.25">
      <c r="X2979"/>
      <c r="AB2979"/>
    </row>
    <row r="2980" spans="24:28" x14ac:dyDescent="0.25">
      <c r="X2980"/>
      <c r="AB2980"/>
    </row>
    <row r="2981" spans="24:28" x14ac:dyDescent="0.25">
      <c r="X2981"/>
      <c r="AB2981"/>
    </row>
    <row r="2982" spans="24:28" x14ac:dyDescent="0.25">
      <c r="X2982"/>
      <c r="AB2982"/>
    </row>
    <row r="2983" spans="24:28" x14ac:dyDescent="0.25">
      <c r="X2983"/>
      <c r="AB2983"/>
    </row>
    <row r="2984" spans="24:28" x14ac:dyDescent="0.25">
      <c r="X2984"/>
      <c r="AB2984"/>
    </row>
    <row r="2985" spans="24:28" x14ac:dyDescent="0.25">
      <c r="X2985"/>
      <c r="AB2985"/>
    </row>
    <row r="2986" spans="24:28" x14ac:dyDescent="0.25">
      <c r="X2986"/>
      <c r="AB2986"/>
    </row>
    <row r="2987" spans="24:28" x14ac:dyDescent="0.25">
      <c r="X2987"/>
      <c r="AB2987"/>
    </row>
    <row r="2988" spans="24:28" x14ac:dyDescent="0.25">
      <c r="X2988"/>
      <c r="AB2988"/>
    </row>
    <row r="2989" spans="24:28" x14ac:dyDescent="0.25">
      <c r="X2989"/>
      <c r="AB2989"/>
    </row>
    <row r="2990" spans="24:28" x14ac:dyDescent="0.25">
      <c r="X2990"/>
      <c r="AB2990"/>
    </row>
    <row r="2991" spans="24:28" x14ac:dyDescent="0.25">
      <c r="X2991"/>
      <c r="AB2991"/>
    </row>
    <row r="2992" spans="24:28" x14ac:dyDescent="0.25">
      <c r="X2992"/>
      <c r="AB2992"/>
    </row>
    <row r="2993" spans="24:28" x14ac:dyDescent="0.25">
      <c r="X2993"/>
      <c r="AB2993"/>
    </row>
    <row r="2994" spans="24:28" x14ac:dyDescent="0.25">
      <c r="X2994"/>
      <c r="AB2994"/>
    </row>
    <row r="2995" spans="24:28" x14ac:dyDescent="0.25">
      <c r="X2995"/>
      <c r="AB2995"/>
    </row>
    <row r="2996" spans="24:28" x14ac:dyDescent="0.25">
      <c r="X2996"/>
      <c r="AB2996"/>
    </row>
    <row r="2997" spans="24:28" x14ac:dyDescent="0.25">
      <c r="X2997"/>
      <c r="AB2997"/>
    </row>
    <row r="2998" spans="24:28" x14ac:dyDescent="0.25">
      <c r="X2998"/>
      <c r="AB2998"/>
    </row>
    <row r="2999" spans="24:28" x14ac:dyDescent="0.25">
      <c r="X2999"/>
      <c r="AB2999"/>
    </row>
    <row r="3000" spans="24:28" x14ac:dyDescent="0.25">
      <c r="X3000"/>
      <c r="AB3000"/>
    </row>
    <row r="3001" spans="24:28" x14ac:dyDescent="0.25">
      <c r="X3001"/>
      <c r="AB3001"/>
    </row>
    <row r="3002" spans="24:28" x14ac:dyDescent="0.25">
      <c r="X3002"/>
      <c r="AB3002"/>
    </row>
    <row r="3003" spans="24:28" x14ac:dyDescent="0.25">
      <c r="X3003"/>
      <c r="AB3003"/>
    </row>
    <row r="3004" spans="24:28" x14ac:dyDescent="0.25">
      <c r="X3004"/>
      <c r="AB3004"/>
    </row>
    <row r="3005" spans="24:28" x14ac:dyDescent="0.25">
      <c r="X3005"/>
      <c r="AB3005"/>
    </row>
    <row r="3006" spans="24:28" x14ac:dyDescent="0.25">
      <c r="X3006"/>
      <c r="AB3006"/>
    </row>
    <row r="3007" spans="24:28" x14ac:dyDescent="0.25">
      <c r="X3007"/>
      <c r="AB3007"/>
    </row>
    <row r="3008" spans="24:28" x14ac:dyDescent="0.25">
      <c r="X3008"/>
      <c r="AB3008"/>
    </row>
    <row r="3009" spans="24:28" x14ac:dyDescent="0.25">
      <c r="X3009"/>
      <c r="AB3009"/>
    </row>
    <row r="3010" spans="24:28" x14ac:dyDescent="0.25">
      <c r="X3010"/>
      <c r="AB3010"/>
    </row>
    <row r="3011" spans="24:28" x14ac:dyDescent="0.25">
      <c r="X3011"/>
      <c r="AB3011"/>
    </row>
    <row r="3012" spans="24:28" x14ac:dyDescent="0.25">
      <c r="X3012"/>
      <c r="AB3012"/>
    </row>
    <row r="3013" spans="24:28" x14ac:dyDescent="0.25">
      <c r="X3013"/>
      <c r="AB3013"/>
    </row>
    <row r="3014" spans="24:28" x14ac:dyDescent="0.25">
      <c r="X3014"/>
      <c r="AB3014"/>
    </row>
    <row r="3015" spans="24:28" x14ac:dyDescent="0.25">
      <c r="X3015"/>
      <c r="AB3015"/>
    </row>
    <row r="3016" spans="24:28" x14ac:dyDescent="0.25">
      <c r="X3016"/>
      <c r="AB3016"/>
    </row>
    <row r="3017" spans="24:28" x14ac:dyDescent="0.25">
      <c r="X3017"/>
      <c r="AB3017"/>
    </row>
    <row r="3018" spans="24:28" x14ac:dyDescent="0.25">
      <c r="X3018"/>
      <c r="AB3018"/>
    </row>
    <row r="3019" spans="24:28" x14ac:dyDescent="0.25">
      <c r="X3019"/>
      <c r="AB3019"/>
    </row>
    <row r="3020" spans="24:28" x14ac:dyDescent="0.25">
      <c r="X3020"/>
      <c r="AB3020"/>
    </row>
    <row r="3021" spans="24:28" x14ac:dyDescent="0.25">
      <c r="X3021"/>
      <c r="AB3021"/>
    </row>
    <row r="3022" spans="24:28" x14ac:dyDescent="0.25">
      <c r="X3022"/>
      <c r="AB3022"/>
    </row>
    <row r="3023" spans="24:28" x14ac:dyDescent="0.25">
      <c r="X3023"/>
      <c r="AB3023"/>
    </row>
    <row r="3024" spans="24:28" x14ac:dyDescent="0.25">
      <c r="X3024"/>
      <c r="AB3024"/>
    </row>
    <row r="3025" spans="24:28" x14ac:dyDescent="0.25">
      <c r="X3025"/>
      <c r="AB3025"/>
    </row>
    <row r="3026" spans="24:28" x14ac:dyDescent="0.25">
      <c r="X3026"/>
      <c r="AB3026"/>
    </row>
    <row r="3027" spans="24:28" x14ac:dyDescent="0.25">
      <c r="X3027"/>
      <c r="AB3027"/>
    </row>
    <row r="3028" spans="24:28" x14ac:dyDescent="0.25">
      <c r="X3028"/>
      <c r="AB3028"/>
    </row>
    <row r="3029" spans="24:28" x14ac:dyDescent="0.25">
      <c r="X3029"/>
      <c r="AB3029"/>
    </row>
    <row r="3030" spans="24:28" x14ac:dyDescent="0.25">
      <c r="X3030"/>
      <c r="AB3030"/>
    </row>
    <row r="3031" spans="24:28" x14ac:dyDescent="0.25">
      <c r="X3031"/>
      <c r="AB3031"/>
    </row>
    <row r="3032" spans="24:28" x14ac:dyDescent="0.25">
      <c r="X3032"/>
      <c r="AB3032"/>
    </row>
    <row r="3033" spans="24:28" x14ac:dyDescent="0.25">
      <c r="X3033"/>
      <c r="AB3033"/>
    </row>
    <row r="3034" spans="24:28" x14ac:dyDescent="0.25">
      <c r="X3034"/>
      <c r="AB3034"/>
    </row>
    <row r="3035" spans="24:28" x14ac:dyDescent="0.25">
      <c r="X3035"/>
      <c r="AB3035"/>
    </row>
    <row r="3036" spans="24:28" x14ac:dyDescent="0.25">
      <c r="X3036"/>
      <c r="AB3036"/>
    </row>
    <row r="3037" spans="24:28" x14ac:dyDescent="0.25">
      <c r="X3037"/>
      <c r="AB3037"/>
    </row>
    <row r="3038" spans="24:28" x14ac:dyDescent="0.25">
      <c r="X3038"/>
      <c r="AB3038"/>
    </row>
    <row r="3039" spans="24:28" x14ac:dyDescent="0.25">
      <c r="X3039"/>
      <c r="AB3039"/>
    </row>
    <row r="3040" spans="24:28" x14ac:dyDescent="0.25">
      <c r="X3040"/>
      <c r="AB3040"/>
    </row>
    <row r="3041" spans="24:28" x14ac:dyDescent="0.25">
      <c r="X3041"/>
      <c r="AB3041"/>
    </row>
    <row r="3042" spans="24:28" x14ac:dyDescent="0.25">
      <c r="X3042"/>
      <c r="AB3042"/>
    </row>
    <row r="3043" spans="24:28" x14ac:dyDescent="0.25">
      <c r="X3043"/>
      <c r="AB3043"/>
    </row>
    <row r="3044" spans="24:28" x14ac:dyDescent="0.25">
      <c r="X3044"/>
      <c r="AB3044"/>
    </row>
    <row r="3045" spans="24:28" x14ac:dyDescent="0.25">
      <c r="X3045"/>
      <c r="AB3045"/>
    </row>
    <row r="3046" spans="24:28" x14ac:dyDescent="0.25">
      <c r="X3046"/>
      <c r="AB3046"/>
    </row>
    <row r="3047" spans="24:28" x14ac:dyDescent="0.25">
      <c r="X3047"/>
      <c r="AB3047"/>
    </row>
    <row r="3048" spans="24:28" x14ac:dyDescent="0.25">
      <c r="X3048"/>
      <c r="AB3048"/>
    </row>
    <row r="3049" spans="24:28" x14ac:dyDescent="0.25">
      <c r="X3049"/>
      <c r="AB3049"/>
    </row>
    <row r="3050" spans="24:28" x14ac:dyDescent="0.25">
      <c r="X3050"/>
      <c r="AB3050"/>
    </row>
    <row r="3051" spans="24:28" x14ac:dyDescent="0.25">
      <c r="X3051"/>
      <c r="AB3051"/>
    </row>
    <row r="3052" spans="24:28" x14ac:dyDescent="0.25">
      <c r="X3052"/>
      <c r="AB3052"/>
    </row>
    <row r="3053" spans="24:28" x14ac:dyDescent="0.25">
      <c r="X3053"/>
      <c r="AB3053"/>
    </row>
    <row r="3054" spans="24:28" x14ac:dyDescent="0.25">
      <c r="X3054"/>
      <c r="AB3054"/>
    </row>
    <row r="3055" spans="24:28" x14ac:dyDescent="0.25">
      <c r="X3055"/>
      <c r="AB3055"/>
    </row>
    <row r="3056" spans="24:28" x14ac:dyDescent="0.25">
      <c r="X3056"/>
      <c r="AB3056"/>
    </row>
    <row r="3057" spans="24:28" x14ac:dyDescent="0.25">
      <c r="X3057"/>
      <c r="AB3057"/>
    </row>
    <row r="3058" spans="24:28" x14ac:dyDescent="0.25">
      <c r="X3058"/>
      <c r="AB3058"/>
    </row>
    <row r="3059" spans="24:28" x14ac:dyDescent="0.25">
      <c r="X3059"/>
      <c r="AB3059"/>
    </row>
    <row r="3060" spans="24:28" x14ac:dyDescent="0.25">
      <c r="X3060"/>
      <c r="AB3060"/>
    </row>
    <row r="3061" spans="24:28" x14ac:dyDescent="0.25">
      <c r="X3061"/>
      <c r="AB3061"/>
    </row>
    <row r="3062" spans="24:28" x14ac:dyDescent="0.25">
      <c r="X3062"/>
      <c r="AB3062"/>
    </row>
    <row r="3063" spans="24:28" x14ac:dyDescent="0.25">
      <c r="X3063"/>
      <c r="AB3063"/>
    </row>
    <row r="3064" spans="24:28" x14ac:dyDescent="0.25">
      <c r="X3064"/>
      <c r="AB3064"/>
    </row>
    <row r="3065" spans="24:28" x14ac:dyDescent="0.25">
      <c r="X3065"/>
      <c r="AB3065"/>
    </row>
    <row r="3066" spans="24:28" x14ac:dyDescent="0.25">
      <c r="X3066"/>
      <c r="AB3066"/>
    </row>
    <row r="3067" spans="24:28" x14ac:dyDescent="0.25">
      <c r="X3067"/>
      <c r="AB3067"/>
    </row>
    <row r="3068" spans="24:28" x14ac:dyDescent="0.25">
      <c r="X3068"/>
      <c r="AB3068"/>
    </row>
    <row r="3069" spans="24:28" x14ac:dyDescent="0.25">
      <c r="X3069"/>
      <c r="AB3069"/>
    </row>
    <row r="3070" spans="24:28" x14ac:dyDescent="0.25">
      <c r="X3070"/>
      <c r="AB3070"/>
    </row>
    <row r="3071" spans="24:28" x14ac:dyDescent="0.25">
      <c r="X3071"/>
      <c r="AB3071"/>
    </row>
    <row r="3072" spans="24:28" x14ac:dyDescent="0.25">
      <c r="X3072"/>
      <c r="AB3072"/>
    </row>
    <row r="3073" spans="24:28" x14ac:dyDescent="0.25">
      <c r="X3073"/>
      <c r="AB3073"/>
    </row>
    <row r="3074" spans="24:28" x14ac:dyDescent="0.25">
      <c r="X3074"/>
      <c r="AB3074"/>
    </row>
    <row r="3075" spans="24:28" x14ac:dyDescent="0.25">
      <c r="X3075"/>
      <c r="AB3075"/>
    </row>
    <row r="3076" spans="24:28" x14ac:dyDescent="0.25">
      <c r="X3076"/>
      <c r="AB3076"/>
    </row>
    <row r="3077" spans="24:28" x14ac:dyDescent="0.25">
      <c r="X3077"/>
      <c r="AB3077"/>
    </row>
    <row r="3078" spans="24:28" x14ac:dyDescent="0.25">
      <c r="X3078"/>
      <c r="AB3078"/>
    </row>
    <row r="3079" spans="24:28" x14ac:dyDescent="0.25">
      <c r="X3079"/>
      <c r="AB3079"/>
    </row>
    <row r="3080" spans="24:28" x14ac:dyDescent="0.25">
      <c r="X3080"/>
      <c r="AB3080"/>
    </row>
    <row r="3081" spans="24:28" x14ac:dyDescent="0.25">
      <c r="X3081"/>
      <c r="AB3081"/>
    </row>
    <row r="3082" spans="24:28" x14ac:dyDescent="0.25">
      <c r="X3082"/>
      <c r="AB3082"/>
    </row>
    <row r="3083" spans="24:28" x14ac:dyDescent="0.25">
      <c r="X3083"/>
      <c r="AB3083"/>
    </row>
    <row r="3084" spans="24:28" x14ac:dyDescent="0.25">
      <c r="X3084"/>
      <c r="AB3084"/>
    </row>
    <row r="3085" spans="24:28" x14ac:dyDescent="0.25">
      <c r="X3085"/>
      <c r="AB3085"/>
    </row>
    <row r="3086" spans="24:28" x14ac:dyDescent="0.25">
      <c r="X3086"/>
      <c r="AB3086"/>
    </row>
    <row r="3087" spans="24:28" x14ac:dyDescent="0.25">
      <c r="X3087"/>
      <c r="AB3087"/>
    </row>
    <row r="3088" spans="24:28" x14ac:dyDescent="0.25">
      <c r="X3088"/>
      <c r="AB3088"/>
    </row>
    <row r="3089" spans="24:28" x14ac:dyDescent="0.25">
      <c r="X3089"/>
      <c r="AB3089"/>
    </row>
    <row r="3090" spans="24:28" x14ac:dyDescent="0.25">
      <c r="X3090"/>
      <c r="AB3090"/>
    </row>
    <row r="3091" spans="24:28" x14ac:dyDescent="0.25">
      <c r="X3091"/>
      <c r="AB3091"/>
    </row>
    <row r="3092" spans="24:28" x14ac:dyDescent="0.25">
      <c r="X3092"/>
      <c r="AB3092"/>
    </row>
    <row r="3093" spans="24:28" x14ac:dyDescent="0.25">
      <c r="X3093"/>
      <c r="AB3093"/>
    </row>
    <row r="3094" spans="24:28" x14ac:dyDescent="0.25">
      <c r="X3094"/>
      <c r="AB3094"/>
    </row>
    <row r="3095" spans="24:28" x14ac:dyDescent="0.25">
      <c r="X3095"/>
      <c r="AB3095"/>
    </row>
    <row r="3096" spans="24:28" x14ac:dyDescent="0.25">
      <c r="X3096"/>
      <c r="AB3096"/>
    </row>
    <row r="3097" spans="24:28" x14ac:dyDescent="0.25">
      <c r="X3097"/>
      <c r="AB3097"/>
    </row>
    <row r="3098" spans="24:28" x14ac:dyDescent="0.25">
      <c r="X3098"/>
      <c r="AB3098"/>
    </row>
    <row r="3099" spans="24:28" x14ac:dyDescent="0.25">
      <c r="X3099"/>
      <c r="AB3099"/>
    </row>
    <row r="3100" spans="24:28" x14ac:dyDescent="0.25">
      <c r="X3100"/>
      <c r="AB3100"/>
    </row>
    <row r="3101" spans="24:28" x14ac:dyDescent="0.25">
      <c r="X3101"/>
      <c r="AB3101"/>
    </row>
    <row r="3102" spans="24:28" x14ac:dyDescent="0.25">
      <c r="X3102"/>
      <c r="AB3102"/>
    </row>
    <row r="3103" spans="24:28" x14ac:dyDescent="0.25">
      <c r="X3103"/>
      <c r="AB3103"/>
    </row>
    <row r="3104" spans="24:28" x14ac:dyDescent="0.25">
      <c r="X3104"/>
      <c r="AB3104"/>
    </row>
    <row r="3105" spans="24:28" x14ac:dyDescent="0.25">
      <c r="X3105"/>
      <c r="AB3105"/>
    </row>
    <row r="3106" spans="24:28" x14ac:dyDescent="0.25">
      <c r="X3106"/>
      <c r="AB3106"/>
    </row>
    <row r="3107" spans="24:28" x14ac:dyDescent="0.25">
      <c r="X3107"/>
      <c r="AB3107"/>
    </row>
    <row r="3108" spans="24:28" x14ac:dyDescent="0.25">
      <c r="X3108"/>
      <c r="AB3108"/>
    </row>
    <row r="3109" spans="24:28" x14ac:dyDescent="0.25">
      <c r="X3109"/>
      <c r="AB3109"/>
    </row>
    <row r="3110" spans="24:28" x14ac:dyDescent="0.25">
      <c r="X3110"/>
      <c r="AB3110"/>
    </row>
    <row r="3111" spans="24:28" x14ac:dyDescent="0.25">
      <c r="X3111"/>
      <c r="AB3111"/>
    </row>
    <row r="3112" spans="24:28" x14ac:dyDescent="0.25">
      <c r="X3112"/>
      <c r="AB3112"/>
    </row>
    <row r="3113" spans="24:28" x14ac:dyDescent="0.25">
      <c r="X3113"/>
      <c r="AB3113"/>
    </row>
    <row r="3114" spans="24:28" x14ac:dyDescent="0.25">
      <c r="X3114"/>
      <c r="AB3114"/>
    </row>
    <row r="3115" spans="24:28" x14ac:dyDescent="0.25">
      <c r="X3115"/>
      <c r="AB3115"/>
    </row>
    <row r="3116" spans="24:28" x14ac:dyDescent="0.25">
      <c r="X3116"/>
      <c r="AB3116"/>
    </row>
    <row r="3117" spans="24:28" x14ac:dyDescent="0.25">
      <c r="X3117"/>
      <c r="AB3117"/>
    </row>
    <row r="3118" spans="24:28" x14ac:dyDescent="0.25">
      <c r="X3118"/>
      <c r="AB3118"/>
    </row>
    <row r="3119" spans="24:28" x14ac:dyDescent="0.25">
      <c r="X3119"/>
      <c r="AB3119"/>
    </row>
    <row r="3120" spans="24:28" x14ac:dyDescent="0.25">
      <c r="X3120"/>
      <c r="AB3120"/>
    </row>
    <row r="3121" spans="24:28" x14ac:dyDescent="0.25">
      <c r="X3121"/>
      <c r="AB3121"/>
    </row>
    <row r="3122" spans="24:28" x14ac:dyDescent="0.25">
      <c r="X3122"/>
      <c r="AB3122"/>
    </row>
    <row r="3123" spans="24:28" x14ac:dyDescent="0.25">
      <c r="X3123"/>
      <c r="AB3123"/>
    </row>
    <row r="3124" spans="24:28" x14ac:dyDescent="0.25">
      <c r="X3124"/>
      <c r="AB3124"/>
    </row>
    <row r="3125" spans="24:28" x14ac:dyDescent="0.25">
      <c r="X3125"/>
      <c r="AB3125"/>
    </row>
    <row r="3126" spans="24:28" x14ac:dyDescent="0.25">
      <c r="X3126"/>
      <c r="AB3126"/>
    </row>
    <row r="3127" spans="24:28" x14ac:dyDescent="0.25">
      <c r="X3127"/>
      <c r="AB3127"/>
    </row>
    <row r="3128" spans="24:28" x14ac:dyDescent="0.25">
      <c r="X3128"/>
      <c r="AB3128"/>
    </row>
    <row r="3129" spans="24:28" x14ac:dyDescent="0.25">
      <c r="X3129"/>
      <c r="AB3129"/>
    </row>
    <row r="3130" spans="24:28" x14ac:dyDescent="0.25">
      <c r="X3130"/>
      <c r="AB3130"/>
    </row>
    <row r="3131" spans="24:28" x14ac:dyDescent="0.25">
      <c r="X3131"/>
      <c r="AB3131"/>
    </row>
    <row r="3132" spans="24:28" x14ac:dyDescent="0.25">
      <c r="X3132"/>
      <c r="AB3132"/>
    </row>
    <row r="3133" spans="24:28" x14ac:dyDescent="0.25">
      <c r="X3133"/>
      <c r="AB3133"/>
    </row>
    <row r="3134" spans="24:28" x14ac:dyDescent="0.25">
      <c r="X3134"/>
      <c r="AB3134"/>
    </row>
    <row r="3135" spans="24:28" x14ac:dyDescent="0.25">
      <c r="X3135"/>
      <c r="AB3135"/>
    </row>
    <row r="3136" spans="24:28" x14ac:dyDescent="0.25">
      <c r="X3136"/>
      <c r="AB3136"/>
    </row>
    <row r="3137" spans="24:28" x14ac:dyDescent="0.25">
      <c r="X3137"/>
      <c r="AB3137"/>
    </row>
    <row r="3138" spans="24:28" x14ac:dyDescent="0.25">
      <c r="X3138"/>
      <c r="AB3138"/>
    </row>
    <row r="3139" spans="24:28" x14ac:dyDescent="0.25">
      <c r="X3139"/>
      <c r="AB3139"/>
    </row>
    <row r="3140" spans="24:28" x14ac:dyDescent="0.25">
      <c r="X3140"/>
      <c r="AB3140"/>
    </row>
    <row r="3141" spans="24:28" x14ac:dyDescent="0.25">
      <c r="X3141"/>
      <c r="AB3141"/>
    </row>
    <row r="3142" spans="24:28" x14ac:dyDescent="0.25">
      <c r="X3142"/>
      <c r="AB3142"/>
    </row>
    <row r="3143" spans="24:28" x14ac:dyDescent="0.25">
      <c r="X3143"/>
      <c r="AB3143"/>
    </row>
    <row r="3144" spans="24:28" x14ac:dyDescent="0.25">
      <c r="X3144"/>
      <c r="AB3144"/>
    </row>
    <row r="3145" spans="24:28" x14ac:dyDescent="0.25">
      <c r="X3145"/>
      <c r="AB3145"/>
    </row>
    <row r="3146" spans="24:28" x14ac:dyDescent="0.25">
      <c r="X3146"/>
      <c r="AB3146"/>
    </row>
    <row r="3147" spans="24:28" x14ac:dyDescent="0.25">
      <c r="X3147"/>
      <c r="AB3147"/>
    </row>
    <row r="3148" spans="24:28" x14ac:dyDescent="0.25">
      <c r="X3148"/>
      <c r="AB3148"/>
    </row>
    <row r="3149" spans="24:28" x14ac:dyDescent="0.25">
      <c r="X3149"/>
      <c r="AB3149"/>
    </row>
    <row r="3150" spans="24:28" x14ac:dyDescent="0.25">
      <c r="X3150"/>
      <c r="AB3150"/>
    </row>
    <row r="3151" spans="24:28" x14ac:dyDescent="0.25">
      <c r="X3151"/>
      <c r="AB3151"/>
    </row>
    <row r="3152" spans="24:28" x14ac:dyDescent="0.25">
      <c r="X3152"/>
      <c r="AB3152"/>
    </row>
    <row r="3153" spans="24:28" x14ac:dyDescent="0.25">
      <c r="X3153"/>
      <c r="AB3153"/>
    </row>
    <row r="3154" spans="24:28" x14ac:dyDescent="0.25">
      <c r="X3154"/>
      <c r="AB3154"/>
    </row>
    <row r="3155" spans="24:28" x14ac:dyDescent="0.25">
      <c r="X3155"/>
      <c r="AB3155"/>
    </row>
    <row r="3156" spans="24:28" x14ac:dyDescent="0.25">
      <c r="X3156"/>
      <c r="AB3156"/>
    </row>
    <row r="3157" spans="24:28" x14ac:dyDescent="0.25">
      <c r="X3157"/>
      <c r="AB3157"/>
    </row>
    <row r="3158" spans="24:28" x14ac:dyDescent="0.25">
      <c r="X3158"/>
      <c r="AB3158"/>
    </row>
    <row r="3159" spans="24:28" x14ac:dyDescent="0.25">
      <c r="X3159"/>
      <c r="AB3159"/>
    </row>
    <row r="3160" spans="24:28" x14ac:dyDescent="0.25">
      <c r="X3160"/>
      <c r="AB3160"/>
    </row>
    <row r="3161" spans="24:28" x14ac:dyDescent="0.25">
      <c r="X3161"/>
      <c r="AB3161"/>
    </row>
    <row r="3162" spans="24:28" x14ac:dyDescent="0.25">
      <c r="X3162"/>
      <c r="AB3162"/>
    </row>
    <row r="3163" spans="24:28" x14ac:dyDescent="0.25">
      <c r="X3163"/>
      <c r="AB3163"/>
    </row>
    <row r="3164" spans="24:28" x14ac:dyDescent="0.25">
      <c r="X3164"/>
      <c r="AB3164"/>
    </row>
    <row r="3165" spans="24:28" x14ac:dyDescent="0.25">
      <c r="X3165"/>
      <c r="AB3165"/>
    </row>
    <row r="3166" spans="24:28" x14ac:dyDescent="0.25">
      <c r="X3166"/>
      <c r="AB3166"/>
    </row>
    <row r="3167" spans="24:28" x14ac:dyDescent="0.25">
      <c r="X3167"/>
      <c r="AB3167"/>
    </row>
    <row r="3168" spans="24:28" x14ac:dyDescent="0.25">
      <c r="X3168"/>
      <c r="AB3168"/>
    </row>
    <row r="3169" spans="24:28" x14ac:dyDescent="0.25">
      <c r="X3169"/>
      <c r="AB3169"/>
    </row>
    <row r="3170" spans="24:28" x14ac:dyDescent="0.25">
      <c r="X3170"/>
      <c r="AB3170"/>
    </row>
    <row r="3171" spans="24:28" x14ac:dyDescent="0.25">
      <c r="X3171"/>
      <c r="AB3171"/>
    </row>
    <row r="3172" spans="24:28" x14ac:dyDescent="0.25">
      <c r="X3172"/>
      <c r="AB3172"/>
    </row>
    <row r="3173" spans="24:28" x14ac:dyDescent="0.25">
      <c r="X3173"/>
      <c r="AB3173"/>
    </row>
    <row r="3174" spans="24:28" x14ac:dyDescent="0.25">
      <c r="X3174"/>
      <c r="AB3174"/>
    </row>
    <row r="3175" spans="24:28" x14ac:dyDescent="0.25">
      <c r="X3175"/>
      <c r="AB3175"/>
    </row>
    <row r="3176" spans="24:28" x14ac:dyDescent="0.25">
      <c r="X3176"/>
      <c r="AB3176"/>
    </row>
    <row r="3177" spans="24:28" x14ac:dyDescent="0.25">
      <c r="X3177"/>
      <c r="AB3177"/>
    </row>
    <row r="3178" spans="24:28" x14ac:dyDescent="0.25">
      <c r="X3178"/>
      <c r="AB3178"/>
    </row>
    <row r="3179" spans="24:28" x14ac:dyDescent="0.25">
      <c r="X3179"/>
      <c r="AB3179"/>
    </row>
    <row r="3180" spans="24:28" x14ac:dyDescent="0.25">
      <c r="X3180"/>
      <c r="AB3180"/>
    </row>
    <row r="3181" spans="24:28" x14ac:dyDescent="0.25">
      <c r="X3181"/>
      <c r="AB3181"/>
    </row>
    <row r="3182" spans="24:28" x14ac:dyDescent="0.25">
      <c r="X3182"/>
      <c r="AB3182"/>
    </row>
    <row r="3183" spans="24:28" x14ac:dyDescent="0.25">
      <c r="X3183"/>
      <c r="AB3183"/>
    </row>
    <row r="3184" spans="24:28" x14ac:dyDescent="0.25">
      <c r="X3184"/>
      <c r="AB3184"/>
    </row>
    <row r="3185" spans="24:28" x14ac:dyDescent="0.25">
      <c r="X3185"/>
      <c r="AB3185"/>
    </row>
    <row r="3186" spans="24:28" x14ac:dyDescent="0.25">
      <c r="X3186"/>
      <c r="AB3186"/>
    </row>
    <row r="3187" spans="24:28" x14ac:dyDescent="0.25">
      <c r="X3187"/>
      <c r="AB3187"/>
    </row>
    <row r="3188" spans="24:28" x14ac:dyDescent="0.25">
      <c r="X3188"/>
      <c r="AB3188"/>
    </row>
    <row r="3189" spans="24:28" x14ac:dyDescent="0.25">
      <c r="X3189"/>
      <c r="AB3189"/>
    </row>
    <row r="3190" spans="24:28" x14ac:dyDescent="0.25">
      <c r="X3190"/>
      <c r="AB3190"/>
    </row>
    <row r="3191" spans="24:28" x14ac:dyDescent="0.25">
      <c r="X3191"/>
      <c r="AB3191"/>
    </row>
    <row r="3192" spans="24:28" x14ac:dyDescent="0.25">
      <c r="X3192"/>
      <c r="AB3192"/>
    </row>
    <row r="3193" spans="24:28" x14ac:dyDescent="0.25">
      <c r="X3193"/>
      <c r="AB3193"/>
    </row>
    <row r="3194" spans="24:28" x14ac:dyDescent="0.25">
      <c r="X3194"/>
      <c r="AB3194"/>
    </row>
    <row r="3195" spans="24:28" x14ac:dyDescent="0.25">
      <c r="X3195"/>
      <c r="AB3195"/>
    </row>
    <row r="3196" spans="24:28" x14ac:dyDescent="0.25">
      <c r="X3196"/>
      <c r="AB3196"/>
    </row>
    <row r="3197" spans="24:28" x14ac:dyDescent="0.25">
      <c r="X3197"/>
      <c r="AB3197"/>
    </row>
    <row r="3198" spans="24:28" x14ac:dyDescent="0.25">
      <c r="X3198"/>
      <c r="AB3198"/>
    </row>
    <row r="3199" spans="24:28" x14ac:dyDescent="0.25">
      <c r="X3199"/>
      <c r="AB3199"/>
    </row>
    <row r="3200" spans="24:28" x14ac:dyDescent="0.25">
      <c r="X3200"/>
      <c r="AB3200"/>
    </row>
    <row r="3201" spans="24:28" x14ac:dyDescent="0.25">
      <c r="X3201"/>
      <c r="AB3201"/>
    </row>
    <row r="3202" spans="24:28" x14ac:dyDescent="0.25">
      <c r="X3202"/>
      <c r="AB3202"/>
    </row>
    <row r="3203" spans="24:28" x14ac:dyDescent="0.25">
      <c r="X3203"/>
      <c r="AB3203"/>
    </row>
    <row r="3204" spans="24:28" x14ac:dyDescent="0.25">
      <c r="X3204"/>
      <c r="AB3204"/>
    </row>
    <row r="3205" spans="24:28" x14ac:dyDescent="0.25">
      <c r="X3205"/>
      <c r="AB3205"/>
    </row>
    <row r="3206" spans="24:28" x14ac:dyDescent="0.25">
      <c r="X3206"/>
      <c r="AB3206"/>
    </row>
    <row r="3207" spans="24:28" x14ac:dyDescent="0.25">
      <c r="X3207"/>
      <c r="AB3207"/>
    </row>
    <row r="3208" spans="24:28" x14ac:dyDescent="0.25">
      <c r="X3208"/>
      <c r="AB3208"/>
    </row>
    <row r="3209" spans="24:28" x14ac:dyDescent="0.25">
      <c r="X3209"/>
      <c r="AB3209"/>
    </row>
    <row r="3210" spans="24:28" x14ac:dyDescent="0.25">
      <c r="X3210"/>
      <c r="AB3210"/>
    </row>
    <row r="3211" spans="24:28" x14ac:dyDescent="0.25">
      <c r="X3211"/>
      <c r="AB3211"/>
    </row>
    <row r="3212" spans="24:28" x14ac:dyDescent="0.25">
      <c r="X3212"/>
      <c r="AB3212"/>
    </row>
    <row r="3213" spans="24:28" x14ac:dyDescent="0.25">
      <c r="X3213"/>
      <c r="AB3213"/>
    </row>
    <row r="3214" spans="24:28" x14ac:dyDescent="0.25">
      <c r="X3214"/>
      <c r="AB3214"/>
    </row>
    <row r="3215" spans="24:28" x14ac:dyDescent="0.25">
      <c r="X3215"/>
      <c r="AB3215"/>
    </row>
    <row r="3216" spans="24:28" x14ac:dyDescent="0.25">
      <c r="X3216"/>
      <c r="AB3216"/>
    </row>
    <row r="3217" spans="24:28" x14ac:dyDescent="0.25">
      <c r="X3217"/>
      <c r="AB3217"/>
    </row>
    <row r="3218" spans="24:28" x14ac:dyDescent="0.25">
      <c r="X3218"/>
      <c r="AB3218"/>
    </row>
    <row r="3219" spans="24:28" x14ac:dyDescent="0.25">
      <c r="X3219"/>
      <c r="AB3219"/>
    </row>
    <row r="3220" spans="24:28" x14ac:dyDescent="0.25">
      <c r="X3220"/>
      <c r="AB3220"/>
    </row>
    <row r="3221" spans="24:28" x14ac:dyDescent="0.25">
      <c r="X3221"/>
      <c r="AB3221"/>
    </row>
    <row r="3222" spans="24:28" x14ac:dyDescent="0.25">
      <c r="X3222"/>
      <c r="AB3222"/>
    </row>
    <row r="3223" spans="24:28" x14ac:dyDescent="0.25">
      <c r="X3223"/>
      <c r="AB3223"/>
    </row>
    <row r="3224" spans="24:28" x14ac:dyDescent="0.25">
      <c r="X3224"/>
      <c r="AB3224"/>
    </row>
    <row r="3225" spans="24:28" x14ac:dyDescent="0.25">
      <c r="X3225"/>
      <c r="AB3225"/>
    </row>
    <row r="3226" spans="24:28" x14ac:dyDescent="0.25">
      <c r="X3226"/>
      <c r="AB3226"/>
    </row>
    <row r="3227" spans="24:28" x14ac:dyDescent="0.25">
      <c r="X3227"/>
      <c r="AB3227"/>
    </row>
    <row r="3228" spans="24:28" x14ac:dyDescent="0.25">
      <c r="X3228"/>
      <c r="AB3228"/>
    </row>
    <row r="3229" spans="24:28" x14ac:dyDescent="0.25">
      <c r="X3229"/>
      <c r="AB3229"/>
    </row>
    <row r="3230" spans="24:28" x14ac:dyDescent="0.25">
      <c r="X3230"/>
      <c r="AB3230"/>
    </row>
    <row r="3231" spans="24:28" x14ac:dyDescent="0.25">
      <c r="X3231"/>
      <c r="AB3231"/>
    </row>
    <row r="3232" spans="24:28" x14ac:dyDescent="0.25">
      <c r="X3232"/>
      <c r="AB3232"/>
    </row>
    <row r="3233" spans="24:28" x14ac:dyDescent="0.25">
      <c r="X3233"/>
      <c r="AB3233"/>
    </row>
    <row r="3234" spans="24:28" x14ac:dyDescent="0.25">
      <c r="X3234"/>
      <c r="AB3234"/>
    </row>
    <row r="3235" spans="24:28" x14ac:dyDescent="0.25">
      <c r="X3235"/>
      <c r="AB3235"/>
    </row>
    <row r="3236" spans="24:28" x14ac:dyDescent="0.25">
      <c r="X3236"/>
      <c r="AB3236"/>
    </row>
    <row r="3237" spans="24:28" x14ac:dyDescent="0.25">
      <c r="X3237"/>
      <c r="AB3237"/>
    </row>
    <row r="3238" spans="24:28" x14ac:dyDescent="0.25">
      <c r="X3238"/>
      <c r="AB3238"/>
    </row>
    <row r="3239" spans="24:28" x14ac:dyDescent="0.25">
      <c r="X3239"/>
      <c r="AB3239"/>
    </row>
    <row r="3240" spans="24:28" x14ac:dyDescent="0.25">
      <c r="X3240"/>
      <c r="AB3240"/>
    </row>
    <row r="3241" spans="24:28" x14ac:dyDescent="0.25">
      <c r="X3241"/>
      <c r="AB3241"/>
    </row>
    <row r="3242" spans="24:28" x14ac:dyDescent="0.25">
      <c r="X3242"/>
      <c r="AB3242"/>
    </row>
    <row r="3243" spans="24:28" x14ac:dyDescent="0.25">
      <c r="X3243"/>
      <c r="AB3243"/>
    </row>
    <row r="3244" spans="24:28" x14ac:dyDescent="0.25">
      <c r="X3244"/>
      <c r="AB3244"/>
    </row>
    <row r="3245" spans="24:28" x14ac:dyDescent="0.25">
      <c r="X3245"/>
      <c r="AB3245"/>
    </row>
    <row r="3246" spans="24:28" x14ac:dyDescent="0.25">
      <c r="X3246"/>
      <c r="AB3246"/>
    </row>
    <row r="3247" spans="24:28" x14ac:dyDescent="0.25">
      <c r="X3247"/>
      <c r="AB3247"/>
    </row>
    <row r="3248" spans="24:28" x14ac:dyDescent="0.25">
      <c r="X3248"/>
      <c r="AB3248"/>
    </row>
    <row r="3249" spans="24:28" x14ac:dyDescent="0.25">
      <c r="X3249"/>
      <c r="AB3249"/>
    </row>
    <row r="3250" spans="24:28" x14ac:dyDescent="0.25">
      <c r="X3250"/>
      <c r="AB3250"/>
    </row>
    <row r="3251" spans="24:28" x14ac:dyDescent="0.25">
      <c r="X3251"/>
      <c r="AB3251"/>
    </row>
    <row r="3252" spans="24:28" x14ac:dyDescent="0.25">
      <c r="X3252"/>
      <c r="AB3252"/>
    </row>
    <row r="3253" spans="24:28" x14ac:dyDescent="0.25">
      <c r="X3253"/>
      <c r="AB3253"/>
    </row>
    <row r="3254" spans="24:28" x14ac:dyDescent="0.25">
      <c r="X3254"/>
      <c r="AB3254"/>
    </row>
    <row r="3255" spans="24:28" x14ac:dyDescent="0.25">
      <c r="X3255"/>
      <c r="AB3255"/>
    </row>
    <row r="3256" spans="24:28" x14ac:dyDescent="0.25">
      <c r="X3256"/>
      <c r="AB3256"/>
    </row>
    <row r="3257" spans="24:28" x14ac:dyDescent="0.25">
      <c r="X3257"/>
      <c r="AB3257"/>
    </row>
    <row r="3258" spans="24:28" x14ac:dyDescent="0.25">
      <c r="X3258"/>
      <c r="AB3258"/>
    </row>
    <row r="3259" spans="24:28" x14ac:dyDescent="0.25">
      <c r="X3259"/>
      <c r="AB3259"/>
    </row>
    <row r="3260" spans="24:28" x14ac:dyDescent="0.25">
      <c r="X3260"/>
      <c r="AB3260"/>
    </row>
    <row r="3261" spans="24:28" x14ac:dyDescent="0.25">
      <c r="X3261"/>
      <c r="AB3261"/>
    </row>
    <row r="3262" spans="24:28" x14ac:dyDescent="0.25">
      <c r="X3262"/>
      <c r="AB3262"/>
    </row>
    <row r="3263" spans="24:28" x14ac:dyDescent="0.25">
      <c r="X3263"/>
      <c r="AB3263"/>
    </row>
    <row r="3264" spans="24:28" x14ac:dyDescent="0.25">
      <c r="X3264"/>
      <c r="AB3264"/>
    </row>
    <row r="3265" spans="24:28" x14ac:dyDescent="0.25">
      <c r="X3265"/>
      <c r="AB3265"/>
    </row>
    <row r="3266" spans="24:28" x14ac:dyDescent="0.25">
      <c r="X3266"/>
      <c r="AB3266"/>
    </row>
    <row r="3267" spans="24:28" x14ac:dyDescent="0.25">
      <c r="X3267"/>
      <c r="AB3267"/>
    </row>
    <row r="3268" spans="24:28" x14ac:dyDescent="0.25">
      <c r="X3268"/>
      <c r="AB3268"/>
    </row>
    <row r="3269" spans="24:28" x14ac:dyDescent="0.25">
      <c r="X3269"/>
      <c r="AB3269"/>
    </row>
    <row r="3270" spans="24:28" x14ac:dyDescent="0.25">
      <c r="X3270"/>
      <c r="AB3270"/>
    </row>
    <row r="3271" spans="24:28" x14ac:dyDescent="0.25">
      <c r="X3271"/>
      <c r="AB3271"/>
    </row>
    <row r="3272" spans="24:28" x14ac:dyDescent="0.25">
      <c r="X3272"/>
      <c r="AB3272"/>
    </row>
    <row r="3273" spans="24:28" x14ac:dyDescent="0.25">
      <c r="X3273"/>
      <c r="AB3273"/>
    </row>
    <row r="3274" spans="24:28" x14ac:dyDescent="0.25">
      <c r="X3274"/>
      <c r="AB3274"/>
    </row>
    <row r="3275" spans="24:28" x14ac:dyDescent="0.25">
      <c r="X3275"/>
      <c r="AB3275"/>
    </row>
    <row r="3276" spans="24:28" x14ac:dyDescent="0.25">
      <c r="X3276"/>
      <c r="AB3276"/>
    </row>
    <row r="3277" spans="24:28" x14ac:dyDescent="0.25">
      <c r="X3277"/>
      <c r="AB3277"/>
    </row>
    <row r="3278" spans="24:28" x14ac:dyDescent="0.25">
      <c r="X3278"/>
      <c r="AB3278"/>
    </row>
    <row r="3279" spans="24:28" x14ac:dyDescent="0.25">
      <c r="X3279"/>
      <c r="AB3279"/>
    </row>
    <row r="3280" spans="24:28" x14ac:dyDescent="0.25">
      <c r="X3280"/>
      <c r="AB3280"/>
    </row>
    <row r="3281" spans="24:28" x14ac:dyDescent="0.25">
      <c r="X3281"/>
      <c r="AB3281"/>
    </row>
    <row r="3282" spans="24:28" x14ac:dyDescent="0.25">
      <c r="X3282"/>
      <c r="AB3282"/>
    </row>
    <row r="3283" spans="24:28" x14ac:dyDescent="0.25">
      <c r="X3283"/>
      <c r="AB3283"/>
    </row>
    <row r="3284" spans="24:28" x14ac:dyDescent="0.25">
      <c r="X3284"/>
      <c r="AB3284"/>
    </row>
    <row r="3285" spans="24:28" x14ac:dyDescent="0.25">
      <c r="X3285"/>
      <c r="AB3285"/>
    </row>
    <row r="3286" spans="24:28" x14ac:dyDescent="0.25">
      <c r="X3286"/>
      <c r="AB3286"/>
    </row>
    <row r="3287" spans="24:28" x14ac:dyDescent="0.25">
      <c r="X3287"/>
      <c r="AB3287"/>
    </row>
    <row r="3288" spans="24:28" x14ac:dyDescent="0.25">
      <c r="X3288"/>
      <c r="AB3288"/>
    </row>
    <row r="3289" spans="24:28" x14ac:dyDescent="0.25">
      <c r="X3289"/>
      <c r="AB3289"/>
    </row>
    <row r="3290" spans="24:28" x14ac:dyDescent="0.25">
      <c r="X3290"/>
      <c r="AB3290"/>
    </row>
    <row r="3291" spans="24:28" x14ac:dyDescent="0.25">
      <c r="X3291"/>
      <c r="AB3291"/>
    </row>
    <row r="3292" spans="24:28" x14ac:dyDescent="0.25">
      <c r="X3292"/>
      <c r="AB3292"/>
    </row>
    <row r="3293" spans="24:28" x14ac:dyDescent="0.25">
      <c r="X3293"/>
      <c r="AB3293"/>
    </row>
    <row r="3294" spans="24:28" x14ac:dyDescent="0.25">
      <c r="X3294"/>
      <c r="AB3294"/>
    </row>
    <row r="3295" spans="24:28" x14ac:dyDescent="0.25">
      <c r="X3295"/>
      <c r="AB3295"/>
    </row>
    <row r="3296" spans="24:28" x14ac:dyDescent="0.25">
      <c r="X3296"/>
      <c r="AB3296"/>
    </row>
    <row r="3297" spans="24:28" x14ac:dyDescent="0.25">
      <c r="X3297"/>
      <c r="AB3297"/>
    </row>
    <row r="3298" spans="24:28" x14ac:dyDescent="0.25">
      <c r="X3298"/>
      <c r="AB3298"/>
    </row>
    <row r="3299" spans="24:28" x14ac:dyDescent="0.25">
      <c r="X3299"/>
      <c r="AB3299"/>
    </row>
    <row r="3300" spans="24:28" x14ac:dyDescent="0.25">
      <c r="X3300"/>
      <c r="AB3300"/>
    </row>
    <row r="3301" spans="24:28" x14ac:dyDescent="0.25">
      <c r="X3301"/>
      <c r="AB3301"/>
    </row>
    <row r="3302" spans="24:28" x14ac:dyDescent="0.25">
      <c r="X3302"/>
      <c r="AB3302"/>
    </row>
    <row r="3303" spans="24:28" x14ac:dyDescent="0.25">
      <c r="X3303"/>
      <c r="AB3303"/>
    </row>
    <row r="3304" spans="24:28" x14ac:dyDescent="0.25">
      <c r="X3304"/>
      <c r="AB3304"/>
    </row>
    <row r="3305" spans="24:28" x14ac:dyDescent="0.25">
      <c r="X3305"/>
      <c r="AB3305"/>
    </row>
    <row r="3306" spans="24:28" x14ac:dyDescent="0.25">
      <c r="X3306"/>
      <c r="AB3306"/>
    </row>
    <row r="3307" spans="24:28" x14ac:dyDescent="0.25">
      <c r="X3307"/>
      <c r="AB3307"/>
    </row>
    <row r="3308" spans="24:28" x14ac:dyDescent="0.25">
      <c r="X3308"/>
      <c r="AB3308"/>
    </row>
    <row r="3309" spans="24:28" x14ac:dyDescent="0.25">
      <c r="X3309"/>
      <c r="AB3309"/>
    </row>
    <row r="3310" spans="24:28" x14ac:dyDescent="0.25">
      <c r="X3310"/>
      <c r="AB3310"/>
    </row>
    <row r="3311" spans="24:28" x14ac:dyDescent="0.25">
      <c r="X3311"/>
      <c r="AB3311"/>
    </row>
    <row r="3312" spans="24:28" x14ac:dyDescent="0.25">
      <c r="X3312"/>
      <c r="AB3312"/>
    </row>
    <row r="3313" spans="24:28" x14ac:dyDescent="0.25">
      <c r="X3313"/>
      <c r="AB3313"/>
    </row>
    <row r="3314" spans="24:28" x14ac:dyDescent="0.25">
      <c r="X3314"/>
      <c r="AB3314"/>
    </row>
    <row r="3315" spans="24:28" x14ac:dyDescent="0.25">
      <c r="X3315"/>
      <c r="AB3315"/>
    </row>
    <row r="3316" spans="24:28" x14ac:dyDescent="0.25">
      <c r="X3316"/>
      <c r="AB3316"/>
    </row>
    <row r="3317" spans="24:28" x14ac:dyDescent="0.25">
      <c r="X3317"/>
      <c r="AB3317"/>
    </row>
    <row r="3318" spans="24:28" x14ac:dyDescent="0.25">
      <c r="X3318"/>
      <c r="AB3318"/>
    </row>
    <row r="3319" spans="24:28" x14ac:dyDescent="0.25">
      <c r="X3319"/>
      <c r="AB3319"/>
    </row>
    <row r="3320" spans="24:28" x14ac:dyDescent="0.25">
      <c r="X3320"/>
      <c r="AB3320"/>
    </row>
    <row r="3321" spans="24:28" x14ac:dyDescent="0.25">
      <c r="X3321"/>
      <c r="AB3321"/>
    </row>
    <row r="3322" spans="24:28" x14ac:dyDescent="0.25">
      <c r="X3322"/>
      <c r="AB3322"/>
    </row>
    <row r="3323" spans="24:28" x14ac:dyDescent="0.25">
      <c r="X3323"/>
      <c r="AB3323"/>
    </row>
    <row r="3324" spans="24:28" x14ac:dyDescent="0.25">
      <c r="X3324"/>
      <c r="AB3324"/>
    </row>
    <row r="3325" spans="24:28" x14ac:dyDescent="0.25">
      <c r="X3325"/>
      <c r="AB3325"/>
    </row>
    <row r="3326" spans="24:28" x14ac:dyDescent="0.25">
      <c r="X3326"/>
      <c r="AB3326"/>
    </row>
    <row r="3327" spans="24:28" x14ac:dyDescent="0.25">
      <c r="X3327"/>
      <c r="AB3327"/>
    </row>
    <row r="3328" spans="24:28" x14ac:dyDescent="0.25">
      <c r="X3328"/>
      <c r="AB3328"/>
    </row>
    <row r="3329" spans="24:28" x14ac:dyDescent="0.25">
      <c r="X3329"/>
      <c r="AB3329"/>
    </row>
    <row r="3330" spans="24:28" x14ac:dyDescent="0.25">
      <c r="X3330"/>
      <c r="AB3330"/>
    </row>
    <row r="3331" spans="24:28" x14ac:dyDescent="0.25">
      <c r="X3331"/>
      <c r="AB3331"/>
    </row>
    <row r="3332" spans="24:28" x14ac:dyDescent="0.25">
      <c r="X3332"/>
      <c r="AB3332"/>
    </row>
    <row r="3333" spans="24:28" x14ac:dyDescent="0.25">
      <c r="X3333"/>
      <c r="AB3333"/>
    </row>
    <row r="3334" spans="24:28" x14ac:dyDescent="0.25">
      <c r="X3334"/>
      <c r="AB3334"/>
    </row>
    <row r="3335" spans="24:28" x14ac:dyDescent="0.25">
      <c r="X3335"/>
      <c r="AB3335"/>
    </row>
    <row r="3336" spans="24:28" x14ac:dyDescent="0.25">
      <c r="X3336"/>
      <c r="AB3336"/>
    </row>
    <row r="3337" spans="24:28" x14ac:dyDescent="0.25">
      <c r="X3337"/>
      <c r="AB3337"/>
    </row>
    <row r="3338" spans="24:28" x14ac:dyDescent="0.25">
      <c r="X3338"/>
      <c r="AB3338"/>
    </row>
    <row r="3339" spans="24:28" x14ac:dyDescent="0.25">
      <c r="X3339"/>
      <c r="AB3339"/>
    </row>
    <row r="3340" spans="24:28" x14ac:dyDescent="0.25">
      <c r="X3340"/>
      <c r="AB3340"/>
    </row>
    <row r="3341" spans="24:28" x14ac:dyDescent="0.25">
      <c r="X3341"/>
      <c r="AB3341"/>
    </row>
    <row r="3342" spans="24:28" x14ac:dyDescent="0.25">
      <c r="X3342"/>
      <c r="AB3342"/>
    </row>
    <row r="3343" spans="24:28" x14ac:dyDescent="0.25">
      <c r="X3343"/>
      <c r="AB3343"/>
    </row>
    <row r="3344" spans="24:28" x14ac:dyDescent="0.25">
      <c r="X3344"/>
      <c r="AB3344"/>
    </row>
    <row r="3345" spans="24:28" x14ac:dyDescent="0.25">
      <c r="X3345"/>
      <c r="AB3345"/>
    </row>
    <row r="3346" spans="24:28" x14ac:dyDescent="0.25">
      <c r="X3346"/>
      <c r="AB3346"/>
    </row>
    <row r="3347" spans="24:28" x14ac:dyDescent="0.25">
      <c r="X3347"/>
      <c r="AB3347"/>
    </row>
    <row r="3348" spans="24:28" x14ac:dyDescent="0.25">
      <c r="X3348"/>
      <c r="AB3348"/>
    </row>
    <row r="3349" spans="24:28" x14ac:dyDescent="0.25">
      <c r="X3349"/>
      <c r="AB3349"/>
    </row>
    <row r="3350" spans="24:28" x14ac:dyDescent="0.25">
      <c r="X3350"/>
      <c r="AB3350"/>
    </row>
    <row r="3351" spans="24:28" x14ac:dyDescent="0.25">
      <c r="X3351"/>
      <c r="AB3351"/>
    </row>
    <row r="3352" spans="24:28" x14ac:dyDescent="0.25">
      <c r="X3352"/>
      <c r="AB3352"/>
    </row>
    <row r="3353" spans="24:28" x14ac:dyDescent="0.25">
      <c r="X3353"/>
      <c r="AB3353"/>
    </row>
    <row r="3354" spans="24:28" x14ac:dyDescent="0.25">
      <c r="X3354"/>
      <c r="AB3354"/>
    </row>
    <row r="3355" spans="24:28" x14ac:dyDescent="0.25">
      <c r="X3355"/>
      <c r="AB3355"/>
    </row>
    <row r="3356" spans="24:28" x14ac:dyDescent="0.25">
      <c r="X3356"/>
      <c r="AB3356"/>
    </row>
    <row r="3357" spans="24:28" x14ac:dyDescent="0.25">
      <c r="X3357"/>
      <c r="AB3357"/>
    </row>
    <row r="3358" spans="24:28" x14ac:dyDescent="0.25">
      <c r="X3358"/>
      <c r="AB3358"/>
    </row>
    <row r="3359" spans="24:28" x14ac:dyDescent="0.25">
      <c r="X3359"/>
      <c r="AB3359"/>
    </row>
    <row r="3360" spans="24:28" x14ac:dyDescent="0.25">
      <c r="X3360"/>
      <c r="AB3360"/>
    </row>
    <row r="3361" spans="24:28" x14ac:dyDescent="0.25">
      <c r="X3361"/>
      <c r="AB3361"/>
    </row>
    <row r="3362" spans="24:28" x14ac:dyDescent="0.25">
      <c r="X3362"/>
      <c r="AB3362"/>
    </row>
    <row r="3363" spans="24:28" x14ac:dyDescent="0.25">
      <c r="X3363"/>
      <c r="AB3363"/>
    </row>
    <row r="3364" spans="24:28" x14ac:dyDescent="0.25">
      <c r="X3364"/>
      <c r="AB3364"/>
    </row>
    <row r="3365" spans="24:28" x14ac:dyDescent="0.25">
      <c r="X3365"/>
      <c r="AB3365"/>
    </row>
    <row r="3366" spans="24:28" x14ac:dyDescent="0.25">
      <c r="X3366"/>
      <c r="AB3366"/>
    </row>
    <row r="3367" spans="24:28" x14ac:dyDescent="0.25">
      <c r="X3367"/>
      <c r="AB3367"/>
    </row>
    <row r="3368" spans="24:28" x14ac:dyDescent="0.25">
      <c r="X3368"/>
      <c r="AB3368"/>
    </row>
    <row r="3369" spans="24:28" x14ac:dyDescent="0.25">
      <c r="X3369"/>
      <c r="AB3369"/>
    </row>
    <row r="3370" spans="24:28" x14ac:dyDescent="0.25">
      <c r="X3370"/>
      <c r="AB3370"/>
    </row>
    <row r="3371" spans="24:28" x14ac:dyDescent="0.25">
      <c r="X3371"/>
      <c r="AB3371"/>
    </row>
    <row r="3372" spans="24:28" x14ac:dyDescent="0.25">
      <c r="X3372"/>
      <c r="AB3372"/>
    </row>
    <row r="3373" spans="24:28" x14ac:dyDescent="0.25">
      <c r="X3373"/>
      <c r="AB3373"/>
    </row>
    <row r="3374" spans="24:28" x14ac:dyDescent="0.25">
      <c r="X3374"/>
      <c r="AB3374"/>
    </row>
    <row r="3375" spans="24:28" x14ac:dyDescent="0.25">
      <c r="X3375"/>
      <c r="AB3375"/>
    </row>
    <row r="3376" spans="24:28" x14ac:dyDescent="0.25">
      <c r="X3376"/>
      <c r="AB3376"/>
    </row>
    <row r="3377" spans="24:28" x14ac:dyDescent="0.25">
      <c r="X3377"/>
      <c r="AB3377"/>
    </row>
    <row r="3378" spans="24:28" x14ac:dyDescent="0.25">
      <c r="X3378"/>
      <c r="AB3378"/>
    </row>
    <row r="3379" spans="24:28" x14ac:dyDescent="0.25">
      <c r="X3379"/>
      <c r="AB3379"/>
    </row>
    <row r="3380" spans="24:28" x14ac:dyDescent="0.25">
      <c r="X3380"/>
      <c r="AB3380"/>
    </row>
    <row r="3381" spans="24:28" x14ac:dyDescent="0.25">
      <c r="X3381"/>
      <c r="AB3381"/>
    </row>
    <row r="3382" spans="24:28" x14ac:dyDescent="0.25">
      <c r="X3382"/>
      <c r="AB3382"/>
    </row>
    <row r="3383" spans="24:28" x14ac:dyDescent="0.25">
      <c r="X3383"/>
      <c r="AB3383"/>
    </row>
    <row r="3384" spans="24:28" x14ac:dyDescent="0.25">
      <c r="X3384"/>
      <c r="AB3384"/>
    </row>
    <row r="3385" spans="24:28" x14ac:dyDescent="0.25">
      <c r="X3385"/>
      <c r="AB3385"/>
    </row>
    <row r="3386" spans="24:28" x14ac:dyDescent="0.25">
      <c r="X3386"/>
      <c r="AB3386"/>
    </row>
    <row r="3387" spans="24:28" x14ac:dyDescent="0.25">
      <c r="X3387"/>
      <c r="AB3387"/>
    </row>
    <row r="3388" spans="24:28" x14ac:dyDescent="0.25">
      <c r="X3388"/>
      <c r="AB3388"/>
    </row>
    <row r="3389" spans="24:28" x14ac:dyDescent="0.25">
      <c r="X3389"/>
      <c r="AB3389"/>
    </row>
    <row r="3390" spans="24:28" x14ac:dyDescent="0.25">
      <c r="X3390"/>
      <c r="AB3390"/>
    </row>
    <row r="3391" spans="24:28" x14ac:dyDescent="0.25">
      <c r="X3391"/>
      <c r="AB3391"/>
    </row>
    <row r="3392" spans="24:28" x14ac:dyDescent="0.25">
      <c r="X3392"/>
      <c r="AB3392"/>
    </row>
    <row r="3393" spans="24:28" x14ac:dyDescent="0.25">
      <c r="X3393"/>
      <c r="AB3393"/>
    </row>
    <row r="3394" spans="24:28" x14ac:dyDescent="0.25">
      <c r="X3394"/>
      <c r="AB3394"/>
    </row>
    <row r="3395" spans="24:28" x14ac:dyDescent="0.25">
      <c r="X3395"/>
      <c r="AB3395"/>
    </row>
    <row r="3396" spans="24:28" x14ac:dyDescent="0.25">
      <c r="X3396"/>
      <c r="AB3396"/>
    </row>
    <row r="3397" spans="24:28" x14ac:dyDescent="0.25">
      <c r="X3397"/>
      <c r="AB3397"/>
    </row>
    <row r="3398" spans="24:28" x14ac:dyDescent="0.25">
      <c r="X3398"/>
      <c r="AB3398"/>
    </row>
    <row r="3399" spans="24:28" x14ac:dyDescent="0.25">
      <c r="X3399"/>
      <c r="AB3399"/>
    </row>
    <row r="3400" spans="24:28" x14ac:dyDescent="0.25">
      <c r="X3400"/>
      <c r="AB3400"/>
    </row>
    <row r="3401" spans="24:28" x14ac:dyDescent="0.25">
      <c r="X3401"/>
      <c r="AB3401"/>
    </row>
    <row r="3402" spans="24:28" x14ac:dyDescent="0.25">
      <c r="X3402"/>
      <c r="AB3402"/>
    </row>
    <row r="3403" spans="24:28" x14ac:dyDescent="0.25">
      <c r="X3403"/>
      <c r="AB3403"/>
    </row>
    <row r="3404" spans="24:28" x14ac:dyDescent="0.25">
      <c r="X3404"/>
      <c r="AB3404"/>
    </row>
    <row r="3405" spans="24:28" x14ac:dyDescent="0.25">
      <c r="X3405"/>
      <c r="AB3405"/>
    </row>
    <row r="3406" spans="24:28" x14ac:dyDescent="0.25">
      <c r="X3406"/>
      <c r="AB3406"/>
    </row>
    <row r="3407" spans="24:28" x14ac:dyDescent="0.25">
      <c r="X3407"/>
      <c r="AB3407"/>
    </row>
    <row r="3408" spans="24:28" x14ac:dyDescent="0.25">
      <c r="X3408"/>
      <c r="AB3408"/>
    </row>
    <row r="3409" spans="24:28" x14ac:dyDescent="0.25">
      <c r="X3409"/>
      <c r="AB3409"/>
    </row>
    <row r="3410" spans="24:28" x14ac:dyDescent="0.25">
      <c r="X3410"/>
      <c r="AB3410"/>
    </row>
    <row r="3411" spans="24:28" x14ac:dyDescent="0.25">
      <c r="X3411"/>
      <c r="AB3411"/>
    </row>
    <row r="3412" spans="24:28" x14ac:dyDescent="0.25">
      <c r="X3412"/>
      <c r="AB3412"/>
    </row>
    <row r="3413" spans="24:28" x14ac:dyDescent="0.25">
      <c r="X3413"/>
      <c r="AB3413"/>
    </row>
    <row r="3414" spans="24:28" x14ac:dyDescent="0.25">
      <c r="X3414"/>
      <c r="AB3414"/>
    </row>
    <row r="3415" spans="24:28" x14ac:dyDescent="0.25">
      <c r="X3415"/>
      <c r="AB3415"/>
    </row>
    <row r="3416" spans="24:28" x14ac:dyDescent="0.25">
      <c r="X3416"/>
      <c r="AB3416"/>
    </row>
    <row r="3417" spans="24:28" x14ac:dyDescent="0.25">
      <c r="X3417"/>
      <c r="AB3417"/>
    </row>
    <row r="3418" spans="24:28" x14ac:dyDescent="0.25">
      <c r="X3418"/>
      <c r="AB3418"/>
    </row>
    <row r="3419" spans="24:28" x14ac:dyDescent="0.25">
      <c r="X3419"/>
      <c r="AB3419"/>
    </row>
    <row r="3420" spans="24:28" x14ac:dyDescent="0.25">
      <c r="X3420"/>
      <c r="AB3420"/>
    </row>
    <row r="3421" spans="24:28" x14ac:dyDescent="0.25">
      <c r="X3421"/>
      <c r="AB3421"/>
    </row>
    <row r="3422" spans="24:28" x14ac:dyDescent="0.25">
      <c r="X3422"/>
      <c r="AB3422"/>
    </row>
    <row r="3423" spans="24:28" x14ac:dyDescent="0.25">
      <c r="X3423"/>
      <c r="AB3423"/>
    </row>
    <row r="3424" spans="24:28" x14ac:dyDescent="0.25">
      <c r="X3424"/>
      <c r="AB3424"/>
    </row>
    <row r="3425" spans="24:28" x14ac:dyDescent="0.25">
      <c r="X3425"/>
      <c r="AB3425"/>
    </row>
    <row r="3426" spans="24:28" x14ac:dyDescent="0.25">
      <c r="X3426"/>
      <c r="AB3426"/>
    </row>
    <row r="3427" spans="24:28" x14ac:dyDescent="0.25">
      <c r="X3427"/>
      <c r="AB3427"/>
    </row>
    <row r="3428" spans="24:28" x14ac:dyDescent="0.25">
      <c r="X3428"/>
      <c r="AB3428"/>
    </row>
    <row r="3429" spans="24:28" x14ac:dyDescent="0.25">
      <c r="X3429"/>
      <c r="AB3429"/>
    </row>
    <row r="3430" spans="24:28" x14ac:dyDescent="0.25">
      <c r="X3430"/>
      <c r="AB3430"/>
    </row>
    <row r="3431" spans="24:28" x14ac:dyDescent="0.25">
      <c r="X3431"/>
      <c r="AB3431"/>
    </row>
    <row r="3432" spans="24:28" x14ac:dyDescent="0.25">
      <c r="X3432"/>
      <c r="AB3432"/>
    </row>
    <row r="3433" spans="24:28" x14ac:dyDescent="0.25">
      <c r="X3433"/>
      <c r="AB3433"/>
    </row>
    <row r="3434" spans="24:28" x14ac:dyDescent="0.25">
      <c r="X3434"/>
      <c r="AB3434"/>
    </row>
    <row r="3435" spans="24:28" x14ac:dyDescent="0.25">
      <c r="X3435"/>
      <c r="AB3435"/>
    </row>
    <row r="3436" spans="24:28" x14ac:dyDescent="0.25">
      <c r="X3436"/>
      <c r="AB3436"/>
    </row>
    <row r="3437" spans="24:28" x14ac:dyDescent="0.25">
      <c r="X3437"/>
      <c r="AB3437"/>
    </row>
    <row r="3438" spans="24:28" x14ac:dyDescent="0.25">
      <c r="X3438"/>
      <c r="AB3438"/>
    </row>
    <row r="3439" spans="24:28" x14ac:dyDescent="0.25">
      <c r="X3439"/>
      <c r="AB3439"/>
    </row>
    <row r="3440" spans="24:28" x14ac:dyDescent="0.25">
      <c r="X3440"/>
      <c r="AB3440"/>
    </row>
    <row r="3441" spans="24:28" x14ac:dyDescent="0.25">
      <c r="X3441"/>
      <c r="AB3441"/>
    </row>
    <row r="3442" spans="24:28" x14ac:dyDescent="0.25">
      <c r="X3442"/>
      <c r="AB3442"/>
    </row>
    <row r="3443" spans="24:28" x14ac:dyDescent="0.25">
      <c r="X3443"/>
      <c r="AB3443"/>
    </row>
    <row r="3444" spans="24:28" x14ac:dyDescent="0.25">
      <c r="X3444"/>
      <c r="AB3444"/>
    </row>
    <row r="3445" spans="24:28" x14ac:dyDescent="0.25">
      <c r="X3445"/>
      <c r="AB3445"/>
    </row>
    <row r="3446" spans="24:28" x14ac:dyDescent="0.25">
      <c r="X3446"/>
      <c r="AB3446"/>
    </row>
    <row r="3447" spans="24:28" x14ac:dyDescent="0.25">
      <c r="X3447"/>
      <c r="AB3447"/>
    </row>
    <row r="3448" spans="24:28" x14ac:dyDescent="0.25">
      <c r="X3448"/>
      <c r="AB3448"/>
    </row>
    <row r="3449" spans="24:28" x14ac:dyDescent="0.25">
      <c r="X3449"/>
      <c r="AB3449"/>
    </row>
    <row r="3450" spans="24:28" x14ac:dyDescent="0.25">
      <c r="X3450"/>
      <c r="AB3450"/>
    </row>
    <row r="3451" spans="24:28" x14ac:dyDescent="0.25">
      <c r="X3451"/>
      <c r="AB3451"/>
    </row>
    <row r="3452" spans="24:28" x14ac:dyDescent="0.25">
      <c r="X3452"/>
      <c r="AB3452"/>
    </row>
    <row r="3453" spans="24:28" x14ac:dyDescent="0.25">
      <c r="X3453"/>
      <c r="AB3453"/>
    </row>
    <row r="3454" spans="24:28" x14ac:dyDescent="0.25">
      <c r="X3454"/>
      <c r="AB3454"/>
    </row>
    <row r="3455" spans="24:28" x14ac:dyDescent="0.25">
      <c r="X3455"/>
      <c r="AB3455"/>
    </row>
    <row r="3456" spans="24:28" x14ac:dyDescent="0.25">
      <c r="X3456"/>
      <c r="AB3456"/>
    </row>
    <row r="3457" spans="24:28" x14ac:dyDescent="0.25">
      <c r="X3457"/>
      <c r="AB3457"/>
    </row>
    <row r="3458" spans="24:28" x14ac:dyDescent="0.25">
      <c r="X3458"/>
      <c r="AB3458"/>
    </row>
    <row r="3459" spans="24:28" x14ac:dyDescent="0.25">
      <c r="X3459"/>
      <c r="AB3459"/>
    </row>
    <row r="3460" spans="24:28" x14ac:dyDescent="0.25">
      <c r="X3460"/>
      <c r="AB3460"/>
    </row>
    <row r="3461" spans="24:28" x14ac:dyDescent="0.25">
      <c r="X3461"/>
      <c r="AB3461"/>
    </row>
    <row r="3462" spans="24:28" x14ac:dyDescent="0.25">
      <c r="X3462"/>
      <c r="AB3462"/>
    </row>
    <row r="3463" spans="24:28" x14ac:dyDescent="0.25">
      <c r="X3463"/>
      <c r="AB3463"/>
    </row>
    <row r="3464" spans="24:28" x14ac:dyDescent="0.25">
      <c r="X3464"/>
      <c r="AB3464"/>
    </row>
    <row r="3465" spans="24:28" x14ac:dyDescent="0.25">
      <c r="X3465"/>
      <c r="AB3465"/>
    </row>
    <row r="3466" spans="24:28" x14ac:dyDescent="0.25">
      <c r="X3466"/>
      <c r="AB3466"/>
    </row>
    <row r="3467" spans="24:28" x14ac:dyDescent="0.25">
      <c r="X3467"/>
      <c r="AB3467"/>
    </row>
    <row r="3468" spans="24:28" x14ac:dyDescent="0.25">
      <c r="X3468"/>
      <c r="AB3468"/>
    </row>
    <row r="3469" spans="24:28" x14ac:dyDescent="0.25">
      <c r="X3469"/>
      <c r="AB3469"/>
    </row>
    <row r="3470" spans="24:28" x14ac:dyDescent="0.25">
      <c r="X3470"/>
      <c r="AB3470"/>
    </row>
    <row r="3471" spans="24:28" x14ac:dyDescent="0.25">
      <c r="X3471"/>
      <c r="AB3471"/>
    </row>
    <row r="3472" spans="24:28" x14ac:dyDescent="0.25">
      <c r="X3472"/>
      <c r="AB3472"/>
    </row>
    <row r="3473" spans="24:28" x14ac:dyDescent="0.25">
      <c r="X3473"/>
      <c r="AB3473"/>
    </row>
    <row r="3474" spans="24:28" x14ac:dyDescent="0.25">
      <c r="X3474"/>
      <c r="AB3474"/>
    </row>
    <row r="3475" spans="24:28" x14ac:dyDescent="0.25">
      <c r="X3475"/>
      <c r="AB3475"/>
    </row>
    <row r="3476" spans="24:28" x14ac:dyDescent="0.25">
      <c r="X3476"/>
      <c r="AB3476"/>
    </row>
    <row r="3477" spans="24:28" x14ac:dyDescent="0.25">
      <c r="X3477"/>
      <c r="AB3477"/>
    </row>
    <row r="3478" spans="24:28" x14ac:dyDescent="0.25">
      <c r="X3478"/>
      <c r="AB3478"/>
    </row>
    <row r="3479" spans="24:28" x14ac:dyDescent="0.25">
      <c r="X3479"/>
      <c r="AB3479"/>
    </row>
    <row r="3480" spans="24:28" x14ac:dyDescent="0.25">
      <c r="X3480"/>
      <c r="AB3480"/>
    </row>
    <row r="3481" spans="24:28" x14ac:dyDescent="0.25">
      <c r="X3481"/>
      <c r="AB3481"/>
    </row>
    <row r="3482" spans="24:28" x14ac:dyDescent="0.25">
      <c r="X3482"/>
      <c r="AB3482"/>
    </row>
    <row r="3483" spans="24:28" x14ac:dyDescent="0.25">
      <c r="X3483"/>
      <c r="AB3483"/>
    </row>
    <row r="3484" spans="24:28" x14ac:dyDescent="0.25">
      <c r="X3484"/>
      <c r="AB3484"/>
    </row>
    <row r="3485" spans="24:28" x14ac:dyDescent="0.25">
      <c r="X3485"/>
      <c r="AB3485"/>
    </row>
    <row r="3486" spans="24:28" x14ac:dyDescent="0.25">
      <c r="X3486"/>
      <c r="AB3486"/>
    </row>
    <row r="3487" spans="24:28" x14ac:dyDescent="0.25">
      <c r="X3487"/>
      <c r="AB3487"/>
    </row>
    <row r="3488" spans="24:28" x14ac:dyDescent="0.25">
      <c r="X3488"/>
      <c r="AB3488"/>
    </row>
    <row r="3489" spans="24:28" x14ac:dyDescent="0.25">
      <c r="X3489"/>
      <c r="AB3489"/>
    </row>
    <row r="3490" spans="24:28" x14ac:dyDescent="0.25">
      <c r="X3490"/>
      <c r="AB3490"/>
    </row>
    <row r="3491" spans="24:28" x14ac:dyDescent="0.25">
      <c r="X3491"/>
      <c r="AB3491"/>
    </row>
    <row r="3492" spans="24:28" x14ac:dyDescent="0.25">
      <c r="X3492"/>
      <c r="AB3492"/>
    </row>
    <row r="3493" spans="24:28" x14ac:dyDescent="0.25">
      <c r="X3493"/>
      <c r="AB3493"/>
    </row>
    <row r="3494" spans="24:28" x14ac:dyDescent="0.25">
      <c r="X3494"/>
      <c r="AB3494"/>
    </row>
    <row r="3495" spans="24:28" x14ac:dyDescent="0.25">
      <c r="X3495"/>
      <c r="AB3495"/>
    </row>
    <row r="3496" spans="24:28" x14ac:dyDescent="0.25">
      <c r="X3496"/>
      <c r="AB3496"/>
    </row>
    <row r="3497" spans="24:28" x14ac:dyDescent="0.25">
      <c r="X3497"/>
      <c r="AB3497"/>
    </row>
    <row r="3498" spans="24:28" x14ac:dyDescent="0.25">
      <c r="X3498"/>
      <c r="AB3498"/>
    </row>
    <row r="3499" spans="24:28" x14ac:dyDescent="0.25">
      <c r="X3499"/>
      <c r="AB3499"/>
    </row>
    <row r="3500" spans="24:28" x14ac:dyDescent="0.25">
      <c r="X3500"/>
      <c r="AB3500"/>
    </row>
    <row r="3501" spans="24:28" x14ac:dyDescent="0.25">
      <c r="X3501"/>
      <c r="AB3501"/>
    </row>
    <row r="3502" spans="24:28" x14ac:dyDescent="0.25">
      <c r="X3502"/>
      <c r="AB3502"/>
    </row>
    <row r="3503" spans="24:28" x14ac:dyDescent="0.25">
      <c r="X3503"/>
      <c r="AB3503"/>
    </row>
    <row r="3504" spans="24:28" x14ac:dyDescent="0.25">
      <c r="X3504"/>
      <c r="AB3504"/>
    </row>
    <row r="3505" spans="24:28" x14ac:dyDescent="0.25">
      <c r="X3505"/>
      <c r="AB3505"/>
    </row>
    <row r="3506" spans="24:28" x14ac:dyDescent="0.25">
      <c r="X3506"/>
      <c r="AB3506"/>
    </row>
    <row r="3507" spans="24:28" x14ac:dyDescent="0.25">
      <c r="X3507"/>
      <c r="AB3507"/>
    </row>
    <row r="3508" spans="24:28" x14ac:dyDescent="0.25">
      <c r="X3508"/>
      <c r="AB3508"/>
    </row>
    <row r="3509" spans="24:28" x14ac:dyDescent="0.25">
      <c r="X3509"/>
      <c r="AB3509"/>
    </row>
    <row r="3510" spans="24:28" x14ac:dyDescent="0.25">
      <c r="X3510"/>
      <c r="AB3510"/>
    </row>
    <row r="3511" spans="24:28" x14ac:dyDescent="0.25">
      <c r="X3511"/>
      <c r="AB3511"/>
    </row>
    <row r="3512" spans="24:28" x14ac:dyDescent="0.25">
      <c r="X3512"/>
      <c r="AB3512"/>
    </row>
    <row r="3513" spans="24:28" x14ac:dyDescent="0.25">
      <c r="X3513"/>
      <c r="AB3513"/>
    </row>
    <row r="3514" spans="24:28" x14ac:dyDescent="0.25">
      <c r="X3514"/>
      <c r="AB3514"/>
    </row>
    <row r="3515" spans="24:28" x14ac:dyDescent="0.25">
      <c r="X3515"/>
      <c r="AB3515"/>
    </row>
    <row r="3516" spans="24:28" x14ac:dyDescent="0.25">
      <c r="X3516"/>
      <c r="AB3516"/>
    </row>
    <row r="3517" spans="24:28" x14ac:dyDescent="0.25">
      <c r="X3517"/>
      <c r="AB3517"/>
    </row>
    <row r="3518" spans="24:28" x14ac:dyDescent="0.25">
      <c r="X3518"/>
      <c r="AB3518"/>
    </row>
    <row r="3519" spans="24:28" x14ac:dyDescent="0.25">
      <c r="X3519"/>
      <c r="AB3519"/>
    </row>
    <row r="3520" spans="24:28" x14ac:dyDescent="0.25">
      <c r="X3520"/>
      <c r="AB3520"/>
    </row>
    <row r="3521" spans="24:28" x14ac:dyDescent="0.25">
      <c r="X3521"/>
      <c r="AB3521"/>
    </row>
    <row r="3522" spans="24:28" x14ac:dyDescent="0.25">
      <c r="X3522"/>
      <c r="AB3522"/>
    </row>
    <row r="3523" spans="24:28" x14ac:dyDescent="0.25">
      <c r="X3523"/>
      <c r="AB3523"/>
    </row>
    <row r="3524" spans="24:28" x14ac:dyDescent="0.25">
      <c r="X3524"/>
      <c r="AB3524"/>
    </row>
    <row r="3525" spans="24:28" x14ac:dyDescent="0.25">
      <c r="X3525"/>
      <c r="AB3525"/>
    </row>
    <row r="3526" spans="24:28" x14ac:dyDescent="0.25">
      <c r="X3526"/>
      <c r="AB3526"/>
    </row>
    <row r="3527" spans="24:28" x14ac:dyDescent="0.25">
      <c r="X3527"/>
      <c r="AB3527"/>
    </row>
    <row r="3528" spans="24:28" x14ac:dyDescent="0.25">
      <c r="X3528"/>
      <c r="AB3528"/>
    </row>
    <row r="3529" spans="24:28" x14ac:dyDescent="0.25">
      <c r="X3529"/>
      <c r="AB3529"/>
    </row>
    <row r="3530" spans="24:28" x14ac:dyDescent="0.25">
      <c r="X3530"/>
      <c r="AB3530"/>
    </row>
    <row r="3531" spans="24:28" x14ac:dyDescent="0.25">
      <c r="X3531"/>
      <c r="AB3531"/>
    </row>
    <row r="3532" spans="24:28" x14ac:dyDescent="0.25">
      <c r="X3532"/>
      <c r="AB3532"/>
    </row>
    <row r="3533" spans="24:28" x14ac:dyDescent="0.25">
      <c r="X3533"/>
      <c r="AB3533"/>
    </row>
    <row r="3534" spans="24:28" x14ac:dyDescent="0.25">
      <c r="X3534"/>
      <c r="AB3534"/>
    </row>
    <row r="3535" spans="24:28" x14ac:dyDescent="0.25">
      <c r="X3535"/>
      <c r="AB3535"/>
    </row>
    <row r="3536" spans="24:28" x14ac:dyDescent="0.25">
      <c r="X3536"/>
      <c r="AB3536"/>
    </row>
    <row r="3537" spans="24:28" x14ac:dyDescent="0.25">
      <c r="X3537"/>
      <c r="AB3537"/>
    </row>
    <row r="3538" spans="24:28" x14ac:dyDescent="0.25">
      <c r="X3538"/>
      <c r="AB3538"/>
    </row>
    <row r="3539" spans="24:28" x14ac:dyDescent="0.25">
      <c r="X3539"/>
      <c r="AB3539"/>
    </row>
    <row r="3540" spans="24:28" x14ac:dyDescent="0.25">
      <c r="X3540"/>
      <c r="AB3540"/>
    </row>
    <row r="3541" spans="24:28" x14ac:dyDescent="0.25">
      <c r="X3541"/>
      <c r="AB3541"/>
    </row>
    <row r="3542" spans="24:28" x14ac:dyDescent="0.25">
      <c r="X3542"/>
      <c r="AB3542"/>
    </row>
    <row r="3543" spans="24:28" x14ac:dyDescent="0.25">
      <c r="X3543"/>
      <c r="AB3543"/>
    </row>
    <row r="3544" spans="24:28" x14ac:dyDescent="0.25">
      <c r="X3544"/>
      <c r="AB3544"/>
    </row>
    <row r="3545" spans="24:28" x14ac:dyDescent="0.25">
      <c r="X3545"/>
      <c r="AB3545"/>
    </row>
    <row r="3546" spans="24:28" x14ac:dyDescent="0.25">
      <c r="X3546"/>
      <c r="AB3546"/>
    </row>
    <row r="3547" spans="24:28" x14ac:dyDescent="0.25">
      <c r="X3547"/>
      <c r="AB3547"/>
    </row>
    <row r="3548" spans="24:28" x14ac:dyDescent="0.25">
      <c r="X3548"/>
      <c r="AB3548"/>
    </row>
    <row r="3549" spans="24:28" x14ac:dyDescent="0.25">
      <c r="X3549"/>
      <c r="AB3549"/>
    </row>
    <row r="3550" spans="24:28" x14ac:dyDescent="0.25">
      <c r="X3550"/>
      <c r="AB3550"/>
    </row>
    <row r="3551" spans="24:28" x14ac:dyDescent="0.25">
      <c r="X3551"/>
      <c r="AB3551"/>
    </row>
    <row r="3552" spans="24:28" x14ac:dyDescent="0.25">
      <c r="X3552"/>
      <c r="AB3552"/>
    </row>
    <row r="3553" spans="24:28" x14ac:dyDescent="0.25">
      <c r="X3553"/>
      <c r="AB3553"/>
    </row>
    <row r="3554" spans="24:28" x14ac:dyDescent="0.25">
      <c r="X3554"/>
      <c r="AB3554"/>
    </row>
    <row r="3555" spans="24:28" x14ac:dyDescent="0.25">
      <c r="X3555"/>
      <c r="AB3555"/>
    </row>
    <row r="3556" spans="24:28" x14ac:dyDescent="0.25">
      <c r="X3556"/>
      <c r="AB3556"/>
    </row>
    <row r="3557" spans="24:28" x14ac:dyDescent="0.25">
      <c r="X3557"/>
      <c r="AB3557"/>
    </row>
    <row r="3558" spans="24:28" x14ac:dyDescent="0.25">
      <c r="X3558"/>
      <c r="AB3558"/>
    </row>
    <row r="3559" spans="24:28" x14ac:dyDescent="0.25">
      <c r="X3559"/>
      <c r="AB3559"/>
    </row>
    <row r="3560" spans="24:28" x14ac:dyDescent="0.25">
      <c r="X3560"/>
      <c r="AB3560"/>
    </row>
    <row r="3561" spans="24:28" x14ac:dyDescent="0.25">
      <c r="X3561"/>
      <c r="AB3561"/>
    </row>
    <row r="3562" spans="24:28" x14ac:dyDescent="0.25">
      <c r="X3562"/>
      <c r="AB3562"/>
    </row>
    <row r="3563" spans="24:28" x14ac:dyDescent="0.25">
      <c r="X3563"/>
      <c r="AB3563"/>
    </row>
    <row r="3564" spans="24:28" x14ac:dyDescent="0.25">
      <c r="X3564"/>
      <c r="AB3564"/>
    </row>
    <row r="3565" spans="24:28" x14ac:dyDescent="0.25">
      <c r="X3565"/>
      <c r="AB3565"/>
    </row>
    <row r="3566" spans="24:28" x14ac:dyDescent="0.25">
      <c r="X3566"/>
      <c r="AB3566"/>
    </row>
    <row r="3567" spans="24:28" x14ac:dyDescent="0.25">
      <c r="X3567"/>
      <c r="AB3567"/>
    </row>
    <row r="3568" spans="24:28" x14ac:dyDescent="0.25">
      <c r="X3568"/>
      <c r="AB3568"/>
    </row>
    <row r="3569" spans="24:28" x14ac:dyDescent="0.25">
      <c r="X3569"/>
      <c r="AB3569"/>
    </row>
    <row r="3570" spans="24:28" x14ac:dyDescent="0.25">
      <c r="X3570"/>
      <c r="AB3570"/>
    </row>
    <row r="3571" spans="24:28" x14ac:dyDescent="0.25">
      <c r="X3571"/>
      <c r="AB3571"/>
    </row>
    <row r="3572" spans="24:28" x14ac:dyDescent="0.25">
      <c r="X3572"/>
      <c r="AB3572"/>
    </row>
    <row r="3573" spans="24:28" x14ac:dyDescent="0.25">
      <c r="X3573"/>
      <c r="AB3573"/>
    </row>
    <row r="3574" spans="24:28" x14ac:dyDescent="0.25">
      <c r="X3574"/>
      <c r="AB3574"/>
    </row>
    <row r="3575" spans="24:28" x14ac:dyDescent="0.25">
      <c r="X3575"/>
      <c r="AB3575"/>
    </row>
    <row r="3576" spans="24:28" x14ac:dyDescent="0.25">
      <c r="X3576"/>
      <c r="AB3576"/>
    </row>
    <row r="3577" spans="24:28" x14ac:dyDescent="0.25">
      <c r="X3577"/>
      <c r="AB3577"/>
    </row>
    <row r="3578" spans="24:28" x14ac:dyDescent="0.25">
      <c r="X3578"/>
      <c r="AB3578"/>
    </row>
    <row r="3579" spans="24:28" x14ac:dyDescent="0.25">
      <c r="X3579"/>
      <c r="AB3579"/>
    </row>
    <row r="3580" spans="24:28" x14ac:dyDescent="0.25">
      <c r="X3580"/>
      <c r="AB3580"/>
    </row>
    <row r="3581" spans="24:28" x14ac:dyDescent="0.25">
      <c r="X3581"/>
      <c r="AB3581"/>
    </row>
    <row r="3582" spans="24:28" x14ac:dyDescent="0.25">
      <c r="X3582"/>
      <c r="AB3582"/>
    </row>
    <row r="3583" spans="24:28" x14ac:dyDescent="0.25">
      <c r="X3583"/>
      <c r="AB3583"/>
    </row>
    <row r="3584" spans="24:28" x14ac:dyDescent="0.25">
      <c r="X3584"/>
      <c r="AB3584"/>
    </row>
    <row r="3585" spans="24:28" x14ac:dyDescent="0.25">
      <c r="X3585"/>
      <c r="AB3585"/>
    </row>
    <row r="3586" spans="24:28" x14ac:dyDescent="0.25">
      <c r="X3586"/>
      <c r="AB3586"/>
    </row>
    <row r="3587" spans="24:28" x14ac:dyDescent="0.25">
      <c r="X3587"/>
      <c r="AB3587"/>
    </row>
    <row r="3588" spans="24:28" x14ac:dyDescent="0.25">
      <c r="X3588"/>
      <c r="AB3588"/>
    </row>
    <row r="3589" spans="24:28" x14ac:dyDescent="0.25">
      <c r="X3589"/>
      <c r="AB3589"/>
    </row>
    <row r="3590" spans="24:28" x14ac:dyDescent="0.25">
      <c r="X3590"/>
      <c r="AB3590"/>
    </row>
    <row r="3591" spans="24:28" x14ac:dyDescent="0.25">
      <c r="X3591"/>
      <c r="AB3591"/>
    </row>
    <row r="3592" spans="24:28" x14ac:dyDescent="0.25">
      <c r="X3592"/>
      <c r="AB3592"/>
    </row>
    <row r="3593" spans="24:28" x14ac:dyDescent="0.25">
      <c r="X3593"/>
      <c r="AB3593"/>
    </row>
    <row r="3594" spans="24:28" x14ac:dyDescent="0.25">
      <c r="X3594"/>
      <c r="AB3594"/>
    </row>
    <row r="3595" spans="24:28" x14ac:dyDescent="0.25">
      <c r="X3595"/>
      <c r="AB3595"/>
    </row>
    <row r="3596" spans="24:28" x14ac:dyDescent="0.25">
      <c r="X3596"/>
      <c r="AB3596"/>
    </row>
    <row r="3597" spans="24:28" x14ac:dyDescent="0.25">
      <c r="X3597"/>
      <c r="AB3597"/>
    </row>
    <row r="3598" spans="24:28" x14ac:dyDescent="0.25">
      <c r="X3598"/>
      <c r="AB3598"/>
    </row>
    <row r="3599" spans="24:28" x14ac:dyDescent="0.25">
      <c r="X3599"/>
      <c r="AB3599"/>
    </row>
    <row r="3600" spans="24:28" x14ac:dyDescent="0.25">
      <c r="X3600"/>
      <c r="AB3600"/>
    </row>
    <row r="3601" spans="24:28" x14ac:dyDescent="0.25">
      <c r="X3601"/>
      <c r="AB3601"/>
    </row>
    <row r="3602" spans="24:28" x14ac:dyDescent="0.25">
      <c r="X3602"/>
      <c r="AB3602"/>
    </row>
    <row r="3603" spans="24:28" x14ac:dyDescent="0.25">
      <c r="X3603"/>
      <c r="AB3603"/>
    </row>
    <row r="3604" spans="24:28" x14ac:dyDescent="0.25">
      <c r="X3604"/>
      <c r="AB3604"/>
    </row>
    <row r="3605" spans="24:28" x14ac:dyDescent="0.25">
      <c r="X3605"/>
      <c r="AB3605"/>
    </row>
    <row r="3606" spans="24:28" x14ac:dyDescent="0.25">
      <c r="X3606"/>
      <c r="AB3606"/>
    </row>
    <row r="3607" spans="24:28" x14ac:dyDescent="0.25">
      <c r="X3607"/>
      <c r="AB3607"/>
    </row>
    <row r="3608" spans="24:28" x14ac:dyDescent="0.25">
      <c r="X3608"/>
      <c r="AB3608"/>
    </row>
    <row r="3609" spans="24:28" x14ac:dyDescent="0.25">
      <c r="X3609"/>
      <c r="AB3609"/>
    </row>
    <row r="3610" spans="24:28" x14ac:dyDescent="0.25">
      <c r="X3610"/>
      <c r="AB3610"/>
    </row>
    <row r="3611" spans="24:28" x14ac:dyDescent="0.25">
      <c r="X3611"/>
      <c r="AB3611"/>
    </row>
    <row r="3612" spans="24:28" x14ac:dyDescent="0.25">
      <c r="X3612"/>
      <c r="AB3612"/>
    </row>
    <row r="3613" spans="24:28" x14ac:dyDescent="0.25">
      <c r="X3613"/>
      <c r="AB3613"/>
    </row>
    <row r="3614" spans="24:28" x14ac:dyDescent="0.25">
      <c r="X3614"/>
      <c r="AB3614"/>
    </row>
    <row r="3615" spans="24:28" x14ac:dyDescent="0.25">
      <c r="X3615"/>
      <c r="AB3615"/>
    </row>
    <row r="3616" spans="24:28" x14ac:dyDescent="0.25">
      <c r="X3616"/>
      <c r="AB3616"/>
    </row>
    <row r="3617" spans="24:28" x14ac:dyDescent="0.25">
      <c r="X3617"/>
      <c r="AB3617"/>
    </row>
    <row r="3618" spans="24:28" x14ac:dyDescent="0.25">
      <c r="X3618"/>
      <c r="AB3618"/>
    </row>
    <row r="3619" spans="24:28" x14ac:dyDescent="0.25">
      <c r="X3619"/>
      <c r="AB3619"/>
    </row>
    <row r="3620" spans="24:28" x14ac:dyDescent="0.25">
      <c r="X3620"/>
      <c r="AB3620"/>
    </row>
    <row r="3621" spans="24:28" x14ac:dyDescent="0.25">
      <c r="X3621"/>
      <c r="AB3621"/>
    </row>
    <row r="3622" spans="24:28" x14ac:dyDescent="0.25">
      <c r="X3622"/>
      <c r="AB3622"/>
    </row>
    <row r="3623" spans="24:28" x14ac:dyDescent="0.25">
      <c r="X3623"/>
      <c r="AB3623"/>
    </row>
    <row r="3624" spans="24:28" x14ac:dyDescent="0.25">
      <c r="X3624"/>
      <c r="AB3624"/>
    </row>
    <row r="3625" spans="24:28" x14ac:dyDescent="0.25">
      <c r="X3625"/>
      <c r="AB3625"/>
    </row>
    <row r="3626" spans="24:28" x14ac:dyDescent="0.25">
      <c r="X3626"/>
      <c r="AB3626"/>
    </row>
    <row r="3627" spans="24:28" x14ac:dyDescent="0.25">
      <c r="X3627"/>
      <c r="AB3627"/>
    </row>
    <row r="3628" spans="24:28" x14ac:dyDescent="0.25">
      <c r="X3628"/>
      <c r="AB3628"/>
    </row>
    <row r="3629" spans="24:28" x14ac:dyDescent="0.25">
      <c r="X3629"/>
      <c r="AB3629"/>
    </row>
    <row r="3630" spans="24:28" x14ac:dyDescent="0.25">
      <c r="X3630"/>
      <c r="AB3630"/>
    </row>
    <row r="3631" spans="24:28" x14ac:dyDescent="0.25">
      <c r="X3631"/>
      <c r="AB3631"/>
    </row>
    <row r="3632" spans="24:28" x14ac:dyDescent="0.25">
      <c r="X3632"/>
      <c r="AB3632"/>
    </row>
    <row r="3633" spans="24:28" x14ac:dyDescent="0.25">
      <c r="X3633"/>
      <c r="AB3633"/>
    </row>
    <row r="3634" spans="24:28" x14ac:dyDescent="0.25">
      <c r="X3634"/>
      <c r="AB3634"/>
    </row>
    <row r="3635" spans="24:28" x14ac:dyDescent="0.25">
      <c r="X3635"/>
      <c r="AB3635"/>
    </row>
    <row r="3636" spans="24:28" x14ac:dyDescent="0.25">
      <c r="X3636"/>
      <c r="AB3636"/>
    </row>
    <row r="3637" spans="24:28" x14ac:dyDescent="0.25">
      <c r="X3637"/>
      <c r="AB3637"/>
    </row>
    <row r="3638" spans="24:28" x14ac:dyDescent="0.25">
      <c r="X3638"/>
      <c r="AB3638"/>
    </row>
    <row r="3639" spans="24:28" x14ac:dyDescent="0.25">
      <c r="X3639"/>
      <c r="AB3639"/>
    </row>
    <row r="3640" spans="24:28" x14ac:dyDescent="0.25">
      <c r="X3640"/>
      <c r="AB3640"/>
    </row>
    <row r="3641" spans="24:28" x14ac:dyDescent="0.25">
      <c r="X3641"/>
      <c r="AB3641"/>
    </row>
    <row r="3642" spans="24:28" x14ac:dyDescent="0.25">
      <c r="X3642"/>
      <c r="AB3642"/>
    </row>
    <row r="3643" spans="24:28" x14ac:dyDescent="0.25">
      <c r="X3643"/>
      <c r="AB3643"/>
    </row>
    <row r="3644" spans="24:28" x14ac:dyDescent="0.25">
      <c r="X3644"/>
      <c r="AB3644"/>
    </row>
    <row r="3645" spans="24:28" x14ac:dyDescent="0.25">
      <c r="X3645"/>
      <c r="AB3645"/>
    </row>
    <row r="3646" spans="24:28" x14ac:dyDescent="0.25">
      <c r="X3646"/>
      <c r="AB3646"/>
    </row>
    <row r="3647" spans="24:28" x14ac:dyDescent="0.25">
      <c r="X3647"/>
      <c r="AB3647"/>
    </row>
    <row r="3648" spans="24:28" x14ac:dyDescent="0.25">
      <c r="X3648"/>
      <c r="AB3648"/>
    </row>
    <row r="3649" spans="24:28" x14ac:dyDescent="0.25">
      <c r="X3649"/>
      <c r="AB3649"/>
    </row>
    <row r="3650" spans="24:28" x14ac:dyDescent="0.25">
      <c r="X3650"/>
      <c r="AB3650"/>
    </row>
    <row r="3651" spans="24:28" x14ac:dyDescent="0.25">
      <c r="X3651"/>
      <c r="AB3651"/>
    </row>
    <row r="3652" spans="24:28" x14ac:dyDescent="0.25">
      <c r="X3652"/>
      <c r="AB3652"/>
    </row>
    <row r="3653" spans="24:28" x14ac:dyDescent="0.25">
      <c r="X3653"/>
      <c r="AB3653"/>
    </row>
    <row r="3654" spans="24:28" x14ac:dyDescent="0.25">
      <c r="X3654"/>
      <c r="AB3654"/>
    </row>
    <row r="3655" spans="24:28" x14ac:dyDescent="0.25">
      <c r="X3655"/>
      <c r="AB3655"/>
    </row>
    <row r="3656" spans="24:28" x14ac:dyDescent="0.25">
      <c r="X3656"/>
      <c r="AB3656"/>
    </row>
    <row r="3657" spans="24:28" x14ac:dyDescent="0.25">
      <c r="X3657"/>
      <c r="AB3657"/>
    </row>
    <row r="3658" spans="24:28" x14ac:dyDescent="0.25">
      <c r="X3658"/>
      <c r="AB3658"/>
    </row>
    <row r="3659" spans="24:28" x14ac:dyDescent="0.25">
      <c r="X3659"/>
      <c r="AB3659"/>
    </row>
    <row r="3660" spans="24:28" x14ac:dyDescent="0.25">
      <c r="X3660"/>
      <c r="AB3660"/>
    </row>
    <row r="3661" spans="24:28" x14ac:dyDescent="0.25">
      <c r="X3661"/>
      <c r="AB3661"/>
    </row>
    <row r="3662" spans="24:28" x14ac:dyDescent="0.25">
      <c r="X3662"/>
      <c r="AB3662"/>
    </row>
    <row r="3663" spans="24:28" x14ac:dyDescent="0.25">
      <c r="X3663"/>
      <c r="AB3663"/>
    </row>
    <row r="3664" spans="24:28" x14ac:dyDescent="0.25">
      <c r="X3664"/>
      <c r="AB3664"/>
    </row>
    <row r="3665" spans="24:28" x14ac:dyDescent="0.25">
      <c r="X3665"/>
      <c r="AB3665"/>
    </row>
    <row r="3666" spans="24:28" x14ac:dyDescent="0.25">
      <c r="X3666"/>
      <c r="AB3666"/>
    </row>
    <row r="3667" spans="24:28" x14ac:dyDescent="0.25">
      <c r="X3667"/>
      <c r="AB3667"/>
    </row>
    <row r="3668" spans="24:28" x14ac:dyDescent="0.25">
      <c r="X3668"/>
      <c r="AB3668"/>
    </row>
    <row r="3669" spans="24:28" x14ac:dyDescent="0.25">
      <c r="X3669"/>
      <c r="AB3669"/>
    </row>
    <row r="3670" spans="24:28" x14ac:dyDescent="0.25">
      <c r="X3670"/>
      <c r="AB3670"/>
    </row>
    <row r="3671" spans="24:28" x14ac:dyDescent="0.25">
      <c r="X3671"/>
      <c r="AB3671"/>
    </row>
    <row r="3672" spans="24:28" x14ac:dyDescent="0.25">
      <c r="X3672"/>
      <c r="AB3672"/>
    </row>
    <row r="3673" spans="24:28" x14ac:dyDescent="0.25">
      <c r="X3673"/>
      <c r="AB3673"/>
    </row>
    <row r="3674" spans="24:28" x14ac:dyDescent="0.25">
      <c r="X3674"/>
      <c r="AB3674"/>
    </row>
    <row r="3675" spans="24:28" x14ac:dyDescent="0.25">
      <c r="X3675"/>
      <c r="AB3675"/>
    </row>
    <row r="3676" spans="24:28" x14ac:dyDescent="0.25">
      <c r="X3676"/>
      <c r="AB3676"/>
    </row>
    <row r="3677" spans="24:28" x14ac:dyDescent="0.25">
      <c r="X3677"/>
      <c r="AB3677"/>
    </row>
    <row r="3678" spans="24:28" x14ac:dyDescent="0.25">
      <c r="X3678"/>
      <c r="AB3678"/>
    </row>
    <row r="3679" spans="24:28" x14ac:dyDescent="0.25">
      <c r="X3679"/>
      <c r="AB3679"/>
    </row>
    <row r="3680" spans="24:28" x14ac:dyDescent="0.25">
      <c r="X3680"/>
      <c r="AB3680"/>
    </row>
    <row r="3681" spans="24:28" x14ac:dyDescent="0.25">
      <c r="X3681"/>
      <c r="AB3681"/>
    </row>
    <row r="3682" spans="24:28" x14ac:dyDescent="0.25">
      <c r="X3682"/>
      <c r="AB3682"/>
    </row>
    <row r="3683" spans="24:28" x14ac:dyDescent="0.25">
      <c r="X3683"/>
      <c r="AB3683"/>
    </row>
    <row r="3684" spans="24:28" x14ac:dyDescent="0.25">
      <c r="X3684"/>
      <c r="AB3684"/>
    </row>
    <row r="3685" spans="24:28" x14ac:dyDescent="0.25">
      <c r="X3685"/>
      <c r="AB3685"/>
    </row>
    <row r="3686" spans="24:28" x14ac:dyDescent="0.25">
      <c r="X3686"/>
      <c r="AB3686"/>
    </row>
    <row r="3687" spans="24:28" x14ac:dyDescent="0.25">
      <c r="X3687"/>
      <c r="AB3687"/>
    </row>
    <row r="3688" spans="24:28" x14ac:dyDescent="0.25">
      <c r="X3688"/>
      <c r="AB3688"/>
    </row>
    <row r="3689" spans="24:28" x14ac:dyDescent="0.25">
      <c r="X3689"/>
      <c r="AB3689"/>
    </row>
    <row r="3690" spans="24:28" x14ac:dyDescent="0.25">
      <c r="X3690"/>
      <c r="AB3690"/>
    </row>
    <row r="3691" spans="24:28" x14ac:dyDescent="0.25">
      <c r="X3691"/>
      <c r="AB3691"/>
    </row>
    <row r="3692" spans="24:28" x14ac:dyDescent="0.25">
      <c r="X3692"/>
      <c r="AB3692"/>
    </row>
    <row r="3693" spans="24:28" x14ac:dyDescent="0.25">
      <c r="X3693"/>
      <c r="AB3693"/>
    </row>
    <row r="3694" spans="24:28" x14ac:dyDescent="0.25">
      <c r="X3694"/>
      <c r="AB3694"/>
    </row>
    <row r="3695" spans="24:28" x14ac:dyDescent="0.25">
      <c r="X3695"/>
      <c r="AB3695"/>
    </row>
    <row r="3696" spans="24:28" x14ac:dyDescent="0.25">
      <c r="X3696"/>
      <c r="AB3696"/>
    </row>
    <row r="3697" spans="24:28" x14ac:dyDescent="0.25">
      <c r="X3697"/>
      <c r="AB3697"/>
    </row>
    <row r="3698" spans="24:28" x14ac:dyDescent="0.25">
      <c r="X3698"/>
      <c r="AB3698"/>
    </row>
    <row r="3699" spans="24:28" x14ac:dyDescent="0.25">
      <c r="X3699"/>
      <c r="AB3699"/>
    </row>
    <row r="3700" spans="24:28" x14ac:dyDescent="0.25">
      <c r="X3700"/>
      <c r="AB3700"/>
    </row>
    <row r="3701" spans="24:28" x14ac:dyDescent="0.25">
      <c r="X3701"/>
      <c r="AB3701"/>
    </row>
    <row r="3702" spans="24:28" x14ac:dyDescent="0.25">
      <c r="X3702"/>
      <c r="AB3702"/>
    </row>
    <row r="3703" spans="24:28" x14ac:dyDescent="0.25">
      <c r="X3703"/>
      <c r="AB3703"/>
    </row>
    <row r="3704" spans="24:28" x14ac:dyDescent="0.25">
      <c r="X3704"/>
      <c r="AB3704"/>
    </row>
    <row r="3705" spans="24:28" x14ac:dyDescent="0.25">
      <c r="X3705"/>
      <c r="AB3705"/>
    </row>
    <row r="3706" spans="24:28" x14ac:dyDescent="0.25">
      <c r="X3706"/>
      <c r="AB3706"/>
    </row>
    <row r="3707" spans="24:28" x14ac:dyDescent="0.25">
      <c r="X3707"/>
      <c r="AB3707"/>
    </row>
    <row r="3708" spans="24:28" x14ac:dyDescent="0.25">
      <c r="X3708"/>
      <c r="AB3708"/>
    </row>
    <row r="3709" spans="24:28" x14ac:dyDescent="0.25">
      <c r="X3709"/>
      <c r="AB3709"/>
    </row>
    <row r="3710" spans="24:28" x14ac:dyDescent="0.25">
      <c r="X3710"/>
      <c r="AB3710"/>
    </row>
    <row r="3711" spans="24:28" x14ac:dyDescent="0.25">
      <c r="X3711"/>
      <c r="AB3711"/>
    </row>
    <row r="3712" spans="24:28" x14ac:dyDescent="0.25">
      <c r="X3712"/>
      <c r="AB3712"/>
    </row>
    <row r="3713" spans="24:28" x14ac:dyDescent="0.25">
      <c r="X3713"/>
      <c r="AB3713"/>
    </row>
    <row r="3714" spans="24:28" x14ac:dyDescent="0.25">
      <c r="X3714"/>
      <c r="AB3714"/>
    </row>
    <row r="3715" spans="24:28" x14ac:dyDescent="0.25">
      <c r="X3715"/>
      <c r="AB3715"/>
    </row>
    <row r="3716" spans="24:28" x14ac:dyDescent="0.25">
      <c r="X3716"/>
      <c r="AB3716"/>
    </row>
    <row r="3717" spans="24:28" x14ac:dyDescent="0.25">
      <c r="X3717"/>
      <c r="AB3717"/>
    </row>
    <row r="3718" spans="24:28" x14ac:dyDescent="0.25">
      <c r="X3718"/>
      <c r="AB3718"/>
    </row>
    <row r="3719" spans="24:28" x14ac:dyDescent="0.25">
      <c r="X3719"/>
      <c r="AB3719"/>
    </row>
    <row r="3720" spans="24:28" x14ac:dyDescent="0.25">
      <c r="X3720"/>
      <c r="AB3720"/>
    </row>
    <row r="3721" spans="24:28" x14ac:dyDescent="0.25">
      <c r="X3721"/>
      <c r="AB3721"/>
    </row>
    <row r="3722" spans="24:28" x14ac:dyDescent="0.25">
      <c r="X3722"/>
      <c r="AB3722"/>
    </row>
    <row r="3723" spans="24:28" x14ac:dyDescent="0.25">
      <c r="X3723"/>
      <c r="AB3723"/>
    </row>
    <row r="3724" spans="24:28" x14ac:dyDescent="0.25">
      <c r="X3724"/>
      <c r="AB3724"/>
    </row>
    <row r="3725" spans="24:28" x14ac:dyDescent="0.25">
      <c r="X3725"/>
      <c r="AB3725"/>
    </row>
    <row r="3726" spans="24:28" x14ac:dyDescent="0.25">
      <c r="X3726"/>
      <c r="AB3726"/>
    </row>
    <row r="3727" spans="24:28" x14ac:dyDescent="0.25">
      <c r="X3727"/>
      <c r="AB3727"/>
    </row>
    <row r="3728" spans="24:28" x14ac:dyDescent="0.25">
      <c r="X3728"/>
      <c r="AB3728"/>
    </row>
    <row r="3729" spans="24:28" x14ac:dyDescent="0.25">
      <c r="X3729"/>
      <c r="AB3729"/>
    </row>
    <row r="3730" spans="24:28" x14ac:dyDescent="0.25">
      <c r="X3730"/>
      <c r="AB3730"/>
    </row>
    <row r="3731" spans="24:28" x14ac:dyDescent="0.25">
      <c r="X3731"/>
      <c r="AB3731"/>
    </row>
    <row r="3732" spans="24:28" x14ac:dyDescent="0.25">
      <c r="X3732"/>
      <c r="AB3732"/>
    </row>
    <row r="3733" spans="24:28" x14ac:dyDescent="0.25">
      <c r="X3733"/>
      <c r="AB3733"/>
    </row>
    <row r="3734" spans="24:28" x14ac:dyDescent="0.25">
      <c r="X3734"/>
      <c r="AB3734"/>
    </row>
    <row r="3735" spans="24:28" x14ac:dyDescent="0.25">
      <c r="X3735"/>
      <c r="AB3735"/>
    </row>
    <row r="3736" spans="24:28" x14ac:dyDescent="0.25">
      <c r="X3736"/>
      <c r="AB3736"/>
    </row>
    <row r="3737" spans="24:28" x14ac:dyDescent="0.25">
      <c r="X3737"/>
      <c r="AB3737"/>
    </row>
    <row r="3738" spans="24:28" x14ac:dyDescent="0.25">
      <c r="X3738"/>
      <c r="AB3738"/>
    </row>
    <row r="3739" spans="24:28" x14ac:dyDescent="0.25">
      <c r="X3739"/>
      <c r="AB3739"/>
    </row>
    <row r="3740" spans="24:28" x14ac:dyDescent="0.25">
      <c r="X3740"/>
      <c r="AB3740"/>
    </row>
    <row r="3741" spans="24:28" x14ac:dyDescent="0.25">
      <c r="X3741"/>
      <c r="AB3741"/>
    </row>
    <row r="3742" spans="24:28" x14ac:dyDescent="0.25">
      <c r="X3742"/>
      <c r="AB3742"/>
    </row>
    <row r="3743" spans="24:28" x14ac:dyDescent="0.25">
      <c r="X3743"/>
      <c r="AB3743"/>
    </row>
    <row r="3744" spans="24:28" x14ac:dyDescent="0.25">
      <c r="X3744"/>
      <c r="AB3744"/>
    </row>
    <row r="3745" spans="24:28" x14ac:dyDescent="0.25">
      <c r="X3745"/>
      <c r="AB3745"/>
    </row>
    <row r="3746" spans="24:28" x14ac:dyDescent="0.25">
      <c r="X3746"/>
      <c r="AB3746"/>
    </row>
    <row r="3747" spans="24:28" x14ac:dyDescent="0.25">
      <c r="X3747"/>
      <c r="AB3747"/>
    </row>
    <row r="3748" spans="24:28" x14ac:dyDescent="0.25">
      <c r="X3748"/>
      <c r="AB3748"/>
    </row>
    <row r="3749" spans="24:28" x14ac:dyDescent="0.25">
      <c r="X3749"/>
      <c r="AB3749"/>
    </row>
    <row r="3750" spans="24:28" x14ac:dyDescent="0.25">
      <c r="X3750"/>
      <c r="AB3750"/>
    </row>
    <row r="3751" spans="24:28" x14ac:dyDescent="0.25">
      <c r="X3751"/>
      <c r="AB3751"/>
    </row>
    <row r="3752" spans="24:28" x14ac:dyDescent="0.25">
      <c r="X3752"/>
      <c r="AB3752"/>
    </row>
    <row r="3753" spans="24:28" x14ac:dyDescent="0.25">
      <c r="X3753"/>
      <c r="AB3753"/>
    </row>
    <row r="3754" spans="24:28" x14ac:dyDescent="0.25">
      <c r="X3754"/>
      <c r="AB3754"/>
    </row>
    <row r="3755" spans="24:28" x14ac:dyDescent="0.25">
      <c r="X3755"/>
      <c r="AB3755"/>
    </row>
    <row r="3756" spans="24:28" x14ac:dyDescent="0.25">
      <c r="X3756"/>
      <c r="AB3756"/>
    </row>
    <row r="3757" spans="24:28" x14ac:dyDescent="0.25">
      <c r="X3757"/>
      <c r="AB3757"/>
    </row>
    <row r="3758" spans="24:28" x14ac:dyDescent="0.25">
      <c r="X3758"/>
      <c r="AB3758"/>
    </row>
    <row r="3759" spans="24:28" x14ac:dyDescent="0.25">
      <c r="X3759"/>
      <c r="AB3759"/>
    </row>
    <row r="3760" spans="24:28" x14ac:dyDescent="0.25">
      <c r="X3760"/>
      <c r="AB3760"/>
    </row>
    <row r="3761" spans="24:28" x14ac:dyDescent="0.25">
      <c r="X3761"/>
      <c r="AB3761"/>
    </row>
    <row r="3762" spans="24:28" x14ac:dyDescent="0.25">
      <c r="X3762"/>
      <c r="AB3762"/>
    </row>
    <row r="3763" spans="24:28" x14ac:dyDescent="0.25">
      <c r="X3763"/>
      <c r="AB3763"/>
    </row>
    <row r="3764" spans="24:28" x14ac:dyDescent="0.25">
      <c r="X3764"/>
      <c r="AB3764"/>
    </row>
    <row r="3765" spans="24:28" x14ac:dyDescent="0.25">
      <c r="X3765"/>
      <c r="AB3765"/>
    </row>
    <row r="3766" spans="24:28" x14ac:dyDescent="0.25">
      <c r="X3766"/>
      <c r="AB3766"/>
    </row>
    <row r="3767" spans="24:28" x14ac:dyDescent="0.25">
      <c r="X3767"/>
      <c r="AB3767"/>
    </row>
    <row r="3768" spans="24:28" x14ac:dyDescent="0.25">
      <c r="X3768"/>
      <c r="AB3768"/>
    </row>
    <row r="3769" spans="24:28" x14ac:dyDescent="0.25">
      <c r="X3769"/>
      <c r="AB3769"/>
    </row>
    <row r="3770" spans="24:28" x14ac:dyDescent="0.25">
      <c r="X3770"/>
      <c r="AB3770"/>
    </row>
    <row r="3771" spans="24:28" x14ac:dyDescent="0.25">
      <c r="X3771"/>
      <c r="AB3771"/>
    </row>
    <row r="3772" spans="24:28" x14ac:dyDescent="0.25">
      <c r="X3772"/>
      <c r="AB3772"/>
    </row>
    <row r="3773" spans="24:28" x14ac:dyDescent="0.25">
      <c r="X3773"/>
      <c r="AB3773"/>
    </row>
    <row r="3774" spans="24:28" x14ac:dyDescent="0.25">
      <c r="X3774"/>
      <c r="AB3774"/>
    </row>
    <row r="3775" spans="24:28" x14ac:dyDescent="0.25">
      <c r="X3775"/>
      <c r="AB3775"/>
    </row>
    <row r="3776" spans="24:28" x14ac:dyDescent="0.25">
      <c r="X3776"/>
      <c r="AB3776"/>
    </row>
    <row r="3777" spans="24:28" x14ac:dyDescent="0.25">
      <c r="X3777"/>
      <c r="AB3777"/>
    </row>
    <row r="3778" spans="24:28" x14ac:dyDescent="0.25">
      <c r="X3778"/>
      <c r="AB3778"/>
    </row>
    <row r="3779" spans="24:28" x14ac:dyDescent="0.25">
      <c r="X3779"/>
      <c r="AB3779"/>
    </row>
    <row r="3780" spans="24:28" x14ac:dyDescent="0.25">
      <c r="X3780"/>
      <c r="AB3780"/>
    </row>
    <row r="3781" spans="24:28" x14ac:dyDescent="0.25">
      <c r="X3781"/>
      <c r="AB3781"/>
    </row>
    <row r="3782" spans="24:28" x14ac:dyDescent="0.25">
      <c r="X3782"/>
      <c r="AB3782"/>
    </row>
    <row r="3783" spans="24:28" x14ac:dyDescent="0.25">
      <c r="X3783"/>
      <c r="AB3783"/>
    </row>
    <row r="3784" spans="24:28" x14ac:dyDescent="0.25">
      <c r="X3784"/>
      <c r="AB3784"/>
    </row>
    <row r="3785" spans="24:28" x14ac:dyDescent="0.25">
      <c r="X3785"/>
      <c r="AB3785"/>
    </row>
    <row r="3786" spans="24:28" x14ac:dyDescent="0.25">
      <c r="X3786"/>
      <c r="AB3786"/>
    </row>
    <row r="3787" spans="24:28" x14ac:dyDescent="0.25">
      <c r="X3787"/>
      <c r="AB3787"/>
    </row>
    <row r="3788" spans="24:28" x14ac:dyDescent="0.25">
      <c r="X3788"/>
      <c r="AB3788"/>
    </row>
    <row r="3789" spans="24:28" x14ac:dyDescent="0.25">
      <c r="X3789"/>
      <c r="AB3789"/>
    </row>
    <row r="3790" spans="24:28" x14ac:dyDescent="0.25">
      <c r="X3790"/>
      <c r="AB3790"/>
    </row>
    <row r="3791" spans="24:28" x14ac:dyDescent="0.25">
      <c r="X3791"/>
      <c r="AB3791"/>
    </row>
    <row r="3792" spans="24:28" x14ac:dyDescent="0.25">
      <c r="X3792"/>
      <c r="AB3792"/>
    </row>
    <row r="3793" spans="24:28" x14ac:dyDescent="0.25">
      <c r="X3793"/>
      <c r="AB3793"/>
    </row>
    <row r="3794" spans="24:28" x14ac:dyDescent="0.25">
      <c r="X3794"/>
      <c r="AB3794"/>
    </row>
    <row r="3795" spans="24:28" x14ac:dyDescent="0.25">
      <c r="X3795"/>
      <c r="AB3795"/>
    </row>
    <row r="3796" spans="24:28" x14ac:dyDescent="0.25">
      <c r="X3796"/>
      <c r="AB3796"/>
    </row>
    <row r="3797" spans="24:28" x14ac:dyDescent="0.25">
      <c r="X3797"/>
      <c r="AB3797"/>
    </row>
    <row r="3798" spans="24:28" x14ac:dyDescent="0.25">
      <c r="X3798"/>
      <c r="AB3798"/>
    </row>
    <row r="3799" spans="24:28" x14ac:dyDescent="0.25">
      <c r="X3799"/>
      <c r="AB3799"/>
    </row>
    <row r="3800" spans="24:28" x14ac:dyDescent="0.25">
      <c r="X3800"/>
      <c r="AB3800"/>
    </row>
    <row r="3801" spans="24:28" x14ac:dyDescent="0.25">
      <c r="X3801"/>
      <c r="AB3801"/>
    </row>
    <row r="3802" spans="24:28" x14ac:dyDescent="0.25">
      <c r="X3802"/>
      <c r="AB3802"/>
    </row>
    <row r="3803" spans="24:28" x14ac:dyDescent="0.25">
      <c r="X3803"/>
      <c r="AB3803"/>
    </row>
    <row r="3804" spans="24:28" x14ac:dyDescent="0.25">
      <c r="X3804"/>
      <c r="AB3804"/>
    </row>
    <row r="3805" spans="24:28" x14ac:dyDescent="0.25">
      <c r="X3805"/>
      <c r="AB3805"/>
    </row>
    <row r="3806" spans="24:28" x14ac:dyDescent="0.25">
      <c r="X3806"/>
      <c r="AB3806"/>
    </row>
    <row r="3807" spans="24:28" x14ac:dyDescent="0.25">
      <c r="X3807"/>
      <c r="AB3807"/>
    </row>
    <row r="3808" spans="24:28" x14ac:dyDescent="0.25">
      <c r="X3808"/>
      <c r="AB3808"/>
    </row>
    <row r="3809" spans="24:28" x14ac:dyDescent="0.25">
      <c r="X3809"/>
      <c r="AB3809"/>
    </row>
    <row r="3810" spans="24:28" x14ac:dyDescent="0.25">
      <c r="X3810"/>
      <c r="AB3810"/>
    </row>
    <row r="3811" spans="24:28" x14ac:dyDescent="0.25">
      <c r="X3811"/>
      <c r="AB3811"/>
    </row>
    <row r="3812" spans="24:28" x14ac:dyDescent="0.25">
      <c r="X3812"/>
      <c r="AB3812"/>
    </row>
    <row r="3813" spans="24:28" x14ac:dyDescent="0.25">
      <c r="X3813"/>
      <c r="AB3813"/>
    </row>
    <row r="3814" spans="24:28" x14ac:dyDescent="0.25">
      <c r="X3814"/>
      <c r="AB3814"/>
    </row>
    <row r="3815" spans="24:28" x14ac:dyDescent="0.25">
      <c r="X3815"/>
      <c r="AB3815"/>
    </row>
    <row r="3816" spans="24:28" x14ac:dyDescent="0.25">
      <c r="X3816"/>
      <c r="AB3816"/>
    </row>
    <row r="3817" spans="24:28" x14ac:dyDescent="0.25">
      <c r="X3817"/>
      <c r="AB3817"/>
    </row>
    <row r="3818" spans="24:28" x14ac:dyDescent="0.25">
      <c r="X3818"/>
      <c r="AB3818"/>
    </row>
    <row r="3819" spans="24:28" x14ac:dyDescent="0.25">
      <c r="X3819"/>
      <c r="AB3819"/>
    </row>
    <row r="3820" spans="24:28" x14ac:dyDescent="0.25">
      <c r="X3820"/>
      <c r="AB3820"/>
    </row>
    <row r="3821" spans="24:28" x14ac:dyDescent="0.25">
      <c r="X3821"/>
      <c r="AB3821"/>
    </row>
    <row r="3822" spans="24:28" x14ac:dyDescent="0.25">
      <c r="X3822"/>
      <c r="AB3822"/>
    </row>
    <row r="3823" spans="24:28" x14ac:dyDescent="0.25">
      <c r="X3823"/>
      <c r="AB3823"/>
    </row>
    <row r="3824" spans="24:28" x14ac:dyDescent="0.25">
      <c r="X3824"/>
      <c r="AB3824"/>
    </row>
    <row r="3825" spans="24:28" x14ac:dyDescent="0.25">
      <c r="X3825"/>
      <c r="AB3825"/>
    </row>
    <row r="3826" spans="24:28" x14ac:dyDescent="0.25">
      <c r="X3826"/>
      <c r="AB3826"/>
    </row>
    <row r="3827" spans="24:28" x14ac:dyDescent="0.25">
      <c r="X3827"/>
      <c r="AB3827"/>
    </row>
    <row r="3828" spans="24:28" x14ac:dyDescent="0.25">
      <c r="X3828"/>
      <c r="AB3828"/>
    </row>
    <row r="3829" spans="24:28" x14ac:dyDescent="0.25">
      <c r="X3829"/>
      <c r="AB3829"/>
    </row>
    <row r="3830" spans="24:28" x14ac:dyDescent="0.25">
      <c r="X3830"/>
      <c r="AB3830"/>
    </row>
    <row r="3831" spans="24:28" x14ac:dyDescent="0.25">
      <c r="X3831"/>
      <c r="AB3831"/>
    </row>
    <row r="3832" spans="24:28" x14ac:dyDescent="0.25">
      <c r="X3832"/>
      <c r="AB3832"/>
    </row>
    <row r="3833" spans="24:28" x14ac:dyDescent="0.25">
      <c r="X3833"/>
      <c r="AB3833"/>
    </row>
    <row r="3834" spans="24:28" x14ac:dyDescent="0.25">
      <c r="X3834"/>
      <c r="AB3834"/>
    </row>
    <row r="3835" spans="24:28" x14ac:dyDescent="0.25">
      <c r="X3835"/>
      <c r="AB3835"/>
    </row>
    <row r="3836" spans="24:28" x14ac:dyDescent="0.25">
      <c r="X3836"/>
      <c r="AB3836"/>
    </row>
    <row r="3837" spans="24:28" x14ac:dyDescent="0.25">
      <c r="X3837"/>
      <c r="AB3837"/>
    </row>
    <row r="3838" spans="24:28" x14ac:dyDescent="0.25">
      <c r="X3838"/>
      <c r="AB3838"/>
    </row>
    <row r="3839" spans="24:28" x14ac:dyDescent="0.25">
      <c r="X3839"/>
      <c r="AB3839"/>
    </row>
    <row r="3840" spans="24:28" x14ac:dyDescent="0.25">
      <c r="X3840"/>
      <c r="AB3840"/>
    </row>
    <row r="3841" spans="24:28" x14ac:dyDescent="0.25">
      <c r="X3841"/>
      <c r="AB3841"/>
    </row>
    <row r="3842" spans="24:28" x14ac:dyDescent="0.25">
      <c r="X3842"/>
      <c r="AB3842"/>
    </row>
    <row r="3843" spans="24:28" x14ac:dyDescent="0.25">
      <c r="X3843"/>
      <c r="AB3843"/>
    </row>
    <row r="3844" spans="24:28" x14ac:dyDescent="0.25">
      <c r="X3844"/>
      <c r="AB3844"/>
    </row>
    <row r="3845" spans="24:28" x14ac:dyDescent="0.25">
      <c r="X3845"/>
      <c r="AB3845"/>
    </row>
    <row r="3846" spans="24:28" x14ac:dyDescent="0.25">
      <c r="X3846"/>
      <c r="AB3846"/>
    </row>
    <row r="3847" spans="24:28" x14ac:dyDescent="0.25">
      <c r="X3847"/>
      <c r="AB3847"/>
    </row>
    <row r="3848" spans="24:28" x14ac:dyDescent="0.25">
      <c r="X3848"/>
      <c r="AB3848"/>
    </row>
    <row r="3849" spans="24:28" x14ac:dyDescent="0.25">
      <c r="X3849"/>
      <c r="AB3849"/>
    </row>
    <row r="3850" spans="24:28" x14ac:dyDescent="0.25">
      <c r="X3850"/>
      <c r="AB3850"/>
    </row>
    <row r="3851" spans="24:28" x14ac:dyDescent="0.25">
      <c r="X3851"/>
      <c r="AB3851"/>
    </row>
    <row r="3852" spans="24:28" x14ac:dyDescent="0.25">
      <c r="X3852"/>
      <c r="AB3852"/>
    </row>
    <row r="3853" spans="24:28" x14ac:dyDescent="0.25">
      <c r="X3853"/>
      <c r="AB3853"/>
    </row>
    <row r="3854" spans="24:28" x14ac:dyDescent="0.25">
      <c r="X3854"/>
      <c r="AB3854"/>
    </row>
    <row r="3855" spans="24:28" x14ac:dyDescent="0.25">
      <c r="X3855"/>
      <c r="AB3855"/>
    </row>
    <row r="3856" spans="24:28" x14ac:dyDescent="0.25">
      <c r="X3856"/>
      <c r="AB3856"/>
    </row>
    <row r="3857" spans="24:28" x14ac:dyDescent="0.25">
      <c r="X3857"/>
      <c r="AB3857"/>
    </row>
    <row r="3858" spans="24:28" x14ac:dyDescent="0.25">
      <c r="X3858"/>
      <c r="AB3858"/>
    </row>
    <row r="3859" spans="24:28" x14ac:dyDescent="0.25">
      <c r="X3859"/>
      <c r="AB3859"/>
    </row>
    <row r="3860" spans="24:28" x14ac:dyDescent="0.25">
      <c r="X3860"/>
      <c r="AB3860"/>
    </row>
    <row r="3861" spans="24:28" x14ac:dyDescent="0.25">
      <c r="X3861"/>
      <c r="AB3861"/>
    </row>
    <row r="3862" spans="24:28" x14ac:dyDescent="0.25">
      <c r="X3862"/>
      <c r="AB3862"/>
    </row>
    <row r="3863" spans="24:28" x14ac:dyDescent="0.25">
      <c r="X3863"/>
      <c r="AB3863"/>
    </row>
    <row r="3864" spans="24:28" x14ac:dyDescent="0.25">
      <c r="X3864"/>
      <c r="AB3864"/>
    </row>
    <row r="3865" spans="24:28" x14ac:dyDescent="0.25">
      <c r="X3865"/>
      <c r="AB3865"/>
    </row>
    <row r="3866" spans="24:28" x14ac:dyDescent="0.25">
      <c r="X3866"/>
      <c r="AB3866"/>
    </row>
    <row r="3867" spans="24:28" x14ac:dyDescent="0.25">
      <c r="X3867"/>
      <c r="AB3867"/>
    </row>
    <row r="3868" spans="24:28" x14ac:dyDescent="0.25">
      <c r="X3868"/>
      <c r="AB3868"/>
    </row>
    <row r="3869" spans="24:28" x14ac:dyDescent="0.25">
      <c r="X3869"/>
      <c r="AB3869"/>
    </row>
    <row r="3870" spans="24:28" x14ac:dyDescent="0.25">
      <c r="X3870"/>
      <c r="AB3870"/>
    </row>
    <row r="3871" spans="24:28" x14ac:dyDescent="0.25">
      <c r="X3871"/>
      <c r="AB3871"/>
    </row>
    <row r="3872" spans="24:28" x14ac:dyDescent="0.25">
      <c r="X3872"/>
      <c r="AB3872"/>
    </row>
    <row r="3873" spans="24:28" x14ac:dyDescent="0.25">
      <c r="X3873"/>
      <c r="AB3873"/>
    </row>
    <row r="3874" spans="24:28" x14ac:dyDescent="0.25">
      <c r="X3874"/>
      <c r="AB3874"/>
    </row>
    <row r="3875" spans="24:28" x14ac:dyDescent="0.25">
      <c r="X3875"/>
      <c r="AB3875"/>
    </row>
    <row r="3876" spans="24:28" x14ac:dyDescent="0.25">
      <c r="X3876"/>
      <c r="AB3876"/>
    </row>
    <row r="3877" spans="24:28" x14ac:dyDescent="0.25">
      <c r="X3877"/>
      <c r="AB3877"/>
    </row>
    <row r="3878" spans="24:28" x14ac:dyDescent="0.25">
      <c r="X3878"/>
      <c r="AB3878"/>
    </row>
    <row r="3879" spans="24:28" x14ac:dyDescent="0.25">
      <c r="X3879"/>
      <c r="AB3879"/>
    </row>
    <row r="3880" spans="24:28" x14ac:dyDescent="0.25">
      <c r="X3880"/>
      <c r="AB3880"/>
    </row>
    <row r="3881" spans="24:28" x14ac:dyDescent="0.25">
      <c r="X3881"/>
      <c r="AB3881"/>
    </row>
    <row r="3882" spans="24:28" x14ac:dyDescent="0.25">
      <c r="X3882"/>
      <c r="AB3882"/>
    </row>
    <row r="3883" spans="24:28" x14ac:dyDescent="0.25">
      <c r="X3883"/>
      <c r="AB3883"/>
    </row>
    <row r="3884" spans="24:28" x14ac:dyDescent="0.25">
      <c r="X3884"/>
      <c r="AB3884"/>
    </row>
    <row r="3885" spans="24:28" x14ac:dyDescent="0.25">
      <c r="X3885"/>
      <c r="AB3885"/>
    </row>
    <row r="3886" spans="24:28" x14ac:dyDescent="0.25">
      <c r="X3886"/>
      <c r="AB3886"/>
    </row>
    <row r="3887" spans="24:28" x14ac:dyDescent="0.25">
      <c r="X3887"/>
      <c r="AB3887"/>
    </row>
    <row r="3888" spans="24:28" x14ac:dyDescent="0.25">
      <c r="X3888"/>
      <c r="AB3888"/>
    </row>
    <row r="3889" spans="24:28" x14ac:dyDescent="0.25">
      <c r="X3889"/>
      <c r="AB3889"/>
    </row>
    <row r="3890" spans="24:28" x14ac:dyDescent="0.25">
      <c r="X3890"/>
      <c r="AB3890"/>
    </row>
    <row r="3891" spans="24:28" x14ac:dyDescent="0.25">
      <c r="X3891"/>
      <c r="AB3891"/>
    </row>
    <row r="3892" spans="24:28" x14ac:dyDescent="0.25">
      <c r="X3892"/>
      <c r="AB3892"/>
    </row>
    <row r="3893" spans="24:28" x14ac:dyDescent="0.25">
      <c r="X3893"/>
      <c r="AB3893"/>
    </row>
    <row r="3894" spans="24:28" x14ac:dyDescent="0.25">
      <c r="X3894"/>
      <c r="AB3894"/>
    </row>
    <row r="3895" spans="24:28" x14ac:dyDescent="0.25">
      <c r="X3895"/>
      <c r="AB3895"/>
    </row>
    <row r="3896" spans="24:28" x14ac:dyDescent="0.25">
      <c r="X3896"/>
      <c r="AB3896"/>
    </row>
    <row r="3897" spans="24:28" x14ac:dyDescent="0.25">
      <c r="X3897"/>
      <c r="AB3897"/>
    </row>
    <row r="3898" spans="24:28" x14ac:dyDescent="0.25">
      <c r="X3898"/>
      <c r="AB3898"/>
    </row>
    <row r="3899" spans="24:28" x14ac:dyDescent="0.25">
      <c r="X3899"/>
      <c r="AB3899"/>
    </row>
    <row r="3900" spans="24:28" x14ac:dyDescent="0.25">
      <c r="X3900"/>
      <c r="AB3900"/>
    </row>
    <row r="3901" spans="24:28" x14ac:dyDescent="0.25">
      <c r="X3901"/>
      <c r="AB3901"/>
    </row>
    <row r="3902" spans="24:28" x14ac:dyDescent="0.25">
      <c r="X3902"/>
      <c r="AB3902"/>
    </row>
    <row r="3903" spans="24:28" x14ac:dyDescent="0.25">
      <c r="X3903"/>
      <c r="AB3903"/>
    </row>
    <row r="3904" spans="24:28" x14ac:dyDescent="0.25">
      <c r="X3904"/>
      <c r="AB3904"/>
    </row>
    <row r="3905" spans="24:28" x14ac:dyDescent="0.25">
      <c r="X3905"/>
      <c r="AB3905"/>
    </row>
    <row r="3906" spans="24:28" x14ac:dyDescent="0.25">
      <c r="X3906"/>
      <c r="AB3906"/>
    </row>
    <row r="3907" spans="24:28" x14ac:dyDescent="0.25">
      <c r="X3907"/>
      <c r="AB3907"/>
    </row>
    <row r="3908" spans="24:28" x14ac:dyDescent="0.25">
      <c r="X3908"/>
      <c r="AB3908"/>
    </row>
    <row r="3909" spans="24:28" x14ac:dyDescent="0.25">
      <c r="X3909"/>
      <c r="AB3909"/>
    </row>
    <row r="3910" spans="24:28" x14ac:dyDescent="0.25">
      <c r="X3910"/>
      <c r="AB3910"/>
    </row>
    <row r="3911" spans="24:28" x14ac:dyDescent="0.25">
      <c r="X3911"/>
      <c r="AB3911"/>
    </row>
    <row r="3912" spans="24:28" x14ac:dyDescent="0.25">
      <c r="X3912"/>
      <c r="AB3912"/>
    </row>
    <row r="3913" spans="24:28" x14ac:dyDescent="0.25">
      <c r="X3913"/>
      <c r="AB3913"/>
    </row>
    <row r="3914" spans="24:28" x14ac:dyDescent="0.25">
      <c r="X3914"/>
      <c r="AB3914"/>
    </row>
    <row r="3915" spans="24:28" x14ac:dyDescent="0.25">
      <c r="X3915"/>
      <c r="AB3915"/>
    </row>
    <row r="3916" spans="24:28" x14ac:dyDescent="0.25">
      <c r="X3916"/>
      <c r="AB3916"/>
    </row>
    <row r="3917" spans="24:28" x14ac:dyDescent="0.25">
      <c r="X3917"/>
      <c r="AB3917"/>
    </row>
    <row r="3918" spans="24:28" x14ac:dyDescent="0.25">
      <c r="X3918"/>
      <c r="AB3918"/>
    </row>
    <row r="3919" spans="24:28" x14ac:dyDescent="0.25">
      <c r="X3919"/>
      <c r="AB3919"/>
    </row>
    <row r="3920" spans="24:28" x14ac:dyDescent="0.25">
      <c r="X3920"/>
      <c r="AB3920"/>
    </row>
    <row r="3921" spans="24:28" x14ac:dyDescent="0.25">
      <c r="X3921"/>
      <c r="AB3921"/>
    </row>
    <row r="3922" spans="24:28" x14ac:dyDescent="0.25">
      <c r="X3922"/>
      <c r="AB3922"/>
    </row>
    <row r="3923" spans="24:28" x14ac:dyDescent="0.25">
      <c r="X3923"/>
      <c r="AB3923"/>
    </row>
    <row r="3924" spans="24:28" x14ac:dyDescent="0.25">
      <c r="X3924"/>
      <c r="AB3924"/>
    </row>
    <row r="3925" spans="24:28" x14ac:dyDescent="0.25">
      <c r="X3925"/>
      <c r="AB3925"/>
    </row>
    <row r="3926" spans="24:28" x14ac:dyDescent="0.25">
      <c r="X3926"/>
      <c r="AB3926"/>
    </row>
    <row r="3927" spans="24:28" x14ac:dyDescent="0.25">
      <c r="X3927"/>
      <c r="AB3927"/>
    </row>
    <row r="3928" spans="24:28" x14ac:dyDescent="0.25">
      <c r="X3928"/>
      <c r="AB3928"/>
    </row>
    <row r="3929" spans="24:28" x14ac:dyDescent="0.25">
      <c r="X3929"/>
      <c r="AB3929"/>
    </row>
    <row r="3930" spans="24:28" x14ac:dyDescent="0.25">
      <c r="X3930"/>
      <c r="AB3930"/>
    </row>
    <row r="3931" spans="24:28" x14ac:dyDescent="0.25">
      <c r="X3931"/>
      <c r="AB3931"/>
    </row>
    <row r="3932" spans="24:28" x14ac:dyDescent="0.25">
      <c r="X3932"/>
      <c r="AB3932"/>
    </row>
    <row r="3933" spans="24:28" x14ac:dyDescent="0.25">
      <c r="X3933"/>
      <c r="AB3933"/>
    </row>
    <row r="3934" spans="24:28" x14ac:dyDescent="0.25">
      <c r="X3934"/>
      <c r="AB3934"/>
    </row>
    <row r="3935" spans="24:28" x14ac:dyDescent="0.25">
      <c r="X3935"/>
      <c r="AB3935"/>
    </row>
    <row r="3936" spans="24:28" x14ac:dyDescent="0.25">
      <c r="X3936"/>
      <c r="AB3936"/>
    </row>
    <row r="3937" spans="24:28" x14ac:dyDescent="0.25">
      <c r="X3937"/>
      <c r="AB3937"/>
    </row>
    <row r="3938" spans="24:28" x14ac:dyDescent="0.25">
      <c r="X3938"/>
      <c r="AB3938"/>
    </row>
    <row r="3939" spans="24:28" x14ac:dyDescent="0.25">
      <c r="X3939"/>
      <c r="AB3939"/>
    </row>
    <row r="3940" spans="24:28" x14ac:dyDescent="0.25">
      <c r="X3940"/>
      <c r="AB3940"/>
    </row>
    <row r="3941" spans="24:28" x14ac:dyDescent="0.25">
      <c r="X3941"/>
      <c r="AB3941"/>
    </row>
    <row r="3942" spans="24:28" x14ac:dyDescent="0.25">
      <c r="X3942"/>
      <c r="AB3942"/>
    </row>
    <row r="3943" spans="24:28" x14ac:dyDescent="0.25">
      <c r="X3943"/>
      <c r="AB3943"/>
    </row>
    <row r="3944" spans="24:28" x14ac:dyDescent="0.25">
      <c r="X3944"/>
      <c r="AB3944"/>
    </row>
    <row r="3945" spans="24:28" x14ac:dyDescent="0.25">
      <c r="X3945"/>
      <c r="AB3945"/>
    </row>
    <row r="3946" spans="24:28" x14ac:dyDescent="0.25">
      <c r="X3946"/>
      <c r="AB3946"/>
    </row>
    <row r="3947" spans="24:28" x14ac:dyDescent="0.25">
      <c r="X3947"/>
      <c r="AB3947"/>
    </row>
    <row r="3948" spans="24:28" x14ac:dyDescent="0.25">
      <c r="X3948"/>
      <c r="AB3948"/>
    </row>
    <row r="3949" spans="24:28" x14ac:dyDescent="0.25">
      <c r="X3949"/>
      <c r="AB3949"/>
    </row>
    <row r="3950" spans="24:28" x14ac:dyDescent="0.25">
      <c r="X3950"/>
      <c r="AB3950"/>
    </row>
    <row r="3951" spans="24:28" x14ac:dyDescent="0.25">
      <c r="X3951"/>
      <c r="AB3951"/>
    </row>
    <row r="3952" spans="24:28" x14ac:dyDescent="0.25">
      <c r="X3952"/>
      <c r="AB3952"/>
    </row>
    <row r="3953" spans="24:28" x14ac:dyDescent="0.25">
      <c r="X3953"/>
      <c r="AB3953"/>
    </row>
    <row r="3954" spans="24:28" x14ac:dyDescent="0.25">
      <c r="X3954"/>
      <c r="AB3954"/>
    </row>
    <row r="3955" spans="24:28" x14ac:dyDescent="0.25">
      <c r="X3955"/>
      <c r="AB3955"/>
    </row>
    <row r="3956" spans="24:28" x14ac:dyDescent="0.25">
      <c r="X3956"/>
      <c r="AB3956"/>
    </row>
    <row r="3957" spans="24:28" x14ac:dyDescent="0.25">
      <c r="X3957"/>
      <c r="AB3957"/>
    </row>
    <row r="3958" spans="24:28" x14ac:dyDescent="0.25">
      <c r="X3958"/>
      <c r="AB3958"/>
    </row>
    <row r="3959" spans="24:28" x14ac:dyDescent="0.25">
      <c r="X3959"/>
      <c r="AB3959"/>
    </row>
    <row r="3960" spans="24:28" x14ac:dyDescent="0.25">
      <c r="X3960"/>
      <c r="AB3960"/>
    </row>
    <row r="3961" spans="24:28" x14ac:dyDescent="0.25">
      <c r="X3961"/>
      <c r="AB3961"/>
    </row>
    <row r="3962" spans="24:28" x14ac:dyDescent="0.25">
      <c r="X3962"/>
      <c r="AB3962"/>
    </row>
    <row r="3963" spans="24:28" x14ac:dyDescent="0.25">
      <c r="X3963"/>
      <c r="AB3963"/>
    </row>
    <row r="3964" spans="24:28" x14ac:dyDescent="0.25">
      <c r="X3964"/>
      <c r="AB3964"/>
    </row>
    <row r="3965" spans="24:28" x14ac:dyDescent="0.25">
      <c r="X3965"/>
      <c r="AB3965"/>
    </row>
    <row r="3966" spans="24:28" x14ac:dyDescent="0.25">
      <c r="X3966"/>
      <c r="AB3966"/>
    </row>
    <row r="3967" spans="24:28" x14ac:dyDescent="0.25">
      <c r="X3967"/>
      <c r="AB3967"/>
    </row>
    <row r="3968" spans="24:28" x14ac:dyDescent="0.25">
      <c r="X3968"/>
      <c r="AB3968"/>
    </row>
    <row r="3969" spans="24:28" x14ac:dyDescent="0.25">
      <c r="X3969"/>
      <c r="AB3969"/>
    </row>
    <row r="3970" spans="24:28" x14ac:dyDescent="0.25">
      <c r="X3970"/>
      <c r="AB3970"/>
    </row>
    <row r="3971" spans="24:28" x14ac:dyDescent="0.25">
      <c r="X3971"/>
      <c r="AB3971"/>
    </row>
    <row r="3972" spans="24:28" x14ac:dyDescent="0.25">
      <c r="X3972"/>
      <c r="AB3972"/>
    </row>
    <row r="3973" spans="24:28" x14ac:dyDescent="0.25">
      <c r="X3973"/>
      <c r="AB3973"/>
    </row>
    <row r="3974" spans="24:28" x14ac:dyDescent="0.25">
      <c r="X3974"/>
      <c r="AB3974"/>
    </row>
    <row r="3975" spans="24:28" x14ac:dyDescent="0.25">
      <c r="X3975"/>
      <c r="AB3975"/>
    </row>
    <row r="3976" spans="24:28" x14ac:dyDescent="0.25">
      <c r="X3976"/>
      <c r="AB3976"/>
    </row>
    <row r="3977" spans="24:28" x14ac:dyDescent="0.25">
      <c r="X3977"/>
      <c r="AB3977"/>
    </row>
    <row r="3978" spans="24:28" x14ac:dyDescent="0.25">
      <c r="X3978"/>
      <c r="AB3978"/>
    </row>
    <row r="3979" spans="24:28" x14ac:dyDescent="0.25">
      <c r="X3979"/>
      <c r="AB3979"/>
    </row>
    <row r="3980" spans="24:28" x14ac:dyDescent="0.25">
      <c r="X3980"/>
      <c r="AB3980"/>
    </row>
    <row r="3981" spans="24:28" x14ac:dyDescent="0.25">
      <c r="X3981"/>
      <c r="AB3981"/>
    </row>
    <row r="3982" spans="24:28" x14ac:dyDescent="0.25">
      <c r="X3982"/>
      <c r="AB3982"/>
    </row>
    <row r="3983" spans="24:28" x14ac:dyDescent="0.25">
      <c r="X3983"/>
      <c r="AB3983"/>
    </row>
    <row r="3984" spans="24:28" x14ac:dyDescent="0.25">
      <c r="X3984"/>
      <c r="AB3984"/>
    </row>
    <row r="3985" spans="24:28" x14ac:dyDescent="0.25">
      <c r="X3985"/>
      <c r="AB3985"/>
    </row>
    <row r="3986" spans="24:28" x14ac:dyDescent="0.25">
      <c r="X3986"/>
      <c r="AB3986"/>
    </row>
    <row r="3987" spans="24:28" x14ac:dyDescent="0.25">
      <c r="X3987"/>
      <c r="AB3987"/>
    </row>
    <row r="3988" spans="24:28" x14ac:dyDescent="0.25">
      <c r="X3988"/>
      <c r="AB3988"/>
    </row>
    <row r="3989" spans="24:28" x14ac:dyDescent="0.25">
      <c r="X3989"/>
      <c r="AB3989"/>
    </row>
    <row r="3990" spans="24:28" x14ac:dyDescent="0.25">
      <c r="X3990"/>
      <c r="AB3990"/>
    </row>
    <row r="3991" spans="24:28" x14ac:dyDescent="0.25">
      <c r="X3991"/>
      <c r="AB3991"/>
    </row>
    <row r="3992" spans="24:28" x14ac:dyDescent="0.25">
      <c r="X3992"/>
      <c r="AB3992"/>
    </row>
    <row r="3993" spans="24:28" x14ac:dyDescent="0.25">
      <c r="X3993"/>
      <c r="AB3993"/>
    </row>
    <row r="3994" spans="24:28" x14ac:dyDescent="0.25">
      <c r="X3994"/>
      <c r="AB3994"/>
    </row>
    <row r="3995" spans="24:28" x14ac:dyDescent="0.25">
      <c r="X3995"/>
      <c r="AB3995"/>
    </row>
    <row r="3996" spans="24:28" x14ac:dyDescent="0.25">
      <c r="X3996"/>
      <c r="AB3996"/>
    </row>
    <row r="3997" spans="24:28" x14ac:dyDescent="0.25">
      <c r="X3997"/>
      <c r="AB3997"/>
    </row>
    <row r="3998" spans="24:28" x14ac:dyDescent="0.25">
      <c r="X3998"/>
      <c r="AB3998"/>
    </row>
    <row r="3999" spans="24:28" x14ac:dyDescent="0.25">
      <c r="X3999"/>
      <c r="AB3999"/>
    </row>
    <row r="4000" spans="24:28" x14ac:dyDescent="0.25">
      <c r="X4000"/>
      <c r="AB4000"/>
    </row>
    <row r="4001" spans="24:28" x14ac:dyDescent="0.25">
      <c r="X4001"/>
      <c r="AB4001"/>
    </row>
    <row r="4002" spans="24:28" x14ac:dyDescent="0.25">
      <c r="X4002"/>
      <c r="AB4002"/>
    </row>
    <row r="4003" spans="24:28" x14ac:dyDescent="0.25">
      <c r="X4003"/>
      <c r="AB4003"/>
    </row>
    <row r="4004" spans="24:28" x14ac:dyDescent="0.25">
      <c r="X4004"/>
      <c r="AB4004"/>
    </row>
    <row r="4005" spans="24:28" x14ac:dyDescent="0.25">
      <c r="X4005"/>
      <c r="AB4005"/>
    </row>
    <row r="4006" spans="24:28" x14ac:dyDescent="0.25">
      <c r="X4006"/>
      <c r="AB4006"/>
    </row>
    <row r="4007" spans="24:28" x14ac:dyDescent="0.25">
      <c r="X4007"/>
      <c r="AB4007"/>
    </row>
    <row r="4008" spans="24:28" x14ac:dyDescent="0.25">
      <c r="X4008"/>
      <c r="AB4008"/>
    </row>
    <row r="4009" spans="24:28" x14ac:dyDescent="0.25">
      <c r="X4009"/>
      <c r="AB4009"/>
    </row>
    <row r="4010" spans="24:28" x14ac:dyDescent="0.25">
      <c r="X4010"/>
      <c r="AB4010"/>
    </row>
    <row r="4011" spans="24:28" x14ac:dyDescent="0.25">
      <c r="X4011"/>
      <c r="AB4011"/>
    </row>
    <row r="4012" spans="24:28" x14ac:dyDescent="0.25">
      <c r="X4012"/>
      <c r="AB4012"/>
    </row>
    <row r="4013" spans="24:28" x14ac:dyDescent="0.25">
      <c r="X4013"/>
      <c r="AB4013"/>
    </row>
    <row r="4014" spans="24:28" x14ac:dyDescent="0.25">
      <c r="X4014"/>
      <c r="AB4014"/>
    </row>
    <row r="4015" spans="24:28" x14ac:dyDescent="0.25">
      <c r="X4015"/>
      <c r="AB4015"/>
    </row>
    <row r="4016" spans="24:28" x14ac:dyDescent="0.25">
      <c r="X4016"/>
      <c r="AB4016"/>
    </row>
    <row r="4017" spans="24:28" x14ac:dyDescent="0.25">
      <c r="X4017"/>
      <c r="AB4017"/>
    </row>
    <row r="4018" spans="24:28" x14ac:dyDescent="0.25">
      <c r="X4018"/>
      <c r="AB4018"/>
    </row>
    <row r="4019" spans="24:28" x14ac:dyDescent="0.25">
      <c r="X4019"/>
      <c r="AB4019"/>
    </row>
    <row r="4020" spans="24:28" x14ac:dyDescent="0.25">
      <c r="X4020"/>
      <c r="AB4020"/>
    </row>
    <row r="4021" spans="24:28" x14ac:dyDescent="0.25">
      <c r="X4021"/>
      <c r="AB4021"/>
    </row>
    <row r="4022" spans="24:28" x14ac:dyDescent="0.25">
      <c r="X4022"/>
      <c r="AB4022"/>
    </row>
    <row r="4023" spans="24:28" x14ac:dyDescent="0.25">
      <c r="X4023"/>
      <c r="AB4023"/>
    </row>
    <row r="4024" spans="24:28" x14ac:dyDescent="0.25">
      <c r="X4024"/>
      <c r="AB4024"/>
    </row>
    <row r="4025" spans="24:28" x14ac:dyDescent="0.25">
      <c r="X4025"/>
      <c r="AB4025"/>
    </row>
    <row r="4026" spans="24:28" x14ac:dyDescent="0.25">
      <c r="X4026"/>
      <c r="AB4026"/>
    </row>
    <row r="4027" spans="24:28" x14ac:dyDescent="0.25">
      <c r="X4027"/>
      <c r="AB4027"/>
    </row>
    <row r="4028" spans="24:28" x14ac:dyDescent="0.25">
      <c r="X4028"/>
      <c r="AB4028"/>
    </row>
    <row r="4029" spans="24:28" x14ac:dyDescent="0.25">
      <c r="X4029"/>
      <c r="AB4029"/>
    </row>
    <row r="4030" spans="24:28" x14ac:dyDescent="0.25">
      <c r="X4030"/>
      <c r="AB4030"/>
    </row>
    <row r="4031" spans="24:28" x14ac:dyDescent="0.25">
      <c r="X4031"/>
      <c r="AB4031"/>
    </row>
    <row r="4032" spans="24:28" x14ac:dyDescent="0.25">
      <c r="X4032"/>
      <c r="AB4032"/>
    </row>
    <row r="4033" spans="24:28" x14ac:dyDescent="0.25">
      <c r="X4033"/>
      <c r="AB4033"/>
    </row>
    <row r="4034" spans="24:28" x14ac:dyDescent="0.25">
      <c r="X4034"/>
      <c r="AB4034"/>
    </row>
    <row r="4035" spans="24:28" x14ac:dyDescent="0.25">
      <c r="X4035"/>
      <c r="AB4035"/>
    </row>
    <row r="4036" spans="24:28" x14ac:dyDescent="0.25">
      <c r="X4036"/>
      <c r="AB4036"/>
    </row>
    <row r="4037" spans="24:28" x14ac:dyDescent="0.25">
      <c r="X4037"/>
      <c r="AB4037"/>
    </row>
    <row r="4038" spans="24:28" x14ac:dyDescent="0.25">
      <c r="X4038"/>
      <c r="AB4038"/>
    </row>
    <row r="4039" spans="24:28" x14ac:dyDescent="0.25">
      <c r="X4039"/>
      <c r="AB4039"/>
    </row>
    <row r="4040" spans="24:28" x14ac:dyDescent="0.25">
      <c r="X4040"/>
      <c r="AB4040"/>
    </row>
    <row r="4041" spans="24:28" x14ac:dyDescent="0.25">
      <c r="X4041"/>
      <c r="AB4041"/>
    </row>
    <row r="4042" spans="24:28" x14ac:dyDescent="0.25">
      <c r="X4042"/>
      <c r="AB4042"/>
    </row>
    <row r="4043" spans="24:28" x14ac:dyDescent="0.25">
      <c r="X4043"/>
      <c r="AB4043"/>
    </row>
    <row r="4044" spans="24:28" x14ac:dyDescent="0.25">
      <c r="X4044"/>
      <c r="AB4044"/>
    </row>
    <row r="4045" spans="24:28" x14ac:dyDescent="0.25">
      <c r="X4045"/>
      <c r="AB4045"/>
    </row>
    <row r="4046" spans="24:28" x14ac:dyDescent="0.25">
      <c r="X4046"/>
      <c r="AB4046"/>
    </row>
    <row r="4047" spans="24:28" x14ac:dyDescent="0.25">
      <c r="X4047"/>
      <c r="AB4047"/>
    </row>
    <row r="4048" spans="24:28" x14ac:dyDescent="0.25">
      <c r="X4048"/>
      <c r="AB4048"/>
    </row>
    <row r="4049" spans="24:28" x14ac:dyDescent="0.25">
      <c r="X4049"/>
      <c r="AB4049"/>
    </row>
    <row r="4050" spans="24:28" x14ac:dyDescent="0.25">
      <c r="X4050"/>
      <c r="AB4050"/>
    </row>
    <row r="4051" spans="24:28" x14ac:dyDescent="0.25">
      <c r="X4051"/>
      <c r="AB4051"/>
    </row>
    <row r="4052" spans="24:28" x14ac:dyDescent="0.25">
      <c r="X4052"/>
      <c r="AB4052"/>
    </row>
    <row r="4053" spans="24:28" x14ac:dyDescent="0.25">
      <c r="X4053"/>
      <c r="AB4053"/>
    </row>
    <row r="4054" spans="24:28" x14ac:dyDescent="0.25">
      <c r="X4054"/>
      <c r="AB4054"/>
    </row>
    <row r="4055" spans="24:28" x14ac:dyDescent="0.25">
      <c r="X4055"/>
      <c r="AB4055"/>
    </row>
    <row r="4056" spans="24:28" x14ac:dyDescent="0.25">
      <c r="X4056"/>
      <c r="AB4056"/>
    </row>
    <row r="4057" spans="24:28" x14ac:dyDescent="0.25">
      <c r="X4057"/>
      <c r="AB4057"/>
    </row>
    <row r="4058" spans="24:28" x14ac:dyDescent="0.25">
      <c r="X4058"/>
      <c r="AB4058"/>
    </row>
    <row r="4059" spans="24:28" x14ac:dyDescent="0.25">
      <c r="X4059"/>
      <c r="AB4059"/>
    </row>
    <row r="4060" spans="24:28" x14ac:dyDescent="0.25">
      <c r="X4060"/>
      <c r="AB4060"/>
    </row>
    <row r="4061" spans="24:28" x14ac:dyDescent="0.25">
      <c r="X4061"/>
      <c r="AB4061"/>
    </row>
    <row r="4062" spans="24:28" x14ac:dyDescent="0.25">
      <c r="X4062"/>
      <c r="AB4062"/>
    </row>
    <row r="4063" spans="24:28" x14ac:dyDescent="0.25">
      <c r="X4063"/>
      <c r="AB4063"/>
    </row>
    <row r="4064" spans="24:28" x14ac:dyDescent="0.25">
      <c r="X4064"/>
      <c r="AB4064"/>
    </row>
    <row r="4065" spans="24:28" x14ac:dyDescent="0.25">
      <c r="X4065"/>
      <c r="AB4065"/>
    </row>
    <row r="4066" spans="24:28" x14ac:dyDescent="0.25">
      <c r="X4066"/>
      <c r="AB4066"/>
    </row>
    <row r="4067" spans="24:28" x14ac:dyDescent="0.25">
      <c r="X4067"/>
      <c r="AB4067"/>
    </row>
    <row r="4068" spans="24:28" x14ac:dyDescent="0.25">
      <c r="X4068"/>
      <c r="AB4068"/>
    </row>
    <row r="4069" spans="24:28" x14ac:dyDescent="0.25">
      <c r="X4069"/>
      <c r="AB4069"/>
    </row>
    <row r="4070" spans="24:28" x14ac:dyDescent="0.25">
      <c r="X4070"/>
      <c r="AB4070"/>
    </row>
    <row r="4071" spans="24:28" x14ac:dyDescent="0.25">
      <c r="X4071"/>
      <c r="AB4071"/>
    </row>
    <row r="4072" spans="24:28" x14ac:dyDescent="0.25">
      <c r="X4072"/>
      <c r="AB4072"/>
    </row>
    <row r="4073" spans="24:28" x14ac:dyDescent="0.25">
      <c r="X4073"/>
      <c r="AB4073"/>
    </row>
    <row r="4074" spans="24:28" x14ac:dyDescent="0.25">
      <c r="X4074"/>
      <c r="AB4074"/>
    </row>
    <row r="4075" spans="24:28" x14ac:dyDescent="0.25">
      <c r="X4075"/>
      <c r="AB4075"/>
    </row>
    <row r="4076" spans="24:28" x14ac:dyDescent="0.25">
      <c r="X4076"/>
      <c r="AB4076"/>
    </row>
    <row r="4077" spans="24:28" x14ac:dyDescent="0.25">
      <c r="X4077"/>
      <c r="AB4077"/>
    </row>
    <row r="4078" spans="24:28" x14ac:dyDescent="0.25">
      <c r="X4078"/>
      <c r="AB4078"/>
    </row>
    <row r="4079" spans="24:28" x14ac:dyDescent="0.25">
      <c r="X4079"/>
      <c r="AB4079"/>
    </row>
    <row r="4080" spans="24:28" x14ac:dyDescent="0.25">
      <c r="X4080"/>
      <c r="AB4080"/>
    </row>
    <row r="4081" spans="24:28" x14ac:dyDescent="0.25">
      <c r="X4081"/>
      <c r="AB4081"/>
    </row>
    <row r="4082" spans="24:28" x14ac:dyDescent="0.25">
      <c r="X4082"/>
      <c r="AB4082"/>
    </row>
    <row r="4083" spans="24:28" x14ac:dyDescent="0.25">
      <c r="X4083"/>
      <c r="AB4083"/>
    </row>
    <row r="4084" spans="24:28" x14ac:dyDescent="0.25">
      <c r="X4084"/>
      <c r="AB4084"/>
    </row>
    <row r="4085" spans="24:28" x14ac:dyDescent="0.25">
      <c r="X4085"/>
      <c r="AB4085"/>
    </row>
    <row r="4086" spans="24:28" x14ac:dyDescent="0.25">
      <c r="X4086"/>
      <c r="AB4086"/>
    </row>
    <row r="4087" spans="24:28" x14ac:dyDescent="0.25">
      <c r="X4087"/>
      <c r="AB4087"/>
    </row>
    <row r="4088" spans="24:28" x14ac:dyDescent="0.25">
      <c r="X4088"/>
      <c r="AB4088"/>
    </row>
    <row r="4089" spans="24:28" x14ac:dyDescent="0.25">
      <c r="X4089"/>
      <c r="AB4089"/>
    </row>
    <row r="4090" spans="24:28" x14ac:dyDescent="0.25">
      <c r="X4090"/>
      <c r="AB4090"/>
    </row>
    <row r="4091" spans="24:28" x14ac:dyDescent="0.25">
      <c r="X4091"/>
      <c r="AB4091"/>
    </row>
    <row r="4092" spans="24:28" x14ac:dyDescent="0.25">
      <c r="X4092"/>
      <c r="AB4092"/>
    </row>
    <row r="4093" spans="24:28" x14ac:dyDescent="0.25">
      <c r="X4093"/>
      <c r="AB4093"/>
    </row>
    <row r="4094" spans="24:28" x14ac:dyDescent="0.25">
      <c r="X4094"/>
      <c r="AB4094"/>
    </row>
    <row r="4095" spans="24:28" x14ac:dyDescent="0.25">
      <c r="X4095"/>
      <c r="AB4095"/>
    </row>
    <row r="4096" spans="24:28" x14ac:dyDescent="0.25">
      <c r="X4096"/>
      <c r="AB4096"/>
    </row>
    <row r="4097" spans="24:28" x14ac:dyDescent="0.25">
      <c r="X4097"/>
      <c r="AB4097"/>
    </row>
    <row r="4098" spans="24:28" x14ac:dyDescent="0.25">
      <c r="X4098"/>
      <c r="AB4098"/>
    </row>
    <row r="4099" spans="24:28" x14ac:dyDescent="0.25">
      <c r="X4099"/>
      <c r="AB4099"/>
    </row>
    <row r="4100" spans="24:28" x14ac:dyDescent="0.25">
      <c r="X4100"/>
      <c r="AB4100"/>
    </row>
    <row r="4101" spans="24:28" x14ac:dyDescent="0.25">
      <c r="X4101"/>
      <c r="AB4101"/>
    </row>
    <row r="4102" spans="24:28" x14ac:dyDescent="0.25">
      <c r="X4102"/>
      <c r="AB4102"/>
    </row>
    <row r="4103" spans="24:28" x14ac:dyDescent="0.25">
      <c r="X4103"/>
      <c r="AB4103"/>
    </row>
    <row r="4104" spans="24:28" x14ac:dyDescent="0.25">
      <c r="X4104"/>
      <c r="AB4104"/>
    </row>
    <row r="4105" spans="24:28" x14ac:dyDescent="0.25">
      <c r="X4105"/>
      <c r="AB4105"/>
    </row>
    <row r="4106" spans="24:28" x14ac:dyDescent="0.25">
      <c r="X4106"/>
      <c r="AB4106"/>
    </row>
    <row r="4107" spans="24:28" x14ac:dyDescent="0.25">
      <c r="X4107"/>
      <c r="AB4107"/>
    </row>
    <row r="4108" spans="24:28" x14ac:dyDescent="0.25">
      <c r="X4108"/>
      <c r="AB4108"/>
    </row>
    <row r="4109" spans="24:28" x14ac:dyDescent="0.25">
      <c r="X4109"/>
      <c r="AB4109"/>
    </row>
    <row r="4110" spans="24:28" x14ac:dyDescent="0.25">
      <c r="X4110"/>
      <c r="AB4110"/>
    </row>
    <row r="4111" spans="24:28" x14ac:dyDescent="0.25">
      <c r="X4111"/>
      <c r="AB4111"/>
    </row>
    <row r="4112" spans="24:28" x14ac:dyDescent="0.25">
      <c r="X4112"/>
      <c r="AB4112"/>
    </row>
    <row r="4113" spans="24:28" x14ac:dyDescent="0.25">
      <c r="X4113"/>
      <c r="AB4113"/>
    </row>
    <row r="4114" spans="24:28" x14ac:dyDescent="0.25">
      <c r="X4114"/>
      <c r="AB4114"/>
    </row>
    <row r="4115" spans="24:28" x14ac:dyDescent="0.25">
      <c r="X4115"/>
      <c r="AB4115"/>
    </row>
    <row r="4116" spans="24:28" x14ac:dyDescent="0.25">
      <c r="X4116"/>
      <c r="AB4116"/>
    </row>
    <row r="4117" spans="24:28" x14ac:dyDescent="0.25">
      <c r="X4117"/>
      <c r="AB4117"/>
    </row>
    <row r="4118" spans="24:28" x14ac:dyDescent="0.25">
      <c r="X4118"/>
      <c r="AB4118"/>
    </row>
    <row r="4119" spans="24:28" x14ac:dyDescent="0.25">
      <c r="X4119"/>
      <c r="AB4119"/>
    </row>
    <row r="4120" spans="24:28" x14ac:dyDescent="0.25">
      <c r="X4120"/>
      <c r="AB4120"/>
    </row>
    <row r="4121" spans="24:28" x14ac:dyDescent="0.25">
      <c r="X4121"/>
      <c r="AB4121"/>
    </row>
    <row r="4122" spans="24:28" x14ac:dyDescent="0.25">
      <c r="X4122"/>
      <c r="AB4122"/>
    </row>
    <row r="4123" spans="24:28" x14ac:dyDescent="0.25">
      <c r="X4123"/>
      <c r="AB4123"/>
    </row>
    <row r="4124" spans="24:28" x14ac:dyDescent="0.25">
      <c r="X4124"/>
      <c r="AB4124"/>
    </row>
    <row r="4125" spans="24:28" x14ac:dyDescent="0.25">
      <c r="X4125"/>
      <c r="AB4125"/>
    </row>
    <row r="4126" spans="24:28" x14ac:dyDescent="0.25">
      <c r="X4126"/>
      <c r="AB4126"/>
    </row>
    <row r="4127" spans="24:28" x14ac:dyDescent="0.25">
      <c r="X4127"/>
      <c r="AB4127"/>
    </row>
    <row r="4128" spans="24:28" x14ac:dyDescent="0.25">
      <c r="X4128"/>
      <c r="AB4128"/>
    </row>
    <row r="4129" spans="24:28" x14ac:dyDescent="0.25">
      <c r="X4129"/>
      <c r="AB4129"/>
    </row>
    <row r="4130" spans="24:28" x14ac:dyDescent="0.25">
      <c r="X4130"/>
      <c r="AB4130"/>
    </row>
    <row r="4131" spans="24:28" x14ac:dyDescent="0.25">
      <c r="X4131"/>
      <c r="AB4131"/>
    </row>
    <row r="4132" spans="24:28" x14ac:dyDescent="0.25">
      <c r="X4132"/>
      <c r="AB4132"/>
    </row>
    <row r="4133" spans="24:28" x14ac:dyDescent="0.25">
      <c r="X4133"/>
      <c r="AB4133"/>
    </row>
    <row r="4134" spans="24:28" x14ac:dyDescent="0.25">
      <c r="X4134"/>
      <c r="AB4134"/>
    </row>
    <row r="4135" spans="24:28" x14ac:dyDescent="0.25">
      <c r="X4135"/>
      <c r="AB4135"/>
    </row>
    <row r="4136" spans="24:28" x14ac:dyDescent="0.25">
      <c r="X4136"/>
      <c r="AB4136"/>
    </row>
    <row r="4137" spans="24:28" x14ac:dyDescent="0.25">
      <c r="X4137"/>
      <c r="AB4137"/>
    </row>
    <row r="4138" spans="24:28" x14ac:dyDescent="0.25">
      <c r="X4138"/>
      <c r="AB4138"/>
    </row>
    <row r="4139" spans="24:28" x14ac:dyDescent="0.25">
      <c r="X4139"/>
      <c r="AB4139"/>
    </row>
    <row r="4140" spans="24:28" x14ac:dyDescent="0.25">
      <c r="X4140"/>
      <c r="AB4140"/>
    </row>
    <row r="4141" spans="24:28" x14ac:dyDescent="0.25">
      <c r="X4141"/>
      <c r="AB4141"/>
    </row>
    <row r="4142" spans="24:28" x14ac:dyDescent="0.25">
      <c r="X4142"/>
      <c r="AB4142"/>
    </row>
    <row r="4143" spans="24:28" x14ac:dyDescent="0.25">
      <c r="X4143"/>
      <c r="AB4143"/>
    </row>
    <row r="4144" spans="24:28" x14ac:dyDescent="0.25">
      <c r="X4144"/>
      <c r="AB4144"/>
    </row>
    <row r="4145" spans="24:28" x14ac:dyDescent="0.25">
      <c r="X4145"/>
      <c r="AB4145"/>
    </row>
    <row r="4146" spans="24:28" x14ac:dyDescent="0.25">
      <c r="X4146"/>
      <c r="AB4146"/>
    </row>
    <row r="4147" spans="24:28" x14ac:dyDescent="0.25">
      <c r="X4147"/>
      <c r="AB4147"/>
    </row>
    <row r="4148" spans="24:28" x14ac:dyDescent="0.25">
      <c r="X4148"/>
      <c r="AB4148"/>
    </row>
    <row r="4149" spans="24:28" x14ac:dyDescent="0.25">
      <c r="X4149"/>
      <c r="AB4149"/>
    </row>
    <row r="4150" spans="24:28" x14ac:dyDescent="0.25">
      <c r="X4150"/>
      <c r="AB4150"/>
    </row>
    <row r="4151" spans="24:28" x14ac:dyDescent="0.25">
      <c r="X4151"/>
      <c r="AB4151"/>
    </row>
    <row r="4152" spans="24:28" x14ac:dyDescent="0.25">
      <c r="X4152"/>
      <c r="AB4152"/>
    </row>
    <row r="4153" spans="24:28" x14ac:dyDescent="0.25">
      <c r="X4153"/>
      <c r="AB4153"/>
    </row>
    <row r="4154" spans="24:28" x14ac:dyDescent="0.25">
      <c r="X4154"/>
      <c r="AB4154"/>
    </row>
    <row r="4155" spans="24:28" x14ac:dyDescent="0.25">
      <c r="X4155"/>
      <c r="AB4155"/>
    </row>
    <row r="4156" spans="24:28" x14ac:dyDescent="0.25">
      <c r="X4156"/>
      <c r="AB4156"/>
    </row>
    <row r="4157" spans="24:28" x14ac:dyDescent="0.25">
      <c r="X4157"/>
      <c r="AB4157"/>
    </row>
    <row r="4158" spans="24:28" x14ac:dyDescent="0.25">
      <c r="X4158"/>
      <c r="AB4158"/>
    </row>
    <row r="4159" spans="24:28" x14ac:dyDescent="0.25">
      <c r="X4159"/>
      <c r="AB4159"/>
    </row>
    <row r="4160" spans="24:28" x14ac:dyDescent="0.25">
      <c r="X4160"/>
      <c r="AB4160"/>
    </row>
    <row r="4161" spans="24:28" x14ac:dyDescent="0.25">
      <c r="X4161"/>
      <c r="AB4161"/>
    </row>
    <row r="4162" spans="24:28" x14ac:dyDescent="0.25">
      <c r="X4162"/>
      <c r="AB4162"/>
    </row>
    <row r="4163" spans="24:28" x14ac:dyDescent="0.25">
      <c r="X4163"/>
      <c r="AB4163"/>
    </row>
    <row r="4164" spans="24:28" x14ac:dyDescent="0.25">
      <c r="X4164"/>
      <c r="AB4164"/>
    </row>
    <row r="4165" spans="24:28" x14ac:dyDescent="0.25">
      <c r="X4165"/>
      <c r="AB4165"/>
    </row>
    <row r="4166" spans="24:28" x14ac:dyDescent="0.25">
      <c r="X4166"/>
      <c r="AB4166"/>
    </row>
    <row r="4167" spans="24:28" x14ac:dyDescent="0.25">
      <c r="X4167"/>
      <c r="AB4167"/>
    </row>
    <row r="4168" spans="24:28" x14ac:dyDescent="0.25">
      <c r="X4168"/>
      <c r="AB4168"/>
    </row>
    <row r="4169" spans="24:28" x14ac:dyDescent="0.25">
      <c r="X4169"/>
      <c r="AB4169"/>
    </row>
    <row r="4170" spans="24:28" x14ac:dyDescent="0.25">
      <c r="X4170"/>
      <c r="AB4170"/>
    </row>
    <row r="4171" spans="24:28" x14ac:dyDescent="0.25">
      <c r="X4171"/>
      <c r="AB4171"/>
    </row>
    <row r="4172" spans="24:28" x14ac:dyDescent="0.25">
      <c r="X4172"/>
      <c r="AB4172"/>
    </row>
    <row r="4173" spans="24:28" x14ac:dyDescent="0.25">
      <c r="X4173"/>
      <c r="AB4173"/>
    </row>
    <row r="4174" spans="24:28" x14ac:dyDescent="0.25">
      <c r="X4174"/>
      <c r="AB4174"/>
    </row>
    <row r="4175" spans="24:28" x14ac:dyDescent="0.25">
      <c r="X4175"/>
      <c r="AB4175"/>
    </row>
    <row r="4176" spans="24:28" x14ac:dyDescent="0.25">
      <c r="X4176"/>
      <c r="AB4176"/>
    </row>
    <row r="4177" spans="24:28" x14ac:dyDescent="0.25">
      <c r="X4177"/>
      <c r="AB4177"/>
    </row>
    <row r="4178" spans="24:28" x14ac:dyDescent="0.25">
      <c r="X4178"/>
      <c r="AB4178"/>
    </row>
    <row r="4179" spans="24:28" x14ac:dyDescent="0.25">
      <c r="X4179"/>
      <c r="AB4179"/>
    </row>
    <row r="4180" spans="24:28" x14ac:dyDescent="0.25">
      <c r="X4180"/>
      <c r="AB4180"/>
    </row>
    <row r="4181" spans="24:28" x14ac:dyDescent="0.25">
      <c r="X4181"/>
      <c r="AB4181"/>
    </row>
    <row r="4182" spans="24:28" x14ac:dyDescent="0.25">
      <c r="X4182"/>
      <c r="AB4182"/>
    </row>
    <row r="4183" spans="24:28" x14ac:dyDescent="0.25">
      <c r="X4183"/>
      <c r="AB4183"/>
    </row>
    <row r="4184" spans="24:28" x14ac:dyDescent="0.25">
      <c r="X4184"/>
      <c r="AB4184"/>
    </row>
    <row r="4185" spans="24:28" x14ac:dyDescent="0.25">
      <c r="X4185"/>
      <c r="AB4185"/>
    </row>
    <row r="4186" spans="24:28" x14ac:dyDescent="0.25">
      <c r="X4186"/>
      <c r="AB4186"/>
    </row>
    <row r="4187" spans="24:28" x14ac:dyDescent="0.25">
      <c r="X4187"/>
      <c r="AB4187"/>
    </row>
    <row r="4188" spans="24:28" x14ac:dyDescent="0.25">
      <c r="X4188"/>
      <c r="AB4188"/>
    </row>
    <row r="4189" spans="24:28" x14ac:dyDescent="0.25">
      <c r="X4189"/>
      <c r="AB4189"/>
    </row>
    <row r="4190" spans="24:28" x14ac:dyDescent="0.25">
      <c r="X4190"/>
      <c r="AB4190"/>
    </row>
    <row r="4191" spans="24:28" x14ac:dyDescent="0.25">
      <c r="X4191"/>
      <c r="AB4191"/>
    </row>
    <row r="4192" spans="24:28" x14ac:dyDescent="0.25">
      <c r="X4192"/>
      <c r="AB4192"/>
    </row>
    <row r="4193" spans="24:28" x14ac:dyDescent="0.25">
      <c r="X4193"/>
      <c r="AB4193"/>
    </row>
    <row r="4194" spans="24:28" x14ac:dyDescent="0.25">
      <c r="X4194"/>
      <c r="AB4194"/>
    </row>
    <row r="4195" spans="24:28" x14ac:dyDescent="0.25">
      <c r="X4195"/>
      <c r="AB4195"/>
    </row>
    <row r="4196" spans="24:28" x14ac:dyDescent="0.25">
      <c r="X4196"/>
      <c r="AB4196"/>
    </row>
    <row r="4197" spans="24:28" x14ac:dyDescent="0.25">
      <c r="X4197"/>
      <c r="AB4197"/>
    </row>
    <row r="4198" spans="24:28" x14ac:dyDescent="0.25">
      <c r="X4198"/>
      <c r="AB4198"/>
    </row>
    <row r="4199" spans="24:28" x14ac:dyDescent="0.25">
      <c r="X4199"/>
      <c r="AB4199"/>
    </row>
    <row r="4200" spans="24:28" x14ac:dyDescent="0.25">
      <c r="X4200"/>
      <c r="AB4200"/>
    </row>
    <row r="4201" spans="24:28" x14ac:dyDescent="0.25">
      <c r="X4201"/>
      <c r="AB4201"/>
    </row>
    <row r="4202" spans="24:28" x14ac:dyDescent="0.25">
      <c r="X4202"/>
      <c r="AB4202"/>
    </row>
    <row r="4203" spans="24:28" x14ac:dyDescent="0.25">
      <c r="X4203"/>
      <c r="AB4203"/>
    </row>
    <row r="4204" spans="24:28" x14ac:dyDescent="0.25">
      <c r="X4204"/>
      <c r="AB4204"/>
    </row>
    <row r="4205" spans="24:28" x14ac:dyDescent="0.25">
      <c r="X4205"/>
      <c r="AB4205"/>
    </row>
    <row r="4206" spans="24:28" x14ac:dyDescent="0.25">
      <c r="X4206"/>
      <c r="AB4206"/>
    </row>
    <row r="4207" spans="24:28" x14ac:dyDescent="0.25">
      <c r="X4207"/>
      <c r="AB4207"/>
    </row>
    <row r="4208" spans="24:28" x14ac:dyDescent="0.25">
      <c r="X4208"/>
      <c r="AB4208"/>
    </row>
    <row r="4209" spans="24:28" x14ac:dyDescent="0.25">
      <c r="X4209"/>
      <c r="AB4209"/>
    </row>
    <row r="4210" spans="24:28" x14ac:dyDescent="0.25">
      <c r="X4210"/>
      <c r="AB4210"/>
    </row>
    <row r="4211" spans="24:28" x14ac:dyDescent="0.25">
      <c r="X4211"/>
      <c r="AB4211"/>
    </row>
    <row r="4212" spans="24:28" x14ac:dyDescent="0.25">
      <c r="X4212"/>
      <c r="AB4212"/>
    </row>
    <row r="4213" spans="24:28" x14ac:dyDescent="0.25">
      <c r="X4213"/>
      <c r="AB4213"/>
    </row>
    <row r="4214" spans="24:28" x14ac:dyDescent="0.25">
      <c r="X4214"/>
      <c r="AB4214"/>
    </row>
    <row r="4215" spans="24:28" x14ac:dyDescent="0.25">
      <c r="X4215"/>
      <c r="AB4215"/>
    </row>
    <row r="4216" spans="24:28" x14ac:dyDescent="0.25">
      <c r="X4216"/>
      <c r="AB4216"/>
    </row>
    <row r="4217" spans="24:28" x14ac:dyDescent="0.25">
      <c r="X4217"/>
      <c r="AB4217"/>
    </row>
    <row r="4218" spans="24:28" x14ac:dyDescent="0.25">
      <c r="X4218"/>
      <c r="AB4218"/>
    </row>
    <row r="4219" spans="24:28" x14ac:dyDescent="0.25">
      <c r="X4219"/>
      <c r="AB4219"/>
    </row>
    <row r="4220" spans="24:28" x14ac:dyDescent="0.25">
      <c r="X4220"/>
      <c r="AB4220"/>
    </row>
    <row r="4221" spans="24:28" x14ac:dyDescent="0.25">
      <c r="X4221"/>
      <c r="AB4221"/>
    </row>
    <row r="4222" spans="24:28" x14ac:dyDescent="0.25">
      <c r="X4222"/>
      <c r="AB4222"/>
    </row>
    <row r="4223" spans="24:28" x14ac:dyDescent="0.25">
      <c r="X4223"/>
      <c r="AB4223"/>
    </row>
    <row r="4224" spans="24:28" x14ac:dyDescent="0.25">
      <c r="X4224"/>
      <c r="AB4224"/>
    </row>
    <row r="4225" spans="24:28" x14ac:dyDescent="0.25">
      <c r="X4225"/>
      <c r="AB4225"/>
    </row>
    <row r="4226" spans="24:28" x14ac:dyDescent="0.25">
      <c r="X4226"/>
      <c r="AB4226"/>
    </row>
    <row r="4227" spans="24:28" x14ac:dyDescent="0.25">
      <c r="X4227"/>
      <c r="AB4227"/>
    </row>
    <row r="4228" spans="24:28" x14ac:dyDescent="0.25">
      <c r="X4228"/>
      <c r="AB4228"/>
    </row>
    <row r="4229" spans="24:28" x14ac:dyDescent="0.25">
      <c r="X4229"/>
      <c r="AB4229"/>
    </row>
    <row r="4230" spans="24:28" x14ac:dyDescent="0.25">
      <c r="X4230"/>
      <c r="AB4230"/>
    </row>
    <row r="4231" spans="24:28" x14ac:dyDescent="0.25">
      <c r="X4231"/>
      <c r="AB4231"/>
    </row>
    <row r="4232" spans="24:28" x14ac:dyDescent="0.25">
      <c r="X4232"/>
      <c r="AB4232"/>
    </row>
    <row r="4233" spans="24:28" x14ac:dyDescent="0.25">
      <c r="X4233"/>
      <c r="AB4233"/>
    </row>
    <row r="4234" spans="24:28" x14ac:dyDescent="0.25">
      <c r="X4234"/>
      <c r="AB4234"/>
    </row>
    <row r="4235" spans="24:28" x14ac:dyDescent="0.25">
      <c r="X4235"/>
      <c r="AB4235"/>
    </row>
    <row r="4236" spans="24:28" x14ac:dyDescent="0.25">
      <c r="X4236"/>
      <c r="AB4236"/>
    </row>
    <row r="4237" spans="24:28" x14ac:dyDescent="0.25">
      <c r="X4237"/>
      <c r="AB4237"/>
    </row>
    <row r="4238" spans="24:28" x14ac:dyDescent="0.25">
      <c r="X4238"/>
      <c r="AB4238"/>
    </row>
    <row r="4239" spans="24:28" x14ac:dyDescent="0.25">
      <c r="X4239"/>
      <c r="AB4239"/>
    </row>
    <row r="4240" spans="24:28" x14ac:dyDescent="0.25">
      <c r="X4240"/>
      <c r="AB4240"/>
    </row>
    <row r="4241" spans="24:28" x14ac:dyDescent="0.25">
      <c r="X4241"/>
      <c r="AB4241"/>
    </row>
    <row r="4242" spans="24:28" x14ac:dyDescent="0.25">
      <c r="X4242"/>
      <c r="AB4242"/>
    </row>
    <row r="4243" spans="24:28" x14ac:dyDescent="0.25">
      <c r="X4243"/>
      <c r="AB4243"/>
    </row>
    <row r="4244" spans="24:28" x14ac:dyDescent="0.25">
      <c r="X4244"/>
      <c r="AB4244"/>
    </row>
    <row r="4245" spans="24:28" x14ac:dyDescent="0.25">
      <c r="X4245"/>
      <c r="AB4245"/>
    </row>
    <row r="4246" spans="24:28" x14ac:dyDescent="0.25">
      <c r="X4246"/>
      <c r="AB4246"/>
    </row>
    <row r="4247" spans="24:28" x14ac:dyDescent="0.25">
      <c r="X4247"/>
      <c r="AB4247"/>
    </row>
    <row r="4248" spans="24:28" x14ac:dyDescent="0.25">
      <c r="X4248"/>
      <c r="AB4248"/>
    </row>
    <row r="4249" spans="24:28" x14ac:dyDescent="0.25">
      <c r="X4249"/>
      <c r="AB4249"/>
    </row>
    <row r="4250" spans="24:28" x14ac:dyDescent="0.25">
      <c r="X4250"/>
      <c r="AB4250"/>
    </row>
    <row r="4251" spans="24:28" x14ac:dyDescent="0.25">
      <c r="X4251"/>
      <c r="AB4251"/>
    </row>
    <row r="4252" spans="24:28" x14ac:dyDescent="0.25">
      <c r="X4252"/>
      <c r="AB4252"/>
    </row>
    <row r="4253" spans="24:28" x14ac:dyDescent="0.25">
      <c r="X4253"/>
      <c r="AB4253"/>
    </row>
    <row r="4254" spans="24:28" x14ac:dyDescent="0.25">
      <c r="X4254"/>
      <c r="AB4254"/>
    </row>
    <row r="4255" spans="24:28" x14ac:dyDescent="0.25">
      <c r="X4255"/>
      <c r="AB4255"/>
    </row>
    <row r="4256" spans="24:28" x14ac:dyDescent="0.25">
      <c r="X4256"/>
      <c r="AB4256"/>
    </row>
    <row r="4257" spans="24:28" x14ac:dyDescent="0.25">
      <c r="X4257"/>
      <c r="AB4257"/>
    </row>
    <row r="4258" spans="24:28" x14ac:dyDescent="0.25">
      <c r="X4258"/>
      <c r="AB4258"/>
    </row>
    <row r="4259" spans="24:28" x14ac:dyDescent="0.25">
      <c r="X4259"/>
      <c r="AB4259"/>
    </row>
    <row r="4260" spans="24:28" x14ac:dyDescent="0.25">
      <c r="X4260"/>
      <c r="AB4260"/>
    </row>
    <row r="4261" spans="24:28" x14ac:dyDescent="0.25">
      <c r="X4261"/>
      <c r="AB4261"/>
    </row>
    <row r="4262" spans="24:28" x14ac:dyDescent="0.25">
      <c r="X4262"/>
      <c r="AB4262"/>
    </row>
    <row r="4263" spans="24:28" x14ac:dyDescent="0.25">
      <c r="X4263"/>
      <c r="AB4263"/>
    </row>
    <row r="4264" spans="24:28" x14ac:dyDescent="0.25">
      <c r="X4264"/>
      <c r="AB4264"/>
    </row>
    <row r="4265" spans="24:28" x14ac:dyDescent="0.25">
      <c r="X4265"/>
      <c r="AB4265"/>
    </row>
    <row r="4266" spans="24:28" x14ac:dyDescent="0.25">
      <c r="X4266"/>
      <c r="AB4266"/>
    </row>
    <row r="4267" spans="24:28" x14ac:dyDescent="0.25">
      <c r="X4267"/>
      <c r="AB4267"/>
    </row>
    <row r="4268" spans="24:28" x14ac:dyDescent="0.25">
      <c r="X4268"/>
      <c r="AB4268"/>
    </row>
    <row r="4269" spans="24:28" x14ac:dyDescent="0.25">
      <c r="X4269"/>
      <c r="AB4269"/>
    </row>
    <row r="4270" spans="24:28" x14ac:dyDescent="0.25">
      <c r="X4270"/>
      <c r="AB4270"/>
    </row>
    <row r="4271" spans="24:28" x14ac:dyDescent="0.25">
      <c r="X4271"/>
      <c r="AB4271"/>
    </row>
    <row r="4272" spans="24:28" x14ac:dyDescent="0.25">
      <c r="X4272"/>
      <c r="AB4272"/>
    </row>
    <row r="4273" spans="24:28" x14ac:dyDescent="0.25">
      <c r="X4273"/>
      <c r="AB4273"/>
    </row>
    <row r="4274" spans="24:28" x14ac:dyDescent="0.25">
      <c r="X4274"/>
      <c r="AB4274"/>
    </row>
    <row r="4275" spans="24:28" x14ac:dyDescent="0.25">
      <c r="X4275"/>
      <c r="AB4275"/>
    </row>
    <row r="4276" spans="24:28" x14ac:dyDescent="0.25">
      <c r="X4276"/>
      <c r="AB4276"/>
    </row>
    <row r="4277" spans="24:28" x14ac:dyDescent="0.25">
      <c r="X4277"/>
      <c r="AB4277"/>
    </row>
    <row r="4278" spans="24:28" x14ac:dyDescent="0.25">
      <c r="X4278"/>
      <c r="AB4278"/>
    </row>
    <row r="4279" spans="24:28" x14ac:dyDescent="0.25">
      <c r="X4279"/>
      <c r="AB4279"/>
    </row>
    <row r="4280" spans="24:28" x14ac:dyDescent="0.25">
      <c r="X4280"/>
      <c r="AB4280"/>
    </row>
    <row r="4281" spans="24:28" x14ac:dyDescent="0.25">
      <c r="X4281"/>
      <c r="AB4281"/>
    </row>
    <row r="4282" spans="24:28" x14ac:dyDescent="0.25">
      <c r="X4282"/>
      <c r="AB4282"/>
    </row>
    <row r="4283" spans="24:28" x14ac:dyDescent="0.25">
      <c r="X4283"/>
      <c r="AB4283"/>
    </row>
    <row r="4284" spans="24:28" x14ac:dyDescent="0.25">
      <c r="X4284"/>
      <c r="AB4284"/>
    </row>
    <row r="4285" spans="24:28" x14ac:dyDescent="0.25">
      <c r="X4285"/>
      <c r="AB4285"/>
    </row>
    <row r="4286" spans="24:28" x14ac:dyDescent="0.25">
      <c r="X4286"/>
      <c r="AB4286"/>
    </row>
    <row r="4287" spans="24:28" x14ac:dyDescent="0.25">
      <c r="X4287"/>
      <c r="AB4287"/>
    </row>
    <row r="4288" spans="24:28" x14ac:dyDescent="0.25">
      <c r="X4288"/>
      <c r="AB4288"/>
    </row>
    <row r="4289" spans="24:28" x14ac:dyDescent="0.25">
      <c r="X4289"/>
      <c r="AB4289"/>
    </row>
    <row r="4290" spans="24:28" x14ac:dyDescent="0.25">
      <c r="X4290"/>
      <c r="AB4290"/>
    </row>
    <row r="4291" spans="24:28" x14ac:dyDescent="0.25">
      <c r="X4291"/>
      <c r="AB4291"/>
    </row>
    <row r="4292" spans="24:28" x14ac:dyDescent="0.25">
      <c r="X4292"/>
      <c r="AB4292"/>
    </row>
    <row r="4293" spans="24:28" x14ac:dyDescent="0.25">
      <c r="X4293"/>
      <c r="AB4293"/>
    </row>
    <row r="4294" spans="24:28" x14ac:dyDescent="0.25">
      <c r="X4294"/>
      <c r="AB4294"/>
    </row>
    <row r="4295" spans="24:28" x14ac:dyDescent="0.25">
      <c r="X4295"/>
      <c r="AB4295"/>
    </row>
    <row r="4296" spans="24:28" x14ac:dyDescent="0.25">
      <c r="X4296"/>
      <c r="AB4296"/>
    </row>
    <row r="4297" spans="24:28" x14ac:dyDescent="0.25">
      <c r="X4297"/>
      <c r="AB4297"/>
    </row>
    <row r="4298" spans="24:28" x14ac:dyDescent="0.25">
      <c r="X4298"/>
      <c r="AB4298"/>
    </row>
    <row r="4299" spans="24:28" x14ac:dyDescent="0.25">
      <c r="X4299"/>
      <c r="AB4299"/>
    </row>
    <row r="4300" spans="24:28" x14ac:dyDescent="0.25">
      <c r="X4300"/>
      <c r="AB4300"/>
    </row>
    <row r="4301" spans="24:28" x14ac:dyDescent="0.25">
      <c r="X4301"/>
      <c r="AB4301"/>
    </row>
    <row r="4302" spans="24:28" x14ac:dyDescent="0.25">
      <c r="X4302"/>
      <c r="AB4302"/>
    </row>
    <row r="4303" spans="24:28" x14ac:dyDescent="0.25">
      <c r="X4303"/>
      <c r="AB4303"/>
    </row>
    <row r="4304" spans="24:28" x14ac:dyDescent="0.25">
      <c r="X4304"/>
      <c r="AB4304"/>
    </row>
    <row r="4305" spans="24:28" x14ac:dyDescent="0.25">
      <c r="X4305"/>
      <c r="AB4305"/>
    </row>
    <row r="4306" spans="24:28" x14ac:dyDescent="0.25">
      <c r="X4306"/>
      <c r="AB4306"/>
    </row>
    <row r="4307" spans="24:28" x14ac:dyDescent="0.25">
      <c r="X4307"/>
      <c r="AB4307"/>
    </row>
    <row r="4308" spans="24:28" x14ac:dyDescent="0.25">
      <c r="X4308"/>
      <c r="AB4308"/>
    </row>
    <row r="4309" spans="24:28" x14ac:dyDescent="0.25">
      <c r="X4309"/>
      <c r="AB4309"/>
    </row>
    <row r="4310" spans="24:28" x14ac:dyDescent="0.25">
      <c r="X4310"/>
      <c r="AB4310"/>
    </row>
    <row r="4311" spans="24:28" x14ac:dyDescent="0.25">
      <c r="X4311"/>
      <c r="AB4311"/>
    </row>
    <row r="4312" spans="24:28" x14ac:dyDescent="0.25">
      <c r="X4312"/>
      <c r="AB4312"/>
    </row>
    <row r="4313" spans="24:28" x14ac:dyDescent="0.25">
      <c r="X4313"/>
      <c r="AB4313"/>
    </row>
    <row r="4314" spans="24:28" x14ac:dyDescent="0.25">
      <c r="X4314"/>
      <c r="AB4314"/>
    </row>
    <row r="4315" spans="24:28" x14ac:dyDescent="0.25">
      <c r="X4315"/>
      <c r="AB4315"/>
    </row>
    <row r="4316" spans="24:28" x14ac:dyDescent="0.25">
      <c r="X4316"/>
      <c r="AB4316"/>
    </row>
    <row r="4317" spans="24:28" x14ac:dyDescent="0.25">
      <c r="X4317"/>
      <c r="AB4317"/>
    </row>
    <row r="4318" spans="24:28" x14ac:dyDescent="0.25">
      <c r="X4318"/>
      <c r="AB4318"/>
    </row>
    <row r="4319" spans="24:28" x14ac:dyDescent="0.25">
      <c r="X4319"/>
      <c r="AB4319"/>
    </row>
    <row r="4320" spans="24:28" x14ac:dyDescent="0.25">
      <c r="X4320"/>
      <c r="AB4320"/>
    </row>
    <row r="4321" spans="24:28" x14ac:dyDescent="0.25">
      <c r="X4321"/>
      <c r="AB4321"/>
    </row>
    <row r="4322" spans="24:28" x14ac:dyDescent="0.25">
      <c r="X4322"/>
      <c r="AB4322"/>
    </row>
    <row r="4323" spans="24:28" x14ac:dyDescent="0.25">
      <c r="X4323"/>
      <c r="AB4323"/>
    </row>
    <row r="4324" spans="24:28" x14ac:dyDescent="0.25">
      <c r="X4324"/>
      <c r="AB4324"/>
    </row>
    <row r="4325" spans="24:28" x14ac:dyDescent="0.25">
      <c r="X4325"/>
      <c r="AB4325"/>
    </row>
    <row r="4326" spans="24:28" x14ac:dyDescent="0.25">
      <c r="X4326"/>
      <c r="AB4326"/>
    </row>
    <row r="4327" spans="24:28" x14ac:dyDescent="0.25">
      <c r="X4327"/>
      <c r="AB4327"/>
    </row>
    <row r="4328" spans="24:28" x14ac:dyDescent="0.25">
      <c r="X4328"/>
      <c r="AB4328"/>
    </row>
    <row r="4329" spans="24:28" x14ac:dyDescent="0.25">
      <c r="X4329"/>
      <c r="AB4329"/>
    </row>
    <row r="4330" spans="24:28" x14ac:dyDescent="0.25">
      <c r="X4330"/>
      <c r="AB4330"/>
    </row>
    <row r="4331" spans="24:28" x14ac:dyDescent="0.25">
      <c r="X4331"/>
      <c r="AB4331"/>
    </row>
    <row r="4332" spans="24:28" x14ac:dyDescent="0.25">
      <c r="X4332"/>
      <c r="AB4332"/>
    </row>
    <row r="4333" spans="24:28" x14ac:dyDescent="0.25">
      <c r="X4333"/>
      <c r="AB4333"/>
    </row>
    <row r="4334" spans="24:28" x14ac:dyDescent="0.25">
      <c r="X4334"/>
      <c r="AB4334"/>
    </row>
    <row r="4335" spans="24:28" x14ac:dyDescent="0.25">
      <c r="X4335"/>
      <c r="AB4335"/>
    </row>
    <row r="4336" spans="24:28" x14ac:dyDescent="0.25">
      <c r="X4336"/>
      <c r="AB4336"/>
    </row>
    <row r="4337" spans="24:28" x14ac:dyDescent="0.25">
      <c r="X4337"/>
      <c r="AB4337"/>
    </row>
    <row r="4338" spans="24:28" x14ac:dyDescent="0.25">
      <c r="X4338"/>
      <c r="AB4338"/>
    </row>
    <row r="4339" spans="24:28" x14ac:dyDescent="0.25">
      <c r="X4339"/>
      <c r="AB4339"/>
    </row>
    <row r="4340" spans="24:28" x14ac:dyDescent="0.25">
      <c r="X4340"/>
      <c r="AB4340"/>
    </row>
    <row r="4341" spans="24:28" x14ac:dyDescent="0.25">
      <c r="X4341"/>
      <c r="AB4341"/>
    </row>
    <row r="4342" spans="24:28" x14ac:dyDescent="0.25">
      <c r="X4342"/>
      <c r="AB4342"/>
    </row>
    <row r="4343" spans="24:28" x14ac:dyDescent="0.25">
      <c r="X4343"/>
      <c r="AB4343"/>
    </row>
    <row r="4344" spans="24:28" x14ac:dyDescent="0.25">
      <c r="X4344"/>
      <c r="AB4344"/>
    </row>
    <row r="4345" spans="24:28" x14ac:dyDescent="0.25">
      <c r="X4345"/>
      <c r="AB4345"/>
    </row>
    <row r="4346" spans="24:28" x14ac:dyDescent="0.25">
      <c r="X4346"/>
      <c r="AB4346"/>
    </row>
    <row r="4347" spans="24:28" x14ac:dyDescent="0.25">
      <c r="X4347"/>
      <c r="AB4347"/>
    </row>
    <row r="4348" spans="24:28" x14ac:dyDescent="0.25">
      <c r="X4348"/>
      <c r="AB4348"/>
    </row>
    <row r="4349" spans="24:28" x14ac:dyDescent="0.25">
      <c r="X4349"/>
      <c r="AB4349"/>
    </row>
    <row r="4350" spans="24:28" x14ac:dyDescent="0.25">
      <c r="X4350"/>
      <c r="AB4350"/>
    </row>
    <row r="4351" spans="24:28" x14ac:dyDescent="0.25">
      <c r="X4351"/>
      <c r="AB4351"/>
    </row>
    <row r="4352" spans="24:28" x14ac:dyDescent="0.25">
      <c r="X4352"/>
      <c r="AB4352"/>
    </row>
    <row r="4353" spans="24:28" x14ac:dyDescent="0.25">
      <c r="X4353"/>
      <c r="AB4353"/>
    </row>
    <row r="4354" spans="24:28" x14ac:dyDescent="0.25">
      <c r="X4354"/>
      <c r="AB4354"/>
    </row>
    <row r="4355" spans="24:28" x14ac:dyDescent="0.25">
      <c r="X4355"/>
      <c r="AB4355"/>
    </row>
    <row r="4356" spans="24:28" x14ac:dyDescent="0.25">
      <c r="X4356"/>
      <c r="AB4356"/>
    </row>
    <row r="4357" spans="24:28" x14ac:dyDescent="0.25">
      <c r="X4357"/>
      <c r="AB4357"/>
    </row>
    <row r="4358" spans="24:28" x14ac:dyDescent="0.25">
      <c r="X4358"/>
      <c r="AB4358"/>
    </row>
    <row r="4359" spans="24:28" x14ac:dyDescent="0.25">
      <c r="X4359"/>
      <c r="AB4359"/>
    </row>
    <row r="4360" spans="24:28" x14ac:dyDescent="0.25">
      <c r="X4360"/>
      <c r="AB4360"/>
    </row>
    <row r="4361" spans="24:28" x14ac:dyDescent="0.25">
      <c r="X4361"/>
      <c r="AB4361"/>
    </row>
    <row r="4362" spans="24:28" x14ac:dyDescent="0.25">
      <c r="X4362"/>
      <c r="AB4362"/>
    </row>
    <row r="4363" spans="24:28" x14ac:dyDescent="0.25">
      <c r="X4363"/>
      <c r="AB4363"/>
    </row>
    <row r="4364" spans="24:28" x14ac:dyDescent="0.25">
      <c r="X4364"/>
      <c r="AB4364"/>
    </row>
    <row r="4365" spans="24:28" x14ac:dyDescent="0.25">
      <c r="X4365"/>
      <c r="AB4365"/>
    </row>
    <row r="4366" spans="24:28" x14ac:dyDescent="0.25">
      <c r="X4366"/>
      <c r="AB4366"/>
    </row>
    <row r="4367" spans="24:28" x14ac:dyDescent="0.25">
      <c r="X4367"/>
      <c r="AB4367"/>
    </row>
    <row r="4368" spans="24:28" x14ac:dyDescent="0.25">
      <c r="X4368"/>
      <c r="AB4368"/>
    </row>
    <row r="4369" spans="24:28" x14ac:dyDescent="0.25">
      <c r="X4369"/>
      <c r="AB4369"/>
    </row>
    <row r="4370" spans="24:28" x14ac:dyDescent="0.25">
      <c r="X4370"/>
      <c r="AB4370"/>
    </row>
    <row r="4371" spans="24:28" x14ac:dyDescent="0.25">
      <c r="X4371"/>
      <c r="AB4371"/>
    </row>
    <row r="4372" spans="24:28" x14ac:dyDescent="0.25">
      <c r="X4372"/>
      <c r="AB4372"/>
    </row>
    <row r="4373" spans="24:28" x14ac:dyDescent="0.25">
      <c r="X4373"/>
      <c r="AB4373"/>
    </row>
    <row r="4374" spans="24:28" x14ac:dyDescent="0.25">
      <c r="X4374"/>
      <c r="AB4374"/>
    </row>
    <row r="4375" spans="24:28" x14ac:dyDescent="0.25">
      <c r="X4375"/>
      <c r="AB4375"/>
    </row>
    <row r="4376" spans="24:28" x14ac:dyDescent="0.25">
      <c r="X4376"/>
      <c r="AB4376"/>
    </row>
    <row r="4377" spans="24:28" x14ac:dyDescent="0.25">
      <c r="X4377"/>
      <c r="AB4377"/>
    </row>
    <row r="4378" spans="24:28" x14ac:dyDescent="0.25">
      <c r="X4378"/>
      <c r="AB4378"/>
    </row>
    <row r="4379" spans="24:28" x14ac:dyDescent="0.25">
      <c r="X4379"/>
      <c r="AB4379"/>
    </row>
    <row r="4380" spans="24:28" x14ac:dyDescent="0.25">
      <c r="X4380"/>
      <c r="AB4380"/>
    </row>
    <row r="4381" spans="24:28" x14ac:dyDescent="0.25">
      <c r="X4381"/>
      <c r="AB4381"/>
    </row>
    <row r="4382" spans="24:28" x14ac:dyDescent="0.25">
      <c r="X4382"/>
      <c r="AB4382"/>
    </row>
    <row r="4383" spans="24:28" x14ac:dyDescent="0.25">
      <c r="X4383"/>
      <c r="AB4383"/>
    </row>
    <row r="4384" spans="24:28" x14ac:dyDescent="0.25">
      <c r="X4384"/>
      <c r="AB4384"/>
    </row>
    <row r="4385" spans="24:28" x14ac:dyDescent="0.25">
      <c r="X4385"/>
      <c r="AB4385"/>
    </row>
    <row r="4386" spans="24:28" x14ac:dyDescent="0.25">
      <c r="X4386"/>
      <c r="AB4386"/>
    </row>
    <row r="4387" spans="24:28" x14ac:dyDescent="0.25">
      <c r="X4387"/>
      <c r="AB4387"/>
    </row>
    <row r="4388" spans="24:28" x14ac:dyDescent="0.25">
      <c r="X4388"/>
      <c r="AB4388"/>
    </row>
    <row r="4389" spans="24:28" x14ac:dyDescent="0.25">
      <c r="X4389"/>
      <c r="AB4389"/>
    </row>
    <row r="4390" spans="24:28" x14ac:dyDescent="0.25">
      <c r="X4390"/>
      <c r="AB4390"/>
    </row>
    <row r="4391" spans="24:28" x14ac:dyDescent="0.25">
      <c r="X4391"/>
      <c r="AB4391"/>
    </row>
    <row r="4392" spans="24:28" x14ac:dyDescent="0.25">
      <c r="X4392"/>
      <c r="AB4392"/>
    </row>
    <row r="4393" spans="24:28" x14ac:dyDescent="0.25">
      <c r="X4393"/>
      <c r="AB4393"/>
    </row>
    <row r="4394" spans="24:28" x14ac:dyDescent="0.25">
      <c r="X4394"/>
      <c r="AB4394"/>
    </row>
    <row r="4395" spans="24:28" x14ac:dyDescent="0.25">
      <c r="X4395"/>
      <c r="AB4395"/>
    </row>
    <row r="4396" spans="24:28" x14ac:dyDescent="0.25">
      <c r="X4396"/>
      <c r="AB4396"/>
    </row>
    <row r="4397" spans="24:28" x14ac:dyDescent="0.25">
      <c r="X4397"/>
      <c r="AB4397"/>
    </row>
    <row r="4398" spans="24:28" x14ac:dyDescent="0.25">
      <c r="X4398"/>
      <c r="AB4398"/>
    </row>
    <row r="4399" spans="24:28" x14ac:dyDescent="0.25">
      <c r="X4399"/>
      <c r="AB4399"/>
    </row>
    <row r="4400" spans="24:28" x14ac:dyDescent="0.25">
      <c r="X4400"/>
      <c r="AB4400"/>
    </row>
    <row r="4401" spans="24:28" x14ac:dyDescent="0.25">
      <c r="X4401"/>
      <c r="AB4401"/>
    </row>
    <row r="4402" spans="24:28" x14ac:dyDescent="0.25">
      <c r="X4402"/>
      <c r="AB4402"/>
    </row>
    <row r="4403" spans="24:28" x14ac:dyDescent="0.25">
      <c r="X4403"/>
      <c r="AB4403"/>
    </row>
    <row r="4404" spans="24:28" x14ac:dyDescent="0.25">
      <c r="X4404"/>
      <c r="AB4404"/>
    </row>
    <row r="4405" spans="24:28" x14ac:dyDescent="0.25">
      <c r="X4405"/>
      <c r="AB4405"/>
    </row>
    <row r="4406" spans="24:28" x14ac:dyDescent="0.25">
      <c r="X4406"/>
      <c r="AB4406"/>
    </row>
    <row r="4407" spans="24:28" x14ac:dyDescent="0.25">
      <c r="X4407"/>
      <c r="AB4407"/>
    </row>
    <row r="4408" spans="24:28" x14ac:dyDescent="0.25">
      <c r="X4408"/>
      <c r="AB4408"/>
    </row>
    <row r="4409" spans="24:28" x14ac:dyDescent="0.25">
      <c r="X4409"/>
      <c r="AB4409"/>
    </row>
    <row r="4410" spans="24:28" x14ac:dyDescent="0.25">
      <c r="X4410"/>
      <c r="AB4410"/>
    </row>
    <row r="4411" spans="24:28" x14ac:dyDescent="0.25">
      <c r="X4411"/>
      <c r="AB4411"/>
    </row>
    <row r="4412" spans="24:28" x14ac:dyDescent="0.25">
      <c r="X4412"/>
      <c r="AB4412"/>
    </row>
    <row r="4413" spans="24:28" x14ac:dyDescent="0.25">
      <c r="X4413"/>
      <c r="AB4413"/>
    </row>
    <row r="4414" spans="24:28" x14ac:dyDescent="0.25">
      <c r="X4414"/>
      <c r="AB4414"/>
    </row>
    <row r="4415" spans="24:28" x14ac:dyDescent="0.25">
      <c r="X4415"/>
      <c r="AB4415"/>
    </row>
    <row r="4416" spans="24:28" x14ac:dyDescent="0.25">
      <c r="X4416"/>
      <c r="AB4416"/>
    </row>
    <row r="4417" spans="24:28" x14ac:dyDescent="0.25">
      <c r="X4417"/>
      <c r="AB4417"/>
    </row>
    <row r="4418" spans="24:28" x14ac:dyDescent="0.25">
      <c r="X4418"/>
      <c r="AB4418"/>
    </row>
    <row r="4419" spans="24:28" x14ac:dyDescent="0.25">
      <c r="X4419"/>
      <c r="AB4419"/>
    </row>
    <row r="4420" spans="24:28" x14ac:dyDescent="0.25">
      <c r="X4420"/>
      <c r="AB4420"/>
    </row>
    <row r="4421" spans="24:28" x14ac:dyDescent="0.25">
      <c r="X4421"/>
      <c r="AB4421"/>
    </row>
    <row r="4422" spans="24:28" x14ac:dyDescent="0.25">
      <c r="X4422"/>
      <c r="AB4422"/>
    </row>
    <row r="4423" spans="24:28" x14ac:dyDescent="0.25">
      <c r="X4423"/>
      <c r="AB4423"/>
    </row>
    <row r="4424" spans="24:28" x14ac:dyDescent="0.25">
      <c r="X4424"/>
      <c r="AB4424"/>
    </row>
    <row r="4425" spans="24:28" x14ac:dyDescent="0.25">
      <c r="X4425"/>
      <c r="AB4425"/>
    </row>
    <row r="4426" spans="24:28" x14ac:dyDescent="0.25">
      <c r="X4426"/>
      <c r="AB4426"/>
    </row>
    <row r="4427" spans="24:28" x14ac:dyDescent="0.25">
      <c r="X4427"/>
      <c r="AB4427"/>
    </row>
    <row r="4428" spans="24:28" x14ac:dyDescent="0.25">
      <c r="X4428"/>
      <c r="AB4428"/>
    </row>
    <row r="4429" spans="24:28" x14ac:dyDescent="0.25">
      <c r="X4429"/>
      <c r="AB4429"/>
    </row>
    <row r="4430" spans="24:28" x14ac:dyDescent="0.25">
      <c r="X4430"/>
      <c r="AB4430"/>
    </row>
    <row r="4431" spans="24:28" x14ac:dyDescent="0.25">
      <c r="X4431"/>
      <c r="AB4431"/>
    </row>
    <row r="4432" spans="24:28" x14ac:dyDescent="0.25">
      <c r="X4432"/>
      <c r="AB4432"/>
    </row>
    <row r="4433" spans="24:28" x14ac:dyDescent="0.25">
      <c r="X4433"/>
      <c r="AB4433"/>
    </row>
    <row r="4434" spans="24:28" x14ac:dyDescent="0.25">
      <c r="X4434"/>
      <c r="AB4434"/>
    </row>
    <row r="4435" spans="24:28" x14ac:dyDescent="0.25">
      <c r="X4435"/>
      <c r="AB4435"/>
    </row>
    <row r="4436" spans="24:28" x14ac:dyDescent="0.25">
      <c r="X4436"/>
      <c r="AB4436"/>
    </row>
    <row r="4437" spans="24:28" x14ac:dyDescent="0.25">
      <c r="X4437"/>
      <c r="AB4437"/>
    </row>
    <row r="4438" spans="24:28" x14ac:dyDescent="0.25">
      <c r="X4438"/>
      <c r="AB4438"/>
    </row>
    <row r="4439" spans="24:28" x14ac:dyDescent="0.25">
      <c r="X4439"/>
      <c r="AB4439"/>
    </row>
    <row r="4440" spans="24:28" x14ac:dyDescent="0.25">
      <c r="X4440"/>
      <c r="AB4440"/>
    </row>
    <row r="4441" spans="24:28" x14ac:dyDescent="0.25">
      <c r="X4441"/>
      <c r="AB4441"/>
    </row>
    <row r="4442" spans="24:28" x14ac:dyDescent="0.25">
      <c r="X4442"/>
      <c r="AB4442"/>
    </row>
    <row r="4443" spans="24:28" x14ac:dyDescent="0.25">
      <c r="X4443"/>
      <c r="AB4443"/>
    </row>
    <row r="4444" spans="24:28" x14ac:dyDescent="0.25">
      <c r="X4444"/>
      <c r="AB4444"/>
    </row>
    <row r="4445" spans="24:28" x14ac:dyDescent="0.25">
      <c r="X4445"/>
      <c r="AB4445"/>
    </row>
    <row r="4446" spans="24:28" x14ac:dyDescent="0.25">
      <c r="X4446"/>
      <c r="AB4446"/>
    </row>
    <row r="4447" spans="24:28" x14ac:dyDescent="0.25">
      <c r="X4447"/>
      <c r="AB4447"/>
    </row>
    <row r="4448" spans="24:28" x14ac:dyDescent="0.25">
      <c r="X4448"/>
      <c r="AB4448"/>
    </row>
    <row r="4449" spans="24:28" x14ac:dyDescent="0.25">
      <c r="X4449"/>
      <c r="AB4449"/>
    </row>
    <row r="4450" spans="24:28" x14ac:dyDescent="0.25">
      <c r="X4450"/>
      <c r="AB4450"/>
    </row>
    <row r="4451" spans="24:28" x14ac:dyDescent="0.25">
      <c r="X4451"/>
      <c r="AB4451"/>
    </row>
    <row r="4452" spans="24:28" x14ac:dyDescent="0.25">
      <c r="X4452"/>
      <c r="AB4452"/>
    </row>
    <row r="4453" spans="24:28" x14ac:dyDescent="0.25">
      <c r="X4453"/>
      <c r="AB4453"/>
    </row>
    <row r="4454" spans="24:28" x14ac:dyDescent="0.25">
      <c r="X4454"/>
      <c r="AB4454"/>
    </row>
    <row r="4455" spans="24:28" x14ac:dyDescent="0.25">
      <c r="X4455"/>
      <c r="AB4455"/>
    </row>
    <row r="4456" spans="24:28" x14ac:dyDescent="0.25">
      <c r="X4456"/>
      <c r="AB4456"/>
    </row>
    <row r="4457" spans="24:28" x14ac:dyDescent="0.25">
      <c r="X4457"/>
      <c r="AB4457"/>
    </row>
    <row r="4458" spans="24:28" x14ac:dyDescent="0.25">
      <c r="X4458"/>
      <c r="AB4458"/>
    </row>
    <row r="4459" spans="24:28" x14ac:dyDescent="0.25">
      <c r="X4459"/>
      <c r="AB4459"/>
    </row>
    <row r="4460" spans="24:28" x14ac:dyDescent="0.25">
      <c r="X4460"/>
      <c r="AB4460"/>
    </row>
    <row r="4461" spans="24:28" x14ac:dyDescent="0.25">
      <c r="X4461"/>
      <c r="AB4461"/>
    </row>
    <row r="4462" spans="24:28" x14ac:dyDescent="0.25">
      <c r="X4462"/>
      <c r="AB4462"/>
    </row>
    <row r="4463" spans="24:28" x14ac:dyDescent="0.25">
      <c r="X4463"/>
      <c r="AB4463"/>
    </row>
    <row r="4464" spans="24:28" x14ac:dyDescent="0.25">
      <c r="X4464"/>
      <c r="AB4464"/>
    </row>
    <row r="4465" spans="24:28" x14ac:dyDescent="0.25">
      <c r="X4465"/>
      <c r="AB4465"/>
    </row>
    <row r="4466" spans="24:28" x14ac:dyDescent="0.25">
      <c r="X4466"/>
      <c r="AB4466"/>
    </row>
    <row r="4467" spans="24:28" x14ac:dyDescent="0.25">
      <c r="X4467"/>
      <c r="AB4467"/>
    </row>
    <row r="4468" spans="24:28" x14ac:dyDescent="0.25">
      <c r="X4468"/>
      <c r="AB4468"/>
    </row>
    <row r="4469" spans="24:28" x14ac:dyDescent="0.25">
      <c r="X4469"/>
      <c r="AB4469"/>
    </row>
    <row r="4470" spans="24:28" x14ac:dyDescent="0.25">
      <c r="X4470"/>
      <c r="AB4470"/>
    </row>
    <row r="4471" spans="24:28" x14ac:dyDescent="0.25">
      <c r="X4471"/>
      <c r="AB4471"/>
    </row>
    <row r="4472" spans="24:28" x14ac:dyDescent="0.25">
      <c r="X4472"/>
      <c r="AB4472"/>
    </row>
    <row r="4473" spans="24:28" x14ac:dyDescent="0.25">
      <c r="X4473"/>
      <c r="AB4473"/>
    </row>
    <row r="4474" spans="24:28" x14ac:dyDescent="0.25">
      <c r="X4474"/>
      <c r="AB4474"/>
    </row>
    <row r="4475" spans="24:28" x14ac:dyDescent="0.25">
      <c r="X4475"/>
      <c r="AB4475"/>
    </row>
    <row r="4476" spans="24:28" x14ac:dyDescent="0.25">
      <c r="X4476"/>
      <c r="AB4476"/>
    </row>
    <row r="4477" spans="24:28" x14ac:dyDescent="0.25">
      <c r="X4477"/>
      <c r="AB4477"/>
    </row>
    <row r="4478" spans="24:28" x14ac:dyDescent="0.25">
      <c r="X4478"/>
      <c r="AB4478"/>
    </row>
    <row r="4479" spans="24:28" x14ac:dyDescent="0.25">
      <c r="X4479"/>
      <c r="AB4479"/>
    </row>
    <row r="4480" spans="24:28" x14ac:dyDescent="0.25">
      <c r="X4480"/>
      <c r="AB4480"/>
    </row>
    <row r="4481" spans="24:28" x14ac:dyDescent="0.25">
      <c r="X4481"/>
      <c r="AB4481"/>
    </row>
    <row r="4482" spans="24:28" x14ac:dyDescent="0.25">
      <c r="X4482"/>
      <c r="AB4482"/>
    </row>
    <row r="4483" spans="24:28" x14ac:dyDescent="0.25">
      <c r="X4483"/>
      <c r="AB4483"/>
    </row>
    <row r="4484" spans="24:28" x14ac:dyDescent="0.25">
      <c r="X4484"/>
      <c r="AB4484"/>
    </row>
    <row r="4485" spans="24:28" x14ac:dyDescent="0.25">
      <c r="X4485"/>
      <c r="AB4485"/>
    </row>
    <row r="4486" spans="24:28" x14ac:dyDescent="0.25">
      <c r="X4486"/>
      <c r="AB4486"/>
    </row>
    <row r="4487" spans="24:28" x14ac:dyDescent="0.25">
      <c r="X4487"/>
      <c r="AB4487"/>
    </row>
    <row r="4488" spans="24:28" x14ac:dyDescent="0.25">
      <c r="X4488"/>
      <c r="AB4488"/>
    </row>
    <row r="4489" spans="24:28" x14ac:dyDescent="0.25">
      <c r="X4489"/>
      <c r="AB4489"/>
    </row>
    <row r="4490" spans="24:28" x14ac:dyDescent="0.25">
      <c r="X4490"/>
      <c r="AB4490"/>
    </row>
    <row r="4491" spans="24:28" x14ac:dyDescent="0.25">
      <c r="X4491"/>
      <c r="AB4491"/>
    </row>
    <row r="4492" spans="24:28" x14ac:dyDescent="0.25">
      <c r="X4492"/>
      <c r="AB4492"/>
    </row>
    <row r="4493" spans="24:28" x14ac:dyDescent="0.25">
      <c r="X4493"/>
      <c r="AB4493"/>
    </row>
    <row r="4494" spans="24:28" x14ac:dyDescent="0.25">
      <c r="X4494"/>
      <c r="AB4494"/>
    </row>
    <row r="4495" spans="24:28" x14ac:dyDescent="0.25">
      <c r="X4495"/>
      <c r="AB4495"/>
    </row>
    <row r="4496" spans="24:28" x14ac:dyDescent="0.25">
      <c r="X4496"/>
      <c r="AB4496"/>
    </row>
    <row r="4497" spans="24:28" x14ac:dyDescent="0.25">
      <c r="X4497"/>
      <c r="AB4497"/>
    </row>
    <row r="4498" spans="24:28" x14ac:dyDescent="0.25">
      <c r="X4498"/>
      <c r="AB4498"/>
    </row>
    <row r="4499" spans="24:28" x14ac:dyDescent="0.25">
      <c r="X4499"/>
      <c r="AB4499"/>
    </row>
    <row r="4500" spans="24:28" x14ac:dyDescent="0.25">
      <c r="X4500"/>
      <c r="AB4500"/>
    </row>
    <row r="4501" spans="24:28" x14ac:dyDescent="0.25">
      <c r="X4501"/>
      <c r="AB4501"/>
    </row>
    <row r="4502" spans="24:28" x14ac:dyDescent="0.25">
      <c r="X4502"/>
      <c r="AB4502"/>
    </row>
    <row r="4503" spans="24:28" x14ac:dyDescent="0.25">
      <c r="X4503"/>
      <c r="AB4503"/>
    </row>
    <row r="4504" spans="24:28" x14ac:dyDescent="0.25">
      <c r="X4504"/>
      <c r="AB4504"/>
    </row>
    <row r="4505" spans="24:28" x14ac:dyDescent="0.25">
      <c r="X4505"/>
      <c r="AB4505"/>
    </row>
    <row r="4506" spans="24:28" x14ac:dyDescent="0.25">
      <c r="X4506"/>
      <c r="AB4506"/>
    </row>
    <row r="4507" spans="24:28" x14ac:dyDescent="0.25">
      <c r="X4507"/>
      <c r="AB4507"/>
    </row>
    <row r="4508" spans="24:28" x14ac:dyDescent="0.25">
      <c r="X4508"/>
      <c r="AB4508"/>
    </row>
    <row r="4509" spans="24:28" x14ac:dyDescent="0.25">
      <c r="X4509"/>
      <c r="AB4509"/>
    </row>
    <row r="4510" spans="24:28" x14ac:dyDescent="0.25">
      <c r="X4510"/>
      <c r="AB4510"/>
    </row>
    <row r="4511" spans="24:28" x14ac:dyDescent="0.25">
      <c r="X4511"/>
      <c r="AB4511"/>
    </row>
    <row r="4512" spans="24:28" x14ac:dyDescent="0.25">
      <c r="X4512"/>
      <c r="AB4512"/>
    </row>
    <row r="4513" spans="24:28" x14ac:dyDescent="0.25">
      <c r="X4513"/>
      <c r="AB4513"/>
    </row>
    <row r="4514" spans="24:28" x14ac:dyDescent="0.25">
      <c r="X4514"/>
      <c r="AB4514"/>
    </row>
    <row r="4515" spans="24:28" x14ac:dyDescent="0.25">
      <c r="X4515"/>
      <c r="AB4515"/>
    </row>
    <row r="4516" spans="24:28" x14ac:dyDescent="0.25">
      <c r="X4516"/>
      <c r="AB4516"/>
    </row>
    <row r="4517" spans="24:28" x14ac:dyDescent="0.25">
      <c r="X4517"/>
      <c r="AB4517"/>
    </row>
    <row r="4518" spans="24:28" x14ac:dyDescent="0.25">
      <c r="X4518"/>
      <c r="AB4518"/>
    </row>
    <row r="4519" spans="24:28" x14ac:dyDescent="0.25">
      <c r="X4519"/>
      <c r="AB4519"/>
    </row>
    <row r="4520" spans="24:28" x14ac:dyDescent="0.25">
      <c r="X4520"/>
      <c r="AB4520"/>
    </row>
    <row r="4521" spans="24:28" x14ac:dyDescent="0.25">
      <c r="X4521"/>
      <c r="AB4521"/>
    </row>
    <row r="4522" spans="24:28" x14ac:dyDescent="0.25">
      <c r="X4522"/>
      <c r="AB4522"/>
    </row>
    <row r="4523" spans="24:28" x14ac:dyDescent="0.25">
      <c r="X4523"/>
      <c r="AB4523"/>
    </row>
    <row r="4524" spans="24:28" x14ac:dyDescent="0.25">
      <c r="X4524"/>
      <c r="AB4524"/>
    </row>
    <row r="4525" spans="24:28" x14ac:dyDescent="0.25">
      <c r="X4525"/>
      <c r="AB4525"/>
    </row>
    <row r="4526" spans="24:28" x14ac:dyDescent="0.25">
      <c r="X4526"/>
      <c r="AB4526"/>
    </row>
    <row r="4527" spans="24:28" x14ac:dyDescent="0.25">
      <c r="X4527"/>
      <c r="AB4527"/>
    </row>
    <row r="4528" spans="24:28" x14ac:dyDescent="0.25">
      <c r="X4528"/>
      <c r="AB4528"/>
    </row>
    <row r="4529" spans="24:28" x14ac:dyDescent="0.25">
      <c r="X4529"/>
      <c r="AB4529"/>
    </row>
    <row r="4530" spans="24:28" x14ac:dyDescent="0.25">
      <c r="X4530"/>
      <c r="AB4530"/>
    </row>
    <row r="4531" spans="24:28" x14ac:dyDescent="0.25">
      <c r="X4531"/>
      <c r="AB4531"/>
    </row>
    <row r="4532" spans="24:28" x14ac:dyDescent="0.25">
      <c r="X4532"/>
      <c r="AB4532"/>
    </row>
    <row r="4533" spans="24:28" x14ac:dyDescent="0.25">
      <c r="X4533"/>
      <c r="AB4533"/>
    </row>
    <row r="4534" spans="24:28" x14ac:dyDescent="0.25">
      <c r="X4534"/>
      <c r="AB4534"/>
    </row>
    <row r="4535" spans="24:28" x14ac:dyDescent="0.25">
      <c r="X4535"/>
      <c r="AB4535"/>
    </row>
    <row r="4536" spans="24:28" x14ac:dyDescent="0.25">
      <c r="X4536"/>
      <c r="AB4536"/>
    </row>
    <row r="4537" spans="24:28" x14ac:dyDescent="0.25">
      <c r="X4537"/>
      <c r="AB4537"/>
    </row>
    <row r="4538" spans="24:28" x14ac:dyDescent="0.25">
      <c r="X4538"/>
      <c r="AB4538"/>
    </row>
    <row r="4539" spans="24:28" x14ac:dyDescent="0.25">
      <c r="X4539"/>
      <c r="AB4539"/>
    </row>
    <row r="4540" spans="24:28" x14ac:dyDescent="0.25">
      <c r="X4540"/>
      <c r="AB4540"/>
    </row>
    <row r="4541" spans="24:28" x14ac:dyDescent="0.25">
      <c r="X4541"/>
      <c r="AB4541"/>
    </row>
    <row r="4542" spans="24:28" x14ac:dyDescent="0.25">
      <c r="X4542"/>
      <c r="AB4542"/>
    </row>
    <row r="4543" spans="24:28" x14ac:dyDescent="0.25">
      <c r="X4543"/>
      <c r="AB4543"/>
    </row>
    <row r="4544" spans="24:28" x14ac:dyDescent="0.25">
      <c r="X4544"/>
      <c r="AB4544"/>
    </row>
    <row r="4545" spans="24:28" x14ac:dyDescent="0.25">
      <c r="X4545"/>
      <c r="AB4545"/>
    </row>
    <row r="4546" spans="24:28" x14ac:dyDescent="0.25">
      <c r="X4546"/>
      <c r="AB4546"/>
    </row>
    <row r="4547" spans="24:28" x14ac:dyDescent="0.25">
      <c r="X4547"/>
      <c r="AB4547"/>
    </row>
    <row r="4548" spans="24:28" x14ac:dyDescent="0.25">
      <c r="X4548"/>
      <c r="AB4548"/>
    </row>
    <row r="4549" spans="24:28" x14ac:dyDescent="0.25">
      <c r="X4549"/>
      <c r="AB4549"/>
    </row>
    <row r="4550" spans="24:28" x14ac:dyDescent="0.25">
      <c r="X4550"/>
      <c r="AB4550"/>
    </row>
    <row r="4551" spans="24:28" x14ac:dyDescent="0.25">
      <c r="X4551"/>
      <c r="AB4551"/>
    </row>
    <row r="4552" spans="24:28" x14ac:dyDescent="0.25">
      <c r="X4552"/>
      <c r="AB4552"/>
    </row>
    <row r="4553" spans="24:28" x14ac:dyDescent="0.25">
      <c r="X4553"/>
      <c r="AB4553"/>
    </row>
    <row r="4554" spans="24:28" x14ac:dyDescent="0.25">
      <c r="X4554"/>
      <c r="AB4554"/>
    </row>
    <row r="4555" spans="24:28" x14ac:dyDescent="0.25">
      <c r="X4555"/>
      <c r="AB4555"/>
    </row>
    <row r="4556" spans="24:28" x14ac:dyDescent="0.25">
      <c r="X4556"/>
      <c r="AB4556"/>
    </row>
    <row r="4557" spans="24:28" x14ac:dyDescent="0.25">
      <c r="X4557"/>
      <c r="AB4557"/>
    </row>
    <row r="4558" spans="24:28" x14ac:dyDescent="0.25">
      <c r="X4558"/>
      <c r="AB4558"/>
    </row>
    <row r="4559" spans="24:28" x14ac:dyDescent="0.25">
      <c r="X4559"/>
      <c r="AB4559"/>
    </row>
    <row r="4560" spans="24:28" x14ac:dyDescent="0.25">
      <c r="X4560"/>
      <c r="AB4560"/>
    </row>
    <row r="4561" spans="24:28" x14ac:dyDescent="0.25">
      <c r="X4561"/>
      <c r="AB4561"/>
    </row>
    <row r="4562" spans="24:28" x14ac:dyDescent="0.25">
      <c r="X4562"/>
      <c r="AB4562"/>
    </row>
    <row r="4563" spans="24:28" x14ac:dyDescent="0.25">
      <c r="X4563"/>
      <c r="AB4563"/>
    </row>
    <row r="4564" spans="24:28" x14ac:dyDescent="0.25">
      <c r="X4564"/>
      <c r="AB4564"/>
    </row>
    <row r="4565" spans="24:28" x14ac:dyDescent="0.25">
      <c r="X4565"/>
      <c r="AB4565"/>
    </row>
    <row r="4566" spans="24:28" x14ac:dyDescent="0.25">
      <c r="X4566"/>
      <c r="AB4566"/>
    </row>
    <row r="4567" spans="24:28" x14ac:dyDescent="0.25">
      <c r="X4567"/>
      <c r="AB4567"/>
    </row>
    <row r="4568" spans="24:28" x14ac:dyDescent="0.25">
      <c r="X4568"/>
      <c r="AB4568"/>
    </row>
    <row r="4569" spans="24:28" x14ac:dyDescent="0.25">
      <c r="X4569"/>
      <c r="AB4569"/>
    </row>
    <row r="4570" spans="24:28" x14ac:dyDescent="0.25">
      <c r="X4570"/>
      <c r="AB4570"/>
    </row>
    <row r="4571" spans="24:28" x14ac:dyDescent="0.25">
      <c r="X4571"/>
      <c r="AB4571"/>
    </row>
    <row r="4572" spans="24:28" x14ac:dyDescent="0.25">
      <c r="X4572"/>
      <c r="AB4572"/>
    </row>
    <row r="4573" spans="24:28" x14ac:dyDescent="0.25">
      <c r="X4573"/>
      <c r="AB4573"/>
    </row>
    <row r="4574" spans="24:28" x14ac:dyDescent="0.25">
      <c r="X4574"/>
      <c r="AB4574"/>
    </row>
    <row r="4575" spans="24:28" x14ac:dyDescent="0.25">
      <c r="X4575"/>
      <c r="AB4575"/>
    </row>
    <row r="4576" spans="24:28" x14ac:dyDescent="0.25">
      <c r="X4576"/>
      <c r="AB4576"/>
    </row>
    <row r="4577" spans="24:28" x14ac:dyDescent="0.25">
      <c r="X4577"/>
      <c r="AB4577"/>
    </row>
    <row r="4578" spans="24:28" x14ac:dyDescent="0.25">
      <c r="X4578"/>
      <c r="AB4578"/>
    </row>
    <row r="4579" spans="24:28" x14ac:dyDescent="0.25">
      <c r="X4579"/>
      <c r="AB4579"/>
    </row>
    <row r="4580" spans="24:28" x14ac:dyDescent="0.25">
      <c r="X4580"/>
      <c r="AB4580"/>
    </row>
    <row r="4581" spans="24:28" x14ac:dyDescent="0.25">
      <c r="X4581"/>
      <c r="AB4581"/>
    </row>
    <row r="4582" spans="24:28" x14ac:dyDescent="0.25">
      <c r="X4582"/>
      <c r="AB4582"/>
    </row>
    <row r="4583" spans="24:28" x14ac:dyDescent="0.25">
      <c r="X4583"/>
      <c r="AB4583"/>
    </row>
    <row r="4584" spans="24:28" x14ac:dyDescent="0.25">
      <c r="X4584"/>
      <c r="AB4584"/>
    </row>
    <row r="4585" spans="24:28" x14ac:dyDescent="0.25">
      <c r="X4585"/>
      <c r="AB4585"/>
    </row>
    <row r="4586" spans="24:28" x14ac:dyDescent="0.25">
      <c r="X4586"/>
      <c r="AB4586"/>
    </row>
    <row r="4587" spans="24:28" x14ac:dyDescent="0.25">
      <c r="X4587"/>
      <c r="AB4587"/>
    </row>
    <row r="4588" spans="24:28" x14ac:dyDescent="0.25">
      <c r="X4588"/>
      <c r="AB4588"/>
    </row>
    <row r="4589" spans="24:28" x14ac:dyDescent="0.25">
      <c r="X4589"/>
      <c r="AB4589"/>
    </row>
    <row r="4590" spans="24:28" x14ac:dyDescent="0.25">
      <c r="X4590"/>
      <c r="AB4590"/>
    </row>
    <row r="4591" spans="24:28" x14ac:dyDescent="0.25">
      <c r="X4591"/>
      <c r="AB4591"/>
    </row>
    <row r="4592" spans="24:28" x14ac:dyDescent="0.25">
      <c r="X4592"/>
      <c r="AB4592"/>
    </row>
    <row r="4593" spans="24:28" x14ac:dyDescent="0.25">
      <c r="X4593"/>
      <c r="AB4593"/>
    </row>
    <row r="4594" spans="24:28" x14ac:dyDescent="0.25">
      <c r="X4594"/>
      <c r="AB4594"/>
    </row>
    <row r="4595" spans="24:28" x14ac:dyDescent="0.25">
      <c r="X4595"/>
      <c r="AB4595"/>
    </row>
    <row r="4596" spans="24:28" x14ac:dyDescent="0.25">
      <c r="X4596"/>
      <c r="AB4596"/>
    </row>
    <row r="4597" spans="24:28" x14ac:dyDescent="0.25">
      <c r="X4597"/>
      <c r="AB4597"/>
    </row>
    <row r="4598" spans="24:28" x14ac:dyDescent="0.25">
      <c r="X4598"/>
      <c r="AB4598"/>
    </row>
    <row r="4599" spans="24:28" x14ac:dyDescent="0.25">
      <c r="X4599"/>
      <c r="AB4599"/>
    </row>
    <row r="4600" spans="24:28" x14ac:dyDescent="0.25">
      <c r="X4600"/>
      <c r="AB4600"/>
    </row>
    <row r="4601" spans="24:28" x14ac:dyDescent="0.25">
      <c r="X4601"/>
      <c r="AB4601"/>
    </row>
    <row r="4602" spans="24:28" x14ac:dyDescent="0.25">
      <c r="X4602"/>
      <c r="AB4602"/>
    </row>
    <row r="4603" spans="24:28" x14ac:dyDescent="0.25">
      <c r="X4603"/>
      <c r="AB4603"/>
    </row>
    <row r="4604" spans="24:28" x14ac:dyDescent="0.25">
      <c r="X4604"/>
      <c r="AB4604"/>
    </row>
    <row r="4605" spans="24:28" x14ac:dyDescent="0.25">
      <c r="X4605"/>
      <c r="AB4605"/>
    </row>
    <row r="4606" spans="24:28" x14ac:dyDescent="0.25">
      <c r="X4606"/>
      <c r="AB4606"/>
    </row>
    <row r="4607" spans="24:28" x14ac:dyDescent="0.25">
      <c r="X4607"/>
      <c r="AB4607"/>
    </row>
    <row r="4608" spans="24:28" x14ac:dyDescent="0.25">
      <c r="X4608"/>
      <c r="AB4608"/>
    </row>
    <row r="4609" spans="24:28" x14ac:dyDescent="0.25">
      <c r="X4609"/>
      <c r="AB4609"/>
    </row>
    <row r="4610" spans="24:28" x14ac:dyDescent="0.25">
      <c r="X4610"/>
      <c r="AB4610"/>
    </row>
    <row r="4611" spans="24:28" x14ac:dyDescent="0.25">
      <c r="X4611"/>
      <c r="AB4611"/>
    </row>
    <row r="4612" spans="24:28" x14ac:dyDescent="0.25">
      <c r="X4612"/>
      <c r="AB4612"/>
    </row>
    <row r="4613" spans="24:28" x14ac:dyDescent="0.25">
      <c r="X4613"/>
      <c r="AB4613"/>
    </row>
    <row r="4614" spans="24:28" x14ac:dyDescent="0.25">
      <c r="X4614"/>
      <c r="AB4614"/>
    </row>
    <row r="4615" spans="24:28" x14ac:dyDescent="0.25">
      <c r="X4615"/>
      <c r="AB4615"/>
    </row>
    <row r="4616" spans="24:28" x14ac:dyDescent="0.25">
      <c r="X4616"/>
      <c r="AB4616"/>
    </row>
    <row r="4617" spans="24:28" x14ac:dyDescent="0.25">
      <c r="X4617"/>
      <c r="AB4617"/>
    </row>
    <row r="4618" spans="24:28" x14ac:dyDescent="0.25">
      <c r="X4618"/>
      <c r="AB4618"/>
    </row>
    <row r="4619" spans="24:28" x14ac:dyDescent="0.25">
      <c r="X4619"/>
      <c r="AB4619"/>
    </row>
    <row r="4620" spans="24:28" x14ac:dyDescent="0.25">
      <c r="X4620"/>
      <c r="AB4620"/>
    </row>
    <row r="4621" spans="24:28" x14ac:dyDescent="0.25">
      <c r="X4621"/>
      <c r="AB4621"/>
    </row>
    <row r="4622" spans="24:28" x14ac:dyDescent="0.25">
      <c r="X4622"/>
      <c r="AB4622"/>
    </row>
    <row r="4623" spans="24:28" x14ac:dyDescent="0.25">
      <c r="X4623"/>
      <c r="AB4623"/>
    </row>
    <row r="4624" spans="24:28" x14ac:dyDescent="0.25">
      <c r="X4624"/>
      <c r="AB4624"/>
    </row>
    <row r="4625" spans="24:28" x14ac:dyDescent="0.25">
      <c r="X4625"/>
      <c r="AB4625"/>
    </row>
    <row r="4626" spans="24:28" x14ac:dyDescent="0.25">
      <c r="X4626"/>
      <c r="AB4626"/>
    </row>
    <row r="4627" spans="24:28" x14ac:dyDescent="0.25">
      <c r="X4627"/>
      <c r="AB4627"/>
    </row>
    <row r="4628" spans="24:28" x14ac:dyDescent="0.25">
      <c r="X4628"/>
      <c r="AB4628"/>
    </row>
    <row r="4629" spans="24:28" x14ac:dyDescent="0.25">
      <c r="X4629"/>
      <c r="AB4629"/>
    </row>
    <row r="4630" spans="24:28" x14ac:dyDescent="0.25">
      <c r="X4630"/>
      <c r="AB4630"/>
    </row>
    <row r="4631" spans="24:28" x14ac:dyDescent="0.25">
      <c r="X4631"/>
      <c r="AB4631"/>
    </row>
    <row r="4632" spans="24:28" x14ac:dyDescent="0.25">
      <c r="X4632"/>
      <c r="AB4632"/>
    </row>
    <row r="4633" spans="24:28" x14ac:dyDescent="0.25">
      <c r="X4633"/>
      <c r="AB4633"/>
    </row>
    <row r="4634" spans="24:28" x14ac:dyDescent="0.25">
      <c r="X4634"/>
      <c r="AB4634"/>
    </row>
    <row r="4635" spans="24:28" x14ac:dyDescent="0.25">
      <c r="X4635"/>
      <c r="AB4635"/>
    </row>
    <row r="4636" spans="24:28" x14ac:dyDescent="0.25">
      <c r="X4636"/>
      <c r="AB4636"/>
    </row>
    <row r="4637" spans="24:28" x14ac:dyDescent="0.25">
      <c r="X4637"/>
      <c r="AB4637"/>
    </row>
    <row r="4638" spans="24:28" x14ac:dyDescent="0.25">
      <c r="X4638"/>
      <c r="AB4638"/>
    </row>
    <row r="4639" spans="24:28" x14ac:dyDescent="0.25">
      <c r="X4639"/>
      <c r="AB4639"/>
    </row>
    <row r="4640" spans="24:28" x14ac:dyDescent="0.25">
      <c r="X4640"/>
      <c r="AB4640"/>
    </row>
    <row r="4641" spans="24:28" x14ac:dyDescent="0.25">
      <c r="X4641"/>
      <c r="AB4641"/>
    </row>
    <row r="4642" spans="24:28" x14ac:dyDescent="0.25">
      <c r="X4642"/>
      <c r="AB4642"/>
    </row>
    <row r="4643" spans="24:28" x14ac:dyDescent="0.25">
      <c r="X4643"/>
      <c r="AB4643"/>
    </row>
    <row r="4644" spans="24:28" x14ac:dyDescent="0.25">
      <c r="X4644"/>
      <c r="AB4644"/>
    </row>
    <row r="4645" spans="24:28" x14ac:dyDescent="0.25">
      <c r="X4645"/>
      <c r="AB4645"/>
    </row>
    <row r="4646" spans="24:28" x14ac:dyDescent="0.25">
      <c r="X4646"/>
      <c r="AB4646"/>
    </row>
    <row r="4647" spans="24:28" x14ac:dyDescent="0.25">
      <c r="X4647"/>
      <c r="AB4647"/>
    </row>
    <row r="4648" spans="24:28" x14ac:dyDescent="0.25">
      <c r="X4648"/>
      <c r="AB4648"/>
    </row>
    <row r="4649" spans="24:28" x14ac:dyDescent="0.25">
      <c r="X4649"/>
      <c r="AB4649"/>
    </row>
    <row r="4650" spans="24:28" x14ac:dyDescent="0.25">
      <c r="X4650"/>
      <c r="AB4650"/>
    </row>
    <row r="4651" spans="24:28" x14ac:dyDescent="0.25">
      <c r="X4651"/>
      <c r="AB4651"/>
    </row>
    <row r="4652" spans="24:28" x14ac:dyDescent="0.25">
      <c r="X4652"/>
      <c r="AB4652"/>
    </row>
    <row r="4653" spans="24:28" x14ac:dyDescent="0.25">
      <c r="X4653"/>
      <c r="AB4653"/>
    </row>
    <row r="4654" spans="24:28" x14ac:dyDescent="0.25">
      <c r="X4654"/>
      <c r="AB4654"/>
    </row>
    <row r="4655" spans="24:28" x14ac:dyDescent="0.25">
      <c r="X4655"/>
      <c r="AB4655"/>
    </row>
    <row r="4656" spans="24:28" x14ac:dyDescent="0.25">
      <c r="X4656"/>
      <c r="AB4656"/>
    </row>
    <row r="4657" spans="24:28" x14ac:dyDescent="0.25">
      <c r="X4657"/>
      <c r="AB4657"/>
    </row>
    <row r="4658" spans="24:28" x14ac:dyDescent="0.25">
      <c r="X4658"/>
      <c r="AB4658"/>
    </row>
    <row r="4659" spans="24:28" x14ac:dyDescent="0.25">
      <c r="X4659"/>
      <c r="AB4659"/>
    </row>
    <row r="4660" spans="24:28" x14ac:dyDescent="0.25">
      <c r="X4660"/>
      <c r="AB4660"/>
    </row>
    <row r="4661" spans="24:28" x14ac:dyDescent="0.25">
      <c r="X4661"/>
      <c r="AB4661"/>
    </row>
    <row r="4662" spans="24:28" x14ac:dyDescent="0.25">
      <c r="X4662"/>
      <c r="AB4662"/>
    </row>
    <row r="4663" spans="24:28" x14ac:dyDescent="0.25">
      <c r="X4663"/>
      <c r="AB4663"/>
    </row>
    <row r="4664" spans="24:28" x14ac:dyDescent="0.25">
      <c r="X4664"/>
      <c r="AB4664"/>
    </row>
    <row r="4665" spans="24:28" x14ac:dyDescent="0.25">
      <c r="X4665"/>
      <c r="AB4665"/>
    </row>
    <row r="4666" spans="24:28" x14ac:dyDescent="0.25">
      <c r="X4666"/>
      <c r="AB4666"/>
    </row>
    <row r="4667" spans="24:28" x14ac:dyDescent="0.25">
      <c r="X4667"/>
      <c r="AB4667"/>
    </row>
    <row r="4668" spans="24:28" x14ac:dyDescent="0.25">
      <c r="X4668"/>
      <c r="AB4668"/>
    </row>
    <row r="4669" spans="24:28" x14ac:dyDescent="0.25">
      <c r="X4669"/>
      <c r="AB4669"/>
    </row>
    <row r="4670" spans="24:28" x14ac:dyDescent="0.25">
      <c r="X4670"/>
      <c r="AB4670"/>
    </row>
    <row r="4671" spans="24:28" x14ac:dyDescent="0.25">
      <c r="X4671"/>
      <c r="AB4671"/>
    </row>
    <row r="4672" spans="24:28" x14ac:dyDescent="0.25">
      <c r="X4672"/>
      <c r="AB4672"/>
    </row>
    <row r="4673" spans="24:28" x14ac:dyDescent="0.25">
      <c r="X4673"/>
      <c r="AB4673"/>
    </row>
    <row r="4674" spans="24:28" x14ac:dyDescent="0.25">
      <c r="X4674"/>
      <c r="AB4674"/>
    </row>
    <row r="4675" spans="24:28" x14ac:dyDescent="0.25">
      <c r="X4675"/>
      <c r="AB4675"/>
    </row>
    <row r="4676" spans="24:28" x14ac:dyDescent="0.25">
      <c r="X4676"/>
      <c r="AB4676"/>
    </row>
    <row r="4677" spans="24:28" x14ac:dyDescent="0.25">
      <c r="X4677"/>
      <c r="AB4677"/>
    </row>
    <row r="4678" spans="24:28" x14ac:dyDescent="0.25">
      <c r="X4678"/>
      <c r="AB4678"/>
    </row>
    <row r="4679" spans="24:28" x14ac:dyDescent="0.25">
      <c r="X4679"/>
      <c r="AB4679"/>
    </row>
    <row r="4680" spans="24:28" x14ac:dyDescent="0.25">
      <c r="X4680"/>
      <c r="AB4680"/>
    </row>
    <row r="4681" spans="24:28" x14ac:dyDescent="0.25">
      <c r="X4681"/>
      <c r="AB4681"/>
    </row>
    <row r="4682" spans="24:28" x14ac:dyDescent="0.25">
      <c r="X4682"/>
      <c r="AB4682"/>
    </row>
    <row r="4683" spans="24:28" x14ac:dyDescent="0.25">
      <c r="X4683"/>
      <c r="AB4683"/>
    </row>
    <row r="4684" spans="24:28" x14ac:dyDescent="0.25">
      <c r="X4684"/>
      <c r="AB4684"/>
    </row>
    <row r="4685" spans="24:28" x14ac:dyDescent="0.25">
      <c r="X4685"/>
      <c r="AB4685"/>
    </row>
    <row r="4686" spans="24:28" x14ac:dyDescent="0.25">
      <c r="X4686"/>
      <c r="AB4686"/>
    </row>
    <row r="4687" spans="24:28" x14ac:dyDescent="0.25">
      <c r="X4687"/>
      <c r="AB4687"/>
    </row>
    <row r="4688" spans="24:28" x14ac:dyDescent="0.25">
      <c r="X4688"/>
      <c r="AB4688"/>
    </row>
    <row r="4689" spans="24:28" x14ac:dyDescent="0.25">
      <c r="X4689"/>
      <c r="AB4689"/>
    </row>
    <row r="4690" spans="24:28" x14ac:dyDescent="0.25">
      <c r="X4690"/>
      <c r="AB4690"/>
    </row>
    <row r="4691" spans="24:28" x14ac:dyDescent="0.25">
      <c r="X4691"/>
      <c r="AB4691"/>
    </row>
    <row r="4692" spans="24:28" x14ac:dyDescent="0.25">
      <c r="X4692"/>
      <c r="AB4692"/>
    </row>
    <row r="4693" spans="24:28" x14ac:dyDescent="0.25">
      <c r="X4693"/>
      <c r="AB4693"/>
    </row>
    <row r="4694" spans="24:28" x14ac:dyDescent="0.25">
      <c r="X4694"/>
      <c r="AB4694"/>
    </row>
    <row r="4695" spans="24:28" x14ac:dyDescent="0.25">
      <c r="X4695"/>
      <c r="AB4695"/>
    </row>
    <row r="4696" spans="24:28" x14ac:dyDescent="0.25">
      <c r="X4696"/>
      <c r="AB4696"/>
    </row>
    <row r="4697" spans="24:28" x14ac:dyDescent="0.25">
      <c r="X4697"/>
      <c r="AB4697"/>
    </row>
    <row r="4698" spans="24:28" x14ac:dyDescent="0.25">
      <c r="X4698"/>
      <c r="AB4698"/>
    </row>
    <row r="4699" spans="24:28" x14ac:dyDescent="0.25">
      <c r="X4699"/>
      <c r="AB4699"/>
    </row>
    <row r="4700" spans="24:28" x14ac:dyDescent="0.25">
      <c r="X4700"/>
      <c r="AB4700"/>
    </row>
    <row r="4701" spans="24:28" x14ac:dyDescent="0.25">
      <c r="X4701"/>
      <c r="AB4701"/>
    </row>
    <row r="4702" spans="24:28" x14ac:dyDescent="0.25">
      <c r="X4702"/>
      <c r="AB4702"/>
    </row>
    <row r="4703" spans="24:28" x14ac:dyDescent="0.25">
      <c r="X4703"/>
      <c r="AB4703"/>
    </row>
    <row r="4704" spans="24:28" x14ac:dyDescent="0.25">
      <c r="X4704"/>
      <c r="AB4704"/>
    </row>
    <row r="4705" spans="24:28" x14ac:dyDescent="0.25">
      <c r="X4705"/>
      <c r="AB4705"/>
    </row>
    <row r="4706" spans="24:28" x14ac:dyDescent="0.25">
      <c r="X4706"/>
      <c r="AB4706"/>
    </row>
    <row r="4707" spans="24:28" x14ac:dyDescent="0.25">
      <c r="X4707"/>
      <c r="AB4707"/>
    </row>
    <row r="4708" spans="24:28" x14ac:dyDescent="0.25">
      <c r="X4708"/>
      <c r="AB4708"/>
    </row>
    <row r="4709" spans="24:28" x14ac:dyDescent="0.25">
      <c r="X4709"/>
      <c r="AB4709"/>
    </row>
    <row r="4710" spans="24:28" x14ac:dyDescent="0.25">
      <c r="X4710"/>
      <c r="AB4710"/>
    </row>
    <row r="4711" spans="24:28" x14ac:dyDescent="0.25">
      <c r="X4711"/>
      <c r="AB4711"/>
    </row>
    <row r="4712" spans="24:28" x14ac:dyDescent="0.25">
      <c r="X4712"/>
      <c r="AB4712"/>
    </row>
    <row r="4713" spans="24:28" x14ac:dyDescent="0.25">
      <c r="X4713"/>
      <c r="AB4713"/>
    </row>
    <row r="4714" spans="24:28" x14ac:dyDescent="0.25">
      <c r="X4714"/>
      <c r="AB4714"/>
    </row>
    <row r="4715" spans="24:28" x14ac:dyDescent="0.25">
      <c r="X4715"/>
      <c r="AB4715"/>
    </row>
    <row r="4716" spans="24:28" x14ac:dyDescent="0.25">
      <c r="X4716"/>
      <c r="AB4716"/>
    </row>
    <row r="4717" spans="24:28" x14ac:dyDescent="0.25">
      <c r="X4717"/>
      <c r="AB4717"/>
    </row>
    <row r="4718" spans="24:28" x14ac:dyDescent="0.25">
      <c r="X4718"/>
      <c r="AB4718"/>
    </row>
    <row r="4719" spans="24:28" x14ac:dyDescent="0.25">
      <c r="X4719"/>
      <c r="AB4719"/>
    </row>
    <row r="4720" spans="24:28" x14ac:dyDescent="0.25">
      <c r="X4720"/>
      <c r="AB4720"/>
    </row>
    <row r="4721" spans="24:28" x14ac:dyDescent="0.25">
      <c r="X4721"/>
      <c r="AB4721"/>
    </row>
    <row r="4722" spans="24:28" x14ac:dyDescent="0.25">
      <c r="X4722"/>
      <c r="AB4722"/>
    </row>
    <row r="4723" spans="24:28" x14ac:dyDescent="0.25">
      <c r="X4723"/>
      <c r="AB4723"/>
    </row>
    <row r="4724" spans="24:28" x14ac:dyDescent="0.25">
      <c r="X4724"/>
      <c r="AB4724"/>
    </row>
    <row r="4725" spans="24:28" x14ac:dyDescent="0.25">
      <c r="X4725"/>
      <c r="AB4725"/>
    </row>
    <row r="4726" spans="24:28" x14ac:dyDescent="0.25">
      <c r="X4726"/>
      <c r="AB4726"/>
    </row>
    <row r="4727" spans="24:28" x14ac:dyDescent="0.25">
      <c r="X4727"/>
      <c r="AB4727"/>
    </row>
    <row r="4728" spans="24:28" x14ac:dyDescent="0.25">
      <c r="X4728"/>
      <c r="AB4728"/>
    </row>
    <row r="4729" spans="24:28" x14ac:dyDescent="0.25">
      <c r="X4729"/>
      <c r="AB4729"/>
    </row>
    <row r="4730" spans="24:28" x14ac:dyDescent="0.25">
      <c r="X4730"/>
      <c r="AB4730"/>
    </row>
    <row r="4731" spans="24:28" x14ac:dyDescent="0.25">
      <c r="X4731"/>
      <c r="AB4731"/>
    </row>
    <row r="4732" spans="24:28" x14ac:dyDescent="0.25">
      <c r="X4732"/>
      <c r="AB4732"/>
    </row>
    <row r="4733" spans="24:28" x14ac:dyDescent="0.25">
      <c r="X4733"/>
      <c r="AB4733"/>
    </row>
    <row r="4734" spans="24:28" x14ac:dyDescent="0.25">
      <c r="X4734"/>
      <c r="AB4734"/>
    </row>
    <row r="4735" spans="24:28" x14ac:dyDescent="0.25">
      <c r="X4735"/>
      <c r="AB4735"/>
    </row>
    <row r="4736" spans="24:28" x14ac:dyDescent="0.25">
      <c r="X4736"/>
      <c r="AB4736"/>
    </row>
    <row r="4737" spans="24:28" x14ac:dyDescent="0.25">
      <c r="X4737"/>
      <c r="AB4737"/>
    </row>
    <row r="4738" spans="24:28" x14ac:dyDescent="0.25">
      <c r="X4738"/>
      <c r="AB4738"/>
    </row>
    <row r="4739" spans="24:28" x14ac:dyDescent="0.25">
      <c r="X4739"/>
      <c r="AB4739"/>
    </row>
    <row r="4740" spans="24:28" x14ac:dyDescent="0.25">
      <c r="X4740"/>
      <c r="AB4740"/>
    </row>
    <row r="4741" spans="24:28" x14ac:dyDescent="0.25">
      <c r="X4741"/>
      <c r="AB4741"/>
    </row>
    <row r="4742" spans="24:28" x14ac:dyDescent="0.25">
      <c r="X4742"/>
      <c r="AB4742"/>
    </row>
    <row r="4743" spans="24:28" x14ac:dyDescent="0.25">
      <c r="X4743"/>
      <c r="AB4743"/>
    </row>
    <row r="4744" spans="24:28" x14ac:dyDescent="0.25">
      <c r="X4744"/>
      <c r="AB4744"/>
    </row>
    <row r="4745" spans="24:28" x14ac:dyDescent="0.25">
      <c r="X4745"/>
      <c r="AB4745"/>
    </row>
    <row r="4746" spans="24:28" x14ac:dyDescent="0.25">
      <c r="X4746"/>
      <c r="AB4746"/>
    </row>
    <row r="4747" spans="24:28" x14ac:dyDescent="0.25">
      <c r="X4747"/>
      <c r="AB4747"/>
    </row>
    <row r="4748" spans="24:28" x14ac:dyDescent="0.25">
      <c r="X4748"/>
      <c r="AB4748"/>
    </row>
    <row r="4749" spans="24:28" x14ac:dyDescent="0.25">
      <c r="X4749"/>
      <c r="AB4749"/>
    </row>
    <row r="4750" spans="24:28" x14ac:dyDescent="0.25">
      <c r="X4750"/>
      <c r="AB4750"/>
    </row>
    <row r="4751" spans="24:28" x14ac:dyDescent="0.25">
      <c r="X4751"/>
      <c r="AB4751"/>
    </row>
    <row r="4752" spans="24:28" x14ac:dyDescent="0.25">
      <c r="X4752"/>
      <c r="AB4752"/>
    </row>
    <row r="4753" spans="24:28" x14ac:dyDescent="0.25">
      <c r="X4753"/>
      <c r="AB4753"/>
    </row>
    <row r="4754" spans="24:28" x14ac:dyDescent="0.25">
      <c r="X4754"/>
      <c r="AB4754"/>
    </row>
    <row r="4755" spans="24:28" x14ac:dyDescent="0.25">
      <c r="X4755"/>
      <c r="AB4755"/>
    </row>
    <row r="4756" spans="24:28" x14ac:dyDescent="0.25">
      <c r="X4756"/>
      <c r="AB4756"/>
    </row>
    <row r="4757" spans="24:28" x14ac:dyDescent="0.25">
      <c r="X4757"/>
      <c r="AB4757"/>
    </row>
    <row r="4758" spans="24:28" x14ac:dyDescent="0.25">
      <c r="X4758"/>
      <c r="AB4758"/>
    </row>
    <row r="4759" spans="24:28" x14ac:dyDescent="0.25">
      <c r="X4759"/>
      <c r="AB4759"/>
    </row>
    <row r="4760" spans="24:28" x14ac:dyDescent="0.25">
      <c r="X4760"/>
      <c r="AB4760"/>
    </row>
    <row r="4761" spans="24:28" x14ac:dyDescent="0.25">
      <c r="X4761"/>
      <c r="AB4761"/>
    </row>
    <row r="4762" spans="24:28" x14ac:dyDescent="0.25">
      <c r="X4762"/>
      <c r="AB4762"/>
    </row>
    <row r="4763" spans="24:28" x14ac:dyDescent="0.25">
      <c r="X4763"/>
      <c r="AB4763"/>
    </row>
    <row r="4764" spans="24:28" x14ac:dyDescent="0.25">
      <c r="X4764"/>
      <c r="AB4764"/>
    </row>
    <row r="4765" spans="24:28" x14ac:dyDescent="0.25">
      <c r="X4765"/>
      <c r="AB4765"/>
    </row>
    <row r="4766" spans="24:28" x14ac:dyDescent="0.25">
      <c r="X4766"/>
      <c r="AB4766"/>
    </row>
    <row r="4767" spans="24:28" x14ac:dyDescent="0.25">
      <c r="X4767"/>
      <c r="AB4767"/>
    </row>
    <row r="4768" spans="24:28" x14ac:dyDescent="0.25">
      <c r="X4768"/>
      <c r="AB4768"/>
    </row>
    <row r="4769" spans="24:28" x14ac:dyDescent="0.25">
      <c r="X4769"/>
      <c r="AB4769"/>
    </row>
    <row r="4770" spans="24:28" x14ac:dyDescent="0.25">
      <c r="X4770"/>
      <c r="AB4770"/>
    </row>
    <row r="4771" spans="24:28" x14ac:dyDescent="0.25">
      <c r="X4771"/>
      <c r="AB4771"/>
    </row>
    <row r="4772" spans="24:28" x14ac:dyDescent="0.25">
      <c r="X4772"/>
      <c r="AB4772"/>
    </row>
    <row r="4773" spans="24:28" x14ac:dyDescent="0.25">
      <c r="X4773"/>
      <c r="AB4773"/>
    </row>
    <row r="4774" spans="24:28" x14ac:dyDescent="0.25">
      <c r="X4774"/>
      <c r="AB4774"/>
    </row>
    <row r="4775" spans="24:28" x14ac:dyDescent="0.25">
      <c r="X4775"/>
      <c r="AB4775"/>
    </row>
    <row r="4776" spans="24:28" x14ac:dyDescent="0.25">
      <c r="X4776"/>
      <c r="AB4776"/>
    </row>
    <row r="4777" spans="24:28" x14ac:dyDescent="0.25">
      <c r="X4777"/>
      <c r="AB4777"/>
    </row>
    <row r="4778" spans="24:28" x14ac:dyDescent="0.25">
      <c r="X4778"/>
      <c r="AB4778"/>
    </row>
    <row r="4779" spans="24:28" x14ac:dyDescent="0.25">
      <c r="X4779"/>
      <c r="AB4779"/>
    </row>
    <row r="4780" spans="24:28" x14ac:dyDescent="0.25">
      <c r="X4780"/>
      <c r="AB4780"/>
    </row>
    <row r="4781" spans="24:28" x14ac:dyDescent="0.25">
      <c r="X4781"/>
      <c r="AB4781"/>
    </row>
    <row r="4782" spans="24:28" x14ac:dyDescent="0.25">
      <c r="X4782"/>
      <c r="AB4782"/>
    </row>
    <row r="4783" spans="24:28" x14ac:dyDescent="0.25">
      <c r="X4783"/>
      <c r="AB4783"/>
    </row>
    <row r="4784" spans="24:28" x14ac:dyDescent="0.25">
      <c r="X4784"/>
      <c r="AB4784"/>
    </row>
    <row r="4785" spans="24:28" x14ac:dyDescent="0.25">
      <c r="X4785"/>
      <c r="AB4785"/>
    </row>
    <row r="4786" spans="24:28" x14ac:dyDescent="0.25">
      <c r="X4786"/>
      <c r="AB4786"/>
    </row>
    <row r="4787" spans="24:28" x14ac:dyDescent="0.25">
      <c r="X4787"/>
      <c r="AB4787"/>
    </row>
    <row r="4788" spans="24:28" x14ac:dyDescent="0.25">
      <c r="X4788"/>
      <c r="AB4788"/>
    </row>
    <row r="4789" spans="24:28" x14ac:dyDescent="0.25">
      <c r="X4789"/>
      <c r="AB4789"/>
    </row>
    <row r="4790" spans="24:28" x14ac:dyDescent="0.25">
      <c r="X4790"/>
      <c r="AB4790"/>
    </row>
    <row r="4791" spans="24:28" x14ac:dyDescent="0.25">
      <c r="X4791"/>
      <c r="AB4791"/>
    </row>
    <row r="4792" spans="24:28" x14ac:dyDescent="0.25">
      <c r="X4792"/>
      <c r="AB4792"/>
    </row>
    <row r="4793" spans="24:28" x14ac:dyDescent="0.25">
      <c r="X4793"/>
      <c r="AB4793"/>
    </row>
    <row r="4794" spans="24:28" x14ac:dyDescent="0.25">
      <c r="X4794"/>
      <c r="AB4794"/>
    </row>
    <row r="4795" spans="24:28" x14ac:dyDescent="0.25">
      <c r="X4795"/>
      <c r="AB4795"/>
    </row>
    <row r="4796" spans="24:28" x14ac:dyDescent="0.25">
      <c r="X4796"/>
      <c r="AB4796"/>
    </row>
    <row r="4797" spans="24:28" x14ac:dyDescent="0.25">
      <c r="X4797"/>
      <c r="AB4797"/>
    </row>
    <row r="4798" spans="24:28" x14ac:dyDescent="0.25">
      <c r="X4798"/>
      <c r="AB4798"/>
    </row>
    <row r="4799" spans="24:28" x14ac:dyDescent="0.25">
      <c r="X4799"/>
      <c r="AB4799"/>
    </row>
    <row r="4800" spans="24:28" x14ac:dyDescent="0.25">
      <c r="X4800"/>
      <c r="AB4800"/>
    </row>
    <row r="4801" spans="24:28" x14ac:dyDescent="0.25">
      <c r="X4801"/>
      <c r="AB4801"/>
    </row>
    <row r="4802" spans="24:28" x14ac:dyDescent="0.25">
      <c r="X4802"/>
      <c r="AB4802"/>
    </row>
    <row r="4803" spans="24:28" x14ac:dyDescent="0.25">
      <c r="X4803"/>
      <c r="AB4803"/>
    </row>
    <row r="4804" spans="24:28" x14ac:dyDescent="0.25">
      <c r="X4804"/>
      <c r="AB4804"/>
    </row>
    <row r="4805" spans="24:28" x14ac:dyDescent="0.25">
      <c r="X4805"/>
      <c r="AB4805"/>
    </row>
    <row r="4806" spans="24:28" x14ac:dyDescent="0.25">
      <c r="X4806"/>
      <c r="AB4806"/>
    </row>
    <row r="4807" spans="24:28" x14ac:dyDescent="0.25">
      <c r="X4807"/>
      <c r="AB4807"/>
    </row>
    <row r="4808" spans="24:28" x14ac:dyDescent="0.25">
      <c r="X4808"/>
      <c r="AB4808"/>
    </row>
    <row r="4809" spans="24:28" x14ac:dyDescent="0.25">
      <c r="X4809"/>
      <c r="AB4809"/>
    </row>
    <row r="4810" spans="24:28" x14ac:dyDescent="0.25">
      <c r="X4810"/>
      <c r="AB4810"/>
    </row>
    <row r="4811" spans="24:28" x14ac:dyDescent="0.25">
      <c r="X4811"/>
      <c r="AB4811"/>
    </row>
    <row r="4812" spans="24:28" x14ac:dyDescent="0.25">
      <c r="X4812"/>
      <c r="AB4812"/>
    </row>
    <row r="4813" spans="24:28" x14ac:dyDescent="0.25">
      <c r="X4813"/>
      <c r="AB4813"/>
    </row>
    <row r="4814" spans="24:28" x14ac:dyDescent="0.25">
      <c r="X4814"/>
      <c r="AB4814"/>
    </row>
    <row r="4815" spans="24:28" x14ac:dyDescent="0.25">
      <c r="X4815"/>
      <c r="AB4815"/>
    </row>
    <row r="4816" spans="24:28" x14ac:dyDescent="0.25">
      <c r="X4816"/>
      <c r="AB4816"/>
    </row>
    <row r="4817" spans="24:28" x14ac:dyDescent="0.25">
      <c r="X4817"/>
      <c r="AB4817"/>
    </row>
    <row r="4818" spans="24:28" x14ac:dyDescent="0.25">
      <c r="X4818"/>
      <c r="AB4818"/>
    </row>
    <row r="4819" spans="24:28" x14ac:dyDescent="0.25">
      <c r="X4819"/>
      <c r="AB4819"/>
    </row>
    <row r="4820" spans="24:28" x14ac:dyDescent="0.25">
      <c r="X4820"/>
      <c r="AB4820"/>
    </row>
    <row r="4821" spans="24:28" x14ac:dyDescent="0.25">
      <c r="X4821"/>
      <c r="AB4821"/>
    </row>
    <row r="4822" spans="24:28" x14ac:dyDescent="0.25">
      <c r="X4822"/>
      <c r="AB4822"/>
    </row>
    <row r="4823" spans="24:28" x14ac:dyDescent="0.25">
      <c r="X4823"/>
      <c r="AB4823"/>
    </row>
    <row r="4824" spans="24:28" x14ac:dyDescent="0.25">
      <c r="X4824"/>
      <c r="AB4824"/>
    </row>
    <row r="4825" spans="24:28" x14ac:dyDescent="0.25">
      <c r="X4825"/>
      <c r="AB4825"/>
    </row>
    <row r="4826" spans="24:28" x14ac:dyDescent="0.25">
      <c r="X4826"/>
      <c r="AB4826"/>
    </row>
    <row r="4827" spans="24:28" x14ac:dyDescent="0.25">
      <c r="X4827"/>
      <c r="AB4827"/>
    </row>
    <row r="4828" spans="24:28" x14ac:dyDescent="0.25">
      <c r="X4828"/>
      <c r="AB4828"/>
    </row>
    <row r="4829" spans="24:28" x14ac:dyDescent="0.25">
      <c r="X4829"/>
      <c r="AB4829"/>
    </row>
    <row r="4830" spans="24:28" x14ac:dyDescent="0.25">
      <c r="X4830"/>
      <c r="AB4830"/>
    </row>
    <row r="4831" spans="24:28" x14ac:dyDescent="0.25">
      <c r="X4831"/>
      <c r="AB4831"/>
    </row>
    <row r="4832" spans="24:28" x14ac:dyDescent="0.25">
      <c r="X4832"/>
      <c r="AB4832"/>
    </row>
    <row r="4833" spans="24:28" x14ac:dyDescent="0.25">
      <c r="X4833"/>
      <c r="AB4833"/>
    </row>
    <row r="4834" spans="24:28" x14ac:dyDescent="0.25">
      <c r="X4834"/>
      <c r="AB4834"/>
    </row>
    <row r="4835" spans="24:28" x14ac:dyDescent="0.25">
      <c r="X4835"/>
      <c r="AB4835"/>
    </row>
    <row r="4836" spans="24:28" x14ac:dyDescent="0.25">
      <c r="X4836"/>
      <c r="AB4836"/>
    </row>
    <row r="4837" spans="24:28" x14ac:dyDescent="0.25">
      <c r="X4837"/>
      <c r="AB4837"/>
    </row>
    <row r="4838" spans="24:28" x14ac:dyDescent="0.25">
      <c r="X4838"/>
      <c r="AB4838"/>
    </row>
    <row r="4839" spans="24:28" x14ac:dyDescent="0.25">
      <c r="X4839"/>
      <c r="AB4839"/>
    </row>
    <row r="4840" spans="24:28" x14ac:dyDescent="0.25">
      <c r="X4840"/>
      <c r="AB4840"/>
    </row>
    <row r="4841" spans="24:28" x14ac:dyDescent="0.25">
      <c r="X4841"/>
      <c r="AB4841"/>
    </row>
    <row r="4842" spans="24:28" x14ac:dyDescent="0.25">
      <c r="X4842"/>
      <c r="AB4842"/>
    </row>
    <row r="4843" spans="24:28" x14ac:dyDescent="0.25">
      <c r="X4843"/>
      <c r="AB4843"/>
    </row>
    <row r="4844" spans="24:28" x14ac:dyDescent="0.25">
      <c r="X4844"/>
      <c r="AB4844"/>
    </row>
    <row r="4845" spans="24:28" x14ac:dyDescent="0.25">
      <c r="X4845"/>
      <c r="AB4845"/>
    </row>
    <row r="4846" spans="24:28" x14ac:dyDescent="0.25">
      <c r="X4846"/>
      <c r="AB4846"/>
    </row>
    <row r="4847" spans="24:28" x14ac:dyDescent="0.25">
      <c r="X4847"/>
      <c r="AB4847"/>
    </row>
    <row r="4848" spans="24:28" x14ac:dyDescent="0.25">
      <c r="X4848"/>
      <c r="AB4848"/>
    </row>
    <row r="4849" spans="24:28" x14ac:dyDescent="0.25">
      <c r="X4849"/>
      <c r="AB4849"/>
    </row>
    <row r="4850" spans="24:28" x14ac:dyDescent="0.25">
      <c r="X4850"/>
      <c r="AB4850"/>
    </row>
    <row r="4851" spans="24:28" x14ac:dyDescent="0.25">
      <c r="X4851"/>
      <c r="AB4851"/>
    </row>
    <row r="4852" spans="24:28" x14ac:dyDescent="0.25">
      <c r="X4852"/>
      <c r="AB4852"/>
    </row>
    <row r="4853" spans="24:28" x14ac:dyDescent="0.25">
      <c r="X4853"/>
      <c r="AB4853"/>
    </row>
    <row r="4854" spans="24:28" x14ac:dyDescent="0.25">
      <c r="X4854"/>
      <c r="AB4854"/>
    </row>
    <row r="4855" spans="24:28" x14ac:dyDescent="0.25">
      <c r="X4855"/>
      <c r="AB4855"/>
    </row>
    <row r="4856" spans="24:28" x14ac:dyDescent="0.25">
      <c r="X4856"/>
      <c r="AB4856"/>
    </row>
    <row r="4857" spans="24:28" x14ac:dyDescent="0.25">
      <c r="X4857"/>
      <c r="AB4857"/>
    </row>
    <row r="4858" spans="24:28" x14ac:dyDescent="0.25">
      <c r="X4858"/>
      <c r="AB4858"/>
    </row>
    <row r="4859" spans="24:28" x14ac:dyDescent="0.25">
      <c r="X4859"/>
      <c r="AB4859"/>
    </row>
    <row r="4860" spans="24:28" x14ac:dyDescent="0.25">
      <c r="X4860"/>
      <c r="AB4860"/>
    </row>
    <row r="4861" spans="24:28" x14ac:dyDescent="0.25">
      <c r="X4861"/>
      <c r="AB4861"/>
    </row>
    <row r="4862" spans="24:28" x14ac:dyDescent="0.25">
      <c r="X4862"/>
      <c r="AB4862"/>
    </row>
    <row r="4863" spans="24:28" x14ac:dyDescent="0.25">
      <c r="X4863"/>
      <c r="AB4863"/>
    </row>
    <row r="4864" spans="24:28" x14ac:dyDescent="0.25">
      <c r="X4864"/>
      <c r="AB4864"/>
    </row>
    <row r="4865" spans="24:28" x14ac:dyDescent="0.25">
      <c r="X4865"/>
      <c r="AB4865"/>
    </row>
    <row r="4866" spans="24:28" x14ac:dyDescent="0.25">
      <c r="X4866"/>
      <c r="AB4866"/>
    </row>
    <row r="4867" spans="24:28" x14ac:dyDescent="0.25">
      <c r="X4867"/>
      <c r="AB4867"/>
    </row>
    <row r="4868" spans="24:28" x14ac:dyDescent="0.25">
      <c r="X4868"/>
      <c r="AB4868"/>
    </row>
    <row r="4869" spans="24:28" x14ac:dyDescent="0.25">
      <c r="X4869"/>
      <c r="AB4869"/>
    </row>
    <row r="4870" spans="24:28" x14ac:dyDescent="0.25">
      <c r="X4870"/>
      <c r="AB4870"/>
    </row>
    <row r="4871" spans="24:28" x14ac:dyDescent="0.25">
      <c r="X4871"/>
      <c r="AB4871"/>
    </row>
    <row r="4872" spans="24:28" x14ac:dyDescent="0.25">
      <c r="X4872"/>
      <c r="AB4872"/>
    </row>
    <row r="4873" spans="24:28" x14ac:dyDescent="0.25">
      <c r="X4873"/>
      <c r="AB4873"/>
    </row>
    <row r="4874" spans="24:28" x14ac:dyDescent="0.25">
      <c r="X4874"/>
      <c r="AB4874"/>
    </row>
    <row r="4875" spans="24:28" x14ac:dyDescent="0.25">
      <c r="X4875"/>
      <c r="AB4875"/>
    </row>
    <row r="4876" spans="24:28" x14ac:dyDescent="0.25">
      <c r="X4876"/>
      <c r="AB4876"/>
    </row>
    <row r="4877" spans="24:28" x14ac:dyDescent="0.25">
      <c r="X4877"/>
      <c r="AB4877"/>
    </row>
    <row r="4878" spans="24:28" x14ac:dyDescent="0.25">
      <c r="X4878"/>
      <c r="AB4878"/>
    </row>
    <row r="4879" spans="24:28" x14ac:dyDescent="0.25">
      <c r="X4879"/>
      <c r="AB4879"/>
    </row>
    <row r="4880" spans="24:28" x14ac:dyDescent="0.25">
      <c r="X4880"/>
      <c r="AB4880"/>
    </row>
    <row r="4881" spans="24:28" x14ac:dyDescent="0.25">
      <c r="X4881"/>
      <c r="AB4881"/>
    </row>
    <row r="4882" spans="24:28" x14ac:dyDescent="0.25">
      <c r="X4882"/>
      <c r="AB4882"/>
    </row>
    <row r="4883" spans="24:28" x14ac:dyDescent="0.25">
      <c r="X4883"/>
      <c r="AB4883"/>
    </row>
    <row r="4884" spans="24:28" x14ac:dyDescent="0.25">
      <c r="X4884"/>
      <c r="AB4884"/>
    </row>
    <row r="4885" spans="24:28" x14ac:dyDescent="0.25">
      <c r="X4885"/>
      <c r="AB4885"/>
    </row>
    <row r="4886" spans="24:28" x14ac:dyDescent="0.25">
      <c r="X4886"/>
      <c r="AB4886"/>
    </row>
    <row r="4887" spans="24:28" x14ac:dyDescent="0.25">
      <c r="X4887"/>
      <c r="AB4887"/>
    </row>
    <row r="4888" spans="24:28" x14ac:dyDescent="0.25">
      <c r="X4888"/>
      <c r="AB4888"/>
    </row>
    <row r="4889" spans="24:28" x14ac:dyDescent="0.25">
      <c r="X4889"/>
      <c r="AB4889"/>
    </row>
    <row r="4890" spans="24:28" x14ac:dyDescent="0.25">
      <c r="X4890"/>
      <c r="AB4890"/>
    </row>
    <row r="4891" spans="24:28" x14ac:dyDescent="0.25">
      <c r="X4891"/>
      <c r="AB4891"/>
    </row>
    <row r="4892" spans="24:28" x14ac:dyDescent="0.25">
      <c r="X4892"/>
      <c r="AB4892"/>
    </row>
    <row r="4893" spans="24:28" x14ac:dyDescent="0.25">
      <c r="X4893"/>
      <c r="AB4893"/>
    </row>
    <row r="4894" spans="24:28" x14ac:dyDescent="0.25">
      <c r="X4894"/>
      <c r="AB4894"/>
    </row>
    <row r="4895" spans="24:28" x14ac:dyDescent="0.25">
      <c r="X4895"/>
      <c r="AB4895"/>
    </row>
    <row r="4896" spans="24:28" x14ac:dyDescent="0.25">
      <c r="X4896"/>
      <c r="AB4896"/>
    </row>
    <row r="4897" spans="24:28" x14ac:dyDescent="0.25">
      <c r="X4897"/>
      <c r="AB4897"/>
    </row>
    <row r="4898" spans="24:28" x14ac:dyDescent="0.25">
      <c r="X4898"/>
      <c r="AB4898"/>
    </row>
    <row r="4899" spans="24:28" x14ac:dyDescent="0.25">
      <c r="X4899"/>
      <c r="AB4899"/>
    </row>
    <row r="4900" spans="24:28" x14ac:dyDescent="0.25">
      <c r="X4900"/>
      <c r="AB4900"/>
    </row>
    <row r="4901" spans="24:28" x14ac:dyDescent="0.25">
      <c r="X4901"/>
      <c r="AB4901"/>
    </row>
    <row r="4902" spans="24:28" x14ac:dyDescent="0.25">
      <c r="X4902"/>
      <c r="AB4902"/>
    </row>
    <row r="4903" spans="24:28" x14ac:dyDescent="0.25">
      <c r="X4903"/>
      <c r="AB4903"/>
    </row>
    <row r="4904" spans="24:28" x14ac:dyDescent="0.25">
      <c r="X4904"/>
      <c r="AB4904"/>
    </row>
    <row r="4905" spans="24:28" x14ac:dyDescent="0.25">
      <c r="X4905"/>
      <c r="AB4905"/>
    </row>
    <row r="4906" spans="24:28" x14ac:dyDescent="0.25">
      <c r="X4906"/>
      <c r="AB4906"/>
    </row>
    <row r="4907" spans="24:28" x14ac:dyDescent="0.25">
      <c r="X4907"/>
      <c r="AB4907"/>
    </row>
    <row r="4908" spans="24:28" x14ac:dyDescent="0.25">
      <c r="X4908"/>
      <c r="AB4908"/>
    </row>
    <row r="4909" spans="24:28" x14ac:dyDescent="0.25">
      <c r="X4909"/>
      <c r="AB4909"/>
    </row>
    <row r="4910" spans="24:28" x14ac:dyDescent="0.25">
      <c r="X4910"/>
      <c r="AB4910"/>
    </row>
    <row r="4911" spans="24:28" x14ac:dyDescent="0.25">
      <c r="X4911"/>
      <c r="AB4911"/>
    </row>
    <row r="4912" spans="24:28" x14ac:dyDescent="0.25">
      <c r="X4912"/>
      <c r="AB4912"/>
    </row>
    <row r="4913" spans="24:28" x14ac:dyDescent="0.25">
      <c r="X4913"/>
      <c r="AB4913"/>
    </row>
    <row r="4914" spans="24:28" x14ac:dyDescent="0.25">
      <c r="X4914"/>
      <c r="AB4914"/>
    </row>
    <row r="4915" spans="24:28" x14ac:dyDescent="0.25">
      <c r="X4915"/>
      <c r="AB4915"/>
    </row>
    <row r="4916" spans="24:28" x14ac:dyDescent="0.25">
      <c r="X4916"/>
      <c r="AB4916"/>
    </row>
    <row r="4917" spans="24:28" x14ac:dyDescent="0.25">
      <c r="X4917"/>
      <c r="AB4917"/>
    </row>
    <row r="4918" spans="24:28" x14ac:dyDescent="0.25">
      <c r="X4918"/>
      <c r="AB4918"/>
    </row>
    <row r="4919" spans="24:28" x14ac:dyDescent="0.25">
      <c r="X4919"/>
      <c r="AB4919"/>
    </row>
    <row r="4920" spans="24:28" x14ac:dyDescent="0.25">
      <c r="X4920"/>
      <c r="AB4920"/>
    </row>
    <row r="4921" spans="24:28" x14ac:dyDescent="0.25">
      <c r="X4921"/>
      <c r="AB4921"/>
    </row>
    <row r="4922" spans="24:28" x14ac:dyDescent="0.25">
      <c r="X4922"/>
      <c r="AB4922"/>
    </row>
    <row r="4923" spans="24:28" x14ac:dyDescent="0.25">
      <c r="X4923"/>
      <c r="AB4923"/>
    </row>
    <row r="4924" spans="24:28" x14ac:dyDescent="0.25">
      <c r="X4924"/>
      <c r="AB4924"/>
    </row>
    <row r="4925" spans="24:28" x14ac:dyDescent="0.25">
      <c r="X4925"/>
      <c r="AB4925"/>
    </row>
    <row r="4926" spans="24:28" x14ac:dyDescent="0.25">
      <c r="X4926"/>
      <c r="AB4926"/>
    </row>
    <row r="4927" spans="24:28" x14ac:dyDescent="0.25">
      <c r="X4927"/>
      <c r="AB4927"/>
    </row>
    <row r="4928" spans="24:28" x14ac:dyDescent="0.25">
      <c r="X4928"/>
      <c r="AB4928"/>
    </row>
    <row r="4929" spans="24:28" x14ac:dyDescent="0.25">
      <c r="X4929"/>
      <c r="AB4929"/>
    </row>
    <row r="4930" spans="24:28" x14ac:dyDescent="0.25">
      <c r="X4930"/>
      <c r="AB4930"/>
    </row>
    <row r="4931" spans="24:28" x14ac:dyDescent="0.25">
      <c r="X4931"/>
      <c r="AB4931"/>
    </row>
    <row r="4932" spans="24:28" x14ac:dyDescent="0.25">
      <c r="X4932"/>
      <c r="AB4932"/>
    </row>
    <row r="4933" spans="24:28" x14ac:dyDescent="0.25">
      <c r="X4933"/>
      <c r="AB4933"/>
    </row>
    <row r="4934" spans="24:28" x14ac:dyDescent="0.25">
      <c r="X4934"/>
      <c r="AB4934"/>
    </row>
    <row r="4935" spans="24:28" x14ac:dyDescent="0.25">
      <c r="X4935"/>
      <c r="AB4935"/>
    </row>
    <row r="4936" spans="24:28" x14ac:dyDescent="0.25">
      <c r="X4936"/>
      <c r="AB4936"/>
    </row>
    <row r="4937" spans="24:28" x14ac:dyDescent="0.25">
      <c r="X4937"/>
      <c r="AB4937"/>
    </row>
    <row r="4938" spans="24:28" x14ac:dyDescent="0.25">
      <c r="X4938"/>
      <c r="AB4938"/>
    </row>
    <row r="4939" spans="24:28" x14ac:dyDescent="0.25">
      <c r="X4939"/>
      <c r="AB4939"/>
    </row>
    <row r="4940" spans="24:28" x14ac:dyDescent="0.25">
      <c r="X4940"/>
      <c r="AB4940"/>
    </row>
    <row r="4941" spans="24:28" x14ac:dyDescent="0.25">
      <c r="X4941"/>
      <c r="AB4941"/>
    </row>
    <row r="4942" spans="24:28" x14ac:dyDescent="0.25">
      <c r="X4942"/>
      <c r="AB4942"/>
    </row>
    <row r="4943" spans="24:28" x14ac:dyDescent="0.25">
      <c r="X4943"/>
      <c r="AB4943"/>
    </row>
    <row r="4944" spans="24:28" x14ac:dyDescent="0.25">
      <c r="X4944"/>
      <c r="AB4944"/>
    </row>
    <row r="4945" spans="24:28" x14ac:dyDescent="0.25">
      <c r="X4945"/>
      <c r="AB4945"/>
    </row>
    <row r="4946" spans="24:28" x14ac:dyDescent="0.25">
      <c r="X4946"/>
      <c r="AB4946"/>
    </row>
    <row r="4947" spans="24:28" x14ac:dyDescent="0.25">
      <c r="X4947"/>
      <c r="AB4947"/>
    </row>
    <row r="4948" spans="24:28" x14ac:dyDescent="0.25">
      <c r="X4948"/>
      <c r="AB4948"/>
    </row>
    <row r="4949" spans="24:28" x14ac:dyDescent="0.25">
      <c r="X4949"/>
      <c r="AB4949"/>
    </row>
    <row r="4950" spans="24:28" x14ac:dyDescent="0.25">
      <c r="X4950"/>
      <c r="AB4950"/>
    </row>
    <row r="4951" spans="24:28" x14ac:dyDescent="0.25">
      <c r="X4951"/>
      <c r="AB4951"/>
    </row>
    <row r="4952" spans="24:28" x14ac:dyDescent="0.25">
      <c r="X4952"/>
      <c r="AB4952"/>
    </row>
    <row r="4953" spans="24:28" x14ac:dyDescent="0.25">
      <c r="X4953"/>
      <c r="AB4953"/>
    </row>
    <row r="4954" spans="24:28" x14ac:dyDescent="0.25">
      <c r="X4954"/>
      <c r="AB4954"/>
    </row>
    <row r="4955" spans="24:28" x14ac:dyDescent="0.25">
      <c r="X4955"/>
      <c r="AB4955"/>
    </row>
    <row r="4956" spans="24:28" x14ac:dyDescent="0.25">
      <c r="X4956"/>
      <c r="AB4956"/>
    </row>
    <row r="4957" spans="24:28" x14ac:dyDescent="0.25">
      <c r="X4957"/>
      <c r="AB4957"/>
    </row>
    <row r="4958" spans="24:28" x14ac:dyDescent="0.25">
      <c r="X4958"/>
      <c r="AB4958"/>
    </row>
    <row r="4959" spans="24:28" x14ac:dyDescent="0.25">
      <c r="X4959"/>
      <c r="AB4959"/>
    </row>
    <row r="4960" spans="24:28" x14ac:dyDescent="0.25">
      <c r="X4960"/>
      <c r="AB4960"/>
    </row>
    <row r="4961" spans="24:28" x14ac:dyDescent="0.25">
      <c r="X4961"/>
      <c r="AB4961"/>
    </row>
    <row r="4962" spans="24:28" x14ac:dyDescent="0.25">
      <c r="X4962"/>
      <c r="AB4962"/>
    </row>
    <row r="4963" spans="24:28" x14ac:dyDescent="0.25">
      <c r="X4963"/>
      <c r="AB4963"/>
    </row>
    <row r="4964" spans="24:28" x14ac:dyDescent="0.25">
      <c r="X4964"/>
      <c r="AB4964"/>
    </row>
    <row r="4965" spans="24:28" x14ac:dyDescent="0.25">
      <c r="X4965"/>
      <c r="AB4965"/>
    </row>
    <row r="4966" spans="24:28" x14ac:dyDescent="0.25">
      <c r="X4966"/>
      <c r="AB4966"/>
    </row>
    <row r="4967" spans="24:28" x14ac:dyDescent="0.25">
      <c r="X4967"/>
      <c r="AB4967"/>
    </row>
    <row r="4968" spans="24:28" x14ac:dyDescent="0.25">
      <c r="X4968"/>
      <c r="AB4968"/>
    </row>
    <row r="4969" spans="24:28" x14ac:dyDescent="0.25">
      <c r="X4969"/>
      <c r="AB4969"/>
    </row>
    <row r="4970" spans="24:28" x14ac:dyDescent="0.25">
      <c r="X4970"/>
      <c r="AB4970"/>
    </row>
    <row r="4971" spans="24:28" x14ac:dyDescent="0.25">
      <c r="X4971"/>
      <c r="AB4971"/>
    </row>
    <row r="4972" spans="24:28" x14ac:dyDescent="0.25">
      <c r="X4972"/>
      <c r="AB4972"/>
    </row>
    <row r="4973" spans="24:28" x14ac:dyDescent="0.25">
      <c r="X4973"/>
      <c r="AB4973"/>
    </row>
    <row r="4974" spans="24:28" x14ac:dyDescent="0.25">
      <c r="X4974"/>
      <c r="AB4974"/>
    </row>
    <row r="4975" spans="24:28" x14ac:dyDescent="0.25">
      <c r="X4975"/>
      <c r="AB4975"/>
    </row>
    <row r="4976" spans="24:28" x14ac:dyDescent="0.25">
      <c r="X4976"/>
      <c r="AB4976"/>
    </row>
    <row r="4977" spans="24:28" x14ac:dyDescent="0.25">
      <c r="X4977"/>
      <c r="AB4977"/>
    </row>
    <row r="4978" spans="24:28" x14ac:dyDescent="0.25">
      <c r="X4978"/>
      <c r="AB4978"/>
    </row>
    <row r="4979" spans="24:28" x14ac:dyDescent="0.25">
      <c r="X4979"/>
      <c r="AB4979"/>
    </row>
    <row r="4980" spans="24:28" x14ac:dyDescent="0.25">
      <c r="X4980"/>
      <c r="AB4980"/>
    </row>
    <row r="4981" spans="24:28" x14ac:dyDescent="0.25">
      <c r="X4981"/>
      <c r="AB4981"/>
    </row>
    <row r="4982" spans="24:28" x14ac:dyDescent="0.25">
      <c r="X4982"/>
      <c r="AB4982"/>
    </row>
    <row r="4983" spans="24:28" x14ac:dyDescent="0.25">
      <c r="X4983"/>
      <c r="AB4983"/>
    </row>
    <row r="4984" spans="24:28" x14ac:dyDescent="0.25">
      <c r="X4984"/>
      <c r="AB4984"/>
    </row>
    <row r="4985" spans="24:28" x14ac:dyDescent="0.25">
      <c r="X4985"/>
      <c r="AB4985"/>
    </row>
    <row r="4986" spans="24:28" x14ac:dyDescent="0.25">
      <c r="X4986"/>
      <c r="AB4986"/>
    </row>
    <row r="4987" spans="24:28" x14ac:dyDescent="0.25">
      <c r="X4987"/>
      <c r="AB4987"/>
    </row>
    <row r="4988" spans="24:28" x14ac:dyDescent="0.25">
      <c r="X4988"/>
      <c r="AB4988"/>
    </row>
    <row r="4989" spans="24:28" x14ac:dyDescent="0.25">
      <c r="X4989"/>
      <c r="AB4989"/>
    </row>
    <row r="4990" spans="24:28" x14ac:dyDescent="0.25">
      <c r="X4990"/>
      <c r="AB4990"/>
    </row>
    <row r="4991" spans="24:28" x14ac:dyDescent="0.25">
      <c r="X4991"/>
      <c r="AB4991"/>
    </row>
    <row r="4992" spans="24:28" x14ac:dyDescent="0.25">
      <c r="X4992"/>
      <c r="AB4992"/>
    </row>
    <row r="4993" spans="24:28" x14ac:dyDescent="0.25">
      <c r="X4993"/>
      <c r="AB4993"/>
    </row>
    <row r="4994" spans="24:28" x14ac:dyDescent="0.25">
      <c r="X4994"/>
      <c r="AB4994"/>
    </row>
    <row r="4995" spans="24:28" x14ac:dyDescent="0.25">
      <c r="X4995"/>
      <c r="AB4995"/>
    </row>
    <row r="4996" spans="24:28" x14ac:dyDescent="0.25">
      <c r="X4996"/>
      <c r="AB4996"/>
    </row>
    <row r="4997" spans="24:28" x14ac:dyDescent="0.25">
      <c r="X4997"/>
      <c r="AB4997"/>
    </row>
    <row r="4998" spans="24:28" x14ac:dyDescent="0.25">
      <c r="X4998"/>
      <c r="AB4998"/>
    </row>
    <row r="4999" spans="24:28" x14ac:dyDescent="0.25">
      <c r="X4999"/>
      <c r="AB4999"/>
    </row>
    <row r="5000" spans="24:28" x14ac:dyDescent="0.25">
      <c r="X5000"/>
      <c r="AB5000"/>
    </row>
    <row r="5001" spans="24:28" x14ac:dyDescent="0.25">
      <c r="X5001"/>
      <c r="AB5001"/>
    </row>
    <row r="5002" spans="24:28" x14ac:dyDescent="0.25">
      <c r="X5002"/>
      <c r="AB5002"/>
    </row>
    <row r="5003" spans="24:28" x14ac:dyDescent="0.25">
      <c r="X5003"/>
      <c r="AB5003"/>
    </row>
    <row r="5004" spans="24:28" x14ac:dyDescent="0.25">
      <c r="X5004"/>
      <c r="AB5004"/>
    </row>
    <row r="5005" spans="24:28" x14ac:dyDescent="0.25">
      <c r="X5005"/>
      <c r="AB5005"/>
    </row>
    <row r="5006" spans="24:28" x14ac:dyDescent="0.25">
      <c r="X5006"/>
      <c r="AB5006"/>
    </row>
    <row r="5007" spans="24:28" x14ac:dyDescent="0.25">
      <c r="X5007"/>
      <c r="AB5007"/>
    </row>
    <row r="5008" spans="24:28" x14ac:dyDescent="0.25">
      <c r="X5008"/>
      <c r="AB5008"/>
    </row>
    <row r="5009" spans="24:28" x14ac:dyDescent="0.25">
      <c r="X5009"/>
      <c r="AB5009"/>
    </row>
    <row r="5010" spans="24:28" x14ac:dyDescent="0.25">
      <c r="X5010"/>
      <c r="AB5010"/>
    </row>
    <row r="5011" spans="24:28" x14ac:dyDescent="0.25">
      <c r="X5011"/>
      <c r="AB5011"/>
    </row>
    <row r="5012" spans="24:28" x14ac:dyDescent="0.25">
      <c r="X5012"/>
      <c r="AB5012"/>
    </row>
    <row r="5013" spans="24:28" x14ac:dyDescent="0.25">
      <c r="X5013"/>
      <c r="AB5013"/>
    </row>
    <row r="5014" spans="24:28" x14ac:dyDescent="0.25">
      <c r="X5014"/>
      <c r="AB5014"/>
    </row>
    <row r="5015" spans="24:28" x14ac:dyDescent="0.25">
      <c r="X5015"/>
      <c r="AB5015"/>
    </row>
    <row r="5016" spans="24:28" x14ac:dyDescent="0.25">
      <c r="X5016"/>
      <c r="AB5016"/>
    </row>
    <row r="5017" spans="24:28" x14ac:dyDescent="0.25">
      <c r="X5017"/>
      <c r="AB5017"/>
    </row>
    <row r="5018" spans="24:28" x14ac:dyDescent="0.25">
      <c r="X5018"/>
      <c r="AB5018"/>
    </row>
    <row r="5019" spans="24:28" x14ac:dyDescent="0.25">
      <c r="X5019"/>
      <c r="AB5019"/>
    </row>
    <row r="5020" spans="24:28" x14ac:dyDescent="0.25">
      <c r="X5020"/>
      <c r="AB5020"/>
    </row>
    <row r="5021" spans="24:28" x14ac:dyDescent="0.25">
      <c r="X5021"/>
      <c r="AB5021"/>
    </row>
    <row r="5022" spans="24:28" x14ac:dyDescent="0.25">
      <c r="X5022"/>
      <c r="AB5022"/>
    </row>
    <row r="5023" spans="24:28" x14ac:dyDescent="0.25">
      <c r="X5023"/>
      <c r="AB5023"/>
    </row>
    <row r="5024" spans="24:28" x14ac:dyDescent="0.25">
      <c r="X5024"/>
      <c r="AB5024"/>
    </row>
    <row r="5025" spans="24:28" x14ac:dyDescent="0.25">
      <c r="X5025"/>
      <c r="AB5025"/>
    </row>
    <row r="5026" spans="24:28" x14ac:dyDescent="0.25">
      <c r="X5026"/>
      <c r="AB5026"/>
    </row>
    <row r="5027" spans="24:28" x14ac:dyDescent="0.25">
      <c r="X5027"/>
      <c r="AB5027"/>
    </row>
    <row r="5028" spans="24:28" x14ac:dyDescent="0.25">
      <c r="X5028"/>
      <c r="AB5028"/>
    </row>
    <row r="5029" spans="24:28" x14ac:dyDescent="0.25">
      <c r="X5029"/>
      <c r="AB5029"/>
    </row>
    <row r="5030" spans="24:28" x14ac:dyDescent="0.25">
      <c r="X5030"/>
      <c r="AB5030"/>
    </row>
    <row r="5031" spans="24:28" x14ac:dyDescent="0.25">
      <c r="X5031"/>
      <c r="AB5031"/>
    </row>
    <row r="5032" spans="24:28" x14ac:dyDescent="0.25">
      <c r="X5032"/>
      <c r="AB5032"/>
    </row>
    <row r="5033" spans="24:28" x14ac:dyDescent="0.25">
      <c r="X5033"/>
      <c r="AB5033"/>
    </row>
    <row r="5034" spans="24:28" x14ac:dyDescent="0.25">
      <c r="X5034"/>
      <c r="AB5034"/>
    </row>
    <row r="5035" spans="24:28" x14ac:dyDescent="0.25">
      <c r="X5035"/>
      <c r="AB5035"/>
    </row>
    <row r="5036" spans="24:28" x14ac:dyDescent="0.25">
      <c r="X5036"/>
      <c r="AB5036"/>
    </row>
    <row r="5037" spans="24:28" x14ac:dyDescent="0.25">
      <c r="X5037"/>
      <c r="AB5037"/>
    </row>
    <row r="5038" spans="24:28" x14ac:dyDescent="0.25">
      <c r="X5038"/>
      <c r="AB5038"/>
    </row>
    <row r="5039" spans="24:28" x14ac:dyDescent="0.25">
      <c r="X5039"/>
      <c r="AB5039"/>
    </row>
    <row r="5040" spans="24:28" x14ac:dyDescent="0.25">
      <c r="X5040"/>
      <c r="AB5040"/>
    </row>
    <row r="5041" spans="24:28" x14ac:dyDescent="0.25">
      <c r="X5041"/>
      <c r="AB5041"/>
    </row>
    <row r="5042" spans="24:28" x14ac:dyDescent="0.25">
      <c r="X5042"/>
      <c r="AB5042"/>
    </row>
    <row r="5043" spans="24:28" x14ac:dyDescent="0.25">
      <c r="X5043"/>
      <c r="AB5043"/>
    </row>
    <row r="5044" spans="24:28" x14ac:dyDescent="0.25">
      <c r="X5044"/>
      <c r="AB5044"/>
    </row>
    <row r="5045" spans="24:28" x14ac:dyDescent="0.25">
      <c r="X5045"/>
      <c r="AB5045"/>
    </row>
    <row r="5046" spans="24:28" x14ac:dyDescent="0.25">
      <c r="X5046"/>
      <c r="AB5046"/>
    </row>
    <row r="5047" spans="24:28" x14ac:dyDescent="0.25">
      <c r="X5047"/>
      <c r="AB5047"/>
    </row>
    <row r="5048" spans="24:28" x14ac:dyDescent="0.25">
      <c r="X5048"/>
      <c r="AB5048"/>
    </row>
    <row r="5049" spans="24:28" x14ac:dyDescent="0.25">
      <c r="X5049"/>
      <c r="AB5049"/>
    </row>
    <row r="5050" spans="24:28" x14ac:dyDescent="0.25">
      <c r="X5050"/>
      <c r="AB5050"/>
    </row>
    <row r="5051" spans="24:28" x14ac:dyDescent="0.25">
      <c r="X5051"/>
      <c r="AB5051"/>
    </row>
    <row r="5052" spans="24:28" x14ac:dyDescent="0.25">
      <c r="X5052"/>
      <c r="AB5052"/>
    </row>
    <row r="5053" spans="24:28" x14ac:dyDescent="0.25">
      <c r="X5053"/>
      <c r="AB5053"/>
    </row>
    <row r="5054" spans="24:28" x14ac:dyDescent="0.25">
      <c r="X5054"/>
      <c r="AB5054"/>
    </row>
    <row r="5055" spans="24:28" x14ac:dyDescent="0.25">
      <c r="X5055"/>
      <c r="AB5055"/>
    </row>
    <row r="5056" spans="24:28" x14ac:dyDescent="0.25">
      <c r="X5056"/>
      <c r="AB5056"/>
    </row>
    <row r="5057" spans="24:28" x14ac:dyDescent="0.25">
      <c r="X5057"/>
      <c r="AB5057"/>
    </row>
    <row r="5058" spans="24:28" x14ac:dyDescent="0.25">
      <c r="X5058"/>
      <c r="AB5058"/>
    </row>
    <row r="5059" spans="24:28" x14ac:dyDescent="0.25">
      <c r="X5059"/>
      <c r="AB5059"/>
    </row>
    <row r="5060" spans="24:28" x14ac:dyDescent="0.25">
      <c r="X5060"/>
      <c r="AB5060"/>
    </row>
    <row r="5061" spans="24:28" x14ac:dyDescent="0.25">
      <c r="X5061"/>
      <c r="AB5061"/>
    </row>
    <row r="5062" spans="24:28" x14ac:dyDescent="0.25">
      <c r="X5062"/>
      <c r="AB5062"/>
    </row>
    <row r="5063" spans="24:28" x14ac:dyDescent="0.25">
      <c r="X5063"/>
      <c r="AB5063"/>
    </row>
    <row r="5064" spans="24:28" x14ac:dyDescent="0.25">
      <c r="X5064"/>
      <c r="AB5064"/>
    </row>
    <row r="5065" spans="24:28" x14ac:dyDescent="0.25">
      <c r="X5065"/>
      <c r="AB5065"/>
    </row>
    <row r="5066" spans="24:28" x14ac:dyDescent="0.25">
      <c r="X5066"/>
      <c r="AB5066"/>
    </row>
    <row r="5067" spans="24:28" x14ac:dyDescent="0.25">
      <c r="X5067"/>
      <c r="AB5067"/>
    </row>
    <row r="5068" spans="24:28" x14ac:dyDescent="0.25">
      <c r="X5068"/>
      <c r="AB5068"/>
    </row>
    <row r="5069" spans="24:28" x14ac:dyDescent="0.25">
      <c r="X5069"/>
      <c r="AB5069"/>
    </row>
    <row r="5070" spans="24:28" x14ac:dyDescent="0.25">
      <c r="X5070"/>
      <c r="AB5070"/>
    </row>
    <row r="5071" spans="24:28" x14ac:dyDescent="0.25">
      <c r="X5071"/>
      <c r="AB5071"/>
    </row>
    <row r="5072" spans="24:28" x14ac:dyDescent="0.25">
      <c r="X5072"/>
      <c r="AB5072"/>
    </row>
    <row r="5073" spans="24:28" x14ac:dyDescent="0.25">
      <c r="X5073"/>
      <c r="AB5073"/>
    </row>
    <row r="5074" spans="24:28" x14ac:dyDescent="0.25">
      <c r="X5074"/>
      <c r="AB5074"/>
    </row>
    <row r="5075" spans="24:28" x14ac:dyDescent="0.25">
      <c r="X5075"/>
      <c r="AB5075"/>
    </row>
    <row r="5076" spans="24:28" x14ac:dyDescent="0.25">
      <c r="X5076"/>
      <c r="AB5076"/>
    </row>
    <row r="5077" spans="24:28" x14ac:dyDescent="0.25">
      <c r="X5077"/>
      <c r="AB5077"/>
    </row>
    <row r="5078" spans="24:28" x14ac:dyDescent="0.25">
      <c r="X5078"/>
      <c r="AB5078"/>
    </row>
    <row r="5079" spans="24:28" x14ac:dyDescent="0.25">
      <c r="X5079"/>
      <c r="AB5079"/>
    </row>
    <row r="5080" spans="24:28" x14ac:dyDescent="0.25">
      <c r="X5080"/>
      <c r="AB5080"/>
    </row>
    <row r="5081" spans="24:28" x14ac:dyDescent="0.25">
      <c r="X5081"/>
      <c r="AB5081"/>
    </row>
    <row r="5082" spans="24:28" x14ac:dyDescent="0.25">
      <c r="X5082"/>
      <c r="AB5082"/>
    </row>
    <row r="5083" spans="24:28" x14ac:dyDescent="0.25">
      <c r="X5083"/>
      <c r="AB5083"/>
    </row>
    <row r="5084" spans="24:28" x14ac:dyDescent="0.25">
      <c r="X5084"/>
      <c r="AB5084"/>
    </row>
    <row r="5085" spans="24:28" x14ac:dyDescent="0.25">
      <c r="X5085"/>
      <c r="AB5085"/>
    </row>
    <row r="5086" spans="24:28" x14ac:dyDescent="0.25">
      <c r="X5086"/>
      <c r="AB5086"/>
    </row>
    <row r="5087" spans="24:28" x14ac:dyDescent="0.25">
      <c r="X5087"/>
      <c r="AB5087"/>
    </row>
    <row r="5088" spans="24:28" x14ac:dyDescent="0.25">
      <c r="X5088"/>
      <c r="AB5088"/>
    </row>
    <row r="5089" spans="24:28" x14ac:dyDescent="0.25">
      <c r="X5089"/>
      <c r="AB5089"/>
    </row>
    <row r="5090" spans="24:28" x14ac:dyDescent="0.25">
      <c r="X5090"/>
      <c r="AB5090"/>
    </row>
    <row r="5091" spans="24:28" x14ac:dyDescent="0.25">
      <c r="X5091"/>
      <c r="AB5091"/>
    </row>
    <row r="5092" spans="24:28" x14ac:dyDescent="0.25">
      <c r="X5092"/>
      <c r="AB5092"/>
    </row>
    <row r="5093" spans="24:28" x14ac:dyDescent="0.25">
      <c r="X5093"/>
      <c r="AB5093"/>
    </row>
    <row r="5094" spans="24:28" x14ac:dyDescent="0.25">
      <c r="X5094"/>
      <c r="AB5094"/>
    </row>
    <row r="5095" spans="24:28" x14ac:dyDescent="0.25">
      <c r="X5095"/>
      <c r="AB5095"/>
    </row>
    <row r="5096" spans="24:28" x14ac:dyDescent="0.25">
      <c r="X5096"/>
      <c r="AB5096"/>
    </row>
    <row r="5097" spans="24:28" x14ac:dyDescent="0.25">
      <c r="X5097"/>
      <c r="AB5097"/>
    </row>
    <row r="5098" spans="24:28" x14ac:dyDescent="0.25">
      <c r="X5098"/>
      <c r="AB5098"/>
    </row>
    <row r="5099" spans="24:28" x14ac:dyDescent="0.25">
      <c r="X5099"/>
      <c r="AB5099"/>
    </row>
    <row r="5100" spans="24:28" x14ac:dyDescent="0.25">
      <c r="X5100"/>
      <c r="AB5100"/>
    </row>
    <row r="5101" spans="24:28" x14ac:dyDescent="0.25">
      <c r="X5101"/>
      <c r="AB5101"/>
    </row>
    <row r="5102" spans="24:28" x14ac:dyDescent="0.25">
      <c r="X5102"/>
      <c r="AB5102"/>
    </row>
    <row r="5103" spans="24:28" x14ac:dyDescent="0.25">
      <c r="X5103"/>
      <c r="AB5103"/>
    </row>
    <row r="5104" spans="24:28" x14ac:dyDescent="0.25">
      <c r="X5104"/>
      <c r="AB5104"/>
    </row>
    <row r="5105" spans="24:28" x14ac:dyDescent="0.25">
      <c r="X5105"/>
      <c r="AB5105"/>
    </row>
    <row r="5106" spans="24:28" x14ac:dyDescent="0.25">
      <c r="X5106"/>
      <c r="AB5106"/>
    </row>
    <row r="5107" spans="24:28" x14ac:dyDescent="0.25">
      <c r="X5107"/>
      <c r="AB5107"/>
    </row>
    <row r="5108" spans="24:28" x14ac:dyDescent="0.25">
      <c r="X5108"/>
      <c r="AB5108"/>
    </row>
    <row r="5109" spans="24:28" x14ac:dyDescent="0.25">
      <c r="X5109"/>
      <c r="AB5109"/>
    </row>
    <row r="5110" spans="24:28" x14ac:dyDescent="0.25">
      <c r="X5110"/>
      <c r="AB5110"/>
    </row>
    <row r="5111" spans="24:28" x14ac:dyDescent="0.25">
      <c r="X5111"/>
      <c r="AB5111"/>
    </row>
    <row r="5112" spans="24:28" x14ac:dyDescent="0.25">
      <c r="X5112"/>
      <c r="AB5112"/>
    </row>
    <row r="5113" spans="24:28" x14ac:dyDescent="0.25">
      <c r="X5113"/>
      <c r="AB5113"/>
    </row>
    <row r="5114" spans="24:28" x14ac:dyDescent="0.25">
      <c r="X5114"/>
      <c r="AB5114"/>
    </row>
    <row r="5115" spans="24:28" x14ac:dyDescent="0.25">
      <c r="X5115"/>
      <c r="AB5115"/>
    </row>
    <row r="5116" spans="24:28" x14ac:dyDescent="0.25">
      <c r="X5116"/>
      <c r="AB5116"/>
    </row>
    <row r="5117" spans="24:28" x14ac:dyDescent="0.25">
      <c r="X5117"/>
      <c r="AB5117"/>
    </row>
    <row r="5118" spans="24:28" x14ac:dyDescent="0.25">
      <c r="X5118"/>
      <c r="AB5118"/>
    </row>
    <row r="5119" spans="24:28" x14ac:dyDescent="0.25">
      <c r="X5119"/>
      <c r="AB5119"/>
    </row>
    <row r="5120" spans="24:28" x14ac:dyDescent="0.25">
      <c r="X5120"/>
      <c r="AB5120"/>
    </row>
    <row r="5121" spans="24:28" x14ac:dyDescent="0.25">
      <c r="X5121"/>
      <c r="AB5121"/>
    </row>
    <row r="5122" spans="24:28" x14ac:dyDescent="0.25">
      <c r="X5122"/>
      <c r="AB5122"/>
    </row>
    <row r="5123" spans="24:28" x14ac:dyDescent="0.25">
      <c r="X5123"/>
      <c r="AB5123"/>
    </row>
    <row r="5124" spans="24:28" x14ac:dyDescent="0.25">
      <c r="X5124"/>
      <c r="AB5124"/>
    </row>
    <row r="5125" spans="24:28" x14ac:dyDescent="0.25">
      <c r="X5125"/>
      <c r="AB5125"/>
    </row>
    <row r="5126" spans="24:28" x14ac:dyDescent="0.25">
      <c r="X5126"/>
      <c r="AB5126"/>
    </row>
    <row r="5127" spans="24:28" x14ac:dyDescent="0.25">
      <c r="X5127"/>
      <c r="AB5127"/>
    </row>
    <row r="5128" spans="24:28" x14ac:dyDescent="0.25">
      <c r="X5128"/>
      <c r="AB5128"/>
    </row>
    <row r="5129" spans="24:28" x14ac:dyDescent="0.25">
      <c r="X5129"/>
      <c r="AB5129"/>
    </row>
    <row r="5130" spans="24:28" x14ac:dyDescent="0.25">
      <c r="X5130"/>
      <c r="AB5130"/>
    </row>
    <row r="5131" spans="24:28" x14ac:dyDescent="0.25">
      <c r="X5131"/>
      <c r="AB5131"/>
    </row>
    <row r="5132" spans="24:28" x14ac:dyDescent="0.25">
      <c r="X5132"/>
      <c r="AB5132"/>
    </row>
    <row r="5133" spans="24:28" x14ac:dyDescent="0.25">
      <c r="X5133"/>
      <c r="AB5133"/>
    </row>
    <row r="5134" spans="24:28" x14ac:dyDescent="0.25">
      <c r="X5134"/>
      <c r="AB5134"/>
    </row>
    <row r="5135" spans="24:28" x14ac:dyDescent="0.25">
      <c r="X5135"/>
      <c r="AB5135"/>
    </row>
    <row r="5136" spans="24:28" x14ac:dyDescent="0.25">
      <c r="X5136"/>
      <c r="AB5136"/>
    </row>
    <row r="5137" spans="24:28" x14ac:dyDescent="0.25">
      <c r="X5137"/>
      <c r="AB5137"/>
    </row>
    <row r="5138" spans="24:28" x14ac:dyDescent="0.25">
      <c r="X5138"/>
      <c r="AB5138"/>
    </row>
    <row r="5139" spans="24:28" x14ac:dyDescent="0.25">
      <c r="X5139"/>
      <c r="AB5139"/>
    </row>
    <row r="5140" spans="24:28" x14ac:dyDescent="0.25">
      <c r="X5140"/>
      <c r="AB5140"/>
    </row>
    <row r="5141" spans="24:28" x14ac:dyDescent="0.25">
      <c r="X5141"/>
      <c r="AB5141"/>
    </row>
    <row r="5142" spans="24:28" x14ac:dyDescent="0.25">
      <c r="X5142"/>
      <c r="AB5142"/>
    </row>
    <row r="5143" spans="24:28" x14ac:dyDescent="0.25">
      <c r="X5143"/>
      <c r="AB5143"/>
    </row>
    <row r="5144" spans="24:28" x14ac:dyDescent="0.25">
      <c r="X5144"/>
      <c r="AB5144"/>
    </row>
    <row r="5145" spans="24:28" x14ac:dyDescent="0.25">
      <c r="X5145"/>
      <c r="AB5145"/>
    </row>
    <row r="5146" spans="24:28" x14ac:dyDescent="0.25">
      <c r="X5146"/>
      <c r="AB5146"/>
    </row>
    <row r="5147" spans="24:28" x14ac:dyDescent="0.25">
      <c r="X5147"/>
      <c r="AB5147"/>
    </row>
    <row r="5148" spans="24:28" x14ac:dyDescent="0.25">
      <c r="X5148"/>
      <c r="AB5148"/>
    </row>
    <row r="5149" spans="24:28" x14ac:dyDescent="0.25">
      <c r="X5149"/>
      <c r="AB5149"/>
    </row>
    <row r="5150" spans="24:28" x14ac:dyDescent="0.25">
      <c r="X5150"/>
      <c r="AB5150"/>
    </row>
    <row r="5151" spans="24:28" x14ac:dyDescent="0.25">
      <c r="X5151"/>
      <c r="AB5151"/>
    </row>
    <row r="5152" spans="24:28" x14ac:dyDescent="0.25">
      <c r="X5152"/>
      <c r="AB5152"/>
    </row>
    <row r="5153" spans="24:28" x14ac:dyDescent="0.25">
      <c r="X5153"/>
      <c r="AB5153"/>
    </row>
    <row r="5154" spans="24:28" x14ac:dyDescent="0.25">
      <c r="X5154"/>
      <c r="AB5154"/>
    </row>
    <row r="5155" spans="24:28" x14ac:dyDescent="0.25">
      <c r="X5155"/>
      <c r="AB5155"/>
    </row>
    <row r="5156" spans="24:28" x14ac:dyDescent="0.25">
      <c r="X5156"/>
      <c r="AB5156"/>
    </row>
    <row r="5157" spans="24:28" x14ac:dyDescent="0.25">
      <c r="X5157"/>
      <c r="AB5157"/>
    </row>
    <row r="5158" spans="24:28" x14ac:dyDescent="0.25">
      <c r="X5158"/>
      <c r="AB5158"/>
    </row>
    <row r="5159" spans="24:28" x14ac:dyDescent="0.25">
      <c r="X5159"/>
      <c r="AB5159"/>
    </row>
    <row r="5160" spans="24:28" x14ac:dyDescent="0.25">
      <c r="X5160"/>
      <c r="AB5160"/>
    </row>
    <row r="5161" spans="24:28" x14ac:dyDescent="0.25">
      <c r="X5161"/>
      <c r="AB5161"/>
    </row>
    <row r="5162" spans="24:28" x14ac:dyDescent="0.25">
      <c r="X5162"/>
      <c r="AB5162"/>
    </row>
    <row r="5163" spans="24:28" x14ac:dyDescent="0.25">
      <c r="X5163"/>
      <c r="AB5163"/>
    </row>
    <row r="5164" spans="24:28" x14ac:dyDescent="0.25">
      <c r="X5164"/>
      <c r="AB5164"/>
    </row>
    <row r="5165" spans="24:28" x14ac:dyDescent="0.25">
      <c r="X5165"/>
      <c r="AB5165"/>
    </row>
    <row r="5166" spans="24:28" x14ac:dyDescent="0.25">
      <c r="X5166"/>
      <c r="AB5166"/>
    </row>
    <row r="5167" spans="24:28" x14ac:dyDescent="0.25">
      <c r="X5167"/>
      <c r="AB5167"/>
    </row>
    <row r="5168" spans="24:28" x14ac:dyDescent="0.25">
      <c r="X5168"/>
      <c r="AB5168"/>
    </row>
    <row r="5169" spans="24:28" x14ac:dyDescent="0.25">
      <c r="X5169"/>
      <c r="AB5169"/>
    </row>
    <row r="5170" spans="24:28" x14ac:dyDescent="0.25">
      <c r="X5170"/>
      <c r="AB5170"/>
    </row>
    <row r="5171" spans="24:28" x14ac:dyDescent="0.25">
      <c r="X5171"/>
      <c r="AB5171"/>
    </row>
    <row r="5172" spans="24:28" x14ac:dyDescent="0.25">
      <c r="X5172"/>
      <c r="AB5172"/>
    </row>
    <row r="5173" spans="24:28" x14ac:dyDescent="0.25">
      <c r="X5173"/>
      <c r="AB5173"/>
    </row>
    <row r="5174" spans="24:28" x14ac:dyDescent="0.25">
      <c r="X5174"/>
      <c r="AB5174"/>
    </row>
    <row r="5175" spans="24:28" x14ac:dyDescent="0.25">
      <c r="X5175"/>
      <c r="AB5175"/>
    </row>
    <row r="5176" spans="24:28" x14ac:dyDescent="0.25">
      <c r="X5176"/>
      <c r="AB5176"/>
    </row>
    <row r="5177" spans="24:28" x14ac:dyDescent="0.25">
      <c r="X5177"/>
      <c r="AB5177"/>
    </row>
    <row r="5178" spans="24:28" x14ac:dyDescent="0.25">
      <c r="X5178"/>
      <c r="AB5178"/>
    </row>
    <row r="5179" spans="24:28" x14ac:dyDescent="0.25">
      <c r="X5179"/>
      <c r="AB5179"/>
    </row>
    <row r="5180" spans="24:28" x14ac:dyDescent="0.25">
      <c r="X5180"/>
      <c r="AB5180"/>
    </row>
    <row r="5181" spans="24:28" x14ac:dyDescent="0.25">
      <c r="X5181"/>
      <c r="AB5181"/>
    </row>
    <row r="5182" spans="24:28" x14ac:dyDescent="0.25">
      <c r="X5182"/>
      <c r="AB5182"/>
    </row>
    <row r="5183" spans="24:28" x14ac:dyDescent="0.25">
      <c r="X5183"/>
      <c r="AB5183"/>
    </row>
    <row r="5184" spans="24:28" x14ac:dyDescent="0.25">
      <c r="X5184"/>
      <c r="AB5184"/>
    </row>
    <row r="5185" spans="24:28" x14ac:dyDescent="0.25">
      <c r="X5185"/>
      <c r="AB5185"/>
    </row>
    <row r="5186" spans="24:28" x14ac:dyDescent="0.25">
      <c r="X5186"/>
      <c r="AB5186"/>
    </row>
    <row r="5187" spans="24:28" x14ac:dyDescent="0.25">
      <c r="X5187"/>
      <c r="AB5187"/>
    </row>
    <row r="5188" spans="24:28" x14ac:dyDescent="0.25">
      <c r="X5188"/>
      <c r="AB5188"/>
    </row>
    <row r="5189" spans="24:28" x14ac:dyDescent="0.25">
      <c r="X5189"/>
      <c r="AB5189"/>
    </row>
    <row r="5190" spans="24:28" x14ac:dyDescent="0.25">
      <c r="X5190"/>
      <c r="AB5190"/>
    </row>
    <row r="5191" spans="24:28" x14ac:dyDescent="0.25">
      <c r="X5191"/>
      <c r="AB5191"/>
    </row>
    <row r="5192" spans="24:28" x14ac:dyDescent="0.25">
      <c r="X5192"/>
      <c r="AB5192"/>
    </row>
    <row r="5193" spans="24:28" x14ac:dyDescent="0.25">
      <c r="X5193"/>
      <c r="AB5193"/>
    </row>
    <row r="5194" spans="24:28" x14ac:dyDescent="0.25">
      <c r="X5194"/>
      <c r="AB5194"/>
    </row>
    <row r="5195" spans="24:28" x14ac:dyDescent="0.25">
      <c r="X5195"/>
      <c r="AB5195"/>
    </row>
    <row r="5196" spans="24:28" x14ac:dyDescent="0.25">
      <c r="X5196"/>
      <c r="AB5196"/>
    </row>
    <row r="5197" spans="24:28" x14ac:dyDescent="0.25">
      <c r="X5197"/>
      <c r="AB5197"/>
    </row>
    <row r="5198" spans="24:28" x14ac:dyDescent="0.25">
      <c r="X5198"/>
      <c r="AB5198"/>
    </row>
    <row r="5199" spans="24:28" x14ac:dyDescent="0.25">
      <c r="X5199"/>
      <c r="AB5199"/>
    </row>
    <row r="5200" spans="24:28" x14ac:dyDescent="0.25">
      <c r="X5200"/>
      <c r="AB5200"/>
    </row>
    <row r="5201" spans="24:28" x14ac:dyDescent="0.25">
      <c r="X5201"/>
      <c r="AB5201"/>
    </row>
    <row r="5202" spans="24:28" x14ac:dyDescent="0.25">
      <c r="X5202"/>
      <c r="AB5202"/>
    </row>
    <row r="5203" spans="24:28" x14ac:dyDescent="0.25">
      <c r="X5203"/>
      <c r="AB5203"/>
    </row>
    <row r="5204" spans="24:28" x14ac:dyDescent="0.25">
      <c r="X5204"/>
      <c r="AB5204"/>
    </row>
    <row r="5205" spans="24:28" x14ac:dyDescent="0.25">
      <c r="X5205"/>
      <c r="AB5205"/>
    </row>
    <row r="5206" spans="24:28" x14ac:dyDescent="0.25">
      <c r="X5206"/>
      <c r="AB5206"/>
    </row>
    <row r="5207" spans="24:28" x14ac:dyDescent="0.25">
      <c r="X5207"/>
      <c r="AB5207"/>
    </row>
    <row r="5208" spans="24:28" x14ac:dyDescent="0.25">
      <c r="X5208"/>
      <c r="AB5208"/>
    </row>
    <row r="5209" spans="24:28" x14ac:dyDescent="0.25">
      <c r="X5209"/>
      <c r="AB5209"/>
    </row>
    <row r="5210" spans="24:28" x14ac:dyDescent="0.25">
      <c r="X5210"/>
      <c r="AB5210"/>
    </row>
    <row r="5211" spans="24:28" x14ac:dyDescent="0.25">
      <c r="X5211"/>
      <c r="AB5211"/>
    </row>
    <row r="5212" spans="24:28" x14ac:dyDescent="0.25">
      <c r="X5212"/>
      <c r="AB5212"/>
    </row>
    <row r="5213" spans="24:28" x14ac:dyDescent="0.25">
      <c r="X5213"/>
      <c r="AB5213"/>
    </row>
    <row r="5214" spans="24:28" x14ac:dyDescent="0.25">
      <c r="X5214"/>
      <c r="AB5214"/>
    </row>
    <row r="5215" spans="24:28" x14ac:dyDescent="0.25">
      <c r="X5215"/>
      <c r="AB5215"/>
    </row>
    <row r="5216" spans="24:28" x14ac:dyDescent="0.25">
      <c r="X5216"/>
      <c r="AB5216"/>
    </row>
    <row r="5217" spans="24:28" x14ac:dyDescent="0.25">
      <c r="X5217"/>
      <c r="AB5217"/>
    </row>
    <row r="5218" spans="24:28" x14ac:dyDescent="0.25">
      <c r="X5218"/>
      <c r="AB5218"/>
    </row>
    <row r="5219" spans="24:28" x14ac:dyDescent="0.25">
      <c r="X5219"/>
      <c r="AB5219"/>
    </row>
    <row r="5220" spans="24:28" x14ac:dyDescent="0.25">
      <c r="X5220"/>
      <c r="AB5220"/>
    </row>
    <row r="5221" spans="24:28" x14ac:dyDescent="0.25">
      <c r="X5221"/>
      <c r="AB5221"/>
    </row>
    <row r="5222" spans="24:28" x14ac:dyDescent="0.25">
      <c r="X5222"/>
      <c r="AB5222"/>
    </row>
    <row r="5223" spans="24:28" x14ac:dyDescent="0.25">
      <c r="X5223"/>
      <c r="AB5223"/>
    </row>
    <row r="5224" spans="24:28" x14ac:dyDescent="0.25">
      <c r="X5224"/>
      <c r="AB5224"/>
    </row>
    <row r="5225" spans="24:28" x14ac:dyDescent="0.25">
      <c r="X5225"/>
      <c r="AB5225"/>
    </row>
    <row r="5226" spans="24:28" x14ac:dyDescent="0.25">
      <c r="X5226"/>
      <c r="AB5226"/>
    </row>
    <row r="5227" spans="24:28" x14ac:dyDescent="0.25">
      <c r="X5227"/>
      <c r="AB5227"/>
    </row>
    <row r="5228" spans="24:28" x14ac:dyDescent="0.25">
      <c r="X5228"/>
      <c r="AB5228"/>
    </row>
    <row r="5229" spans="24:28" x14ac:dyDescent="0.25">
      <c r="X5229"/>
      <c r="AB5229"/>
    </row>
    <row r="5230" spans="24:28" x14ac:dyDescent="0.25">
      <c r="X5230"/>
      <c r="AB5230"/>
    </row>
    <row r="5231" spans="24:28" x14ac:dyDescent="0.25">
      <c r="X5231"/>
      <c r="AB5231"/>
    </row>
    <row r="5232" spans="24:28" x14ac:dyDescent="0.25">
      <c r="X5232"/>
      <c r="AB5232"/>
    </row>
    <row r="5233" spans="24:28" x14ac:dyDescent="0.25">
      <c r="X5233"/>
      <c r="AB5233"/>
    </row>
    <row r="5234" spans="24:28" x14ac:dyDescent="0.25">
      <c r="X5234"/>
      <c r="AB5234"/>
    </row>
    <row r="5235" spans="24:28" x14ac:dyDescent="0.25">
      <c r="X5235"/>
      <c r="AB5235"/>
    </row>
    <row r="5236" spans="24:28" x14ac:dyDescent="0.25">
      <c r="X5236"/>
      <c r="AB5236"/>
    </row>
    <row r="5237" spans="24:28" x14ac:dyDescent="0.25">
      <c r="X5237"/>
      <c r="AB5237"/>
    </row>
    <row r="5238" spans="24:28" x14ac:dyDescent="0.25">
      <c r="X5238"/>
      <c r="AB5238"/>
    </row>
    <row r="5239" spans="24:28" x14ac:dyDescent="0.25">
      <c r="X5239"/>
      <c r="AB5239"/>
    </row>
    <row r="5240" spans="24:28" x14ac:dyDescent="0.25">
      <c r="X5240"/>
      <c r="AB5240"/>
    </row>
    <row r="5241" spans="24:28" x14ac:dyDescent="0.25">
      <c r="X5241"/>
      <c r="AB5241"/>
    </row>
    <row r="5242" spans="24:28" x14ac:dyDescent="0.25">
      <c r="X5242"/>
      <c r="AB5242"/>
    </row>
    <row r="5243" spans="24:28" x14ac:dyDescent="0.25">
      <c r="X5243"/>
      <c r="AB5243"/>
    </row>
    <row r="5244" spans="24:28" x14ac:dyDescent="0.25">
      <c r="X5244"/>
      <c r="AB5244"/>
    </row>
    <row r="5245" spans="24:28" x14ac:dyDescent="0.25">
      <c r="X5245"/>
      <c r="AB5245"/>
    </row>
    <row r="5246" spans="24:28" x14ac:dyDescent="0.25">
      <c r="X5246"/>
      <c r="AB5246"/>
    </row>
    <row r="5247" spans="24:28" x14ac:dyDescent="0.25">
      <c r="X5247"/>
      <c r="AB5247"/>
    </row>
    <row r="5248" spans="24:28" x14ac:dyDescent="0.25">
      <c r="X5248"/>
      <c r="AB5248"/>
    </row>
    <row r="5249" spans="24:28" x14ac:dyDescent="0.25">
      <c r="X5249"/>
      <c r="AB5249"/>
    </row>
    <row r="5250" spans="24:28" x14ac:dyDescent="0.25">
      <c r="X5250"/>
      <c r="AB5250"/>
    </row>
    <row r="5251" spans="24:28" x14ac:dyDescent="0.25">
      <c r="X5251"/>
      <c r="AB5251"/>
    </row>
    <row r="5252" spans="24:28" x14ac:dyDescent="0.25">
      <c r="X5252"/>
      <c r="AB5252"/>
    </row>
    <row r="5253" spans="24:28" x14ac:dyDescent="0.25">
      <c r="X5253"/>
      <c r="AB5253"/>
    </row>
    <row r="5254" spans="24:28" x14ac:dyDescent="0.25">
      <c r="X5254"/>
      <c r="AB5254"/>
    </row>
    <row r="5255" spans="24:28" x14ac:dyDescent="0.25">
      <c r="X5255"/>
      <c r="AB5255"/>
    </row>
    <row r="5256" spans="24:28" x14ac:dyDescent="0.25">
      <c r="X5256"/>
      <c r="AB5256"/>
    </row>
    <row r="5257" spans="24:28" x14ac:dyDescent="0.25">
      <c r="X5257"/>
      <c r="AB5257"/>
    </row>
    <row r="5258" spans="24:28" x14ac:dyDescent="0.25">
      <c r="X5258"/>
      <c r="AB5258"/>
    </row>
    <row r="5259" spans="24:28" x14ac:dyDescent="0.25">
      <c r="X5259"/>
      <c r="AB5259"/>
    </row>
    <row r="5260" spans="24:28" x14ac:dyDescent="0.25">
      <c r="X5260"/>
      <c r="AB5260"/>
    </row>
    <row r="5261" spans="24:28" x14ac:dyDescent="0.25">
      <c r="X5261"/>
      <c r="AB5261"/>
    </row>
    <row r="5262" spans="24:28" x14ac:dyDescent="0.25">
      <c r="X5262"/>
      <c r="AB5262"/>
    </row>
    <row r="5263" spans="24:28" x14ac:dyDescent="0.25">
      <c r="X5263"/>
      <c r="AB5263"/>
    </row>
    <row r="5264" spans="24:28" x14ac:dyDescent="0.25">
      <c r="X5264"/>
      <c r="AB5264"/>
    </row>
    <row r="5265" spans="24:28" x14ac:dyDescent="0.25">
      <c r="X5265"/>
      <c r="AB5265"/>
    </row>
    <row r="5266" spans="24:28" x14ac:dyDescent="0.25">
      <c r="X5266"/>
      <c r="AB5266"/>
    </row>
    <row r="5267" spans="24:28" x14ac:dyDescent="0.25">
      <c r="X5267"/>
      <c r="AB5267"/>
    </row>
    <row r="5268" spans="24:28" x14ac:dyDescent="0.25">
      <c r="X5268"/>
      <c r="AB5268"/>
    </row>
    <row r="5269" spans="24:28" x14ac:dyDescent="0.25">
      <c r="X5269"/>
      <c r="AB5269"/>
    </row>
    <row r="5270" spans="24:28" x14ac:dyDescent="0.25">
      <c r="X5270"/>
      <c r="AB5270"/>
    </row>
    <row r="5271" spans="24:28" x14ac:dyDescent="0.25">
      <c r="X5271"/>
      <c r="AB5271"/>
    </row>
    <row r="5272" spans="24:28" x14ac:dyDescent="0.25">
      <c r="X5272"/>
      <c r="AB5272"/>
    </row>
    <row r="5273" spans="24:28" x14ac:dyDescent="0.25">
      <c r="X5273"/>
      <c r="AB5273"/>
    </row>
    <row r="5274" spans="24:28" x14ac:dyDescent="0.25">
      <c r="X5274"/>
      <c r="AB5274"/>
    </row>
    <row r="5275" spans="24:28" x14ac:dyDescent="0.25">
      <c r="X5275"/>
      <c r="AB5275"/>
    </row>
    <row r="5276" spans="24:28" x14ac:dyDescent="0.25">
      <c r="X5276"/>
      <c r="AB5276"/>
    </row>
    <row r="5277" spans="24:28" x14ac:dyDescent="0.25">
      <c r="X5277"/>
      <c r="AB5277"/>
    </row>
    <row r="5278" spans="24:28" x14ac:dyDescent="0.25">
      <c r="X5278"/>
      <c r="AB5278"/>
    </row>
    <row r="5279" spans="24:28" x14ac:dyDescent="0.25">
      <c r="X5279"/>
      <c r="AB5279"/>
    </row>
    <row r="5280" spans="24:28" x14ac:dyDescent="0.25">
      <c r="X5280"/>
      <c r="AB5280"/>
    </row>
    <row r="5281" spans="24:28" x14ac:dyDescent="0.25">
      <c r="X5281"/>
      <c r="AB5281"/>
    </row>
    <row r="5282" spans="24:28" x14ac:dyDescent="0.25">
      <c r="X5282"/>
      <c r="AB5282"/>
    </row>
    <row r="5283" spans="24:28" x14ac:dyDescent="0.25">
      <c r="X5283"/>
      <c r="AB5283"/>
    </row>
    <row r="5284" spans="24:28" x14ac:dyDescent="0.25">
      <c r="X5284"/>
      <c r="AB5284"/>
    </row>
    <row r="5285" spans="24:28" x14ac:dyDescent="0.25">
      <c r="X5285"/>
      <c r="AB5285"/>
    </row>
    <row r="5286" spans="24:28" x14ac:dyDescent="0.25">
      <c r="X5286"/>
      <c r="AB5286"/>
    </row>
    <row r="5287" spans="24:28" x14ac:dyDescent="0.25">
      <c r="X5287"/>
      <c r="AB5287"/>
    </row>
    <row r="5288" spans="24:28" x14ac:dyDescent="0.25">
      <c r="X5288"/>
      <c r="AB5288"/>
    </row>
    <row r="5289" spans="24:28" x14ac:dyDescent="0.25">
      <c r="X5289"/>
      <c r="AB5289"/>
    </row>
    <row r="5290" spans="24:28" x14ac:dyDescent="0.25">
      <c r="X5290"/>
      <c r="AB5290"/>
    </row>
    <row r="5291" spans="24:28" x14ac:dyDescent="0.25">
      <c r="X5291"/>
      <c r="AB5291"/>
    </row>
    <row r="5292" spans="24:28" x14ac:dyDescent="0.25">
      <c r="X5292"/>
      <c r="AB5292"/>
    </row>
    <row r="5293" spans="24:28" x14ac:dyDescent="0.25">
      <c r="X5293"/>
      <c r="AB5293"/>
    </row>
    <row r="5294" spans="24:28" x14ac:dyDescent="0.25">
      <c r="X5294"/>
      <c r="AB5294"/>
    </row>
    <row r="5295" spans="24:28" x14ac:dyDescent="0.25">
      <c r="X5295"/>
      <c r="AB5295"/>
    </row>
    <row r="5296" spans="24:28" x14ac:dyDescent="0.25">
      <c r="X5296"/>
      <c r="AB5296"/>
    </row>
    <row r="5297" spans="24:28" x14ac:dyDescent="0.25">
      <c r="X5297"/>
      <c r="AB5297"/>
    </row>
    <row r="5298" spans="24:28" x14ac:dyDescent="0.25">
      <c r="X5298"/>
      <c r="AB5298"/>
    </row>
    <row r="5299" spans="24:28" x14ac:dyDescent="0.25">
      <c r="X5299"/>
      <c r="AB5299"/>
    </row>
    <row r="5300" spans="24:28" x14ac:dyDescent="0.25">
      <c r="X5300"/>
      <c r="AB5300"/>
    </row>
    <row r="5301" spans="24:28" x14ac:dyDescent="0.25">
      <c r="X5301"/>
      <c r="AB5301"/>
    </row>
    <row r="5302" spans="24:28" x14ac:dyDescent="0.25">
      <c r="X5302"/>
      <c r="AB5302"/>
    </row>
    <row r="5303" spans="24:28" x14ac:dyDescent="0.25">
      <c r="X5303"/>
      <c r="AB5303"/>
    </row>
    <row r="5304" spans="24:28" x14ac:dyDescent="0.25">
      <c r="X5304"/>
      <c r="AB5304"/>
    </row>
    <row r="5305" spans="24:28" x14ac:dyDescent="0.25">
      <c r="X5305"/>
      <c r="AB5305"/>
    </row>
    <row r="5306" spans="24:28" x14ac:dyDescent="0.25">
      <c r="X5306"/>
      <c r="AB5306"/>
    </row>
    <row r="5307" spans="24:28" x14ac:dyDescent="0.25">
      <c r="X5307"/>
      <c r="AB5307"/>
    </row>
    <row r="5308" spans="24:28" x14ac:dyDescent="0.25">
      <c r="X5308"/>
      <c r="AB5308"/>
    </row>
    <row r="5309" spans="24:28" x14ac:dyDescent="0.25">
      <c r="X5309"/>
      <c r="AB5309"/>
    </row>
    <row r="5310" spans="24:28" x14ac:dyDescent="0.25">
      <c r="X5310"/>
      <c r="AB5310"/>
    </row>
    <row r="5311" spans="24:28" x14ac:dyDescent="0.25">
      <c r="X5311"/>
      <c r="AB5311"/>
    </row>
    <row r="5312" spans="24:28" x14ac:dyDescent="0.25">
      <c r="X5312"/>
      <c r="AB5312"/>
    </row>
    <row r="5313" spans="24:28" x14ac:dyDescent="0.25">
      <c r="X5313"/>
      <c r="AB5313"/>
    </row>
    <row r="5314" spans="24:28" x14ac:dyDescent="0.25">
      <c r="X5314"/>
      <c r="AB5314"/>
    </row>
    <row r="5315" spans="24:28" x14ac:dyDescent="0.25">
      <c r="X5315"/>
      <c r="AB5315"/>
    </row>
    <row r="5316" spans="24:28" x14ac:dyDescent="0.25">
      <c r="X5316"/>
      <c r="AB5316"/>
    </row>
    <row r="5317" spans="24:28" x14ac:dyDescent="0.25">
      <c r="X5317"/>
      <c r="AB5317"/>
    </row>
    <row r="5318" spans="24:28" x14ac:dyDescent="0.25">
      <c r="X5318"/>
      <c r="AB5318"/>
    </row>
    <row r="5319" spans="24:28" x14ac:dyDescent="0.25">
      <c r="X5319"/>
      <c r="AB5319"/>
    </row>
    <row r="5320" spans="24:28" x14ac:dyDescent="0.25">
      <c r="X5320"/>
      <c r="AB5320"/>
    </row>
    <row r="5321" spans="24:28" x14ac:dyDescent="0.25">
      <c r="X5321"/>
      <c r="AB5321"/>
    </row>
    <row r="5322" spans="24:28" x14ac:dyDescent="0.25">
      <c r="X5322"/>
      <c r="AB5322"/>
    </row>
    <row r="5323" spans="24:28" x14ac:dyDescent="0.25">
      <c r="X5323"/>
      <c r="AB5323"/>
    </row>
    <row r="5324" spans="24:28" x14ac:dyDescent="0.25">
      <c r="X5324"/>
      <c r="AB5324"/>
    </row>
    <row r="5325" spans="24:28" x14ac:dyDescent="0.25">
      <c r="X5325"/>
      <c r="AB5325"/>
    </row>
    <row r="5326" spans="24:28" x14ac:dyDescent="0.25">
      <c r="X5326"/>
      <c r="AB5326"/>
    </row>
    <row r="5327" spans="24:28" x14ac:dyDescent="0.25">
      <c r="X5327"/>
      <c r="AB5327"/>
    </row>
    <row r="5328" spans="24:28" x14ac:dyDescent="0.25">
      <c r="X5328"/>
      <c r="AB5328"/>
    </row>
    <row r="5329" spans="24:28" x14ac:dyDescent="0.25">
      <c r="X5329"/>
      <c r="AB5329"/>
    </row>
    <row r="5330" spans="24:28" x14ac:dyDescent="0.25">
      <c r="X5330"/>
      <c r="AB5330"/>
    </row>
    <row r="5331" spans="24:28" x14ac:dyDescent="0.25">
      <c r="X5331"/>
      <c r="AB5331"/>
    </row>
    <row r="5332" spans="24:28" x14ac:dyDescent="0.25">
      <c r="X5332"/>
      <c r="AB5332"/>
    </row>
    <row r="5333" spans="24:28" x14ac:dyDescent="0.25">
      <c r="X5333"/>
      <c r="AB5333"/>
    </row>
    <row r="5334" spans="24:28" x14ac:dyDescent="0.25">
      <c r="X5334"/>
      <c r="AB5334"/>
    </row>
    <row r="5335" spans="24:28" x14ac:dyDescent="0.25">
      <c r="X5335"/>
      <c r="AB5335"/>
    </row>
    <row r="5336" spans="24:28" x14ac:dyDescent="0.25">
      <c r="X5336"/>
      <c r="AB5336"/>
    </row>
    <row r="5337" spans="24:28" x14ac:dyDescent="0.25">
      <c r="X5337"/>
      <c r="AB5337"/>
    </row>
    <row r="5338" spans="24:28" x14ac:dyDescent="0.25">
      <c r="X5338"/>
      <c r="AB5338"/>
    </row>
    <row r="5339" spans="24:28" x14ac:dyDescent="0.25">
      <c r="X5339"/>
      <c r="AB5339"/>
    </row>
    <row r="5340" spans="24:28" x14ac:dyDescent="0.25">
      <c r="X5340"/>
      <c r="AB5340"/>
    </row>
    <row r="5341" spans="24:28" x14ac:dyDescent="0.25">
      <c r="X5341"/>
      <c r="AB5341"/>
    </row>
    <row r="5342" spans="24:28" x14ac:dyDescent="0.25">
      <c r="X5342"/>
      <c r="AB5342"/>
    </row>
    <row r="5343" spans="24:28" x14ac:dyDescent="0.25">
      <c r="X5343"/>
      <c r="AB5343"/>
    </row>
    <row r="5344" spans="24:28" x14ac:dyDescent="0.25">
      <c r="X5344"/>
      <c r="AB5344"/>
    </row>
    <row r="5345" spans="24:28" x14ac:dyDescent="0.25">
      <c r="X5345"/>
      <c r="AB5345"/>
    </row>
    <row r="5346" spans="24:28" x14ac:dyDescent="0.25">
      <c r="X5346"/>
      <c r="AB5346"/>
    </row>
    <row r="5347" spans="24:28" x14ac:dyDescent="0.25">
      <c r="X5347"/>
      <c r="AB5347"/>
    </row>
    <row r="5348" spans="24:28" x14ac:dyDescent="0.25">
      <c r="X5348"/>
      <c r="AB5348"/>
    </row>
    <row r="5349" spans="24:28" x14ac:dyDescent="0.25">
      <c r="X5349"/>
      <c r="AB5349"/>
    </row>
    <row r="5350" spans="24:28" x14ac:dyDescent="0.25">
      <c r="X5350"/>
      <c r="AB5350"/>
    </row>
    <row r="5351" spans="24:28" x14ac:dyDescent="0.25">
      <c r="X5351"/>
      <c r="AB5351"/>
    </row>
    <row r="5352" spans="24:28" x14ac:dyDescent="0.25">
      <c r="X5352"/>
      <c r="AB5352"/>
    </row>
    <row r="5353" spans="24:28" x14ac:dyDescent="0.25">
      <c r="X5353"/>
      <c r="AB5353"/>
    </row>
    <row r="5354" spans="24:28" x14ac:dyDescent="0.25">
      <c r="X5354"/>
      <c r="AB5354"/>
    </row>
    <row r="5355" spans="24:28" x14ac:dyDescent="0.25">
      <c r="X5355"/>
      <c r="AB5355"/>
    </row>
    <row r="5356" spans="24:28" x14ac:dyDescent="0.25">
      <c r="X5356"/>
      <c r="AB5356"/>
    </row>
    <row r="5357" spans="24:28" x14ac:dyDescent="0.25">
      <c r="X5357"/>
      <c r="AB5357"/>
    </row>
    <row r="5358" spans="24:28" x14ac:dyDescent="0.25">
      <c r="X5358"/>
      <c r="AB5358"/>
    </row>
    <row r="5359" spans="24:28" x14ac:dyDescent="0.25">
      <c r="X5359"/>
      <c r="AB5359"/>
    </row>
    <row r="5360" spans="24:28" x14ac:dyDescent="0.25">
      <c r="X5360"/>
      <c r="AB5360"/>
    </row>
    <row r="5361" spans="24:28" x14ac:dyDescent="0.25">
      <c r="X5361"/>
      <c r="AB5361"/>
    </row>
    <row r="5362" spans="24:28" x14ac:dyDescent="0.25">
      <c r="X5362"/>
      <c r="AB5362"/>
    </row>
    <row r="5363" spans="24:28" x14ac:dyDescent="0.25">
      <c r="X5363"/>
      <c r="AB5363"/>
    </row>
    <row r="5364" spans="24:28" x14ac:dyDescent="0.25">
      <c r="X5364"/>
      <c r="AB5364"/>
    </row>
    <row r="5365" spans="24:28" x14ac:dyDescent="0.25">
      <c r="X5365"/>
      <c r="AB5365"/>
    </row>
    <row r="5366" spans="24:28" x14ac:dyDescent="0.25">
      <c r="X5366"/>
      <c r="AB5366"/>
    </row>
    <row r="5367" spans="24:28" x14ac:dyDescent="0.25">
      <c r="X5367"/>
      <c r="AB5367"/>
    </row>
    <row r="5368" spans="24:28" x14ac:dyDescent="0.25">
      <c r="X5368"/>
      <c r="AB5368"/>
    </row>
    <row r="5369" spans="24:28" x14ac:dyDescent="0.25">
      <c r="X5369"/>
      <c r="AB5369"/>
    </row>
    <row r="5370" spans="24:28" x14ac:dyDescent="0.25">
      <c r="X5370"/>
      <c r="AB5370"/>
    </row>
    <row r="5371" spans="24:28" x14ac:dyDescent="0.25">
      <c r="X5371"/>
      <c r="AB5371"/>
    </row>
    <row r="5372" spans="24:28" x14ac:dyDescent="0.25">
      <c r="X5372"/>
      <c r="AB5372"/>
    </row>
    <row r="5373" spans="24:28" x14ac:dyDescent="0.25">
      <c r="X5373"/>
      <c r="AB5373"/>
    </row>
    <row r="5374" spans="24:28" x14ac:dyDescent="0.25">
      <c r="X5374"/>
      <c r="AB5374"/>
    </row>
    <row r="5375" spans="24:28" x14ac:dyDescent="0.25">
      <c r="X5375"/>
      <c r="AB5375"/>
    </row>
    <row r="5376" spans="24:28" x14ac:dyDescent="0.25">
      <c r="X5376"/>
      <c r="AB5376"/>
    </row>
    <row r="5377" spans="24:28" x14ac:dyDescent="0.25">
      <c r="X5377"/>
      <c r="AB5377"/>
    </row>
    <row r="5378" spans="24:28" x14ac:dyDescent="0.25">
      <c r="X5378"/>
      <c r="AB5378"/>
    </row>
    <row r="5379" spans="24:28" x14ac:dyDescent="0.25">
      <c r="X5379"/>
      <c r="AB5379"/>
    </row>
    <row r="5380" spans="24:28" x14ac:dyDescent="0.25">
      <c r="X5380"/>
      <c r="AB5380"/>
    </row>
    <row r="5381" spans="24:28" x14ac:dyDescent="0.25">
      <c r="X5381"/>
      <c r="AB5381"/>
    </row>
    <row r="5382" spans="24:28" x14ac:dyDescent="0.25">
      <c r="X5382"/>
      <c r="AB5382"/>
    </row>
    <row r="5383" spans="24:28" x14ac:dyDescent="0.25">
      <c r="X5383"/>
      <c r="AB5383"/>
    </row>
    <row r="5384" spans="24:28" x14ac:dyDescent="0.25">
      <c r="X5384"/>
      <c r="AB5384"/>
    </row>
    <row r="5385" spans="24:28" x14ac:dyDescent="0.25">
      <c r="X5385"/>
      <c r="AB5385"/>
    </row>
    <row r="5386" spans="24:28" x14ac:dyDescent="0.25">
      <c r="X5386"/>
      <c r="AB5386"/>
    </row>
    <row r="5387" spans="24:28" x14ac:dyDescent="0.25">
      <c r="X5387"/>
      <c r="AB5387"/>
    </row>
    <row r="5388" spans="24:28" x14ac:dyDescent="0.25">
      <c r="X5388"/>
      <c r="AB5388"/>
    </row>
    <row r="5389" spans="24:28" x14ac:dyDescent="0.25">
      <c r="X5389"/>
      <c r="AB5389"/>
    </row>
    <row r="5390" spans="24:28" x14ac:dyDescent="0.25">
      <c r="X5390"/>
      <c r="AB5390"/>
    </row>
    <row r="5391" spans="24:28" x14ac:dyDescent="0.25">
      <c r="X5391"/>
      <c r="AB5391"/>
    </row>
    <row r="5392" spans="24:28" x14ac:dyDescent="0.25">
      <c r="X5392"/>
      <c r="AB5392"/>
    </row>
    <row r="5393" spans="24:28" x14ac:dyDescent="0.25">
      <c r="X5393"/>
      <c r="AB5393"/>
    </row>
    <row r="5394" spans="24:28" x14ac:dyDescent="0.25">
      <c r="X5394"/>
      <c r="AB5394"/>
    </row>
    <row r="5395" spans="24:28" x14ac:dyDescent="0.25">
      <c r="X5395"/>
      <c r="AB5395"/>
    </row>
    <row r="5396" spans="24:28" x14ac:dyDescent="0.25">
      <c r="X5396"/>
      <c r="AB5396"/>
    </row>
    <row r="5397" spans="24:28" x14ac:dyDescent="0.25">
      <c r="X5397"/>
      <c r="AB5397"/>
    </row>
    <row r="5398" spans="24:28" x14ac:dyDescent="0.25">
      <c r="X5398"/>
      <c r="AB5398"/>
    </row>
    <row r="5399" spans="24:28" x14ac:dyDescent="0.25">
      <c r="X5399"/>
      <c r="AB5399"/>
    </row>
    <row r="5400" spans="24:28" x14ac:dyDescent="0.25">
      <c r="X5400"/>
      <c r="AB5400"/>
    </row>
    <row r="5401" spans="24:28" x14ac:dyDescent="0.25">
      <c r="X5401"/>
      <c r="AB5401"/>
    </row>
    <row r="5402" spans="24:28" x14ac:dyDescent="0.25">
      <c r="X5402"/>
      <c r="AB5402"/>
    </row>
    <row r="5403" spans="24:28" x14ac:dyDescent="0.25">
      <c r="X5403"/>
      <c r="AB5403"/>
    </row>
    <row r="5404" spans="24:28" x14ac:dyDescent="0.25">
      <c r="X5404"/>
      <c r="AB5404"/>
    </row>
    <row r="5405" spans="24:28" x14ac:dyDescent="0.25">
      <c r="X5405"/>
      <c r="AB5405"/>
    </row>
    <row r="5406" spans="24:28" x14ac:dyDescent="0.25">
      <c r="X5406"/>
      <c r="AB5406"/>
    </row>
    <row r="5407" spans="24:28" x14ac:dyDescent="0.25">
      <c r="X5407"/>
      <c r="AB5407"/>
    </row>
    <row r="5408" spans="24:28" x14ac:dyDescent="0.25">
      <c r="X5408"/>
      <c r="AB5408"/>
    </row>
    <row r="5409" spans="24:28" x14ac:dyDescent="0.25">
      <c r="X5409"/>
      <c r="AB5409"/>
    </row>
    <row r="5410" spans="24:28" x14ac:dyDescent="0.25">
      <c r="X5410"/>
      <c r="AB5410"/>
    </row>
    <row r="5411" spans="24:28" x14ac:dyDescent="0.25">
      <c r="X5411"/>
      <c r="AB5411"/>
    </row>
    <row r="5412" spans="24:28" x14ac:dyDescent="0.25">
      <c r="X5412"/>
      <c r="AB5412"/>
    </row>
    <row r="5413" spans="24:28" x14ac:dyDescent="0.25">
      <c r="X5413"/>
      <c r="AB5413"/>
    </row>
    <row r="5414" spans="24:28" x14ac:dyDescent="0.25">
      <c r="X5414"/>
      <c r="AB5414"/>
    </row>
    <row r="5415" spans="24:28" x14ac:dyDescent="0.25">
      <c r="X5415"/>
      <c r="AB5415"/>
    </row>
    <row r="5416" spans="24:28" x14ac:dyDescent="0.25">
      <c r="X5416"/>
      <c r="AB5416"/>
    </row>
    <row r="5417" spans="24:28" x14ac:dyDescent="0.25">
      <c r="X5417"/>
      <c r="AB5417"/>
    </row>
    <row r="5418" spans="24:28" x14ac:dyDescent="0.25">
      <c r="X5418"/>
      <c r="AB5418"/>
    </row>
    <row r="5419" spans="24:28" x14ac:dyDescent="0.25">
      <c r="X5419"/>
      <c r="AB5419"/>
    </row>
    <row r="5420" spans="24:28" x14ac:dyDescent="0.25">
      <c r="X5420"/>
      <c r="AB5420"/>
    </row>
    <row r="5421" spans="24:28" x14ac:dyDescent="0.25">
      <c r="X5421"/>
      <c r="AB5421"/>
    </row>
    <row r="5422" spans="24:28" x14ac:dyDescent="0.25">
      <c r="X5422"/>
      <c r="AB5422"/>
    </row>
    <row r="5423" spans="24:28" x14ac:dyDescent="0.25">
      <c r="X5423"/>
      <c r="AB5423"/>
    </row>
    <row r="5424" spans="24:28" x14ac:dyDescent="0.25">
      <c r="X5424"/>
      <c r="AB5424"/>
    </row>
    <row r="5425" spans="24:28" x14ac:dyDescent="0.25">
      <c r="X5425"/>
      <c r="AB5425"/>
    </row>
    <row r="5426" spans="24:28" x14ac:dyDescent="0.25">
      <c r="X5426"/>
      <c r="AB5426"/>
    </row>
    <row r="5427" spans="24:28" x14ac:dyDescent="0.25">
      <c r="X5427"/>
      <c r="AB5427"/>
    </row>
    <row r="5428" spans="24:28" x14ac:dyDescent="0.25">
      <c r="X5428"/>
      <c r="AB5428"/>
    </row>
    <row r="5429" spans="24:28" x14ac:dyDescent="0.25">
      <c r="X5429"/>
      <c r="AB5429"/>
    </row>
    <row r="5430" spans="24:28" x14ac:dyDescent="0.25">
      <c r="X5430"/>
      <c r="AB5430"/>
    </row>
    <row r="5431" spans="24:28" x14ac:dyDescent="0.25">
      <c r="X5431"/>
      <c r="AB5431"/>
    </row>
    <row r="5432" spans="24:28" x14ac:dyDescent="0.25">
      <c r="X5432"/>
      <c r="AB5432"/>
    </row>
    <row r="5433" spans="24:28" x14ac:dyDescent="0.25">
      <c r="X5433"/>
      <c r="AB5433"/>
    </row>
    <row r="5434" spans="24:28" x14ac:dyDescent="0.25">
      <c r="X5434"/>
      <c r="AB5434"/>
    </row>
    <row r="5435" spans="24:28" x14ac:dyDescent="0.25">
      <c r="X5435"/>
      <c r="AB5435"/>
    </row>
    <row r="5436" spans="24:28" x14ac:dyDescent="0.25">
      <c r="X5436"/>
      <c r="AB5436"/>
    </row>
    <row r="5437" spans="24:28" x14ac:dyDescent="0.25">
      <c r="X5437"/>
      <c r="AB5437"/>
    </row>
    <row r="5438" spans="24:28" x14ac:dyDescent="0.25">
      <c r="X5438"/>
      <c r="AB5438"/>
    </row>
    <row r="5439" spans="24:28" x14ac:dyDescent="0.25">
      <c r="X5439"/>
      <c r="AB5439"/>
    </row>
    <row r="5440" spans="24:28" x14ac:dyDescent="0.25">
      <c r="X5440"/>
      <c r="AB5440"/>
    </row>
    <row r="5441" spans="24:28" x14ac:dyDescent="0.25">
      <c r="X5441"/>
      <c r="AB5441"/>
    </row>
    <row r="5442" spans="24:28" x14ac:dyDescent="0.25">
      <c r="X5442"/>
      <c r="AB5442"/>
    </row>
    <row r="5443" spans="24:28" x14ac:dyDescent="0.25">
      <c r="X5443"/>
      <c r="AB5443"/>
    </row>
    <row r="5444" spans="24:28" x14ac:dyDescent="0.25">
      <c r="X5444"/>
      <c r="AB5444"/>
    </row>
    <row r="5445" spans="24:28" x14ac:dyDescent="0.25">
      <c r="X5445"/>
      <c r="AB5445"/>
    </row>
    <row r="5446" spans="24:28" x14ac:dyDescent="0.25">
      <c r="X5446"/>
      <c r="AB5446"/>
    </row>
    <row r="5447" spans="24:28" x14ac:dyDescent="0.25">
      <c r="X5447"/>
      <c r="AB5447"/>
    </row>
    <row r="5448" spans="24:28" x14ac:dyDescent="0.25">
      <c r="X5448"/>
      <c r="AB5448"/>
    </row>
    <row r="5449" spans="24:28" x14ac:dyDescent="0.25">
      <c r="X5449"/>
      <c r="AB5449"/>
    </row>
    <row r="5450" spans="24:28" x14ac:dyDescent="0.25">
      <c r="X5450"/>
      <c r="AB5450"/>
    </row>
    <row r="5451" spans="24:28" x14ac:dyDescent="0.25">
      <c r="X5451"/>
      <c r="AB5451"/>
    </row>
    <row r="5452" spans="24:28" x14ac:dyDescent="0.25">
      <c r="X5452"/>
      <c r="AB5452"/>
    </row>
    <row r="5453" spans="24:28" x14ac:dyDescent="0.25">
      <c r="X5453"/>
      <c r="AB5453"/>
    </row>
    <row r="5454" spans="24:28" x14ac:dyDescent="0.25">
      <c r="X5454"/>
      <c r="AB5454"/>
    </row>
    <row r="5455" spans="24:28" x14ac:dyDescent="0.25">
      <c r="X5455"/>
      <c r="AB5455"/>
    </row>
    <row r="5456" spans="24:28" x14ac:dyDescent="0.25">
      <c r="X5456"/>
      <c r="AB5456"/>
    </row>
    <row r="5457" spans="24:28" x14ac:dyDescent="0.25">
      <c r="X5457"/>
      <c r="AB5457"/>
    </row>
    <row r="5458" spans="24:28" x14ac:dyDescent="0.25">
      <c r="X5458"/>
      <c r="AB5458"/>
    </row>
    <row r="5459" spans="24:28" x14ac:dyDescent="0.25">
      <c r="X5459"/>
      <c r="AB5459"/>
    </row>
    <row r="5460" spans="24:28" x14ac:dyDescent="0.25">
      <c r="X5460"/>
      <c r="AB5460"/>
    </row>
    <row r="5461" spans="24:28" x14ac:dyDescent="0.25">
      <c r="X5461"/>
      <c r="AB5461"/>
    </row>
    <row r="5462" spans="24:28" x14ac:dyDescent="0.25">
      <c r="X5462"/>
      <c r="AB5462"/>
    </row>
    <row r="5463" spans="24:28" x14ac:dyDescent="0.25">
      <c r="X5463"/>
      <c r="AB5463"/>
    </row>
    <row r="5464" spans="24:28" x14ac:dyDescent="0.25">
      <c r="X5464"/>
      <c r="AB5464"/>
    </row>
    <row r="5465" spans="24:28" x14ac:dyDescent="0.25">
      <c r="X5465"/>
      <c r="AB5465"/>
    </row>
    <row r="5466" spans="24:28" x14ac:dyDescent="0.25">
      <c r="X5466"/>
      <c r="AB5466"/>
    </row>
    <row r="5467" spans="24:28" x14ac:dyDescent="0.25">
      <c r="X5467"/>
      <c r="AB5467"/>
    </row>
    <row r="5468" spans="24:28" x14ac:dyDescent="0.25">
      <c r="X5468"/>
      <c r="AB5468"/>
    </row>
    <row r="5469" spans="24:28" x14ac:dyDescent="0.25">
      <c r="X5469"/>
      <c r="AB5469"/>
    </row>
    <row r="5470" spans="24:28" x14ac:dyDescent="0.25">
      <c r="X5470"/>
      <c r="AB5470"/>
    </row>
    <row r="5471" spans="24:28" x14ac:dyDescent="0.25">
      <c r="X5471"/>
      <c r="AB5471"/>
    </row>
    <row r="5472" spans="24:28" x14ac:dyDescent="0.25">
      <c r="X5472"/>
      <c r="AB5472"/>
    </row>
    <row r="5473" spans="24:28" x14ac:dyDescent="0.25">
      <c r="X5473"/>
      <c r="AB5473"/>
    </row>
    <row r="5474" spans="24:28" x14ac:dyDescent="0.25">
      <c r="X5474"/>
      <c r="AB5474"/>
    </row>
    <row r="5475" spans="24:28" x14ac:dyDescent="0.25">
      <c r="X5475"/>
      <c r="AB5475"/>
    </row>
    <row r="5476" spans="24:28" x14ac:dyDescent="0.25">
      <c r="X5476"/>
      <c r="AB5476"/>
    </row>
    <row r="5477" spans="24:28" x14ac:dyDescent="0.25">
      <c r="X5477"/>
      <c r="AB5477"/>
    </row>
    <row r="5478" spans="24:28" x14ac:dyDescent="0.25">
      <c r="X5478"/>
      <c r="AB5478"/>
    </row>
    <row r="5479" spans="24:28" x14ac:dyDescent="0.25">
      <c r="X5479"/>
      <c r="AB5479"/>
    </row>
    <row r="5480" spans="24:28" x14ac:dyDescent="0.25">
      <c r="X5480"/>
      <c r="AB5480"/>
    </row>
    <row r="5481" spans="24:28" x14ac:dyDescent="0.25">
      <c r="X5481"/>
      <c r="AB5481"/>
    </row>
    <row r="5482" spans="24:28" x14ac:dyDescent="0.25">
      <c r="X5482"/>
      <c r="AB5482"/>
    </row>
    <row r="5483" spans="24:28" x14ac:dyDescent="0.25">
      <c r="X5483"/>
      <c r="AB5483"/>
    </row>
    <row r="5484" spans="24:28" x14ac:dyDescent="0.25">
      <c r="X5484"/>
      <c r="AB5484"/>
    </row>
    <row r="5485" spans="24:28" x14ac:dyDescent="0.25">
      <c r="X5485"/>
      <c r="AB5485"/>
    </row>
    <row r="5486" spans="24:28" x14ac:dyDescent="0.25">
      <c r="X5486"/>
      <c r="AB5486"/>
    </row>
    <row r="5487" spans="24:28" x14ac:dyDescent="0.25">
      <c r="X5487"/>
      <c r="AB5487"/>
    </row>
    <row r="5488" spans="24:28" x14ac:dyDescent="0.25">
      <c r="X5488"/>
      <c r="AB5488"/>
    </row>
    <row r="5489" spans="24:28" x14ac:dyDescent="0.25">
      <c r="X5489"/>
      <c r="AB5489"/>
    </row>
    <row r="5490" spans="24:28" x14ac:dyDescent="0.25">
      <c r="X5490"/>
      <c r="AB5490"/>
    </row>
    <row r="5491" spans="24:28" x14ac:dyDescent="0.25">
      <c r="X5491"/>
      <c r="AB5491"/>
    </row>
    <row r="5492" spans="24:28" x14ac:dyDescent="0.25">
      <c r="X5492"/>
      <c r="AB5492"/>
    </row>
    <row r="5493" spans="24:28" x14ac:dyDescent="0.25">
      <c r="X5493"/>
      <c r="AB5493"/>
    </row>
    <row r="5494" spans="24:28" x14ac:dyDescent="0.25">
      <c r="X5494"/>
      <c r="AB5494"/>
    </row>
    <row r="5495" spans="24:28" x14ac:dyDescent="0.25">
      <c r="X5495"/>
      <c r="AB5495"/>
    </row>
    <row r="5496" spans="24:28" x14ac:dyDescent="0.25">
      <c r="X5496"/>
      <c r="AB5496"/>
    </row>
    <row r="5497" spans="24:28" x14ac:dyDescent="0.25">
      <c r="X5497"/>
      <c r="AB5497"/>
    </row>
    <row r="5498" spans="24:28" x14ac:dyDescent="0.25">
      <c r="X5498"/>
      <c r="AB5498"/>
    </row>
    <row r="5499" spans="24:28" x14ac:dyDescent="0.25">
      <c r="X5499"/>
      <c r="AB5499"/>
    </row>
    <row r="5500" spans="24:28" x14ac:dyDescent="0.25">
      <c r="X5500"/>
      <c r="AB5500"/>
    </row>
    <row r="5501" spans="24:28" x14ac:dyDescent="0.25">
      <c r="X5501"/>
      <c r="AB5501"/>
    </row>
    <row r="5502" spans="24:28" x14ac:dyDescent="0.25">
      <c r="X5502"/>
      <c r="AB5502"/>
    </row>
    <row r="5503" spans="24:28" x14ac:dyDescent="0.25">
      <c r="X5503"/>
      <c r="AB5503"/>
    </row>
    <row r="5504" spans="24:28" x14ac:dyDescent="0.25">
      <c r="X5504"/>
      <c r="AB5504"/>
    </row>
    <row r="5505" spans="24:28" x14ac:dyDescent="0.25">
      <c r="X5505"/>
      <c r="AB5505"/>
    </row>
    <row r="5506" spans="24:28" x14ac:dyDescent="0.25">
      <c r="X5506"/>
      <c r="AB5506"/>
    </row>
    <row r="5507" spans="24:28" x14ac:dyDescent="0.25">
      <c r="X5507"/>
      <c r="AB5507"/>
    </row>
    <row r="5508" spans="24:28" x14ac:dyDescent="0.25">
      <c r="X5508"/>
      <c r="AB5508"/>
    </row>
    <row r="5509" spans="24:28" x14ac:dyDescent="0.25">
      <c r="X5509"/>
      <c r="AB5509"/>
    </row>
    <row r="5510" spans="24:28" x14ac:dyDescent="0.25">
      <c r="X5510"/>
      <c r="AB5510"/>
    </row>
    <row r="5511" spans="24:28" x14ac:dyDescent="0.25">
      <c r="X5511"/>
      <c r="AB5511"/>
    </row>
    <row r="5512" spans="24:28" x14ac:dyDescent="0.25">
      <c r="X5512"/>
      <c r="AB5512"/>
    </row>
    <row r="5513" spans="24:28" x14ac:dyDescent="0.25">
      <c r="X5513"/>
      <c r="AB5513"/>
    </row>
    <row r="5514" spans="24:28" x14ac:dyDescent="0.25">
      <c r="X5514"/>
      <c r="AB5514"/>
    </row>
    <row r="5515" spans="24:28" x14ac:dyDescent="0.25">
      <c r="X5515"/>
      <c r="AB5515"/>
    </row>
    <row r="5516" spans="24:28" x14ac:dyDescent="0.25">
      <c r="X5516"/>
      <c r="AB5516"/>
    </row>
    <row r="5517" spans="24:28" x14ac:dyDescent="0.25">
      <c r="X5517"/>
      <c r="AB5517"/>
    </row>
    <row r="5518" spans="24:28" x14ac:dyDescent="0.25">
      <c r="X5518"/>
      <c r="AB5518"/>
    </row>
    <row r="5519" spans="24:28" x14ac:dyDescent="0.25">
      <c r="X5519"/>
      <c r="AB5519"/>
    </row>
    <row r="5520" spans="24:28" x14ac:dyDescent="0.25">
      <c r="X5520"/>
      <c r="AB5520"/>
    </row>
    <row r="5521" spans="24:28" x14ac:dyDescent="0.25">
      <c r="X5521"/>
      <c r="AB5521"/>
    </row>
    <row r="5522" spans="24:28" x14ac:dyDescent="0.25">
      <c r="X5522"/>
      <c r="AB5522"/>
    </row>
    <row r="5523" spans="24:28" x14ac:dyDescent="0.25">
      <c r="X5523"/>
      <c r="AB5523"/>
    </row>
    <row r="5524" spans="24:28" x14ac:dyDescent="0.25">
      <c r="X5524"/>
      <c r="AB5524"/>
    </row>
    <row r="5525" spans="24:28" x14ac:dyDescent="0.25">
      <c r="X5525"/>
      <c r="AB5525"/>
    </row>
    <row r="5526" spans="24:28" x14ac:dyDescent="0.25">
      <c r="X5526"/>
      <c r="AB5526"/>
    </row>
    <row r="5527" spans="24:28" x14ac:dyDescent="0.25">
      <c r="X5527"/>
      <c r="AB5527"/>
    </row>
    <row r="5528" spans="24:28" x14ac:dyDescent="0.25">
      <c r="X5528"/>
      <c r="AB5528"/>
    </row>
    <row r="5529" spans="24:28" x14ac:dyDescent="0.25">
      <c r="X5529"/>
      <c r="AB5529"/>
    </row>
    <row r="5530" spans="24:28" x14ac:dyDescent="0.25">
      <c r="X5530"/>
      <c r="AB5530"/>
    </row>
    <row r="5531" spans="24:28" x14ac:dyDescent="0.25">
      <c r="X5531"/>
      <c r="AB5531"/>
    </row>
    <row r="5532" spans="24:28" x14ac:dyDescent="0.25">
      <c r="X5532"/>
      <c r="AB5532"/>
    </row>
    <row r="5533" spans="24:28" x14ac:dyDescent="0.25">
      <c r="X5533"/>
      <c r="AB5533"/>
    </row>
    <row r="5534" spans="24:28" x14ac:dyDescent="0.25">
      <c r="X5534"/>
      <c r="AB5534"/>
    </row>
    <row r="5535" spans="24:28" x14ac:dyDescent="0.25">
      <c r="X5535"/>
      <c r="AB5535"/>
    </row>
    <row r="5536" spans="24:28" x14ac:dyDescent="0.25">
      <c r="X5536"/>
      <c r="AB5536"/>
    </row>
    <row r="5537" spans="24:28" x14ac:dyDescent="0.25">
      <c r="X5537"/>
      <c r="AB5537"/>
    </row>
    <row r="5538" spans="24:28" x14ac:dyDescent="0.25">
      <c r="X5538"/>
      <c r="AB5538"/>
    </row>
    <row r="5539" spans="24:28" x14ac:dyDescent="0.25">
      <c r="X5539"/>
      <c r="AB5539"/>
    </row>
    <row r="5540" spans="24:28" x14ac:dyDescent="0.25">
      <c r="X5540"/>
      <c r="AB5540"/>
    </row>
    <row r="5541" spans="24:28" x14ac:dyDescent="0.25">
      <c r="X5541"/>
      <c r="AB5541"/>
    </row>
    <row r="5542" spans="24:28" x14ac:dyDescent="0.25">
      <c r="X5542"/>
      <c r="AB5542"/>
    </row>
    <row r="5543" spans="24:28" x14ac:dyDescent="0.25">
      <c r="X5543"/>
      <c r="AB5543"/>
    </row>
    <row r="5544" spans="24:28" x14ac:dyDescent="0.25">
      <c r="X5544"/>
      <c r="AB5544"/>
    </row>
    <row r="5545" spans="24:28" x14ac:dyDescent="0.25">
      <c r="X5545"/>
      <c r="AB5545"/>
    </row>
    <row r="5546" spans="24:28" x14ac:dyDescent="0.25">
      <c r="X5546"/>
      <c r="AB5546"/>
    </row>
    <row r="5547" spans="24:28" x14ac:dyDescent="0.25">
      <c r="X5547"/>
      <c r="AB5547"/>
    </row>
    <row r="5548" spans="24:28" x14ac:dyDescent="0.25">
      <c r="X5548"/>
      <c r="AB5548"/>
    </row>
    <row r="5549" spans="24:28" x14ac:dyDescent="0.25">
      <c r="X5549"/>
      <c r="AB5549"/>
    </row>
    <row r="5550" spans="24:28" x14ac:dyDescent="0.25">
      <c r="X5550"/>
      <c r="AB5550"/>
    </row>
    <row r="5551" spans="24:28" x14ac:dyDescent="0.25">
      <c r="X5551"/>
      <c r="AB5551"/>
    </row>
    <row r="5552" spans="24:28" x14ac:dyDescent="0.25">
      <c r="X5552"/>
      <c r="AB5552"/>
    </row>
    <row r="5553" spans="24:28" x14ac:dyDescent="0.25">
      <c r="X5553"/>
      <c r="AB5553"/>
    </row>
    <row r="5554" spans="24:28" x14ac:dyDescent="0.25">
      <c r="X5554"/>
      <c r="AB5554"/>
    </row>
    <row r="5555" spans="24:28" x14ac:dyDescent="0.25">
      <c r="X5555"/>
      <c r="AB5555"/>
    </row>
    <row r="5556" spans="24:28" x14ac:dyDescent="0.25">
      <c r="X5556"/>
      <c r="AB5556"/>
    </row>
    <row r="5557" spans="24:28" x14ac:dyDescent="0.25">
      <c r="X5557"/>
      <c r="AB5557"/>
    </row>
    <row r="5558" spans="24:28" x14ac:dyDescent="0.25">
      <c r="X5558"/>
      <c r="AB5558"/>
    </row>
    <row r="5559" spans="24:28" x14ac:dyDescent="0.25">
      <c r="X5559"/>
      <c r="AB5559"/>
    </row>
    <row r="5560" spans="24:28" x14ac:dyDescent="0.25">
      <c r="X5560"/>
      <c r="AB5560"/>
    </row>
    <row r="5561" spans="24:28" x14ac:dyDescent="0.25">
      <c r="X5561"/>
      <c r="AB5561"/>
    </row>
    <row r="5562" spans="24:28" x14ac:dyDescent="0.25">
      <c r="X5562"/>
      <c r="AB5562"/>
    </row>
    <row r="5563" spans="24:28" x14ac:dyDescent="0.25">
      <c r="X5563"/>
      <c r="AB5563"/>
    </row>
    <row r="5564" spans="24:28" x14ac:dyDescent="0.25">
      <c r="X5564"/>
      <c r="AB5564"/>
    </row>
    <row r="5565" spans="24:28" x14ac:dyDescent="0.25">
      <c r="X5565"/>
      <c r="AB5565"/>
    </row>
    <row r="5566" spans="24:28" x14ac:dyDescent="0.25">
      <c r="X5566"/>
      <c r="AB5566"/>
    </row>
    <row r="5567" spans="24:28" x14ac:dyDescent="0.25">
      <c r="X5567"/>
      <c r="AB5567"/>
    </row>
    <row r="5568" spans="24:28" x14ac:dyDescent="0.25">
      <c r="X5568"/>
      <c r="AB5568"/>
    </row>
    <row r="5569" spans="24:28" x14ac:dyDescent="0.25">
      <c r="X5569"/>
      <c r="AB5569"/>
    </row>
    <row r="5570" spans="24:28" x14ac:dyDescent="0.25">
      <c r="X5570"/>
      <c r="AB5570"/>
    </row>
    <row r="5571" spans="24:28" x14ac:dyDescent="0.25">
      <c r="X5571"/>
      <c r="AB5571"/>
    </row>
    <row r="5572" spans="24:28" x14ac:dyDescent="0.25">
      <c r="X5572"/>
      <c r="AB5572"/>
    </row>
    <row r="5573" spans="24:28" x14ac:dyDescent="0.25">
      <c r="X5573"/>
      <c r="AB5573"/>
    </row>
    <row r="5574" spans="24:28" x14ac:dyDescent="0.25">
      <c r="X5574"/>
      <c r="AB5574"/>
    </row>
    <row r="5575" spans="24:28" x14ac:dyDescent="0.25">
      <c r="X5575"/>
      <c r="AB5575"/>
    </row>
    <row r="5576" spans="24:28" x14ac:dyDescent="0.25">
      <c r="X5576"/>
      <c r="AB5576"/>
    </row>
    <row r="5577" spans="24:28" x14ac:dyDescent="0.25">
      <c r="X5577"/>
      <c r="AB5577"/>
    </row>
    <row r="5578" spans="24:28" x14ac:dyDescent="0.25">
      <c r="X5578"/>
      <c r="AB5578"/>
    </row>
    <row r="5579" spans="24:28" x14ac:dyDescent="0.25">
      <c r="X5579"/>
      <c r="AB5579"/>
    </row>
    <row r="5580" spans="24:28" x14ac:dyDescent="0.25">
      <c r="X5580"/>
      <c r="AB5580"/>
    </row>
    <row r="5581" spans="24:28" x14ac:dyDescent="0.25">
      <c r="X5581"/>
      <c r="AB5581"/>
    </row>
    <row r="5582" spans="24:28" x14ac:dyDescent="0.25">
      <c r="X5582"/>
      <c r="AB5582"/>
    </row>
    <row r="5583" spans="24:28" x14ac:dyDescent="0.25">
      <c r="X5583"/>
      <c r="AB5583"/>
    </row>
    <row r="5584" spans="24:28" x14ac:dyDescent="0.25">
      <c r="X5584"/>
      <c r="AB5584"/>
    </row>
    <row r="5585" spans="24:28" x14ac:dyDescent="0.25">
      <c r="X5585"/>
      <c r="AB5585"/>
    </row>
    <row r="5586" spans="24:28" x14ac:dyDescent="0.25">
      <c r="X5586"/>
      <c r="AB5586"/>
    </row>
    <row r="5587" spans="24:28" x14ac:dyDescent="0.25">
      <c r="X5587"/>
      <c r="AB5587"/>
    </row>
    <row r="5588" spans="24:28" x14ac:dyDescent="0.25">
      <c r="X5588"/>
      <c r="AB5588"/>
    </row>
    <row r="5589" spans="24:28" x14ac:dyDescent="0.25">
      <c r="X5589"/>
      <c r="AB5589"/>
    </row>
    <row r="5590" spans="24:28" x14ac:dyDescent="0.25">
      <c r="X5590"/>
      <c r="AB5590"/>
    </row>
    <row r="5591" spans="24:28" x14ac:dyDescent="0.25">
      <c r="X5591"/>
      <c r="AB5591"/>
    </row>
    <row r="5592" spans="24:28" x14ac:dyDescent="0.25">
      <c r="X5592"/>
      <c r="AB5592"/>
    </row>
    <row r="5593" spans="24:28" x14ac:dyDescent="0.25">
      <c r="X5593"/>
      <c r="AB5593"/>
    </row>
    <row r="5594" spans="24:28" x14ac:dyDescent="0.25">
      <c r="X5594"/>
      <c r="AB5594"/>
    </row>
    <row r="5595" spans="24:28" x14ac:dyDescent="0.25">
      <c r="X5595"/>
      <c r="AB5595"/>
    </row>
    <row r="5596" spans="24:28" x14ac:dyDescent="0.25">
      <c r="X5596"/>
      <c r="AB5596"/>
    </row>
    <row r="5597" spans="24:28" x14ac:dyDescent="0.25">
      <c r="X5597"/>
      <c r="AB5597"/>
    </row>
    <row r="5598" spans="24:28" x14ac:dyDescent="0.25">
      <c r="X5598"/>
      <c r="AB5598"/>
    </row>
    <row r="5599" spans="24:28" x14ac:dyDescent="0.25">
      <c r="X5599"/>
      <c r="AB5599"/>
    </row>
    <row r="5600" spans="24:28" x14ac:dyDescent="0.25">
      <c r="X5600"/>
      <c r="AB5600"/>
    </row>
    <row r="5601" spans="24:28" x14ac:dyDescent="0.25">
      <c r="X5601"/>
      <c r="AB5601"/>
    </row>
    <row r="5602" spans="24:28" x14ac:dyDescent="0.25">
      <c r="X5602"/>
      <c r="AB5602"/>
    </row>
    <row r="5603" spans="24:28" x14ac:dyDescent="0.25">
      <c r="X5603"/>
      <c r="AB5603"/>
    </row>
    <row r="5604" spans="24:28" x14ac:dyDescent="0.25">
      <c r="X5604"/>
      <c r="AB5604"/>
    </row>
    <row r="5605" spans="24:28" x14ac:dyDescent="0.25">
      <c r="X5605"/>
      <c r="AB5605"/>
    </row>
    <row r="5606" spans="24:28" x14ac:dyDescent="0.25">
      <c r="X5606"/>
      <c r="AB5606"/>
    </row>
    <row r="5607" spans="24:28" x14ac:dyDescent="0.25">
      <c r="X5607"/>
      <c r="AB5607"/>
    </row>
    <row r="5608" spans="24:28" x14ac:dyDescent="0.25">
      <c r="X5608"/>
      <c r="AB5608"/>
    </row>
    <row r="5609" spans="24:28" x14ac:dyDescent="0.25">
      <c r="X5609"/>
      <c r="AB5609"/>
    </row>
    <row r="5610" spans="24:28" x14ac:dyDescent="0.25">
      <c r="X5610"/>
      <c r="AB5610"/>
    </row>
    <row r="5611" spans="24:28" x14ac:dyDescent="0.25">
      <c r="X5611"/>
      <c r="AB5611"/>
    </row>
    <row r="5612" spans="24:28" x14ac:dyDescent="0.25">
      <c r="X5612"/>
      <c r="AB5612"/>
    </row>
    <row r="5613" spans="24:28" x14ac:dyDescent="0.25">
      <c r="X5613"/>
      <c r="AB5613"/>
    </row>
    <row r="5614" spans="24:28" x14ac:dyDescent="0.25">
      <c r="X5614"/>
      <c r="AB5614"/>
    </row>
    <row r="5615" spans="24:28" x14ac:dyDescent="0.25">
      <c r="X5615"/>
      <c r="AB5615"/>
    </row>
    <row r="5616" spans="24:28" x14ac:dyDescent="0.25">
      <c r="X5616"/>
      <c r="AB5616"/>
    </row>
    <row r="5617" spans="24:28" x14ac:dyDescent="0.25">
      <c r="X5617"/>
      <c r="AB5617"/>
    </row>
    <row r="5618" spans="24:28" x14ac:dyDescent="0.25">
      <c r="X5618"/>
      <c r="AB5618"/>
    </row>
    <row r="5619" spans="24:28" x14ac:dyDescent="0.25">
      <c r="X5619"/>
      <c r="AB5619"/>
    </row>
    <row r="5620" spans="24:28" x14ac:dyDescent="0.25">
      <c r="X5620"/>
      <c r="AB5620"/>
    </row>
    <row r="5621" spans="24:28" x14ac:dyDescent="0.25">
      <c r="X5621"/>
      <c r="AB5621"/>
    </row>
    <row r="5622" spans="24:28" x14ac:dyDescent="0.25">
      <c r="X5622"/>
      <c r="AB5622"/>
    </row>
    <row r="5623" spans="24:28" x14ac:dyDescent="0.25">
      <c r="X5623"/>
      <c r="AB5623"/>
    </row>
    <row r="5624" spans="24:28" x14ac:dyDescent="0.25">
      <c r="X5624"/>
      <c r="AB5624"/>
    </row>
    <row r="5625" spans="24:28" x14ac:dyDescent="0.25">
      <c r="X5625"/>
      <c r="AB5625"/>
    </row>
    <row r="5626" spans="24:28" x14ac:dyDescent="0.25">
      <c r="X5626"/>
      <c r="AB5626"/>
    </row>
    <row r="5627" spans="24:28" x14ac:dyDescent="0.25">
      <c r="X5627"/>
      <c r="AB5627"/>
    </row>
    <row r="5628" spans="24:28" x14ac:dyDescent="0.25">
      <c r="X5628"/>
      <c r="AB5628"/>
    </row>
    <row r="5629" spans="24:28" x14ac:dyDescent="0.25">
      <c r="X5629"/>
      <c r="AB5629"/>
    </row>
    <row r="5630" spans="24:28" x14ac:dyDescent="0.25">
      <c r="X5630"/>
      <c r="AB5630"/>
    </row>
    <row r="5631" spans="24:28" x14ac:dyDescent="0.25">
      <c r="X5631"/>
      <c r="AB5631"/>
    </row>
    <row r="5632" spans="24:28" x14ac:dyDescent="0.25">
      <c r="X5632"/>
      <c r="AB5632"/>
    </row>
    <row r="5633" spans="24:28" x14ac:dyDescent="0.25">
      <c r="X5633"/>
      <c r="AB5633"/>
    </row>
    <row r="5634" spans="24:28" x14ac:dyDescent="0.25">
      <c r="X5634"/>
      <c r="AB5634"/>
    </row>
    <row r="5635" spans="24:28" x14ac:dyDescent="0.25">
      <c r="X5635"/>
      <c r="AB5635"/>
    </row>
    <row r="5636" spans="24:28" x14ac:dyDescent="0.25">
      <c r="X5636"/>
      <c r="AB5636"/>
    </row>
    <row r="5637" spans="24:28" x14ac:dyDescent="0.25">
      <c r="X5637"/>
      <c r="AB5637"/>
    </row>
    <row r="5638" spans="24:28" x14ac:dyDescent="0.25">
      <c r="X5638"/>
      <c r="AB5638"/>
    </row>
    <row r="5639" spans="24:28" x14ac:dyDescent="0.25">
      <c r="X5639"/>
      <c r="AB5639"/>
    </row>
    <row r="5640" spans="24:28" x14ac:dyDescent="0.25">
      <c r="X5640"/>
      <c r="AB5640"/>
    </row>
    <row r="5641" spans="24:28" x14ac:dyDescent="0.25">
      <c r="X5641"/>
      <c r="AB5641"/>
    </row>
    <row r="5642" spans="24:28" x14ac:dyDescent="0.25">
      <c r="X5642"/>
      <c r="AB5642"/>
    </row>
    <row r="5643" spans="24:28" x14ac:dyDescent="0.25">
      <c r="X5643"/>
      <c r="AB5643"/>
    </row>
    <row r="5644" spans="24:28" x14ac:dyDescent="0.25">
      <c r="X5644"/>
      <c r="AB5644"/>
    </row>
    <row r="5645" spans="24:28" x14ac:dyDescent="0.25">
      <c r="X5645"/>
      <c r="AB5645"/>
    </row>
    <row r="5646" spans="24:28" x14ac:dyDescent="0.25">
      <c r="X5646"/>
      <c r="AB5646"/>
    </row>
    <row r="5647" spans="24:28" x14ac:dyDescent="0.25">
      <c r="X5647"/>
      <c r="AB5647"/>
    </row>
    <row r="5648" spans="24:28" x14ac:dyDescent="0.25">
      <c r="X5648"/>
      <c r="AB5648"/>
    </row>
    <row r="5649" spans="24:28" x14ac:dyDescent="0.25">
      <c r="X5649"/>
      <c r="AB5649"/>
    </row>
    <row r="5650" spans="24:28" x14ac:dyDescent="0.25">
      <c r="X5650"/>
      <c r="AB5650"/>
    </row>
    <row r="5651" spans="24:28" x14ac:dyDescent="0.25">
      <c r="X5651"/>
      <c r="AB5651"/>
    </row>
    <row r="5652" spans="24:28" x14ac:dyDescent="0.25">
      <c r="X5652"/>
      <c r="AB5652"/>
    </row>
    <row r="5653" spans="24:28" x14ac:dyDescent="0.25">
      <c r="X5653"/>
      <c r="AB5653"/>
    </row>
    <row r="5654" spans="24:28" x14ac:dyDescent="0.25">
      <c r="X5654"/>
      <c r="AB5654"/>
    </row>
    <row r="5655" spans="24:28" x14ac:dyDescent="0.25">
      <c r="X5655"/>
      <c r="AB5655"/>
    </row>
    <row r="5656" spans="24:28" x14ac:dyDescent="0.25">
      <c r="X5656"/>
      <c r="AB5656"/>
    </row>
    <row r="5657" spans="24:28" x14ac:dyDescent="0.25">
      <c r="X5657"/>
      <c r="AB5657"/>
    </row>
    <row r="5658" spans="24:28" x14ac:dyDescent="0.25">
      <c r="X5658"/>
      <c r="AB5658"/>
    </row>
    <row r="5659" spans="24:28" x14ac:dyDescent="0.25">
      <c r="X5659"/>
      <c r="AB5659"/>
    </row>
    <row r="5660" spans="24:28" x14ac:dyDescent="0.25">
      <c r="X5660"/>
      <c r="AB5660"/>
    </row>
    <row r="5661" spans="24:28" x14ac:dyDescent="0.25">
      <c r="X5661"/>
      <c r="AB5661"/>
    </row>
    <row r="5662" spans="24:28" x14ac:dyDescent="0.25">
      <c r="X5662"/>
      <c r="AB5662"/>
    </row>
    <row r="5663" spans="24:28" x14ac:dyDescent="0.25">
      <c r="X5663"/>
      <c r="AB5663"/>
    </row>
    <row r="5664" spans="24:28" x14ac:dyDescent="0.25">
      <c r="X5664"/>
      <c r="AB5664"/>
    </row>
    <row r="5665" spans="24:28" x14ac:dyDescent="0.25">
      <c r="X5665"/>
      <c r="AB5665"/>
    </row>
    <row r="5666" spans="24:28" x14ac:dyDescent="0.25">
      <c r="X5666"/>
      <c r="AB5666"/>
    </row>
    <row r="5667" spans="24:28" x14ac:dyDescent="0.25">
      <c r="X5667"/>
      <c r="AB5667"/>
    </row>
    <row r="5668" spans="24:28" x14ac:dyDescent="0.25">
      <c r="X5668"/>
      <c r="AB5668"/>
    </row>
    <row r="5669" spans="24:28" x14ac:dyDescent="0.25">
      <c r="X5669"/>
      <c r="AB5669"/>
    </row>
    <row r="5670" spans="24:28" x14ac:dyDescent="0.25">
      <c r="X5670"/>
      <c r="AB5670"/>
    </row>
    <row r="5671" spans="24:28" x14ac:dyDescent="0.25">
      <c r="X5671"/>
      <c r="AB5671"/>
    </row>
    <row r="5672" spans="24:28" x14ac:dyDescent="0.25">
      <c r="X5672"/>
      <c r="AB5672"/>
    </row>
    <row r="5673" spans="24:28" x14ac:dyDescent="0.25">
      <c r="X5673"/>
      <c r="AB5673"/>
    </row>
    <row r="5674" spans="24:28" x14ac:dyDescent="0.25">
      <c r="X5674"/>
      <c r="AB5674"/>
    </row>
    <row r="5675" spans="24:28" x14ac:dyDescent="0.25">
      <c r="X5675"/>
      <c r="AB5675"/>
    </row>
    <row r="5676" spans="24:28" x14ac:dyDescent="0.25">
      <c r="X5676"/>
      <c r="AB5676"/>
    </row>
    <row r="5677" spans="24:28" x14ac:dyDescent="0.25">
      <c r="X5677"/>
      <c r="AB5677"/>
    </row>
    <row r="5678" spans="24:28" x14ac:dyDescent="0.25">
      <c r="X5678"/>
      <c r="AB5678"/>
    </row>
    <row r="5679" spans="24:28" x14ac:dyDescent="0.25">
      <c r="X5679"/>
      <c r="AB5679"/>
    </row>
    <row r="5680" spans="24:28" x14ac:dyDescent="0.25">
      <c r="X5680"/>
      <c r="AB5680"/>
    </row>
    <row r="5681" spans="24:28" x14ac:dyDescent="0.25">
      <c r="X5681"/>
      <c r="AB5681"/>
    </row>
    <row r="5682" spans="24:28" x14ac:dyDescent="0.25">
      <c r="X5682"/>
      <c r="AB5682"/>
    </row>
    <row r="5683" spans="24:28" x14ac:dyDescent="0.25">
      <c r="X5683"/>
      <c r="AB5683"/>
    </row>
    <row r="5684" spans="24:28" x14ac:dyDescent="0.25">
      <c r="X5684"/>
      <c r="AB5684"/>
    </row>
    <row r="5685" spans="24:28" x14ac:dyDescent="0.25">
      <c r="X5685"/>
      <c r="AB5685"/>
    </row>
    <row r="5686" spans="24:28" x14ac:dyDescent="0.25">
      <c r="X5686"/>
      <c r="AB5686"/>
    </row>
    <row r="5687" spans="24:28" x14ac:dyDescent="0.25">
      <c r="X5687"/>
      <c r="AB5687"/>
    </row>
    <row r="5688" spans="24:28" x14ac:dyDescent="0.25">
      <c r="X5688"/>
      <c r="AB5688"/>
    </row>
    <row r="5689" spans="24:28" x14ac:dyDescent="0.25">
      <c r="X5689"/>
      <c r="AB5689"/>
    </row>
    <row r="5690" spans="24:28" x14ac:dyDescent="0.25">
      <c r="X5690"/>
      <c r="AB5690"/>
    </row>
    <row r="5691" spans="24:28" x14ac:dyDescent="0.25">
      <c r="X5691"/>
      <c r="AB5691"/>
    </row>
    <row r="5692" spans="24:28" x14ac:dyDescent="0.25">
      <c r="X5692"/>
      <c r="AB5692"/>
    </row>
    <row r="5693" spans="24:28" x14ac:dyDescent="0.25">
      <c r="X5693"/>
      <c r="AB5693"/>
    </row>
    <row r="5694" spans="24:28" x14ac:dyDescent="0.25">
      <c r="X5694"/>
      <c r="AB5694"/>
    </row>
    <row r="5695" spans="24:28" x14ac:dyDescent="0.25">
      <c r="X5695"/>
      <c r="AB5695"/>
    </row>
    <row r="5696" spans="24:28" x14ac:dyDescent="0.25">
      <c r="X5696"/>
      <c r="AB5696"/>
    </row>
    <row r="5697" spans="24:28" x14ac:dyDescent="0.25">
      <c r="X5697"/>
      <c r="AB5697"/>
    </row>
    <row r="5698" spans="24:28" x14ac:dyDescent="0.25">
      <c r="X5698"/>
      <c r="AB5698"/>
    </row>
    <row r="5699" spans="24:28" x14ac:dyDescent="0.25">
      <c r="X5699"/>
      <c r="AB5699"/>
    </row>
    <row r="5700" spans="24:28" x14ac:dyDescent="0.25">
      <c r="X5700"/>
      <c r="AB5700"/>
    </row>
    <row r="5701" spans="24:28" x14ac:dyDescent="0.25">
      <c r="X5701"/>
      <c r="AB5701"/>
    </row>
    <row r="5702" spans="24:28" x14ac:dyDescent="0.25">
      <c r="X5702"/>
      <c r="AB5702"/>
    </row>
    <row r="5703" spans="24:28" x14ac:dyDescent="0.25">
      <c r="X5703"/>
      <c r="AB5703"/>
    </row>
    <row r="5704" spans="24:28" x14ac:dyDescent="0.25">
      <c r="X5704"/>
      <c r="AB5704"/>
    </row>
    <row r="5705" spans="24:28" x14ac:dyDescent="0.25">
      <c r="X5705"/>
      <c r="AB5705"/>
    </row>
    <row r="5706" spans="24:28" x14ac:dyDescent="0.25">
      <c r="X5706"/>
      <c r="AB5706"/>
    </row>
    <row r="5707" spans="24:28" x14ac:dyDescent="0.25">
      <c r="X5707"/>
      <c r="AB5707"/>
    </row>
    <row r="5708" spans="24:28" x14ac:dyDescent="0.25">
      <c r="X5708"/>
      <c r="AB5708"/>
    </row>
    <row r="5709" spans="24:28" x14ac:dyDescent="0.25">
      <c r="X5709"/>
      <c r="AB5709"/>
    </row>
    <row r="5710" spans="24:28" x14ac:dyDescent="0.25">
      <c r="X5710"/>
      <c r="AB5710"/>
    </row>
    <row r="5711" spans="24:28" x14ac:dyDescent="0.25">
      <c r="X5711"/>
      <c r="AB5711"/>
    </row>
    <row r="5712" spans="24:28" x14ac:dyDescent="0.25">
      <c r="X5712"/>
      <c r="AB5712"/>
    </row>
    <row r="5713" spans="24:28" x14ac:dyDescent="0.25">
      <c r="X5713"/>
      <c r="AB5713"/>
    </row>
    <row r="5714" spans="24:28" x14ac:dyDescent="0.25">
      <c r="X5714"/>
      <c r="AB5714"/>
    </row>
    <row r="5715" spans="24:28" x14ac:dyDescent="0.25">
      <c r="X5715"/>
      <c r="AB5715"/>
    </row>
    <row r="5716" spans="24:28" x14ac:dyDescent="0.25">
      <c r="X5716"/>
      <c r="AB5716"/>
    </row>
    <row r="5717" spans="24:28" x14ac:dyDescent="0.25">
      <c r="X5717"/>
      <c r="AB5717"/>
    </row>
    <row r="5718" spans="24:28" x14ac:dyDescent="0.25">
      <c r="X5718"/>
      <c r="AB5718"/>
    </row>
    <row r="5719" spans="24:28" x14ac:dyDescent="0.25">
      <c r="X5719"/>
      <c r="AB5719"/>
    </row>
    <row r="5720" spans="24:28" x14ac:dyDescent="0.25">
      <c r="X5720"/>
      <c r="AB5720"/>
    </row>
    <row r="5721" spans="24:28" x14ac:dyDescent="0.25">
      <c r="X5721"/>
      <c r="AB5721"/>
    </row>
    <row r="5722" spans="24:28" x14ac:dyDescent="0.25">
      <c r="X5722"/>
      <c r="AB5722"/>
    </row>
    <row r="5723" spans="24:28" x14ac:dyDescent="0.25">
      <c r="X5723"/>
      <c r="AB5723"/>
    </row>
    <row r="5724" spans="24:28" x14ac:dyDescent="0.25">
      <c r="X5724"/>
      <c r="AB5724"/>
    </row>
    <row r="5725" spans="24:28" x14ac:dyDescent="0.25">
      <c r="X5725"/>
      <c r="AB5725"/>
    </row>
    <row r="5726" spans="24:28" x14ac:dyDescent="0.25">
      <c r="X5726"/>
      <c r="AB5726"/>
    </row>
    <row r="5727" spans="24:28" x14ac:dyDescent="0.25">
      <c r="X5727"/>
      <c r="AB5727"/>
    </row>
    <row r="5728" spans="24:28" x14ac:dyDescent="0.25">
      <c r="X5728"/>
      <c r="AB5728"/>
    </row>
    <row r="5729" spans="24:28" x14ac:dyDescent="0.25">
      <c r="X5729"/>
      <c r="AB5729"/>
    </row>
    <row r="5730" spans="24:28" x14ac:dyDescent="0.25">
      <c r="X5730"/>
      <c r="AB5730"/>
    </row>
    <row r="5731" spans="24:28" x14ac:dyDescent="0.25">
      <c r="X5731"/>
      <c r="AB5731"/>
    </row>
    <row r="5732" spans="24:28" x14ac:dyDescent="0.25">
      <c r="X5732"/>
      <c r="AB5732"/>
    </row>
    <row r="5733" spans="24:28" x14ac:dyDescent="0.25">
      <c r="X5733"/>
      <c r="AB5733"/>
    </row>
    <row r="5734" spans="24:28" x14ac:dyDescent="0.25">
      <c r="X5734"/>
      <c r="AB5734"/>
    </row>
    <row r="5735" spans="24:28" x14ac:dyDescent="0.25">
      <c r="X5735"/>
      <c r="AB5735"/>
    </row>
    <row r="5736" spans="24:28" x14ac:dyDescent="0.25">
      <c r="X5736"/>
      <c r="AB5736"/>
    </row>
    <row r="5737" spans="24:28" x14ac:dyDescent="0.25">
      <c r="X5737"/>
      <c r="AB5737"/>
    </row>
    <row r="5738" spans="24:28" x14ac:dyDescent="0.25">
      <c r="X5738"/>
      <c r="AB5738"/>
    </row>
    <row r="5739" spans="24:28" x14ac:dyDescent="0.25">
      <c r="X5739"/>
      <c r="AB5739"/>
    </row>
    <row r="5740" spans="24:28" x14ac:dyDescent="0.25">
      <c r="X5740"/>
      <c r="AB5740"/>
    </row>
    <row r="5741" spans="24:28" x14ac:dyDescent="0.25">
      <c r="X5741"/>
      <c r="AB5741"/>
    </row>
    <row r="5742" spans="24:28" x14ac:dyDescent="0.25">
      <c r="X5742"/>
      <c r="AB5742"/>
    </row>
    <row r="5743" spans="24:28" x14ac:dyDescent="0.25">
      <c r="X5743"/>
      <c r="AB5743"/>
    </row>
    <row r="5744" spans="24:28" x14ac:dyDescent="0.25">
      <c r="X5744"/>
      <c r="AB5744"/>
    </row>
    <row r="5745" spans="24:28" x14ac:dyDescent="0.25">
      <c r="X5745"/>
      <c r="AB5745"/>
    </row>
    <row r="5746" spans="24:28" x14ac:dyDescent="0.25">
      <c r="X5746"/>
      <c r="AB5746"/>
    </row>
    <row r="5747" spans="24:28" x14ac:dyDescent="0.25">
      <c r="X5747"/>
      <c r="AB5747"/>
    </row>
    <row r="5748" spans="24:28" x14ac:dyDescent="0.25">
      <c r="X5748"/>
      <c r="AB5748"/>
    </row>
    <row r="5749" spans="24:28" x14ac:dyDescent="0.25">
      <c r="X5749"/>
      <c r="AB5749"/>
    </row>
    <row r="5750" spans="24:28" x14ac:dyDescent="0.25">
      <c r="X5750"/>
      <c r="AB5750"/>
    </row>
    <row r="5751" spans="24:28" x14ac:dyDescent="0.25">
      <c r="X5751"/>
      <c r="AB5751"/>
    </row>
    <row r="5752" spans="24:28" x14ac:dyDescent="0.25">
      <c r="X5752"/>
      <c r="AB5752"/>
    </row>
    <row r="5753" spans="24:28" x14ac:dyDescent="0.25">
      <c r="X5753"/>
      <c r="AB5753"/>
    </row>
    <row r="5754" spans="24:28" x14ac:dyDescent="0.25">
      <c r="X5754"/>
      <c r="AB5754"/>
    </row>
    <row r="5755" spans="24:28" x14ac:dyDescent="0.25">
      <c r="X5755"/>
      <c r="AB5755"/>
    </row>
    <row r="5756" spans="24:28" x14ac:dyDescent="0.25">
      <c r="X5756"/>
      <c r="AB5756"/>
    </row>
    <row r="5757" spans="24:28" x14ac:dyDescent="0.25">
      <c r="X5757"/>
      <c r="AB5757"/>
    </row>
    <row r="5758" spans="24:28" x14ac:dyDescent="0.25">
      <c r="X5758"/>
      <c r="AB5758"/>
    </row>
    <row r="5759" spans="24:28" x14ac:dyDescent="0.25">
      <c r="X5759"/>
      <c r="AB5759"/>
    </row>
    <row r="5760" spans="24:28" x14ac:dyDescent="0.25">
      <c r="X5760"/>
      <c r="AB5760"/>
    </row>
    <row r="5761" spans="24:28" x14ac:dyDescent="0.25">
      <c r="X5761"/>
      <c r="AB5761"/>
    </row>
    <row r="5762" spans="24:28" x14ac:dyDescent="0.25">
      <c r="X5762"/>
      <c r="AB5762"/>
    </row>
    <row r="5763" spans="24:28" x14ac:dyDescent="0.25">
      <c r="X5763"/>
      <c r="AB5763"/>
    </row>
    <row r="5764" spans="24:28" x14ac:dyDescent="0.25">
      <c r="X5764"/>
      <c r="AB5764"/>
    </row>
    <row r="5765" spans="24:28" x14ac:dyDescent="0.25">
      <c r="X5765"/>
      <c r="AB5765"/>
    </row>
    <row r="5766" spans="24:28" x14ac:dyDescent="0.25">
      <c r="X5766"/>
      <c r="AB5766"/>
    </row>
    <row r="5767" spans="24:28" x14ac:dyDescent="0.25">
      <c r="X5767"/>
      <c r="AB5767"/>
    </row>
    <row r="5768" spans="24:28" x14ac:dyDescent="0.25">
      <c r="X5768"/>
      <c r="AB5768"/>
    </row>
    <row r="5769" spans="24:28" x14ac:dyDescent="0.25">
      <c r="X5769"/>
      <c r="AB5769"/>
    </row>
    <row r="5770" spans="24:28" x14ac:dyDescent="0.25">
      <c r="X5770"/>
      <c r="AB5770"/>
    </row>
    <row r="5771" spans="24:28" x14ac:dyDescent="0.25">
      <c r="X5771"/>
      <c r="AB5771"/>
    </row>
    <row r="5772" spans="24:28" x14ac:dyDescent="0.25">
      <c r="X5772"/>
      <c r="AB5772"/>
    </row>
    <row r="5773" spans="24:28" x14ac:dyDescent="0.25">
      <c r="X5773"/>
      <c r="AB5773"/>
    </row>
    <row r="5774" spans="24:28" x14ac:dyDescent="0.25">
      <c r="X5774"/>
      <c r="AB5774"/>
    </row>
    <row r="5775" spans="24:28" x14ac:dyDescent="0.25">
      <c r="X5775"/>
      <c r="AB5775"/>
    </row>
    <row r="5776" spans="24:28" x14ac:dyDescent="0.25">
      <c r="X5776"/>
      <c r="AB5776"/>
    </row>
    <row r="5777" spans="24:28" x14ac:dyDescent="0.25">
      <c r="X5777"/>
      <c r="AB5777"/>
    </row>
    <row r="5778" spans="24:28" x14ac:dyDescent="0.25">
      <c r="X5778"/>
      <c r="AB5778"/>
    </row>
    <row r="5779" spans="24:28" x14ac:dyDescent="0.25">
      <c r="X5779"/>
      <c r="AB5779"/>
    </row>
    <row r="5780" spans="24:28" x14ac:dyDescent="0.25">
      <c r="X5780"/>
      <c r="AB5780"/>
    </row>
    <row r="5781" spans="24:28" x14ac:dyDescent="0.25">
      <c r="X5781"/>
      <c r="AB5781"/>
    </row>
    <row r="5782" spans="24:28" x14ac:dyDescent="0.25">
      <c r="X5782"/>
      <c r="AB5782"/>
    </row>
    <row r="5783" spans="24:28" x14ac:dyDescent="0.25">
      <c r="X5783"/>
      <c r="AB5783"/>
    </row>
    <row r="5784" spans="24:28" x14ac:dyDescent="0.25">
      <c r="X5784"/>
      <c r="AB5784"/>
    </row>
    <row r="5785" spans="24:28" x14ac:dyDescent="0.25">
      <c r="X5785"/>
      <c r="AB5785"/>
    </row>
    <row r="5786" spans="24:28" x14ac:dyDescent="0.25">
      <c r="X5786"/>
      <c r="AB5786"/>
    </row>
    <row r="5787" spans="24:28" x14ac:dyDescent="0.25">
      <c r="X5787"/>
      <c r="AB5787"/>
    </row>
    <row r="5788" spans="24:28" x14ac:dyDescent="0.25">
      <c r="X5788"/>
      <c r="AB5788"/>
    </row>
    <row r="5789" spans="24:28" x14ac:dyDescent="0.25">
      <c r="X5789"/>
      <c r="AB5789"/>
    </row>
    <row r="5790" spans="24:28" x14ac:dyDescent="0.25">
      <c r="X5790"/>
      <c r="AB5790"/>
    </row>
    <row r="5791" spans="24:28" x14ac:dyDescent="0.25">
      <c r="X5791"/>
      <c r="AB5791"/>
    </row>
    <row r="5792" spans="24:28" x14ac:dyDescent="0.25">
      <c r="X5792"/>
      <c r="AB5792"/>
    </row>
    <row r="5793" spans="24:28" x14ac:dyDescent="0.25">
      <c r="X5793"/>
      <c r="AB5793"/>
    </row>
    <row r="5794" spans="24:28" x14ac:dyDescent="0.25">
      <c r="X5794"/>
      <c r="AB5794"/>
    </row>
    <row r="5795" spans="24:28" x14ac:dyDescent="0.25">
      <c r="X5795"/>
      <c r="AB5795"/>
    </row>
    <row r="5796" spans="24:28" x14ac:dyDescent="0.25">
      <c r="X5796"/>
      <c r="AB5796"/>
    </row>
    <row r="5797" spans="24:28" x14ac:dyDescent="0.25">
      <c r="X5797"/>
      <c r="AB5797"/>
    </row>
    <row r="5798" spans="24:28" x14ac:dyDescent="0.25">
      <c r="X5798"/>
      <c r="AB5798"/>
    </row>
    <row r="5799" spans="24:28" x14ac:dyDescent="0.25">
      <c r="X5799"/>
      <c r="AB5799"/>
    </row>
    <row r="5800" spans="24:28" x14ac:dyDescent="0.25">
      <c r="X5800"/>
      <c r="AB5800"/>
    </row>
    <row r="5801" spans="24:28" x14ac:dyDescent="0.25">
      <c r="X5801"/>
      <c r="AB5801"/>
    </row>
    <row r="5802" spans="24:28" x14ac:dyDescent="0.25">
      <c r="X5802"/>
      <c r="AB5802"/>
    </row>
    <row r="5803" spans="24:28" x14ac:dyDescent="0.25">
      <c r="X5803"/>
      <c r="AB5803"/>
    </row>
    <row r="5804" spans="24:28" x14ac:dyDescent="0.25">
      <c r="X5804"/>
      <c r="AB5804"/>
    </row>
    <row r="5805" spans="24:28" x14ac:dyDescent="0.25">
      <c r="X5805"/>
      <c r="AB5805"/>
    </row>
    <row r="5806" spans="24:28" x14ac:dyDescent="0.25">
      <c r="X5806"/>
      <c r="AB5806"/>
    </row>
    <row r="5807" spans="24:28" x14ac:dyDescent="0.25">
      <c r="X5807"/>
      <c r="AB5807"/>
    </row>
    <row r="5808" spans="24:28" x14ac:dyDescent="0.25">
      <c r="X5808"/>
      <c r="AB5808"/>
    </row>
    <row r="5809" spans="24:28" x14ac:dyDescent="0.25">
      <c r="X5809"/>
      <c r="AB5809"/>
    </row>
    <row r="5810" spans="24:28" x14ac:dyDescent="0.25">
      <c r="X5810"/>
      <c r="AB5810"/>
    </row>
    <row r="5811" spans="24:28" x14ac:dyDescent="0.25">
      <c r="X5811"/>
      <c r="AB5811"/>
    </row>
    <row r="5812" spans="24:28" x14ac:dyDescent="0.25">
      <c r="X5812"/>
      <c r="AB5812"/>
    </row>
    <row r="5813" spans="24:28" x14ac:dyDescent="0.25">
      <c r="X5813"/>
      <c r="AB5813"/>
    </row>
    <row r="5814" spans="24:28" x14ac:dyDescent="0.25">
      <c r="X5814"/>
      <c r="AB5814"/>
    </row>
    <row r="5815" spans="24:28" x14ac:dyDescent="0.25">
      <c r="X5815"/>
      <c r="AB5815"/>
    </row>
    <row r="5816" spans="24:28" x14ac:dyDescent="0.25">
      <c r="X5816"/>
      <c r="AB5816"/>
    </row>
    <row r="5817" spans="24:28" x14ac:dyDescent="0.25">
      <c r="X5817"/>
      <c r="AB5817"/>
    </row>
    <row r="5818" spans="24:28" x14ac:dyDescent="0.25">
      <c r="X5818"/>
      <c r="AB5818"/>
    </row>
    <row r="5819" spans="24:28" x14ac:dyDescent="0.25">
      <c r="X5819"/>
      <c r="AB5819"/>
    </row>
    <row r="5820" spans="24:28" x14ac:dyDescent="0.25">
      <c r="X5820"/>
      <c r="AB5820"/>
    </row>
    <row r="5821" spans="24:28" x14ac:dyDescent="0.25">
      <c r="X5821"/>
      <c r="AB5821"/>
    </row>
    <row r="5822" spans="24:28" x14ac:dyDescent="0.25">
      <c r="X5822"/>
      <c r="AB5822"/>
    </row>
    <row r="5823" spans="24:28" x14ac:dyDescent="0.25">
      <c r="X5823"/>
      <c r="AB5823"/>
    </row>
    <row r="5824" spans="24:28" x14ac:dyDescent="0.25">
      <c r="X5824"/>
      <c r="AB5824"/>
    </row>
    <row r="5825" spans="24:28" x14ac:dyDescent="0.25">
      <c r="X5825"/>
      <c r="AB5825"/>
    </row>
    <row r="5826" spans="24:28" x14ac:dyDescent="0.25">
      <c r="X5826"/>
      <c r="AB5826"/>
    </row>
    <row r="5827" spans="24:28" x14ac:dyDescent="0.25">
      <c r="X5827"/>
      <c r="AB5827"/>
    </row>
    <row r="5828" spans="24:28" x14ac:dyDescent="0.25">
      <c r="X5828"/>
      <c r="AB5828"/>
    </row>
    <row r="5829" spans="24:28" x14ac:dyDescent="0.25">
      <c r="X5829"/>
      <c r="AB5829"/>
    </row>
    <row r="5830" spans="24:28" x14ac:dyDescent="0.25">
      <c r="X5830"/>
      <c r="AB5830"/>
    </row>
    <row r="5831" spans="24:28" x14ac:dyDescent="0.25">
      <c r="X5831"/>
      <c r="AB5831"/>
    </row>
    <row r="5832" spans="24:28" x14ac:dyDescent="0.25">
      <c r="X5832"/>
      <c r="AB5832"/>
    </row>
    <row r="5833" spans="24:28" x14ac:dyDescent="0.25">
      <c r="X5833"/>
      <c r="AB5833"/>
    </row>
    <row r="5834" spans="24:28" x14ac:dyDescent="0.25">
      <c r="X5834"/>
      <c r="AB5834"/>
    </row>
    <row r="5835" spans="24:28" x14ac:dyDescent="0.25">
      <c r="X5835"/>
      <c r="AB5835"/>
    </row>
    <row r="5836" spans="24:28" x14ac:dyDescent="0.25">
      <c r="X5836"/>
      <c r="AB5836"/>
    </row>
    <row r="5837" spans="24:28" x14ac:dyDescent="0.25">
      <c r="X5837"/>
      <c r="AB5837"/>
    </row>
    <row r="5838" spans="24:28" x14ac:dyDescent="0.25">
      <c r="X5838"/>
      <c r="AB5838"/>
    </row>
    <row r="5839" spans="24:28" x14ac:dyDescent="0.25">
      <c r="X5839"/>
      <c r="AB5839"/>
    </row>
    <row r="5840" spans="24:28" x14ac:dyDescent="0.25">
      <c r="X5840"/>
      <c r="AB5840"/>
    </row>
    <row r="5841" spans="24:28" x14ac:dyDescent="0.25">
      <c r="X5841"/>
      <c r="AB5841"/>
    </row>
    <row r="5842" spans="24:28" x14ac:dyDescent="0.25">
      <c r="X5842"/>
      <c r="AB5842"/>
    </row>
    <row r="5843" spans="24:28" x14ac:dyDescent="0.25">
      <c r="X5843"/>
      <c r="AB5843"/>
    </row>
    <row r="5844" spans="24:28" x14ac:dyDescent="0.25">
      <c r="X5844"/>
      <c r="AB5844"/>
    </row>
    <row r="5845" spans="24:28" x14ac:dyDescent="0.25">
      <c r="X5845"/>
      <c r="AB5845"/>
    </row>
    <row r="5846" spans="24:28" x14ac:dyDescent="0.25">
      <c r="X5846"/>
      <c r="AB5846"/>
    </row>
    <row r="5847" spans="24:28" x14ac:dyDescent="0.25">
      <c r="X5847"/>
      <c r="AB5847"/>
    </row>
    <row r="5848" spans="24:28" x14ac:dyDescent="0.25">
      <c r="X5848"/>
      <c r="AB5848"/>
    </row>
    <row r="5849" spans="24:28" x14ac:dyDescent="0.25">
      <c r="X5849"/>
      <c r="AB5849"/>
    </row>
    <row r="5850" spans="24:28" x14ac:dyDescent="0.25">
      <c r="X5850"/>
      <c r="AB5850"/>
    </row>
    <row r="5851" spans="24:28" x14ac:dyDescent="0.25">
      <c r="X5851"/>
      <c r="AB5851"/>
    </row>
    <row r="5852" spans="24:28" x14ac:dyDescent="0.25">
      <c r="X5852"/>
      <c r="AB5852"/>
    </row>
    <row r="5853" spans="24:28" x14ac:dyDescent="0.25">
      <c r="X5853"/>
      <c r="AB5853"/>
    </row>
    <row r="5854" spans="24:28" x14ac:dyDescent="0.25">
      <c r="X5854"/>
      <c r="AB5854"/>
    </row>
    <row r="5855" spans="24:28" x14ac:dyDescent="0.25">
      <c r="X5855"/>
      <c r="AB5855"/>
    </row>
    <row r="5856" spans="24:28" x14ac:dyDescent="0.25">
      <c r="X5856"/>
      <c r="AB5856"/>
    </row>
    <row r="5857" spans="24:28" x14ac:dyDescent="0.25">
      <c r="X5857"/>
      <c r="AB5857"/>
    </row>
    <row r="5858" spans="24:28" x14ac:dyDescent="0.25">
      <c r="X5858"/>
      <c r="AB5858"/>
    </row>
    <row r="5859" spans="24:28" x14ac:dyDescent="0.25">
      <c r="X5859"/>
      <c r="AB5859"/>
    </row>
    <row r="5860" spans="24:28" x14ac:dyDescent="0.25">
      <c r="X5860"/>
      <c r="AB5860"/>
    </row>
    <row r="5861" spans="24:28" x14ac:dyDescent="0.25">
      <c r="X5861"/>
      <c r="AB5861"/>
    </row>
    <row r="5862" spans="24:28" x14ac:dyDescent="0.25">
      <c r="X5862"/>
      <c r="AB5862"/>
    </row>
    <row r="5863" spans="24:28" x14ac:dyDescent="0.25">
      <c r="X5863"/>
      <c r="AB5863"/>
    </row>
    <row r="5864" spans="24:28" x14ac:dyDescent="0.25">
      <c r="X5864"/>
      <c r="AB5864"/>
    </row>
    <row r="5865" spans="24:28" x14ac:dyDescent="0.25">
      <c r="X5865"/>
      <c r="AB5865"/>
    </row>
    <row r="5866" spans="24:28" x14ac:dyDescent="0.25">
      <c r="X5866"/>
      <c r="AB5866"/>
    </row>
    <row r="5867" spans="24:28" x14ac:dyDescent="0.25">
      <c r="X5867"/>
      <c r="AB5867"/>
    </row>
    <row r="5868" spans="24:28" x14ac:dyDescent="0.25">
      <c r="X5868"/>
      <c r="AB5868"/>
    </row>
    <row r="5869" spans="24:28" x14ac:dyDescent="0.25">
      <c r="X5869"/>
      <c r="AB5869"/>
    </row>
    <row r="5870" spans="24:28" x14ac:dyDescent="0.25">
      <c r="X5870"/>
      <c r="AB5870"/>
    </row>
    <row r="5871" spans="24:28" x14ac:dyDescent="0.25">
      <c r="X5871"/>
      <c r="AB5871"/>
    </row>
    <row r="5872" spans="24:28" x14ac:dyDescent="0.25">
      <c r="X5872"/>
      <c r="AB5872"/>
    </row>
    <row r="5873" spans="24:28" x14ac:dyDescent="0.25">
      <c r="X5873"/>
      <c r="AB5873"/>
    </row>
    <row r="5874" spans="24:28" x14ac:dyDescent="0.25">
      <c r="X5874"/>
      <c r="AB5874"/>
    </row>
    <row r="5875" spans="24:28" x14ac:dyDescent="0.25">
      <c r="X5875"/>
      <c r="AB5875"/>
    </row>
    <row r="5876" spans="24:28" x14ac:dyDescent="0.25">
      <c r="X5876"/>
      <c r="AB5876"/>
    </row>
    <row r="5877" spans="24:28" x14ac:dyDescent="0.25">
      <c r="X5877"/>
      <c r="AB5877"/>
    </row>
    <row r="5878" spans="24:28" x14ac:dyDescent="0.25">
      <c r="X5878"/>
      <c r="AB5878"/>
    </row>
    <row r="5879" spans="24:28" x14ac:dyDescent="0.25">
      <c r="X5879"/>
      <c r="AB5879"/>
    </row>
    <row r="5880" spans="24:28" x14ac:dyDescent="0.25">
      <c r="X5880"/>
      <c r="AB5880"/>
    </row>
    <row r="5881" spans="24:28" x14ac:dyDescent="0.25">
      <c r="X5881"/>
      <c r="AB5881"/>
    </row>
    <row r="5882" spans="24:28" x14ac:dyDescent="0.25">
      <c r="X5882"/>
      <c r="AB5882"/>
    </row>
    <row r="5883" spans="24:28" x14ac:dyDescent="0.25">
      <c r="X5883"/>
      <c r="AB5883"/>
    </row>
    <row r="5884" spans="24:28" x14ac:dyDescent="0.25">
      <c r="X5884"/>
      <c r="AB5884"/>
    </row>
    <row r="5885" spans="24:28" x14ac:dyDescent="0.25">
      <c r="X5885"/>
      <c r="AB5885"/>
    </row>
    <row r="5886" spans="24:28" x14ac:dyDescent="0.25">
      <c r="X5886"/>
      <c r="AB5886"/>
    </row>
    <row r="5887" spans="24:28" x14ac:dyDescent="0.25">
      <c r="X5887"/>
      <c r="AB5887"/>
    </row>
    <row r="5888" spans="24:28" x14ac:dyDescent="0.25">
      <c r="X5888"/>
      <c r="AB5888"/>
    </row>
    <row r="5889" spans="24:28" x14ac:dyDescent="0.25">
      <c r="X5889"/>
      <c r="AB5889"/>
    </row>
    <row r="5890" spans="24:28" x14ac:dyDescent="0.25">
      <c r="X5890"/>
      <c r="AB5890"/>
    </row>
    <row r="5891" spans="24:28" x14ac:dyDescent="0.25">
      <c r="X5891"/>
      <c r="AB5891"/>
    </row>
    <row r="5892" spans="24:28" x14ac:dyDescent="0.25">
      <c r="X5892"/>
      <c r="AB5892"/>
    </row>
    <row r="5893" spans="24:28" x14ac:dyDescent="0.25">
      <c r="X5893"/>
      <c r="AB5893"/>
    </row>
    <row r="5894" spans="24:28" x14ac:dyDescent="0.25">
      <c r="X5894"/>
      <c r="AB5894"/>
    </row>
    <row r="5895" spans="24:28" x14ac:dyDescent="0.25">
      <c r="X5895"/>
      <c r="AB5895"/>
    </row>
    <row r="5896" spans="24:28" x14ac:dyDescent="0.25">
      <c r="X5896"/>
      <c r="AB5896"/>
    </row>
    <row r="5897" spans="24:28" x14ac:dyDescent="0.25">
      <c r="X5897"/>
      <c r="AB5897"/>
    </row>
    <row r="5898" spans="24:28" x14ac:dyDescent="0.25">
      <c r="X5898"/>
      <c r="AB5898"/>
    </row>
    <row r="5899" spans="24:28" x14ac:dyDescent="0.25">
      <c r="X5899"/>
      <c r="AB5899"/>
    </row>
    <row r="5900" spans="24:28" x14ac:dyDescent="0.25">
      <c r="X5900"/>
      <c r="AB5900"/>
    </row>
    <row r="5901" spans="24:28" x14ac:dyDescent="0.25">
      <c r="X5901"/>
      <c r="AB5901"/>
    </row>
    <row r="5902" spans="24:28" x14ac:dyDescent="0.25">
      <c r="X5902"/>
      <c r="AB5902"/>
    </row>
    <row r="5903" spans="24:28" x14ac:dyDescent="0.25">
      <c r="X5903"/>
      <c r="AB5903"/>
    </row>
    <row r="5904" spans="24:28" x14ac:dyDescent="0.25">
      <c r="X5904"/>
      <c r="AB5904"/>
    </row>
    <row r="5905" spans="24:28" x14ac:dyDescent="0.25">
      <c r="X5905"/>
      <c r="AB5905"/>
    </row>
    <row r="5906" spans="24:28" x14ac:dyDescent="0.25">
      <c r="X5906"/>
      <c r="AB5906"/>
    </row>
    <row r="5907" spans="24:28" x14ac:dyDescent="0.25">
      <c r="X5907"/>
      <c r="AB5907"/>
    </row>
    <row r="5908" spans="24:28" x14ac:dyDescent="0.25">
      <c r="X5908"/>
      <c r="AB5908"/>
    </row>
    <row r="5909" spans="24:28" x14ac:dyDescent="0.25">
      <c r="X5909"/>
      <c r="AB5909"/>
    </row>
    <row r="5910" spans="24:28" x14ac:dyDescent="0.25">
      <c r="X5910"/>
      <c r="AB5910"/>
    </row>
    <row r="5911" spans="24:28" x14ac:dyDescent="0.25">
      <c r="X5911"/>
      <c r="AB5911"/>
    </row>
    <row r="5912" spans="24:28" x14ac:dyDescent="0.25">
      <c r="X5912"/>
      <c r="AB5912"/>
    </row>
    <row r="5913" spans="24:28" x14ac:dyDescent="0.25">
      <c r="X5913"/>
      <c r="AB5913"/>
    </row>
    <row r="5914" spans="24:28" x14ac:dyDescent="0.25">
      <c r="X5914"/>
      <c r="AB5914"/>
    </row>
    <row r="5915" spans="24:28" x14ac:dyDescent="0.25">
      <c r="X5915"/>
      <c r="AB5915"/>
    </row>
    <row r="5916" spans="24:28" x14ac:dyDescent="0.25">
      <c r="X5916"/>
      <c r="AB5916"/>
    </row>
    <row r="5917" spans="24:28" x14ac:dyDescent="0.25">
      <c r="X5917"/>
      <c r="AB5917"/>
    </row>
    <row r="5918" spans="24:28" x14ac:dyDescent="0.25">
      <c r="X5918"/>
      <c r="AB5918"/>
    </row>
    <row r="5919" spans="24:28" x14ac:dyDescent="0.25">
      <c r="X5919"/>
      <c r="AB5919"/>
    </row>
    <row r="5920" spans="24:28" x14ac:dyDescent="0.25">
      <c r="X5920"/>
      <c r="AB5920"/>
    </row>
    <row r="5921" spans="24:28" x14ac:dyDescent="0.25">
      <c r="X5921"/>
      <c r="AB5921"/>
    </row>
    <row r="5922" spans="24:28" x14ac:dyDescent="0.25">
      <c r="X5922"/>
      <c r="AB5922"/>
    </row>
    <row r="5923" spans="24:28" x14ac:dyDescent="0.25">
      <c r="X5923"/>
      <c r="AB5923"/>
    </row>
    <row r="5924" spans="24:28" x14ac:dyDescent="0.25">
      <c r="X5924"/>
      <c r="AB5924"/>
    </row>
    <row r="5925" spans="24:28" x14ac:dyDescent="0.25">
      <c r="X5925"/>
      <c r="AB5925"/>
    </row>
    <row r="5926" spans="24:28" x14ac:dyDescent="0.25">
      <c r="X5926"/>
      <c r="AB5926"/>
    </row>
    <row r="5927" spans="24:28" x14ac:dyDescent="0.25">
      <c r="X5927"/>
      <c r="AB5927"/>
    </row>
    <row r="5928" spans="24:28" x14ac:dyDescent="0.25">
      <c r="X5928"/>
      <c r="AB5928"/>
    </row>
    <row r="5929" spans="24:28" x14ac:dyDescent="0.25">
      <c r="X5929"/>
      <c r="AB5929"/>
    </row>
    <row r="5930" spans="24:28" x14ac:dyDescent="0.25">
      <c r="X5930"/>
      <c r="AB5930"/>
    </row>
    <row r="5931" spans="24:28" x14ac:dyDescent="0.25">
      <c r="X5931"/>
      <c r="AB5931"/>
    </row>
    <row r="5932" spans="24:28" x14ac:dyDescent="0.25">
      <c r="X5932"/>
      <c r="AB5932"/>
    </row>
    <row r="5933" spans="24:28" x14ac:dyDescent="0.25">
      <c r="X5933"/>
      <c r="AB5933"/>
    </row>
    <row r="5934" spans="24:28" x14ac:dyDescent="0.25">
      <c r="X5934"/>
      <c r="AB5934"/>
    </row>
    <row r="5935" spans="24:28" x14ac:dyDescent="0.25">
      <c r="X5935"/>
      <c r="AB5935"/>
    </row>
    <row r="5936" spans="24:28" x14ac:dyDescent="0.25">
      <c r="X5936"/>
      <c r="AB5936"/>
    </row>
    <row r="5937" spans="24:28" x14ac:dyDescent="0.25">
      <c r="X5937"/>
      <c r="AB5937"/>
    </row>
    <row r="5938" spans="24:28" x14ac:dyDescent="0.25">
      <c r="X5938"/>
      <c r="AB5938"/>
    </row>
    <row r="5939" spans="24:28" x14ac:dyDescent="0.25">
      <c r="X5939"/>
      <c r="AB5939"/>
    </row>
    <row r="5940" spans="24:28" x14ac:dyDescent="0.25">
      <c r="X5940"/>
      <c r="AB5940"/>
    </row>
    <row r="5941" spans="24:28" x14ac:dyDescent="0.25">
      <c r="X5941"/>
      <c r="AB5941"/>
    </row>
    <row r="5942" spans="24:28" x14ac:dyDescent="0.25">
      <c r="X5942"/>
      <c r="AB5942"/>
    </row>
    <row r="5943" spans="24:28" x14ac:dyDescent="0.25">
      <c r="X5943"/>
      <c r="AB5943"/>
    </row>
    <row r="5944" spans="24:28" x14ac:dyDescent="0.25">
      <c r="X5944"/>
      <c r="AB5944"/>
    </row>
    <row r="5945" spans="24:28" x14ac:dyDescent="0.25">
      <c r="X5945"/>
      <c r="AB5945"/>
    </row>
    <row r="5946" spans="24:28" x14ac:dyDescent="0.25">
      <c r="X5946"/>
      <c r="AB5946"/>
    </row>
    <row r="5947" spans="24:28" x14ac:dyDescent="0.25">
      <c r="X5947"/>
      <c r="AB5947"/>
    </row>
    <row r="5948" spans="24:28" x14ac:dyDescent="0.25">
      <c r="X5948"/>
      <c r="AB5948"/>
    </row>
    <row r="5949" spans="24:28" x14ac:dyDescent="0.25">
      <c r="X5949"/>
      <c r="AB5949"/>
    </row>
    <row r="5950" spans="24:28" x14ac:dyDescent="0.25">
      <c r="X5950"/>
      <c r="AB5950"/>
    </row>
    <row r="5951" spans="24:28" x14ac:dyDescent="0.25">
      <c r="X5951"/>
      <c r="AB5951"/>
    </row>
    <row r="5952" spans="24:28" x14ac:dyDescent="0.25">
      <c r="X5952"/>
      <c r="AB5952"/>
    </row>
    <row r="5953" spans="24:28" x14ac:dyDescent="0.25">
      <c r="X5953"/>
      <c r="AB5953"/>
    </row>
    <row r="5954" spans="24:28" x14ac:dyDescent="0.25">
      <c r="X5954"/>
      <c r="AB5954"/>
    </row>
    <row r="5955" spans="24:28" x14ac:dyDescent="0.25">
      <c r="X5955"/>
      <c r="AB5955"/>
    </row>
    <row r="5956" spans="24:28" x14ac:dyDescent="0.25">
      <c r="X5956"/>
      <c r="AB5956"/>
    </row>
    <row r="5957" spans="24:28" x14ac:dyDescent="0.25">
      <c r="X5957"/>
      <c r="AB5957"/>
    </row>
    <row r="5958" spans="24:28" x14ac:dyDescent="0.25">
      <c r="X5958"/>
      <c r="AB5958"/>
    </row>
    <row r="5959" spans="24:28" x14ac:dyDescent="0.25">
      <c r="X5959"/>
      <c r="AB5959"/>
    </row>
    <row r="5960" spans="24:28" x14ac:dyDescent="0.25">
      <c r="X5960"/>
      <c r="AB5960"/>
    </row>
    <row r="5961" spans="24:28" x14ac:dyDescent="0.25">
      <c r="X5961"/>
      <c r="AB5961"/>
    </row>
    <row r="5962" spans="24:28" x14ac:dyDescent="0.25">
      <c r="X5962"/>
      <c r="AB5962"/>
    </row>
    <row r="5963" spans="24:28" x14ac:dyDescent="0.25">
      <c r="X5963"/>
      <c r="AB5963"/>
    </row>
    <row r="5964" spans="24:28" x14ac:dyDescent="0.25">
      <c r="X5964"/>
      <c r="AB5964"/>
    </row>
    <row r="5965" spans="24:28" x14ac:dyDescent="0.25">
      <c r="X5965"/>
      <c r="AB5965"/>
    </row>
    <row r="5966" spans="24:28" x14ac:dyDescent="0.25">
      <c r="X5966"/>
      <c r="AB5966"/>
    </row>
    <row r="5967" spans="24:28" x14ac:dyDescent="0.25">
      <c r="X5967"/>
      <c r="AB5967"/>
    </row>
    <row r="5968" spans="24:28" x14ac:dyDescent="0.25">
      <c r="X5968"/>
      <c r="AB5968"/>
    </row>
    <row r="5969" spans="24:28" x14ac:dyDescent="0.25">
      <c r="X5969"/>
      <c r="AB5969"/>
    </row>
    <row r="5970" spans="24:28" x14ac:dyDescent="0.25">
      <c r="X5970"/>
      <c r="AB5970"/>
    </row>
    <row r="5971" spans="24:28" x14ac:dyDescent="0.25">
      <c r="X5971"/>
      <c r="AB5971"/>
    </row>
    <row r="5972" spans="24:28" x14ac:dyDescent="0.25">
      <c r="X5972"/>
      <c r="AB5972"/>
    </row>
    <row r="5973" spans="24:28" x14ac:dyDescent="0.25">
      <c r="X5973"/>
      <c r="AB5973"/>
    </row>
    <row r="5974" spans="24:28" x14ac:dyDescent="0.25">
      <c r="X5974"/>
      <c r="AB5974"/>
    </row>
    <row r="5975" spans="24:28" x14ac:dyDescent="0.25">
      <c r="X5975"/>
      <c r="AB5975"/>
    </row>
    <row r="5976" spans="24:28" x14ac:dyDescent="0.25">
      <c r="X5976"/>
      <c r="AB5976"/>
    </row>
    <row r="5977" spans="24:28" x14ac:dyDescent="0.25">
      <c r="X5977"/>
      <c r="AB5977"/>
    </row>
    <row r="5978" spans="24:28" x14ac:dyDescent="0.25">
      <c r="X5978"/>
      <c r="AB5978"/>
    </row>
    <row r="5979" spans="24:28" x14ac:dyDescent="0.25">
      <c r="X5979"/>
      <c r="AB5979"/>
    </row>
    <row r="5980" spans="24:28" x14ac:dyDescent="0.25">
      <c r="X5980"/>
      <c r="AB5980"/>
    </row>
    <row r="5981" spans="24:28" x14ac:dyDescent="0.25">
      <c r="X5981"/>
      <c r="AB5981"/>
    </row>
    <row r="5982" spans="24:28" x14ac:dyDescent="0.25">
      <c r="X5982"/>
      <c r="AB5982"/>
    </row>
    <row r="5983" spans="24:28" x14ac:dyDescent="0.25">
      <c r="X5983"/>
      <c r="AB5983"/>
    </row>
    <row r="5984" spans="24:28" x14ac:dyDescent="0.25">
      <c r="X5984"/>
      <c r="AB5984"/>
    </row>
    <row r="5985" spans="24:28" x14ac:dyDescent="0.25">
      <c r="X5985"/>
      <c r="AB5985"/>
    </row>
    <row r="5986" spans="24:28" x14ac:dyDescent="0.25">
      <c r="X5986"/>
      <c r="AB5986"/>
    </row>
    <row r="5987" spans="24:28" x14ac:dyDescent="0.25">
      <c r="X5987"/>
      <c r="AB5987"/>
    </row>
    <row r="5988" spans="24:28" x14ac:dyDescent="0.25">
      <c r="X5988"/>
      <c r="AB5988"/>
    </row>
    <row r="5989" spans="24:28" x14ac:dyDescent="0.25">
      <c r="X5989"/>
      <c r="AB5989"/>
    </row>
    <row r="5990" spans="24:28" x14ac:dyDescent="0.25">
      <c r="X5990"/>
      <c r="AB5990"/>
    </row>
    <row r="5991" spans="24:28" x14ac:dyDescent="0.25">
      <c r="X5991"/>
      <c r="AB5991"/>
    </row>
    <row r="5992" spans="24:28" x14ac:dyDescent="0.25">
      <c r="X5992"/>
      <c r="AB5992"/>
    </row>
    <row r="5993" spans="24:28" x14ac:dyDescent="0.25">
      <c r="X5993"/>
      <c r="AB5993"/>
    </row>
    <row r="5994" spans="24:28" x14ac:dyDescent="0.25">
      <c r="X5994"/>
      <c r="AB5994"/>
    </row>
    <row r="5995" spans="24:28" x14ac:dyDescent="0.25">
      <c r="X5995"/>
      <c r="AB5995"/>
    </row>
    <row r="5996" spans="24:28" x14ac:dyDescent="0.25">
      <c r="X5996"/>
      <c r="AB5996"/>
    </row>
    <row r="5997" spans="24:28" x14ac:dyDescent="0.25">
      <c r="X5997"/>
      <c r="AB5997"/>
    </row>
    <row r="5998" spans="24:28" x14ac:dyDescent="0.25">
      <c r="X5998"/>
      <c r="AB5998"/>
    </row>
    <row r="5999" spans="24:28" x14ac:dyDescent="0.25">
      <c r="X5999"/>
      <c r="AB5999"/>
    </row>
    <row r="6000" spans="24:28" x14ac:dyDescent="0.25">
      <c r="X6000"/>
      <c r="AB6000"/>
    </row>
    <row r="6001" spans="24:28" x14ac:dyDescent="0.25">
      <c r="X6001"/>
      <c r="AB6001"/>
    </row>
    <row r="6002" spans="24:28" x14ac:dyDescent="0.25">
      <c r="X6002"/>
      <c r="AB6002"/>
    </row>
    <row r="6003" spans="24:28" x14ac:dyDescent="0.25">
      <c r="X6003"/>
      <c r="AB6003"/>
    </row>
    <row r="6004" spans="24:28" x14ac:dyDescent="0.25">
      <c r="X6004"/>
      <c r="AB6004"/>
    </row>
    <row r="6005" spans="24:28" x14ac:dyDescent="0.25">
      <c r="X6005"/>
      <c r="AB6005"/>
    </row>
    <row r="6006" spans="24:28" x14ac:dyDescent="0.25">
      <c r="X6006"/>
      <c r="AB6006"/>
    </row>
    <row r="6007" spans="24:28" x14ac:dyDescent="0.25">
      <c r="X6007"/>
      <c r="AB6007"/>
    </row>
    <row r="6008" spans="24:28" x14ac:dyDescent="0.25">
      <c r="X6008"/>
      <c r="AB6008"/>
    </row>
    <row r="6009" spans="24:28" x14ac:dyDescent="0.25">
      <c r="X6009"/>
      <c r="AB6009"/>
    </row>
    <row r="6010" spans="24:28" x14ac:dyDescent="0.25">
      <c r="X6010"/>
      <c r="AB6010"/>
    </row>
    <row r="6011" spans="24:28" x14ac:dyDescent="0.25">
      <c r="X6011"/>
      <c r="AB6011"/>
    </row>
    <row r="6012" spans="24:28" x14ac:dyDescent="0.25">
      <c r="X6012"/>
      <c r="AB6012"/>
    </row>
    <row r="6013" spans="24:28" x14ac:dyDescent="0.25">
      <c r="X6013"/>
      <c r="AB6013"/>
    </row>
    <row r="6014" spans="24:28" x14ac:dyDescent="0.25">
      <c r="X6014"/>
      <c r="AB6014"/>
    </row>
    <row r="6015" spans="24:28" x14ac:dyDescent="0.25">
      <c r="X6015"/>
      <c r="AB6015"/>
    </row>
    <row r="6016" spans="24:28" x14ac:dyDescent="0.25">
      <c r="X6016"/>
      <c r="AB6016"/>
    </row>
    <row r="6017" spans="24:28" x14ac:dyDescent="0.25">
      <c r="X6017"/>
      <c r="AB6017"/>
    </row>
    <row r="6018" spans="24:28" x14ac:dyDescent="0.25">
      <c r="X6018"/>
      <c r="AB6018"/>
    </row>
    <row r="6019" spans="24:28" x14ac:dyDescent="0.25">
      <c r="X6019"/>
      <c r="AB6019"/>
    </row>
    <row r="6020" spans="24:28" x14ac:dyDescent="0.25">
      <c r="X6020"/>
      <c r="AB6020"/>
    </row>
    <row r="6021" spans="24:28" x14ac:dyDescent="0.25">
      <c r="X6021"/>
      <c r="AB6021"/>
    </row>
    <row r="6022" spans="24:28" x14ac:dyDescent="0.25">
      <c r="X6022"/>
      <c r="AB6022"/>
    </row>
    <row r="6023" spans="24:28" x14ac:dyDescent="0.25">
      <c r="X6023"/>
      <c r="AB6023"/>
    </row>
    <row r="6024" spans="24:28" x14ac:dyDescent="0.25">
      <c r="X6024"/>
      <c r="AB6024"/>
    </row>
    <row r="6025" spans="24:28" x14ac:dyDescent="0.25">
      <c r="X6025"/>
      <c r="AB6025"/>
    </row>
    <row r="6026" spans="24:28" x14ac:dyDescent="0.25">
      <c r="X6026"/>
      <c r="AB6026"/>
    </row>
    <row r="6027" spans="24:28" x14ac:dyDescent="0.25">
      <c r="X6027"/>
      <c r="AB6027"/>
    </row>
    <row r="6028" spans="24:28" x14ac:dyDescent="0.25">
      <c r="X6028"/>
      <c r="AB6028"/>
    </row>
    <row r="6029" spans="24:28" x14ac:dyDescent="0.25">
      <c r="X6029"/>
      <c r="AB6029"/>
    </row>
    <row r="6030" spans="24:28" x14ac:dyDescent="0.25">
      <c r="X6030"/>
      <c r="AB6030"/>
    </row>
    <row r="6031" spans="24:28" x14ac:dyDescent="0.25">
      <c r="X6031"/>
      <c r="AB6031"/>
    </row>
    <row r="6032" spans="24:28" x14ac:dyDescent="0.25">
      <c r="X6032"/>
      <c r="AB6032"/>
    </row>
    <row r="6033" spans="24:28" x14ac:dyDescent="0.25">
      <c r="X6033"/>
      <c r="AB6033"/>
    </row>
    <row r="6034" spans="24:28" x14ac:dyDescent="0.25">
      <c r="X6034"/>
      <c r="AB6034"/>
    </row>
    <row r="6035" spans="24:28" x14ac:dyDescent="0.25">
      <c r="X6035"/>
      <c r="AB6035"/>
    </row>
    <row r="6036" spans="24:28" x14ac:dyDescent="0.25">
      <c r="X6036"/>
      <c r="AB6036"/>
    </row>
    <row r="6037" spans="24:28" x14ac:dyDescent="0.25">
      <c r="X6037"/>
      <c r="AB6037"/>
    </row>
    <row r="6038" spans="24:28" x14ac:dyDescent="0.25">
      <c r="X6038"/>
      <c r="AB6038"/>
    </row>
    <row r="6039" spans="24:28" x14ac:dyDescent="0.25">
      <c r="X6039"/>
      <c r="AB6039"/>
    </row>
    <row r="6040" spans="24:28" x14ac:dyDescent="0.25">
      <c r="X6040"/>
      <c r="AB6040"/>
    </row>
    <row r="6041" spans="24:28" x14ac:dyDescent="0.25">
      <c r="X6041"/>
      <c r="AB6041"/>
    </row>
    <row r="6042" spans="24:28" x14ac:dyDescent="0.25">
      <c r="X6042"/>
      <c r="AB6042"/>
    </row>
    <row r="6043" spans="24:28" x14ac:dyDescent="0.25">
      <c r="X6043"/>
      <c r="AB6043"/>
    </row>
    <row r="6044" spans="24:28" x14ac:dyDescent="0.25">
      <c r="X6044"/>
      <c r="AB6044"/>
    </row>
    <row r="6045" spans="24:28" x14ac:dyDescent="0.25">
      <c r="X6045"/>
      <c r="AB6045"/>
    </row>
    <row r="6046" spans="24:28" x14ac:dyDescent="0.25">
      <c r="X6046"/>
      <c r="AB6046"/>
    </row>
    <row r="6047" spans="24:28" x14ac:dyDescent="0.25">
      <c r="X6047"/>
      <c r="AB6047"/>
    </row>
    <row r="6048" spans="24:28" x14ac:dyDescent="0.25">
      <c r="X6048"/>
      <c r="AB6048"/>
    </row>
    <row r="6049" spans="24:28" x14ac:dyDescent="0.25">
      <c r="X6049"/>
      <c r="AB6049"/>
    </row>
    <row r="6050" spans="24:28" x14ac:dyDescent="0.25">
      <c r="X6050"/>
      <c r="AB6050"/>
    </row>
    <row r="6051" spans="24:28" x14ac:dyDescent="0.25">
      <c r="X6051"/>
      <c r="AB6051"/>
    </row>
    <row r="6052" spans="24:28" x14ac:dyDescent="0.25">
      <c r="X6052"/>
      <c r="AB6052"/>
    </row>
    <row r="6053" spans="24:28" x14ac:dyDescent="0.25">
      <c r="X6053"/>
      <c r="AB6053"/>
    </row>
    <row r="6054" spans="24:28" x14ac:dyDescent="0.25">
      <c r="X6054"/>
      <c r="AB6054"/>
    </row>
    <row r="6055" spans="24:28" x14ac:dyDescent="0.25">
      <c r="X6055"/>
      <c r="AB6055"/>
    </row>
    <row r="6056" spans="24:28" x14ac:dyDescent="0.25">
      <c r="X6056"/>
      <c r="AB6056"/>
    </row>
    <row r="6057" spans="24:28" x14ac:dyDescent="0.25">
      <c r="X6057"/>
      <c r="AB6057"/>
    </row>
    <row r="6058" spans="24:28" x14ac:dyDescent="0.25">
      <c r="X6058"/>
      <c r="AB6058"/>
    </row>
    <row r="6059" spans="24:28" x14ac:dyDescent="0.25">
      <c r="X6059"/>
      <c r="AB6059"/>
    </row>
    <row r="6060" spans="24:28" x14ac:dyDescent="0.25">
      <c r="X6060"/>
      <c r="AB6060"/>
    </row>
    <row r="6061" spans="24:28" x14ac:dyDescent="0.25">
      <c r="X6061"/>
      <c r="AB6061"/>
    </row>
    <row r="6062" spans="24:28" x14ac:dyDescent="0.25">
      <c r="X6062"/>
      <c r="AB6062"/>
    </row>
    <row r="6063" spans="24:28" x14ac:dyDescent="0.25">
      <c r="X6063"/>
      <c r="AB6063"/>
    </row>
    <row r="6064" spans="24:28" x14ac:dyDescent="0.25">
      <c r="X6064"/>
      <c r="AB6064"/>
    </row>
    <row r="6065" spans="24:28" x14ac:dyDescent="0.25">
      <c r="X6065"/>
      <c r="AB6065"/>
    </row>
    <row r="6066" spans="24:28" x14ac:dyDescent="0.25">
      <c r="X6066"/>
      <c r="AB6066"/>
    </row>
    <row r="6067" spans="24:28" x14ac:dyDescent="0.25">
      <c r="X6067"/>
      <c r="AB6067"/>
    </row>
    <row r="6068" spans="24:28" x14ac:dyDescent="0.25">
      <c r="X6068"/>
      <c r="AB6068"/>
    </row>
    <row r="6069" spans="24:28" x14ac:dyDescent="0.25">
      <c r="X6069"/>
      <c r="AB6069"/>
    </row>
    <row r="6070" spans="24:28" x14ac:dyDescent="0.25">
      <c r="X6070"/>
      <c r="AB6070"/>
    </row>
    <row r="6071" spans="24:28" x14ac:dyDescent="0.25">
      <c r="X6071"/>
      <c r="AB6071"/>
    </row>
    <row r="6072" spans="24:28" x14ac:dyDescent="0.25">
      <c r="X6072"/>
      <c r="AB6072"/>
    </row>
    <row r="6073" spans="24:28" x14ac:dyDescent="0.25">
      <c r="X6073"/>
      <c r="AB6073"/>
    </row>
    <row r="6074" spans="24:28" x14ac:dyDescent="0.25">
      <c r="X6074"/>
      <c r="AB6074"/>
    </row>
    <row r="6075" spans="24:28" x14ac:dyDescent="0.25">
      <c r="X6075"/>
      <c r="AB6075"/>
    </row>
    <row r="6076" spans="24:28" x14ac:dyDescent="0.25">
      <c r="X6076"/>
      <c r="AB6076"/>
    </row>
    <row r="6077" spans="24:28" x14ac:dyDescent="0.25">
      <c r="X6077"/>
      <c r="AB6077"/>
    </row>
    <row r="6078" spans="24:28" x14ac:dyDescent="0.25">
      <c r="X6078"/>
      <c r="AB6078"/>
    </row>
    <row r="6079" spans="24:28" x14ac:dyDescent="0.25">
      <c r="X6079"/>
      <c r="AB6079"/>
    </row>
    <row r="6080" spans="24:28" x14ac:dyDescent="0.25">
      <c r="X6080"/>
      <c r="AB6080"/>
    </row>
    <row r="6081" spans="24:28" x14ac:dyDescent="0.25">
      <c r="X6081"/>
      <c r="AB6081"/>
    </row>
    <row r="6082" spans="24:28" x14ac:dyDescent="0.25">
      <c r="X6082"/>
      <c r="AB6082"/>
    </row>
    <row r="6083" spans="24:28" x14ac:dyDescent="0.25">
      <c r="X6083"/>
      <c r="AB6083"/>
    </row>
    <row r="6084" spans="24:28" x14ac:dyDescent="0.25">
      <c r="X6084"/>
      <c r="AB6084"/>
    </row>
    <row r="6085" spans="24:28" x14ac:dyDescent="0.25">
      <c r="X6085"/>
      <c r="AB6085"/>
    </row>
    <row r="6086" spans="24:28" x14ac:dyDescent="0.25">
      <c r="X6086"/>
      <c r="AB6086"/>
    </row>
    <row r="6087" spans="24:28" x14ac:dyDescent="0.25">
      <c r="X6087"/>
      <c r="AB6087"/>
    </row>
    <row r="6088" spans="24:28" x14ac:dyDescent="0.25">
      <c r="X6088"/>
      <c r="AB6088"/>
    </row>
    <row r="6089" spans="24:28" x14ac:dyDescent="0.25">
      <c r="X6089"/>
      <c r="AB6089"/>
    </row>
    <row r="6090" spans="24:28" x14ac:dyDescent="0.25">
      <c r="X6090"/>
      <c r="AB6090"/>
    </row>
    <row r="6091" spans="24:28" x14ac:dyDescent="0.25">
      <c r="X6091"/>
      <c r="AB6091"/>
    </row>
    <row r="6092" spans="24:28" x14ac:dyDescent="0.25">
      <c r="X6092"/>
      <c r="AB6092"/>
    </row>
    <row r="6093" spans="24:28" x14ac:dyDescent="0.25">
      <c r="X6093"/>
      <c r="AB6093"/>
    </row>
    <row r="6094" spans="24:28" x14ac:dyDescent="0.25">
      <c r="X6094"/>
      <c r="AB6094"/>
    </row>
    <row r="6095" spans="24:28" x14ac:dyDescent="0.25">
      <c r="X6095"/>
      <c r="AB6095"/>
    </row>
    <row r="6096" spans="24:28" x14ac:dyDescent="0.25">
      <c r="X6096"/>
      <c r="AB6096"/>
    </row>
    <row r="6097" spans="24:28" x14ac:dyDescent="0.25">
      <c r="X6097"/>
      <c r="AB6097"/>
    </row>
    <row r="6098" spans="24:28" x14ac:dyDescent="0.25">
      <c r="X6098"/>
      <c r="AB6098"/>
    </row>
    <row r="6099" spans="24:28" x14ac:dyDescent="0.25">
      <c r="X6099"/>
      <c r="AB6099"/>
    </row>
    <row r="6100" spans="24:28" x14ac:dyDescent="0.25">
      <c r="X6100"/>
      <c r="AB6100"/>
    </row>
    <row r="6101" spans="24:28" x14ac:dyDescent="0.25">
      <c r="X6101"/>
      <c r="AB6101"/>
    </row>
    <row r="6102" spans="24:28" x14ac:dyDescent="0.25">
      <c r="X6102"/>
      <c r="AB6102"/>
    </row>
    <row r="6103" spans="24:28" x14ac:dyDescent="0.25">
      <c r="X6103"/>
      <c r="AB6103"/>
    </row>
    <row r="6104" spans="24:28" x14ac:dyDescent="0.25">
      <c r="X6104"/>
      <c r="AB6104"/>
    </row>
    <row r="6105" spans="24:28" x14ac:dyDescent="0.25">
      <c r="X6105"/>
      <c r="AB6105"/>
    </row>
    <row r="6106" spans="24:28" x14ac:dyDescent="0.25">
      <c r="X6106"/>
      <c r="AB6106"/>
    </row>
    <row r="6107" spans="24:28" x14ac:dyDescent="0.25">
      <c r="X6107"/>
      <c r="AB6107"/>
    </row>
    <row r="6108" spans="24:28" x14ac:dyDescent="0.25">
      <c r="X6108"/>
      <c r="AB6108"/>
    </row>
    <row r="6109" spans="24:28" x14ac:dyDescent="0.25">
      <c r="X6109"/>
      <c r="AB6109"/>
    </row>
    <row r="6110" spans="24:28" x14ac:dyDescent="0.25">
      <c r="X6110"/>
      <c r="AB6110"/>
    </row>
    <row r="6111" spans="24:28" x14ac:dyDescent="0.25">
      <c r="X6111"/>
      <c r="AB6111"/>
    </row>
    <row r="6112" spans="24:28" x14ac:dyDescent="0.25">
      <c r="X6112"/>
      <c r="AB6112"/>
    </row>
    <row r="6113" spans="24:28" x14ac:dyDescent="0.25">
      <c r="X6113"/>
      <c r="AB6113"/>
    </row>
    <row r="6114" spans="24:28" x14ac:dyDescent="0.25">
      <c r="X6114"/>
      <c r="AB6114"/>
    </row>
    <row r="6115" spans="24:28" x14ac:dyDescent="0.25">
      <c r="X6115"/>
      <c r="AB6115"/>
    </row>
    <row r="6116" spans="24:28" x14ac:dyDescent="0.25">
      <c r="X6116"/>
      <c r="AB6116"/>
    </row>
    <row r="6117" spans="24:28" x14ac:dyDescent="0.25">
      <c r="X6117"/>
      <c r="AB6117"/>
    </row>
    <row r="6118" spans="24:28" x14ac:dyDescent="0.25">
      <c r="X6118"/>
      <c r="AB6118"/>
    </row>
    <row r="6119" spans="24:28" x14ac:dyDescent="0.25">
      <c r="X6119"/>
      <c r="AB6119"/>
    </row>
    <row r="6120" spans="24:28" x14ac:dyDescent="0.25">
      <c r="X6120"/>
      <c r="AB6120"/>
    </row>
    <row r="6121" spans="24:28" x14ac:dyDescent="0.25">
      <c r="X6121"/>
      <c r="AB6121"/>
    </row>
    <row r="6122" spans="24:28" x14ac:dyDescent="0.25">
      <c r="X6122"/>
      <c r="AB6122"/>
    </row>
    <row r="6123" spans="24:28" x14ac:dyDescent="0.25">
      <c r="X6123"/>
      <c r="AB6123"/>
    </row>
    <row r="6124" spans="24:28" x14ac:dyDescent="0.25">
      <c r="X6124"/>
      <c r="AB6124"/>
    </row>
    <row r="6125" spans="24:28" x14ac:dyDescent="0.25">
      <c r="X6125"/>
      <c r="AB6125"/>
    </row>
    <row r="6126" spans="24:28" x14ac:dyDescent="0.25">
      <c r="X6126"/>
      <c r="AB6126"/>
    </row>
    <row r="6127" spans="24:28" x14ac:dyDescent="0.25">
      <c r="X6127"/>
      <c r="AB6127"/>
    </row>
    <row r="6128" spans="24:28" x14ac:dyDescent="0.25">
      <c r="X6128"/>
      <c r="AB6128"/>
    </row>
    <row r="6129" spans="24:28" x14ac:dyDescent="0.25">
      <c r="X6129"/>
      <c r="AB6129"/>
    </row>
    <row r="6130" spans="24:28" x14ac:dyDescent="0.25">
      <c r="X6130"/>
      <c r="AB6130"/>
    </row>
    <row r="6131" spans="24:28" x14ac:dyDescent="0.25">
      <c r="X6131"/>
      <c r="AB6131"/>
    </row>
    <row r="6132" spans="24:28" x14ac:dyDescent="0.25">
      <c r="X6132"/>
      <c r="AB6132"/>
    </row>
    <row r="6133" spans="24:28" x14ac:dyDescent="0.25">
      <c r="X6133"/>
      <c r="AB6133"/>
    </row>
    <row r="6134" spans="24:28" x14ac:dyDescent="0.25">
      <c r="X6134"/>
      <c r="AB6134"/>
    </row>
    <row r="6135" spans="24:28" x14ac:dyDescent="0.25">
      <c r="X6135"/>
      <c r="AB6135"/>
    </row>
    <row r="6136" spans="24:28" x14ac:dyDescent="0.25">
      <c r="X6136"/>
      <c r="AB6136"/>
    </row>
    <row r="6137" spans="24:28" x14ac:dyDescent="0.25">
      <c r="X6137"/>
      <c r="AB6137"/>
    </row>
    <row r="6138" spans="24:28" x14ac:dyDescent="0.25">
      <c r="X6138"/>
      <c r="AB6138"/>
    </row>
    <row r="6139" spans="24:28" x14ac:dyDescent="0.25">
      <c r="X6139"/>
      <c r="AB6139"/>
    </row>
    <row r="6140" spans="24:28" x14ac:dyDescent="0.25">
      <c r="X6140"/>
      <c r="AB6140"/>
    </row>
    <row r="6141" spans="24:28" x14ac:dyDescent="0.25">
      <c r="X6141"/>
      <c r="AB6141"/>
    </row>
    <row r="6142" spans="24:28" x14ac:dyDescent="0.25">
      <c r="X6142"/>
      <c r="AB6142"/>
    </row>
    <row r="6143" spans="24:28" x14ac:dyDescent="0.25">
      <c r="X6143"/>
      <c r="AB6143"/>
    </row>
    <row r="6144" spans="24:28" x14ac:dyDescent="0.25">
      <c r="X6144"/>
      <c r="AB6144"/>
    </row>
    <row r="6145" spans="24:28" x14ac:dyDescent="0.25">
      <c r="X6145"/>
      <c r="AB6145"/>
    </row>
    <row r="6146" spans="24:28" x14ac:dyDescent="0.25">
      <c r="X6146"/>
      <c r="AB6146"/>
    </row>
    <row r="6147" spans="24:28" x14ac:dyDescent="0.25">
      <c r="X6147"/>
      <c r="AB6147"/>
    </row>
    <row r="6148" spans="24:28" x14ac:dyDescent="0.25">
      <c r="X6148"/>
      <c r="AB6148"/>
    </row>
    <row r="6149" spans="24:28" x14ac:dyDescent="0.25">
      <c r="X6149"/>
      <c r="AB6149"/>
    </row>
    <row r="6150" spans="24:28" x14ac:dyDescent="0.25">
      <c r="X6150"/>
      <c r="AB6150"/>
    </row>
    <row r="6151" spans="24:28" x14ac:dyDescent="0.25">
      <c r="X6151"/>
      <c r="AB6151"/>
    </row>
    <row r="6152" spans="24:28" x14ac:dyDescent="0.25">
      <c r="X6152"/>
      <c r="AB6152"/>
    </row>
    <row r="6153" spans="24:28" x14ac:dyDescent="0.25">
      <c r="X6153"/>
      <c r="AB6153"/>
    </row>
    <row r="6154" spans="24:28" x14ac:dyDescent="0.25">
      <c r="X6154"/>
      <c r="AB6154"/>
    </row>
    <row r="6155" spans="24:28" x14ac:dyDescent="0.25">
      <c r="X6155"/>
      <c r="AB6155"/>
    </row>
    <row r="6156" spans="24:28" x14ac:dyDescent="0.25">
      <c r="X6156"/>
      <c r="AB6156"/>
    </row>
    <row r="6157" spans="24:28" x14ac:dyDescent="0.25">
      <c r="X6157"/>
      <c r="AB6157"/>
    </row>
    <row r="6158" spans="24:28" x14ac:dyDescent="0.25">
      <c r="X6158"/>
      <c r="AB6158"/>
    </row>
    <row r="6159" spans="24:28" x14ac:dyDescent="0.25">
      <c r="X6159"/>
      <c r="AB6159"/>
    </row>
    <row r="6160" spans="24:28" x14ac:dyDescent="0.25">
      <c r="X6160"/>
      <c r="AB6160"/>
    </row>
    <row r="6161" spans="24:28" x14ac:dyDescent="0.25">
      <c r="X6161"/>
      <c r="AB6161"/>
    </row>
    <row r="6162" spans="24:28" x14ac:dyDescent="0.25">
      <c r="X6162"/>
      <c r="AB6162"/>
    </row>
    <row r="6163" spans="24:28" x14ac:dyDescent="0.25">
      <c r="X6163"/>
      <c r="AB6163"/>
    </row>
    <row r="6164" spans="24:28" x14ac:dyDescent="0.25">
      <c r="X6164"/>
      <c r="AB6164"/>
    </row>
    <row r="6165" spans="24:28" x14ac:dyDescent="0.25">
      <c r="X6165"/>
      <c r="AB6165"/>
    </row>
    <row r="6166" spans="24:28" x14ac:dyDescent="0.25">
      <c r="X6166"/>
      <c r="AB6166"/>
    </row>
    <row r="6167" spans="24:28" x14ac:dyDescent="0.25">
      <c r="X6167"/>
      <c r="AB6167"/>
    </row>
    <row r="6168" spans="24:28" x14ac:dyDescent="0.25">
      <c r="X6168"/>
      <c r="AB6168"/>
    </row>
    <row r="6169" spans="24:28" x14ac:dyDescent="0.25">
      <c r="X6169"/>
      <c r="AB6169"/>
    </row>
    <row r="6170" spans="24:28" x14ac:dyDescent="0.25">
      <c r="X6170"/>
      <c r="AB6170"/>
    </row>
    <row r="6171" spans="24:28" x14ac:dyDescent="0.25">
      <c r="X6171"/>
      <c r="AB6171"/>
    </row>
    <row r="6172" spans="24:28" x14ac:dyDescent="0.25">
      <c r="X6172"/>
      <c r="AB6172"/>
    </row>
    <row r="6173" spans="24:28" x14ac:dyDescent="0.25">
      <c r="X6173"/>
      <c r="AB6173"/>
    </row>
    <row r="6174" spans="24:28" x14ac:dyDescent="0.25">
      <c r="X6174"/>
      <c r="AB6174"/>
    </row>
    <row r="6175" spans="24:28" x14ac:dyDescent="0.25">
      <c r="X6175"/>
      <c r="AB6175"/>
    </row>
    <row r="6176" spans="24:28" x14ac:dyDescent="0.25">
      <c r="X6176"/>
      <c r="AB6176"/>
    </row>
    <row r="6177" spans="24:28" x14ac:dyDescent="0.25">
      <c r="X6177"/>
      <c r="AB6177"/>
    </row>
    <row r="6178" spans="24:28" x14ac:dyDescent="0.25">
      <c r="X6178"/>
      <c r="AB6178"/>
    </row>
    <row r="6179" spans="24:28" x14ac:dyDescent="0.25">
      <c r="X6179"/>
      <c r="AB6179"/>
    </row>
    <row r="6180" spans="24:28" x14ac:dyDescent="0.25">
      <c r="X6180"/>
      <c r="AB6180"/>
    </row>
    <row r="6181" spans="24:28" x14ac:dyDescent="0.25">
      <c r="X6181"/>
      <c r="AB6181"/>
    </row>
    <row r="6182" spans="24:28" x14ac:dyDescent="0.25">
      <c r="X6182"/>
      <c r="AB6182"/>
    </row>
    <row r="6183" spans="24:28" x14ac:dyDescent="0.25">
      <c r="X6183"/>
      <c r="AB6183"/>
    </row>
    <row r="6184" spans="24:28" x14ac:dyDescent="0.25">
      <c r="X6184"/>
      <c r="AB6184"/>
    </row>
    <row r="6185" spans="24:28" x14ac:dyDescent="0.25">
      <c r="X6185"/>
      <c r="AB6185"/>
    </row>
    <row r="6186" spans="24:28" x14ac:dyDescent="0.25">
      <c r="X6186"/>
      <c r="AB6186"/>
    </row>
    <row r="6187" spans="24:28" x14ac:dyDescent="0.25">
      <c r="X6187"/>
      <c r="AB6187"/>
    </row>
    <row r="6188" spans="24:28" x14ac:dyDescent="0.25">
      <c r="X6188"/>
      <c r="AB6188"/>
    </row>
    <row r="6189" spans="24:28" x14ac:dyDescent="0.25">
      <c r="X6189"/>
      <c r="AB6189"/>
    </row>
    <row r="6190" spans="24:28" x14ac:dyDescent="0.25">
      <c r="X6190"/>
      <c r="AB6190"/>
    </row>
    <row r="6191" spans="24:28" x14ac:dyDescent="0.25">
      <c r="X6191"/>
      <c r="AB6191"/>
    </row>
    <row r="6192" spans="24:28" x14ac:dyDescent="0.25">
      <c r="X6192"/>
      <c r="AB6192"/>
    </row>
    <row r="6193" spans="24:28" x14ac:dyDescent="0.25">
      <c r="X6193"/>
      <c r="AB6193"/>
    </row>
    <row r="6194" spans="24:28" x14ac:dyDescent="0.25">
      <c r="X6194"/>
      <c r="AB6194"/>
    </row>
    <row r="6195" spans="24:28" x14ac:dyDescent="0.25">
      <c r="X6195"/>
      <c r="AB6195"/>
    </row>
    <row r="6196" spans="24:28" x14ac:dyDescent="0.25">
      <c r="X6196"/>
      <c r="AB6196"/>
    </row>
    <row r="6197" spans="24:28" x14ac:dyDescent="0.25">
      <c r="X6197"/>
      <c r="AB6197"/>
    </row>
    <row r="6198" spans="24:28" x14ac:dyDescent="0.25">
      <c r="X6198"/>
      <c r="AB6198"/>
    </row>
    <row r="6199" spans="24:28" x14ac:dyDescent="0.25">
      <c r="X6199"/>
      <c r="AB6199"/>
    </row>
    <row r="6200" spans="24:28" x14ac:dyDescent="0.25">
      <c r="X6200"/>
      <c r="AB6200"/>
    </row>
    <row r="6201" spans="24:28" x14ac:dyDescent="0.25">
      <c r="X6201"/>
      <c r="AB6201"/>
    </row>
    <row r="6202" spans="24:28" x14ac:dyDescent="0.25">
      <c r="X6202"/>
      <c r="AB6202"/>
    </row>
    <row r="6203" spans="24:28" x14ac:dyDescent="0.25">
      <c r="X6203"/>
      <c r="AB6203"/>
    </row>
    <row r="6204" spans="24:28" x14ac:dyDescent="0.25">
      <c r="X6204"/>
      <c r="AB6204"/>
    </row>
    <row r="6205" spans="24:28" x14ac:dyDescent="0.25">
      <c r="X6205"/>
      <c r="AB6205"/>
    </row>
    <row r="6206" spans="24:28" x14ac:dyDescent="0.25">
      <c r="X6206"/>
      <c r="AB6206"/>
    </row>
    <row r="6207" spans="24:28" x14ac:dyDescent="0.25">
      <c r="X6207"/>
      <c r="AB6207"/>
    </row>
    <row r="6208" spans="24:28" x14ac:dyDescent="0.25">
      <c r="X6208"/>
      <c r="AB6208"/>
    </row>
    <row r="6209" spans="24:28" x14ac:dyDescent="0.25">
      <c r="X6209"/>
      <c r="AB6209"/>
    </row>
    <row r="6210" spans="24:28" x14ac:dyDescent="0.25">
      <c r="X6210"/>
      <c r="AB6210"/>
    </row>
    <row r="6211" spans="24:28" x14ac:dyDescent="0.25">
      <c r="X6211"/>
      <c r="AB6211"/>
    </row>
    <row r="6212" spans="24:28" x14ac:dyDescent="0.25">
      <c r="X6212"/>
      <c r="AB6212"/>
    </row>
    <row r="6213" spans="24:28" x14ac:dyDescent="0.25">
      <c r="X6213"/>
      <c r="AB6213"/>
    </row>
    <row r="6214" spans="24:28" x14ac:dyDescent="0.25">
      <c r="X6214"/>
      <c r="AB6214"/>
    </row>
    <row r="6215" spans="24:28" x14ac:dyDescent="0.25">
      <c r="X6215"/>
      <c r="AB6215"/>
    </row>
    <row r="6216" spans="24:28" x14ac:dyDescent="0.25">
      <c r="X6216"/>
      <c r="AB6216"/>
    </row>
    <row r="6217" spans="24:28" x14ac:dyDescent="0.25">
      <c r="X6217"/>
      <c r="AB6217"/>
    </row>
    <row r="6218" spans="24:28" x14ac:dyDescent="0.25">
      <c r="X6218"/>
      <c r="AB6218"/>
    </row>
    <row r="6219" spans="24:28" x14ac:dyDescent="0.25">
      <c r="X6219"/>
      <c r="AB6219"/>
    </row>
    <row r="6220" spans="24:28" x14ac:dyDescent="0.25">
      <c r="X6220"/>
      <c r="AB6220"/>
    </row>
    <row r="6221" spans="24:28" x14ac:dyDescent="0.25">
      <c r="X6221"/>
      <c r="AB6221"/>
    </row>
    <row r="6222" spans="24:28" x14ac:dyDescent="0.25">
      <c r="X6222"/>
      <c r="AB6222"/>
    </row>
    <row r="6223" spans="24:28" x14ac:dyDescent="0.25">
      <c r="X6223"/>
      <c r="AB6223"/>
    </row>
    <row r="6224" spans="24:28" x14ac:dyDescent="0.25">
      <c r="X6224"/>
      <c r="AB6224"/>
    </row>
    <row r="6225" spans="24:28" x14ac:dyDescent="0.25">
      <c r="X6225"/>
      <c r="AB6225"/>
    </row>
    <row r="6226" spans="24:28" x14ac:dyDescent="0.25">
      <c r="X6226"/>
      <c r="AB6226"/>
    </row>
    <row r="6227" spans="24:28" x14ac:dyDescent="0.25">
      <c r="X6227"/>
      <c r="AB6227"/>
    </row>
    <row r="6228" spans="24:28" x14ac:dyDescent="0.25">
      <c r="X6228"/>
      <c r="AB6228"/>
    </row>
    <row r="6229" spans="24:28" x14ac:dyDescent="0.25">
      <c r="X6229"/>
      <c r="AB6229"/>
    </row>
    <row r="6230" spans="24:28" x14ac:dyDescent="0.25">
      <c r="X6230"/>
      <c r="AB6230"/>
    </row>
    <row r="6231" spans="24:28" x14ac:dyDescent="0.25">
      <c r="X6231"/>
      <c r="AB6231"/>
    </row>
    <row r="6232" spans="24:28" x14ac:dyDescent="0.25">
      <c r="X6232"/>
      <c r="AB6232"/>
    </row>
    <row r="6233" spans="24:28" x14ac:dyDescent="0.25">
      <c r="X6233"/>
      <c r="AB6233"/>
    </row>
    <row r="6234" spans="24:28" x14ac:dyDescent="0.25">
      <c r="X6234"/>
      <c r="AB6234"/>
    </row>
    <row r="6235" spans="24:28" x14ac:dyDescent="0.25">
      <c r="X6235"/>
      <c r="AB6235"/>
    </row>
    <row r="6236" spans="24:28" x14ac:dyDescent="0.25">
      <c r="X6236"/>
      <c r="AB6236"/>
    </row>
    <row r="6237" spans="24:28" x14ac:dyDescent="0.25">
      <c r="X6237"/>
      <c r="AB6237"/>
    </row>
    <row r="6238" spans="24:28" x14ac:dyDescent="0.25">
      <c r="X6238"/>
      <c r="AB6238"/>
    </row>
    <row r="6239" spans="24:28" x14ac:dyDescent="0.25">
      <c r="X6239"/>
      <c r="AB6239"/>
    </row>
    <row r="6240" spans="24:28" x14ac:dyDescent="0.25">
      <c r="X6240"/>
      <c r="AB6240"/>
    </row>
    <row r="6241" spans="24:28" x14ac:dyDescent="0.25">
      <c r="X6241"/>
      <c r="AB6241"/>
    </row>
    <row r="6242" spans="24:28" x14ac:dyDescent="0.25">
      <c r="X6242"/>
      <c r="AB6242"/>
    </row>
    <row r="6243" spans="24:28" x14ac:dyDescent="0.25">
      <c r="X6243"/>
      <c r="AB6243"/>
    </row>
    <row r="6244" spans="24:28" x14ac:dyDescent="0.25">
      <c r="X6244"/>
      <c r="AB6244"/>
    </row>
    <row r="6245" spans="24:28" x14ac:dyDescent="0.25">
      <c r="X6245"/>
      <c r="AB6245"/>
    </row>
    <row r="6246" spans="24:28" x14ac:dyDescent="0.25">
      <c r="X6246"/>
      <c r="AB6246"/>
    </row>
    <row r="6247" spans="24:28" x14ac:dyDescent="0.25">
      <c r="X6247"/>
      <c r="AB6247"/>
    </row>
    <row r="6248" spans="24:28" x14ac:dyDescent="0.25">
      <c r="X6248"/>
      <c r="AB6248"/>
    </row>
    <row r="6249" spans="24:28" x14ac:dyDescent="0.25">
      <c r="X6249"/>
      <c r="AB6249"/>
    </row>
    <row r="6250" spans="24:28" x14ac:dyDescent="0.25">
      <c r="X6250"/>
      <c r="AB6250"/>
    </row>
    <row r="6251" spans="24:28" x14ac:dyDescent="0.25">
      <c r="X6251"/>
      <c r="AB6251"/>
    </row>
    <row r="6252" spans="24:28" x14ac:dyDescent="0.25">
      <c r="X6252"/>
      <c r="AB6252"/>
    </row>
    <row r="6253" spans="24:28" x14ac:dyDescent="0.25">
      <c r="X6253"/>
      <c r="AB6253"/>
    </row>
    <row r="6254" spans="24:28" x14ac:dyDescent="0.25">
      <c r="X6254"/>
      <c r="AB6254"/>
    </row>
    <row r="6255" spans="24:28" x14ac:dyDescent="0.25">
      <c r="X6255"/>
      <c r="AB6255"/>
    </row>
    <row r="6256" spans="24:28" x14ac:dyDescent="0.25">
      <c r="X6256"/>
      <c r="AB6256"/>
    </row>
    <row r="6257" spans="24:28" x14ac:dyDescent="0.25">
      <c r="X6257"/>
      <c r="AB6257"/>
    </row>
    <row r="6258" spans="24:28" x14ac:dyDescent="0.25">
      <c r="X6258"/>
      <c r="AB6258"/>
    </row>
    <row r="6259" spans="24:28" x14ac:dyDescent="0.25">
      <c r="X6259"/>
      <c r="AB6259"/>
    </row>
    <row r="6260" spans="24:28" x14ac:dyDescent="0.25">
      <c r="X6260"/>
      <c r="AB6260"/>
    </row>
    <row r="6261" spans="24:28" x14ac:dyDescent="0.25">
      <c r="X6261"/>
      <c r="AB6261"/>
    </row>
    <row r="6262" spans="24:28" x14ac:dyDescent="0.25">
      <c r="X6262"/>
      <c r="AB6262"/>
    </row>
    <row r="6263" spans="24:28" x14ac:dyDescent="0.25">
      <c r="X6263"/>
      <c r="AB6263"/>
    </row>
    <row r="6264" spans="24:28" x14ac:dyDescent="0.25">
      <c r="X6264"/>
      <c r="AB6264"/>
    </row>
    <row r="6265" spans="24:28" x14ac:dyDescent="0.25">
      <c r="X6265"/>
      <c r="AB6265"/>
    </row>
    <row r="6266" spans="24:28" x14ac:dyDescent="0.25">
      <c r="X6266"/>
      <c r="AB6266"/>
    </row>
    <row r="6267" spans="24:28" x14ac:dyDescent="0.25">
      <c r="X6267"/>
      <c r="AB6267"/>
    </row>
    <row r="6268" spans="24:28" x14ac:dyDescent="0.25">
      <c r="X6268"/>
      <c r="AB6268"/>
    </row>
    <row r="6269" spans="24:28" x14ac:dyDescent="0.25">
      <c r="X6269"/>
      <c r="AB6269"/>
    </row>
    <row r="6270" spans="24:28" x14ac:dyDescent="0.25">
      <c r="X6270"/>
      <c r="AB6270"/>
    </row>
    <row r="6271" spans="24:28" x14ac:dyDescent="0.25">
      <c r="X6271"/>
      <c r="AB6271"/>
    </row>
    <row r="6272" spans="24:28" x14ac:dyDescent="0.25">
      <c r="X6272"/>
      <c r="AB6272"/>
    </row>
    <row r="6273" spans="24:28" x14ac:dyDescent="0.25">
      <c r="X6273"/>
      <c r="AB6273"/>
    </row>
    <row r="6274" spans="24:28" x14ac:dyDescent="0.25">
      <c r="X6274"/>
      <c r="AB6274"/>
    </row>
    <row r="6275" spans="24:28" x14ac:dyDescent="0.25">
      <c r="X6275"/>
      <c r="AB6275"/>
    </row>
    <row r="6276" spans="24:28" x14ac:dyDescent="0.25">
      <c r="X6276"/>
      <c r="AB6276"/>
    </row>
    <row r="6277" spans="24:28" x14ac:dyDescent="0.25">
      <c r="X6277"/>
      <c r="AB6277"/>
    </row>
    <row r="6278" spans="24:28" x14ac:dyDescent="0.25">
      <c r="X6278"/>
      <c r="AB6278"/>
    </row>
    <row r="6279" spans="24:28" x14ac:dyDescent="0.25">
      <c r="X6279"/>
      <c r="AB6279"/>
    </row>
    <row r="6280" spans="24:28" x14ac:dyDescent="0.25">
      <c r="X6280"/>
      <c r="AB6280"/>
    </row>
    <row r="6281" spans="24:28" x14ac:dyDescent="0.25">
      <c r="X6281"/>
      <c r="AB6281"/>
    </row>
    <row r="6282" spans="24:28" x14ac:dyDescent="0.25">
      <c r="X6282"/>
      <c r="AB6282"/>
    </row>
    <row r="6283" spans="24:28" x14ac:dyDescent="0.25">
      <c r="X6283"/>
      <c r="AB6283"/>
    </row>
    <row r="6284" spans="24:28" x14ac:dyDescent="0.25">
      <c r="X6284"/>
      <c r="AB6284"/>
    </row>
    <row r="6285" spans="24:28" x14ac:dyDescent="0.25">
      <c r="X6285"/>
      <c r="AB6285"/>
    </row>
    <row r="6286" spans="24:28" x14ac:dyDescent="0.25">
      <c r="X6286"/>
      <c r="AB6286"/>
    </row>
    <row r="6287" spans="24:28" x14ac:dyDescent="0.25">
      <c r="X6287"/>
      <c r="AB6287"/>
    </row>
    <row r="6288" spans="24:28" x14ac:dyDescent="0.25">
      <c r="X6288"/>
      <c r="AB6288"/>
    </row>
    <row r="6289" spans="24:28" x14ac:dyDescent="0.25">
      <c r="X6289"/>
      <c r="AB6289"/>
    </row>
    <row r="6290" spans="24:28" x14ac:dyDescent="0.25">
      <c r="X6290"/>
      <c r="AB6290"/>
    </row>
    <row r="6291" spans="24:28" x14ac:dyDescent="0.25">
      <c r="X6291"/>
      <c r="AB6291"/>
    </row>
    <row r="6292" spans="24:28" x14ac:dyDescent="0.25">
      <c r="X6292"/>
      <c r="AB6292"/>
    </row>
    <row r="6293" spans="24:28" x14ac:dyDescent="0.25">
      <c r="X6293"/>
      <c r="AB6293"/>
    </row>
    <row r="6294" spans="24:28" x14ac:dyDescent="0.25">
      <c r="X6294"/>
      <c r="AB6294"/>
    </row>
    <row r="6295" spans="24:28" x14ac:dyDescent="0.25">
      <c r="X6295"/>
      <c r="AB6295"/>
    </row>
    <row r="6296" spans="24:28" x14ac:dyDescent="0.25">
      <c r="X6296"/>
      <c r="AB6296"/>
    </row>
    <row r="6297" spans="24:28" x14ac:dyDescent="0.25">
      <c r="X6297"/>
      <c r="AB6297"/>
    </row>
    <row r="6298" spans="24:28" x14ac:dyDescent="0.25">
      <c r="X6298"/>
      <c r="AB6298"/>
    </row>
    <row r="6299" spans="24:28" x14ac:dyDescent="0.25">
      <c r="X6299"/>
      <c r="AB6299"/>
    </row>
    <row r="6300" spans="24:28" x14ac:dyDescent="0.25">
      <c r="X6300"/>
      <c r="AB6300"/>
    </row>
    <row r="6301" spans="24:28" x14ac:dyDescent="0.25">
      <c r="X6301"/>
      <c r="AB6301"/>
    </row>
    <row r="6302" spans="24:28" x14ac:dyDescent="0.25">
      <c r="X6302"/>
      <c r="AB6302"/>
    </row>
    <row r="6303" spans="24:28" x14ac:dyDescent="0.25">
      <c r="X6303"/>
      <c r="AB6303"/>
    </row>
    <row r="6304" spans="24:28" x14ac:dyDescent="0.25">
      <c r="X6304"/>
      <c r="AB6304"/>
    </row>
    <row r="6305" spans="24:28" x14ac:dyDescent="0.25">
      <c r="X6305"/>
      <c r="AB6305"/>
    </row>
    <row r="6306" spans="24:28" x14ac:dyDescent="0.25">
      <c r="X6306"/>
      <c r="AB6306"/>
    </row>
    <row r="6307" spans="24:28" x14ac:dyDescent="0.25">
      <c r="X6307"/>
      <c r="AB6307"/>
    </row>
    <row r="6308" spans="24:28" x14ac:dyDescent="0.25">
      <c r="X6308"/>
      <c r="AB6308"/>
    </row>
    <row r="6309" spans="24:28" x14ac:dyDescent="0.25">
      <c r="X6309"/>
      <c r="AB6309"/>
    </row>
    <row r="6310" spans="24:28" x14ac:dyDescent="0.25">
      <c r="X6310"/>
      <c r="AB6310"/>
    </row>
    <row r="6311" spans="24:28" x14ac:dyDescent="0.25">
      <c r="X6311"/>
      <c r="AB6311"/>
    </row>
    <row r="6312" spans="24:28" x14ac:dyDescent="0.25">
      <c r="X6312"/>
      <c r="AB6312"/>
    </row>
    <row r="6313" spans="24:28" x14ac:dyDescent="0.25">
      <c r="X6313"/>
      <c r="AB6313"/>
    </row>
    <row r="6314" spans="24:28" x14ac:dyDescent="0.25">
      <c r="X6314"/>
      <c r="AB6314"/>
    </row>
    <row r="6315" spans="24:28" x14ac:dyDescent="0.25">
      <c r="X6315"/>
      <c r="AB6315"/>
    </row>
    <row r="6316" spans="24:28" x14ac:dyDescent="0.25">
      <c r="X6316"/>
      <c r="AB6316"/>
    </row>
    <row r="6317" spans="24:28" x14ac:dyDescent="0.25">
      <c r="X6317"/>
      <c r="AB6317"/>
    </row>
    <row r="6318" spans="24:28" x14ac:dyDescent="0.25">
      <c r="X6318"/>
      <c r="AB6318"/>
    </row>
    <row r="6319" spans="24:28" x14ac:dyDescent="0.25">
      <c r="X6319"/>
      <c r="AB6319"/>
    </row>
    <row r="6320" spans="24:28" x14ac:dyDescent="0.25">
      <c r="X6320"/>
      <c r="AB6320"/>
    </row>
    <row r="6321" spans="24:28" x14ac:dyDescent="0.25">
      <c r="X6321"/>
      <c r="AB6321"/>
    </row>
    <row r="6322" spans="24:28" x14ac:dyDescent="0.25">
      <c r="X6322"/>
      <c r="AB6322"/>
    </row>
    <row r="6323" spans="24:28" x14ac:dyDescent="0.25">
      <c r="X6323"/>
      <c r="AB6323"/>
    </row>
    <row r="6324" spans="24:28" x14ac:dyDescent="0.25">
      <c r="X6324"/>
      <c r="AB6324"/>
    </row>
    <row r="6325" spans="24:28" x14ac:dyDescent="0.25">
      <c r="X6325"/>
      <c r="AB6325"/>
    </row>
    <row r="6326" spans="24:28" x14ac:dyDescent="0.25">
      <c r="X6326"/>
      <c r="AB6326"/>
    </row>
    <row r="6327" spans="24:28" x14ac:dyDescent="0.25">
      <c r="X6327"/>
      <c r="AB6327"/>
    </row>
    <row r="6328" spans="24:28" x14ac:dyDescent="0.25">
      <c r="X6328"/>
      <c r="AB6328"/>
    </row>
    <row r="6329" spans="24:28" x14ac:dyDescent="0.25">
      <c r="X6329"/>
      <c r="AB6329"/>
    </row>
    <row r="6330" spans="24:28" x14ac:dyDescent="0.25">
      <c r="X6330"/>
      <c r="AB6330"/>
    </row>
    <row r="6331" spans="24:28" x14ac:dyDescent="0.25">
      <c r="X6331"/>
      <c r="AB6331"/>
    </row>
    <row r="6332" spans="24:28" x14ac:dyDescent="0.25">
      <c r="X6332"/>
      <c r="AB6332"/>
    </row>
    <row r="6333" spans="24:28" x14ac:dyDescent="0.25">
      <c r="X6333"/>
      <c r="AB6333"/>
    </row>
    <row r="6334" spans="24:28" x14ac:dyDescent="0.25">
      <c r="X6334"/>
      <c r="AB6334"/>
    </row>
    <row r="6335" spans="24:28" x14ac:dyDescent="0.25">
      <c r="X6335"/>
      <c r="AB6335"/>
    </row>
    <row r="6336" spans="24:28" x14ac:dyDescent="0.25">
      <c r="X6336"/>
      <c r="AB6336"/>
    </row>
    <row r="6337" spans="24:28" x14ac:dyDescent="0.25">
      <c r="X6337"/>
      <c r="AB6337"/>
    </row>
    <row r="6338" spans="24:28" x14ac:dyDescent="0.25">
      <c r="X6338"/>
      <c r="AB6338"/>
    </row>
    <row r="6339" spans="24:28" x14ac:dyDescent="0.25">
      <c r="X6339"/>
      <c r="AB6339"/>
    </row>
    <row r="6340" spans="24:28" x14ac:dyDescent="0.25">
      <c r="X6340"/>
      <c r="AB6340"/>
    </row>
    <row r="6341" spans="24:28" x14ac:dyDescent="0.25">
      <c r="X6341"/>
      <c r="AB6341"/>
    </row>
    <row r="6342" spans="24:28" x14ac:dyDescent="0.25">
      <c r="X6342"/>
      <c r="AB6342"/>
    </row>
    <row r="6343" spans="24:28" x14ac:dyDescent="0.25">
      <c r="X6343"/>
      <c r="AB6343"/>
    </row>
    <row r="6344" spans="24:28" x14ac:dyDescent="0.25">
      <c r="X6344"/>
      <c r="AB6344"/>
    </row>
    <row r="6345" spans="24:28" x14ac:dyDescent="0.25">
      <c r="X6345"/>
      <c r="AB6345"/>
    </row>
    <row r="6346" spans="24:28" x14ac:dyDescent="0.25">
      <c r="X6346"/>
      <c r="AB6346"/>
    </row>
    <row r="6347" spans="24:28" x14ac:dyDescent="0.25">
      <c r="X6347"/>
      <c r="AB6347"/>
    </row>
    <row r="6348" spans="24:28" x14ac:dyDescent="0.25">
      <c r="X6348"/>
      <c r="AB6348"/>
    </row>
    <row r="6349" spans="24:28" x14ac:dyDescent="0.25">
      <c r="X6349"/>
      <c r="AB6349"/>
    </row>
    <row r="6350" spans="24:28" x14ac:dyDescent="0.25">
      <c r="X6350"/>
      <c r="AB6350"/>
    </row>
    <row r="6351" spans="24:28" x14ac:dyDescent="0.25">
      <c r="X6351"/>
      <c r="AB6351"/>
    </row>
    <row r="6352" spans="24:28" x14ac:dyDescent="0.25">
      <c r="X6352"/>
      <c r="AB6352"/>
    </row>
    <row r="6353" spans="24:28" x14ac:dyDescent="0.25">
      <c r="X6353"/>
      <c r="AB6353"/>
    </row>
    <row r="6354" spans="24:28" x14ac:dyDescent="0.25">
      <c r="X6354"/>
      <c r="AB6354"/>
    </row>
    <row r="6355" spans="24:28" x14ac:dyDescent="0.25">
      <c r="X6355"/>
      <c r="AB6355"/>
    </row>
    <row r="6356" spans="24:28" x14ac:dyDescent="0.25">
      <c r="X6356"/>
      <c r="AB6356"/>
    </row>
    <row r="6357" spans="24:28" x14ac:dyDescent="0.25">
      <c r="X6357"/>
      <c r="AB6357"/>
    </row>
    <row r="6358" spans="24:28" x14ac:dyDescent="0.25">
      <c r="X6358"/>
      <c r="AB6358"/>
    </row>
    <row r="6359" spans="24:28" x14ac:dyDescent="0.25">
      <c r="X6359"/>
      <c r="AB6359"/>
    </row>
    <row r="6360" spans="24:28" x14ac:dyDescent="0.25">
      <c r="X6360"/>
      <c r="AB6360"/>
    </row>
    <row r="6361" spans="24:28" x14ac:dyDescent="0.25">
      <c r="X6361"/>
      <c r="AB6361"/>
    </row>
    <row r="6362" spans="24:28" x14ac:dyDescent="0.25">
      <c r="X6362"/>
      <c r="AB6362"/>
    </row>
    <row r="6363" spans="24:28" x14ac:dyDescent="0.25">
      <c r="X6363"/>
      <c r="AB6363"/>
    </row>
    <row r="6364" spans="24:28" x14ac:dyDescent="0.25">
      <c r="X6364"/>
      <c r="AB6364"/>
    </row>
    <row r="6365" spans="24:28" x14ac:dyDescent="0.25">
      <c r="X6365"/>
      <c r="AB6365"/>
    </row>
    <row r="6366" spans="24:28" x14ac:dyDescent="0.25">
      <c r="X6366"/>
      <c r="AB6366"/>
    </row>
    <row r="6367" spans="24:28" x14ac:dyDescent="0.25">
      <c r="X6367"/>
      <c r="AB6367"/>
    </row>
    <row r="6368" spans="24:28" x14ac:dyDescent="0.25">
      <c r="X6368"/>
      <c r="AB6368"/>
    </row>
    <row r="6369" spans="24:28" x14ac:dyDescent="0.25">
      <c r="X6369"/>
      <c r="AB6369"/>
    </row>
    <row r="6370" spans="24:28" x14ac:dyDescent="0.25">
      <c r="X6370"/>
      <c r="AB6370"/>
    </row>
    <row r="6371" spans="24:28" x14ac:dyDescent="0.25">
      <c r="X6371"/>
      <c r="AB6371"/>
    </row>
    <row r="6372" spans="24:28" x14ac:dyDescent="0.25">
      <c r="X6372"/>
      <c r="AB6372"/>
    </row>
    <row r="6373" spans="24:28" x14ac:dyDescent="0.25">
      <c r="X6373"/>
      <c r="AB6373"/>
    </row>
    <row r="6374" spans="24:28" x14ac:dyDescent="0.25">
      <c r="X6374"/>
      <c r="AB6374"/>
    </row>
    <row r="6375" spans="24:28" x14ac:dyDescent="0.25">
      <c r="X6375"/>
      <c r="AB6375"/>
    </row>
    <row r="6376" spans="24:28" x14ac:dyDescent="0.25">
      <c r="X6376"/>
      <c r="AB6376"/>
    </row>
    <row r="6377" spans="24:28" x14ac:dyDescent="0.25">
      <c r="X6377"/>
      <c r="AB6377"/>
    </row>
    <row r="6378" spans="24:28" x14ac:dyDescent="0.25">
      <c r="X6378"/>
      <c r="AB6378"/>
    </row>
    <row r="6379" spans="24:28" x14ac:dyDescent="0.25">
      <c r="X6379"/>
      <c r="AB6379"/>
    </row>
    <row r="6380" spans="24:28" x14ac:dyDescent="0.25">
      <c r="X6380"/>
      <c r="AB6380"/>
    </row>
    <row r="6381" spans="24:28" x14ac:dyDescent="0.25">
      <c r="X6381"/>
      <c r="AB6381"/>
    </row>
    <row r="6382" spans="24:28" x14ac:dyDescent="0.25">
      <c r="X6382"/>
      <c r="AB6382"/>
    </row>
    <row r="6383" spans="24:28" x14ac:dyDescent="0.25">
      <c r="X6383"/>
      <c r="AB6383"/>
    </row>
    <row r="6384" spans="24:28" x14ac:dyDescent="0.25">
      <c r="X6384"/>
      <c r="AB6384"/>
    </row>
    <row r="6385" spans="24:28" x14ac:dyDescent="0.25">
      <c r="X6385"/>
      <c r="AB6385"/>
    </row>
    <row r="6386" spans="24:28" x14ac:dyDescent="0.25">
      <c r="X6386"/>
      <c r="AB6386"/>
    </row>
    <row r="6387" spans="24:28" x14ac:dyDescent="0.25">
      <c r="X6387"/>
      <c r="AB6387"/>
    </row>
    <row r="6388" spans="24:28" x14ac:dyDescent="0.25">
      <c r="X6388"/>
      <c r="AB6388"/>
    </row>
    <row r="6389" spans="24:28" x14ac:dyDescent="0.25">
      <c r="X6389"/>
      <c r="AB6389"/>
    </row>
    <row r="6390" spans="24:28" x14ac:dyDescent="0.25">
      <c r="X6390"/>
      <c r="AB6390"/>
    </row>
    <row r="6391" spans="24:28" x14ac:dyDescent="0.25">
      <c r="X6391"/>
      <c r="AB6391"/>
    </row>
    <row r="6392" spans="24:28" x14ac:dyDescent="0.25">
      <c r="X6392"/>
      <c r="AB6392"/>
    </row>
    <row r="6393" spans="24:28" x14ac:dyDescent="0.25">
      <c r="X6393"/>
      <c r="AB6393"/>
    </row>
    <row r="6394" spans="24:28" x14ac:dyDescent="0.25">
      <c r="X6394"/>
      <c r="AB6394"/>
    </row>
    <row r="6395" spans="24:28" x14ac:dyDescent="0.25">
      <c r="X6395"/>
      <c r="AB6395"/>
    </row>
    <row r="6396" spans="24:28" x14ac:dyDescent="0.25">
      <c r="X6396"/>
      <c r="AB6396"/>
    </row>
    <row r="6397" spans="24:28" x14ac:dyDescent="0.25">
      <c r="X6397"/>
      <c r="AB6397"/>
    </row>
    <row r="6398" spans="24:28" x14ac:dyDescent="0.25">
      <c r="X6398"/>
      <c r="AB6398"/>
    </row>
    <row r="6399" spans="24:28" x14ac:dyDescent="0.25">
      <c r="X6399"/>
      <c r="AB6399"/>
    </row>
    <row r="6400" spans="24:28" x14ac:dyDescent="0.25">
      <c r="X6400"/>
      <c r="AB6400"/>
    </row>
    <row r="6401" spans="24:28" x14ac:dyDescent="0.25">
      <c r="X6401"/>
      <c r="AB6401"/>
    </row>
    <row r="6402" spans="24:28" x14ac:dyDescent="0.25">
      <c r="X6402"/>
      <c r="AB6402"/>
    </row>
    <row r="6403" spans="24:28" x14ac:dyDescent="0.25">
      <c r="X6403"/>
      <c r="AB6403"/>
    </row>
    <row r="6404" spans="24:28" x14ac:dyDescent="0.25">
      <c r="X6404"/>
      <c r="AB6404"/>
    </row>
    <row r="6405" spans="24:28" x14ac:dyDescent="0.25">
      <c r="X6405"/>
      <c r="AB6405"/>
    </row>
    <row r="6406" spans="24:28" x14ac:dyDescent="0.25">
      <c r="X6406"/>
      <c r="AB6406"/>
    </row>
    <row r="6407" spans="24:28" x14ac:dyDescent="0.25">
      <c r="X6407"/>
      <c r="AB6407"/>
    </row>
    <row r="6408" spans="24:28" x14ac:dyDescent="0.25">
      <c r="X6408"/>
      <c r="AB6408"/>
    </row>
    <row r="6409" spans="24:28" x14ac:dyDescent="0.25">
      <c r="X6409"/>
      <c r="AB6409"/>
    </row>
    <row r="6410" spans="24:28" x14ac:dyDescent="0.25">
      <c r="X6410"/>
      <c r="AB6410"/>
    </row>
    <row r="6411" spans="24:28" x14ac:dyDescent="0.25">
      <c r="X6411"/>
      <c r="AB6411"/>
    </row>
    <row r="6412" spans="24:28" x14ac:dyDescent="0.25">
      <c r="X6412"/>
      <c r="AB6412"/>
    </row>
    <row r="6413" spans="24:28" x14ac:dyDescent="0.25">
      <c r="X6413"/>
      <c r="AB6413"/>
    </row>
    <row r="6414" spans="24:28" x14ac:dyDescent="0.25">
      <c r="X6414"/>
      <c r="AB6414"/>
    </row>
    <row r="6415" spans="24:28" x14ac:dyDescent="0.25">
      <c r="X6415"/>
      <c r="AB6415"/>
    </row>
    <row r="6416" spans="24:28" x14ac:dyDescent="0.25">
      <c r="X6416"/>
      <c r="AB6416"/>
    </row>
    <row r="6417" spans="24:28" x14ac:dyDescent="0.25">
      <c r="X6417"/>
      <c r="AB6417"/>
    </row>
    <row r="6418" spans="24:28" x14ac:dyDescent="0.25">
      <c r="X6418"/>
      <c r="AB6418"/>
    </row>
    <row r="6419" spans="24:28" x14ac:dyDescent="0.25">
      <c r="X6419"/>
      <c r="AB6419"/>
    </row>
    <row r="6420" spans="24:28" x14ac:dyDescent="0.25">
      <c r="X6420"/>
      <c r="AB6420"/>
    </row>
    <row r="6421" spans="24:28" x14ac:dyDescent="0.25">
      <c r="X6421"/>
      <c r="AB6421"/>
    </row>
    <row r="6422" spans="24:28" x14ac:dyDescent="0.25">
      <c r="X6422"/>
      <c r="AB6422"/>
    </row>
    <row r="6423" spans="24:28" x14ac:dyDescent="0.25">
      <c r="X6423"/>
      <c r="AB6423"/>
    </row>
    <row r="6424" spans="24:28" x14ac:dyDescent="0.25">
      <c r="X6424"/>
      <c r="AB6424"/>
    </row>
    <row r="6425" spans="24:28" x14ac:dyDescent="0.25">
      <c r="X6425"/>
      <c r="AB6425"/>
    </row>
    <row r="6426" spans="24:28" x14ac:dyDescent="0.25">
      <c r="X6426"/>
      <c r="AB6426"/>
    </row>
    <row r="6427" spans="24:28" x14ac:dyDescent="0.25">
      <c r="X6427"/>
      <c r="AB6427"/>
    </row>
    <row r="6428" spans="24:28" x14ac:dyDescent="0.25">
      <c r="X6428"/>
      <c r="AB6428"/>
    </row>
    <row r="6429" spans="24:28" x14ac:dyDescent="0.25">
      <c r="X6429"/>
      <c r="AB6429"/>
    </row>
    <row r="6430" spans="24:28" x14ac:dyDescent="0.25">
      <c r="X6430"/>
      <c r="AB6430"/>
    </row>
    <row r="6431" spans="24:28" x14ac:dyDescent="0.25">
      <c r="X6431"/>
      <c r="AB6431"/>
    </row>
    <row r="6432" spans="24:28" x14ac:dyDescent="0.25">
      <c r="X6432"/>
      <c r="AB6432"/>
    </row>
    <row r="6433" spans="24:28" x14ac:dyDescent="0.25">
      <c r="X6433"/>
      <c r="AB6433"/>
    </row>
    <row r="6434" spans="24:28" x14ac:dyDescent="0.25">
      <c r="X6434"/>
      <c r="AB6434"/>
    </row>
    <row r="6435" spans="24:28" x14ac:dyDescent="0.25">
      <c r="X6435"/>
      <c r="AB6435"/>
    </row>
    <row r="6436" spans="24:28" x14ac:dyDescent="0.25">
      <c r="X6436"/>
      <c r="AB6436"/>
    </row>
    <row r="6437" spans="24:28" x14ac:dyDescent="0.25">
      <c r="X6437"/>
      <c r="AB6437"/>
    </row>
    <row r="6438" spans="24:28" x14ac:dyDescent="0.25">
      <c r="X6438"/>
      <c r="AB6438"/>
    </row>
    <row r="6439" spans="24:28" x14ac:dyDescent="0.25">
      <c r="X6439"/>
      <c r="AB6439"/>
    </row>
    <row r="6440" spans="24:28" x14ac:dyDescent="0.25">
      <c r="X6440"/>
      <c r="AB6440"/>
    </row>
    <row r="6441" spans="24:28" x14ac:dyDescent="0.25">
      <c r="X6441"/>
      <c r="AB6441"/>
    </row>
    <row r="6442" spans="24:28" x14ac:dyDescent="0.25">
      <c r="X6442"/>
      <c r="AB6442"/>
    </row>
    <row r="6443" spans="24:28" x14ac:dyDescent="0.25">
      <c r="X6443"/>
      <c r="AB6443"/>
    </row>
    <row r="6444" spans="24:28" x14ac:dyDescent="0.25">
      <c r="X6444"/>
      <c r="AB6444"/>
    </row>
    <row r="6445" spans="24:28" x14ac:dyDescent="0.25">
      <c r="X6445"/>
      <c r="AB6445"/>
    </row>
    <row r="6446" spans="24:28" x14ac:dyDescent="0.25">
      <c r="X6446"/>
      <c r="AB6446"/>
    </row>
    <row r="6447" spans="24:28" x14ac:dyDescent="0.25">
      <c r="X6447"/>
      <c r="AB6447"/>
    </row>
    <row r="6448" spans="24:28" x14ac:dyDescent="0.25">
      <c r="X6448"/>
      <c r="AB6448"/>
    </row>
    <row r="6449" spans="24:28" x14ac:dyDescent="0.25">
      <c r="X6449"/>
      <c r="AB6449"/>
    </row>
    <row r="6450" spans="24:28" x14ac:dyDescent="0.25">
      <c r="X6450"/>
      <c r="AB6450"/>
    </row>
    <row r="6451" spans="24:28" x14ac:dyDescent="0.25">
      <c r="X6451"/>
      <c r="AB6451"/>
    </row>
    <row r="6452" spans="24:28" x14ac:dyDescent="0.25">
      <c r="X6452"/>
      <c r="AB6452"/>
    </row>
    <row r="6453" spans="24:28" x14ac:dyDescent="0.25">
      <c r="X6453"/>
      <c r="AB6453"/>
    </row>
    <row r="6454" spans="24:28" x14ac:dyDescent="0.25">
      <c r="X6454"/>
      <c r="AB6454"/>
    </row>
    <row r="6455" spans="24:28" x14ac:dyDescent="0.25">
      <c r="X6455"/>
      <c r="AB6455"/>
    </row>
    <row r="6456" spans="24:28" x14ac:dyDescent="0.25">
      <c r="X6456"/>
      <c r="AB6456"/>
    </row>
    <row r="6457" spans="24:28" x14ac:dyDescent="0.25">
      <c r="X6457"/>
      <c r="AB6457"/>
    </row>
    <row r="6458" spans="24:28" x14ac:dyDescent="0.25">
      <c r="X6458"/>
      <c r="AB6458"/>
    </row>
    <row r="6459" spans="24:28" x14ac:dyDescent="0.25">
      <c r="X6459"/>
      <c r="AB6459"/>
    </row>
    <row r="6460" spans="24:28" x14ac:dyDescent="0.25">
      <c r="X6460"/>
      <c r="AB6460"/>
    </row>
    <row r="6461" spans="24:28" x14ac:dyDescent="0.25">
      <c r="X6461"/>
      <c r="AB6461"/>
    </row>
    <row r="6462" spans="24:28" x14ac:dyDescent="0.25">
      <c r="X6462"/>
      <c r="AB6462"/>
    </row>
    <row r="6463" spans="24:28" x14ac:dyDescent="0.25">
      <c r="X6463"/>
      <c r="AB6463"/>
    </row>
    <row r="6464" spans="24:28" x14ac:dyDescent="0.25">
      <c r="X6464"/>
      <c r="AB6464"/>
    </row>
    <row r="6465" spans="24:28" x14ac:dyDescent="0.25">
      <c r="X6465"/>
      <c r="AB6465"/>
    </row>
    <row r="6466" spans="24:28" x14ac:dyDescent="0.25">
      <c r="X6466"/>
      <c r="AB6466"/>
    </row>
    <row r="6467" spans="24:28" x14ac:dyDescent="0.25">
      <c r="X6467"/>
      <c r="AB6467"/>
    </row>
    <row r="6468" spans="24:28" x14ac:dyDescent="0.25">
      <c r="X6468"/>
      <c r="AB6468"/>
    </row>
    <row r="6469" spans="24:28" x14ac:dyDescent="0.25">
      <c r="X6469"/>
      <c r="AB6469"/>
    </row>
    <row r="6470" spans="24:28" x14ac:dyDescent="0.25">
      <c r="X6470"/>
      <c r="AB6470"/>
    </row>
    <row r="6471" spans="24:28" x14ac:dyDescent="0.25">
      <c r="X6471"/>
      <c r="AB6471"/>
    </row>
    <row r="6472" spans="24:28" x14ac:dyDescent="0.25">
      <c r="X6472"/>
      <c r="AB6472"/>
    </row>
    <row r="6473" spans="24:28" x14ac:dyDescent="0.25">
      <c r="X6473"/>
      <c r="AB6473"/>
    </row>
    <row r="6474" spans="24:28" x14ac:dyDescent="0.25">
      <c r="X6474"/>
      <c r="AB6474"/>
    </row>
    <row r="6475" spans="24:28" x14ac:dyDescent="0.25">
      <c r="X6475"/>
      <c r="AB6475"/>
    </row>
    <row r="6476" spans="24:28" x14ac:dyDescent="0.25">
      <c r="X6476"/>
      <c r="AB6476"/>
    </row>
    <row r="6477" spans="24:28" x14ac:dyDescent="0.25">
      <c r="X6477"/>
      <c r="AB6477"/>
    </row>
    <row r="6478" spans="24:28" x14ac:dyDescent="0.25">
      <c r="X6478"/>
      <c r="AB6478"/>
    </row>
    <row r="6479" spans="24:28" x14ac:dyDescent="0.25">
      <c r="X6479"/>
      <c r="AB6479"/>
    </row>
    <row r="6480" spans="24:28" x14ac:dyDescent="0.25">
      <c r="X6480"/>
      <c r="AB6480"/>
    </row>
    <row r="6481" spans="24:28" x14ac:dyDescent="0.25">
      <c r="X6481"/>
      <c r="AB6481"/>
    </row>
    <row r="6482" spans="24:28" x14ac:dyDescent="0.25">
      <c r="X6482"/>
      <c r="AB6482"/>
    </row>
    <row r="6483" spans="24:28" x14ac:dyDescent="0.25">
      <c r="X6483"/>
      <c r="AB6483"/>
    </row>
    <row r="6484" spans="24:28" x14ac:dyDescent="0.25">
      <c r="X6484"/>
      <c r="AB6484"/>
    </row>
    <row r="6485" spans="24:28" x14ac:dyDescent="0.25">
      <c r="X6485"/>
      <c r="AB6485"/>
    </row>
    <row r="6486" spans="24:28" x14ac:dyDescent="0.25">
      <c r="X6486"/>
      <c r="AB6486"/>
    </row>
    <row r="6487" spans="24:28" x14ac:dyDescent="0.25">
      <c r="X6487"/>
      <c r="AB6487"/>
    </row>
    <row r="6488" spans="24:28" x14ac:dyDescent="0.25">
      <c r="X6488"/>
      <c r="AB6488"/>
    </row>
    <row r="6489" spans="24:28" x14ac:dyDescent="0.25">
      <c r="X6489"/>
      <c r="AB6489"/>
    </row>
    <row r="6490" spans="24:28" x14ac:dyDescent="0.25">
      <c r="X6490"/>
      <c r="AB6490"/>
    </row>
    <row r="6491" spans="24:28" x14ac:dyDescent="0.25">
      <c r="X6491"/>
      <c r="AB6491"/>
    </row>
    <row r="6492" spans="24:28" x14ac:dyDescent="0.25">
      <c r="X6492"/>
      <c r="AB6492"/>
    </row>
    <row r="6493" spans="24:28" x14ac:dyDescent="0.25">
      <c r="X6493"/>
      <c r="AB6493"/>
    </row>
    <row r="6494" spans="24:28" x14ac:dyDescent="0.25">
      <c r="X6494"/>
      <c r="AB6494"/>
    </row>
    <row r="6495" spans="24:28" x14ac:dyDescent="0.25">
      <c r="X6495"/>
      <c r="AB6495"/>
    </row>
    <row r="6496" spans="24:28" x14ac:dyDescent="0.25">
      <c r="X6496"/>
      <c r="AB6496"/>
    </row>
    <row r="6497" spans="24:28" x14ac:dyDescent="0.25">
      <c r="X6497"/>
      <c r="AB6497"/>
    </row>
    <row r="6498" spans="24:28" x14ac:dyDescent="0.25">
      <c r="X6498"/>
      <c r="AB6498"/>
    </row>
    <row r="6499" spans="24:28" x14ac:dyDescent="0.25">
      <c r="X6499"/>
      <c r="AB6499"/>
    </row>
    <row r="6500" spans="24:28" x14ac:dyDescent="0.25">
      <c r="X6500"/>
      <c r="AB6500"/>
    </row>
    <row r="6501" spans="24:28" x14ac:dyDescent="0.25">
      <c r="X6501"/>
      <c r="AB6501"/>
    </row>
    <row r="6502" spans="24:28" x14ac:dyDescent="0.25">
      <c r="X6502"/>
      <c r="AB6502"/>
    </row>
    <row r="6503" spans="24:28" x14ac:dyDescent="0.25">
      <c r="X6503"/>
      <c r="AB6503"/>
    </row>
    <row r="6504" spans="24:28" x14ac:dyDescent="0.25">
      <c r="X6504"/>
      <c r="AB6504"/>
    </row>
    <row r="6505" spans="24:28" x14ac:dyDescent="0.25">
      <c r="X6505"/>
      <c r="AB6505"/>
    </row>
    <row r="6506" spans="24:28" x14ac:dyDescent="0.25">
      <c r="X6506"/>
      <c r="AB6506"/>
    </row>
    <row r="6507" spans="24:28" x14ac:dyDescent="0.25">
      <c r="X6507"/>
      <c r="AB6507"/>
    </row>
    <row r="6508" spans="24:28" x14ac:dyDescent="0.25">
      <c r="X6508"/>
      <c r="AB6508"/>
    </row>
    <row r="6509" spans="24:28" x14ac:dyDescent="0.25">
      <c r="X6509"/>
      <c r="AB6509"/>
    </row>
    <row r="6510" spans="24:28" x14ac:dyDescent="0.25">
      <c r="X6510"/>
      <c r="AB6510"/>
    </row>
    <row r="6511" spans="24:28" x14ac:dyDescent="0.25">
      <c r="X6511"/>
      <c r="AB6511"/>
    </row>
    <row r="6512" spans="24:28" x14ac:dyDescent="0.25">
      <c r="X6512"/>
      <c r="AB6512"/>
    </row>
    <row r="6513" spans="24:28" x14ac:dyDescent="0.25">
      <c r="X6513"/>
      <c r="AB6513"/>
    </row>
    <row r="6514" spans="24:28" x14ac:dyDescent="0.25">
      <c r="X6514"/>
      <c r="AB6514"/>
    </row>
    <row r="6515" spans="24:28" x14ac:dyDescent="0.25">
      <c r="X6515"/>
      <c r="AB6515"/>
    </row>
    <row r="6516" spans="24:28" x14ac:dyDescent="0.25">
      <c r="X6516"/>
      <c r="AB6516"/>
    </row>
    <row r="6517" spans="24:28" x14ac:dyDescent="0.25">
      <c r="X6517"/>
      <c r="AB6517"/>
    </row>
    <row r="6518" spans="24:28" x14ac:dyDescent="0.25">
      <c r="X6518"/>
      <c r="AB6518"/>
    </row>
    <row r="6519" spans="24:28" x14ac:dyDescent="0.25">
      <c r="X6519"/>
      <c r="AB6519"/>
    </row>
    <row r="6520" spans="24:28" x14ac:dyDescent="0.25">
      <c r="X6520"/>
      <c r="AB6520"/>
    </row>
    <row r="6521" spans="24:28" x14ac:dyDescent="0.25">
      <c r="X6521"/>
      <c r="AB6521"/>
    </row>
    <row r="6522" spans="24:28" x14ac:dyDescent="0.25">
      <c r="X6522"/>
      <c r="AB6522"/>
    </row>
    <row r="6523" spans="24:28" x14ac:dyDescent="0.25">
      <c r="X6523"/>
      <c r="AB6523"/>
    </row>
    <row r="6524" spans="24:28" x14ac:dyDescent="0.25">
      <c r="X6524"/>
      <c r="AB6524"/>
    </row>
    <row r="6525" spans="24:28" x14ac:dyDescent="0.25">
      <c r="X6525"/>
      <c r="AB6525"/>
    </row>
    <row r="6526" spans="24:28" x14ac:dyDescent="0.25">
      <c r="X6526"/>
      <c r="AB6526"/>
    </row>
    <row r="6527" spans="24:28" x14ac:dyDescent="0.25">
      <c r="X6527"/>
      <c r="AB6527"/>
    </row>
    <row r="6528" spans="24:28" x14ac:dyDescent="0.25">
      <c r="X6528"/>
      <c r="AB6528"/>
    </row>
    <row r="6529" spans="24:28" x14ac:dyDescent="0.25">
      <c r="X6529"/>
      <c r="AB6529"/>
    </row>
    <row r="6530" spans="24:28" x14ac:dyDescent="0.25">
      <c r="X6530"/>
      <c r="AB6530"/>
    </row>
    <row r="6531" spans="24:28" x14ac:dyDescent="0.25">
      <c r="X6531"/>
      <c r="AB6531"/>
    </row>
    <row r="6532" spans="24:28" x14ac:dyDescent="0.25">
      <c r="X6532"/>
      <c r="AB6532"/>
    </row>
    <row r="6533" spans="24:28" x14ac:dyDescent="0.25">
      <c r="X6533"/>
      <c r="AB6533"/>
    </row>
    <row r="6534" spans="24:28" x14ac:dyDescent="0.25">
      <c r="X6534"/>
      <c r="AB6534"/>
    </row>
    <row r="6535" spans="24:28" x14ac:dyDescent="0.25">
      <c r="X6535"/>
      <c r="AB6535"/>
    </row>
    <row r="6536" spans="24:28" x14ac:dyDescent="0.25">
      <c r="X6536"/>
      <c r="AB6536"/>
    </row>
    <row r="6537" spans="24:28" x14ac:dyDescent="0.25">
      <c r="X6537"/>
      <c r="AB6537"/>
    </row>
    <row r="6538" spans="24:28" x14ac:dyDescent="0.25">
      <c r="X6538"/>
      <c r="AB6538"/>
    </row>
    <row r="6539" spans="24:28" x14ac:dyDescent="0.25">
      <c r="X6539"/>
      <c r="AB6539"/>
    </row>
    <row r="6540" spans="24:28" x14ac:dyDescent="0.25">
      <c r="X6540"/>
      <c r="AB6540"/>
    </row>
    <row r="6541" spans="24:28" x14ac:dyDescent="0.25">
      <c r="X6541"/>
      <c r="AB6541"/>
    </row>
    <row r="6542" spans="24:28" x14ac:dyDescent="0.25">
      <c r="X6542"/>
      <c r="AB6542"/>
    </row>
    <row r="6543" spans="24:28" x14ac:dyDescent="0.25">
      <c r="X6543"/>
      <c r="AB6543"/>
    </row>
    <row r="6544" spans="24:28" x14ac:dyDescent="0.25">
      <c r="X6544"/>
      <c r="AB6544"/>
    </row>
    <row r="6545" spans="24:28" x14ac:dyDescent="0.25">
      <c r="X6545"/>
      <c r="AB6545"/>
    </row>
    <row r="6546" spans="24:28" x14ac:dyDescent="0.25">
      <c r="X6546"/>
      <c r="AB6546"/>
    </row>
    <row r="6547" spans="24:28" x14ac:dyDescent="0.25">
      <c r="X6547"/>
      <c r="AB6547"/>
    </row>
    <row r="6548" spans="24:28" x14ac:dyDescent="0.25">
      <c r="X6548"/>
      <c r="AB6548"/>
    </row>
    <row r="6549" spans="24:28" x14ac:dyDescent="0.25">
      <c r="X6549"/>
      <c r="AB6549"/>
    </row>
    <row r="6550" spans="24:28" x14ac:dyDescent="0.25">
      <c r="X6550"/>
      <c r="AB6550"/>
    </row>
    <row r="6551" spans="24:28" x14ac:dyDescent="0.25">
      <c r="X6551"/>
      <c r="AB6551"/>
    </row>
    <row r="6552" spans="24:28" x14ac:dyDescent="0.25">
      <c r="X6552"/>
      <c r="AB6552"/>
    </row>
    <row r="6553" spans="24:28" x14ac:dyDescent="0.25">
      <c r="X6553"/>
      <c r="AB6553"/>
    </row>
    <row r="6554" spans="24:28" x14ac:dyDescent="0.25">
      <c r="X6554"/>
      <c r="AB6554"/>
    </row>
    <row r="6555" spans="24:28" x14ac:dyDescent="0.25">
      <c r="X6555"/>
      <c r="AB6555"/>
    </row>
    <row r="6556" spans="24:28" x14ac:dyDescent="0.25">
      <c r="X6556"/>
      <c r="AB6556"/>
    </row>
    <row r="6557" spans="24:28" x14ac:dyDescent="0.25">
      <c r="X6557"/>
      <c r="AB6557"/>
    </row>
    <row r="6558" spans="24:28" x14ac:dyDescent="0.25">
      <c r="X6558"/>
      <c r="AB6558"/>
    </row>
    <row r="6559" spans="24:28" x14ac:dyDescent="0.25">
      <c r="X6559"/>
      <c r="AB6559"/>
    </row>
    <row r="6560" spans="24:28" x14ac:dyDescent="0.25">
      <c r="X6560"/>
      <c r="AB6560"/>
    </row>
    <row r="6561" spans="24:28" x14ac:dyDescent="0.25">
      <c r="X6561"/>
      <c r="AB6561"/>
    </row>
    <row r="6562" spans="24:28" x14ac:dyDescent="0.25">
      <c r="X6562"/>
      <c r="AB6562"/>
    </row>
    <row r="6563" spans="24:28" x14ac:dyDescent="0.25">
      <c r="X6563"/>
      <c r="AB6563"/>
    </row>
    <row r="6564" spans="24:28" x14ac:dyDescent="0.25">
      <c r="X6564"/>
      <c r="AB6564"/>
    </row>
    <row r="6565" spans="24:28" x14ac:dyDescent="0.25">
      <c r="X6565"/>
      <c r="AB6565"/>
    </row>
    <row r="6566" spans="24:28" x14ac:dyDescent="0.25">
      <c r="X6566"/>
      <c r="AB6566"/>
    </row>
    <row r="6567" spans="24:28" x14ac:dyDescent="0.25">
      <c r="X6567"/>
      <c r="AB6567"/>
    </row>
    <row r="6568" spans="24:28" x14ac:dyDescent="0.25">
      <c r="X6568"/>
      <c r="AB6568"/>
    </row>
    <row r="6569" spans="24:28" x14ac:dyDescent="0.25">
      <c r="X6569"/>
      <c r="AB6569"/>
    </row>
    <row r="6570" spans="24:28" x14ac:dyDescent="0.25">
      <c r="X6570"/>
      <c r="AB6570"/>
    </row>
    <row r="6571" spans="24:28" x14ac:dyDescent="0.25">
      <c r="X6571"/>
      <c r="AB6571"/>
    </row>
    <row r="6572" spans="24:28" x14ac:dyDescent="0.25">
      <c r="X6572"/>
      <c r="AB6572"/>
    </row>
    <row r="6573" spans="24:28" x14ac:dyDescent="0.25">
      <c r="X6573"/>
      <c r="AB6573"/>
    </row>
    <row r="6574" spans="24:28" x14ac:dyDescent="0.25">
      <c r="X6574"/>
      <c r="AB6574"/>
    </row>
    <row r="6575" spans="24:28" x14ac:dyDescent="0.25">
      <c r="X6575"/>
      <c r="AB6575"/>
    </row>
    <row r="6576" spans="24:28" x14ac:dyDescent="0.25">
      <c r="X6576"/>
      <c r="AB6576"/>
    </row>
    <row r="6577" spans="24:28" x14ac:dyDescent="0.25">
      <c r="X6577"/>
      <c r="AB6577"/>
    </row>
    <row r="6578" spans="24:28" x14ac:dyDescent="0.25">
      <c r="X6578"/>
      <c r="AB6578"/>
    </row>
    <row r="6579" spans="24:28" x14ac:dyDescent="0.25">
      <c r="X6579"/>
      <c r="AB6579"/>
    </row>
    <row r="6580" spans="24:28" x14ac:dyDescent="0.25">
      <c r="X6580"/>
      <c r="AB6580"/>
    </row>
    <row r="6581" spans="24:28" x14ac:dyDescent="0.25">
      <c r="X6581"/>
      <c r="AB6581"/>
    </row>
    <row r="6582" spans="24:28" x14ac:dyDescent="0.25">
      <c r="X6582"/>
      <c r="AB6582"/>
    </row>
    <row r="6583" spans="24:28" x14ac:dyDescent="0.25">
      <c r="X6583"/>
      <c r="AB6583"/>
    </row>
    <row r="6584" spans="24:28" x14ac:dyDescent="0.25">
      <c r="X6584"/>
      <c r="AB6584"/>
    </row>
    <row r="6585" spans="24:28" x14ac:dyDescent="0.25">
      <c r="X6585"/>
      <c r="AB6585"/>
    </row>
    <row r="6586" spans="24:28" x14ac:dyDescent="0.25">
      <c r="X6586"/>
      <c r="AB6586"/>
    </row>
    <row r="6587" spans="24:28" x14ac:dyDescent="0.25">
      <c r="X6587"/>
      <c r="AB6587"/>
    </row>
    <row r="6588" spans="24:28" x14ac:dyDescent="0.25">
      <c r="X6588"/>
      <c r="AB6588"/>
    </row>
    <row r="6589" spans="24:28" x14ac:dyDescent="0.25">
      <c r="X6589"/>
      <c r="AB6589"/>
    </row>
    <row r="6590" spans="24:28" x14ac:dyDescent="0.25">
      <c r="X6590"/>
      <c r="AB6590"/>
    </row>
    <row r="6591" spans="24:28" x14ac:dyDescent="0.25">
      <c r="X6591"/>
      <c r="AB6591"/>
    </row>
    <row r="6592" spans="24:28" x14ac:dyDescent="0.25">
      <c r="X6592"/>
      <c r="AB6592"/>
    </row>
    <row r="6593" spans="24:28" x14ac:dyDescent="0.25">
      <c r="X6593"/>
      <c r="AB6593"/>
    </row>
    <row r="6594" spans="24:28" x14ac:dyDescent="0.25">
      <c r="X6594"/>
      <c r="AB6594"/>
    </row>
    <row r="6595" spans="24:28" x14ac:dyDescent="0.25">
      <c r="X6595"/>
      <c r="AB6595"/>
    </row>
    <row r="6596" spans="24:28" x14ac:dyDescent="0.25">
      <c r="X6596"/>
      <c r="AB6596"/>
    </row>
    <row r="6597" spans="24:28" x14ac:dyDescent="0.25">
      <c r="X6597"/>
      <c r="AB6597"/>
    </row>
    <row r="6598" spans="24:28" x14ac:dyDescent="0.25">
      <c r="X6598"/>
      <c r="AB6598"/>
    </row>
    <row r="6599" spans="24:28" x14ac:dyDescent="0.25">
      <c r="X6599"/>
      <c r="AB6599"/>
    </row>
    <row r="6600" spans="24:28" x14ac:dyDescent="0.25">
      <c r="X6600"/>
      <c r="AB6600"/>
    </row>
    <row r="6601" spans="24:28" x14ac:dyDescent="0.25">
      <c r="X6601"/>
      <c r="AB6601"/>
    </row>
    <row r="6602" spans="24:28" x14ac:dyDescent="0.25">
      <c r="X6602"/>
      <c r="AB6602"/>
    </row>
    <row r="6603" spans="24:28" x14ac:dyDescent="0.25">
      <c r="X6603"/>
      <c r="AB6603"/>
    </row>
    <row r="6604" spans="24:28" x14ac:dyDescent="0.25">
      <c r="X6604"/>
      <c r="AB6604"/>
    </row>
    <row r="6605" spans="24:28" x14ac:dyDescent="0.25">
      <c r="X6605"/>
      <c r="AB6605"/>
    </row>
    <row r="6606" spans="24:28" x14ac:dyDescent="0.25">
      <c r="X6606"/>
      <c r="AB6606"/>
    </row>
    <row r="6607" spans="24:28" x14ac:dyDescent="0.25">
      <c r="X6607"/>
      <c r="AB6607"/>
    </row>
    <row r="6608" spans="24:28" x14ac:dyDescent="0.25">
      <c r="X6608"/>
      <c r="AB6608"/>
    </row>
    <row r="6609" spans="24:28" x14ac:dyDescent="0.25">
      <c r="X6609"/>
      <c r="AB6609"/>
    </row>
    <row r="6610" spans="24:28" x14ac:dyDescent="0.25">
      <c r="X6610"/>
      <c r="AB6610"/>
    </row>
    <row r="6611" spans="24:28" x14ac:dyDescent="0.25">
      <c r="X6611"/>
      <c r="AB6611"/>
    </row>
    <row r="6612" spans="24:28" x14ac:dyDescent="0.25">
      <c r="X6612"/>
      <c r="AB6612"/>
    </row>
    <row r="6613" spans="24:28" x14ac:dyDescent="0.25">
      <c r="X6613"/>
      <c r="AB6613"/>
    </row>
    <row r="6614" spans="24:28" x14ac:dyDescent="0.25">
      <c r="X6614"/>
      <c r="AB6614"/>
    </row>
    <row r="6615" spans="24:28" x14ac:dyDescent="0.25">
      <c r="X6615"/>
      <c r="AB6615"/>
    </row>
    <row r="6616" spans="24:28" x14ac:dyDescent="0.25">
      <c r="X6616"/>
      <c r="AB6616"/>
    </row>
    <row r="6617" spans="24:28" x14ac:dyDescent="0.25">
      <c r="X6617"/>
      <c r="AB6617"/>
    </row>
    <row r="6618" spans="24:28" x14ac:dyDescent="0.25">
      <c r="X6618"/>
      <c r="AB6618"/>
    </row>
    <row r="6619" spans="24:28" x14ac:dyDescent="0.25">
      <c r="X6619"/>
      <c r="AB6619"/>
    </row>
    <row r="6620" spans="24:28" x14ac:dyDescent="0.25">
      <c r="X6620"/>
      <c r="AB6620"/>
    </row>
    <row r="6621" spans="24:28" x14ac:dyDescent="0.25">
      <c r="X6621"/>
      <c r="AB6621"/>
    </row>
    <row r="6622" spans="24:28" x14ac:dyDescent="0.25">
      <c r="X6622"/>
      <c r="AB6622"/>
    </row>
    <row r="6623" spans="24:28" x14ac:dyDescent="0.25">
      <c r="X6623"/>
      <c r="AB6623"/>
    </row>
    <row r="6624" spans="24:28" x14ac:dyDescent="0.25">
      <c r="X6624"/>
      <c r="AB6624"/>
    </row>
    <row r="6625" spans="24:28" x14ac:dyDescent="0.25">
      <c r="X6625"/>
      <c r="AB6625"/>
    </row>
    <row r="6626" spans="24:28" x14ac:dyDescent="0.25">
      <c r="X6626"/>
      <c r="AB6626"/>
    </row>
    <row r="6627" spans="24:28" x14ac:dyDescent="0.25">
      <c r="X6627"/>
      <c r="AB6627"/>
    </row>
    <row r="6628" spans="24:28" x14ac:dyDescent="0.25">
      <c r="X6628"/>
      <c r="AB6628"/>
    </row>
    <row r="6629" spans="24:28" x14ac:dyDescent="0.25">
      <c r="X6629"/>
      <c r="AB6629"/>
    </row>
    <row r="6630" spans="24:28" x14ac:dyDescent="0.25">
      <c r="X6630"/>
      <c r="AB6630"/>
    </row>
    <row r="6631" spans="24:28" x14ac:dyDescent="0.25">
      <c r="X6631"/>
      <c r="AB6631"/>
    </row>
    <row r="6632" spans="24:28" x14ac:dyDescent="0.25">
      <c r="X6632"/>
      <c r="AB6632"/>
    </row>
    <row r="6633" spans="24:28" x14ac:dyDescent="0.25">
      <c r="X6633"/>
      <c r="AB6633"/>
    </row>
    <row r="6634" spans="24:28" x14ac:dyDescent="0.25">
      <c r="X6634"/>
      <c r="AB6634"/>
    </row>
    <row r="6635" spans="24:28" x14ac:dyDescent="0.25">
      <c r="X6635"/>
      <c r="AB6635"/>
    </row>
    <row r="6636" spans="24:28" x14ac:dyDescent="0.25">
      <c r="X6636"/>
      <c r="AB6636"/>
    </row>
    <row r="6637" spans="24:28" x14ac:dyDescent="0.25">
      <c r="X6637"/>
      <c r="AB6637"/>
    </row>
    <row r="6638" spans="24:28" x14ac:dyDescent="0.25">
      <c r="X6638"/>
      <c r="AB6638"/>
    </row>
    <row r="6639" spans="24:28" x14ac:dyDescent="0.25">
      <c r="X6639"/>
      <c r="AB6639"/>
    </row>
    <row r="6640" spans="24:28" x14ac:dyDescent="0.25">
      <c r="X6640"/>
      <c r="AB6640"/>
    </row>
    <row r="6641" spans="24:28" x14ac:dyDescent="0.25">
      <c r="X6641"/>
      <c r="AB6641"/>
    </row>
    <row r="6642" spans="24:28" x14ac:dyDescent="0.25">
      <c r="X6642"/>
      <c r="AB6642"/>
    </row>
    <row r="6643" spans="24:28" x14ac:dyDescent="0.25">
      <c r="X6643"/>
      <c r="AB6643"/>
    </row>
    <row r="6644" spans="24:28" x14ac:dyDescent="0.25">
      <c r="X6644"/>
      <c r="AB6644"/>
    </row>
    <row r="6645" spans="24:28" x14ac:dyDescent="0.25">
      <c r="X6645"/>
      <c r="AB6645"/>
    </row>
    <row r="6646" spans="24:28" x14ac:dyDescent="0.25">
      <c r="X6646"/>
      <c r="AB6646"/>
    </row>
    <row r="6647" spans="24:28" x14ac:dyDescent="0.25">
      <c r="X6647"/>
      <c r="AB6647"/>
    </row>
    <row r="6648" spans="24:28" x14ac:dyDescent="0.25">
      <c r="X6648"/>
      <c r="AB6648"/>
    </row>
    <row r="6649" spans="24:28" x14ac:dyDescent="0.25">
      <c r="X6649"/>
      <c r="AB6649"/>
    </row>
    <row r="6650" spans="24:28" x14ac:dyDescent="0.25">
      <c r="X6650"/>
      <c r="AB6650"/>
    </row>
    <row r="6651" spans="24:28" x14ac:dyDescent="0.25">
      <c r="X6651"/>
      <c r="AB6651"/>
    </row>
    <row r="6652" spans="24:28" x14ac:dyDescent="0.25">
      <c r="X6652"/>
      <c r="AB6652"/>
    </row>
    <row r="6653" spans="24:28" x14ac:dyDescent="0.25">
      <c r="X6653"/>
      <c r="AB6653"/>
    </row>
    <row r="6654" spans="24:28" x14ac:dyDescent="0.25">
      <c r="X6654"/>
      <c r="AB6654"/>
    </row>
    <row r="6655" spans="24:28" x14ac:dyDescent="0.25">
      <c r="X6655"/>
      <c r="AB6655"/>
    </row>
    <row r="6656" spans="24:28" x14ac:dyDescent="0.25">
      <c r="X6656"/>
      <c r="AB6656"/>
    </row>
    <row r="6657" spans="24:28" x14ac:dyDescent="0.25">
      <c r="X6657"/>
      <c r="AB6657"/>
    </row>
    <row r="6658" spans="24:28" x14ac:dyDescent="0.25">
      <c r="X6658"/>
      <c r="AB6658"/>
    </row>
    <row r="6659" spans="24:28" x14ac:dyDescent="0.25">
      <c r="X6659"/>
      <c r="AB6659"/>
    </row>
    <row r="6660" spans="24:28" x14ac:dyDescent="0.25">
      <c r="X6660"/>
      <c r="AB6660"/>
    </row>
    <row r="6661" spans="24:28" x14ac:dyDescent="0.25">
      <c r="X6661"/>
      <c r="AB6661"/>
    </row>
    <row r="6662" spans="24:28" x14ac:dyDescent="0.25">
      <c r="X6662"/>
      <c r="AB6662"/>
    </row>
    <row r="6663" spans="24:28" x14ac:dyDescent="0.25">
      <c r="X6663"/>
      <c r="AB6663"/>
    </row>
    <row r="6664" spans="24:28" x14ac:dyDescent="0.25">
      <c r="X6664"/>
      <c r="AB6664"/>
    </row>
    <row r="6665" spans="24:28" x14ac:dyDescent="0.25">
      <c r="X6665"/>
      <c r="AB6665"/>
    </row>
    <row r="6666" spans="24:28" x14ac:dyDescent="0.25">
      <c r="X6666"/>
      <c r="AB6666"/>
    </row>
    <row r="6667" spans="24:28" x14ac:dyDescent="0.25">
      <c r="X6667"/>
      <c r="AB6667"/>
    </row>
    <row r="6668" spans="24:28" x14ac:dyDescent="0.25">
      <c r="X6668"/>
      <c r="AB6668"/>
    </row>
    <row r="6669" spans="24:28" x14ac:dyDescent="0.25">
      <c r="X6669"/>
      <c r="AB6669"/>
    </row>
    <row r="6670" spans="24:28" x14ac:dyDescent="0.25">
      <c r="X6670"/>
      <c r="AB6670"/>
    </row>
    <row r="6671" spans="24:28" x14ac:dyDescent="0.25">
      <c r="X6671"/>
      <c r="AB6671"/>
    </row>
    <row r="6672" spans="24:28" x14ac:dyDescent="0.25">
      <c r="X6672"/>
      <c r="AB6672"/>
    </row>
    <row r="6673" spans="24:28" x14ac:dyDescent="0.25">
      <c r="X6673"/>
      <c r="AB6673"/>
    </row>
    <row r="6674" spans="24:28" x14ac:dyDescent="0.25">
      <c r="X6674"/>
      <c r="AB6674"/>
    </row>
    <row r="6675" spans="24:28" x14ac:dyDescent="0.25">
      <c r="X6675"/>
      <c r="AB6675"/>
    </row>
    <row r="6676" spans="24:28" x14ac:dyDescent="0.25">
      <c r="X6676"/>
      <c r="AB6676"/>
    </row>
    <row r="6677" spans="24:28" x14ac:dyDescent="0.25">
      <c r="X6677"/>
      <c r="AB6677"/>
    </row>
    <row r="6678" spans="24:28" x14ac:dyDescent="0.25">
      <c r="X6678"/>
      <c r="AB6678"/>
    </row>
    <row r="6679" spans="24:28" x14ac:dyDescent="0.25">
      <c r="X6679"/>
      <c r="AB6679"/>
    </row>
    <row r="6680" spans="24:28" x14ac:dyDescent="0.25">
      <c r="X6680"/>
      <c r="AB6680"/>
    </row>
    <row r="6681" spans="24:28" x14ac:dyDescent="0.25">
      <c r="X6681"/>
      <c r="AB6681"/>
    </row>
    <row r="6682" spans="24:28" x14ac:dyDescent="0.25">
      <c r="X6682"/>
      <c r="AB6682"/>
    </row>
    <row r="6683" spans="24:28" x14ac:dyDescent="0.25">
      <c r="X6683"/>
      <c r="AB6683"/>
    </row>
    <row r="6684" spans="24:28" x14ac:dyDescent="0.25">
      <c r="X6684"/>
      <c r="AB6684"/>
    </row>
    <row r="6685" spans="24:28" x14ac:dyDescent="0.25">
      <c r="X6685"/>
      <c r="AB6685"/>
    </row>
    <row r="6686" spans="24:28" x14ac:dyDescent="0.25">
      <c r="X6686"/>
      <c r="AB6686"/>
    </row>
    <row r="6687" spans="24:28" x14ac:dyDescent="0.25">
      <c r="X6687"/>
      <c r="AB6687"/>
    </row>
    <row r="6688" spans="24:28" x14ac:dyDescent="0.25">
      <c r="X6688"/>
      <c r="AB6688"/>
    </row>
    <row r="6689" spans="24:28" x14ac:dyDescent="0.25">
      <c r="X6689"/>
      <c r="AB6689"/>
    </row>
    <row r="6690" spans="24:28" x14ac:dyDescent="0.25">
      <c r="X6690"/>
      <c r="AB6690"/>
    </row>
    <row r="6691" spans="24:28" x14ac:dyDescent="0.25">
      <c r="X6691"/>
      <c r="AB6691"/>
    </row>
    <row r="6692" spans="24:28" x14ac:dyDescent="0.25">
      <c r="X6692"/>
      <c r="AB6692"/>
    </row>
    <row r="6693" spans="24:28" x14ac:dyDescent="0.25">
      <c r="X6693"/>
      <c r="AB6693"/>
    </row>
    <row r="6694" spans="24:28" x14ac:dyDescent="0.25">
      <c r="X6694"/>
      <c r="AB6694"/>
    </row>
    <row r="6695" spans="24:28" x14ac:dyDescent="0.25">
      <c r="X6695"/>
      <c r="AB6695"/>
    </row>
    <row r="6696" spans="24:28" x14ac:dyDescent="0.25">
      <c r="X6696"/>
      <c r="AB6696"/>
    </row>
    <row r="6697" spans="24:28" x14ac:dyDescent="0.25">
      <c r="X6697"/>
      <c r="AB6697"/>
    </row>
    <row r="6698" spans="24:28" x14ac:dyDescent="0.25">
      <c r="X6698"/>
      <c r="AB6698"/>
    </row>
    <row r="6699" spans="24:28" x14ac:dyDescent="0.25">
      <c r="X6699"/>
      <c r="AB6699"/>
    </row>
    <row r="6700" spans="24:28" x14ac:dyDescent="0.25">
      <c r="X6700"/>
      <c r="AB6700"/>
    </row>
    <row r="6701" spans="24:28" x14ac:dyDescent="0.25">
      <c r="X6701"/>
      <c r="AB6701"/>
    </row>
    <row r="6702" spans="24:28" x14ac:dyDescent="0.25">
      <c r="X6702"/>
      <c r="AB6702"/>
    </row>
    <row r="6703" spans="24:28" x14ac:dyDescent="0.25">
      <c r="X6703"/>
      <c r="AB6703"/>
    </row>
    <row r="6704" spans="24:28" x14ac:dyDescent="0.25">
      <c r="X6704"/>
      <c r="AB6704"/>
    </row>
    <row r="6705" spans="24:28" x14ac:dyDescent="0.25">
      <c r="X6705"/>
      <c r="AB6705"/>
    </row>
    <row r="6706" spans="24:28" x14ac:dyDescent="0.25">
      <c r="X6706"/>
      <c r="AB6706"/>
    </row>
    <row r="6707" spans="24:28" x14ac:dyDescent="0.25">
      <c r="X6707"/>
      <c r="AB6707"/>
    </row>
    <row r="6708" spans="24:28" x14ac:dyDescent="0.25">
      <c r="X6708"/>
      <c r="AB6708"/>
    </row>
    <row r="6709" spans="24:28" x14ac:dyDescent="0.25">
      <c r="X6709"/>
      <c r="AB6709"/>
    </row>
    <row r="6710" spans="24:28" x14ac:dyDescent="0.25">
      <c r="X6710"/>
      <c r="AB6710"/>
    </row>
    <row r="6711" spans="24:28" x14ac:dyDescent="0.25">
      <c r="X6711"/>
      <c r="AB6711"/>
    </row>
    <row r="6712" spans="24:28" x14ac:dyDescent="0.25">
      <c r="X6712"/>
      <c r="AB6712"/>
    </row>
    <row r="6713" spans="24:28" x14ac:dyDescent="0.25">
      <c r="X6713"/>
      <c r="AB6713"/>
    </row>
    <row r="6714" spans="24:28" x14ac:dyDescent="0.25">
      <c r="X6714"/>
      <c r="AB6714"/>
    </row>
    <row r="6715" spans="24:28" x14ac:dyDescent="0.25">
      <c r="X6715"/>
      <c r="AB6715"/>
    </row>
    <row r="6716" spans="24:28" x14ac:dyDescent="0.25">
      <c r="X6716"/>
      <c r="AB6716"/>
    </row>
    <row r="6717" spans="24:28" x14ac:dyDescent="0.25">
      <c r="X6717"/>
      <c r="AB6717"/>
    </row>
    <row r="6718" spans="24:28" x14ac:dyDescent="0.25">
      <c r="X6718"/>
      <c r="AB6718"/>
    </row>
    <row r="6719" spans="24:28" x14ac:dyDescent="0.25">
      <c r="X6719"/>
      <c r="AB6719"/>
    </row>
    <row r="6720" spans="24:28" x14ac:dyDescent="0.25">
      <c r="X6720"/>
      <c r="AB6720"/>
    </row>
    <row r="6721" spans="24:28" x14ac:dyDescent="0.25">
      <c r="X6721"/>
      <c r="AB6721"/>
    </row>
    <row r="6722" spans="24:28" x14ac:dyDescent="0.25">
      <c r="X6722"/>
      <c r="AB6722"/>
    </row>
    <row r="6723" spans="24:28" x14ac:dyDescent="0.25">
      <c r="X6723"/>
      <c r="AB6723"/>
    </row>
    <row r="6724" spans="24:28" x14ac:dyDescent="0.25">
      <c r="X6724"/>
      <c r="AB6724"/>
    </row>
    <row r="6725" spans="24:28" x14ac:dyDescent="0.25">
      <c r="X6725"/>
      <c r="AB6725"/>
    </row>
    <row r="6726" spans="24:28" x14ac:dyDescent="0.25">
      <c r="X6726"/>
      <c r="AB6726"/>
    </row>
    <row r="6727" spans="24:28" x14ac:dyDescent="0.25">
      <c r="X6727"/>
      <c r="AB6727"/>
    </row>
    <row r="6728" spans="24:28" x14ac:dyDescent="0.25">
      <c r="X6728"/>
      <c r="AB6728"/>
    </row>
    <row r="6729" spans="24:28" x14ac:dyDescent="0.25">
      <c r="X6729"/>
      <c r="AB6729"/>
    </row>
    <row r="6730" spans="24:28" x14ac:dyDescent="0.25">
      <c r="X6730"/>
      <c r="AB6730"/>
    </row>
    <row r="6731" spans="24:28" x14ac:dyDescent="0.25">
      <c r="X6731"/>
      <c r="AB6731"/>
    </row>
    <row r="6732" spans="24:28" x14ac:dyDescent="0.25">
      <c r="X6732"/>
      <c r="AB6732"/>
    </row>
    <row r="6733" spans="24:28" x14ac:dyDescent="0.25">
      <c r="X6733"/>
      <c r="AB6733"/>
    </row>
    <row r="6734" spans="24:28" x14ac:dyDescent="0.25">
      <c r="X6734"/>
      <c r="AB6734"/>
    </row>
    <row r="6735" spans="24:28" x14ac:dyDescent="0.25">
      <c r="X6735"/>
      <c r="AB6735"/>
    </row>
    <row r="6736" spans="24:28" x14ac:dyDescent="0.25">
      <c r="X6736"/>
      <c r="AB6736"/>
    </row>
    <row r="6737" spans="24:28" x14ac:dyDescent="0.25">
      <c r="X6737"/>
      <c r="AB6737"/>
    </row>
    <row r="6738" spans="24:28" x14ac:dyDescent="0.25">
      <c r="X6738"/>
      <c r="AB6738"/>
    </row>
    <row r="6739" spans="24:28" x14ac:dyDescent="0.25">
      <c r="X6739"/>
      <c r="AB6739"/>
    </row>
    <row r="6740" spans="24:28" x14ac:dyDescent="0.25">
      <c r="X6740"/>
      <c r="AB6740"/>
    </row>
    <row r="6741" spans="24:28" x14ac:dyDescent="0.25">
      <c r="X6741"/>
      <c r="AB6741"/>
    </row>
    <row r="6742" spans="24:28" x14ac:dyDescent="0.25">
      <c r="X6742"/>
      <c r="AB6742"/>
    </row>
    <row r="6743" spans="24:28" x14ac:dyDescent="0.25">
      <c r="X6743"/>
      <c r="AB6743"/>
    </row>
    <row r="6744" spans="24:28" x14ac:dyDescent="0.25">
      <c r="X6744"/>
      <c r="AB6744"/>
    </row>
    <row r="6745" spans="24:28" x14ac:dyDescent="0.25">
      <c r="X6745"/>
      <c r="AB6745"/>
    </row>
    <row r="6746" spans="24:28" x14ac:dyDescent="0.25">
      <c r="X6746"/>
      <c r="AB6746"/>
    </row>
    <row r="6747" spans="24:28" x14ac:dyDescent="0.25">
      <c r="X6747"/>
      <c r="AB6747"/>
    </row>
    <row r="6748" spans="24:28" x14ac:dyDescent="0.25">
      <c r="X6748"/>
      <c r="AB6748"/>
    </row>
    <row r="6749" spans="24:28" x14ac:dyDescent="0.25">
      <c r="X6749"/>
      <c r="AB6749"/>
    </row>
    <row r="6750" spans="24:28" x14ac:dyDescent="0.25">
      <c r="X6750"/>
      <c r="AB6750"/>
    </row>
    <row r="6751" spans="24:28" x14ac:dyDescent="0.25">
      <c r="X6751"/>
      <c r="AB6751"/>
    </row>
    <row r="6752" spans="24:28" x14ac:dyDescent="0.25">
      <c r="X6752"/>
      <c r="AB6752"/>
    </row>
    <row r="6753" spans="24:28" x14ac:dyDescent="0.25">
      <c r="X6753"/>
      <c r="AB6753"/>
    </row>
    <row r="6754" spans="24:28" x14ac:dyDescent="0.25">
      <c r="X6754"/>
      <c r="AB6754"/>
    </row>
    <row r="6755" spans="24:28" x14ac:dyDescent="0.25">
      <c r="X6755"/>
      <c r="AB6755"/>
    </row>
    <row r="6756" spans="24:28" x14ac:dyDescent="0.25">
      <c r="X6756"/>
      <c r="AB6756"/>
    </row>
    <row r="6757" spans="24:28" x14ac:dyDescent="0.25">
      <c r="X6757"/>
      <c r="AB6757"/>
    </row>
    <row r="6758" spans="24:28" x14ac:dyDescent="0.25">
      <c r="X6758"/>
      <c r="AB6758"/>
    </row>
    <row r="6759" spans="24:28" x14ac:dyDescent="0.25">
      <c r="X6759"/>
      <c r="AB6759"/>
    </row>
    <row r="6760" spans="24:28" x14ac:dyDescent="0.25">
      <c r="X6760"/>
      <c r="AB6760"/>
    </row>
    <row r="6761" spans="24:28" x14ac:dyDescent="0.25">
      <c r="X6761"/>
      <c r="AB6761"/>
    </row>
    <row r="6762" spans="24:28" x14ac:dyDescent="0.25">
      <c r="X6762"/>
      <c r="AB6762"/>
    </row>
    <row r="6763" spans="24:28" x14ac:dyDescent="0.25">
      <c r="X6763"/>
      <c r="AB6763"/>
    </row>
    <row r="6764" spans="24:28" x14ac:dyDescent="0.25">
      <c r="X6764"/>
      <c r="AB6764"/>
    </row>
    <row r="6765" spans="24:28" x14ac:dyDescent="0.25">
      <c r="X6765"/>
      <c r="AB6765"/>
    </row>
    <row r="6766" spans="24:28" x14ac:dyDescent="0.25">
      <c r="X6766"/>
      <c r="AB6766"/>
    </row>
    <row r="6767" spans="24:28" x14ac:dyDescent="0.25">
      <c r="X6767"/>
      <c r="AB6767"/>
    </row>
    <row r="6768" spans="24:28" x14ac:dyDescent="0.25">
      <c r="X6768"/>
      <c r="AB6768"/>
    </row>
    <row r="6769" spans="24:28" x14ac:dyDescent="0.25">
      <c r="X6769"/>
      <c r="AB6769"/>
    </row>
    <row r="6770" spans="24:28" x14ac:dyDescent="0.25">
      <c r="X6770"/>
      <c r="AB6770"/>
    </row>
    <row r="6771" spans="24:28" x14ac:dyDescent="0.25">
      <c r="X6771"/>
      <c r="AB6771"/>
    </row>
    <row r="6772" spans="24:28" x14ac:dyDescent="0.25">
      <c r="X6772"/>
      <c r="AB6772"/>
    </row>
    <row r="6773" spans="24:28" x14ac:dyDescent="0.25">
      <c r="X6773"/>
      <c r="AB6773"/>
    </row>
    <row r="6774" spans="24:28" x14ac:dyDescent="0.25">
      <c r="X6774"/>
      <c r="AB6774"/>
    </row>
    <row r="6775" spans="24:28" x14ac:dyDescent="0.25">
      <c r="X6775"/>
      <c r="AB6775"/>
    </row>
    <row r="6776" spans="24:28" x14ac:dyDescent="0.25">
      <c r="X6776"/>
      <c r="AB6776"/>
    </row>
    <row r="6777" spans="24:28" x14ac:dyDescent="0.25">
      <c r="X6777"/>
      <c r="AB6777"/>
    </row>
    <row r="6778" spans="24:28" x14ac:dyDescent="0.25">
      <c r="X6778"/>
      <c r="AB6778"/>
    </row>
    <row r="6779" spans="24:28" x14ac:dyDescent="0.25">
      <c r="X6779"/>
      <c r="AB6779"/>
    </row>
    <row r="6780" spans="24:28" x14ac:dyDescent="0.25">
      <c r="X6780"/>
      <c r="AB6780"/>
    </row>
    <row r="6781" spans="24:28" x14ac:dyDescent="0.25">
      <c r="X6781"/>
      <c r="AB6781"/>
    </row>
    <row r="6782" spans="24:28" x14ac:dyDescent="0.25">
      <c r="X6782"/>
      <c r="AB6782"/>
    </row>
    <row r="6783" spans="24:28" x14ac:dyDescent="0.25">
      <c r="X6783"/>
      <c r="AB6783"/>
    </row>
    <row r="6784" spans="24:28" x14ac:dyDescent="0.25">
      <c r="X6784"/>
      <c r="AB6784"/>
    </row>
    <row r="6785" spans="24:28" x14ac:dyDescent="0.25">
      <c r="X6785"/>
      <c r="AB6785"/>
    </row>
    <row r="6786" spans="24:28" x14ac:dyDescent="0.25">
      <c r="X6786"/>
      <c r="AB6786"/>
    </row>
    <row r="6787" spans="24:28" x14ac:dyDescent="0.25">
      <c r="X6787"/>
      <c r="AB6787"/>
    </row>
    <row r="6788" spans="24:28" x14ac:dyDescent="0.25">
      <c r="X6788"/>
      <c r="AB6788"/>
    </row>
    <row r="6789" spans="24:28" x14ac:dyDescent="0.25">
      <c r="X6789"/>
      <c r="AB6789"/>
    </row>
    <row r="6790" spans="24:28" x14ac:dyDescent="0.25">
      <c r="X6790"/>
      <c r="AB6790"/>
    </row>
    <row r="6791" spans="24:28" x14ac:dyDescent="0.25">
      <c r="X6791"/>
      <c r="AB6791"/>
    </row>
    <row r="6792" spans="24:28" x14ac:dyDescent="0.25">
      <c r="X6792"/>
      <c r="AB6792"/>
    </row>
    <row r="6793" spans="24:28" x14ac:dyDescent="0.25">
      <c r="X6793"/>
      <c r="AB6793"/>
    </row>
    <row r="6794" spans="24:28" x14ac:dyDescent="0.25">
      <c r="X6794"/>
      <c r="AB6794"/>
    </row>
    <row r="6795" spans="24:28" x14ac:dyDescent="0.25">
      <c r="X6795"/>
      <c r="AB6795"/>
    </row>
    <row r="6796" spans="24:28" x14ac:dyDescent="0.25">
      <c r="X6796"/>
      <c r="AB6796"/>
    </row>
    <row r="6797" spans="24:28" x14ac:dyDescent="0.25">
      <c r="X6797"/>
      <c r="AB6797"/>
    </row>
    <row r="6798" spans="24:28" x14ac:dyDescent="0.25">
      <c r="X6798"/>
      <c r="AB6798"/>
    </row>
    <row r="6799" spans="24:28" x14ac:dyDescent="0.25">
      <c r="X6799"/>
      <c r="AB6799"/>
    </row>
    <row r="6800" spans="24:28" x14ac:dyDescent="0.25">
      <c r="X6800"/>
      <c r="AB6800"/>
    </row>
    <row r="6801" spans="24:28" x14ac:dyDescent="0.25">
      <c r="X6801"/>
      <c r="AB6801"/>
    </row>
    <row r="6802" spans="24:28" x14ac:dyDescent="0.25">
      <c r="X6802"/>
      <c r="AB6802"/>
    </row>
    <row r="6803" spans="24:28" x14ac:dyDescent="0.25">
      <c r="X6803"/>
      <c r="AB6803"/>
    </row>
    <row r="6804" spans="24:28" x14ac:dyDescent="0.25">
      <c r="X6804"/>
      <c r="AB6804"/>
    </row>
    <row r="6805" spans="24:28" x14ac:dyDescent="0.25">
      <c r="X6805"/>
      <c r="AB6805"/>
    </row>
    <row r="6806" spans="24:28" x14ac:dyDescent="0.25">
      <c r="X6806"/>
      <c r="AB6806"/>
    </row>
    <row r="6807" spans="24:28" x14ac:dyDescent="0.25">
      <c r="X6807"/>
      <c r="AB6807"/>
    </row>
    <row r="6808" spans="24:28" x14ac:dyDescent="0.25">
      <c r="X6808"/>
      <c r="AB6808"/>
    </row>
    <row r="6809" spans="24:28" x14ac:dyDescent="0.25">
      <c r="X6809"/>
      <c r="AB6809"/>
    </row>
    <row r="6810" spans="24:28" x14ac:dyDescent="0.25">
      <c r="X6810"/>
      <c r="AB6810"/>
    </row>
    <row r="6811" spans="24:28" x14ac:dyDescent="0.25">
      <c r="X6811"/>
      <c r="AB6811"/>
    </row>
    <row r="6812" spans="24:28" x14ac:dyDescent="0.25">
      <c r="X6812"/>
      <c r="AB6812"/>
    </row>
    <row r="6813" spans="24:28" x14ac:dyDescent="0.25">
      <c r="X6813"/>
      <c r="AB6813"/>
    </row>
    <row r="6814" spans="24:28" x14ac:dyDescent="0.25">
      <c r="X6814"/>
      <c r="AB6814"/>
    </row>
    <row r="6815" spans="24:28" x14ac:dyDescent="0.25">
      <c r="X6815"/>
      <c r="AB6815"/>
    </row>
    <row r="6816" spans="24:28" x14ac:dyDescent="0.25">
      <c r="X6816"/>
      <c r="AB6816"/>
    </row>
    <row r="6817" spans="24:28" x14ac:dyDescent="0.25">
      <c r="X6817"/>
      <c r="AB6817"/>
    </row>
    <row r="6818" spans="24:28" x14ac:dyDescent="0.25">
      <c r="X6818"/>
      <c r="AB6818"/>
    </row>
    <row r="6819" spans="24:28" x14ac:dyDescent="0.25">
      <c r="X6819"/>
      <c r="AB6819"/>
    </row>
    <row r="6820" spans="24:28" x14ac:dyDescent="0.25">
      <c r="X6820"/>
      <c r="AB6820"/>
    </row>
    <row r="6821" spans="24:28" x14ac:dyDescent="0.25">
      <c r="X6821"/>
      <c r="AB6821"/>
    </row>
    <row r="6822" spans="24:28" x14ac:dyDescent="0.25">
      <c r="X6822"/>
      <c r="AB6822"/>
    </row>
    <row r="6823" spans="24:28" x14ac:dyDescent="0.25">
      <c r="X6823"/>
      <c r="AB6823"/>
    </row>
    <row r="6824" spans="24:28" x14ac:dyDescent="0.25">
      <c r="X6824"/>
      <c r="AB6824"/>
    </row>
    <row r="6825" spans="24:28" x14ac:dyDescent="0.25">
      <c r="X6825"/>
      <c r="AB6825"/>
    </row>
    <row r="6826" spans="24:28" x14ac:dyDescent="0.25">
      <c r="X6826"/>
      <c r="AB6826"/>
    </row>
    <row r="6827" spans="24:28" x14ac:dyDescent="0.25">
      <c r="X6827"/>
      <c r="AB6827"/>
    </row>
    <row r="6828" spans="24:28" x14ac:dyDescent="0.25">
      <c r="X6828"/>
      <c r="AB6828"/>
    </row>
    <row r="6829" spans="24:28" x14ac:dyDescent="0.25">
      <c r="X6829"/>
      <c r="AB6829"/>
    </row>
    <row r="6830" spans="24:28" x14ac:dyDescent="0.25">
      <c r="X6830"/>
      <c r="AB6830"/>
    </row>
    <row r="6831" spans="24:28" x14ac:dyDescent="0.25">
      <c r="X6831"/>
      <c r="AB6831"/>
    </row>
    <row r="6832" spans="24:28" x14ac:dyDescent="0.25">
      <c r="X6832"/>
      <c r="AB6832"/>
    </row>
    <row r="6833" spans="24:28" x14ac:dyDescent="0.25">
      <c r="X6833"/>
      <c r="AB6833"/>
    </row>
    <row r="6834" spans="24:28" x14ac:dyDescent="0.25">
      <c r="X6834"/>
      <c r="AB6834"/>
    </row>
    <row r="6835" spans="24:28" x14ac:dyDescent="0.25">
      <c r="X6835"/>
      <c r="AB6835"/>
    </row>
    <row r="6836" spans="24:28" x14ac:dyDescent="0.25">
      <c r="X6836"/>
      <c r="AB6836"/>
    </row>
    <row r="6837" spans="24:28" x14ac:dyDescent="0.25">
      <c r="X6837"/>
      <c r="AB6837"/>
    </row>
    <row r="6838" spans="24:28" x14ac:dyDescent="0.25">
      <c r="X6838"/>
      <c r="AB6838"/>
    </row>
    <row r="6839" spans="24:28" x14ac:dyDescent="0.25">
      <c r="X6839"/>
      <c r="AB6839"/>
    </row>
    <row r="6840" spans="24:28" x14ac:dyDescent="0.25">
      <c r="X6840"/>
      <c r="AB6840"/>
    </row>
    <row r="6841" spans="24:28" x14ac:dyDescent="0.25">
      <c r="X6841"/>
      <c r="AB6841"/>
    </row>
    <row r="6842" spans="24:28" x14ac:dyDescent="0.25">
      <c r="X6842"/>
      <c r="AB6842"/>
    </row>
    <row r="6843" spans="24:28" x14ac:dyDescent="0.25">
      <c r="X6843"/>
      <c r="AB6843"/>
    </row>
    <row r="6844" spans="24:28" x14ac:dyDescent="0.25">
      <c r="X6844"/>
      <c r="AB6844"/>
    </row>
    <row r="6845" spans="24:28" x14ac:dyDescent="0.25">
      <c r="X6845"/>
      <c r="AB6845"/>
    </row>
    <row r="6846" spans="24:28" x14ac:dyDescent="0.25">
      <c r="X6846"/>
      <c r="AB6846"/>
    </row>
    <row r="6847" spans="24:28" x14ac:dyDescent="0.25">
      <c r="X6847"/>
      <c r="AB6847"/>
    </row>
    <row r="6848" spans="24:28" x14ac:dyDescent="0.25">
      <c r="X6848"/>
      <c r="AB6848"/>
    </row>
    <row r="6849" spans="24:28" x14ac:dyDescent="0.25">
      <c r="X6849"/>
      <c r="AB6849"/>
    </row>
    <row r="6850" spans="24:28" x14ac:dyDescent="0.25">
      <c r="X6850"/>
      <c r="AB6850"/>
    </row>
    <row r="6851" spans="24:28" x14ac:dyDescent="0.25">
      <c r="X6851"/>
      <c r="AB6851"/>
    </row>
    <row r="6852" spans="24:28" x14ac:dyDescent="0.25">
      <c r="X6852"/>
      <c r="AB6852"/>
    </row>
    <row r="6853" spans="24:28" x14ac:dyDescent="0.25">
      <c r="X6853"/>
      <c r="AB6853"/>
    </row>
    <row r="6854" spans="24:28" x14ac:dyDescent="0.25">
      <c r="X6854"/>
      <c r="AB6854"/>
    </row>
    <row r="6855" spans="24:28" x14ac:dyDescent="0.25">
      <c r="X6855"/>
      <c r="AB6855"/>
    </row>
    <row r="6856" spans="24:28" x14ac:dyDescent="0.25">
      <c r="X6856"/>
      <c r="AB6856"/>
    </row>
    <row r="6857" spans="24:28" x14ac:dyDescent="0.25">
      <c r="X6857"/>
      <c r="AB6857"/>
    </row>
    <row r="6858" spans="24:28" x14ac:dyDescent="0.25">
      <c r="X6858"/>
      <c r="AB6858"/>
    </row>
    <row r="6859" spans="24:28" x14ac:dyDescent="0.25">
      <c r="X6859"/>
      <c r="AB6859"/>
    </row>
    <row r="6860" spans="24:28" x14ac:dyDescent="0.25">
      <c r="X6860"/>
      <c r="AB6860"/>
    </row>
    <row r="6861" spans="24:28" x14ac:dyDescent="0.25">
      <c r="X6861"/>
      <c r="AB6861"/>
    </row>
    <row r="6862" spans="24:28" x14ac:dyDescent="0.25">
      <c r="X6862"/>
      <c r="AB6862"/>
    </row>
    <row r="6863" spans="24:28" x14ac:dyDescent="0.25">
      <c r="X6863"/>
      <c r="AB6863"/>
    </row>
    <row r="6864" spans="24:28" x14ac:dyDescent="0.25">
      <c r="X6864"/>
      <c r="AB6864"/>
    </row>
    <row r="6865" spans="24:28" x14ac:dyDescent="0.25">
      <c r="X6865"/>
      <c r="AB6865"/>
    </row>
    <row r="6866" spans="24:28" x14ac:dyDescent="0.25">
      <c r="X6866"/>
      <c r="AB6866"/>
    </row>
    <row r="6867" spans="24:28" x14ac:dyDescent="0.25">
      <c r="X6867"/>
      <c r="AB6867"/>
    </row>
    <row r="6868" spans="24:28" x14ac:dyDescent="0.25">
      <c r="X6868"/>
      <c r="AB6868"/>
    </row>
    <row r="6869" spans="24:28" x14ac:dyDescent="0.25">
      <c r="X6869"/>
      <c r="AB6869"/>
    </row>
    <row r="6870" spans="24:28" x14ac:dyDescent="0.25">
      <c r="X6870"/>
      <c r="AB6870"/>
    </row>
    <row r="6871" spans="24:28" x14ac:dyDescent="0.25">
      <c r="X6871"/>
      <c r="AB6871"/>
    </row>
    <row r="6872" spans="24:28" x14ac:dyDescent="0.25">
      <c r="X6872"/>
      <c r="AB6872"/>
    </row>
    <row r="6873" spans="24:28" x14ac:dyDescent="0.25">
      <c r="X6873"/>
      <c r="AB6873"/>
    </row>
    <row r="6874" spans="24:28" x14ac:dyDescent="0.25">
      <c r="X6874"/>
      <c r="AB6874"/>
    </row>
    <row r="6875" spans="24:28" x14ac:dyDescent="0.25">
      <c r="X6875"/>
      <c r="AB6875"/>
    </row>
    <row r="6876" spans="24:28" x14ac:dyDescent="0.25">
      <c r="X6876"/>
      <c r="AB6876"/>
    </row>
    <row r="6877" spans="24:28" x14ac:dyDescent="0.25">
      <c r="X6877"/>
      <c r="AB6877"/>
    </row>
    <row r="6878" spans="24:28" x14ac:dyDescent="0.25">
      <c r="X6878"/>
      <c r="AB6878"/>
    </row>
    <row r="6879" spans="24:28" x14ac:dyDescent="0.25">
      <c r="X6879"/>
      <c r="AB6879"/>
    </row>
    <row r="6880" spans="24:28" x14ac:dyDescent="0.25">
      <c r="X6880"/>
      <c r="AB6880"/>
    </row>
    <row r="6881" spans="24:28" x14ac:dyDescent="0.25">
      <c r="X6881"/>
      <c r="AB6881"/>
    </row>
    <row r="6882" spans="24:28" x14ac:dyDescent="0.25">
      <c r="X6882"/>
      <c r="AB6882"/>
    </row>
    <row r="6883" spans="24:28" x14ac:dyDescent="0.25">
      <c r="X6883"/>
      <c r="AB6883"/>
    </row>
    <row r="6884" spans="24:28" x14ac:dyDescent="0.25">
      <c r="X6884"/>
      <c r="AB6884"/>
    </row>
    <row r="6885" spans="24:28" x14ac:dyDescent="0.25">
      <c r="X6885"/>
      <c r="AB6885"/>
    </row>
    <row r="6886" spans="24:28" x14ac:dyDescent="0.25">
      <c r="X6886"/>
      <c r="AB6886"/>
    </row>
    <row r="6887" spans="24:28" x14ac:dyDescent="0.25">
      <c r="X6887"/>
      <c r="AB6887"/>
    </row>
    <row r="6888" spans="24:28" x14ac:dyDescent="0.25">
      <c r="X6888"/>
      <c r="AB6888"/>
    </row>
    <row r="6889" spans="24:28" x14ac:dyDescent="0.25">
      <c r="X6889"/>
      <c r="AB6889"/>
    </row>
    <row r="6890" spans="24:28" x14ac:dyDescent="0.25">
      <c r="X6890"/>
      <c r="AB6890"/>
    </row>
    <row r="6891" spans="24:28" x14ac:dyDescent="0.25">
      <c r="X6891"/>
      <c r="AB6891"/>
    </row>
    <row r="6892" spans="24:28" x14ac:dyDescent="0.25">
      <c r="X6892"/>
      <c r="AB6892"/>
    </row>
    <row r="6893" spans="24:28" x14ac:dyDescent="0.25">
      <c r="X6893"/>
      <c r="AB6893"/>
    </row>
    <row r="6894" spans="24:28" x14ac:dyDescent="0.25">
      <c r="X6894"/>
      <c r="AB6894"/>
    </row>
    <row r="6895" spans="24:28" x14ac:dyDescent="0.25">
      <c r="X6895"/>
      <c r="AB6895"/>
    </row>
    <row r="6896" spans="24:28" x14ac:dyDescent="0.25">
      <c r="X6896"/>
      <c r="AB6896"/>
    </row>
    <row r="6897" spans="24:28" x14ac:dyDescent="0.25">
      <c r="X6897"/>
      <c r="AB6897"/>
    </row>
    <row r="6898" spans="24:28" x14ac:dyDescent="0.25">
      <c r="X6898"/>
      <c r="AB6898"/>
    </row>
    <row r="6899" spans="24:28" x14ac:dyDescent="0.25">
      <c r="X6899"/>
      <c r="AB6899"/>
    </row>
    <row r="6900" spans="24:28" x14ac:dyDescent="0.25">
      <c r="X6900"/>
      <c r="AB6900"/>
    </row>
    <row r="6901" spans="24:28" x14ac:dyDescent="0.25">
      <c r="X6901"/>
      <c r="AB6901"/>
    </row>
    <row r="6902" spans="24:28" x14ac:dyDescent="0.25">
      <c r="X6902"/>
      <c r="AB6902"/>
    </row>
    <row r="6903" spans="24:28" x14ac:dyDescent="0.25">
      <c r="X6903"/>
      <c r="AB6903"/>
    </row>
    <row r="6904" spans="24:28" x14ac:dyDescent="0.25">
      <c r="X6904"/>
      <c r="AB6904"/>
    </row>
    <row r="6905" spans="24:28" x14ac:dyDescent="0.25">
      <c r="X6905"/>
      <c r="AB6905"/>
    </row>
    <row r="6906" spans="24:28" x14ac:dyDescent="0.25">
      <c r="X6906"/>
      <c r="AB6906"/>
    </row>
    <row r="6907" spans="24:28" x14ac:dyDescent="0.25">
      <c r="X6907"/>
      <c r="AB6907"/>
    </row>
    <row r="6908" spans="24:28" x14ac:dyDescent="0.25">
      <c r="X6908"/>
      <c r="AB6908"/>
    </row>
    <row r="6909" spans="24:28" x14ac:dyDescent="0.25">
      <c r="X6909"/>
      <c r="AB6909"/>
    </row>
    <row r="6910" spans="24:28" x14ac:dyDescent="0.25">
      <c r="X6910"/>
      <c r="AB6910"/>
    </row>
    <row r="6911" spans="24:28" x14ac:dyDescent="0.25">
      <c r="X6911"/>
      <c r="AB6911"/>
    </row>
    <row r="6912" spans="24:28" x14ac:dyDescent="0.25">
      <c r="X6912"/>
      <c r="AB6912"/>
    </row>
    <row r="6913" spans="24:28" x14ac:dyDescent="0.25">
      <c r="X6913"/>
      <c r="AB6913"/>
    </row>
    <row r="6914" spans="24:28" x14ac:dyDescent="0.25">
      <c r="X6914"/>
      <c r="AB6914"/>
    </row>
    <row r="6915" spans="24:28" x14ac:dyDescent="0.25">
      <c r="X6915"/>
      <c r="AB6915"/>
    </row>
    <row r="6916" spans="24:28" x14ac:dyDescent="0.25">
      <c r="X6916"/>
      <c r="AB6916"/>
    </row>
    <row r="6917" spans="24:28" x14ac:dyDescent="0.25">
      <c r="X6917"/>
      <c r="AB6917"/>
    </row>
    <row r="6918" spans="24:28" x14ac:dyDescent="0.25">
      <c r="X6918"/>
      <c r="AB6918"/>
    </row>
    <row r="6919" spans="24:28" x14ac:dyDescent="0.25">
      <c r="X6919"/>
      <c r="AB6919"/>
    </row>
    <row r="6920" spans="24:28" x14ac:dyDescent="0.25">
      <c r="X6920"/>
      <c r="AB6920"/>
    </row>
    <row r="6921" spans="24:28" x14ac:dyDescent="0.25">
      <c r="X6921"/>
      <c r="AB6921"/>
    </row>
    <row r="6922" spans="24:28" x14ac:dyDescent="0.25">
      <c r="X6922"/>
      <c r="AB6922"/>
    </row>
    <row r="6923" spans="24:28" x14ac:dyDescent="0.25">
      <c r="X6923"/>
      <c r="AB6923"/>
    </row>
    <row r="6924" spans="24:28" x14ac:dyDescent="0.25">
      <c r="X6924"/>
      <c r="AB6924"/>
    </row>
    <row r="6925" spans="24:28" x14ac:dyDescent="0.25">
      <c r="X6925"/>
      <c r="AB6925"/>
    </row>
    <row r="6926" spans="24:28" x14ac:dyDescent="0.25">
      <c r="X6926"/>
      <c r="AB6926"/>
    </row>
    <row r="6927" spans="24:28" x14ac:dyDescent="0.25">
      <c r="X6927"/>
      <c r="AB6927"/>
    </row>
    <row r="6928" spans="24:28" x14ac:dyDescent="0.25">
      <c r="X6928"/>
      <c r="AB6928"/>
    </row>
    <row r="6929" spans="24:28" x14ac:dyDescent="0.25">
      <c r="X6929"/>
      <c r="AB6929"/>
    </row>
    <row r="6930" spans="24:28" x14ac:dyDescent="0.25">
      <c r="X6930"/>
      <c r="AB6930"/>
    </row>
    <row r="6931" spans="24:28" x14ac:dyDescent="0.25">
      <c r="X6931"/>
      <c r="AB6931"/>
    </row>
    <row r="6932" spans="24:28" x14ac:dyDescent="0.25">
      <c r="X6932"/>
      <c r="AB6932"/>
    </row>
    <row r="6933" spans="24:28" x14ac:dyDescent="0.25">
      <c r="X6933"/>
      <c r="AB6933"/>
    </row>
    <row r="6934" spans="24:28" x14ac:dyDescent="0.25">
      <c r="X6934"/>
      <c r="AB6934"/>
    </row>
    <row r="6935" spans="24:28" x14ac:dyDescent="0.25">
      <c r="X6935"/>
      <c r="AB6935"/>
    </row>
    <row r="6936" spans="24:28" x14ac:dyDescent="0.25">
      <c r="X6936"/>
      <c r="AB6936"/>
    </row>
    <row r="6937" spans="24:28" x14ac:dyDescent="0.25">
      <c r="X6937"/>
      <c r="AB6937"/>
    </row>
    <row r="6938" spans="24:28" x14ac:dyDescent="0.25">
      <c r="X6938"/>
      <c r="AB6938"/>
    </row>
    <row r="6939" spans="24:28" x14ac:dyDescent="0.25">
      <c r="X6939"/>
      <c r="AB6939"/>
    </row>
    <row r="6940" spans="24:28" x14ac:dyDescent="0.25">
      <c r="X6940"/>
      <c r="AB6940"/>
    </row>
    <row r="6941" spans="24:28" x14ac:dyDescent="0.25">
      <c r="X6941"/>
      <c r="AB6941"/>
    </row>
    <row r="6942" spans="24:28" x14ac:dyDescent="0.25">
      <c r="X6942"/>
      <c r="AB6942"/>
    </row>
    <row r="6943" spans="24:28" x14ac:dyDescent="0.25">
      <c r="X6943"/>
      <c r="AB6943"/>
    </row>
    <row r="6944" spans="24:28" x14ac:dyDescent="0.25">
      <c r="X6944"/>
      <c r="AB6944"/>
    </row>
    <row r="6945" spans="24:28" x14ac:dyDescent="0.25">
      <c r="X6945"/>
      <c r="AB6945"/>
    </row>
    <row r="6946" spans="24:28" x14ac:dyDescent="0.25">
      <c r="X6946"/>
      <c r="AB6946"/>
    </row>
    <row r="6947" spans="24:28" x14ac:dyDescent="0.25">
      <c r="X6947"/>
      <c r="AB6947"/>
    </row>
    <row r="6948" spans="24:28" x14ac:dyDescent="0.25">
      <c r="X6948"/>
      <c r="AB6948"/>
    </row>
    <row r="6949" spans="24:28" x14ac:dyDescent="0.25">
      <c r="X6949"/>
      <c r="AB6949"/>
    </row>
    <row r="6950" spans="24:28" x14ac:dyDescent="0.25">
      <c r="X6950"/>
      <c r="AB6950"/>
    </row>
    <row r="6951" spans="24:28" x14ac:dyDescent="0.25">
      <c r="X6951"/>
      <c r="AB6951"/>
    </row>
    <row r="6952" spans="24:28" x14ac:dyDescent="0.25">
      <c r="X6952"/>
      <c r="AB6952"/>
    </row>
    <row r="6953" spans="24:28" x14ac:dyDescent="0.25">
      <c r="X6953"/>
      <c r="AB6953"/>
    </row>
    <row r="6954" spans="24:28" x14ac:dyDescent="0.25">
      <c r="X6954"/>
      <c r="AB6954"/>
    </row>
    <row r="6955" spans="24:28" x14ac:dyDescent="0.25">
      <c r="X6955"/>
      <c r="AB6955"/>
    </row>
    <row r="6956" spans="24:28" x14ac:dyDescent="0.25">
      <c r="X6956"/>
      <c r="AB6956"/>
    </row>
    <row r="6957" spans="24:28" x14ac:dyDescent="0.25">
      <c r="X6957"/>
      <c r="AB6957"/>
    </row>
    <row r="6958" spans="24:28" x14ac:dyDescent="0.25">
      <c r="X6958"/>
      <c r="AB6958"/>
    </row>
    <row r="6959" spans="24:28" x14ac:dyDescent="0.25">
      <c r="X6959"/>
      <c r="AB6959"/>
    </row>
    <row r="6960" spans="24:28" x14ac:dyDescent="0.25">
      <c r="X6960"/>
      <c r="AB6960"/>
    </row>
    <row r="6961" spans="24:28" x14ac:dyDescent="0.25">
      <c r="X6961"/>
      <c r="AB6961"/>
    </row>
    <row r="6962" spans="24:28" x14ac:dyDescent="0.25">
      <c r="X6962"/>
      <c r="AB6962"/>
    </row>
    <row r="6963" spans="24:28" x14ac:dyDescent="0.25">
      <c r="X6963"/>
      <c r="AB6963"/>
    </row>
    <row r="6964" spans="24:28" x14ac:dyDescent="0.25">
      <c r="X6964"/>
      <c r="AB6964"/>
    </row>
    <row r="6965" spans="24:28" x14ac:dyDescent="0.25">
      <c r="X6965"/>
      <c r="AB6965"/>
    </row>
    <row r="6966" spans="24:28" x14ac:dyDescent="0.25">
      <c r="X6966"/>
      <c r="AB6966"/>
    </row>
    <row r="6967" spans="24:28" x14ac:dyDescent="0.25">
      <c r="X6967"/>
      <c r="AB6967"/>
    </row>
    <row r="6968" spans="24:28" x14ac:dyDescent="0.25">
      <c r="X6968"/>
      <c r="AB6968"/>
    </row>
    <row r="6969" spans="24:28" x14ac:dyDescent="0.25">
      <c r="X6969"/>
      <c r="AB6969"/>
    </row>
    <row r="6970" spans="24:28" x14ac:dyDescent="0.25">
      <c r="X6970"/>
      <c r="AB6970"/>
    </row>
    <row r="6971" spans="24:28" x14ac:dyDescent="0.25">
      <c r="X6971"/>
      <c r="AB6971"/>
    </row>
    <row r="6972" spans="24:28" x14ac:dyDescent="0.25">
      <c r="X6972"/>
      <c r="AB6972"/>
    </row>
    <row r="6973" spans="24:28" x14ac:dyDescent="0.25">
      <c r="X6973"/>
      <c r="AB6973"/>
    </row>
    <row r="6974" spans="24:28" x14ac:dyDescent="0.25">
      <c r="X6974"/>
      <c r="AB6974"/>
    </row>
    <row r="6975" spans="24:28" x14ac:dyDescent="0.25">
      <c r="X6975"/>
      <c r="AB6975"/>
    </row>
    <row r="6976" spans="24:28" x14ac:dyDescent="0.25">
      <c r="X6976"/>
      <c r="AB6976"/>
    </row>
    <row r="6977" spans="24:28" x14ac:dyDescent="0.25">
      <c r="X6977"/>
      <c r="AB6977"/>
    </row>
    <row r="6978" spans="24:28" x14ac:dyDescent="0.25">
      <c r="X6978"/>
      <c r="AB6978"/>
    </row>
    <row r="6979" spans="24:28" x14ac:dyDescent="0.25">
      <c r="X6979"/>
      <c r="AB6979"/>
    </row>
    <row r="6980" spans="24:28" x14ac:dyDescent="0.25">
      <c r="X6980"/>
      <c r="AB6980"/>
    </row>
    <row r="6981" spans="24:28" x14ac:dyDescent="0.25">
      <c r="X6981"/>
      <c r="AB6981"/>
    </row>
    <row r="6982" spans="24:28" x14ac:dyDescent="0.25">
      <c r="X6982"/>
      <c r="AB6982"/>
    </row>
    <row r="6983" spans="24:28" x14ac:dyDescent="0.25">
      <c r="X6983"/>
      <c r="AB6983"/>
    </row>
    <row r="6984" spans="24:28" x14ac:dyDescent="0.25">
      <c r="X6984"/>
      <c r="AB6984"/>
    </row>
    <row r="6985" spans="24:28" x14ac:dyDescent="0.25">
      <c r="X6985"/>
      <c r="AB6985"/>
    </row>
    <row r="6986" spans="24:28" x14ac:dyDescent="0.25">
      <c r="X6986"/>
      <c r="AB6986"/>
    </row>
    <row r="6987" spans="24:28" x14ac:dyDescent="0.25">
      <c r="X6987"/>
      <c r="AB6987"/>
    </row>
    <row r="6988" spans="24:28" x14ac:dyDescent="0.25">
      <c r="X6988"/>
      <c r="AB6988"/>
    </row>
    <row r="6989" spans="24:28" x14ac:dyDescent="0.25">
      <c r="X6989"/>
      <c r="AB6989"/>
    </row>
    <row r="6990" spans="24:28" x14ac:dyDescent="0.25">
      <c r="X6990"/>
      <c r="AB6990"/>
    </row>
    <row r="6991" spans="24:28" x14ac:dyDescent="0.25">
      <c r="X6991"/>
      <c r="AB6991"/>
    </row>
    <row r="6992" spans="24:28" x14ac:dyDescent="0.25">
      <c r="X6992"/>
      <c r="AB6992"/>
    </row>
    <row r="6993" spans="24:28" x14ac:dyDescent="0.25">
      <c r="X6993"/>
      <c r="AB6993"/>
    </row>
    <row r="6994" spans="24:28" x14ac:dyDescent="0.25">
      <c r="X6994"/>
      <c r="AB6994"/>
    </row>
    <row r="6995" spans="24:28" x14ac:dyDescent="0.25">
      <c r="X6995"/>
      <c r="AB6995"/>
    </row>
    <row r="6996" spans="24:28" x14ac:dyDescent="0.25">
      <c r="X6996"/>
      <c r="AB6996"/>
    </row>
    <row r="6997" spans="24:28" x14ac:dyDescent="0.25">
      <c r="X6997"/>
      <c r="AB6997"/>
    </row>
    <row r="6998" spans="24:28" x14ac:dyDescent="0.25">
      <c r="X6998"/>
      <c r="AB6998"/>
    </row>
    <row r="6999" spans="24:28" x14ac:dyDescent="0.25">
      <c r="X6999"/>
      <c r="AB6999"/>
    </row>
    <row r="7000" spans="24:28" x14ac:dyDescent="0.25">
      <c r="X7000"/>
      <c r="AB7000"/>
    </row>
    <row r="7001" spans="24:28" x14ac:dyDescent="0.25">
      <c r="X7001"/>
      <c r="AB7001"/>
    </row>
    <row r="7002" spans="24:28" x14ac:dyDescent="0.25">
      <c r="X7002"/>
      <c r="AB7002"/>
    </row>
    <row r="7003" spans="24:28" x14ac:dyDescent="0.25">
      <c r="X7003"/>
      <c r="AB7003"/>
    </row>
    <row r="7004" spans="24:28" x14ac:dyDescent="0.25">
      <c r="X7004"/>
      <c r="AB7004"/>
    </row>
    <row r="7005" spans="24:28" x14ac:dyDescent="0.25">
      <c r="X7005"/>
      <c r="AB7005"/>
    </row>
    <row r="7006" spans="24:28" x14ac:dyDescent="0.25">
      <c r="X7006"/>
      <c r="AB7006"/>
    </row>
    <row r="7007" spans="24:28" x14ac:dyDescent="0.25">
      <c r="X7007"/>
      <c r="AB7007"/>
    </row>
    <row r="7008" spans="24:28" x14ac:dyDescent="0.25">
      <c r="X7008"/>
      <c r="AB7008"/>
    </row>
    <row r="7009" spans="24:28" x14ac:dyDescent="0.25">
      <c r="X7009"/>
      <c r="AB7009"/>
    </row>
    <row r="7010" spans="24:28" x14ac:dyDescent="0.25">
      <c r="X7010"/>
      <c r="AB7010"/>
    </row>
    <row r="7011" spans="24:28" x14ac:dyDescent="0.25">
      <c r="X7011"/>
      <c r="AB7011"/>
    </row>
    <row r="7012" spans="24:28" x14ac:dyDescent="0.25">
      <c r="X7012"/>
      <c r="AB7012"/>
    </row>
    <row r="7013" spans="24:28" x14ac:dyDescent="0.25">
      <c r="X7013"/>
      <c r="AB7013"/>
    </row>
    <row r="7014" spans="24:28" x14ac:dyDescent="0.25">
      <c r="X7014"/>
      <c r="AB7014"/>
    </row>
    <row r="7015" spans="24:28" x14ac:dyDescent="0.25">
      <c r="X7015"/>
      <c r="AB7015"/>
    </row>
    <row r="7016" spans="24:28" x14ac:dyDescent="0.25">
      <c r="X7016"/>
      <c r="AB7016"/>
    </row>
    <row r="7017" spans="24:28" x14ac:dyDescent="0.25">
      <c r="X7017"/>
      <c r="AB7017"/>
    </row>
    <row r="7018" spans="24:28" x14ac:dyDescent="0.25">
      <c r="X7018"/>
      <c r="AB7018"/>
    </row>
    <row r="7019" spans="24:28" x14ac:dyDescent="0.25">
      <c r="X7019"/>
      <c r="AB7019"/>
    </row>
    <row r="7020" spans="24:28" x14ac:dyDescent="0.25">
      <c r="X7020"/>
      <c r="AB7020"/>
    </row>
    <row r="7021" spans="24:28" x14ac:dyDescent="0.25">
      <c r="X7021"/>
      <c r="AB7021"/>
    </row>
    <row r="7022" spans="24:28" x14ac:dyDescent="0.25">
      <c r="X7022"/>
      <c r="AB7022"/>
    </row>
    <row r="7023" spans="24:28" x14ac:dyDescent="0.25">
      <c r="X7023"/>
      <c r="AB7023"/>
    </row>
    <row r="7024" spans="24:28" x14ac:dyDescent="0.25">
      <c r="X7024"/>
      <c r="AB7024"/>
    </row>
    <row r="7025" spans="24:28" x14ac:dyDescent="0.25">
      <c r="X7025"/>
      <c r="AB7025"/>
    </row>
    <row r="7026" spans="24:28" x14ac:dyDescent="0.25">
      <c r="X7026"/>
      <c r="AB7026"/>
    </row>
    <row r="7027" spans="24:28" x14ac:dyDescent="0.25">
      <c r="X7027"/>
      <c r="AB7027"/>
    </row>
    <row r="7028" spans="24:28" x14ac:dyDescent="0.25">
      <c r="X7028"/>
      <c r="AB7028"/>
    </row>
    <row r="7029" spans="24:28" x14ac:dyDescent="0.25">
      <c r="X7029"/>
      <c r="AB7029"/>
    </row>
    <row r="7030" spans="24:28" x14ac:dyDescent="0.25">
      <c r="X7030"/>
      <c r="AB7030"/>
    </row>
    <row r="7031" spans="24:28" x14ac:dyDescent="0.25">
      <c r="X7031"/>
      <c r="AB7031"/>
    </row>
    <row r="7032" spans="24:28" x14ac:dyDescent="0.25">
      <c r="X7032"/>
      <c r="AB7032"/>
    </row>
    <row r="7033" spans="24:28" x14ac:dyDescent="0.25">
      <c r="X7033"/>
      <c r="AB7033"/>
    </row>
    <row r="7034" spans="24:28" x14ac:dyDescent="0.25">
      <c r="X7034"/>
      <c r="AB7034"/>
    </row>
    <row r="7035" spans="24:28" x14ac:dyDescent="0.25">
      <c r="X7035"/>
      <c r="AB7035"/>
    </row>
    <row r="7036" spans="24:28" x14ac:dyDescent="0.25">
      <c r="X7036"/>
      <c r="AB7036"/>
    </row>
    <row r="7037" spans="24:28" x14ac:dyDescent="0.25">
      <c r="X7037"/>
      <c r="AB7037"/>
    </row>
    <row r="7038" spans="24:28" x14ac:dyDescent="0.25">
      <c r="X7038"/>
      <c r="AB7038"/>
    </row>
    <row r="7039" spans="24:28" x14ac:dyDescent="0.25">
      <c r="X7039"/>
      <c r="AB7039"/>
    </row>
    <row r="7040" spans="24:28" x14ac:dyDescent="0.25">
      <c r="X7040"/>
      <c r="AB7040"/>
    </row>
    <row r="7041" spans="24:28" x14ac:dyDescent="0.25">
      <c r="X7041"/>
      <c r="AB7041"/>
    </row>
    <row r="7042" spans="24:28" x14ac:dyDescent="0.25">
      <c r="X7042"/>
      <c r="AB7042"/>
    </row>
    <row r="7043" spans="24:28" x14ac:dyDescent="0.25">
      <c r="X7043"/>
      <c r="AB7043"/>
    </row>
    <row r="7044" spans="24:28" x14ac:dyDescent="0.25">
      <c r="X7044"/>
      <c r="AB7044"/>
    </row>
    <row r="7045" spans="24:28" x14ac:dyDescent="0.25">
      <c r="X7045"/>
      <c r="AB7045"/>
    </row>
    <row r="7046" spans="24:28" x14ac:dyDescent="0.25">
      <c r="X7046"/>
      <c r="AB7046"/>
    </row>
    <row r="7047" spans="24:28" x14ac:dyDescent="0.25">
      <c r="X7047"/>
      <c r="AB7047"/>
    </row>
    <row r="7048" spans="24:28" x14ac:dyDescent="0.25">
      <c r="X7048"/>
      <c r="AB7048"/>
    </row>
    <row r="7049" spans="24:28" x14ac:dyDescent="0.25">
      <c r="X7049"/>
      <c r="AB7049"/>
    </row>
    <row r="7050" spans="24:28" x14ac:dyDescent="0.25">
      <c r="X7050"/>
      <c r="AB7050"/>
    </row>
    <row r="7051" spans="24:28" x14ac:dyDescent="0.25">
      <c r="X7051"/>
      <c r="AB7051"/>
    </row>
    <row r="7052" spans="24:28" x14ac:dyDescent="0.25">
      <c r="X7052"/>
      <c r="AB7052"/>
    </row>
    <row r="7053" spans="24:28" x14ac:dyDescent="0.25">
      <c r="X7053"/>
      <c r="AB7053"/>
    </row>
    <row r="7054" spans="24:28" x14ac:dyDescent="0.25">
      <c r="X7054"/>
      <c r="AB7054"/>
    </row>
    <row r="7055" spans="24:28" x14ac:dyDescent="0.25">
      <c r="X7055"/>
      <c r="AB7055"/>
    </row>
    <row r="7056" spans="24:28" x14ac:dyDescent="0.25">
      <c r="X7056"/>
      <c r="AB7056"/>
    </row>
    <row r="7057" spans="24:28" x14ac:dyDescent="0.25">
      <c r="X7057"/>
      <c r="AB7057"/>
    </row>
    <row r="7058" spans="24:28" x14ac:dyDescent="0.25">
      <c r="X7058"/>
      <c r="AB7058"/>
    </row>
    <row r="7059" spans="24:28" x14ac:dyDescent="0.25">
      <c r="X7059"/>
      <c r="AB7059"/>
    </row>
    <row r="7060" spans="24:28" x14ac:dyDescent="0.25">
      <c r="X7060"/>
      <c r="AB7060"/>
    </row>
    <row r="7061" spans="24:28" x14ac:dyDescent="0.25">
      <c r="X7061"/>
      <c r="AB7061"/>
    </row>
    <row r="7062" spans="24:28" x14ac:dyDescent="0.25">
      <c r="X7062"/>
      <c r="AB7062"/>
    </row>
    <row r="7063" spans="24:28" x14ac:dyDescent="0.25">
      <c r="X7063"/>
      <c r="AB7063"/>
    </row>
    <row r="7064" spans="24:28" x14ac:dyDescent="0.25">
      <c r="X7064"/>
      <c r="AB7064"/>
    </row>
    <row r="7065" spans="24:28" x14ac:dyDescent="0.25">
      <c r="X7065"/>
      <c r="AB7065"/>
    </row>
    <row r="7066" spans="24:28" x14ac:dyDescent="0.25">
      <c r="X7066"/>
      <c r="AB7066"/>
    </row>
    <row r="7067" spans="24:28" x14ac:dyDescent="0.25">
      <c r="X7067"/>
      <c r="AB7067"/>
    </row>
    <row r="7068" spans="24:28" x14ac:dyDescent="0.25">
      <c r="X7068"/>
      <c r="AB7068"/>
    </row>
    <row r="7069" spans="24:28" x14ac:dyDescent="0.25">
      <c r="X7069"/>
      <c r="AB7069"/>
    </row>
    <row r="7070" spans="24:28" x14ac:dyDescent="0.25">
      <c r="X7070"/>
      <c r="AB7070"/>
    </row>
    <row r="7071" spans="24:28" x14ac:dyDescent="0.25">
      <c r="X7071"/>
      <c r="AB7071"/>
    </row>
    <row r="7072" spans="24:28" x14ac:dyDescent="0.25">
      <c r="X7072"/>
      <c r="AB7072"/>
    </row>
    <row r="7073" spans="24:28" x14ac:dyDescent="0.25">
      <c r="X7073"/>
      <c r="AB7073"/>
    </row>
    <row r="7074" spans="24:28" x14ac:dyDescent="0.25">
      <c r="X7074"/>
      <c r="AB7074"/>
    </row>
    <row r="7075" spans="24:28" x14ac:dyDescent="0.25">
      <c r="X7075"/>
      <c r="AB7075"/>
    </row>
    <row r="7076" spans="24:28" x14ac:dyDescent="0.25">
      <c r="X7076"/>
      <c r="AB7076"/>
    </row>
    <row r="7077" spans="24:28" x14ac:dyDescent="0.25">
      <c r="X7077"/>
      <c r="AB7077"/>
    </row>
    <row r="7078" spans="24:28" x14ac:dyDescent="0.25">
      <c r="X7078"/>
      <c r="AB7078"/>
    </row>
    <row r="7079" spans="24:28" x14ac:dyDescent="0.25">
      <c r="X7079"/>
      <c r="AB7079"/>
    </row>
    <row r="7080" spans="24:28" x14ac:dyDescent="0.25">
      <c r="X7080"/>
      <c r="AB7080"/>
    </row>
    <row r="7081" spans="24:28" x14ac:dyDescent="0.25">
      <c r="X7081"/>
      <c r="AB7081"/>
    </row>
    <row r="7082" spans="24:28" x14ac:dyDescent="0.25">
      <c r="X7082"/>
      <c r="AB7082"/>
    </row>
    <row r="7083" spans="24:28" x14ac:dyDescent="0.25">
      <c r="X7083"/>
      <c r="AB7083"/>
    </row>
    <row r="7084" spans="24:28" x14ac:dyDescent="0.25">
      <c r="X7084"/>
      <c r="AB7084"/>
    </row>
    <row r="7085" spans="24:28" x14ac:dyDescent="0.25">
      <c r="X7085"/>
      <c r="AB7085"/>
    </row>
    <row r="7086" spans="24:28" x14ac:dyDescent="0.25">
      <c r="X7086"/>
      <c r="AB7086"/>
    </row>
    <row r="7087" spans="24:28" x14ac:dyDescent="0.25">
      <c r="X7087"/>
      <c r="AB7087"/>
    </row>
    <row r="7088" spans="24:28" x14ac:dyDescent="0.25">
      <c r="X7088"/>
      <c r="AB7088"/>
    </row>
    <row r="7089" spans="24:28" x14ac:dyDescent="0.25">
      <c r="X7089"/>
      <c r="AB7089"/>
    </row>
    <row r="7090" spans="24:28" x14ac:dyDescent="0.25">
      <c r="X7090"/>
      <c r="AB7090"/>
    </row>
    <row r="7091" spans="24:28" x14ac:dyDescent="0.25">
      <c r="X7091"/>
      <c r="AB7091"/>
    </row>
    <row r="7092" spans="24:28" x14ac:dyDescent="0.25">
      <c r="X7092"/>
      <c r="AB7092"/>
    </row>
    <row r="7093" spans="24:28" x14ac:dyDescent="0.25">
      <c r="X7093"/>
      <c r="AB7093"/>
    </row>
    <row r="7094" spans="24:28" x14ac:dyDescent="0.25">
      <c r="X7094"/>
      <c r="AB7094"/>
    </row>
    <row r="7095" spans="24:28" x14ac:dyDescent="0.25">
      <c r="X7095"/>
      <c r="AB7095"/>
    </row>
    <row r="7096" spans="24:28" x14ac:dyDescent="0.25">
      <c r="X7096"/>
      <c r="AB7096"/>
    </row>
    <row r="7097" spans="24:28" x14ac:dyDescent="0.25">
      <c r="X7097"/>
      <c r="AB7097"/>
    </row>
    <row r="7098" spans="24:28" x14ac:dyDescent="0.25">
      <c r="X7098"/>
      <c r="AB7098"/>
    </row>
    <row r="7099" spans="24:28" x14ac:dyDescent="0.25">
      <c r="X7099"/>
      <c r="AB7099"/>
    </row>
    <row r="7100" spans="24:28" x14ac:dyDescent="0.25">
      <c r="X7100"/>
      <c r="AB7100"/>
    </row>
    <row r="7101" spans="24:28" x14ac:dyDescent="0.25">
      <c r="X7101"/>
      <c r="AB7101"/>
    </row>
    <row r="7102" spans="24:28" x14ac:dyDescent="0.25">
      <c r="X7102"/>
      <c r="AB7102"/>
    </row>
    <row r="7103" spans="24:28" x14ac:dyDescent="0.25">
      <c r="X7103"/>
      <c r="AB7103"/>
    </row>
    <row r="7104" spans="24:28" x14ac:dyDescent="0.25">
      <c r="X7104"/>
      <c r="AB7104"/>
    </row>
    <row r="7105" spans="24:28" x14ac:dyDescent="0.25">
      <c r="X7105"/>
      <c r="AB7105"/>
    </row>
    <row r="7106" spans="24:28" x14ac:dyDescent="0.25">
      <c r="X7106"/>
      <c r="AB7106"/>
    </row>
    <row r="7107" spans="24:28" x14ac:dyDescent="0.25">
      <c r="X7107"/>
      <c r="AB7107"/>
    </row>
    <row r="7108" spans="24:28" x14ac:dyDescent="0.25">
      <c r="X7108"/>
      <c r="AB7108"/>
    </row>
    <row r="7109" spans="24:28" x14ac:dyDescent="0.25">
      <c r="X7109"/>
      <c r="AB7109"/>
    </row>
    <row r="7110" spans="24:28" x14ac:dyDescent="0.25">
      <c r="X7110"/>
      <c r="AB7110"/>
    </row>
    <row r="7111" spans="24:28" x14ac:dyDescent="0.25">
      <c r="X7111"/>
      <c r="AB7111"/>
    </row>
    <row r="7112" spans="24:28" x14ac:dyDescent="0.25">
      <c r="X7112"/>
      <c r="AB7112"/>
    </row>
    <row r="7113" spans="24:28" x14ac:dyDescent="0.25">
      <c r="X7113"/>
      <c r="AB7113"/>
    </row>
    <row r="7114" spans="24:28" x14ac:dyDescent="0.25">
      <c r="X7114"/>
      <c r="AB7114"/>
    </row>
    <row r="7115" spans="24:28" x14ac:dyDescent="0.25">
      <c r="X7115"/>
      <c r="AB7115"/>
    </row>
    <row r="7116" spans="24:28" x14ac:dyDescent="0.25">
      <c r="X7116"/>
      <c r="AB7116"/>
    </row>
    <row r="7117" spans="24:28" x14ac:dyDescent="0.25">
      <c r="X7117"/>
      <c r="AB7117"/>
    </row>
    <row r="7118" spans="24:28" x14ac:dyDescent="0.25">
      <c r="X7118"/>
      <c r="AB7118"/>
    </row>
    <row r="7119" spans="24:28" x14ac:dyDescent="0.25">
      <c r="X7119"/>
      <c r="AB7119"/>
    </row>
    <row r="7120" spans="24:28" x14ac:dyDescent="0.25">
      <c r="X7120"/>
      <c r="AB7120"/>
    </row>
    <row r="7121" spans="24:28" x14ac:dyDescent="0.25">
      <c r="X7121"/>
      <c r="AB7121"/>
    </row>
    <row r="7122" spans="24:28" x14ac:dyDescent="0.25">
      <c r="X7122"/>
      <c r="AB7122"/>
    </row>
    <row r="7123" spans="24:28" x14ac:dyDescent="0.25">
      <c r="X7123"/>
      <c r="AB7123"/>
    </row>
    <row r="7124" spans="24:28" x14ac:dyDescent="0.25">
      <c r="X7124"/>
      <c r="AB7124"/>
    </row>
    <row r="7125" spans="24:28" x14ac:dyDescent="0.25">
      <c r="X7125"/>
      <c r="AB7125"/>
    </row>
    <row r="7126" spans="24:28" x14ac:dyDescent="0.25">
      <c r="X7126"/>
      <c r="AB7126"/>
    </row>
    <row r="7127" spans="24:28" x14ac:dyDescent="0.25">
      <c r="X7127"/>
      <c r="AB7127"/>
    </row>
    <row r="7128" spans="24:28" x14ac:dyDescent="0.25">
      <c r="X7128"/>
      <c r="AB7128"/>
    </row>
    <row r="7129" spans="24:28" x14ac:dyDescent="0.25">
      <c r="X7129"/>
      <c r="AB7129"/>
    </row>
    <row r="7130" spans="24:28" x14ac:dyDescent="0.25">
      <c r="X7130"/>
      <c r="AB7130"/>
    </row>
    <row r="7131" spans="24:28" x14ac:dyDescent="0.25">
      <c r="X7131"/>
      <c r="AB7131"/>
    </row>
    <row r="7132" spans="24:28" x14ac:dyDescent="0.25">
      <c r="X7132"/>
      <c r="AB7132"/>
    </row>
    <row r="7133" spans="24:28" x14ac:dyDescent="0.25">
      <c r="X7133"/>
      <c r="AB7133"/>
    </row>
    <row r="7134" spans="24:28" x14ac:dyDescent="0.25">
      <c r="X7134"/>
      <c r="AB7134"/>
    </row>
    <row r="7135" spans="24:28" x14ac:dyDescent="0.25">
      <c r="X7135"/>
      <c r="AB7135"/>
    </row>
    <row r="7136" spans="24:28" x14ac:dyDescent="0.25">
      <c r="X7136"/>
      <c r="AB7136"/>
    </row>
    <row r="7137" spans="24:28" x14ac:dyDescent="0.25">
      <c r="X7137"/>
      <c r="AB7137"/>
    </row>
    <row r="7138" spans="24:28" x14ac:dyDescent="0.25">
      <c r="X7138"/>
      <c r="AB7138"/>
    </row>
    <row r="7139" spans="24:28" x14ac:dyDescent="0.25">
      <c r="X7139"/>
      <c r="AB7139"/>
    </row>
    <row r="7140" spans="24:28" x14ac:dyDescent="0.25">
      <c r="X7140"/>
      <c r="AB7140"/>
    </row>
    <row r="7141" spans="24:28" x14ac:dyDescent="0.25">
      <c r="X7141"/>
      <c r="AB7141"/>
    </row>
    <row r="7142" spans="24:28" x14ac:dyDescent="0.25">
      <c r="X7142"/>
      <c r="AB7142"/>
    </row>
    <row r="7143" spans="24:28" x14ac:dyDescent="0.25">
      <c r="X7143"/>
      <c r="AB7143"/>
    </row>
    <row r="7144" spans="24:28" x14ac:dyDescent="0.25">
      <c r="X7144"/>
      <c r="AB7144"/>
    </row>
    <row r="7145" spans="24:28" x14ac:dyDescent="0.25">
      <c r="X7145"/>
      <c r="AB7145"/>
    </row>
    <row r="7146" spans="24:28" x14ac:dyDescent="0.25">
      <c r="X7146"/>
      <c r="AB7146"/>
    </row>
    <row r="7147" spans="24:28" x14ac:dyDescent="0.25">
      <c r="X7147"/>
      <c r="AB7147"/>
    </row>
    <row r="7148" spans="24:28" x14ac:dyDescent="0.25">
      <c r="X7148"/>
      <c r="AB7148"/>
    </row>
    <row r="7149" spans="24:28" x14ac:dyDescent="0.25">
      <c r="X7149"/>
      <c r="AB7149"/>
    </row>
    <row r="7150" spans="24:28" x14ac:dyDescent="0.25">
      <c r="X7150"/>
      <c r="AB7150"/>
    </row>
    <row r="7151" spans="24:28" x14ac:dyDescent="0.25">
      <c r="X7151"/>
      <c r="AB7151"/>
    </row>
    <row r="7152" spans="24:28" x14ac:dyDescent="0.25">
      <c r="X7152"/>
      <c r="AB7152"/>
    </row>
    <row r="7153" spans="24:28" x14ac:dyDescent="0.25">
      <c r="X7153"/>
      <c r="AB7153"/>
    </row>
    <row r="7154" spans="24:28" x14ac:dyDescent="0.25">
      <c r="X7154"/>
      <c r="AB7154"/>
    </row>
    <row r="7155" spans="24:28" x14ac:dyDescent="0.25">
      <c r="X7155"/>
      <c r="AB7155"/>
    </row>
    <row r="7156" spans="24:28" x14ac:dyDescent="0.25">
      <c r="X7156"/>
      <c r="AB7156"/>
    </row>
    <row r="7157" spans="24:28" x14ac:dyDescent="0.25">
      <c r="X7157"/>
      <c r="AB7157"/>
    </row>
    <row r="7158" spans="24:28" x14ac:dyDescent="0.25">
      <c r="X7158"/>
      <c r="AB7158"/>
    </row>
    <row r="7159" spans="24:28" x14ac:dyDescent="0.25">
      <c r="X7159"/>
      <c r="AB7159"/>
    </row>
    <row r="7160" spans="24:28" x14ac:dyDescent="0.25">
      <c r="X7160"/>
      <c r="AB7160"/>
    </row>
    <row r="7161" spans="24:28" x14ac:dyDescent="0.25">
      <c r="X7161"/>
      <c r="AB7161"/>
    </row>
    <row r="7162" spans="24:28" x14ac:dyDescent="0.25">
      <c r="X7162"/>
      <c r="AB7162"/>
    </row>
    <row r="7163" spans="24:28" x14ac:dyDescent="0.25">
      <c r="X7163"/>
      <c r="AB7163"/>
    </row>
    <row r="7164" spans="24:28" x14ac:dyDescent="0.25">
      <c r="X7164"/>
      <c r="AB7164"/>
    </row>
    <row r="7165" spans="24:28" x14ac:dyDescent="0.25">
      <c r="X7165"/>
      <c r="AB7165"/>
    </row>
    <row r="7166" spans="24:28" x14ac:dyDescent="0.25">
      <c r="X7166"/>
      <c r="AB7166"/>
    </row>
    <row r="7167" spans="24:28" x14ac:dyDescent="0.25">
      <c r="X7167"/>
      <c r="AB7167"/>
    </row>
    <row r="7168" spans="24:28" x14ac:dyDescent="0.25">
      <c r="X7168"/>
      <c r="AB7168"/>
    </row>
    <row r="7169" spans="24:28" x14ac:dyDescent="0.25">
      <c r="X7169"/>
      <c r="AB7169"/>
    </row>
    <row r="7170" spans="24:28" x14ac:dyDescent="0.25">
      <c r="X7170"/>
      <c r="AB7170"/>
    </row>
    <row r="7171" spans="24:28" x14ac:dyDescent="0.25">
      <c r="X7171"/>
      <c r="AB7171"/>
    </row>
    <row r="7172" spans="24:28" x14ac:dyDescent="0.25">
      <c r="X7172"/>
      <c r="AB7172"/>
    </row>
    <row r="7173" spans="24:28" x14ac:dyDescent="0.25">
      <c r="X7173"/>
      <c r="AB7173"/>
    </row>
    <row r="7174" spans="24:28" x14ac:dyDescent="0.25">
      <c r="X7174"/>
      <c r="AB7174"/>
    </row>
    <row r="7175" spans="24:28" x14ac:dyDescent="0.25">
      <c r="X7175"/>
      <c r="AB7175"/>
    </row>
    <row r="7176" spans="24:28" x14ac:dyDescent="0.25">
      <c r="X7176"/>
      <c r="AB7176"/>
    </row>
    <row r="7177" spans="24:28" x14ac:dyDescent="0.25">
      <c r="X7177"/>
      <c r="AB7177"/>
    </row>
    <row r="7178" spans="24:28" x14ac:dyDescent="0.25">
      <c r="X7178"/>
      <c r="AB7178"/>
    </row>
    <row r="7179" spans="24:28" x14ac:dyDescent="0.25">
      <c r="X7179"/>
      <c r="AB7179"/>
    </row>
    <row r="7180" spans="24:28" x14ac:dyDescent="0.25">
      <c r="X7180"/>
      <c r="AB7180"/>
    </row>
    <row r="7181" spans="24:28" x14ac:dyDescent="0.25">
      <c r="X7181"/>
      <c r="AB7181"/>
    </row>
    <row r="7182" spans="24:28" x14ac:dyDescent="0.25">
      <c r="X7182"/>
      <c r="AB7182"/>
    </row>
    <row r="7183" spans="24:28" x14ac:dyDescent="0.25">
      <c r="X7183"/>
      <c r="AB7183"/>
    </row>
    <row r="7184" spans="24:28" x14ac:dyDescent="0.25">
      <c r="X7184"/>
      <c r="AB7184"/>
    </row>
    <row r="7185" spans="24:28" x14ac:dyDescent="0.25">
      <c r="X7185"/>
      <c r="AB7185"/>
    </row>
    <row r="7186" spans="24:28" x14ac:dyDescent="0.25">
      <c r="X7186"/>
      <c r="AB7186"/>
    </row>
    <row r="7187" spans="24:28" x14ac:dyDescent="0.25">
      <c r="X7187"/>
      <c r="AB7187"/>
    </row>
    <row r="7188" spans="24:28" x14ac:dyDescent="0.25">
      <c r="X7188"/>
      <c r="AB7188"/>
    </row>
    <row r="7189" spans="24:28" x14ac:dyDescent="0.25">
      <c r="X7189"/>
      <c r="AB7189"/>
    </row>
    <row r="7190" spans="24:28" x14ac:dyDescent="0.25">
      <c r="X7190"/>
      <c r="AB7190"/>
    </row>
    <row r="7191" spans="24:28" x14ac:dyDescent="0.25">
      <c r="X7191"/>
      <c r="AB7191"/>
    </row>
    <row r="7192" spans="24:28" x14ac:dyDescent="0.25">
      <c r="X7192"/>
      <c r="AB7192"/>
    </row>
    <row r="7193" spans="24:28" x14ac:dyDescent="0.25">
      <c r="X7193"/>
      <c r="AB7193"/>
    </row>
    <row r="7194" spans="24:28" x14ac:dyDescent="0.25">
      <c r="X7194"/>
      <c r="AB7194"/>
    </row>
    <row r="7195" spans="24:28" x14ac:dyDescent="0.25">
      <c r="X7195"/>
      <c r="AB7195"/>
    </row>
    <row r="7196" spans="24:28" x14ac:dyDescent="0.25">
      <c r="X7196"/>
      <c r="AB7196"/>
    </row>
    <row r="7197" spans="24:28" x14ac:dyDescent="0.25">
      <c r="X7197"/>
      <c r="AB7197"/>
    </row>
    <row r="7198" spans="24:28" x14ac:dyDescent="0.25">
      <c r="X7198"/>
      <c r="AB7198"/>
    </row>
    <row r="7199" spans="24:28" x14ac:dyDescent="0.25">
      <c r="X7199"/>
      <c r="AB7199"/>
    </row>
    <row r="7200" spans="24:28" x14ac:dyDescent="0.25">
      <c r="X7200"/>
      <c r="AB7200"/>
    </row>
    <row r="7201" spans="24:28" x14ac:dyDescent="0.25">
      <c r="X7201"/>
      <c r="AB7201"/>
    </row>
    <row r="7202" spans="24:28" x14ac:dyDescent="0.25">
      <c r="X7202"/>
      <c r="AB7202"/>
    </row>
    <row r="7203" spans="24:28" x14ac:dyDescent="0.25">
      <c r="X7203"/>
      <c r="AB7203"/>
    </row>
    <row r="7204" spans="24:28" x14ac:dyDescent="0.25">
      <c r="X7204"/>
      <c r="AB7204"/>
    </row>
    <row r="7205" spans="24:28" x14ac:dyDescent="0.25">
      <c r="X7205"/>
      <c r="AB7205"/>
    </row>
    <row r="7206" spans="24:28" x14ac:dyDescent="0.25">
      <c r="X7206"/>
      <c r="AB7206"/>
    </row>
    <row r="7207" spans="24:28" x14ac:dyDescent="0.25">
      <c r="X7207"/>
      <c r="AB7207"/>
    </row>
    <row r="7208" spans="24:28" x14ac:dyDescent="0.25">
      <c r="X7208"/>
      <c r="AB7208"/>
    </row>
    <row r="7209" spans="24:28" x14ac:dyDescent="0.25">
      <c r="X7209"/>
      <c r="AB7209"/>
    </row>
    <row r="7210" spans="24:28" x14ac:dyDescent="0.25">
      <c r="X7210"/>
      <c r="AB7210"/>
    </row>
    <row r="7211" spans="24:28" x14ac:dyDescent="0.25">
      <c r="X7211"/>
      <c r="AB7211"/>
    </row>
    <row r="7212" spans="24:28" x14ac:dyDescent="0.25">
      <c r="X7212"/>
      <c r="AB7212"/>
    </row>
    <row r="7213" spans="24:28" x14ac:dyDescent="0.25">
      <c r="X7213"/>
      <c r="AB7213"/>
    </row>
    <row r="7214" spans="24:28" x14ac:dyDescent="0.25">
      <c r="X7214"/>
      <c r="AB7214"/>
    </row>
    <row r="7215" spans="24:28" x14ac:dyDescent="0.25">
      <c r="X7215"/>
      <c r="AB7215"/>
    </row>
    <row r="7216" spans="24:28" x14ac:dyDescent="0.25">
      <c r="X7216"/>
      <c r="AB7216"/>
    </row>
    <row r="7217" spans="24:28" x14ac:dyDescent="0.25">
      <c r="X7217"/>
      <c r="AB7217"/>
    </row>
    <row r="7218" spans="24:28" x14ac:dyDescent="0.25">
      <c r="X7218"/>
      <c r="AB7218"/>
    </row>
    <row r="7219" spans="24:28" x14ac:dyDescent="0.25">
      <c r="X7219"/>
      <c r="AB7219"/>
    </row>
    <row r="7220" spans="24:28" x14ac:dyDescent="0.25">
      <c r="X7220"/>
      <c r="AB7220"/>
    </row>
    <row r="7221" spans="24:28" x14ac:dyDescent="0.25">
      <c r="X7221"/>
      <c r="AB7221"/>
    </row>
    <row r="7222" spans="24:28" x14ac:dyDescent="0.25">
      <c r="X7222"/>
      <c r="AB7222"/>
    </row>
    <row r="7223" spans="24:28" x14ac:dyDescent="0.25">
      <c r="X7223"/>
      <c r="AB7223"/>
    </row>
    <row r="7224" spans="24:28" x14ac:dyDescent="0.25">
      <c r="X7224"/>
      <c r="AB7224"/>
    </row>
    <row r="7225" spans="24:28" x14ac:dyDescent="0.25">
      <c r="X7225"/>
      <c r="AB7225"/>
    </row>
    <row r="7226" spans="24:28" x14ac:dyDescent="0.25">
      <c r="X7226"/>
      <c r="AB7226"/>
    </row>
    <row r="7227" spans="24:28" x14ac:dyDescent="0.25">
      <c r="X7227"/>
      <c r="AB7227"/>
    </row>
    <row r="7228" spans="24:28" x14ac:dyDescent="0.25">
      <c r="X7228"/>
      <c r="AB7228"/>
    </row>
    <row r="7229" spans="24:28" x14ac:dyDescent="0.25">
      <c r="X7229"/>
      <c r="AB7229"/>
    </row>
    <row r="7230" spans="24:28" x14ac:dyDescent="0.25">
      <c r="X7230"/>
      <c r="AB7230"/>
    </row>
    <row r="7231" spans="24:28" x14ac:dyDescent="0.25">
      <c r="X7231"/>
      <c r="AB7231"/>
    </row>
    <row r="7232" spans="24:28" x14ac:dyDescent="0.25">
      <c r="X7232"/>
      <c r="AB7232"/>
    </row>
    <row r="7233" spans="24:28" x14ac:dyDescent="0.25">
      <c r="X7233"/>
      <c r="AB7233"/>
    </row>
    <row r="7234" spans="24:28" x14ac:dyDescent="0.25">
      <c r="X7234"/>
      <c r="AB7234"/>
    </row>
    <row r="7235" spans="24:28" x14ac:dyDescent="0.25">
      <c r="X7235"/>
      <c r="AB7235"/>
    </row>
    <row r="7236" spans="24:28" x14ac:dyDescent="0.25">
      <c r="X7236"/>
      <c r="AB7236"/>
    </row>
    <row r="7237" spans="24:28" x14ac:dyDescent="0.25">
      <c r="X7237"/>
      <c r="AB7237"/>
    </row>
    <row r="7238" spans="24:28" x14ac:dyDescent="0.25">
      <c r="X7238"/>
      <c r="AB7238"/>
    </row>
    <row r="7239" spans="24:28" x14ac:dyDescent="0.25">
      <c r="X7239"/>
      <c r="AB7239"/>
    </row>
    <row r="7240" spans="24:28" x14ac:dyDescent="0.25">
      <c r="X7240"/>
      <c r="AB7240"/>
    </row>
    <row r="7241" spans="24:28" x14ac:dyDescent="0.25">
      <c r="X7241"/>
      <c r="AB7241"/>
    </row>
    <row r="7242" spans="24:28" x14ac:dyDescent="0.25">
      <c r="X7242"/>
      <c r="AB7242"/>
    </row>
    <row r="7243" spans="24:28" x14ac:dyDescent="0.25">
      <c r="X7243"/>
      <c r="AB7243"/>
    </row>
    <row r="7244" spans="24:28" x14ac:dyDescent="0.25">
      <c r="X7244"/>
      <c r="AB7244"/>
    </row>
    <row r="7245" spans="24:28" x14ac:dyDescent="0.25">
      <c r="X7245"/>
      <c r="AB7245"/>
    </row>
    <row r="7246" spans="24:28" x14ac:dyDescent="0.25">
      <c r="X7246"/>
      <c r="AB7246"/>
    </row>
    <row r="7247" spans="24:28" x14ac:dyDescent="0.25">
      <c r="X7247"/>
      <c r="AB7247"/>
    </row>
    <row r="7248" spans="24:28" x14ac:dyDescent="0.25">
      <c r="X7248"/>
      <c r="AB7248"/>
    </row>
    <row r="7249" spans="24:28" x14ac:dyDescent="0.25">
      <c r="X7249"/>
      <c r="AB7249"/>
    </row>
    <row r="7250" spans="24:28" x14ac:dyDescent="0.25">
      <c r="X7250"/>
      <c r="AB7250"/>
    </row>
    <row r="7251" spans="24:28" x14ac:dyDescent="0.25">
      <c r="X7251"/>
      <c r="AB7251"/>
    </row>
    <row r="7252" spans="24:28" x14ac:dyDescent="0.25">
      <c r="X7252"/>
      <c r="AB7252"/>
    </row>
    <row r="7253" spans="24:28" x14ac:dyDescent="0.25">
      <c r="X7253"/>
      <c r="AB7253"/>
    </row>
    <row r="7254" spans="24:28" x14ac:dyDescent="0.25">
      <c r="X7254"/>
      <c r="AB7254"/>
    </row>
    <row r="7255" spans="24:28" x14ac:dyDescent="0.25">
      <c r="X7255"/>
      <c r="AB7255"/>
    </row>
    <row r="7256" spans="24:28" x14ac:dyDescent="0.25">
      <c r="X7256"/>
      <c r="AB7256"/>
    </row>
    <row r="7257" spans="24:28" x14ac:dyDescent="0.25">
      <c r="X7257"/>
      <c r="AB7257"/>
    </row>
    <row r="7258" spans="24:28" x14ac:dyDescent="0.25">
      <c r="X7258"/>
      <c r="AB7258"/>
    </row>
    <row r="7259" spans="24:28" x14ac:dyDescent="0.25">
      <c r="X7259"/>
      <c r="AB7259"/>
    </row>
    <row r="7260" spans="24:28" x14ac:dyDescent="0.25">
      <c r="X7260"/>
      <c r="AB7260"/>
    </row>
    <row r="7261" spans="24:28" x14ac:dyDescent="0.25">
      <c r="X7261"/>
      <c r="AB7261"/>
    </row>
    <row r="7262" spans="24:28" x14ac:dyDescent="0.25">
      <c r="X7262"/>
      <c r="AB7262"/>
    </row>
    <row r="7263" spans="24:28" x14ac:dyDescent="0.25">
      <c r="X7263"/>
      <c r="AB7263"/>
    </row>
    <row r="7264" spans="24:28" x14ac:dyDescent="0.25">
      <c r="X7264"/>
      <c r="AB7264"/>
    </row>
    <row r="7265" spans="24:28" x14ac:dyDescent="0.25">
      <c r="X7265"/>
      <c r="AB7265"/>
    </row>
    <row r="7266" spans="24:28" x14ac:dyDescent="0.25">
      <c r="X7266"/>
      <c r="AB7266"/>
    </row>
    <row r="7267" spans="24:28" x14ac:dyDescent="0.25">
      <c r="X7267"/>
      <c r="AB7267"/>
    </row>
    <row r="7268" spans="24:28" x14ac:dyDescent="0.25">
      <c r="X7268"/>
      <c r="AB7268"/>
    </row>
    <row r="7269" spans="24:28" x14ac:dyDescent="0.25">
      <c r="X7269"/>
      <c r="AB7269"/>
    </row>
    <row r="7270" spans="24:28" x14ac:dyDescent="0.25">
      <c r="X7270"/>
      <c r="AB7270"/>
    </row>
    <row r="7271" spans="24:28" x14ac:dyDescent="0.25">
      <c r="X7271"/>
      <c r="AB7271"/>
    </row>
    <row r="7272" spans="24:28" x14ac:dyDescent="0.25">
      <c r="X7272"/>
      <c r="AB7272"/>
    </row>
    <row r="7273" spans="24:28" x14ac:dyDescent="0.25">
      <c r="X7273"/>
      <c r="AB7273"/>
    </row>
    <row r="7274" spans="24:28" x14ac:dyDescent="0.25">
      <c r="X7274"/>
      <c r="AB7274"/>
    </row>
    <row r="7275" spans="24:28" x14ac:dyDescent="0.25">
      <c r="X7275"/>
      <c r="AB7275"/>
    </row>
    <row r="7276" spans="24:28" x14ac:dyDescent="0.25">
      <c r="X7276"/>
      <c r="AB7276"/>
    </row>
    <row r="7277" spans="24:28" x14ac:dyDescent="0.25">
      <c r="X7277"/>
      <c r="AB7277"/>
    </row>
    <row r="7278" spans="24:28" x14ac:dyDescent="0.25">
      <c r="X7278"/>
      <c r="AB7278"/>
    </row>
    <row r="7279" spans="24:28" x14ac:dyDescent="0.25">
      <c r="X7279"/>
      <c r="AB7279"/>
    </row>
    <row r="7280" spans="24:28" x14ac:dyDescent="0.25">
      <c r="X7280"/>
      <c r="AB7280"/>
    </row>
    <row r="7281" spans="24:28" x14ac:dyDescent="0.25">
      <c r="X7281"/>
      <c r="AB7281"/>
    </row>
    <row r="7282" spans="24:28" x14ac:dyDescent="0.25">
      <c r="X7282"/>
      <c r="AB7282"/>
    </row>
    <row r="7283" spans="24:28" x14ac:dyDescent="0.25">
      <c r="X7283"/>
      <c r="AB7283"/>
    </row>
    <row r="7284" spans="24:28" x14ac:dyDescent="0.25">
      <c r="X7284"/>
      <c r="AB7284"/>
    </row>
    <row r="7285" spans="24:28" x14ac:dyDescent="0.25">
      <c r="X7285"/>
      <c r="AB7285"/>
    </row>
    <row r="7286" spans="24:28" x14ac:dyDescent="0.25">
      <c r="X7286"/>
      <c r="AB7286"/>
    </row>
    <row r="7287" spans="24:28" x14ac:dyDescent="0.25">
      <c r="X7287"/>
      <c r="AB7287"/>
    </row>
    <row r="7288" spans="24:28" x14ac:dyDescent="0.25">
      <c r="X7288"/>
      <c r="AB7288"/>
    </row>
    <row r="7289" spans="24:28" x14ac:dyDescent="0.25">
      <c r="X7289"/>
      <c r="AB7289"/>
    </row>
    <row r="7290" spans="24:28" x14ac:dyDescent="0.25">
      <c r="X7290"/>
      <c r="AB7290"/>
    </row>
    <row r="7291" spans="24:28" x14ac:dyDescent="0.25">
      <c r="X7291"/>
      <c r="AB7291"/>
    </row>
    <row r="7292" spans="24:28" x14ac:dyDescent="0.25">
      <c r="X7292"/>
      <c r="AB7292"/>
    </row>
    <row r="7293" spans="24:28" x14ac:dyDescent="0.25">
      <c r="X7293"/>
      <c r="AB7293"/>
    </row>
    <row r="7294" spans="24:28" x14ac:dyDescent="0.25">
      <c r="X7294"/>
      <c r="AB7294"/>
    </row>
    <row r="7295" spans="24:28" x14ac:dyDescent="0.25">
      <c r="X7295"/>
      <c r="AB7295"/>
    </row>
    <row r="7296" spans="24:28" x14ac:dyDescent="0.25">
      <c r="X7296"/>
      <c r="AB7296"/>
    </row>
    <row r="7297" spans="24:28" x14ac:dyDescent="0.25">
      <c r="X7297"/>
      <c r="AB7297"/>
    </row>
    <row r="7298" spans="24:28" x14ac:dyDescent="0.25">
      <c r="X7298"/>
      <c r="AB7298"/>
    </row>
    <row r="7299" spans="24:28" x14ac:dyDescent="0.25">
      <c r="X7299"/>
      <c r="AB7299"/>
    </row>
    <row r="7300" spans="24:28" x14ac:dyDescent="0.25">
      <c r="X7300"/>
      <c r="AB7300"/>
    </row>
    <row r="7301" spans="24:28" x14ac:dyDescent="0.25">
      <c r="X7301"/>
      <c r="AB7301"/>
    </row>
    <row r="7302" spans="24:28" x14ac:dyDescent="0.25">
      <c r="X7302"/>
      <c r="AB7302"/>
    </row>
    <row r="7303" spans="24:28" x14ac:dyDescent="0.25">
      <c r="X7303"/>
      <c r="AB7303"/>
    </row>
    <row r="7304" spans="24:28" x14ac:dyDescent="0.25">
      <c r="X7304"/>
      <c r="AB7304"/>
    </row>
    <row r="7305" spans="24:28" x14ac:dyDescent="0.25">
      <c r="X7305"/>
      <c r="AB7305"/>
    </row>
    <row r="7306" spans="24:28" x14ac:dyDescent="0.25">
      <c r="X7306"/>
      <c r="AB7306"/>
    </row>
    <row r="7307" spans="24:28" x14ac:dyDescent="0.25">
      <c r="X7307"/>
      <c r="AB7307"/>
    </row>
    <row r="7308" spans="24:28" x14ac:dyDescent="0.25">
      <c r="X7308"/>
      <c r="AB7308"/>
    </row>
    <row r="7309" spans="24:28" x14ac:dyDescent="0.25">
      <c r="X7309"/>
      <c r="AB7309"/>
    </row>
    <row r="7310" spans="24:28" x14ac:dyDescent="0.25">
      <c r="X7310"/>
      <c r="AB7310"/>
    </row>
    <row r="7311" spans="24:28" x14ac:dyDescent="0.25">
      <c r="X7311"/>
      <c r="AB7311"/>
    </row>
    <row r="7312" spans="24:28" x14ac:dyDescent="0.25">
      <c r="X7312"/>
      <c r="AB7312"/>
    </row>
    <row r="7313" spans="24:28" x14ac:dyDescent="0.25">
      <c r="X7313"/>
      <c r="AB7313"/>
    </row>
    <row r="7314" spans="24:28" x14ac:dyDescent="0.25">
      <c r="X7314"/>
      <c r="AB7314"/>
    </row>
    <row r="7315" spans="24:28" x14ac:dyDescent="0.25">
      <c r="X7315"/>
      <c r="AB7315"/>
    </row>
    <row r="7316" spans="24:28" x14ac:dyDescent="0.25">
      <c r="X7316"/>
      <c r="AB7316"/>
    </row>
    <row r="7317" spans="24:28" x14ac:dyDescent="0.25">
      <c r="X7317"/>
      <c r="AB7317"/>
    </row>
    <row r="7318" spans="24:28" x14ac:dyDescent="0.25">
      <c r="X7318"/>
      <c r="AB7318"/>
    </row>
    <row r="7319" spans="24:28" x14ac:dyDescent="0.25">
      <c r="X7319"/>
      <c r="AB7319"/>
    </row>
    <row r="7320" spans="24:28" x14ac:dyDescent="0.25">
      <c r="X7320"/>
      <c r="AB7320"/>
    </row>
    <row r="7321" spans="24:28" x14ac:dyDescent="0.25">
      <c r="X7321"/>
      <c r="AB7321"/>
    </row>
    <row r="7322" spans="24:28" x14ac:dyDescent="0.25">
      <c r="X7322"/>
      <c r="AB7322"/>
    </row>
    <row r="7323" spans="24:28" x14ac:dyDescent="0.25">
      <c r="X7323"/>
      <c r="AB7323"/>
    </row>
    <row r="7324" spans="24:28" x14ac:dyDescent="0.25">
      <c r="X7324"/>
      <c r="AB7324"/>
    </row>
    <row r="7325" spans="24:28" x14ac:dyDescent="0.25">
      <c r="X7325"/>
      <c r="AB7325"/>
    </row>
    <row r="7326" spans="24:28" x14ac:dyDescent="0.25">
      <c r="X7326"/>
      <c r="AB7326"/>
    </row>
    <row r="7327" spans="24:28" x14ac:dyDescent="0.25">
      <c r="X7327"/>
      <c r="AB7327"/>
    </row>
    <row r="7328" spans="24:28" x14ac:dyDescent="0.25">
      <c r="X7328"/>
      <c r="AB7328"/>
    </row>
    <row r="7329" spans="24:28" x14ac:dyDescent="0.25">
      <c r="X7329"/>
      <c r="AB7329"/>
    </row>
    <row r="7330" spans="24:28" x14ac:dyDescent="0.25">
      <c r="X7330"/>
      <c r="AB7330"/>
    </row>
    <row r="7331" spans="24:28" x14ac:dyDescent="0.25">
      <c r="X7331"/>
      <c r="AB7331"/>
    </row>
    <row r="7332" spans="24:28" x14ac:dyDescent="0.25">
      <c r="X7332"/>
      <c r="AB7332"/>
    </row>
    <row r="7333" spans="24:28" x14ac:dyDescent="0.25">
      <c r="X7333"/>
      <c r="AB7333"/>
    </row>
    <row r="7334" spans="24:28" x14ac:dyDescent="0.25">
      <c r="X7334"/>
      <c r="AB7334"/>
    </row>
    <row r="7335" spans="24:28" x14ac:dyDescent="0.25">
      <c r="X7335"/>
      <c r="AB7335"/>
    </row>
    <row r="7336" spans="24:28" x14ac:dyDescent="0.25">
      <c r="X7336"/>
      <c r="AB7336"/>
    </row>
    <row r="7337" spans="24:28" x14ac:dyDescent="0.25">
      <c r="X7337"/>
      <c r="AB7337"/>
    </row>
    <row r="7338" spans="24:28" x14ac:dyDescent="0.25">
      <c r="X7338"/>
      <c r="AB7338"/>
    </row>
    <row r="7339" spans="24:28" x14ac:dyDescent="0.25">
      <c r="X7339"/>
      <c r="AB7339"/>
    </row>
    <row r="7340" spans="24:28" x14ac:dyDescent="0.25">
      <c r="X7340"/>
      <c r="AB7340"/>
    </row>
    <row r="7341" spans="24:28" x14ac:dyDescent="0.25">
      <c r="X7341"/>
      <c r="AB7341"/>
    </row>
    <row r="7342" spans="24:28" x14ac:dyDescent="0.25">
      <c r="X7342"/>
      <c r="AB7342"/>
    </row>
    <row r="7343" spans="24:28" x14ac:dyDescent="0.25">
      <c r="X7343"/>
      <c r="AB7343"/>
    </row>
    <row r="7344" spans="24:28" x14ac:dyDescent="0.25">
      <c r="X7344"/>
      <c r="AB7344"/>
    </row>
    <row r="7345" spans="24:28" x14ac:dyDescent="0.25">
      <c r="X7345"/>
      <c r="AB7345"/>
    </row>
    <row r="7346" spans="24:28" x14ac:dyDescent="0.25">
      <c r="X7346"/>
      <c r="AB7346"/>
    </row>
    <row r="7347" spans="24:28" x14ac:dyDescent="0.25">
      <c r="X7347"/>
      <c r="AB7347"/>
    </row>
    <row r="7348" spans="24:28" x14ac:dyDescent="0.25">
      <c r="X7348"/>
      <c r="AB7348"/>
    </row>
    <row r="7349" spans="24:28" x14ac:dyDescent="0.25">
      <c r="X7349"/>
      <c r="AB7349"/>
    </row>
    <row r="7350" spans="24:28" x14ac:dyDescent="0.25">
      <c r="X7350"/>
      <c r="AB7350"/>
    </row>
    <row r="7351" spans="24:28" x14ac:dyDescent="0.25">
      <c r="X7351"/>
      <c r="AB7351"/>
    </row>
    <row r="7352" spans="24:28" x14ac:dyDescent="0.25">
      <c r="X7352"/>
      <c r="AB7352"/>
    </row>
    <row r="7353" spans="24:28" x14ac:dyDescent="0.25">
      <c r="X7353"/>
      <c r="AB7353"/>
    </row>
    <row r="7354" spans="24:28" x14ac:dyDescent="0.25">
      <c r="X7354"/>
      <c r="AB7354"/>
    </row>
    <row r="7355" spans="24:28" x14ac:dyDescent="0.25">
      <c r="X7355"/>
      <c r="AB7355"/>
    </row>
    <row r="7356" spans="24:28" x14ac:dyDescent="0.25">
      <c r="X7356"/>
      <c r="AB7356"/>
    </row>
    <row r="7357" spans="24:28" x14ac:dyDescent="0.25">
      <c r="X7357"/>
      <c r="AB7357"/>
    </row>
    <row r="7358" spans="24:28" x14ac:dyDescent="0.25">
      <c r="X7358"/>
      <c r="AB7358"/>
    </row>
    <row r="7359" spans="24:28" x14ac:dyDescent="0.25">
      <c r="X7359"/>
      <c r="AB7359"/>
    </row>
    <row r="7360" spans="24:28" x14ac:dyDescent="0.25">
      <c r="X7360"/>
      <c r="AB7360"/>
    </row>
    <row r="7361" spans="24:28" x14ac:dyDescent="0.25">
      <c r="X7361"/>
      <c r="AB7361"/>
    </row>
    <row r="7362" spans="24:28" x14ac:dyDescent="0.25">
      <c r="X7362"/>
      <c r="AB7362"/>
    </row>
    <row r="7363" spans="24:28" x14ac:dyDescent="0.25">
      <c r="X7363"/>
      <c r="AB7363"/>
    </row>
    <row r="7364" spans="24:28" x14ac:dyDescent="0.25">
      <c r="X7364"/>
      <c r="AB7364"/>
    </row>
    <row r="7365" spans="24:28" x14ac:dyDescent="0.25">
      <c r="X7365"/>
      <c r="AB7365"/>
    </row>
    <row r="7366" spans="24:28" x14ac:dyDescent="0.25">
      <c r="X7366"/>
      <c r="AB7366"/>
    </row>
    <row r="7367" spans="24:28" x14ac:dyDescent="0.25">
      <c r="X7367"/>
      <c r="AB7367"/>
    </row>
    <row r="7368" spans="24:28" x14ac:dyDescent="0.25">
      <c r="X7368"/>
      <c r="AB7368"/>
    </row>
    <row r="7369" spans="24:28" x14ac:dyDescent="0.25">
      <c r="X7369"/>
      <c r="AB7369"/>
    </row>
    <row r="7370" spans="24:28" x14ac:dyDescent="0.25">
      <c r="X7370"/>
      <c r="AB7370"/>
    </row>
    <row r="7371" spans="24:28" x14ac:dyDescent="0.25">
      <c r="X7371"/>
      <c r="AB7371"/>
    </row>
    <row r="7372" spans="24:28" x14ac:dyDescent="0.25">
      <c r="X7372"/>
      <c r="AB7372"/>
    </row>
    <row r="7373" spans="24:28" x14ac:dyDescent="0.25">
      <c r="X7373"/>
      <c r="AB7373"/>
    </row>
    <row r="7374" spans="24:28" x14ac:dyDescent="0.25">
      <c r="X7374"/>
      <c r="AB7374"/>
    </row>
    <row r="7375" spans="24:28" x14ac:dyDescent="0.25">
      <c r="X7375"/>
      <c r="AB7375"/>
    </row>
    <row r="7376" spans="24:28" x14ac:dyDescent="0.25">
      <c r="X7376"/>
      <c r="AB7376"/>
    </row>
    <row r="7377" spans="24:28" x14ac:dyDescent="0.25">
      <c r="X7377"/>
      <c r="AB7377"/>
    </row>
    <row r="7378" spans="24:28" x14ac:dyDescent="0.25">
      <c r="X7378"/>
      <c r="AB7378"/>
    </row>
    <row r="7379" spans="24:28" x14ac:dyDescent="0.25">
      <c r="X7379"/>
      <c r="AB7379"/>
    </row>
    <row r="7380" spans="24:28" x14ac:dyDescent="0.25">
      <c r="X7380"/>
      <c r="AB7380"/>
    </row>
    <row r="7381" spans="24:28" x14ac:dyDescent="0.25">
      <c r="X7381"/>
      <c r="AB7381"/>
    </row>
    <row r="7382" spans="24:28" x14ac:dyDescent="0.25">
      <c r="X7382"/>
      <c r="AB7382"/>
    </row>
    <row r="7383" spans="24:28" x14ac:dyDescent="0.25">
      <c r="X7383"/>
      <c r="AB7383"/>
    </row>
    <row r="7384" spans="24:28" x14ac:dyDescent="0.25">
      <c r="X7384"/>
      <c r="AB7384"/>
    </row>
    <row r="7385" spans="24:28" x14ac:dyDescent="0.25">
      <c r="X7385"/>
      <c r="AB7385"/>
    </row>
    <row r="7386" spans="24:28" x14ac:dyDescent="0.25">
      <c r="X7386"/>
      <c r="AB7386"/>
    </row>
    <row r="7387" spans="24:28" x14ac:dyDescent="0.25">
      <c r="X7387"/>
      <c r="AB7387"/>
    </row>
    <row r="7388" spans="24:28" x14ac:dyDescent="0.25">
      <c r="X7388"/>
      <c r="AB7388"/>
    </row>
    <row r="7389" spans="24:28" x14ac:dyDescent="0.25">
      <c r="X7389"/>
      <c r="AB7389"/>
    </row>
    <row r="7390" spans="24:28" x14ac:dyDescent="0.25">
      <c r="X7390"/>
      <c r="AB7390"/>
    </row>
    <row r="7391" spans="24:28" x14ac:dyDescent="0.25">
      <c r="X7391"/>
      <c r="AB7391"/>
    </row>
    <row r="7392" spans="24:28" x14ac:dyDescent="0.25">
      <c r="X7392"/>
      <c r="AB7392"/>
    </row>
    <row r="7393" spans="24:28" x14ac:dyDescent="0.25">
      <c r="X7393"/>
      <c r="AB7393"/>
    </row>
    <row r="7394" spans="24:28" x14ac:dyDescent="0.25">
      <c r="X7394"/>
      <c r="AB7394"/>
    </row>
    <row r="7395" spans="24:28" x14ac:dyDescent="0.25">
      <c r="X7395"/>
      <c r="AB7395"/>
    </row>
    <row r="7396" spans="24:28" x14ac:dyDescent="0.25">
      <c r="X7396"/>
      <c r="AB7396"/>
    </row>
    <row r="7397" spans="24:28" x14ac:dyDescent="0.25">
      <c r="X7397"/>
      <c r="AB7397"/>
    </row>
    <row r="7398" spans="24:28" x14ac:dyDescent="0.25">
      <c r="X7398"/>
      <c r="AB7398"/>
    </row>
    <row r="7399" spans="24:28" x14ac:dyDescent="0.25">
      <c r="X7399"/>
      <c r="AB7399"/>
    </row>
    <row r="7400" spans="24:28" x14ac:dyDescent="0.25">
      <c r="X7400"/>
      <c r="AB7400"/>
    </row>
    <row r="7401" spans="24:28" x14ac:dyDescent="0.25">
      <c r="X7401"/>
      <c r="AB7401"/>
    </row>
    <row r="7402" spans="24:28" x14ac:dyDescent="0.25">
      <c r="X7402"/>
      <c r="AB7402"/>
    </row>
    <row r="7403" spans="24:28" x14ac:dyDescent="0.25">
      <c r="X7403"/>
      <c r="AB7403"/>
    </row>
    <row r="7404" spans="24:28" x14ac:dyDescent="0.25">
      <c r="X7404"/>
      <c r="AB7404"/>
    </row>
    <row r="7405" spans="24:28" x14ac:dyDescent="0.25">
      <c r="X7405"/>
      <c r="AB7405"/>
    </row>
    <row r="7406" spans="24:28" x14ac:dyDescent="0.25">
      <c r="X7406"/>
      <c r="AB7406"/>
    </row>
    <row r="7407" spans="24:28" x14ac:dyDescent="0.25">
      <c r="X7407"/>
      <c r="AB7407"/>
    </row>
    <row r="7408" spans="24:28" x14ac:dyDescent="0.25">
      <c r="X7408"/>
      <c r="AB7408"/>
    </row>
    <row r="7409" spans="24:28" x14ac:dyDescent="0.25">
      <c r="X7409"/>
      <c r="AB7409"/>
    </row>
    <row r="7410" spans="24:28" x14ac:dyDescent="0.25">
      <c r="X7410"/>
      <c r="AB7410"/>
    </row>
    <row r="7411" spans="24:28" x14ac:dyDescent="0.25">
      <c r="X7411"/>
      <c r="AB7411"/>
    </row>
    <row r="7412" spans="24:28" x14ac:dyDescent="0.25">
      <c r="X7412"/>
      <c r="AB7412"/>
    </row>
    <row r="7413" spans="24:28" x14ac:dyDescent="0.25">
      <c r="X7413"/>
      <c r="AB7413"/>
    </row>
    <row r="7414" spans="24:28" x14ac:dyDescent="0.25">
      <c r="X7414"/>
      <c r="AB7414"/>
    </row>
    <row r="7415" spans="24:28" x14ac:dyDescent="0.25">
      <c r="X7415"/>
      <c r="AB7415"/>
    </row>
    <row r="7416" spans="24:28" x14ac:dyDescent="0.25">
      <c r="X7416"/>
      <c r="AB7416"/>
    </row>
    <row r="7417" spans="24:28" x14ac:dyDescent="0.25">
      <c r="X7417"/>
      <c r="AB7417"/>
    </row>
    <row r="7418" spans="24:28" x14ac:dyDescent="0.25">
      <c r="X7418"/>
      <c r="AB7418"/>
    </row>
    <row r="7419" spans="24:28" x14ac:dyDescent="0.25">
      <c r="X7419"/>
      <c r="AB7419"/>
    </row>
    <row r="7420" spans="24:28" x14ac:dyDescent="0.25">
      <c r="X7420"/>
      <c r="AB7420"/>
    </row>
    <row r="7421" spans="24:28" x14ac:dyDescent="0.25">
      <c r="X7421"/>
      <c r="AB7421"/>
    </row>
    <row r="7422" spans="24:28" x14ac:dyDescent="0.25">
      <c r="X7422"/>
      <c r="AB7422"/>
    </row>
    <row r="7423" spans="24:28" x14ac:dyDescent="0.25">
      <c r="X7423"/>
      <c r="AB7423"/>
    </row>
    <row r="7424" spans="24:28" x14ac:dyDescent="0.25">
      <c r="X7424"/>
      <c r="AB7424"/>
    </row>
    <row r="7425" spans="24:28" x14ac:dyDescent="0.25">
      <c r="X7425"/>
      <c r="AB7425"/>
    </row>
    <row r="7426" spans="24:28" x14ac:dyDescent="0.25">
      <c r="X7426"/>
      <c r="AB7426"/>
    </row>
    <row r="7427" spans="24:28" x14ac:dyDescent="0.25">
      <c r="X7427"/>
      <c r="AB7427"/>
    </row>
    <row r="7428" spans="24:28" x14ac:dyDescent="0.25">
      <c r="X7428"/>
      <c r="AB7428"/>
    </row>
    <row r="7429" spans="24:28" x14ac:dyDescent="0.25">
      <c r="X7429"/>
      <c r="AB7429"/>
    </row>
    <row r="7430" spans="24:28" x14ac:dyDescent="0.25">
      <c r="X7430"/>
      <c r="AB7430"/>
    </row>
    <row r="7431" spans="24:28" x14ac:dyDescent="0.25">
      <c r="X7431"/>
      <c r="AB7431"/>
    </row>
    <row r="7432" spans="24:28" x14ac:dyDescent="0.25">
      <c r="X7432"/>
      <c r="AB7432"/>
    </row>
    <row r="7433" spans="24:28" x14ac:dyDescent="0.25">
      <c r="X7433"/>
      <c r="AB7433"/>
    </row>
    <row r="7434" spans="24:28" x14ac:dyDescent="0.25">
      <c r="X7434"/>
      <c r="AB7434"/>
    </row>
    <row r="7435" spans="24:28" x14ac:dyDescent="0.25">
      <c r="X7435"/>
      <c r="AB7435"/>
    </row>
    <row r="7436" spans="24:28" x14ac:dyDescent="0.25">
      <c r="X7436"/>
      <c r="AB7436"/>
    </row>
    <row r="7437" spans="24:28" x14ac:dyDescent="0.25">
      <c r="X7437"/>
      <c r="AB7437"/>
    </row>
    <row r="7438" spans="24:28" x14ac:dyDescent="0.25">
      <c r="X7438"/>
      <c r="AB7438"/>
    </row>
    <row r="7439" spans="24:28" x14ac:dyDescent="0.25">
      <c r="X7439"/>
      <c r="AB7439"/>
    </row>
    <row r="7440" spans="24:28" x14ac:dyDescent="0.25">
      <c r="X7440"/>
      <c r="AB7440"/>
    </row>
    <row r="7441" spans="24:28" x14ac:dyDescent="0.25">
      <c r="X7441"/>
      <c r="AB7441"/>
    </row>
    <row r="7442" spans="24:28" x14ac:dyDescent="0.25">
      <c r="X7442"/>
      <c r="AB7442"/>
    </row>
    <row r="7443" spans="24:28" x14ac:dyDescent="0.25">
      <c r="X7443"/>
      <c r="AB7443"/>
    </row>
    <row r="7444" spans="24:28" x14ac:dyDescent="0.25">
      <c r="X7444"/>
      <c r="AB7444"/>
    </row>
    <row r="7445" spans="24:28" x14ac:dyDescent="0.25">
      <c r="X7445"/>
      <c r="AB7445"/>
    </row>
    <row r="7446" spans="24:28" x14ac:dyDescent="0.25">
      <c r="X7446"/>
      <c r="AB7446"/>
    </row>
    <row r="7447" spans="24:28" x14ac:dyDescent="0.25">
      <c r="X7447"/>
      <c r="AB7447"/>
    </row>
    <row r="7448" spans="24:28" x14ac:dyDescent="0.25">
      <c r="X7448"/>
      <c r="AB7448"/>
    </row>
    <row r="7449" spans="24:28" x14ac:dyDescent="0.25">
      <c r="X7449"/>
      <c r="AB7449"/>
    </row>
    <row r="7450" spans="24:28" x14ac:dyDescent="0.25">
      <c r="X7450"/>
      <c r="AB7450"/>
    </row>
    <row r="7451" spans="24:28" x14ac:dyDescent="0.25">
      <c r="X7451"/>
      <c r="AB7451"/>
    </row>
    <row r="7452" spans="24:28" x14ac:dyDescent="0.25">
      <c r="X7452"/>
      <c r="AB7452"/>
    </row>
    <row r="7453" spans="24:28" x14ac:dyDescent="0.25">
      <c r="X7453"/>
      <c r="AB7453"/>
    </row>
    <row r="7454" spans="24:28" x14ac:dyDescent="0.25">
      <c r="X7454"/>
      <c r="AB7454"/>
    </row>
    <row r="7455" spans="24:28" x14ac:dyDescent="0.25">
      <c r="X7455"/>
      <c r="AB7455"/>
    </row>
    <row r="7456" spans="24:28" x14ac:dyDescent="0.25">
      <c r="X7456"/>
      <c r="AB7456"/>
    </row>
    <row r="7457" spans="24:28" x14ac:dyDescent="0.25">
      <c r="X7457"/>
      <c r="AB7457"/>
    </row>
    <row r="7458" spans="24:28" x14ac:dyDescent="0.25">
      <c r="X7458"/>
      <c r="AB7458"/>
    </row>
    <row r="7459" spans="24:28" x14ac:dyDescent="0.25">
      <c r="X7459"/>
      <c r="AB7459"/>
    </row>
    <row r="7460" spans="24:28" x14ac:dyDescent="0.25">
      <c r="X7460"/>
      <c r="AB7460"/>
    </row>
    <row r="7461" spans="24:28" x14ac:dyDescent="0.25">
      <c r="X7461"/>
      <c r="AB7461"/>
    </row>
    <row r="7462" spans="24:28" x14ac:dyDescent="0.25">
      <c r="X7462"/>
      <c r="AB7462"/>
    </row>
    <row r="7463" spans="24:28" x14ac:dyDescent="0.25">
      <c r="X7463"/>
      <c r="AB7463"/>
    </row>
    <row r="7464" spans="24:28" x14ac:dyDescent="0.25">
      <c r="X7464"/>
      <c r="AB7464"/>
    </row>
    <row r="7465" spans="24:28" x14ac:dyDescent="0.25">
      <c r="X7465"/>
      <c r="AB7465"/>
    </row>
    <row r="7466" spans="24:28" x14ac:dyDescent="0.25">
      <c r="X7466"/>
      <c r="AB7466"/>
    </row>
    <row r="7467" spans="24:28" x14ac:dyDescent="0.25">
      <c r="X7467"/>
      <c r="AB7467"/>
    </row>
    <row r="7468" spans="24:28" x14ac:dyDescent="0.25">
      <c r="X7468"/>
      <c r="AB7468"/>
    </row>
    <row r="7469" spans="24:28" x14ac:dyDescent="0.25">
      <c r="X7469"/>
      <c r="AB7469"/>
    </row>
    <row r="7470" spans="24:28" x14ac:dyDescent="0.25">
      <c r="X7470"/>
      <c r="AB7470"/>
    </row>
    <row r="7471" spans="24:28" x14ac:dyDescent="0.25">
      <c r="X7471"/>
      <c r="AB7471"/>
    </row>
    <row r="7472" spans="24:28" x14ac:dyDescent="0.25">
      <c r="X7472"/>
      <c r="AB7472"/>
    </row>
    <row r="7473" spans="24:28" x14ac:dyDescent="0.25">
      <c r="X7473"/>
      <c r="AB7473"/>
    </row>
    <row r="7474" spans="24:28" x14ac:dyDescent="0.25">
      <c r="X7474"/>
      <c r="AB7474"/>
    </row>
    <row r="7475" spans="24:28" x14ac:dyDescent="0.25">
      <c r="X7475"/>
      <c r="AB7475"/>
    </row>
    <row r="7476" spans="24:28" x14ac:dyDescent="0.25">
      <c r="X7476"/>
      <c r="AB7476"/>
    </row>
    <row r="7477" spans="24:28" x14ac:dyDescent="0.25">
      <c r="X7477"/>
      <c r="AB7477"/>
    </row>
    <row r="7478" spans="24:28" x14ac:dyDescent="0.25">
      <c r="X7478"/>
      <c r="AB7478"/>
    </row>
    <row r="7479" spans="24:28" x14ac:dyDescent="0.25">
      <c r="X7479"/>
      <c r="AB7479"/>
    </row>
    <row r="7480" spans="24:28" x14ac:dyDescent="0.25">
      <c r="X7480"/>
      <c r="AB7480"/>
    </row>
    <row r="7481" spans="24:28" x14ac:dyDescent="0.25">
      <c r="X7481"/>
      <c r="AB7481"/>
    </row>
    <row r="7482" spans="24:28" x14ac:dyDescent="0.25">
      <c r="X7482"/>
      <c r="AB7482"/>
    </row>
    <row r="7483" spans="24:28" x14ac:dyDescent="0.25">
      <c r="X7483"/>
      <c r="AB7483"/>
    </row>
    <row r="7484" spans="24:28" x14ac:dyDescent="0.25">
      <c r="X7484"/>
      <c r="AB7484"/>
    </row>
    <row r="7485" spans="24:28" x14ac:dyDescent="0.25">
      <c r="X7485"/>
      <c r="AB7485"/>
    </row>
    <row r="7486" spans="24:28" x14ac:dyDescent="0.25">
      <c r="X7486"/>
      <c r="AB7486"/>
    </row>
    <row r="7487" spans="24:28" x14ac:dyDescent="0.25">
      <c r="X7487"/>
      <c r="AB7487"/>
    </row>
    <row r="7488" spans="24:28" x14ac:dyDescent="0.25">
      <c r="X7488"/>
      <c r="AB7488"/>
    </row>
    <row r="7489" spans="24:28" x14ac:dyDescent="0.25">
      <c r="X7489"/>
      <c r="AB7489"/>
    </row>
    <row r="7490" spans="24:28" x14ac:dyDescent="0.25">
      <c r="X7490"/>
      <c r="AB7490"/>
    </row>
    <row r="7491" spans="24:28" x14ac:dyDescent="0.25">
      <c r="X7491"/>
      <c r="AB7491"/>
    </row>
    <row r="7492" spans="24:28" x14ac:dyDescent="0.25">
      <c r="X7492"/>
      <c r="AB7492"/>
    </row>
    <row r="7493" spans="24:28" x14ac:dyDescent="0.25">
      <c r="X7493"/>
      <c r="AB7493"/>
    </row>
    <row r="7494" spans="24:28" x14ac:dyDescent="0.25">
      <c r="X7494"/>
      <c r="AB7494"/>
    </row>
    <row r="7495" spans="24:28" x14ac:dyDescent="0.25">
      <c r="X7495"/>
      <c r="AB7495"/>
    </row>
    <row r="7496" spans="24:28" x14ac:dyDescent="0.25">
      <c r="X7496"/>
      <c r="AB7496"/>
    </row>
    <row r="7497" spans="24:28" x14ac:dyDescent="0.25">
      <c r="X7497"/>
      <c r="AB7497"/>
    </row>
    <row r="7498" spans="24:28" x14ac:dyDescent="0.25">
      <c r="X7498"/>
      <c r="AB7498"/>
    </row>
    <row r="7499" spans="24:28" x14ac:dyDescent="0.25">
      <c r="X7499"/>
      <c r="AB7499"/>
    </row>
    <row r="7500" spans="24:28" x14ac:dyDescent="0.25">
      <c r="X7500"/>
      <c r="AB7500"/>
    </row>
    <row r="7501" spans="24:28" x14ac:dyDescent="0.25">
      <c r="X7501"/>
      <c r="AB7501"/>
    </row>
    <row r="7502" spans="24:28" x14ac:dyDescent="0.25">
      <c r="X7502"/>
      <c r="AB7502"/>
    </row>
    <row r="7503" spans="24:28" x14ac:dyDescent="0.25">
      <c r="X7503"/>
      <c r="AB7503"/>
    </row>
    <row r="7504" spans="24:28" x14ac:dyDescent="0.25">
      <c r="X7504"/>
      <c r="AB7504"/>
    </row>
    <row r="7505" spans="24:28" x14ac:dyDescent="0.25">
      <c r="X7505"/>
      <c r="AB7505"/>
    </row>
    <row r="7506" spans="24:28" x14ac:dyDescent="0.25">
      <c r="X7506"/>
      <c r="AB7506"/>
    </row>
    <row r="7507" spans="24:28" x14ac:dyDescent="0.25">
      <c r="X7507"/>
      <c r="AB7507"/>
    </row>
    <row r="7508" spans="24:28" x14ac:dyDescent="0.25">
      <c r="X7508"/>
      <c r="AB7508"/>
    </row>
    <row r="7509" spans="24:28" x14ac:dyDescent="0.25">
      <c r="X7509"/>
      <c r="AB7509"/>
    </row>
    <row r="7510" spans="24:28" x14ac:dyDescent="0.25">
      <c r="X7510"/>
      <c r="AB7510"/>
    </row>
    <row r="7511" spans="24:28" x14ac:dyDescent="0.25">
      <c r="X7511"/>
      <c r="AB7511"/>
    </row>
    <row r="7512" spans="24:28" x14ac:dyDescent="0.25">
      <c r="X7512"/>
      <c r="AB7512"/>
    </row>
    <row r="7513" spans="24:28" x14ac:dyDescent="0.25">
      <c r="X7513"/>
      <c r="AB7513"/>
    </row>
    <row r="7514" spans="24:28" x14ac:dyDescent="0.25">
      <c r="X7514"/>
      <c r="AB7514"/>
    </row>
    <row r="7515" spans="24:28" x14ac:dyDescent="0.25">
      <c r="X7515"/>
      <c r="AB7515"/>
    </row>
    <row r="7516" spans="24:28" x14ac:dyDescent="0.25">
      <c r="X7516"/>
      <c r="AB7516"/>
    </row>
    <row r="7517" spans="24:28" x14ac:dyDescent="0.25">
      <c r="X7517"/>
      <c r="AB7517"/>
    </row>
    <row r="7518" spans="24:28" x14ac:dyDescent="0.25">
      <c r="X7518"/>
      <c r="AB7518"/>
    </row>
    <row r="7519" spans="24:28" x14ac:dyDescent="0.25">
      <c r="X7519"/>
      <c r="AB7519"/>
    </row>
    <row r="7520" spans="24:28" x14ac:dyDescent="0.25">
      <c r="X7520"/>
      <c r="AB7520"/>
    </row>
    <row r="7521" spans="24:28" x14ac:dyDescent="0.25">
      <c r="X7521"/>
      <c r="AB7521"/>
    </row>
    <row r="7522" spans="24:28" x14ac:dyDescent="0.25">
      <c r="X7522"/>
      <c r="AB7522"/>
    </row>
    <row r="7523" spans="24:28" x14ac:dyDescent="0.25">
      <c r="X7523"/>
      <c r="AB7523"/>
    </row>
    <row r="7524" spans="24:28" x14ac:dyDescent="0.25">
      <c r="X7524"/>
      <c r="AB7524"/>
    </row>
    <row r="7525" spans="24:28" x14ac:dyDescent="0.25">
      <c r="X7525"/>
      <c r="AB7525"/>
    </row>
    <row r="7526" spans="24:28" x14ac:dyDescent="0.25">
      <c r="X7526"/>
      <c r="AB7526"/>
    </row>
    <row r="7527" spans="24:28" x14ac:dyDescent="0.25">
      <c r="X7527"/>
      <c r="AB7527"/>
    </row>
    <row r="7528" spans="24:28" x14ac:dyDescent="0.25">
      <c r="X7528"/>
      <c r="AB7528"/>
    </row>
    <row r="7529" spans="24:28" x14ac:dyDescent="0.25">
      <c r="X7529"/>
      <c r="AB7529"/>
    </row>
    <row r="7530" spans="24:28" x14ac:dyDescent="0.25">
      <c r="X7530"/>
      <c r="AB7530"/>
    </row>
    <row r="7531" spans="24:28" x14ac:dyDescent="0.25">
      <c r="X7531"/>
      <c r="AB7531"/>
    </row>
    <row r="7532" spans="24:28" x14ac:dyDescent="0.25">
      <c r="X7532"/>
      <c r="AB7532"/>
    </row>
    <row r="7533" spans="24:28" x14ac:dyDescent="0.25">
      <c r="X7533"/>
      <c r="AB7533"/>
    </row>
    <row r="7534" spans="24:28" x14ac:dyDescent="0.25">
      <c r="X7534"/>
      <c r="AB7534"/>
    </row>
    <row r="7535" spans="24:28" x14ac:dyDescent="0.25">
      <c r="X7535"/>
      <c r="AB7535"/>
    </row>
    <row r="7536" spans="24:28" x14ac:dyDescent="0.25">
      <c r="X7536"/>
      <c r="AB7536"/>
    </row>
    <row r="7537" spans="24:28" x14ac:dyDescent="0.25">
      <c r="X7537"/>
      <c r="AB7537"/>
    </row>
    <row r="7538" spans="24:28" x14ac:dyDescent="0.25">
      <c r="X7538"/>
      <c r="AB7538"/>
    </row>
    <row r="7539" spans="24:28" x14ac:dyDescent="0.25">
      <c r="X7539"/>
      <c r="AB7539"/>
    </row>
    <row r="7540" spans="24:28" x14ac:dyDescent="0.25">
      <c r="X7540"/>
      <c r="AB7540"/>
    </row>
    <row r="7541" spans="24:28" x14ac:dyDescent="0.25">
      <c r="X7541"/>
      <c r="AB7541"/>
    </row>
    <row r="7542" spans="24:28" x14ac:dyDescent="0.25">
      <c r="X7542"/>
      <c r="AB7542"/>
    </row>
    <row r="7543" spans="24:28" x14ac:dyDescent="0.25">
      <c r="X7543"/>
      <c r="AB7543"/>
    </row>
    <row r="7544" spans="24:28" x14ac:dyDescent="0.25">
      <c r="X7544"/>
      <c r="AB7544"/>
    </row>
    <row r="7545" spans="24:28" x14ac:dyDescent="0.25">
      <c r="X7545"/>
      <c r="AB7545"/>
    </row>
    <row r="7546" spans="24:28" x14ac:dyDescent="0.25">
      <c r="X7546"/>
      <c r="AB7546"/>
    </row>
    <row r="7547" spans="24:28" x14ac:dyDescent="0.25">
      <c r="X7547"/>
      <c r="AB7547"/>
    </row>
    <row r="7548" spans="24:28" x14ac:dyDescent="0.25">
      <c r="X7548"/>
      <c r="AB7548"/>
    </row>
    <row r="7549" spans="24:28" x14ac:dyDescent="0.25">
      <c r="X7549"/>
      <c r="AB7549"/>
    </row>
    <row r="7550" spans="24:28" x14ac:dyDescent="0.25">
      <c r="X7550"/>
      <c r="AB7550"/>
    </row>
    <row r="7551" spans="24:28" x14ac:dyDescent="0.25">
      <c r="X7551"/>
      <c r="AB7551"/>
    </row>
    <row r="7552" spans="24:28" x14ac:dyDescent="0.25">
      <c r="X7552"/>
      <c r="AB7552"/>
    </row>
    <row r="7553" spans="24:28" x14ac:dyDescent="0.25">
      <c r="X7553"/>
      <c r="AB7553"/>
    </row>
    <row r="7554" spans="24:28" x14ac:dyDescent="0.25">
      <c r="X7554"/>
      <c r="AB7554"/>
    </row>
    <row r="7555" spans="24:28" x14ac:dyDescent="0.25">
      <c r="X7555"/>
      <c r="AB7555"/>
    </row>
    <row r="7556" spans="24:28" x14ac:dyDescent="0.25">
      <c r="X7556"/>
      <c r="AB7556"/>
    </row>
    <row r="7557" spans="24:28" x14ac:dyDescent="0.25">
      <c r="X7557"/>
      <c r="AB7557"/>
    </row>
    <row r="7558" spans="24:28" x14ac:dyDescent="0.25">
      <c r="X7558"/>
      <c r="AB7558"/>
    </row>
    <row r="7559" spans="24:28" x14ac:dyDescent="0.25">
      <c r="X7559"/>
      <c r="AB7559"/>
    </row>
    <row r="7560" spans="24:28" x14ac:dyDescent="0.25">
      <c r="X7560"/>
      <c r="AB7560"/>
    </row>
    <row r="7561" spans="24:28" x14ac:dyDescent="0.25">
      <c r="X7561"/>
      <c r="AB7561"/>
    </row>
    <row r="7562" spans="24:28" x14ac:dyDescent="0.25">
      <c r="X7562"/>
      <c r="AB7562"/>
    </row>
    <row r="7563" spans="24:28" x14ac:dyDescent="0.25">
      <c r="X7563"/>
      <c r="AB7563"/>
    </row>
    <row r="7564" spans="24:28" x14ac:dyDescent="0.25">
      <c r="X7564"/>
      <c r="AB7564"/>
    </row>
    <row r="7565" spans="24:28" x14ac:dyDescent="0.25">
      <c r="X7565"/>
      <c r="AB7565"/>
    </row>
    <row r="7566" spans="24:28" x14ac:dyDescent="0.25">
      <c r="X7566"/>
      <c r="AB7566"/>
    </row>
    <row r="7567" spans="24:28" x14ac:dyDescent="0.25">
      <c r="X7567"/>
      <c r="AB7567"/>
    </row>
    <row r="7568" spans="24:28" x14ac:dyDescent="0.25">
      <c r="X7568"/>
      <c r="AB7568"/>
    </row>
    <row r="7569" spans="24:28" x14ac:dyDescent="0.25">
      <c r="X7569"/>
      <c r="AB7569"/>
    </row>
    <row r="7570" spans="24:28" x14ac:dyDescent="0.25">
      <c r="X7570"/>
      <c r="AB7570"/>
    </row>
    <row r="7571" spans="24:28" x14ac:dyDescent="0.25">
      <c r="X7571"/>
      <c r="AB7571"/>
    </row>
    <row r="7572" spans="24:28" x14ac:dyDescent="0.25">
      <c r="X7572"/>
      <c r="AB7572"/>
    </row>
    <row r="7573" spans="24:28" x14ac:dyDescent="0.25">
      <c r="X7573"/>
      <c r="AB7573"/>
    </row>
    <row r="7574" spans="24:28" x14ac:dyDescent="0.25">
      <c r="X7574"/>
      <c r="AB7574"/>
    </row>
    <row r="7575" spans="24:28" x14ac:dyDescent="0.25">
      <c r="X7575"/>
      <c r="AB7575"/>
    </row>
    <row r="7576" spans="24:28" x14ac:dyDescent="0.25">
      <c r="X7576"/>
      <c r="AB7576"/>
    </row>
    <row r="7577" spans="24:28" x14ac:dyDescent="0.25">
      <c r="X7577"/>
      <c r="AB7577"/>
    </row>
    <row r="7578" spans="24:28" x14ac:dyDescent="0.25">
      <c r="X7578"/>
      <c r="AB7578"/>
    </row>
    <row r="7579" spans="24:28" x14ac:dyDescent="0.25">
      <c r="X7579"/>
      <c r="AB7579"/>
    </row>
    <row r="7580" spans="24:28" x14ac:dyDescent="0.25">
      <c r="X7580"/>
      <c r="AB7580"/>
    </row>
    <row r="7581" spans="24:28" x14ac:dyDescent="0.25">
      <c r="X7581"/>
      <c r="AB7581"/>
    </row>
    <row r="7582" spans="24:28" x14ac:dyDescent="0.25">
      <c r="X7582"/>
      <c r="AB7582"/>
    </row>
    <row r="7583" spans="24:28" x14ac:dyDescent="0.25">
      <c r="X7583"/>
      <c r="AB7583"/>
    </row>
    <row r="7584" spans="24:28" x14ac:dyDescent="0.25">
      <c r="X7584"/>
      <c r="AB7584"/>
    </row>
    <row r="7585" spans="24:28" x14ac:dyDescent="0.25">
      <c r="X7585"/>
      <c r="AB7585"/>
    </row>
    <row r="7586" spans="24:28" x14ac:dyDescent="0.25">
      <c r="X7586"/>
      <c r="AB7586"/>
    </row>
    <row r="7587" spans="24:28" x14ac:dyDescent="0.25">
      <c r="X7587"/>
      <c r="AB7587"/>
    </row>
    <row r="7588" spans="24:28" x14ac:dyDescent="0.25">
      <c r="X7588"/>
      <c r="AB7588"/>
    </row>
    <row r="7589" spans="24:28" x14ac:dyDescent="0.25">
      <c r="X7589"/>
      <c r="AB7589"/>
    </row>
    <row r="7590" spans="24:28" x14ac:dyDescent="0.25">
      <c r="X7590"/>
      <c r="AB7590"/>
    </row>
    <row r="7591" spans="24:28" x14ac:dyDescent="0.25">
      <c r="X7591"/>
      <c r="AB7591"/>
    </row>
    <row r="7592" spans="24:28" x14ac:dyDescent="0.25">
      <c r="X7592"/>
      <c r="AB7592"/>
    </row>
    <row r="7593" spans="24:28" x14ac:dyDescent="0.25">
      <c r="X7593"/>
      <c r="AB7593"/>
    </row>
    <row r="7594" spans="24:28" x14ac:dyDescent="0.25">
      <c r="X7594"/>
      <c r="AB7594"/>
    </row>
    <row r="7595" spans="24:28" x14ac:dyDescent="0.25">
      <c r="X7595"/>
      <c r="AB7595"/>
    </row>
    <row r="7596" spans="24:28" x14ac:dyDescent="0.25">
      <c r="X7596"/>
      <c r="AB7596"/>
    </row>
    <row r="7597" spans="24:28" x14ac:dyDescent="0.25">
      <c r="X7597"/>
      <c r="AB7597"/>
    </row>
    <row r="7598" spans="24:28" x14ac:dyDescent="0.25">
      <c r="X7598"/>
      <c r="AB7598"/>
    </row>
    <row r="7599" spans="24:28" x14ac:dyDescent="0.25">
      <c r="X7599"/>
      <c r="AB7599"/>
    </row>
    <row r="7600" spans="24:28" x14ac:dyDescent="0.25">
      <c r="X7600"/>
      <c r="AB7600"/>
    </row>
    <row r="7601" spans="24:28" x14ac:dyDescent="0.25">
      <c r="X7601"/>
      <c r="AB7601"/>
    </row>
    <row r="7602" spans="24:28" x14ac:dyDescent="0.25">
      <c r="X7602"/>
      <c r="AB7602"/>
    </row>
    <row r="7603" spans="24:28" x14ac:dyDescent="0.25">
      <c r="X7603"/>
      <c r="AB7603"/>
    </row>
    <row r="7604" spans="24:28" x14ac:dyDescent="0.25">
      <c r="X7604"/>
      <c r="AB7604"/>
    </row>
    <row r="7605" spans="24:28" x14ac:dyDescent="0.25">
      <c r="X7605"/>
      <c r="AB7605"/>
    </row>
    <row r="7606" spans="24:28" x14ac:dyDescent="0.25">
      <c r="X7606"/>
      <c r="AB7606"/>
    </row>
    <row r="7607" spans="24:28" x14ac:dyDescent="0.25">
      <c r="X7607"/>
      <c r="AB7607"/>
    </row>
    <row r="7608" spans="24:28" x14ac:dyDescent="0.25">
      <c r="X7608"/>
      <c r="AB7608"/>
    </row>
    <row r="7609" spans="24:28" x14ac:dyDescent="0.25">
      <c r="X7609"/>
      <c r="AB7609"/>
    </row>
    <row r="7610" spans="24:28" x14ac:dyDescent="0.25">
      <c r="X7610"/>
      <c r="AB7610"/>
    </row>
    <row r="7611" spans="24:28" x14ac:dyDescent="0.25">
      <c r="X7611"/>
      <c r="AB7611"/>
    </row>
    <row r="7612" spans="24:28" x14ac:dyDescent="0.25">
      <c r="X7612"/>
      <c r="AB7612"/>
    </row>
    <row r="7613" spans="24:28" x14ac:dyDescent="0.25">
      <c r="X7613"/>
      <c r="AB7613"/>
    </row>
    <row r="7614" spans="24:28" x14ac:dyDescent="0.25">
      <c r="X7614"/>
      <c r="AB7614"/>
    </row>
    <row r="7615" spans="24:28" x14ac:dyDescent="0.25">
      <c r="X7615"/>
      <c r="AB7615"/>
    </row>
    <row r="7616" spans="24:28" x14ac:dyDescent="0.25">
      <c r="X7616"/>
      <c r="AB7616"/>
    </row>
    <row r="7617" spans="24:28" x14ac:dyDescent="0.25">
      <c r="X7617"/>
      <c r="AB7617"/>
    </row>
    <row r="7618" spans="24:28" x14ac:dyDescent="0.25">
      <c r="X7618"/>
      <c r="AB7618"/>
    </row>
    <row r="7619" spans="24:28" x14ac:dyDescent="0.25">
      <c r="X7619"/>
      <c r="AB7619"/>
    </row>
    <row r="7620" spans="24:28" x14ac:dyDescent="0.25">
      <c r="X7620"/>
      <c r="AB7620"/>
    </row>
    <row r="7621" spans="24:28" x14ac:dyDescent="0.25">
      <c r="X7621"/>
      <c r="AB7621"/>
    </row>
    <row r="7622" spans="24:28" x14ac:dyDescent="0.25">
      <c r="X7622"/>
      <c r="AB7622"/>
    </row>
    <row r="7623" spans="24:28" x14ac:dyDescent="0.25">
      <c r="X7623"/>
      <c r="AB7623"/>
    </row>
    <row r="7624" spans="24:28" x14ac:dyDescent="0.25">
      <c r="X7624"/>
      <c r="AB7624"/>
    </row>
    <row r="7625" spans="24:28" x14ac:dyDescent="0.25">
      <c r="X7625"/>
      <c r="AB7625"/>
    </row>
    <row r="7626" spans="24:28" x14ac:dyDescent="0.25">
      <c r="X7626"/>
      <c r="AB7626"/>
    </row>
    <row r="7627" spans="24:28" x14ac:dyDescent="0.25">
      <c r="X7627"/>
      <c r="AB7627"/>
    </row>
    <row r="7628" spans="24:28" x14ac:dyDescent="0.25">
      <c r="X7628"/>
      <c r="AB7628"/>
    </row>
    <row r="7629" spans="24:28" x14ac:dyDescent="0.25">
      <c r="X7629"/>
      <c r="AB7629"/>
    </row>
    <row r="7630" spans="24:28" x14ac:dyDescent="0.25">
      <c r="X7630"/>
      <c r="AB7630"/>
    </row>
    <row r="7631" spans="24:28" x14ac:dyDescent="0.25">
      <c r="X7631"/>
      <c r="AB7631"/>
    </row>
    <row r="7632" spans="24:28" x14ac:dyDescent="0.25">
      <c r="X7632"/>
      <c r="AB7632"/>
    </row>
    <row r="7633" spans="24:28" x14ac:dyDescent="0.25">
      <c r="X7633"/>
      <c r="AB7633"/>
    </row>
    <row r="7634" spans="24:28" x14ac:dyDescent="0.25">
      <c r="X7634"/>
      <c r="AB7634"/>
    </row>
    <row r="7635" spans="24:28" x14ac:dyDescent="0.25">
      <c r="X7635"/>
      <c r="AB7635"/>
    </row>
    <row r="7636" spans="24:28" x14ac:dyDescent="0.25">
      <c r="X7636"/>
      <c r="AB7636"/>
    </row>
    <row r="7637" spans="24:28" x14ac:dyDescent="0.25">
      <c r="X7637"/>
      <c r="AB7637"/>
    </row>
    <row r="7638" spans="24:28" x14ac:dyDescent="0.25">
      <c r="X7638"/>
      <c r="AB7638"/>
    </row>
    <row r="7639" spans="24:28" x14ac:dyDescent="0.25">
      <c r="X7639"/>
      <c r="AB7639"/>
    </row>
    <row r="7640" spans="24:28" x14ac:dyDescent="0.25">
      <c r="X7640"/>
      <c r="AB7640"/>
    </row>
    <row r="7641" spans="24:28" x14ac:dyDescent="0.25">
      <c r="X7641"/>
      <c r="AB7641"/>
    </row>
    <row r="7642" spans="24:28" x14ac:dyDescent="0.25">
      <c r="X7642"/>
      <c r="AB7642"/>
    </row>
    <row r="7643" spans="24:28" x14ac:dyDescent="0.25">
      <c r="X7643"/>
      <c r="AB7643"/>
    </row>
    <row r="7644" spans="24:28" x14ac:dyDescent="0.25">
      <c r="X7644"/>
      <c r="AB7644"/>
    </row>
    <row r="7645" spans="24:28" x14ac:dyDescent="0.25">
      <c r="X7645"/>
      <c r="AB7645"/>
    </row>
    <row r="7646" spans="24:28" x14ac:dyDescent="0.25">
      <c r="X7646"/>
      <c r="AB7646"/>
    </row>
    <row r="7647" spans="24:28" x14ac:dyDescent="0.25">
      <c r="X7647"/>
      <c r="AB7647"/>
    </row>
    <row r="7648" spans="24:28" x14ac:dyDescent="0.25">
      <c r="X7648"/>
      <c r="AB7648"/>
    </row>
    <row r="7649" spans="24:28" x14ac:dyDescent="0.25">
      <c r="X7649"/>
      <c r="AB7649"/>
    </row>
    <row r="7650" spans="24:28" x14ac:dyDescent="0.25">
      <c r="X7650"/>
      <c r="AB7650"/>
    </row>
    <row r="7651" spans="24:28" x14ac:dyDescent="0.25">
      <c r="X7651"/>
      <c r="AB7651"/>
    </row>
    <row r="7652" spans="24:28" x14ac:dyDescent="0.25">
      <c r="X7652"/>
      <c r="AB7652"/>
    </row>
    <row r="7653" spans="24:28" x14ac:dyDescent="0.25">
      <c r="X7653"/>
      <c r="AB7653"/>
    </row>
    <row r="7654" spans="24:28" x14ac:dyDescent="0.25">
      <c r="X7654"/>
      <c r="AB7654"/>
    </row>
    <row r="7655" spans="24:28" x14ac:dyDescent="0.25">
      <c r="X7655"/>
      <c r="AB7655"/>
    </row>
    <row r="7656" spans="24:28" x14ac:dyDescent="0.25">
      <c r="X7656"/>
      <c r="AB7656"/>
    </row>
    <row r="7657" spans="24:28" x14ac:dyDescent="0.25">
      <c r="X7657"/>
      <c r="AB7657"/>
    </row>
    <row r="7658" spans="24:28" x14ac:dyDescent="0.25">
      <c r="X7658"/>
      <c r="AB7658"/>
    </row>
    <row r="7659" spans="24:28" x14ac:dyDescent="0.25">
      <c r="X7659"/>
      <c r="AB7659"/>
    </row>
    <row r="7660" spans="24:28" x14ac:dyDescent="0.25">
      <c r="X7660"/>
      <c r="AB7660"/>
    </row>
    <row r="7661" spans="24:28" x14ac:dyDescent="0.25">
      <c r="X7661"/>
      <c r="AB7661"/>
    </row>
    <row r="7662" spans="24:28" x14ac:dyDescent="0.25">
      <c r="X7662"/>
      <c r="AB7662"/>
    </row>
    <row r="7663" spans="24:28" x14ac:dyDescent="0.25">
      <c r="X7663"/>
      <c r="AB7663"/>
    </row>
    <row r="7664" spans="24:28" x14ac:dyDescent="0.25">
      <c r="X7664"/>
      <c r="AB7664"/>
    </row>
    <row r="7665" spans="24:28" x14ac:dyDescent="0.25">
      <c r="X7665"/>
      <c r="AB7665"/>
    </row>
    <row r="7666" spans="24:28" x14ac:dyDescent="0.25">
      <c r="X7666"/>
      <c r="AB7666"/>
    </row>
    <row r="7667" spans="24:28" x14ac:dyDescent="0.25">
      <c r="X7667"/>
      <c r="AB7667"/>
    </row>
    <row r="7668" spans="24:28" x14ac:dyDescent="0.25">
      <c r="X7668"/>
      <c r="AB7668"/>
    </row>
    <row r="7669" spans="24:28" x14ac:dyDescent="0.25">
      <c r="X7669"/>
      <c r="AB7669"/>
    </row>
    <row r="7670" spans="24:28" x14ac:dyDescent="0.25">
      <c r="X7670"/>
      <c r="AB7670"/>
    </row>
    <row r="7671" spans="24:28" x14ac:dyDescent="0.25">
      <c r="X7671"/>
      <c r="AB7671"/>
    </row>
    <row r="7672" spans="24:28" x14ac:dyDescent="0.25">
      <c r="X7672"/>
      <c r="AB7672"/>
    </row>
    <row r="7673" spans="24:28" x14ac:dyDescent="0.25">
      <c r="X7673"/>
      <c r="AB7673"/>
    </row>
    <row r="7674" spans="24:28" x14ac:dyDescent="0.25">
      <c r="X7674"/>
      <c r="AB7674"/>
    </row>
    <row r="7675" spans="24:28" x14ac:dyDescent="0.25">
      <c r="X7675"/>
      <c r="AB7675"/>
    </row>
    <row r="7676" spans="24:28" x14ac:dyDescent="0.25">
      <c r="X7676"/>
      <c r="AB7676"/>
    </row>
    <row r="7677" spans="24:28" x14ac:dyDescent="0.25">
      <c r="X7677"/>
      <c r="AB7677"/>
    </row>
    <row r="7678" spans="24:28" x14ac:dyDescent="0.25">
      <c r="X7678"/>
      <c r="AB7678"/>
    </row>
    <row r="7679" spans="24:28" x14ac:dyDescent="0.25">
      <c r="X7679"/>
      <c r="AB7679"/>
    </row>
    <row r="7680" spans="24:28" x14ac:dyDescent="0.25">
      <c r="X7680"/>
      <c r="AB7680"/>
    </row>
    <row r="7681" spans="24:28" x14ac:dyDescent="0.25">
      <c r="X7681"/>
      <c r="AB7681"/>
    </row>
    <row r="7682" spans="24:28" x14ac:dyDescent="0.25">
      <c r="X7682"/>
      <c r="AB7682"/>
    </row>
    <row r="7683" spans="24:28" x14ac:dyDescent="0.25">
      <c r="X7683"/>
      <c r="AB7683"/>
    </row>
    <row r="7684" spans="24:28" x14ac:dyDescent="0.25">
      <c r="X7684"/>
      <c r="AB7684"/>
    </row>
    <row r="7685" spans="24:28" x14ac:dyDescent="0.25">
      <c r="X7685"/>
      <c r="AB7685"/>
    </row>
    <row r="7686" spans="24:28" x14ac:dyDescent="0.25">
      <c r="X7686"/>
      <c r="AB7686"/>
    </row>
    <row r="7687" spans="24:28" x14ac:dyDescent="0.25">
      <c r="X7687"/>
      <c r="AB7687"/>
    </row>
    <row r="7688" spans="24:28" x14ac:dyDescent="0.25">
      <c r="X7688"/>
      <c r="AB7688"/>
    </row>
    <row r="7689" spans="24:28" x14ac:dyDescent="0.25">
      <c r="X7689"/>
      <c r="AB7689"/>
    </row>
    <row r="7690" spans="24:28" x14ac:dyDescent="0.25">
      <c r="X7690"/>
      <c r="AB7690"/>
    </row>
    <row r="7691" spans="24:28" x14ac:dyDescent="0.25">
      <c r="X7691"/>
      <c r="AB7691"/>
    </row>
    <row r="7692" spans="24:28" x14ac:dyDescent="0.25">
      <c r="X7692"/>
      <c r="AB7692"/>
    </row>
    <row r="7693" spans="24:28" x14ac:dyDescent="0.25">
      <c r="X7693"/>
      <c r="AB7693"/>
    </row>
    <row r="7694" spans="24:28" x14ac:dyDescent="0.25">
      <c r="X7694"/>
      <c r="AB7694"/>
    </row>
    <row r="7695" spans="24:28" x14ac:dyDescent="0.25">
      <c r="X7695"/>
      <c r="AB7695"/>
    </row>
    <row r="7696" spans="24:28" x14ac:dyDescent="0.25">
      <c r="X7696"/>
      <c r="AB7696"/>
    </row>
    <row r="7697" spans="24:28" x14ac:dyDescent="0.25">
      <c r="X7697"/>
      <c r="AB7697"/>
    </row>
    <row r="7698" spans="24:28" x14ac:dyDescent="0.25">
      <c r="X7698"/>
      <c r="AB7698"/>
    </row>
    <row r="7699" spans="24:28" x14ac:dyDescent="0.25">
      <c r="X7699"/>
      <c r="AB7699"/>
    </row>
    <row r="7700" spans="24:28" x14ac:dyDescent="0.25">
      <c r="X7700"/>
      <c r="AB7700"/>
    </row>
    <row r="7701" spans="24:28" x14ac:dyDescent="0.25">
      <c r="X7701"/>
      <c r="AB7701"/>
    </row>
    <row r="7702" spans="24:28" x14ac:dyDescent="0.25">
      <c r="X7702"/>
      <c r="AB7702"/>
    </row>
    <row r="7703" spans="24:28" x14ac:dyDescent="0.25">
      <c r="X7703"/>
      <c r="AB7703"/>
    </row>
    <row r="7704" spans="24:28" x14ac:dyDescent="0.25">
      <c r="X7704"/>
      <c r="AB7704"/>
    </row>
    <row r="7705" spans="24:28" x14ac:dyDescent="0.25">
      <c r="X7705"/>
      <c r="AB7705"/>
    </row>
    <row r="7706" spans="24:28" x14ac:dyDescent="0.25">
      <c r="X7706"/>
      <c r="AB7706"/>
    </row>
    <row r="7707" spans="24:28" x14ac:dyDescent="0.25">
      <c r="X7707"/>
      <c r="AB7707"/>
    </row>
    <row r="7708" spans="24:28" x14ac:dyDescent="0.25">
      <c r="X7708"/>
      <c r="AB7708"/>
    </row>
    <row r="7709" spans="24:28" x14ac:dyDescent="0.25">
      <c r="X7709"/>
      <c r="AB7709"/>
    </row>
    <row r="7710" spans="24:28" x14ac:dyDescent="0.25">
      <c r="X7710"/>
      <c r="AB7710"/>
    </row>
    <row r="7711" spans="24:28" x14ac:dyDescent="0.25">
      <c r="X7711"/>
      <c r="AB7711"/>
    </row>
    <row r="7712" spans="24:28" x14ac:dyDescent="0.25">
      <c r="X7712"/>
      <c r="AB7712"/>
    </row>
    <row r="7713" spans="24:28" x14ac:dyDescent="0.25">
      <c r="X7713"/>
      <c r="AB7713"/>
    </row>
    <row r="7714" spans="24:28" x14ac:dyDescent="0.25">
      <c r="X7714"/>
      <c r="AB7714"/>
    </row>
    <row r="7715" spans="24:28" x14ac:dyDescent="0.25">
      <c r="X7715"/>
      <c r="AB7715"/>
    </row>
    <row r="7716" spans="24:28" x14ac:dyDescent="0.25">
      <c r="X7716"/>
      <c r="AB7716"/>
    </row>
    <row r="7717" spans="24:28" x14ac:dyDescent="0.25">
      <c r="X7717"/>
      <c r="AB7717"/>
    </row>
    <row r="7718" spans="24:28" x14ac:dyDescent="0.25">
      <c r="X7718"/>
      <c r="AB7718"/>
    </row>
    <row r="7719" spans="24:28" x14ac:dyDescent="0.25">
      <c r="X7719"/>
      <c r="AB7719"/>
    </row>
    <row r="7720" spans="24:28" x14ac:dyDescent="0.25">
      <c r="X7720"/>
      <c r="AB7720"/>
    </row>
    <row r="7721" spans="24:28" x14ac:dyDescent="0.25">
      <c r="X7721"/>
      <c r="AB7721"/>
    </row>
    <row r="7722" spans="24:28" x14ac:dyDescent="0.25">
      <c r="X7722"/>
      <c r="AB7722"/>
    </row>
    <row r="7723" spans="24:28" x14ac:dyDescent="0.25">
      <c r="X7723"/>
      <c r="AB7723"/>
    </row>
    <row r="7724" spans="24:28" x14ac:dyDescent="0.25">
      <c r="X7724"/>
      <c r="AB7724"/>
    </row>
    <row r="7725" spans="24:28" x14ac:dyDescent="0.25">
      <c r="X7725"/>
      <c r="AB7725"/>
    </row>
    <row r="7726" spans="24:28" x14ac:dyDescent="0.25">
      <c r="X7726"/>
      <c r="AB7726"/>
    </row>
    <row r="7727" spans="24:28" x14ac:dyDescent="0.25">
      <c r="X7727"/>
      <c r="AB7727"/>
    </row>
    <row r="7728" spans="24:28" x14ac:dyDescent="0.25">
      <c r="X7728"/>
      <c r="AB7728"/>
    </row>
    <row r="7729" spans="24:28" x14ac:dyDescent="0.25">
      <c r="X7729"/>
      <c r="AB7729"/>
    </row>
    <row r="7730" spans="24:28" x14ac:dyDescent="0.25">
      <c r="X7730"/>
      <c r="AB7730"/>
    </row>
    <row r="7731" spans="24:28" x14ac:dyDescent="0.25">
      <c r="X7731"/>
      <c r="AB7731"/>
    </row>
    <row r="7732" spans="24:28" x14ac:dyDescent="0.25">
      <c r="X7732"/>
      <c r="AB7732"/>
    </row>
    <row r="7733" spans="24:28" x14ac:dyDescent="0.25">
      <c r="X7733"/>
      <c r="AB7733"/>
    </row>
    <row r="7734" spans="24:28" x14ac:dyDescent="0.25">
      <c r="X7734"/>
      <c r="AB7734"/>
    </row>
    <row r="7735" spans="24:28" x14ac:dyDescent="0.25">
      <c r="X7735"/>
      <c r="AB7735"/>
    </row>
    <row r="7736" spans="24:28" x14ac:dyDescent="0.25">
      <c r="X7736"/>
      <c r="AB7736"/>
    </row>
    <row r="7737" spans="24:28" x14ac:dyDescent="0.25">
      <c r="X7737"/>
      <c r="AB7737"/>
    </row>
    <row r="7738" spans="24:28" x14ac:dyDescent="0.25">
      <c r="X7738"/>
      <c r="AB7738"/>
    </row>
    <row r="7739" spans="24:28" x14ac:dyDescent="0.25">
      <c r="X7739"/>
      <c r="AB7739"/>
    </row>
    <row r="7740" spans="24:28" x14ac:dyDescent="0.25">
      <c r="X7740"/>
      <c r="AB7740"/>
    </row>
    <row r="7741" spans="24:28" x14ac:dyDescent="0.25">
      <c r="X7741"/>
      <c r="AB7741"/>
    </row>
    <row r="7742" spans="24:28" x14ac:dyDescent="0.25">
      <c r="X7742"/>
      <c r="AB7742"/>
    </row>
    <row r="7743" spans="24:28" x14ac:dyDescent="0.25">
      <c r="X7743"/>
      <c r="AB7743"/>
    </row>
    <row r="7744" spans="24:28" x14ac:dyDescent="0.25">
      <c r="X7744"/>
      <c r="AB7744"/>
    </row>
    <row r="7745" spans="24:28" x14ac:dyDescent="0.25">
      <c r="X7745"/>
      <c r="AB7745"/>
    </row>
    <row r="7746" spans="24:28" x14ac:dyDescent="0.25">
      <c r="X7746"/>
      <c r="AB7746"/>
    </row>
    <row r="7747" spans="24:28" x14ac:dyDescent="0.25">
      <c r="X7747"/>
      <c r="AB7747"/>
    </row>
    <row r="7748" spans="24:28" x14ac:dyDescent="0.25">
      <c r="X7748"/>
      <c r="AB7748"/>
    </row>
    <row r="7749" spans="24:28" x14ac:dyDescent="0.25">
      <c r="X7749"/>
      <c r="AB7749"/>
    </row>
    <row r="7750" spans="24:28" x14ac:dyDescent="0.25">
      <c r="X7750"/>
      <c r="AB7750"/>
    </row>
    <row r="7751" spans="24:28" x14ac:dyDescent="0.25">
      <c r="X7751"/>
      <c r="AB7751"/>
    </row>
    <row r="7752" spans="24:28" x14ac:dyDescent="0.25">
      <c r="X7752"/>
      <c r="AB7752"/>
    </row>
    <row r="7753" spans="24:28" x14ac:dyDescent="0.25">
      <c r="X7753"/>
      <c r="AB7753"/>
    </row>
    <row r="7754" spans="24:28" x14ac:dyDescent="0.25">
      <c r="X7754"/>
      <c r="AB7754"/>
    </row>
    <row r="7755" spans="24:28" x14ac:dyDescent="0.25">
      <c r="X7755"/>
      <c r="AB7755"/>
    </row>
    <row r="7756" spans="24:28" x14ac:dyDescent="0.25">
      <c r="X7756"/>
      <c r="AB7756"/>
    </row>
    <row r="7757" spans="24:28" x14ac:dyDescent="0.25">
      <c r="X7757"/>
      <c r="AB7757"/>
    </row>
    <row r="7758" spans="24:28" x14ac:dyDescent="0.25">
      <c r="X7758"/>
      <c r="AB7758"/>
    </row>
    <row r="7759" spans="24:28" x14ac:dyDescent="0.25">
      <c r="X7759"/>
      <c r="AB7759"/>
    </row>
    <row r="7760" spans="24:28" x14ac:dyDescent="0.25">
      <c r="X7760"/>
      <c r="AB7760"/>
    </row>
    <row r="7761" spans="24:28" x14ac:dyDescent="0.25">
      <c r="X7761"/>
      <c r="AB7761"/>
    </row>
    <row r="7762" spans="24:28" x14ac:dyDescent="0.25">
      <c r="X7762"/>
      <c r="AB7762"/>
    </row>
    <row r="7763" spans="24:28" x14ac:dyDescent="0.25">
      <c r="X7763"/>
      <c r="AB7763"/>
    </row>
    <row r="7764" spans="24:28" x14ac:dyDescent="0.25">
      <c r="X7764"/>
      <c r="AB7764"/>
    </row>
    <row r="7765" spans="24:28" x14ac:dyDescent="0.25">
      <c r="X7765"/>
      <c r="AB7765"/>
    </row>
    <row r="7766" spans="24:28" x14ac:dyDescent="0.25">
      <c r="X7766"/>
      <c r="AB7766"/>
    </row>
    <row r="7767" spans="24:28" x14ac:dyDescent="0.25">
      <c r="X7767"/>
      <c r="AB7767"/>
    </row>
    <row r="7768" spans="24:28" x14ac:dyDescent="0.25">
      <c r="X7768"/>
      <c r="AB7768"/>
    </row>
    <row r="7769" spans="24:28" x14ac:dyDescent="0.25">
      <c r="X7769"/>
      <c r="AB7769"/>
    </row>
    <row r="7770" spans="24:28" x14ac:dyDescent="0.25">
      <c r="X7770"/>
      <c r="AB7770"/>
    </row>
    <row r="7771" spans="24:28" x14ac:dyDescent="0.25">
      <c r="X7771"/>
      <c r="AB7771"/>
    </row>
    <row r="7772" spans="24:28" x14ac:dyDescent="0.25">
      <c r="X7772"/>
      <c r="AB7772"/>
    </row>
    <row r="7773" spans="24:28" x14ac:dyDescent="0.25">
      <c r="X7773"/>
      <c r="AB7773"/>
    </row>
    <row r="7774" spans="24:28" x14ac:dyDescent="0.25">
      <c r="X7774"/>
      <c r="AB7774"/>
    </row>
    <row r="7775" spans="24:28" x14ac:dyDescent="0.25">
      <c r="X7775"/>
      <c r="AB7775"/>
    </row>
    <row r="7776" spans="24:28" x14ac:dyDescent="0.25">
      <c r="X7776"/>
      <c r="AB7776"/>
    </row>
    <row r="7777" spans="24:28" x14ac:dyDescent="0.25">
      <c r="X7777"/>
      <c r="AB7777"/>
    </row>
    <row r="7778" spans="24:28" x14ac:dyDescent="0.25">
      <c r="X7778"/>
      <c r="AB7778"/>
    </row>
    <row r="7779" spans="24:28" x14ac:dyDescent="0.25">
      <c r="X7779"/>
      <c r="AB7779"/>
    </row>
    <row r="7780" spans="24:28" x14ac:dyDescent="0.25">
      <c r="X7780"/>
      <c r="AB7780"/>
    </row>
    <row r="7781" spans="24:28" x14ac:dyDescent="0.25">
      <c r="X7781"/>
      <c r="AB7781"/>
    </row>
    <row r="7782" spans="24:28" x14ac:dyDescent="0.25">
      <c r="X7782"/>
      <c r="AB7782"/>
    </row>
    <row r="7783" spans="24:28" x14ac:dyDescent="0.25">
      <c r="X7783"/>
      <c r="AB7783"/>
    </row>
    <row r="7784" spans="24:28" x14ac:dyDescent="0.25">
      <c r="X7784"/>
      <c r="AB7784"/>
    </row>
    <row r="7785" spans="24:28" x14ac:dyDescent="0.25">
      <c r="X7785"/>
      <c r="AB7785"/>
    </row>
    <row r="7786" spans="24:28" x14ac:dyDescent="0.25">
      <c r="X7786"/>
      <c r="AB7786"/>
    </row>
    <row r="7787" spans="24:28" x14ac:dyDescent="0.25">
      <c r="X7787"/>
      <c r="AB7787"/>
    </row>
    <row r="7788" spans="24:28" x14ac:dyDescent="0.25">
      <c r="X7788"/>
      <c r="AB7788"/>
    </row>
    <row r="7789" spans="24:28" x14ac:dyDescent="0.25">
      <c r="X7789"/>
      <c r="AB7789"/>
    </row>
    <row r="7790" spans="24:28" x14ac:dyDescent="0.25">
      <c r="X7790"/>
      <c r="AB7790"/>
    </row>
    <row r="7791" spans="24:28" x14ac:dyDescent="0.25">
      <c r="X7791"/>
      <c r="AB7791"/>
    </row>
    <row r="7792" spans="24:28" x14ac:dyDescent="0.25">
      <c r="X7792"/>
      <c r="AB7792"/>
    </row>
    <row r="7793" spans="24:28" x14ac:dyDescent="0.25">
      <c r="X7793"/>
      <c r="AB7793"/>
    </row>
    <row r="7794" spans="24:28" x14ac:dyDescent="0.25">
      <c r="X7794"/>
      <c r="AB7794"/>
    </row>
    <row r="7795" spans="24:28" x14ac:dyDescent="0.25">
      <c r="X7795"/>
      <c r="AB7795"/>
    </row>
    <row r="7796" spans="24:28" x14ac:dyDescent="0.25">
      <c r="X7796"/>
      <c r="AB7796"/>
    </row>
    <row r="7797" spans="24:28" x14ac:dyDescent="0.25">
      <c r="X7797"/>
      <c r="AB7797"/>
    </row>
    <row r="7798" spans="24:28" x14ac:dyDescent="0.25">
      <c r="X7798"/>
      <c r="AB7798"/>
    </row>
    <row r="7799" spans="24:28" x14ac:dyDescent="0.25">
      <c r="X7799"/>
      <c r="AB7799"/>
    </row>
    <row r="7800" spans="24:28" x14ac:dyDescent="0.25">
      <c r="X7800"/>
      <c r="AB7800"/>
    </row>
    <row r="7801" spans="24:28" x14ac:dyDescent="0.25">
      <c r="X7801"/>
      <c r="AB7801"/>
    </row>
    <row r="7802" spans="24:28" x14ac:dyDescent="0.25">
      <c r="X7802"/>
      <c r="AB7802"/>
    </row>
    <row r="7803" spans="24:28" x14ac:dyDescent="0.25">
      <c r="X7803"/>
      <c r="AB7803"/>
    </row>
    <row r="7804" spans="24:28" x14ac:dyDescent="0.25">
      <c r="X7804"/>
      <c r="AB7804"/>
    </row>
    <row r="7805" spans="24:28" x14ac:dyDescent="0.25">
      <c r="X7805"/>
      <c r="AB7805"/>
    </row>
    <row r="7806" spans="24:28" x14ac:dyDescent="0.25">
      <c r="X7806"/>
      <c r="AB7806"/>
    </row>
    <row r="7807" spans="24:28" x14ac:dyDescent="0.25">
      <c r="X7807"/>
      <c r="AB7807"/>
    </row>
    <row r="7808" spans="24:28" x14ac:dyDescent="0.25">
      <c r="X7808"/>
      <c r="AB7808"/>
    </row>
    <row r="7809" spans="24:28" x14ac:dyDescent="0.25">
      <c r="X7809"/>
      <c r="AB7809"/>
    </row>
    <row r="7810" spans="24:28" x14ac:dyDescent="0.25">
      <c r="X7810"/>
      <c r="AB7810"/>
    </row>
    <row r="7811" spans="24:28" x14ac:dyDescent="0.25">
      <c r="X7811"/>
      <c r="AB7811"/>
    </row>
    <row r="7812" spans="24:28" x14ac:dyDescent="0.25">
      <c r="X7812"/>
      <c r="AB7812"/>
    </row>
  </sheetData>
  <mergeCells count="3">
    <mergeCell ref="A1:I1"/>
    <mergeCell ref="K1:S1"/>
    <mergeCell ref="U1:AC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75"/>
  <sheetViews>
    <sheetView workbookViewId="0">
      <selection activeCell="A16" sqref="A16"/>
    </sheetView>
  </sheetViews>
  <sheetFormatPr defaultRowHeight="15" x14ac:dyDescent="0.25"/>
  <cols>
    <col min="1" max="1" width="95.28515625" bestFit="1" customWidth="1"/>
    <col min="2" max="2" width="14.5703125" bestFit="1" customWidth="1"/>
  </cols>
  <sheetData>
    <row r="1" spans="1:2" x14ac:dyDescent="0.25">
      <c r="A1" s="3" t="s">
        <v>3757</v>
      </c>
      <c r="B1" s="3" t="s">
        <v>3758</v>
      </c>
    </row>
    <row r="2" spans="1:2" x14ac:dyDescent="0.25">
      <c r="A2" t="s">
        <v>720</v>
      </c>
      <c r="B2" t="s">
        <v>721</v>
      </c>
    </row>
    <row r="3" spans="1:2" x14ac:dyDescent="0.25">
      <c r="A3" t="s">
        <v>722</v>
      </c>
      <c r="B3" t="s">
        <v>363</v>
      </c>
    </row>
    <row r="4" spans="1:2" x14ac:dyDescent="0.25">
      <c r="A4" t="s">
        <v>723</v>
      </c>
      <c r="B4" t="s">
        <v>724</v>
      </c>
    </row>
    <row r="5" spans="1:2" x14ac:dyDescent="0.25">
      <c r="A5" t="s">
        <v>725</v>
      </c>
      <c r="B5" t="s">
        <v>726</v>
      </c>
    </row>
    <row r="6" spans="1:2" x14ac:dyDescent="0.25">
      <c r="A6" t="s">
        <v>727</v>
      </c>
      <c r="B6" t="s">
        <v>728</v>
      </c>
    </row>
    <row r="7" spans="1:2" x14ac:dyDescent="0.25">
      <c r="A7" t="s">
        <v>729</v>
      </c>
      <c r="B7" t="s">
        <v>253</v>
      </c>
    </row>
    <row r="8" spans="1:2" x14ac:dyDescent="0.25">
      <c r="A8" t="s">
        <v>730</v>
      </c>
      <c r="B8" t="s">
        <v>594</v>
      </c>
    </row>
    <row r="9" spans="1:2" x14ac:dyDescent="0.25">
      <c r="A9" t="s">
        <v>731</v>
      </c>
      <c r="B9" t="s">
        <v>396</v>
      </c>
    </row>
    <row r="10" spans="1:2" x14ac:dyDescent="0.25">
      <c r="A10" t="s">
        <v>732</v>
      </c>
      <c r="B10" t="s">
        <v>733</v>
      </c>
    </row>
    <row r="11" spans="1:2" x14ac:dyDescent="0.25">
      <c r="A11" t="s">
        <v>734</v>
      </c>
      <c r="B11" t="s">
        <v>735</v>
      </c>
    </row>
    <row r="12" spans="1:2" x14ac:dyDescent="0.25">
      <c r="A12" t="s">
        <v>736</v>
      </c>
      <c r="B12" t="s">
        <v>737</v>
      </c>
    </row>
    <row r="13" spans="1:2" x14ac:dyDescent="0.25">
      <c r="A13" t="s">
        <v>738</v>
      </c>
      <c r="B13" t="s">
        <v>638</v>
      </c>
    </row>
    <row r="14" spans="1:2" x14ac:dyDescent="0.25">
      <c r="A14" t="s">
        <v>739</v>
      </c>
      <c r="B14" t="s">
        <v>740</v>
      </c>
    </row>
    <row r="15" spans="1:2" x14ac:dyDescent="0.25">
      <c r="A15" t="s">
        <v>741</v>
      </c>
      <c r="B15" t="s">
        <v>742</v>
      </c>
    </row>
    <row r="16" spans="1:2" x14ac:dyDescent="0.25">
      <c r="A16" t="s">
        <v>743</v>
      </c>
      <c r="B16" t="s">
        <v>744</v>
      </c>
    </row>
    <row r="17" spans="1:2" x14ac:dyDescent="0.25">
      <c r="A17" t="s">
        <v>745</v>
      </c>
      <c r="B17" t="s">
        <v>746</v>
      </c>
    </row>
    <row r="18" spans="1:2" x14ac:dyDescent="0.25">
      <c r="A18" t="s">
        <v>747</v>
      </c>
      <c r="B18" t="s">
        <v>292</v>
      </c>
    </row>
    <row r="19" spans="1:2" x14ac:dyDescent="0.25">
      <c r="A19" t="s">
        <v>748</v>
      </c>
      <c r="B19" t="s">
        <v>749</v>
      </c>
    </row>
    <row r="20" spans="1:2" x14ac:dyDescent="0.25">
      <c r="A20" t="s">
        <v>750</v>
      </c>
      <c r="B20" t="s">
        <v>751</v>
      </c>
    </row>
    <row r="21" spans="1:2" x14ac:dyDescent="0.25">
      <c r="A21" t="s">
        <v>752</v>
      </c>
      <c r="B21" t="s">
        <v>753</v>
      </c>
    </row>
    <row r="22" spans="1:2" x14ac:dyDescent="0.25">
      <c r="A22" t="s">
        <v>754</v>
      </c>
      <c r="B22" t="s">
        <v>755</v>
      </c>
    </row>
    <row r="23" spans="1:2" x14ac:dyDescent="0.25">
      <c r="A23" t="s">
        <v>756</v>
      </c>
      <c r="B23" t="s">
        <v>757</v>
      </c>
    </row>
    <row r="24" spans="1:2" x14ac:dyDescent="0.25">
      <c r="A24" t="s">
        <v>758</v>
      </c>
      <c r="B24" t="s">
        <v>759</v>
      </c>
    </row>
    <row r="25" spans="1:2" x14ac:dyDescent="0.25">
      <c r="A25" t="s">
        <v>760</v>
      </c>
      <c r="B25" t="s">
        <v>761</v>
      </c>
    </row>
    <row r="26" spans="1:2" x14ac:dyDescent="0.25">
      <c r="A26" t="s">
        <v>762</v>
      </c>
      <c r="B26" t="s">
        <v>763</v>
      </c>
    </row>
    <row r="27" spans="1:2" x14ac:dyDescent="0.25">
      <c r="A27" t="s">
        <v>764</v>
      </c>
      <c r="B27" t="s">
        <v>765</v>
      </c>
    </row>
    <row r="28" spans="1:2" x14ac:dyDescent="0.25">
      <c r="A28" t="s">
        <v>766</v>
      </c>
      <c r="B28" t="s">
        <v>767</v>
      </c>
    </row>
    <row r="29" spans="1:2" x14ac:dyDescent="0.25">
      <c r="A29" t="s">
        <v>768</v>
      </c>
      <c r="B29" t="s">
        <v>769</v>
      </c>
    </row>
    <row r="30" spans="1:2" x14ac:dyDescent="0.25">
      <c r="A30" t="s">
        <v>770</v>
      </c>
      <c r="B30" t="s">
        <v>771</v>
      </c>
    </row>
    <row r="31" spans="1:2" x14ac:dyDescent="0.25">
      <c r="A31" t="s">
        <v>772</v>
      </c>
      <c r="B31" t="s">
        <v>773</v>
      </c>
    </row>
    <row r="32" spans="1:2" x14ac:dyDescent="0.25">
      <c r="A32" t="s">
        <v>774</v>
      </c>
      <c r="B32" t="s">
        <v>775</v>
      </c>
    </row>
    <row r="33" spans="1:2" x14ac:dyDescent="0.25">
      <c r="A33" t="s">
        <v>776</v>
      </c>
      <c r="B33" t="s">
        <v>777</v>
      </c>
    </row>
    <row r="34" spans="1:2" x14ac:dyDescent="0.25">
      <c r="A34" t="s">
        <v>778</v>
      </c>
      <c r="B34" t="s">
        <v>779</v>
      </c>
    </row>
    <row r="35" spans="1:2" x14ac:dyDescent="0.25">
      <c r="A35" t="s">
        <v>780</v>
      </c>
      <c r="B35" t="s">
        <v>781</v>
      </c>
    </row>
    <row r="36" spans="1:2" x14ac:dyDescent="0.25">
      <c r="A36" t="s">
        <v>782</v>
      </c>
      <c r="B36" t="s">
        <v>414</v>
      </c>
    </row>
    <row r="37" spans="1:2" x14ac:dyDescent="0.25">
      <c r="A37" t="s">
        <v>783</v>
      </c>
      <c r="B37" t="s">
        <v>784</v>
      </c>
    </row>
    <row r="38" spans="1:2" x14ac:dyDescent="0.25">
      <c r="A38" t="s">
        <v>785</v>
      </c>
      <c r="B38" t="s">
        <v>543</v>
      </c>
    </row>
    <row r="39" spans="1:2" x14ac:dyDescent="0.25">
      <c r="A39" t="s">
        <v>786</v>
      </c>
      <c r="B39" t="s">
        <v>787</v>
      </c>
    </row>
    <row r="40" spans="1:2" x14ac:dyDescent="0.25">
      <c r="A40" t="s">
        <v>788</v>
      </c>
      <c r="B40" t="s">
        <v>789</v>
      </c>
    </row>
    <row r="41" spans="1:2" x14ac:dyDescent="0.25">
      <c r="A41" t="s">
        <v>790</v>
      </c>
      <c r="B41" t="s">
        <v>534</v>
      </c>
    </row>
    <row r="42" spans="1:2" x14ac:dyDescent="0.25">
      <c r="A42" t="s">
        <v>791</v>
      </c>
      <c r="B42" t="s">
        <v>395</v>
      </c>
    </row>
    <row r="43" spans="1:2" x14ac:dyDescent="0.25">
      <c r="A43" t="s">
        <v>792</v>
      </c>
      <c r="B43" t="s">
        <v>793</v>
      </c>
    </row>
    <row r="44" spans="1:2" x14ac:dyDescent="0.25">
      <c r="A44" t="s">
        <v>794</v>
      </c>
      <c r="B44" t="s">
        <v>24</v>
      </c>
    </row>
    <row r="45" spans="1:2" x14ac:dyDescent="0.25">
      <c r="A45" t="s">
        <v>795</v>
      </c>
      <c r="B45" t="s">
        <v>168</v>
      </c>
    </row>
    <row r="46" spans="1:2" x14ac:dyDescent="0.25">
      <c r="A46" t="s">
        <v>796</v>
      </c>
      <c r="B46" t="s">
        <v>797</v>
      </c>
    </row>
    <row r="47" spans="1:2" x14ac:dyDescent="0.25">
      <c r="A47" t="s">
        <v>798</v>
      </c>
      <c r="B47" t="s">
        <v>799</v>
      </c>
    </row>
    <row r="48" spans="1:2" x14ac:dyDescent="0.25">
      <c r="A48" t="s">
        <v>800</v>
      </c>
      <c r="B48" t="s">
        <v>575</v>
      </c>
    </row>
    <row r="49" spans="1:2" x14ac:dyDescent="0.25">
      <c r="A49" t="s">
        <v>801</v>
      </c>
      <c r="B49" t="s">
        <v>802</v>
      </c>
    </row>
    <row r="50" spans="1:2" x14ac:dyDescent="0.25">
      <c r="A50" t="s">
        <v>803</v>
      </c>
      <c r="B50" t="s">
        <v>804</v>
      </c>
    </row>
    <row r="51" spans="1:2" x14ac:dyDescent="0.25">
      <c r="A51" t="s">
        <v>805</v>
      </c>
      <c r="B51" t="s">
        <v>806</v>
      </c>
    </row>
    <row r="52" spans="1:2" x14ac:dyDescent="0.25">
      <c r="A52" t="s">
        <v>807</v>
      </c>
      <c r="B52" t="s">
        <v>596</v>
      </c>
    </row>
    <row r="53" spans="1:2" x14ac:dyDescent="0.25">
      <c r="A53" t="s">
        <v>808</v>
      </c>
      <c r="B53" t="s">
        <v>809</v>
      </c>
    </row>
    <row r="54" spans="1:2" x14ac:dyDescent="0.25">
      <c r="A54" t="s">
        <v>810</v>
      </c>
      <c r="B54" t="s">
        <v>811</v>
      </c>
    </row>
    <row r="55" spans="1:2" x14ac:dyDescent="0.25">
      <c r="A55" t="s">
        <v>812</v>
      </c>
      <c r="B55" t="s">
        <v>813</v>
      </c>
    </row>
    <row r="56" spans="1:2" x14ac:dyDescent="0.25">
      <c r="A56" t="s">
        <v>814</v>
      </c>
      <c r="B56" t="s">
        <v>815</v>
      </c>
    </row>
    <row r="57" spans="1:2" x14ac:dyDescent="0.25">
      <c r="A57" t="s">
        <v>816</v>
      </c>
      <c r="B57" t="s">
        <v>817</v>
      </c>
    </row>
    <row r="58" spans="1:2" x14ac:dyDescent="0.25">
      <c r="A58" t="s">
        <v>818</v>
      </c>
      <c r="B58" t="s">
        <v>819</v>
      </c>
    </row>
    <row r="59" spans="1:2" x14ac:dyDescent="0.25">
      <c r="A59" t="s">
        <v>820</v>
      </c>
      <c r="B59" t="s">
        <v>821</v>
      </c>
    </row>
    <row r="60" spans="1:2" x14ac:dyDescent="0.25">
      <c r="A60" t="s">
        <v>822</v>
      </c>
      <c r="B60" t="s">
        <v>823</v>
      </c>
    </row>
    <row r="61" spans="1:2" x14ac:dyDescent="0.25">
      <c r="A61" t="s">
        <v>824</v>
      </c>
      <c r="B61" t="s">
        <v>825</v>
      </c>
    </row>
    <row r="62" spans="1:2" x14ac:dyDescent="0.25">
      <c r="A62" t="s">
        <v>826</v>
      </c>
      <c r="B62" t="s">
        <v>827</v>
      </c>
    </row>
    <row r="63" spans="1:2" x14ac:dyDescent="0.25">
      <c r="A63" t="s">
        <v>828</v>
      </c>
      <c r="B63" t="s">
        <v>829</v>
      </c>
    </row>
    <row r="64" spans="1:2" x14ac:dyDescent="0.25">
      <c r="A64" t="s">
        <v>830</v>
      </c>
      <c r="B64" t="s">
        <v>831</v>
      </c>
    </row>
    <row r="65" spans="1:2" x14ac:dyDescent="0.25">
      <c r="A65" t="s">
        <v>832</v>
      </c>
      <c r="B65" t="s">
        <v>833</v>
      </c>
    </row>
    <row r="66" spans="1:2" x14ac:dyDescent="0.25">
      <c r="A66" t="s">
        <v>834</v>
      </c>
      <c r="B66" t="s">
        <v>835</v>
      </c>
    </row>
    <row r="67" spans="1:2" x14ac:dyDescent="0.25">
      <c r="A67" t="s">
        <v>836</v>
      </c>
      <c r="B67" t="s">
        <v>379</v>
      </c>
    </row>
    <row r="68" spans="1:2" x14ac:dyDescent="0.25">
      <c r="A68" t="s">
        <v>837</v>
      </c>
      <c r="B68" t="s">
        <v>838</v>
      </c>
    </row>
    <row r="69" spans="1:2" x14ac:dyDescent="0.25">
      <c r="A69" t="s">
        <v>839</v>
      </c>
      <c r="B69" t="s">
        <v>689</v>
      </c>
    </row>
    <row r="70" spans="1:2" x14ac:dyDescent="0.25">
      <c r="A70" t="s">
        <v>840</v>
      </c>
      <c r="B70" t="s">
        <v>841</v>
      </c>
    </row>
    <row r="71" spans="1:2" x14ac:dyDescent="0.25">
      <c r="A71" t="s">
        <v>842</v>
      </c>
      <c r="B71" t="s">
        <v>843</v>
      </c>
    </row>
    <row r="72" spans="1:2" x14ac:dyDescent="0.25">
      <c r="A72" t="s">
        <v>844</v>
      </c>
      <c r="B72" t="s">
        <v>572</v>
      </c>
    </row>
    <row r="73" spans="1:2" x14ac:dyDescent="0.25">
      <c r="A73" t="s">
        <v>845</v>
      </c>
      <c r="B73" t="s">
        <v>501</v>
      </c>
    </row>
    <row r="74" spans="1:2" x14ac:dyDescent="0.25">
      <c r="A74" t="s">
        <v>845</v>
      </c>
      <c r="B74" t="s">
        <v>846</v>
      </c>
    </row>
    <row r="75" spans="1:2" x14ac:dyDescent="0.25">
      <c r="A75" t="s">
        <v>847</v>
      </c>
      <c r="B75" t="s">
        <v>848</v>
      </c>
    </row>
    <row r="76" spans="1:2" x14ac:dyDescent="0.25">
      <c r="A76" t="s">
        <v>849</v>
      </c>
      <c r="B76" t="s">
        <v>850</v>
      </c>
    </row>
    <row r="77" spans="1:2" x14ac:dyDescent="0.25">
      <c r="A77" t="s">
        <v>851</v>
      </c>
      <c r="B77" t="s">
        <v>125</v>
      </c>
    </row>
    <row r="78" spans="1:2" x14ac:dyDescent="0.25">
      <c r="A78" t="s">
        <v>852</v>
      </c>
      <c r="B78" t="s">
        <v>853</v>
      </c>
    </row>
    <row r="79" spans="1:2" x14ac:dyDescent="0.25">
      <c r="A79" t="s">
        <v>854</v>
      </c>
      <c r="B79" t="s">
        <v>470</v>
      </c>
    </row>
    <row r="80" spans="1:2" x14ac:dyDescent="0.25">
      <c r="A80" t="s">
        <v>855</v>
      </c>
      <c r="B80" t="s">
        <v>153</v>
      </c>
    </row>
    <row r="81" spans="1:2" x14ac:dyDescent="0.25">
      <c r="A81" t="s">
        <v>856</v>
      </c>
      <c r="B81" t="s">
        <v>857</v>
      </c>
    </row>
    <row r="82" spans="1:2" x14ac:dyDescent="0.25">
      <c r="A82" t="s">
        <v>858</v>
      </c>
      <c r="B82" t="s">
        <v>401</v>
      </c>
    </row>
    <row r="83" spans="1:2" x14ac:dyDescent="0.25">
      <c r="A83" t="s">
        <v>859</v>
      </c>
      <c r="B83" t="s">
        <v>860</v>
      </c>
    </row>
    <row r="84" spans="1:2" x14ac:dyDescent="0.25">
      <c r="A84" t="s">
        <v>861</v>
      </c>
      <c r="B84" t="s">
        <v>862</v>
      </c>
    </row>
    <row r="85" spans="1:2" x14ac:dyDescent="0.25">
      <c r="A85" t="s">
        <v>863</v>
      </c>
      <c r="B85" t="s">
        <v>554</v>
      </c>
    </row>
    <row r="86" spans="1:2" x14ac:dyDescent="0.25">
      <c r="A86" t="s">
        <v>864</v>
      </c>
      <c r="B86" t="s">
        <v>865</v>
      </c>
    </row>
    <row r="87" spans="1:2" x14ac:dyDescent="0.25">
      <c r="A87" t="s">
        <v>866</v>
      </c>
      <c r="B87" t="s">
        <v>867</v>
      </c>
    </row>
    <row r="88" spans="1:2" x14ac:dyDescent="0.25">
      <c r="A88" t="s">
        <v>868</v>
      </c>
      <c r="B88" t="s">
        <v>869</v>
      </c>
    </row>
    <row r="89" spans="1:2" x14ac:dyDescent="0.25">
      <c r="A89" t="s">
        <v>870</v>
      </c>
      <c r="B89" t="s">
        <v>361</v>
      </c>
    </row>
    <row r="90" spans="1:2" x14ac:dyDescent="0.25">
      <c r="A90" t="s">
        <v>871</v>
      </c>
      <c r="B90" t="s">
        <v>872</v>
      </c>
    </row>
    <row r="91" spans="1:2" x14ac:dyDescent="0.25">
      <c r="A91" t="s">
        <v>873</v>
      </c>
      <c r="B91" t="s">
        <v>445</v>
      </c>
    </row>
    <row r="92" spans="1:2" x14ac:dyDescent="0.25">
      <c r="A92" t="s">
        <v>874</v>
      </c>
      <c r="B92" t="s">
        <v>453</v>
      </c>
    </row>
    <row r="93" spans="1:2" x14ac:dyDescent="0.25">
      <c r="A93" t="s">
        <v>875</v>
      </c>
      <c r="B93" t="s">
        <v>364</v>
      </c>
    </row>
    <row r="94" spans="1:2" x14ac:dyDescent="0.25">
      <c r="A94" t="s">
        <v>876</v>
      </c>
      <c r="B94" t="s">
        <v>877</v>
      </c>
    </row>
    <row r="95" spans="1:2" x14ac:dyDescent="0.25">
      <c r="A95" t="s">
        <v>878</v>
      </c>
      <c r="B95" t="s">
        <v>203</v>
      </c>
    </row>
    <row r="96" spans="1:2" x14ac:dyDescent="0.25">
      <c r="A96" t="s">
        <v>879</v>
      </c>
      <c r="B96" t="s">
        <v>880</v>
      </c>
    </row>
    <row r="97" spans="1:2" x14ac:dyDescent="0.25">
      <c r="A97" t="s">
        <v>837</v>
      </c>
      <c r="B97" t="s">
        <v>881</v>
      </c>
    </row>
    <row r="98" spans="1:2" x14ac:dyDescent="0.25">
      <c r="A98" t="s">
        <v>882</v>
      </c>
      <c r="B98" t="s">
        <v>222</v>
      </c>
    </row>
    <row r="99" spans="1:2" x14ac:dyDescent="0.25">
      <c r="A99" t="s">
        <v>883</v>
      </c>
      <c r="B99" t="s">
        <v>334</v>
      </c>
    </row>
    <row r="100" spans="1:2" x14ac:dyDescent="0.25">
      <c r="A100" t="s">
        <v>884</v>
      </c>
      <c r="B100" t="s">
        <v>51</v>
      </c>
    </row>
    <row r="101" spans="1:2" x14ac:dyDescent="0.25">
      <c r="A101" t="s">
        <v>885</v>
      </c>
      <c r="B101" t="s">
        <v>886</v>
      </c>
    </row>
    <row r="102" spans="1:2" x14ac:dyDescent="0.25">
      <c r="A102" t="s">
        <v>887</v>
      </c>
      <c r="B102" t="s">
        <v>469</v>
      </c>
    </row>
    <row r="103" spans="1:2" x14ac:dyDescent="0.25">
      <c r="A103" t="s">
        <v>888</v>
      </c>
      <c r="B103" t="s">
        <v>889</v>
      </c>
    </row>
    <row r="104" spans="1:2" x14ac:dyDescent="0.25">
      <c r="A104" t="s">
        <v>890</v>
      </c>
      <c r="B104" t="s">
        <v>152</v>
      </c>
    </row>
    <row r="105" spans="1:2" x14ac:dyDescent="0.25">
      <c r="A105" t="s">
        <v>891</v>
      </c>
      <c r="B105" t="s">
        <v>474</v>
      </c>
    </row>
    <row r="106" spans="1:2" x14ac:dyDescent="0.25">
      <c r="A106" t="s">
        <v>892</v>
      </c>
      <c r="B106" t="s">
        <v>385</v>
      </c>
    </row>
    <row r="107" spans="1:2" x14ac:dyDescent="0.25">
      <c r="A107" t="s">
        <v>893</v>
      </c>
      <c r="B107" t="s">
        <v>252</v>
      </c>
    </row>
    <row r="108" spans="1:2" x14ac:dyDescent="0.25">
      <c r="A108" t="s">
        <v>894</v>
      </c>
      <c r="B108" t="s">
        <v>91</v>
      </c>
    </row>
    <row r="109" spans="1:2" x14ac:dyDescent="0.25">
      <c r="A109" t="s">
        <v>895</v>
      </c>
      <c r="B109" t="s">
        <v>896</v>
      </c>
    </row>
    <row r="110" spans="1:2" x14ac:dyDescent="0.25">
      <c r="A110" t="s">
        <v>897</v>
      </c>
      <c r="B110" t="s">
        <v>651</v>
      </c>
    </row>
    <row r="111" spans="1:2" x14ac:dyDescent="0.25">
      <c r="A111" t="s">
        <v>898</v>
      </c>
      <c r="B111" t="s">
        <v>899</v>
      </c>
    </row>
    <row r="112" spans="1:2" x14ac:dyDescent="0.25">
      <c r="A112" t="s">
        <v>900</v>
      </c>
      <c r="B112" t="s">
        <v>901</v>
      </c>
    </row>
    <row r="113" spans="1:2" x14ac:dyDescent="0.25">
      <c r="A113" t="s">
        <v>902</v>
      </c>
      <c r="B113" t="s">
        <v>183</v>
      </c>
    </row>
    <row r="114" spans="1:2" x14ac:dyDescent="0.25">
      <c r="A114" t="s">
        <v>903</v>
      </c>
      <c r="B114" t="s">
        <v>271</v>
      </c>
    </row>
    <row r="115" spans="1:2" x14ac:dyDescent="0.25">
      <c r="A115" t="s">
        <v>904</v>
      </c>
      <c r="B115" t="s">
        <v>115</v>
      </c>
    </row>
    <row r="116" spans="1:2" x14ac:dyDescent="0.25">
      <c r="A116" t="s">
        <v>905</v>
      </c>
      <c r="B116" t="s">
        <v>906</v>
      </c>
    </row>
    <row r="117" spans="1:2" x14ac:dyDescent="0.25">
      <c r="A117" t="s">
        <v>907</v>
      </c>
      <c r="B117" t="s">
        <v>342</v>
      </c>
    </row>
    <row r="118" spans="1:2" x14ac:dyDescent="0.25">
      <c r="A118" t="s">
        <v>908</v>
      </c>
      <c r="B118" t="s">
        <v>909</v>
      </c>
    </row>
    <row r="119" spans="1:2" x14ac:dyDescent="0.25">
      <c r="A119" t="s">
        <v>910</v>
      </c>
      <c r="B119" t="s">
        <v>911</v>
      </c>
    </row>
    <row r="120" spans="1:2" x14ac:dyDescent="0.25">
      <c r="A120" t="s">
        <v>912</v>
      </c>
      <c r="B120" t="s">
        <v>643</v>
      </c>
    </row>
    <row r="121" spans="1:2" x14ac:dyDescent="0.25">
      <c r="A121" t="s">
        <v>913</v>
      </c>
      <c r="B121" t="s">
        <v>914</v>
      </c>
    </row>
    <row r="122" spans="1:2" x14ac:dyDescent="0.25">
      <c r="A122" t="s">
        <v>915</v>
      </c>
      <c r="B122" t="s">
        <v>916</v>
      </c>
    </row>
    <row r="123" spans="1:2" x14ac:dyDescent="0.25">
      <c r="A123" t="s">
        <v>917</v>
      </c>
      <c r="B123" t="s">
        <v>20</v>
      </c>
    </row>
    <row r="124" spans="1:2" x14ac:dyDescent="0.25">
      <c r="A124" t="s">
        <v>918</v>
      </c>
      <c r="B124" t="s">
        <v>919</v>
      </c>
    </row>
    <row r="125" spans="1:2" x14ac:dyDescent="0.25">
      <c r="A125" t="s">
        <v>920</v>
      </c>
      <c r="B125" t="s">
        <v>12</v>
      </c>
    </row>
    <row r="126" spans="1:2" x14ac:dyDescent="0.25">
      <c r="A126" t="s">
        <v>921</v>
      </c>
      <c r="B126" t="s">
        <v>504</v>
      </c>
    </row>
    <row r="127" spans="1:2" x14ac:dyDescent="0.25">
      <c r="A127" t="s">
        <v>922</v>
      </c>
      <c r="B127" t="s">
        <v>488</v>
      </c>
    </row>
    <row r="128" spans="1:2" x14ac:dyDescent="0.25">
      <c r="A128" t="s">
        <v>923</v>
      </c>
      <c r="B128" t="s">
        <v>924</v>
      </c>
    </row>
    <row r="129" spans="1:2" x14ac:dyDescent="0.25">
      <c r="A129" t="s">
        <v>925</v>
      </c>
      <c r="B129" t="s">
        <v>926</v>
      </c>
    </row>
    <row r="130" spans="1:2" x14ac:dyDescent="0.25">
      <c r="A130" t="s">
        <v>927</v>
      </c>
      <c r="B130" t="s">
        <v>496</v>
      </c>
    </row>
    <row r="131" spans="1:2" x14ac:dyDescent="0.25">
      <c r="A131" t="s">
        <v>928</v>
      </c>
      <c r="B131" t="s">
        <v>929</v>
      </c>
    </row>
    <row r="132" spans="1:2" x14ac:dyDescent="0.25">
      <c r="A132" t="s">
        <v>930</v>
      </c>
      <c r="B132" t="s">
        <v>202</v>
      </c>
    </row>
    <row r="133" spans="1:2" x14ac:dyDescent="0.25">
      <c r="A133" t="s">
        <v>931</v>
      </c>
      <c r="B133" t="s">
        <v>932</v>
      </c>
    </row>
    <row r="134" spans="1:2" x14ac:dyDescent="0.25">
      <c r="A134" t="s">
        <v>807</v>
      </c>
      <c r="B134" t="s">
        <v>576</v>
      </c>
    </row>
    <row r="135" spans="1:2" x14ac:dyDescent="0.25">
      <c r="A135" t="s">
        <v>933</v>
      </c>
      <c r="B135" t="s">
        <v>629</v>
      </c>
    </row>
    <row r="136" spans="1:2" x14ac:dyDescent="0.25">
      <c r="A136" t="s">
        <v>934</v>
      </c>
      <c r="B136" t="s">
        <v>935</v>
      </c>
    </row>
    <row r="137" spans="1:2" x14ac:dyDescent="0.25">
      <c r="A137" t="s">
        <v>936</v>
      </c>
      <c r="B137" t="s">
        <v>937</v>
      </c>
    </row>
    <row r="138" spans="1:2" x14ac:dyDescent="0.25">
      <c r="A138" t="s">
        <v>938</v>
      </c>
      <c r="B138" t="s">
        <v>939</v>
      </c>
    </row>
    <row r="139" spans="1:2" x14ac:dyDescent="0.25">
      <c r="A139" t="s">
        <v>940</v>
      </c>
      <c r="B139" t="s">
        <v>941</v>
      </c>
    </row>
    <row r="140" spans="1:2" x14ac:dyDescent="0.25">
      <c r="A140" t="s">
        <v>942</v>
      </c>
      <c r="B140" t="s">
        <v>943</v>
      </c>
    </row>
    <row r="141" spans="1:2" x14ac:dyDescent="0.25">
      <c r="A141" t="s">
        <v>944</v>
      </c>
      <c r="B141" t="s">
        <v>945</v>
      </c>
    </row>
    <row r="142" spans="1:2" x14ac:dyDescent="0.25">
      <c r="A142" t="s">
        <v>946</v>
      </c>
      <c r="B142" t="s">
        <v>623</v>
      </c>
    </row>
    <row r="143" spans="1:2" x14ac:dyDescent="0.25">
      <c r="A143" t="s">
        <v>947</v>
      </c>
      <c r="B143" t="s">
        <v>68</v>
      </c>
    </row>
    <row r="144" spans="1:2" x14ac:dyDescent="0.25">
      <c r="A144" t="s">
        <v>948</v>
      </c>
      <c r="B144" t="s">
        <v>402</v>
      </c>
    </row>
    <row r="145" spans="1:2" x14ac:dyDescent="0.25">
      <c r="A145" t="s">
        <v>949</v>
      </c>
      <c r="B145" t="s">
        <v>475</v>
      </c>
    </row>
    <row r="146" spans="1:2" x14ac:dyDescent="0.25">
      <c r="A146" t="s">
        <v>950</v>
      </c>
      <c r="B146" t="s">
        <v>951</v>
      </c>
    </row>
    <row r="147" spans="1:2" x14ac:dyDescent="0.25">
      <c r="A147" t="s">
        <v>952</v>
      </c>
      <c r="B147" t="s">
        <v>32</v>
      </c>
    </row>
    <row r="148" spans="1:2" x14ac:dyDescent="0.25">
      <c r="A148" t="s">
        <v>953</v>
      </c>
      <c r="B148" t="s">
        <v>564</v>
      </c>
    </row>
    <row r="149" spans="1:2" x14ac:dyDescent="0.25">
      <c r="A149" t="s">
        <v>954</v>
      </c>
      <c r="B149" t="s">
        <v>955</v>
      </c>
    </row>
    <row r="150" spans="1:2" x14ac:dyDescent="0.25">
      <c r="A150" t="s">
        <v>956</v>
      </c>
      <c r="B150" t="s">
        <v>957</v>
      </c>
    </row>
    <row r="151" spans="1:2" x14ac:dyDescent="0.25">
      <c r="A151" t="s">
        <v>958</v>
      </c>
      <c r="B151" t="s">
        <v>959</v>
      </c>
    </row>
    <row r="152" spans="1:2" x14ac:dyDescent="0.25">
      <c r="A152" t="s">
        <v>960</v>
      </c>
      <c r="B152" t="s">
        <v>961</v>
      </c>
    </row>
    <row r="153" spans="1:2" x14ac:dyDescent="0.25">
      <c r="A153" t="s">
        <v>962</v>
      </c>
      <c r="B153" t="s">
        <v>277</v>
      </c>
    </row>
    <row r="154" spans="1:2" x14ac:dyDescent="0.25">
      <c r="A154" t="s">
        <v>963</v>
      </c>
      <c r="B154" t="s">
        <v>964</v>
      </c>
    </row>
    <row r="155" spans="1:2" x14ac:dyDescent="0.25">
      <c r="A155" t="s">
        <v>965</v>
      </c>
      <c r="B155" t="s">
        <v>966</v>
      </c>
    </row>
    <row r="156" spans="1:2" x14ac:dyDescent="0.25">
      <c r="A156" t="s">
        <v>967</v>
      </c>
      <c r="B156" t="s">
        <v>74</v>
      </c>
    </row>
    <row r="157" spans="1:2" x14ac:dyDescent="0.25">
      <c r="A157" t="s">
        <v>968</v>
      </c>
      <c r="B157" t="s">
        <v>245</v>
      </c>
    </row>
    <row r="158" spans="1:2" x14ac:dyDescent="0.25">
      <c r="A158" t="s">
        <v>969</v>
      </c>
      <c r="B158" t="s">
        <v>970</v>
      </c>
    </row>
    <row r="159" spans="1:2" x14ac:dyDescent="0.25">
      <c r="A159" t="s">
        <v>971</v>
      </c>
      <c r="B159" t="s">
        <v>310</v>
      </c>
    </row>
    <row r="160" spans="1:2" x14ac:dyDescent="0.25">
      <c r="A160" t="s">
        <v>972</v>
      </c>
      <c r="B160" t="s">
        <v>96</v>
      </c>
    </row>
    <row r="161" spans="1:2" x14ac:dyDescent="0.25">
      <c r="A161" t="s">
        <v>973</v>
      </c>
      <c r="B161" t="s">
        <v>974</v>
      </c>
    </row>
    <row r="162" spans="1:2" x14ac:dyDescent="0.25">
      <c r="A162" t="s">
        <v>975</v>
      </c>
      <c r="B162" t="s">
        <v>976</v>
      </c>
    </row>
    <row r="163" spans="1:2" x14ac:dyDescent="0.25">
      <c r="A163" t="s">
        <v>977</v>
      </c>
      <c r="B163" t="s">
        <v>978</v>
      </c>
    </row>
    <row r="164" spans="1:2" x14ac:dyDescent="0.25">
      <c r="A164" t="s">
        <v>979</v>
      </c>
      <c r="B164" t="s">
        <v>539</v>
      </c>
    </row>
    <row r="165" spans="1:2" x14ac:dyDescent="0.25">
      <c r="A165" t="s">
        <v>980</v>
      </c>
      <c r="B165" t="s">
        <v>981</v>
      </c>
    </row>
    <row r="166" spans="1:2" x14ac:dyDescent="0.25">
      <c r="A166" t="s">
        <v>982</v>
      </c>
      <c r="B166" t="s">
        <v>983</v>
      </c>
    </row>
    <row r="167" spans="1:2" x14ac:dyDescent="0.25">
      <c r="A167" t="s">
        <v>984</v>
      </c>
      <c r="B167" t="s">
        <v>985</v>
      </c>
    </row>
    <row r="168" spans="1:2" x14ac:dyDescent="0.25">
      <c r="A168" t="s">
        <v>986</v>
      </c>
      <c r="B168" t="s">
        <v>987</v>
      </c>
    </row>
    <row r="169" spans="1:2" x14ac:dyDescent="0.25">
      <c r="A169" t="s">
        <v>988</v>
      </c>
      <c r="B169" t="s">
        <v>208</v>
      </c>
    </row>
    <row r="170" spans="1:2" x14ac:dyDescent="0.25">
      <c r="A170" t="s">
        <v>989</v>
      </c>
      <c r="B170" t="s">
        <v>990</v>
      </c>
    </row>
    <row r="171" spans="1:2" x14ac:dyDescent="0.25">
      <c r="A171" t="s">
        <v>991</v>
      </c>
      <c r="B171" t="s">
        <v>992</v>
      </c>
    </row>
    <row r="172" spans="1:2" x14ac:dyDescent="0.25">
      <c r="A172" t="s">
        <v>993</v>
      </c>
      <c r="B172" t="s">
        <v>994</v>
      </c>
    </row>
    <row r="173" spans="1:2" x14ac:dyDescent="0.25">
      <c r="A173" t="s">
        <v>995</v>
      </c>
      <c r="B173" t="s">
        <v>276</v>
      </c>
    </row>
    <row r="174" spans="1:2" x14ac:dyDescent="0.25">
      <c r="A174" t="s">
        <v>996</v>
      </c>
      <c r="B174" t="s">
        <v>997</v>
      </c>
    </row>
    <row r="175" spans="1:2" x14ac:dyDescent="0.25">
      <c r="A175" t="s">
        <v>998</v>
      </c>
      <c r="B175" t="s">
        <v>431</v>
      </c>
    </row>
    <row r="176" spans="1:2" x14ac:dyDescent="0.25">
      <c r="A176" t="s">
        <v>999</v>
      </c>
      <c r="B176" t="s">
        <v>1000</v>
      </c>
    </row>
    <row r="177" spans="1:2" x14ac:dyDescent="0.25">
      <c r="A177" t="s">
        <v>1001</v>
      </c>
      <c r="B177" t="s">
        <v>1002</v>
      </c>
    </row>
    <row r="178" spans="1:2" x14ac:dyDescent="0.25">
      <c r="A178" t="s">
        <v>1003</v>
      </c>
      <c r="B178" t="s">
        <v>1004</v>
      </c>
    </row>
    <row r="179" spans="1:2" x14ac:dyDescent="0.25">
      <c r="A179" t="s">
        <v>1005</v>
      </c>
      <c r="B179" t="s">
        <v>1006</v>
      </c>
    </row>
    <row r="180" spans="1:2" x14ac:dyDescent="0.25">
      <c r="A180" t="s">
        <v>1007</v>
      </c>
      <c r="B180" t="s">
        <v>1008</v>
      </c>
    </row>
    <row r="181" spans="1:2" x14ac:dyDescent="0.25">
      <c r="A181" t="s">
        <v>1009</v>
      </c>
      <c r="B181" t="s">
        <v>1010</v>
      </c>
    </row>
    <row r="182" spans="1:2" x14ac:dyDescent="0.25">
      <c r="A182" t="s">
        <v>1011</v>
      </c>
      <c r="B182" t="s">
        <v>685</v>
      </c>
    </row>
    <row r="183" spans="1:2" x14ac:dyDescent="0.25">
      <c r="A183" t="s">
        <v>1012</v>
      </c>
      <c r="B183" t="s">
        <v>1013</v>
      </c>
    </row>
    <row r="184" spans="1:2" x14ac:dyDescent="0.25">
      <c r="A184" t="s">
        <v>1014</v>
      </c>
      <c r="B184" t="s">
        <v>1015</v>
      </c>
    </row>
    <row r="185" spans="1:2" x14ac:dyDescent="0.25">
      <c r="A185" t="s">
        <v>1016</v>
      </c>
      <c r="B185" t="s">
        <v>280</v>
      </c>
    </row>
    <row r="186" spans="1:2" x14ac:dyDescent="0.25">
      <c r="A186" t="s">
        <v>1017</v>
      </c>
      <c r="B186" t="s">
        <v>639</v>
      </c>
    </row>
    <row r="187" spans="1:2" x14ac:dyDescent="0.25">
      <c r="A187" t="s">
        <v>1018</v>
      </c>
      <c r="B187" t="s">
        <v>1019</v>
      </c>
    </row>
    <row r="188" spans="1:2" x14ac:dyDescent="0.25">
      <c r="A188" t="s">
        <v>1020</v>
      </c>
      <c r="B188" t="s">
        <v>90</v>
      </c>
    </row>
    <row r="189" spans="1:2" x14ac:dyDescent="0.25">
      <c r="A189" t="s">
        <v>1021</v>
      </c>
      <c r="B189" t="s">
        <v>139</v>
      </c>
    </row>
    <row r="190" spans="1:2" x14ac:dyDescent="0.25">
      <c r="A190" t="s">
        <v>1022</v>
      </c>
      <c r="B190" t="s">
        <v>467</v>
      </c>
    </row>
    <row r="191" spans="1:2" x14ac:dyDescent="0.25">
      <c r="A191" t="s">
        <v>1023</v>
      </c>
      <c r="B191" t="s">
        <v>356</v>
      </c>
    </row>
    <row r="192" spans="1:2" x14ac:dyDescent="0.25">
      <c r="A192" t="s">
        <v>1024</v>
      </c>
      <c r="B192" t="s">
        <v>131</v>
      </c>
    </row>
    <row r="193" spans="1:2" x14ac:dyDescent="0.25">
      <c r="A193" t="s">
        <v>1025</v>
      </c>
      <c r="B193" t="s">
        <v>41</v>
      </c>
    </row>
    <row r="194" spans="1:2" x14ac:dyDescent="0.25">
      <c r="A194" t="s">
        <v>1026</v>
      </c>
      <c r="B194" t="s">
        <v>568</v>
      </c>
    </row>
    <row r="195" spans="1:2" x14ac:dyDescent="0.25">
      <c r="A195" t="s">
        <v>1027</v>
      </c>
      <c r="B195" t="s">
        <v>1028</v>
      </c>
    </row>
    <row r="196" spans="1:2" x14ac:dyDescent="0.25">
      <c r="A196" t="s">
        <v>1029</v>
      </c>
      <c r="B196" t="s">
        <v>1030</v>
      </c>
    </row>
    <row r="197" spans="1:2" x14ac:dyDescent="0.25">
      <c r="A197" t="s">
        <v>1031</v>
      </c>
      <c r="B197" t="s">
        <v>646</v>
      </c>
    </row>
    <row r="198" spans="1:2" x14ac:dyDescent="0.25">
      <c r="A198" t="s">
        <v>1032</v>
      </c>
      <c r="B198" t="s">
        <v>435</v>
      </c>
    </row>
    <row r="199" spans="1:2" x14ac:dyDescent="0.25">
      <c r="A199" t="s">
        <v>1033</v>
      </c>
      <c r="B199" t="s">
        <v>505</v>
      </c>
    </row>
    <row r="200" spans="1:2" x14ac:dyDescent="0.25">
      <c r="A200" t="s">
        <v>1034</v>
      </c>
      <c r="B200" t="s">
        <v>1035</v>
      </c>
    </row>
    <row r="201" spans="1:2" x14ac:dyDescent="0.25">
      <c r="A201" t="s">
        <v>1036</v>
      </c>
      <c r="B201" t="s">
        <v>446</v>
      </c>
    </row>
    <row r="202" spans="1:2" x14ac:dyDescent="0.25">
      <c r="A202" t="s">
        <v>1037</v>
      </c>
      <c r="B202" t="s">
        <v>287</v>
      </c>
    </row>
    <row r="203" spans="1:2" x14ac:dyDescent="0.25">
      <c r="A203" t="s">
        <v>1038</v>
      </c>
      <c r="B203" t="s">
        <v>297</v>
      </c>
    </row>
    <row r="204" spans="1:2" x14ac:dyDescent="0.25">
      <c r="A204" t="s">
        <v>1039</v>
      </c>
      <c r="B204" t="s">
        <v>1040</v>
      </c>
    </row>
    <row r="205" spans="1:2" x14ac:dyDescent="0.25">
      <c r="A205" t="s">
        <v>1041</v>
      </c>
      <c r="B205" t="s">
        <v>1042</v>
      </c>
    </row>
    <row r="206" spans="1:2" x14ac:dyDescent="0.25">
      <c r="A206" t="s">
        <v>1043</v>
      </c>
      <c r="B206" t="s">
        <v>613</v>
      </c>
    </row>
    <row r="207" spans="1:2" x14ac:dyDescent="0.25">
      <c r="A207" t="s">
        <v>1044</v>
      </c>
      <c r="B207" t="s">
        <v>315</v>
      </c>
    </row>
    <row r="208" spans="1:2" x14ac:dyDescent="0.25">
      <c r="A208" t="s">
        <v>1045</v>
      </c>
      <c r="B208" t="s">
        <v>549</v>
      </c>
    </row>
    <row r="209" spans="1:2" x14ac:dyDescent="0.25">
      <c r="A209" t="s">
        <v>1046</v>
      </c>
      <c r="B209" t="s">
        <v>631</v>
      </c>
    </row>
    <row r="210" spans="1:2" x14ac:dyDescent="0.25">
      <c r="A210" t="s">
        <v>1047</v>
      </c>
      <c r="B210" t="s">
        <v>678</v>
      </c>
    </row>
    <row r="211" spans="1:2" x14ac:dyDescent="0.25">
      <c r="A211" t="s">
        <v>1048</v>
      </c>
      <c r="B211" t="s">
        <v>1049</v>
      </c>
    </row>
    <row r="212" spans="1:2" x14ac:dyDescent="0.25">
      <c r="A212" t="s">
        <v>1050</v>
      </c>
      <c r="B212" t="s">
        <v>1051</v>
      </c>
    </row>
    <row r="213" spans="1:2" x14ac:dyDescent="0.25">
      <c r="A213" t="s">
        <v>1052</v>
      </c>
      <c r="B213" t="s">
        <v>1053</v>
      </c>
    </row>
    <row r="214" spans="1:2" x14ac:dyDescent="0.25">
      <c r="A214" t="s">
        <v>1054</v>
      </c>
      <c r="B214" t="s">
        <v>1055</v>
      </c>
    </row>
    <row r="215" spans="1:2" x14ac:dyDescent="0.25">
      <c r="A215" t="s">
        <v>1056</v>
      </c>
      <c r="B215" t="s">
        <v>117</v>
      </c>
    </row>
    <row r="216" spans="1:2" x14ac:dyDescent="0.25">
      <c r="A216" t="s">
        <v>1057</v>
      </c>
      <c r="B216" t="s">
        <v>663</v>
      </c>
    </row>
    <row r="217" spans="1:2" x14ac:dyDescent="0.25">
      <c r="A217" t="s">
        <v>1058</v>
      </c>
      <c r="B217" t="s">
        <v>472</v>
      </c>
    </row>
    <row r="218" spans="1:2" x14ac:dyDescent="0.25">
      <c r="A218" t="s">
        <v>1059</v>
      </c>
      <c r="B218" t="s">
        <v>632</v>
      </c>
    </row>
    <row r="219" spans="1:2" x14ac:dyDescent="0.25">
      <c r="A219" t="s">
        <v>1060</v>
      </c>
      <c r="B219" t="s">
        <v>516</v>
      </c>
    </row>
    <row r="220" spans="1:2" x14ac:dyDescent="0.25">
      <c r="A220" t="s">
        <v>1061</v>
      </c>
      <c r="B220" t="s">
        <v>1062</v>
      </c>
    </row>
    <row r="221" spans="1:2" x14ac:dyDescent="0.25">
      <c r="A221" t="s">
        <v>1063</v>
      </c>
      <c r="B221" t="s">
        <v>1064</v>
      </c>
    </row>
    <row r="222" spans="1:2" x14ac:dyDescent="0.25">
      <c r="A222" t="s">
        <v>1065</v>
      </c>
      <c r="B222" t="s">
        <v>1066</v>
      </c>
    </row>
    <row r="223" spans="1:2" x14ac:dyDescent="0.25">
      <c r="A223" t="s">
        <v>1067</v>
      </c>
      <c r="B223" t="s">
        <v>1068</v>
      </c>
    </row>
    <row r="224" spans="1:2" x14ac:dyDescent="0.25">
      <c r="A224" t="s">
        <v>1069</v>
      </c>
      <c r="B224" t="s">
        <v>1070</v>
      </c>
    </row>
    <row r="225" spans="1:2" x14ac:dyDescent="0.25">
      <c r="A225" t="s">
        <v>1071</v>
      </c>
      <c r="B225" t="s">
        <v>1072</v>
      </c>
    </row>
    <row r="226" spans="1:2" x14ac:dyDescent="0.25">
      <c r="A226" t="s">
        <v>1073</v>
      </c>
      <c r="B226" t="s">
        <v>43</v>
      </c>
    </row>
    <row r="227" spans="1:2" x14ac:dyDescent="0.25">
      <c r="A227" t="s">
        <v>1074</v>
      </c>
      <c r="B227" t="s">
        <v>77</v>
      </c>
    </row>
    <row r="228" spans="1:2" x14ac:dyDescent="0.25">
      <c r="A228" t="s">
        <v>1075</v>
      </c>
      <c r="B228" t="s">
        <v>1076</v>
      </c>
    </row>
    <row r="229" spans="1:2" x14ac:dyDescent="0.25">
      <c r="A229" t="s">
        <v>1077</v>
      </c>
      <c r="B229" t="s">
        <v>1078</v>
      </c>
    </row>
    <row r="230" spans="1:2" x14ac:dyDescent="0.25">
      <c r="A230" t="s">
        <v>1079</v>
      </c>
      <c r="B230" t="s">
        <v>1080</v>
      </c>
    </row>
    <row r="231" spans="1:2" x14ac:dyDescent="0.25">
      <c r="A231" t="s">
        <v>1081</v>
      </c>
      <c r="B231" t="s">
        <v>1082</v>
      </c>
    </row>
    <row r="232" spans="1:2" x14ac:dyDescent="0.25">
      <c r="A232" t="s">
        <v>1083</v>
      </c>
      <c r="B232" t="s">
        <v>1084</v>
      </c>
    </row>
    <row r="233" spans="1:2" x14ac:dyDescent="0.25">
      <c r="A233" t="s">
        <v>1085</v>
      </c>
      <c r="B233" t="s">
        <v>1086</v>
      </c>
    </row>
    <row r="234" spans="1:2" x14ac:dyDescent="0.25">
      <c r="A234" t="s">
        <v>1087</v>
      </c>
      <c r="B234" t="s">
        <v>1088</v>
      </c>
    </row>
    <row r="235" spans="1:2" x14ac:dyDescent="0.25">
      <c r="A235" t="s">
        <v>1089</v>
      </c>
      <c r="B235" t="s">
        <v>1090</v>
      </c>
    </row>
    <row r="236" spans="1:2" x14ac:dyDescent="0.25">
      <c r="A236" t="s">
        <v>1091</v>
      </c>
      <c r="B236" t="s">
        <v>1092</v>
      </c>
    </row>
    <row r="237" spans="1:2" x14ac:dyDescent="0.25">
      <c r="A237" t="s">
        <v>1093</v>
      </c>
      <c r="B237" t="s">
        <v>1094</v>
      </c>
    </row>
    <row r="238" spans="1:2" x14ac:dyDescent="0.25">
      <c r="A238" t="s">
        <v>1095</v>
      </c>
      <c r="B238" t="s">
        <v>1096</v>
      </c>
    </row>
    <row r="239" spans="1:2" x14ac:dyDescent="0.25">
      <c r="A239" t="s">
        <v>1097</v>
      </c>
      <c r="B239" t="s">
        <v>1098</v>
      </c>
    </row>
    <row r="240" spans="1:2" x14ac:dyDescent="0.25">
      <c r="A240" t="s">
        <v>1099</v>
      </c>
      <c r="B240" t="s">
        <v>1100</v>
      </c>
    </row>
    <row r="241" spans="1:2" x14ac:dyDescent="0.25">
      <c r="A241" t="s">
        <v>1101</v>
      </c>
      <c r="B241" t="s">
        <v>1102</v>
      </c>
    </row>
    <row r="242" spans="1:2" x14ac:dyDescent="0.25">
      <c r="A242" t="s">
        <v>1103</v>
      </c>
      <c r="B242" t="s">
        <v>648</v>
      </c>
    </row>
    <row r="243" spans="1:2" x14ac:dyDescent="0.25">
      <c r="A243" t="s">
        <v>1104</v>
      </c>
      <c r="B243" t="s">
        <v>1105</v>
      </c>
    </row>
    <row r="244" spans="1:2" x14ac:dyDescent="0.25">
      <c r="A244" t="s">
        <v>1106</v>
      </c>
      <c r="B244" t="s">
        <v>1107</v>
      </c>
    </row>
    <row r="245" spans="1:2" x14ac:dyDescent="0.25">
      <c r="A245" t="s">
        <v>1108</v>
      </c>
      <c r="B245" t="s">
        <v>1109</v>
      </c>
    </row>
    <row r="246" spans="1:2" x14ac:dyDescent="0.25">
      <c r="A246" t="s">
        <v>1110</v>
      </c>
      <c r="B246" t="s">
        <v>1111</v>
      </c>
    </row>
    <row r="247" spans="1:2" x14ac:dyDescent="0.25">
      <c r="A247" t="s">
        <v>1112</v>
      </c>
      <c r="B247" t="s">
        <v>1113</v>
      </c>
    </row>
    <row r="248" spans="1:2" x14ac:dyDescent="0.25">
      <c r="A248" t="s">
        <v>1114</v>
      </c>
      <c r="B248" t="s">
        <v>1115</v>
      </c>
    </row>
    <row r="249" spans="1:2" x14ac:dyDescent="0.25">
      <c r="A249" t="s">
        <v>1116</v>
      </c>
      <c r="B249" t="s">
        <v>1117</v>
      </c>
    </row>
    <row r="250" spans="1:2" x14ac:dyDescent="0.25">
      <c r="A250" t="s">
        <v>1118</v>
      </c>
      <c r="B250" t="s">
        <v>1119</v>
      </c>
    </row>
    <row r="251" spans="1:2" x14ac:dyDescent="0.25">
      <c r="A251" t="s">
        <v>1120</v>
      </c>
      <c r="B251" t="s">
        <v>1121</v>
      </c>
    </row>
    <row r="252" spans="1:2" x14ac:dyDescent="0.25">
      <c r="A252" t="s">
        <v>1122</v>
      </c>
      <c r="B252" t="s">
        <v>1123</v>
      </c>
    </row>
    <row r="253" spans="1:2" x14ac:dyDescent="0.25">
      <c r="A253" t="s">
        <v>1124</v>
      </c>
      <c r="B253" t="s">
        <v>1125</v>
      </c>
    </row>
    <row r="254" spans="1:2" x14ac:dyDescent="0.25">
      <c r="A254" t="s">
        <v>1126</v>
      </c>
      <c r="B254" t="s">
        <v>1127</v>
      </c>
    </row>
    <row r="255" spans="1:2" x14ac:dyDescent="0.25">
      <c r="A255" t="s">
        <v>1128</v>
      </c>
      <c r="B255" t="s">
        <v>1129</v>
      </c>
    </row>
    <row r="256" spans="1:2" x14ac:dyDescent="0.25">
      <c r="A256" t="s">
        <v>1130</v>
      </c>
      <c r="B256" t="s">
        <v>1131</v>
      </c>
    </row>
    <row r="257" spans="1:2" x14ac:dyDescent="0.25">
      <c r="A257" t="s">
        <v>1132</v>
      </c>
      <c r="B257" t="s">
        <v>1133</v>
      </c>
    </row>
    <row r="258" spans="1:2" x14ac:dyDescent="0.25">
      <c r="A258" t="s">
        <v>1134</v>
      </c>
      <c r="B258" t="s">
        <v>1135</v>
      </c>
    </row>
    <row r="259" spans="1:2" x14ac:dyDescent="0.25">
      <c r="A259" t="s">
        <v>1136</v>
      </c>
      <c r="B259" t="s">
        <v>1137</v>
      </c>
    </row>
    <row r="260" spans="1:2" x14ac:dyDescent="0.25">
      <c r="A260" t="s">
        <v>1138</v>
      </c>
      <c r="B260" t="s">
        <v>1139</v>
      </c>
    </row>
    <row r="261" spans="1:2" x14ac:dyDescent="0.25">
      <c r="A261" t="s">
        <v>1140</v>
      </c>
      <c r="B261" t="s">
        <v>1141</v>
      </c>
    </row>
    <row r="262" spans="1:2" x14ac:dyDescent="0.25">
      <c r="A262" t="s">
        <v>1142</v>
      </c>
      <c r="B262" t="s">
        <v>1143</v>
      </c>
    </row>
    <row r="263" spans="1:2" x14ac:dyDescent="0.25">
      <c r="A263" t="s">
        <v>1144</v>
      </c>
      <c r="B263" t="s">
        <v>1145</v>
      </c>
    </row>
    <row r="264" spans="1:2" x14ac:dyDescent="0.25">
      <c r="A264" t="s">
        <v>1146</v>
      </c>
      <c r="B264" t="s">
        <v>671</v>
      </c>
    </row>
    <row r="265" spans="1:2" x14ac:dyDescent="0.25">
      <c r="A265" t="s">
        <v>1147</v>
      </c>
      <c r="B265" t="s">
        <v>1148</v>
      </c>
    </row>
    <row r="266" spans="1:2" x14ac:dyDescent="0.25">
      <c r="A266" t="s">
        <v>1149</v>
      </c>
      <c r="B266" t="s">
        <v>1150</v>
      </c>
    </row>
    <row r="267" spans="1:2" x14ac:dyDescent="0.25">
      <c r="A267" t="s">
        <v>1151</v>
      </c>
      <c r="B267" t="s">
        <v>1152</v>
      </c>
    </row>
    <row r="268" spans="1:2" x14ac:dyDescent="0.25">
      <c r="A268" t="s">
        <v>1153</v>
      </c>
      <c r="B268" t="s">
        <v>1154</v>
      </c>
    </row>
    <row r="269" spans="1:2" x14ac:dyDescent="0.25">
      <c r="A269" t="s">
        <v>1155</v>
      </c>
      <c r="B269" t="s">
        <v>1156</v>
      </c>
    </row>
    <row r="270" spans="1:2" x14ac:dyDescent="0.25">
      <c r="A270" t="s">
        <v>1157</v>
      </c>
      <c r="B270" t="s">
        <v>1158</v>
      </c>
    </row>
    <row r="271" spans="1:2" x14ac:dyDescent="0.25">
      <c r="A271" t="s">
        <v>1159</v>
      </c>
      <c r="B271" t="s">
        <v>1160</v>
      </c>
    </row>
    <row r="272" spans="1:2" x14ac:dyDescent="0.25">
      <c r="A272" t="s">
        <v>1161</v>
      </c>
      <c r="B272" t="s">
        <v>1162</v>
      </c>
    </row>
    <row r="273" spans="1:2" x14ac:dyDescent="0.25">
      <c r="A273" t="s">
        <v>1163</v>
      </c>
      <c r="B273" t="s">
        <v>695</v>
      </c>
    </row>
    <row r="274" spans="1:2" x14ac:dyDescent="0.25">
      <c r="A274" t="s">
        <v>1164</v>
      </c>
      <c r="B274" t="s">
        <v>1165</v>
      </c>
    </row>
    <row r="275" spans="1:2" x14ac:dyDescent="0.25">
      <c r="A275" t="s">
        <v>1166</v>
      </c>
      <c r="B275" t="s">
        <v>1167</v>
      </c>
    </row>
    <row r="276" spans="1:2" x14ac:dyDescent="0.25">
      <c r="A276" t="s">
        <v>1168</v>
      </c>
      <c r="B276" t="s">
        <v>1169</v>
      </c>
    </row>
    <row r="277" spans="1:2" x14ac:dyDescent="0.25">
      <c r="A277" t="s">
        <v>1170</v>
      </c>
      <c r="B277" t="s">
        <v>1171</v>
      </c>
    </row>
    <row r="278" spans="1:2" x14ac:dyDescent="0.25">
      <c r="A278" t="s">
        <v>1172</v>
      </c>
      <c r="B278" t="s">
        <v>1173</v>
      </c>
    </row>
    <row r="279" spans="1:2" x14ac:dyDescent="0.25">
      <c r="A279" t="s">
        <v>1174</v>
      </c>
      <c r="B279" t="s">
        <v>54</v>
      </c>
    </row>
    <row r="280" spans="1:2" x14ac:dyDescent="0.25">
      <c r="A280" t="s">
        <v>1175</v>
      </c>
      <c r="B280" t="s">
        <v>1176</v>
      </c>
    </row>
    <row r="281" spans="1:2" x14ac:dyDescent="0.25">
      <c r="A281" t="s">
        <v>1177</v>
      </c>
      <c r="B281" t="s">
        <v>1178</v>
      </c>
    </row>
    <row r="282" spans="1:2" x14ac:dyDescent="0.25">
      <c r="A282" t="s">
        <v>1179</v>
      </c>
      <c r="B282" t="s">
        <v>18</v>
      </c>
    </row>
    <row r="283" spans="1:2" x14ac:dyDescent="0.25">
      <c r="A283" t="s">
        <v>1180</v>
      </c>
      <c r="B283" t="s">
        <v>1181</v>
      </c>
    </row>
    <row r="284" spans="1:2" x14ac:dyDescent="0.25">
      <c r="A284" t="s">
        <v>1182</v>
      </c>
      <c r="B284" t="s">
        <v>460</v>
      </c>
    </row>
    <row r="285" spans="1:2" x14ac:dyDescent="0.25">
      <c r="A285" t="s">
        <v>1183</v>
      </c>
      <c r="B285" t="s">
        <v>1184</v>
      </c>
    </row>
    <row r="286" spans="1:2" x14ac:dyDescent="0.25">
      <c r="A286" t="s">
        <v>1185</v>
      </c>
      <c r="B286" t="s">
        <v>8</v>
      </c>
    </row>
    <row r="287" spans="1:2" x14ac:dyDescent="0.25">
      <c r="A287" t="s">
        <v>1186</v>
      </c>
      <c r="B287" t="s">
        <v>38</v>
      </c>
    </row>
    <row r="288" spans="1:2" x14ac:dyDescent="0.25">
      <c r="A288" t="s">
        <v>1187</v>
      </c>
      <c r="B288" t="s">
        <v>247</v>
      </c>
    </row>
    <row r="289" spans="1:2" x14ac:dyDescent="0.25">
      <c r="A289" t="s">
        <v>1188</v>
      </c>
      <c r="B289" t="s">
        <v>147</v>
      </c>
    </row>
    <row r="290" spans="1:2" x14ac:dyDescent="0.25">
      <c r="A290" t="s">
        <v>1189</v>
      </c>
      <c r="B290" t="s">
        <v>1190</v>
      </c>
    </row>
    <row r="291" spans="1:2" x14ac:dyDescent="0.25">
      <c r="A291" t="s">
        <v>1191</v>
      </c>
      <c r="B291" t="s">
        <v>1192</v>
      </c>
    </row>
    <row r="292" spans="1:2" x14ac:dyDescent="0.25">
      <c r="A292" t="s">
        <v>1193</v>
      </c>
      <c r="B292" t="s">
        <v>1194</v>
      </c>
    </row>
    <row r="293" spans="1:2" x14ac:dyDescent="0.25">
      <c r="A293" t="s">
        <v>1195</v>
      </c>
      <c r="B293" t="s">
        <v>1196</v>
      </c>
    </row>
    <row r="294" spans="1:2" x14ac:dyDescent="0.25">
      <c r="A294" t="s">
        <v>1197</v>
      </c>
      <c r="B294" t="s">
        <v>1198</v>
      </c>
    </row>
    <row r="295" spans="1:2" x14ac:dyDescent="0.25">
      <c r="A295" t="s">
        <v>1199</v>
      </c>
      <c r="B295" t="s">
        <v>158</v>
      </c>
    </row>
    <row r="296" spans="1:2" x14ac:dyDescent="0.25">
      <c r="A296" t="s">
        <v>1200</v>
      </c>
      <c r="B296" t="s">
        <v>1201</v>
      </c>
    </row>
    <row r="297" spans="1:2" x14ac:dyDescent="0.25">
      <c r="A297" t="s">
        <v>1202</v>
      </c>
      <c r="B297" t="s">
        <v>502</v>
      </c>
    </row>
    <row r="298" spans="1:2" x14ac:dyDescent="0.25">
      <c r="A298" t="s">
        <v>1203</v>
      </c>
      <c r="B298" t="s">
        <v>1204</v>
      </c>
    </row>
    <row r="299" spans="1:2" x14ac:dyDescent="0.25">
      <c r="A299" t="s">
        <v>1205</v>
      </c>
      <c r="B299" t="s">
        <v>1206</v>
      </c>
    </row>
    <row r="300" spans="1:2" x14ac:dyDescent="0.25">
      <c r="A300" t="s">
        <v>1207</v>
      </c>
      <c r="B300" t="s">
        <v>1208</v>
      </c>
    </row>
    <row r="301" spans="1:2" x14ac:dyDescent="0.25">
      <c r="A301" t="s">
        <v>1209</v>
      </c>
      <c r="B301" t="s">
        <v>1210</v>
      </c>
    </row>
    <row r="302" spans="1:2" x14ac:dyDescent="0.25">
      <c r="A302" t="s">
        <v>1211</v>
      </c>
      <c r="B302" t="s">
        <v>1212</v>
      </c>
    </row>
    <row r="303" spans="1:2" x14ac:dyDescent="0.25">
      <c r="A303" t="s">
        <v>1213</v>
      </c>
      <c r="B303" t="s">
        <v>1214</v>
      </c>
    </row>
    <row r="304" spans="1:2" x14ac:dyDescent="0.25">
      <c r="A304" t="s">
        <v>1215</v>
      </c>
      <c r="B304" t="s">
        <v>1216</v>
      </c>
    </row>
    <row r="305" spans="1:2" x14ac:dyDescent="0.25">
      <c r="A305" t="s">
        <v>1217</v>
      </c>
      <c r="B305" t="s">
        <v>1218</v>
      </c>
    </row>
    <row r="306" spans="1:2" x14ac:dyDescent="0.25">
      <c r="A306" t="s">
        <v>1219</v>
      </c>
      <c r="B306" t="s">
        <v>1220</v>
      </c>
    </row>
    <row r="307" spans="1:2" x14ac:dyDescent="0.25">
      <c r="A307" t="s">
        <v>1221</v>
      </c>
      <c r="B307" t="s">
        <v>1222</v>
      </c>
    </row>
    <row r="308" spans="1:2" x14ac:dyDescent="0.25">
      <c r="A308" t="s">
        <v>1223</v>
      </c>
      <c r="B308" t="s">
        <v>1224</v>
      </c>
    </row>
    <row r="309" spans="1:2" x14ac:dyDescent="0.25">
      <c r="A309" t="s">
        <v>1225</v>
      </c>
      <c r="B309" t="s">
        <v>1226</v>
      </c>
    </row>
    <row r="310" spans="1:2" x14ac:dyDescent="0.25">
      <c r="A310" t="s">
        <v>1227</v>
      </c>
      <c r="B310" t="s">
        <v>1228</v>
      </c>
    </row>
    <row r="311" spans="1:2" x14ac:dyDescent="0.25">
      <c r="A311" t="s">
        <v>1229</v>
      </c>
      <c r="B311" t="s">
        <v>1230</v>
      </c>
    </row>
    <row r="312" spans="1:2" x14ac:dyDescent="0.25">
      <c r="A312" t="s">
        <v>1231</v>
      </c>
      <c r="B312" t="s">
        <v>1232</v>
      </c>
    </row>
    <row r="313" spans="1:2" x14ac:dyDescent="0.25">
      <c r="A313" t="s">
        <v>1233</v>
      </c>
      <c r="B313" t="s">
        <v>1234</v>
      </c>
    </row>
    <row r="314" spans="1:2" x14ac:dyDescent="0.25">
      <c r="A314" t="s">
        <v>1235</v>
      </c>
      <c r="B314" t="s">
        <v>1236</v>
      </c>
    </row>
    <row r="315" spans="1:2" x14ac:dyDescent="0.25">
      <c r="A315" t="s">
        <v>1237</v>
      </c>
      <c r="B315" t="s">
        <v>1238</v>
      </c>
    </row>
    <row r="316" spans="1:2" x14ac:dyDescent="0.25">
      <c r="A316" t="s">
        <v>1239</v>
      </c>
      <c r="B316" t="s">
        <v>1240</v>
      </c>
    </row>
    <row r="317" spans="1:2" x14ac:dyDescent="0.25">
      <c r="A317" t="s">
        <v>1241</v>
      </c>
      <c r="B317" t="s">
        <v>1242</v>
      </c>
    </row>
    <row r="318" spans="1:2" x14ac:dyDescent="0.25">
      <c r="A318" t="s">
        <v>1243</v>
      </c>
      <c r="B318" t="s">
        <v>1244</v>
      </c>
    </row>
    <row r="319" spans="1:2" x14ac:dyDescent="0.25">
      <c r="A319" t="s">
        <v>1245</v>
      </c>
      <c r="B319" t="s">
        <v>1246</v>
      </c>
    </row>
    <row r="320" spans="1:2" x14ac:dyDescent="0.25">
      <c r="A320" t="s">
        <v>1247</v>
      </c>
      <c r="B320" t="s">
        <v>1248</v>
      </c>
    </row>
    <row r="321" spans="1:2" x14ac:dyDescent="0.25">
      <c r="A321" t="s">
        <v>1249</v>
      </c>
      <c r="B321" t="s">
        <v>1250</v>
      </c>
    </row>
    <row r="322" spans="1:2" x14ac:dyDescent="0.25">
      <c r="A322" t="s">
        <v>1251</v>
      </c>
      <c r="B322" t="s">
        <v>1252</v>
      </c>
    </row>
    <row r="323" spans="1:2" x14ac:dyDescent="0.25">
      <c r="A323" t="s">
        <v>1253</v>
      </c>
      <c r="B323" t="s">
        <v>1254</v>
      </c>
    </row>
    <row r="324" spans="1:2" x14ac:dyDescent="0.25">
      <c r="A324" t="s">
        <v>1255</v>
      </c>
      <c r="B324" t="s">
        <v>1256</v>
      </c>
    </row>
    <row r="325" spans="1:2" x14ac:dyDescent="0.25">
      <c r="A325" t="s">
        <v>1257</v>
      </c>
      <c r="B325" t="s">
        <v>1258</v>
      </c>
    </row>
    <row r="326" spans="1:2" x14ac:dyDescent="0.25">
      <c r="A326" t="s">
        <v>1259</v>
      </c>
      <c r="B326" t="s">
        <v>595</v>
      </c>
    </row>
    <row r="327" spans="1:2" x14ac:dyDescent="0.25">
      <c r="A327" t="s">
        <v>1260</v>
      </c>
      <c r="B327" t="s">
        <v>1261</v>
      </c>
    </row>
    <row r="328" spans="1:2" x14ac:dyDescent="0.25">
      <c r="A328" t="s">
        <v>1262</v>
      </c>
      <c r="B328" t="s">
        <v>1263</v>
      </c>
    </row>
    <row r="329" spans="1:2" x14ac:dyDescent="0.25">
      <c r="A329" t="s">
        <v>1264</v>
      </c>
      <c r="B329" t="s">
        <v>1265</v>
      </c>
    </row>
    <row r="330" spans="1:2" x14ac:dyDescent="0.25">
      <c r="A330" t="s">
        <v>1266</v>
      </c>
      <c r="B330" t="s">
        <v>136</v>
      </c>
    </row>
    <row r="331" spans="1:2" x14ac:dyDescent="0.25">
      <c r="A331" t="s">
        <v>1267</v>
      </c>
      <c r="B331" t="s">
        <v>1268</v>
      </c>
    </row>
    <row r="332" spans="1:2" x14ac:dyDescent="0.25">
      <c r="A332" t="s">
        <v>1269</v>
      </c>
      <c r="B332" t="s">
        <v>1270</v>
      </c>
    </row>
    <row r="333" spans="1:2" x14ac:dyDescent="0.25">
      <c r="A333" t="s">
        <v>1271</v>
      </c>
      <c r="B333" t="s">
        <v>1272</v>
      </c>
    </row>
    <row r="334" spans="1:2" x14ac:dyDescent="0.25">
      <c r="A334" t="s">
        <v>1273</v>
      </c>
      <c r="B334" t="s">
        <v>1274</v>
      </c>
    </row>
    <row r="335" spans="1:2" x14ac:dyDescent="0.25">
      <c r="A335" t="s">
        <v>1275</v>
      </c>
      <c r="B335" t="s">
        <v>1276</v>
      </c>
    </row>
    <row r="336" spans="1:2" x14ac:dyDescent="0.25">
      <c r="A336" t="s">
        <v>1277</v>
      </c>
      <c r="B336" t="s">
        <v>1278</v>
      </c>
    </row>
    <row r="337" spans="1:2" x14ac:dyDescent="0.25">
      <c r="A337" t="s">
        <v>1279</v>
      </c>
      <c r="B337" t="s">
        <v>1280</v>
      </c>
    </row>
    <row r="338" spans="1:2" x14ac:dyDescent="0.25">
      <c r="A338" t="s">
        <v>1281</v>
      </c>
      <c r="B338" t="s">
        <v>1282</v>
      </c>
    </row>
    <row r="339" spans="1:2" x14ac:dyDescent="0.25">
      <c r="A339" t="s">
        <v>1283</v>
      </c>
      <c r="B339" t="s">
        <v>1284</v>
      </c>
    </row>
    <row r="340" spans="1:2" x14ac:dyDescent="0.25">
      <c r="A340" t="s">
        <v>1285</v>
      </c>
      <c r="B340" t="s">
        <v>1286</v>
      </c>
    </row>
    <row r="341" spans="1:2" x14ac:dyDescent="0.25">
      <c r="A341" t="s">
        <v>1287</v>
      </c>
      <c r="B341" t="s">
        <v>577</v>
      </c>
    </row>
    <row r="342" spans="1:2" x14ac:dyDescent="0.25">
      <c r="A342" t="s">
        <v>1288</v>
      </c>
      <c r="B342" t="s">
        <v>1289</v>
      </c>
    </row>
    <row r="343" spans="1:2" x14ac:dyDescent="0.25">
      <c r="A343" t="s">
        <v>1290</v>
      </c>
      <c r="B343" t="s">
        <v>1291</v>
      </c>
    </row>
    <row r="344" spans="1:2" x14ac:dyDescent="0.25">
      <c r="A344" t="s">
        <v>1292</v>
      </c>
      <c r="B344" t="s">
        <v>242</v>
      </c>
    </row>
    <row r="345" spans="1:2" x14ac:dyDescent="0.25">
      <c r="A345" t="s">
        <v>1293</v>
      </c>
      <c r="B345" t="s">
        <v>1294</v>
      </c>
    </row>
    <row r="346" spans="1:2" x14ac:dyDescent="0.25">
      <c r="A346" t="s">
        <v>1295</v>
      </c>
      <c r="B346" t="s">
        <v>216</v>
      </c>
    </row>
    <row r="347" spans="1:2" x14ac:dyDescent="0.25">
      <c r="A347" t="s">
        <v>1296</v>
      </c>
      <c r="B347" t="s">
        <v>1297</v>
      </c>
    </row>
    <row r="348" spans="1:2" x14ac:dyDescent="0.25">
      <c r="A348" t="s">
        <v>1298</v>
      </c>
      <c r="B348" t="s">
        <v>645</v>
      </c>
    </row>
    <row r="349" spans="1:2" x14ac:dyDescent="0.25">
      <c r="A349" t="s">
        <v>1299</v>
      </c>
      <c r="B349" t="s">
        <v>1300</v>
      </c>
    </row>
    <row r="350" spans="1:2" x14ac:dyDescent="0.25">
      <c r="A350" t="s">
        <v>1301</v>
      </c>
      <c r="B350" t="s">
        <v>1302</v>
      </c>
    </row>
    <row r="351" spans="1:2" x14ac:dyDescent="0.25">
      <c r="A351" t="s">
        <v>1303</v>
      </c>
      <c r="B351" t="s">
        <v>1304</v>
      </c>
    </row>
    <row r="352" spans="1:2" x14ac:dyDescent="0.25">
      <c r="A352" t="s">
        <v>1305</v>
      </c>
      <c r="B352" t="s">
        <v>1306</v>
      </c>
    </row>
    <row r="353" spans="1:2" x14ac:dyDescent="0.25">
      <c r="A353" t="s">
        <v>1307</v>
      </c>
      <c r="B353" t="s">
        <v>1308</v>
      </c>
    </row>
    <row r="354" spans="1:2" x14ac:dyDescent="0.25">
      <c r="A354" t="s">
        <v>1309</v>
      </c>
      <c r="B354" t="s">
        <v>557</v>
      </c>
    </row>
    <row r="355" spans="1:2" x14ac:dyDescent="0.25">
      <c r="A355" t="s">
        <v>1310</v>
      </c>
      <c r="B355" t="s">
        <v>457</v>
      </c>
    </row>
    <row r="356" spans="1:2" x14ac:dyDescent="0.25">
      <c r="A356" t="s">
        <v>1311</v>
      </c>
      <c r="B356" t="s">
        <v>1312</v>
      </c>
    </row>
    <row r="357" spans="1:2" x14ac:dyDescent="0.25">
      <c r="A357" t="s">
        <v>1313</v>
      </c>
      <c r="B357" t="s">
        <v>1314</v>
      </c>
    </row>
    <row r="358" spans="1:2" x14ac:dyDescent="0.25">
      <c r="A358" t="s">
        <v>1315</v>
      </c>
      <c r="B358" t="s">
        <v>1316</v>
      </c>
    </row>
    <row r="359" spans="1:2" x14ac:dyDescent="0.25">
      <c r="A359" t="s">
        <v>1317</v>
      </c>
      <c r="B359" t="s">
        <v>1318</v>
      </c>
    </row>
    <row r="360" spans="1:2" x14ac:dyDescent="0.25">
      <c r="A360" t="s">
        <v>1319</v>
      </c>
      <c r="B360" t="s">
        <v>578</v>
      </c>
    </row>
    <row r="361" spans="1:2" x14ac:dyDescent="0.25">
      <c r="A361" t="s">
        <v>1320</v>
      </c>
      <c r="B361" t="s">
        <v>544</v>
      </c>
    </row>
    <row r="362" spans="1:2" x14ac:dyDescent="0.25">
      <c r="A362" t="s">
        <v>1321</v>
      </c>
      <c r="B362" t="s">
        <v>1322</v>
      </c>
    </row>
    <row r="363" spans="1:2" x14ac:dyDescent="0.25">
      <c r="A363" t="s">
        <v>1323</v>
      </c>
      <c r="B363" t="s">
        <v>1324</v>
      </c>
    </row>
    <row r="364" spans="1:2" x14ac:dyDescent="0.25">
      <c r="A364" t="s">
        <v>1325</v>
      </c>
      <c r="B364" t="s">
        <v>1326</v>
      </c>
    </row>
    <row r="365" spans="1:2" x14ac:dyDescent="0.25">
      <c r="A365" t="s">
        <v>1327</v>
      </c>
      <c r="B365" t="s">
        <v>1328</v>
      </c>
    </row>
    <row r="366" spans="1:2" x14ac:dyDescent="0.25">
      <c r="A366" t="s">
        <v>1329</v>
      </c>
      <c r="B366" t="s">
        <v>1330</v>
      </c>
    </row>
    <row r="367" spans="1:2" x14ac:dyDescent="0.25">
      <c r="A367" t="s">
        <v>1331</v>
      </c>
      <c r="B367" t="s">
        <v>1332</v>
      </c>
    </row>
    <row r="368" spans="1:2" x14ac:dyDescent="0.25">
      <c r="A368" t="s">
        <v>1333</v>
      </c>
      <c r="B368" t="s">
        <v>1334</v>
      </c>
    </row>
    <row r="369" spans="1:2" x14ac:dyDescent="0.25">
      <c r="A369" t="s">
        <v>1335</v>
      </c>
      <c r="B369" t="s">
        <v>1336</v>
      </c>
    </row>
    <row r="370" spans="1:2" x14ac:dyDescent="0.25">
      <c r="A370" t="s">
        <v>1337</v>
      </c>
      <c r="B370" t="s">
        <v>1338</v>
      </c>
    </row>
    <row r="371" spans="1:2" x14ac:dyDescent="0.25">
      <c r="A371" t="s">
        <v>1339</v>
      </c>
      <c r="B371" t="s">
        <v>1340</v>
      </c>
    </row>
    <row r="372" spans="1:2" x14ac:dyDescent="0.25">
      <c r="A372" t="s">
        <v>1341</v>
      </c>
      <c r="B372" t="s">
        <v>1342</v>
      </c>
    </row>
    <row r="373" spans="1:2" x14ac:dyDescent="0.25">
      <c r="A373" t="s">
        <v>1343</v>
      </c>
      <c r="B373" t="s">
        <v>1344</v>
      </c>
    </row>
    <row r="374" spans="1:2" x14ac:dyDescent="0.25">
      <c r="A374" t="s">
        <v>1345</v>
      </c>
      <c r="B374" t="s">
        <v>1346</v>
      </c>
    </row>
    <row r="375" spans="1:2" x14ac:dyDescent="0.25">
      <c r="A375" t="s">
        <v>1347</v>
      </c>
      <c r="B375" t="s">
        <v>1348</v>
      </c>
    </row>
    <row r="376" spans="1:2" x14ac:dyDescent="0.25">
      <c r="A376" t="s">
        <v>1349</v>
      </c>
      <c r="B376" t="s">
        <v>1350</v>
      </c>
    </row>
    <row r="377" spans="1:2" x14ac:dyDescent="0.25">
      <c r="A377" t="s">
        <v>1351</v>
      </c>
      <c r="B377" t="s">
        <v>1352</v>
      </c>
    </row>
    <row r="378" spans="1:2" x14ac:dyDescent="0.25">
      <c r="A378" t="s">
        <v>1353</v>
      </c>
      <c r="B378" t="s">
        <v>1354</v>
      </c>
    </row>
    <row r="379" spans="1:2" x14ac:dyDescent="0.25">
      <c r="A379" t="s">
        <v>1355</v>
      </c>
      <c r="B379" t="s">
        <v>1356</v>
      </c>
    </row>
    <row r="380" spans="1:2" x14ac:dyDescent="0.25">
      <c r="A380" t="s">
        <v>1357</v>
      </c>
      <c r="B380" t="s">
        <v>1358</v>
      </c>
    </row>
    <row r="381" spans="1:2" x14ac:dyDescent="0.25">
      <c r="A381" t="s">
        <v>1359</v>
      </c>
      <c r="B381" t="s">
        <v>1360</v>
      </c>
    </row>
    <row r="382" spans="1:2" x14ac:dyDescent="0.25">
      <c r="A382" t="s">
        <v>1361</v>
      </c>
      <c r="B382" t="s">
        <v>1362</v>
      </c>
    </row>
    <row r="383" spans="1:2" x14ac:dyDescent="0.25">
      <c r="A383" t="s">
        <v>1363</v>
      </c>
      <c r="B383" t="s">
        <v>1364</v>
      </c>
    </row>
    <row r="384" spans="1:2" x14ac:dyDescent="0.25">
      <c r="A384" t="s">
        <v>1365</v>
      </c>
      <c r="B384" t="s">
        <v>1366</v>
      </c>
    </row>
    <row r="385" spans="1:2" x14ac:dyDescent="0.25">
      <c r="A385" t="s">
        <v>1367</v>
      </c>
      <c r="B385" t="s">
        <v>558</v>
      </c>
    </row>
    <row r="386" spans="1:2" x14ac:dyDescent="0.25">
      <c r="A386" t="s">
        <v>1368</v>
      </c>
      <c r="B386" t="s">
        <v>1369</v>
      </c>
    </row>
    <row r="387" spans="1:2" x14ac:dyDescent="0.25">
      <c r="A387" t="s">
        <v>1370</v>
      </c>
      <c r="B387" t="s">
        <v>1371</v>
      </c>
    </row>
    <row r="388" spans="1:2" x14ac:dyDescent="0.25">
      <c r="A388" t="s">
        <v>1372</v>
      </c>
      <c r="B388" t="s">
        <v>110</v>
      </c>
    </row>
    <row r="389" spans="1:2" x14ac:dyDescent="0.25">
      <c r="A389" t="s">
        <v>1373</v>
      </c>
      <c r="B389" t="s">
        <v>289</v>
      </c>
    </row>
    <row r="390" spans="1:2" x14ac:dyDescent="0.25">
      <c r="A390" t="s">
        <v>1374</v>
      </c>
      <c r="B390" t="s">
        <v>432</v>
      </c>
    </row>
    <row r="391" spans="1:2" x14ac:dyDescent="0.25">
      <c r="A391" t="s">
        <v>1375</v>
      </c>
      <c r="B391" t="s">
        <v>497</v>
      </c>
    </row>
    <row r="392" spans="1:2" x14ac:dyDescent="0.25">
      <c r="A392" t="s">
        <v>1376</v>
      </c>
      <c r="B392" t="s">
        <v>102</v>
      </c>
    </row>
    <row r="393" spans="1:2" x14ac:dyDescent="0.25">
      <c r="A393" t="s">
        <v>1377</v>
      </c>
      <c r="B393" t="s">
        <v>340</v>
      </c>
    </row>
    <row r="394" spans="1:2" x14ac:dyDescent="0.25">
      <c r="A394" t="s">
        <v>1378</v>
      </c>
      <c r="B394" t="s">
        <v>155</v>
      </c>
    </row>
    <row r="395" spans="1:2" x14ac:dyDescent="0.25">
      <c r="A395" t="s">
        <v>1379</v>
      </c>
      <c r="B395" t="s">
        <v>627</v>
      </c>
    </row>
    <row r="396" spans="1:2" x14ac:dyDescent="0.25">
      <c r="A396" t="s">
        <v>1380</v>
      </c>
      <c r="B396" t="s">
        <v>126</v>
      </c>
    </row>
    <row r="397" spans="1:2" x14ac:dyDescent="0.25">
      <c r="A397" t="s">
        <v>1381</v>
      </c>
      <c r="B397" t="s">
        <v>154</v>
      </c>
    </row>
    <row r="398" spans="1:2" x14ac:dyDescent="0.25">
      <c r="A398" t="s">
        <v>1382</v>
      </c>
      <c r="B398" t="s">
        <v>29</v>
      </c>
    </row>
    <row r="399" spans="1:2" x14ac:dyDescent="0.25">
      <c r="A399" t="s">
        <v>1383</v>
      </c>
      <c r="B399" t="s">
        <v>138</v>
      </c>
    </row>
    <row r="400" spans="1:2" x14ac:dyDescent="0.25">
      <c r="A400" t="s">
        <v>1384</v>
      </c>
      <c r="B400" t="s">
        <v>255</v>
      </c>
    </row>
    <row r="401" spans="1:2" x14ac:dyDescent="0.25">
      <c r="A401" t="s">
        <v>1385</v>
      </c>
      <c r="B401" t="s">
        <v>263</v>
      </c>
    </row>
    <row r="402" spans="1:2" x14ac:dyDescent="0.25">
      <c r="A402" t="s">
        <v>1386</v>
      </c>
      <c r="B402" t="s">
        <v>1387</v>
      </c>
    </row>
    <row r="403" spans="1:2" x14ac:dyDescent="0.25">
      <c r="A403" t="s">
        <v>1388</v>
      </c>
      <c r="B403" t="s">
        <v>1389</v>
      </c>
    </row>
    <row r="404" spans="1:2" x14ac:dyDescent="0.25">
      <c r="A404" t="s">
        <v>1390</v>
      </c>
      <c r="B404" t="s">
        <v>365</v>
      </c>
    </row>
    <row r="405" spans="1:2" x14ac:dyDescent="0.25">
      <c r="A405" t="s">
        <v>1391</v>
      </c>
      <c r="B405" t="s">
        <v>1392</v>
      </c>
    </row>
    <row r="406" spans="1:2" x14ac:dyDescent="0.25">
      <c r="A406" t="s">
        <v>1393</v>
      </c>
      <c r="B406" t="s">
        <v>1394</v>
      </c>
    </row>
    <row r="407" spans="1:2" x14ac:dyDescent="0.25">
      <c r="A407" t="s">
        <v>1395</v>
      </c>
      <c r="B407" t="s">
        <v>1396</v>
      </c>
    </row>
    <row r="408" spans="1:2" x14ac:dyDescent="0.25">
      <c r="A408" t="s">
        <v>1397</v>
      </c>
      <c r="B408" t="s">
        <v>1398</v>
      </c>
    </row>
    <row r="409" spans="1:2" x14ac:dyDescent="0.25">
      <c r="A409" t="s">
        <v>1399</v>
      </c>
      <c r="B409" t="s">
        <v>1400</v>
      </c>
    </row>
    <row r="410" spans="1:2" x14ac:dyDescent="0.25">
      <c r="A410" t="s">
        <v>1401</v>
      </c>
      <c r="B410" t="s">
        <v>316</v>
      </c>
    </row>
    <row r="411" spans="1:2" x14ac:dyDescent="0.25">
      <c r="A411" t="s">
        <v>1402</v>
      </c>
      <c r="B411" t="s">
        <v>1403</v>
      </c>
    </row>
    <row r="412" spans="1:2" x14ac:dyDescent="0.25">
      <c r="A412" t="s">
        <v>1404</v>
      </c>
      <c r="B412" t="s">
        <v>1405</v>
      </c>
    </row>
    <row r="413" spans="1:2" x14ac:dyDescent="0.25">
      <c r="A413" t="s">
        <v>1406</v>
      </c>
      <c r="B413" t="s">
        <v>1407</v>
      </c>
    </row>
    <row r="414" spans="1:2" x14ac:dyDescent="0.25">
      <c r="A414" t="s">
        <v>1408</v>
      </c>
      <c r="B414" t="s">
        <v>1409</v>
      </c>
    </row>
    <row r="415" spans="1:2" x14ac:dyDescent="0.25">
      <c r="A415" t="s">
        <v>1410</v>
      </c>
      <c r="B415" t="s">
        <v>1411</v>
      </c>
    </row>
    <row r="416" spans="1:2" x14ac:dyDescent="0.25">
      <c r="A416" t="s">
        <v>1412</v>
      </c>
      <c r="B416" t="s">
        <v>1413</v>
      </c>
    </row>
    <row r="417" spans="1:2" x14ac:dyDescent="0.25">
      <c r="A417" t="s">
        <v>1414</v>
      </c>
      <c r="B417" t="s">
        <v>1415</v>
      </c>
    </row>
    <row r="418" spans="1:2" x14ac:dyDescent="0.25">
      <c r="A418" t="s">
        <v>1416</v>
      </c>
      <c r="B418" t="s">
        <v>1417</v>
      </c>
    </row>
    <row r="419" spans="1:2" x14ac:dyDescent="0.25">
      <c r="A419" t="s">
        <v>1418</v>
      </c>
      <c r="B419" t="s">
        <v>1419</v>
      </c>
    </row>
    <row r="420" spans="1:2" x14ac:dyDescent="0.25">
      <c r="A420" t="s">
        <v>1420</v>
      </c>
      <c r="B420" t="s">
        <v>1421</v>
      </c>
    </row>
    <row r="421" spans="1:2" x14ac:dyDescent="0.25">
      <c r="A421" t="s">
        <v>1422</v>
      </c>
      <c r="B421" t="s">
        <v>134</v>
      </c>
    </row>
    <row r="422" spans="1:2" x14ac:dyDescent="0.25">
      <c r="A422" t="s">
        <v>1423</v>
      </c>
      <c r="B422" t="s">
        <v>281</v>
      </c>
    </row>
    <row r="423" spans="1:2" x14ac:dyDescent="0.25">
      <c r="A423" t="s">
        <v>1424</v>
      </c>
      <c r="B423" t="s">
        <v>1425</v>
      </c>
    </row>
    <row r="424" spans="1:2" x14ac:dyDescent="0.25">
      <c r="A424" t="s">
        <v>1426</v>
      </c>
      <c r="B424" t="s">
        <v>1427</v>
      </c>
    </row>
    <row r="425" spans="1:2" x14ac:dyDescent="0.25">
      <c r="A425" t="s">
        <v>1428</v>
      </c>
      <c r="B425" t="s">
        <v>1429</v>
      </c>
    </row>
    <row r="426" spans="1:2" x14ac:dyDescent="0.25">
      <c r="A426" t="s">
        <v>1430</v>
      </c>
      <c r="B426" t="s">
        <v>1431</v>
      </c>
    </row>
    <row r="427" spans="1:2" x14ac:dyDescent="0.25">
      <c r="A427" t="s">
        <v>1432</v>
      </c>
      <c r="B427" t="s">
        <v>1433</v>
      </c>
    </row>
    <row r="428" spans="1:2" x14ac:dyDescent="0.25">
      <c r="A428" t="s">
        <v>1434</v>
      </c>
      <c r="B428" t="s">
        <v>466</v>
      </c>
    </row>
    <row r="429" spans="1:2" x14ac:dyDescent="0.25">
      <c r="A429" t="s">
        <v>1435</v>
      </c>
      <c r="B429" t="s">
        <v>225</v>
      </c>
    </row>
    <row r="430" spans="1:2" x14ac:dyDescent="0.25">
      <c r="A430" t="s">
        <v>1436</v>
      </c>
      <c r="B430" t="s">
        <v>1437</v>
      </c>
    </row>
    <row r="431" spans="1:2" x14ac:dyDescent="0.25">
      <c r="A431" t="s">
        <v>1438</v>
      </c>
      <c r="B431" t="s">
        <v>1439</v>
      </c>
    </row>
    <row r="432" spans="1:2" x14ac:dyDescent="0.25">
      <c r="A432" t="s">
        <v>1440</v>
      </c>
      <c r="B432" t="s">
        <v>1441</v>
      </c>
    </row>
    <row r="433" spans="1:2" x14ac:dyDescent="0.25">
      <c r="A433" t="s">
        <v>1442</v>
      </c>
      <c r="B433" t="s">
        <v>617</v>
      </c>
    </row>
    <row r="434" spans="1:2" x14ac:dyDescent="0.25">
      <c r="A434" t="s">
        <v>1443</v>
      </c>
      <c r="B434" t="s">
        <v>145</v>
      </c>
    </row>
    <row r="435" spans="1:2" x14ac:dyDescent="0.25">
      <c r="A435" t="s">
        <v>1444</v>
      </c>
      <c r="B435" t="s">
        <v>400</v>
      </c>
    </row>
    <row r="436" spans="1:2" x14ac:dyDescent="0.25">
      <c r="A436" t="s">
        <v>1445</v>
      </c>
      <c r="B436" t="s">
        <v>283</v>
      </c>
    </row>
    <row r="437" spans="1:2" x14ac:dyDescent="0.25">
      <c r="A437" t="s">
        <v>1446</v>
      </c>
      <c r="B437" t="s">
        <v>1447</v>
      </c>
    </row>
    <row r="438" spans="1:2" x14ac:dyDescent="0.25">
      <c r="A438" t="s">
        <v>1448</v>
      </c>
      <c r="B438" t="s">
        <v>1449</v>
      </c>
    </row>
    <row r="439" spans="1:2" x14ac:dyDescent="0.25">
      <c r="A439" t="s">
        <v>1450</v>
      </c>
      <c r="B439" t="s">
        <v>293</v>
      </c>
    </row>
    <row r="440" spans="1:2" x14ac:dyDescent="0.25">
      <c r="A440" t="s">
        <v>1451</v>
      </c>
      <c r="B440" t="s">
        <v>542</v>
      </c>
    </row>
    <row r="441" spans="1:2" x14ac:dyDescent="0.25">
      <c r="A441" t="s">
        <v>1452</v>
      </c>
      <c r="B441" t="s">
        <v>526</v>
      </c>
    </row>
    <row r="442" spans="1:2" x14ac:dyDescent="0.25">
      <c r="A442" t="s">
        <v>1453</v>
      </c>
      <c r="B442" t="s">
        <v>690</v>
      </c>
    </row>
    <row r="443" spans="1:2" x14ac:dyDescent="0.25">
      <c r="A443" t="s">
        <v>1454</v>
      </c>
      <c r="B443" t="s">
        <v>652</v>
      </c>
    </row>
    <row r="444" spans="1:2" x14ac:dyDescent="0.25">
      <c r="A444" t="s">
        <v>1455</v>
      </c>
      <c r="B444" t="s">
        <v>1456</v>
      </c>
    </row>
    <row r="445" spans="1:2" x14ac:dyDescent="0.25">
      <c r="A445" t="s">
        <v>1457</v>
      </c>
      <c r="B445" t="s">
        <v>337</v>
      </c>
    </row>
    <row r="446" spans="1:2" x14ac:dyDescent="0.25">
      <c r="A446" t="s">
        <v>1458</v>
      </c>
      <c r="B446" t="s">
        <v>314</v>
      </c>
    </row>
    <row r="447" spans="1:2" x14ac:dyDescent="0.25">
      <c r="A447" t="s">
        <v>1459</v>
      </c>
      <c r="B447" t="s">
        <v>16</v>
      </c>
    </row>
    <row r="448" spans="1:2" x14ac:dyDescent="0.25">
      <c r="A448" t="s">
        <v>1460</v>
      </c>
      <c r="B448" t="s">
        <v>259</v>
      </c>
    </row>
    <row r="449" spans="1:2" x14ac:dyDescent="0.25">
      <c r="A449" t="s">
        <v>1461</v>
      </c>
      <c r="B449" t="s">
        <v>44</v>
      </c>
    </row>
    <row r="450" spans="1:2" x14ac:dyDescent="0.25">
      <c r="A450" t="s">
        <v>1462</v>
      </c>
      <c r="B450" t="s">
        <v>87</v>
      </c>
    </row>
    <row r="451" spans="1:2" x14ac:dyDescent="0.25">
      <c r="A451" t="s">
        <v>3755</v>
      </c>
      <c r="B451" t="s">
        <v>50</v>
      </c>
    </row>
    <row r="452" spans="1:2" x14ac:dyDescent="0.25">
      <c r="A452" t="s">
        <v>3756</v>
      </c>
      <c r="B452" t="s">
        <v>1463</v>
      </c>
    </row>
    <row r="453" spans="1:2" x14ac:dyDescent="0.25">
      <c r="A453" t="s">
        <v>1464</v>
      </c>
      <c r="B453" t="s">
        <v>1465</v>
      </c>
    </row>
    <row r="454" spans="1:2" x14ac:dyDescent="0.25">
      <c r="A454" t="s">
        <v>1466</v>
      </c>
      <c r="B454" t="s">
        <v>1467</v>
      </c>
    </row>
    <row r="455" spans="1:2" x14ac:dyDescent="0.25">
      <c r="A455" t="s">
        <v>1468</v>
      </c>
      <c r="B455" t="s">
        <v>1469</v>
      </c>
    </row>
    <row r="456" spans="1:2" x14ac:dyDescent="0.25">
      <c r="A456" t="s">
        <v>1470</v>
      </c>
      <c r="B456" t="s">
        <v>1471</v>
      </c>
    </row>
    <row r="457" spans="1:2" x14ac:dyDescent="0.25">
      <c r="A457" t="s">
        <v>1472</v>
      </c>
      <c r="B457" t="s">
        <v>1473</v>
      </c>
    </row>
    <row r="458" spans="1:2" x14ac:dyDescent="0.25">
      <c r="A458" t="s">
        <v>1474</v>
      </c>
      <c r="B458" t="s">
        <v>1475</v>
      </c>
    </row>
    <row r="459" spans="1:2" x14ac:dyDescent="0.25">
      <c r="A459" t="s">
        <v>1476</v>
      </c>
      <c r="B459" t="s">
        <v>1477</v>
      </c>
    </row>
    <row r="460" spans="1:2" x14ac:dyDescent="0.25">
      <c r="A460" t="s">
        <v>1478</v>
      </c>
      <c r="B460" t="s">
        <v>1479</v>
      </c>
    </row>
    <row r="461" spans="1:2" x14ac:dyDescent="0.25">
      <c r="A461" t="s">
        <v>1480</v>
      </c>
      <c r="B461" t="s">
        <v>1481</v>
      </c>
    </row>
    <row r="462" spans="1:2" x14ac:dyDescent="0.25">
      <c r="A462" t="s">
        <v>1482</v>
      </c>
      <c r="B462" t="s">
        <v>1483</v>
      </c>
    </row>
    <row r="463" spans="1:2" x14ac:dyDescent="0.25">
      <c r="A463" t="s">
        <v>1484</v>
      </c>
      <c r="B463" t="s">
        <v>609</v>
      </c>
    </row>
    <row r="464" spans="1:2" x14ac:dyDescent="0.25">
      <c r="A464" t="s">
        <v>1485</v>
      </c>
      <c r="B464" t="s">
        <v>124</v>
      </c>
    </row>
    <row r="465" spans="1:2" x14ac:dyDescent="0.25">
      <c r="A465" t="s">
        <v>1486</v>
      </c>
      <c r="B465" t="s">
        <v>482</v>
      </c>
    </row>
    <row r="466" spans="1:2" x14ac:dyDescent="0.25">
      <c r="A466" t="s">
        <v>1487</v>
      </c>
      <c r="B466" t="s">
        <v>181</v>
      </c>
    </row>
    <row r="467" spans="1:2" x14ac:dyDescent="0.25">
      <c r="A467" t="s">
        <v>1488</v>
      </c>
      <c r="B467" t="s">
        <v>82</v>
      </c>
    </row>
    <row r="468" spans="1:2" x14ac:dyDescent="0.25">
      <c r="A468" t="s">
        <v>1489</v>
      </c>
      <c r="B468" t="s">
        <v>6</v>
      </c>
    </row>
    <row r="469" spans="1:2" x14ac:dyDescent="0.25">
      <c r="A469" t="s">
        <v>1490</v>
      </c>
      <c r="B469" t="s">
        <v>607</v>
      </c>
    </row>
    <row r="470" spans="1:2" x14ac:dyDescent="0.25">
      <c r="A470" t="s">
        <v>1491</v>
      </c>
      <c r="B470" t="s">
        <v>36</v>
      </c>
    </row>
    <row r="471" spans="1:2" x14ac:dyDescent="0.25">
      <c r="A471" t="s">
        <v>1492</v>
      </c>
      <c r="B471" t="s">
        <v>1493</v>
      </c>
    </row>
    <row r="472" spans="1:2" x14ac:dyDescent="0.25">
      <c r="A472" t="s">
        <v>1494</v>
      </c>
      <c r="B472" t="s">
        <v>1495</v>
      </c>
    </row>
    <row r="473" spans="1:2" x14ac:dyDescent="0.25">
      <c r="A473" t="s">
        <v>1496</v>
      </c>
      <c r="B473" t="s">
        <v>1497</v>
      </c>
    </row>
    <row r="474" spans="1:2" x14ac:dyDescent="0.25">
      <c r="A474" t="s">
        <v>1498</v>
      </c>
      <c r="B474" t="s">
        <v>1499</v>
      </c>
    </row>
    <row r="475" spans="1:2" x14ac:dyDescent="0.25">
      <c r="A475" t="s">
        <v>1500</v>
      </c>
      <c r="B475" t="s">
        <v>1501</v>
      </c>
    </row>
    <row r="476" spans="1:2" x14ac:dyDescent="0.25">
      <c r="A476" t="s">
        <v>1502</v>
      </c>
      <c r="B476" t="s">
        <v>1503</v>
      </c>
    </row>
    <row r="477" spans="1:2" x14ac:dyDescent="0.25">
      <c r="A477" t="s">
        <v>1504</v>
      </c>
      <c r="B477" t="s">
        <v>1505</v>
      </c>
    </row>
    <row r="478" spans="1:2" x14ac:dyDescent="0.25">
      <c r="A478" t="s">
        <v>1506</v>
      </c>
      <c r="B478" t="s">
        <v>581</v>
      </c>
    </row>
    <row r="479" spans="1:2" x14ac:dyDescent="0.25">
      <c r="A479" t="s">
        <v>1507</v>
      </c>
      <c r="B479" t="s">
        <v>454</v>
      </c>
    </row>
    <row r="480" spans="1:2" x14ac:dyDescent="0.25">
      <c r="A480" t="s">
        <v>1508</v>
      </c>
      <c r="B480" t="s">
        <v>171</v>
      </c>
    </row>
    <row r="481" spans="1:2" x14ac:dyDescent="0.25">
      <c r="A481" t="s">
        <v>1509</v>
      </c>
      <c r="B481" t="s">
        <v>144</v>
      </c>
    </row>
    <row r="482" spans="1:2" x14ac:dyDescent="0.25">
      <c r="A482" t="s">
        <v>1489</v>
      </c>
      <c r="B482" t="s">
        <v>1510</v>
      </c>
    </row>
    <row r="483" spans="1:2" x14ac:dyDescent="0.25">
      <c r="A483" t="s">
        <v>1511</v>
      </c>
      <c r="B483" t="s">
        <v>407</v>
      </c>
    </row>
    <row r="484" spans="1:2" x14ac:dyDescent="0.25">
      <c r="A484" t="s">
        <v>1512</v>
      </c>
      <c r="B484" t="s">
        <v>1513</v>
      </c>
    </row>
    <row r="485" spans="1:2" x14ac:dyDescent="0.25">
      <c r="A485" t="s">
        <v>1514</v>
      </c>
      <c r="B485" t="s">
        <v>1515</v>
      </c>
    </row>
    <row r="486" spans="1:2" x14ac:dyDescent="0.25">
      <c r="A486" t="s">
        <v>1516</v>
      </c>
      <c r="B486" t="s">
        <v>1517</v>
      </c>
    </row>
    <row r="487" spans="1:2" x14ac:dyDescent="0.25">
      <c r="A487" t="s">
        <v>1518</v>
      </c>
      <c r="B487" t="s">
        <v>317</v>
      </c>
    </row>
    <row r="488" spans="1:2" x14ac:dyDescent="0.25">
      <c r="A488" t="s">
        <v>1519</v>
      </c>
      <c r="B488" t="s">
        <v>503</v>
      </c>
    </row>
    <row r="489" spans="1:2" x14ac:dyDescent="0.25">
      <c r="A489" t="s">
        <v>1520</v>
      </c>
      <c r="B489" t="s">
        <v>573</v>
      </c>
    </row>
    <row r="490" spans="1:2" x14ac:dyDescent="0.25">
      <c r="A490" t="s">
        <v>1521</v>
      </c>
      <c r="B490" t="s">
        <v>306</v>
      </c>
    </row>
    <row r="491" spans="1:2" x14ac:dyDescent="0.25">
      <c r="A491" t="s">
        <v>1522</v>
      </c>
      <c r="B491" t="s">
        <v>348</v>
      </c>
    </row>
    <row r="492" spans="1:2" x14ac:dyDescent="0.25">
      <c r="A492" t="s">
        <v>1523</v>
      </c>
      <c r="B492" t="s">
        <v>545</v>
      </c>
    </row>
    <row r="493" spans="1:2" x14ac:dyDescent="0.25">
      <c r="A493" t="s">
        <v>1524</v>
      </c>
      <c r="B493" t="s">
        <v>70</v>
      </c>
    </row>
    <row r="494" spans="1:2" x14ac:dyDescent="0.25">
      <c r="A494" t="s">
        <v>1525</v>
      </c>
      <c r="B494" t="s">
        <v>65</v>
      </c>
    </row>
    <row r="495" spans="1:2" x14ac:dyDescent="0.25">
      <c r="A495" t="s">
        <v>1526</v>
      </c>
      <c r="B495" t="s">
        <v>440</v>
      </c>
    </row>
    <row r="496" spans="1:2" x14ac:dyDescent="0.25">
      <c r="A496" t="s">
        <v>1527</v>
      </c>
      <c r="B496" t="s">
        <v>675</v>
      </c>
    </row>
    <row r="497" spans="1:2" x14ac:dyDescent="0.25">
      <c r="A497" t="s">
        <v>1528</v>
      </c>
      <c r="B497" t="s">
        <v>127</v>
      </c>
    </row>
    <row r="498" spans="1:2" x14ac:dyDescent="0.25">
      <c r="A498" t="s">
        <v>1529</v>
      </c>
      <c r="B498" t="s">
        <v>665</v>
      </c>
    </row>
    <row r="499" spans="1:2" x14ac:dyDescent="0.25">
      <c r="A499" t="s">
        <v>1530</v>
      </c>
      <c r="B499" t="s">
        <v>634</v>
      </c>
    </row>
    <row r="500" spans="1:2" x14ac:dyDescent="0.25">
      <c r="A500" t="s">
        <v>1531</v>
      </c>
      <c r="B500" t="s">
        <v>11</v>
      </c>
    </row>
    <row r="501" spans="1:2" x14ac:dyDescent="0.25">
      <c r="A501" t="s">
        <v>1532</v>
      </c>
      <c r="B501" t="s">
        <v>157</v>
      </c>
    </row>
    <row r="502" spans="1:2" x14ac:dyDescent="0.25">
      <c r="A502" t="s">
        <v>1533</v>
      </c>
      <c r="B502" t="s">
        <v>73</v>
      </c>
    </row>
    <row r="503" spans="1:2" x14ac:dyDescent="0.25">
      <c r="A503" t="s">
        <v>1534</v>
      </c>
      <c r="B503" t="s">
        <v>185</v>
      </c>
    </row>
    <row r="504" spans="1:2" x14ac:dyDescent="0.25">
      <c r="A504" t="s">
        <v>1535</v>
      </c>
      <c r="B504" t="s">
        <v>666</v>
      </c>
    </row>
    <row r="505" spans="1:2" x14ac:dyDescent="0.25">
      <c r="A505" t="s">
        <v>1536</v>
      </c>
      <c r="B505" t="s">
        <v>133</v>
      </c>
    </row>
    <row r="506" spans="1:2" x14ac:dyDescent="0.25">
      <c r="A506" t="s">
        <v>1537</v>
      </c>
      <c r="B506" t="s">
        <v>1538</v>
      </c>
    </row>
    <row r="507" spans="1:2" x14ac:dyDescent="0.25">
      <c r="A507" t="s">
        <v>1539</v>
      </c>
      <c r="B507" t="s">
        <v>142</v>
      </c>
    </row>
    <row r="508" spans="1:2" x14ac:dyDescent="0.25">
      <c r="A508" t="s">
        <v>1540</v>
      </c>
      <c r="B508" t="s">
        <v>146</v>
      </c>
    </row>
    <row r="509" spans="1:2" x14ac:dyDescent="0.25">
      <c r="A509" t="s">
        <v>1541</v>
      </c>
      <c r="B509" t="s">
        <v>288</v>
      </c>
    </row>
    <row r="510" spans="1:2" x14ac:dyDescent="0.25">
      <c r="A510" t="s">
        <v>1492</v>
      </c>
      <c r="B510" t="s">
        <v>1542</v>
      </c>
    </row>
    <row r="511" spans="1:2" x14ac:dyDescent="0.25">
      <c r="A511" t="s">
        <v>1543</v>
      </c>
      <c r="B511" t="s">
        <v>1544</v>
      </c>
    </row>
    <row r="512" spans="1:2" x14ac:dyDescent="0.25">
      <c r="A512" t="s">
        <v>1545</v>
      </c>
      <c r="B512" t="s">
        <v>191</v>
      </c>
    </row>
    <row r="513" spans="1:2" x14ac:dyDescent="0.25">
      <c r="A513" t="s">
        <v>1546</v>
      </c>
      <c r="B513" t="s">
        <v>1547</v>
      </c>
    </row>
    <row r="514" spans="1:2" x14ac:dyDescent="0.25">
      <c r="A514" t="s">
        <v>1548</v>
      </c>
      <c r="B514" t="s">
        <v>113</v>
      </c>
    </row>
    <row r="515" spans="1:2" x14ac:dyDescent="0.25">
      <c r="A515" t="s">
        <v>1549</v>
      </c>
      <c r="B515" t="s">
        <v>1550</v>
      </c>
    </row>
    <row r="516" spans="1:2" x14ac:dyDescent="0.25">
      <c r="A516" t="s">
        <v>1551</v>
      </c>
      <c r="B516" t="s">
        <v>1552</v>
      </c>
    </row>
    <row r="517" spans="1:2" x14ac:dyDescent="0.25">
      <c r="A517" t="s">
        <v>1553</v>
      </c>
      <c r="B517" t="s">
        <v>187</v>
      </c>
    </row>
    <row r="518" spans="1:2" x14ac:dyDescent="0.25">
      <c r="A518" t="s">
        <v>1554</v>
      </c>
      <c r="B518" t="s">
        <v>1555</v>
      </c>
    </row>
    <row r="519" spans="1:2" x14ac:dyDescent="0.25">
      <c r="A519" t="s">
        <v>1556</v>
      </c>
      <c r="B519" t="s">
        <v>266</v>
      </c>
    </row>
    <row r="520" spans="1:2" x14ac:dyDescent="0.25">
      <c r="A520" t="s">
        <v>1557</v>
      </c>
      <c r="B520" t="s">
        <v>184</v>
      </c>
    </row>
    <row r="521" spans="1:2" x14ac:dyDescent="0.25">
      <c r="A521" t="s">
        <v>1558</v>
      </c>
      <c r="B521" t="s">
        <v>1559</v>
      </c>
    </row>
    <row r="522" spans="1:2" x14ac:dyDescent="0.25">
      <c r="A522" t="s">
        <v>1560</v>
      </c>
      <c r="B522" t="s">
        <v>1561</v>
      </c>
    </row>
    <row r="523" spans="1:2" x14ac:dyDescent="0.25">
      <c r="A523" t="s">
        <v>1562</v>
      </c>
      <c r="B523" t="s">
        <v>569</v>
      </c>
    </row>
    <row r="524" spans="1:2" x14ac:dyDescent="0.25">
      <c r="A524" t="s">
        <v>1563</v>
      </c>
      <c r="B524" t="s">
        <v>1564</v>
      </c>
    </row>
    <row r="525" spans="1:2" x14ac:dyDescent="0.25">
      <c r="A525" t="s">
        <v>1565</v>
      </c>
      <c r="B525" t="s">
        <v>1566</v>
      </c>
    </row>
    <row r="526" spans="1:2" x14ac:dyDescent="0.25">
      <c r="A526" t="s">
        <v>1567</v>
      </c>
      <c r="B526" t="s">
        <v>200</v>
      </c>
    </row>
    <row r="527" spans="1:2" x14ac:dyDescent="0.25">
      <c r="A527" t="s">
        <v>1568</v>
      </c>
      <c r="B527" t="s">
        <v>1569</v>
      </c>
    </row>
    <row r="528" spans="1:2" x14ac:dyDescent="0.25">
      <c r="A528" t="s">
        <v>1570</v>
      </c>
      <c r="B528" t="s">
        <v>1571</v>
      </c>
    </row>
    <row r="529" spans="1:2" x14ac:dyDescent="0.25">
      <c r="A529" t="s">
        <v>1572</v>
      </c>
      <c r="B529" t="s">
        <v>384</v>
      </c>
    </row>
    <row r="530" spans="1:2" x14ac:dyDescent="0.25">
      <c r="A530" t="s">
        <v>1573</v>
      </c>
      <c r="B530" t="s">
        <v>1574</v>
      </c>
    </row>
    <row r="531" spans="1:2" x14ac:dyDescent="0.25">
      <c r="A531" t="s">
        <v>1575</v>
      </c>
      <c r="B531" t="s">
        <v>1576</v>
      </c>
    </row>
    <row r="532" spans="1:2" x14ac:dyDescent="0.25">
      <c r="A532" t="s">
        <v>1577</v>
      </c>
      <c r="B532" t="s">
        <v>1578</v>
      </c>
    </row>
    <row r="533" spans="1:2" x14ac:dyDescent="0.25">
      <c r="A533" t="s">
        <v>1579</v>
      </c>
      <c r="B533" t="s">
        <v>1580</v>
      </c>
    </row>
    <row r="534" spans="1:2" x14ac:dyDescent="0.25">
      <c r="A534" t="s">
        <v>1581</v>
      </c>
      <c r="B534" t="s">
        <v>94</v>
      </c>
    </row>
    <row r="535" spans="1:2" x14ac:dyDescent="0.25">
      <c r="A535" t="s">
        <v>1582</v>
      </c>
      <c r="B535" t="s">
        <v>1583</v>
      </c>
    </row>
    <row r="536" spans="1:2" x14ac:dyDescent="0.25">
      <c r="A536" t="s">
        <v>1584</v>
      </c>
      <c r="B536" t="s">
        <v>1585</v>
      </c>
    </row>
    <row r="537" spans="1:2" x14ac:dyDescent="0.25">
      <c r="A537" t="s">
        <v>1586</v>
      </c>
      <c r="B537" t="s">
        <v>1587</v>
      </c>
    </row>
    <row r="538" spans="1:2" x14ac:dyDescent="0.25">
      <c r="A538" t="s">
        <v>1588</v>
      </c>
      <c r="B538" t="s">
        <v>630</v>
      </c>
    </row>
    <row r="539" spans="1:2" x14ac:dyDescent="0.25">
      <c r="A539" t="s">
        <v>1589</v>
      </c>
      <c r="B539" t="s">
        <v>213</v>
      </c>
    </row>
    <row r="540" spans="1:2" x14ac:dyDescent="0.25">
      <c r="A540" t="s">
        <v>1590</v>
      </c>
      <c r="B540" t="s">
        <v>37</v>
      </c>
    </row>
    <row r="541" spans="1:2" x14ac:dyDescent="0.25">
      <c r="A541" t="s">
        <v>1591</v>
      </c>
      <c r="B541" t="s">
        <v>1592</v>
      </c>
    </row>
    <row r="542" spans="1:2" x14ac:dyDescent="0.25">
      <c r="A542" t="s">
        <v>1593</v>
      </c>
      <c r="B542" t="s">
        <v>519</v>
      </c>
    </row>
    <row r="543" spans="1:2" x14ac:dyDescent="0.25">
      <c r="A543" t="s">
        <v>1594</v>
      </c>
      <c r="B543" t="s">
        <v>1595</v>
      </c>
    </row>
    <row r="544" spans="1:2" x14ac:dyDescent="0.25">
      <c r="A544" t="s">
        <v>1596</v>
      </c>
      <c r="B544" t="s">
        <v>1597</v>
      </c>
    </row>
    <row r="545" spans="1:2" x14ac:dyDescent="0.25">
      <c r="A545" t="s">
        <v>1598</v>
      </c>
      <c r="B545" t="s">
        <v>555</v>
      </c>
    </row>
    <row r="546" spans="1:2" x14ac:dyDescent="0.25">
      <c r="A546" t="s">
        <v>1599</v>
      </c>
      <c r="B546" t="s">
        <v>302</v>
      </c>
    </row>
    <row r="547" spans="1:2" x14ac:dyDescent="0.25">
      <c r="A547" t="s">
        <v>1600</v>
      </c>
      <c r="B547" t="s">
        <v>512</v>
      </c>
    </row>
    <row r="548" spans="1:2" x14ac:dyDescent="0.25">
      <c r="A548" t="s">
        <v>1601</v>
      </c>
      <c r="B548" t="s">
        <v>676</v>
      </c>
    </row>
    <row r="549" spans="1:2" x14ac:dyDescent="0.25">
      <c r="A549" t="s">
        <v>1602</v>
      </c>
      <c r="B549" t="s">
        <v>653</v>
      </c>
    </row>
    <row r="550" spans="1:2" x14ac:dyDescent="0.25">
      <c r="A550" t="s">
        <v>1603</v>
      </c>
      <c r="B550" t="s">
        <v>476</v>
      </c>
    </row>
    <row r="551" spans="1:2" x14ac:dyDescent="0.25">
      <c r="A551" t="s">
        <v>1604</v>
      </c>
      <c r="B551" t="s">
        <v>1605</v>
      </c>
    </row>
    <row r="552" spans="1:2" x14ac:dyDescent="0.25">
      <c r="A552" t="s">
        <v>1606</v>
      </c>
      <c r="B552" t="s">
        <v>1607</v>
      </c>
    </row>
    <row r="553" spans="1:2" x14ac:dyDescent="0.25">
      <c r="A553" t="s">
        <v>1608</v>
      </c>
      <c r="B553" t="s">
        <v>1609</v>
      </c>
    </row>
    <row r="554" spans="1:2" x14ac:dyDescent="0.25">
      <c r="A554" t="s">
        <v>1610</v>
      </c>
      <c r="B554" t="s">
        <v>1611</v>
      </c>
    </row>
    <row r="555" spans="1:2" x14ac:dyDescent="0.25">
      <c r="A555" t="s">
        <v>1612</v>
      </c>
      <c r="B555" t="s">
        <v>332</v>
      </c>
    </row>
    <row r="556" spans="1:2" x14ac:dyDescent="0.25">
      <c r="A556" t="s">
        <v>1613</v>
      </c>
      <c r="B556" t="s">
        <v>1614</v>
      </c>
    </row>
    <row r="557" spans="1:2" x14ac:dyDescent="0.25">
      <c r="A557" t="s">
        <v>1615</v>
      </c>
      <c r="B557" t="s">
        <v>81</v>
      </c>
    </row>
    <row r="558" spans="1:2" x14ac:dyDescent="0.25">
      <c r="A558" t="s">
        <v>1616</v>
      </c>
      <c r="B558" t="s">
        <v>101</v>
      </c>
    </row>
    <row r="559" spans="1:2" x14ac:dyDescent="0.25">
      <c r="A559" t="s">
        <v>1617</v>
      </c>
      <c r="B559" t="s">
        <v>162</v>
      </c>
    </row>
    <row r="560" spans="1:2" x14ac:dyDescent="0.25">
      <c r="A560" t="s">
        <v>1618</v>
      </c>
      <c r="B560" t="s">
        <v>1619</v>
      </c>
    </row>
    <row r="561" spans="1:2" x14ac:dyDescent="0.25">
      <c r="A561" t="s">
        <v>1620</v>
      </c>
      <c r="B561" t="s">
        <v>483</v>
      </c>
    </row>
    <row r="562" spans="1:2" x14ac:dyDescent="0.25">
      <c r="A562" t="s">
        <v>1621</v>
      </c>
      <c r="B562" t="s">
        <v>1622</v>
      </c>
    </row>
    <row r="563" spans="1:2" x14ac:dyDescent="0.25">
      <c r="A563" t="s">
        <v>1623</v>
      </c>
      <c r="B563" t="s">
        <v>1624</v>
      </c>
    </row>
    <row r="564" spans="1:2" x14ac:dyDescent="0.25">
      <c r="A564" t="s">
        <v>1625</v>
      </c>
      <c r="B564" t="s">
        <v>1626</v>
      </c>
    </row>
    <row r="565" spans="1:2" x14ac:dyDescent="0.25">
      <c r="A565" t="s">
        <v>1627</v>
      </c>
      <c r="B565" t="s">
        <v>1628</v>
      </c>
    </row>
    <row r="566" spans="1:2" x14ac:dyDescent="0.25">
      <c r="A566" t="s">
        <v>1629</v>
      </c>
      <c r="B566" t="s">
        <v>582</v>
      </c>
    </row>
    <row r="567" spans="1:2" x14ac:dyDescent="0.25">
      <c r="A567" t="s">
        <v>1630</v>
      </c>
      <c r="B567" t="s">
        <v>1631</v>
      </c>
    </row>
    <row r="568" spans="1:2" x14ac:dyDescent="0.25">
      <c r="A568" t="s">
        <v>1632</v>
      </c>
      <c r="B568" t="s">
        <v>1633</v>
      </c>
    </row>
    <row r="569" spans="1:2" x14ac:dyDescent="0.25">
      <c r="A569" t="s">
        <v>1634</v>
      </c>
      <c r="B569" t="s">
        <v>616</v>
      </c>
    </row>
    <row r="570" spans="1:2" x14ac:dyDescent="0.25">
      <c r="A570" t="s">
        <v>1635</v>
      </c>
      <c r="B570" t="s">
        <v>1636</v>
      </c>
    </row>
    <row r="571" spans="1:2" x14ac:dyDescent="0.25">
      <c r="A571" t="s">
        <v>1637</v>
      </c>
      <c r="B571" t="s">
        <v>525</v>
      </c>
    </row>
    <row r="572" spans="1:2" x14ac:dyDescent="0.25">
      <c r="A572" t="s">
        <v>1638</v>
      </c>
      <c r="B572" t="s">
        <v>409</v>
      </c>
    </row>
    <row r="573" spans="1:2" x14ac:dyDescent="0.25">
      <c r="A573" t="s">
        <v>1639</v>
      </c>
      <c r="B573" t="s">
        <v>1640</v>
      </c>
    </row>
    <row r="574" spans="1:2" x14ac:dyDescent="0.25">
      <c r="A574" t="s">
        <v>1641</v>
      </c>
      <c r="B574" t="s">
        <v>389</v>
      </c>
    </row>
    <row r="575" spans="1:2" x14ac:dyDescent="0.25">
      <c r="A575" t="s">
        <v>1642</v>
      </c>
      <c r="B575" t="s">
        <v>257</v>
      </c>
    </row>
    <row r="576" spans="1:2" x14ac:dyDescent="0.25">
      <c r="A576" t="s">
        <v>1643</v>
      </c>
      <c r="B576" t="s">
        <v>1644</v>
      </c>
    </row>
    <row r="577" spans="1:2" x14ac:dyDescent="0.25">
      <c r="A577" t="s">
        <v>1645</v>
      </c>
      <c r="B577" t="s">
        <v>1646</v>
      </c>
    </row>
    <row r="578" spans="1:2" x14ac:dyDescent="0.25">
      <c r="A578" t="s">
        <v>1647</v>
      </c>
      <c r="B578" t="s">
        <v>212</v>
      </c>
    </row>
    <row r="579" spans="1:2" x14ac:dyDescent="0.25">
      <c r="A579" t="s">
        <v>1648</v>
      </c>
      <c r="B579" t="s">
        <v>696</v>
      </c>
    </row>
    <row r="580" spans="1:2" x14ac:dyDescent="0.25">
      <c r="A580" t="s">
        <v>1649</v>
      </c>
      <c r="B580" t="s">
        <v>105</v>
      </c>
    </row>
    <row r="581" spans="1:2" x14ac:dyDescent="0.25">
      <c r="A581" t="s">
        <v>1650</v>
      </c>
      <c r="B581" t="s">
        <v>1651</v>
      </c>
    </row>
    <row r="582" spans="1:2" x14ac:dyDescent="0.25">
      <c r="A582" t="s">
        <v>1652</v>
      </c>
      <c r="B582" t="s">
        <v>1653</v>
      </c>
    </row>
    <row r="583" spans="1:2" x14ac:dyDescent="0.25">
      <c r="A583" t="s">
        <v>1654</v>
      </c>
      <c r="B583" t="s">
        <v>1655</v>
      </c>
    </row>
    <row r="584" spans="1:2" x14ac:dyDescent="0.25">
      <c r="A584" t="s">
        <v>1656</v>
      </c>
      <c r="B584" t="s">
        <v>1657</v>
      </c>
    </row>
    <row r="585" spans="1:2" x14ac:dyDescent="0.25">
      <c r="A585" t="s">
        <v>1658</v>
      </c>
      <c r="B585" t="s">
        <v>120</v>
      </c>
    </row>
    <row r="586" spans="1:2" x14ac:dyDescent="0.25">
      <c r="A586" t="s">
        <v>1659</v>
      </c>
      <c r="B586" t="s">
        <v>137</v>
      </c>
    </row>
    <row r="587" spans="1:2" x14ac:dyDescent="0.25">
      <c r="A587" t="s">
        <v>1660</v>
      </c>
      <c r="B587" t="s">
        <v>48</v>
      </c>
    </row>
    <row r="588" spans="1:2" x14ac:dyDescent="0.25">
      <c r="A588" t="s">
        <v>1661</v>
      </c>
      <c r="B588" t="s">
        <v>386</v>
      </c>
    </row>
    <row r="589" spans="1:2" x14ac:dyDescent="0.25">
      <c r="A589" t="s">
        <v>1662</v>
      </c>
      <c r="B589" t="s">
        <v>243</v>
      </c>
    </row>
    <row r="590" spans="1:2" x14ac:dyDescent="0.25">
      <c r="A590" t="s">
        <v>1663</v>
      </c>
      <c r="B590" t="s">
        <v>1664</v>
      </c>
    </row>
    <row r="591" spans="1:2" x14ac:dyDescent="0.25">
      <c r="A591" t="s">
        <v>1665</v>
      </c>
      <c r="B591" t="s">
        <v>553</v>
      </c>
    </row>
    <row r="592" spans="1:2" x14ac:dyDescent="0.25">
      <c r="A592" t="s">
        <v>1666</v>
      </c>
      <c r="B592" t="s">
        <v>233</v>
      </c>
    </row>
    <row r="593" spans="1:2" x14ac:dyDescent="0.25">
      <c r="A593" t="s">
        <v>1667</v>
      </c>
      <c r="B593" t="s">
        <v>535</v>
      </c>
    </row>
    <row r="594" spans="1:2" x14ac:dyDescent="0.25">
      <c r="A594" t="s">
        <v>1668</v>
      </c>
      <c r="B594" t="s">
        <v>477</v>
      </c>
    </row>
    <row r="595" spans="1:2" x14ac:dyDescent="0.25">
      <c r="A595" t="s">
        <v>1669</v>
      </c>
      <c r="B595" t="s">
        <v>160</v>
      </c>
    </row>
    <row r="596" spans="1:2" x14ac:dyDescent="0.25">
      <c r="A596" t="s">
        <v>1670</v>
      </c>
      <c r="B596" t="s">
        <v>1671</v>
      </c>
    </row>
    <row r="597" spans="1:2" x14ac:dyDescent="0.25">
      <c r="A597" t="s">
        <v>1672</v>
      </c>
      <c r="B597" t="s">
        <v>159</v>
      </c>
    </row>
    <row r="598" spans="1:2" x14ac:dyDescent="0.25">
      <c r="A598" t="s">
        <v>1673</v>
      </c>
      <c r="B598" t="s">
        <v>1674</v>
      </c>
    </row>
    <row r="599" spans="1:2" x14ac:dyDescent="0.25">
      <c r="A599" t="s">
        <v>1675</v>
      </c>
      <c r="B599" t="s">
        <v>1676</v>
      </c>
    </row>
    <row r="600" spans="1:2" x14ac:dyDescent="0.25">
      <c r="A600" t="s">
        <v>1677</v>
      </c>
      <c r="B600" t="s">
        <v>1678</v>
      </c>
    </row>
    <row r="601" spans="1:2" x14ac:dyDescent="0.25">
      <c r="A601" t="s">
        <v>1679</v>
      </c>
      <c r="B601" t="s">
        <v>656</v>
      </c>
    </row>
    <row r="602" spans="1:2" x14ac:dyDescent="0.25">
      <c r="A602" t="s">
        <v>1680</v>
      </c>
      <c r="B602" t="s">
        <v>1681</v>
      </c>
    </row>
    <row r="603" spans="1:2" x14ac:dyDescent="0.25">
      <c r="A603" t="s">
        <v>1682</v>
      </c>
      <c r="B603" t="s">
        <v>1683</v>
      </c>
    </row>
    <row r="604" spans="1:2" x14ac:dyDescent="0.25">
      <c r="A604" t="s">
        <v>1684</v>
      </c>
      <c r="B604" t="s">
        <v>1685</v>
      </c>
    </row>
    <row r="605" spans="1:2" x14ac:dyDescent="0.25">
      <c r="A605" t="s">
        <v>1686</v>
      </c>
      <c r="B605" t="s">
        <v>34</v>
      </c>
    </row>
    <row r="606" spans="1:2" x14ac:dyDescent="0.25">
      <c r="A606" t="s">
        <v>1686</v>
      </c>
      <c r="B606" t="s">
        <v>62</v>
      </c>
    </row>
    <row r="607" spans="1:2" x14ac:dyDescent="0.25">
      <c r="A607" t="s">
        <v>1687</v>
      </c>
      <c r="B607" t="s">
        <v>1688</v>
      </c>
    </row>
    <row r="608" spans="1:2" x14ac:dyDescent="0.25">
      <c r="A608" t="s">
        <v>1689</v>
      </c>
      <c r="B608" t="s">
        <v>491</v>
      </c>
    </row>
    <row r="609" spans="1:2" x14ac:dyDescent="0.25">
      <c r="A609" t="s">
        <v>1690</v>
      </c>
      <c r="B609" t="s">
        <v>304</v>
      </c>
    </row>
    <row r="610" spans="1:2" x14ac:dyDescent="0.25">
      <c r="A610" t="s">
        <v>1691</v>
      </c>
      <c r="B610" t="s">
        <v>537</v>
      </c>
    </row>
    <row r="611" spans="1:2" x14ac:dyDescent="0.25">
      <c r="A611" t="s">
        <v>1692</v>
      </c>
      <c r="B611" t="s">
        <v>1693</v>
      </c>
    </row>
    <row r="612" spans="1:2" x14ac:dyDescent="0.25">
      <c r="A612" t="s">
        <v>1694</v>
      </c>
      <c r="B612" t="s">
        <v>296</v>
      </c>
    </row>
    <row r="613" spans="1:2" x14ac:dyDescent="0.25">
      <c r="A613" t="s">
        <v>1695</v>
      </c>
      <c r="B613" t="s">
        <v>1696</v>
      </c>
    </row>
    <row r="614" spans="1:2" x14ac:dyDescent="0.25">
      <c r="A614" t="s">
        <v>1697</v>
      </c>
      <c r="B614" t="s">
        <v>1698</v>
      </c>
    </row>
    <row r="615" spans="1:2" x14ac:dyDescent="0.25">
      <c r="A615" t="s">
        <v>1699</v>
      </c>
      <c r="B615" t="s">
        <v>527</v>
      </c>
    </row>
    <row r="616" spans="1:2" x14ac:dyDescent="0.25">
      <c r="A616" t="s">
        <v>1700</v>
      </c>
      <c r="B616" t="s">
        <v>681</v>
      </c>
    </row>
    <row r="617" spans="1:2" x14ac:dyDescent="0.25">
      <c r="A617" t="s">
        <v>1701</v>
      </c>
      <c r="B617" t="s">
        <v>1702</v>
      </c>
    </row>
    <row r="618" spans="1:2" x14ac:dyDescent="0.25">
      <c r="A618" t="s">
        <v>1703</v>
      </c>
      <c r="B618" t="s">
        <v>1704</v>
      </c>
    </row>
    <row r="619" spans="1:2" x14ac:dyDescent="0.25">
      <c r="A619" t="s">
        <v>1705</v>
      </c>
      <c r="B619" t="s">
        <v>697</v>
      </c>
    </row>
    <row r="620" spans="1:2" x14ac:dyDescent="0.25">
      <c r="A620" t="s">
        <v>1706</v>
      </c>
      <c r="B620" t="s">
        <v>559</v>
      </c>
    </row>
    <row r="621" spans="1:2" x14ac:dyDescent="0.25">
      <c r="A621" t="s">
        <v>1707</v>
      </c>
      <c r="B621" t="s">
        <v>450</v>
      </c>
    </row>
    <row r="622" spans="1:2" x14ac:dyDescent="0.25">
      <c r="A622" t="s">
        <v>1708</v>
      </c>
      <c r="B622" t="s">
        <v>327</v>
      </c>
    </row>
    <row r="623" spans="1:2" x14ac:dyDescent="0.25">
      <c r="A623" t="s">
        <v>1709</v>
      </c>
      <c r="B623" t="s">
        <v>1710</v>
      </c>
    </row>
    <row r="624" spans="1:2" x14ac:dyDescent="0.25">
      <c r="A624" t="s">
        <v>1711</v>
      </c>
      <c r="B624" t="s">
        <v>1712</v>
      </c>
    </row>
    <row r="625" spans="1:2" x14ac:dyDescent="0.25">
      <c r="A625" t="s">
        <v>1713</v>
      </c>
      <c r="B625" t="s">
        <v>109</v>
      </c>
    </row>
    <row r="626" spans="1:2" x14ac:dyDescent="0.25">
      <c r="A626" t="s">
        <v>1714</v>
      </c>
      <c r="B626" t="s">
        <v>462</v>
      </c>
    </row>
    <row r="627" spans="1:2" x14ac:dyDescent="0.25">
      <c r="A627" t="s">
        <v>1715</v>
      </c>
      <c r="B627" t="s">
        <v>234</v>
      </c>
    </row>
    <row r="628" spans="1:2" x14ac:dyDescent="0.25">
      <c r="A628" t="s">
        <v>1716</v>
      </c>
      <c r="B628" t="s">
        <v>449</v>
      </c>
    </row>
    <row r="629" spans="1:2" x14ac:dyDescent="0.25">
      <c r="A629" t="s">
        <v>1717</v>
      </c>
      <c r="B629" t="s">
        <v>1718</v>
      </c>
    </row>
    <row r="630" spans="1:2" x14ac:dyDescent="0.25">
      <c r="A630" t="s">
        <v>1719</v>
      </c>
      <c r="B630" t="s">
        <v>3</v>
      </c>
    </row>
    <row r="631" spans="1:2" x14ac:dyDescent="0.25">
      <c r="A631" t="s">
        <v>1720</v>
      </c>
      <c r="B631" t="s">
        <v>89</v>
      </c>
    </row>
    <row r="632" spans="1:2" x14ac:dyDescent="0.25">
      <c r="A632" t="s">
        <v>1721</v>
      </c>
      <c r="B632" t="s">
        <v>1722</v>
      </c>
    </row>
    <row r="633" spans="1:2" x14ac:dyDescent="0.25">
      <c r="A633" t="s">
        <v>1723</v>
      </c>
      <c r="B633" t="s">
        <v>374</v>
      </c>
    </row>
    <row r="634" spans="1:2" x14ac:dyDescent="0.25">
      <c r="A634" t="s">
        <v>1724</v>
      </c>
      <c r="B634" t="s">
        <v>1725</v>
      </c>
    </row>
    <row r="635" spans="1:2" x14ac:dyDescent="0.25">
      <c r="A635" t="s">
        <v>1726</v>
      </c>
      <c r="B635" t="s">
        <v>1727</v>
      </c>
    </row>
    <row r="636" spans="1:2" x14ac:dyDescent="0.25">
      <c r="A636" t="s">
        <v>1728</v>
      </c>
      <c r="B636" t="s">
        <v>1729</v>
      </c>
    </row>
    <row r="637" spans="1:2" x14ac:dyDescent="0.25">
      <c r="A637" t="s">
        <v>1730</v>
      </c>
      <c r="B637" t="s">
        <v>1731</v>
      </c>
    </row>
    <row r="638" spans="1:2" x14ac:dyDescent="0.25">
      <c r="A638" t="s">
        <v>1732</v>
      </c>
      <c r="B638" t="s">
        <v>1733</v>
      </c>
    </row>
    <row r="639" spans="1:2" x14ac:dyDescent="0.25">
      <c r="A639" t="s">
        <v>1734</v>
      </c>
      <c r="B639" t="s">
        <v>698</v>
      </c>
    </row>
    <row r="640" spans="1:2" x14ac:dyDescent="0.25">
      <c r="A640" t="s">
        <v>1735</v>
      </c>
      <c r="B640" t="s">
        <v>1736</v>
      </c>
    </row>
    <row r="641" spans="1:2" x14ac:dyDescent="0.25">
      <c r="A641" t="s">
        <v>1737</v>
      </c>
      <c r="B641" t="s">
        <v>1738</v>
      </c>
    </row>
    <row r="642" spans="1:2" x14ac:dyDescent="0.25">
      <c r="A642" t="s">
        <v>1739</v>
      </c>
      <c r="B642" t="s">
        <v>318</v>
      </c>
    </row>
    <row r="643" spans="1:2" x14ac:dyDescent="0.25">
      <c r="A643" t="s">
        <v>1740</v>
      </c>
      <c r="B643" t="s">
        <v>633</v>
      </c>
    </row>
    <row r="644" spans="1:2" x14ac:dyDescent="0.25">
      <c r="A644" t="s">
        <v>1741</v>
      </c>
      <c r="B644" t="s">
        <v>328</v>
      </c>
    </row>
    <row r="645" spans="1:2" x14ac:dyDescent="0.25">
      <c r="A645" t="s">
        <v>1742</v>
      </c>
      <c r="B645" t="s">
        <v>1743</v>
      </c>
    </row>
    <row r="646" spans="1:2" x14ac:dyDescent="0.25">
      <c r="A646" t="s">
        <v>1744</v>
      </c>
      <c r="B646" t="s">
        <v>1745</v>
      </c>
    </row>
    <row r="647" spans="1:2" x14ac:dyDescent="0.25">
      <c r="A647" t="s">
        <v>1746</v>
      </c>
      <c r="B647" t="s">
        <v>1747</v>
      </c>
    </row>
    <row r="648" spans="1:2" x14ac:dyDescent="0.25">
      <c r="A648" t="s">
        <v>1748</v>
      </c>
      <c r="B648" t="s">
        <v>1749</v>
      </c>
    </row>
    <row r="649" spans="1:2" x14ac:dyDescent="0.25">
      <c r="A649" t="s">
        <v>1750</v>
      </c>
      <c r="B649" t="s">
        <v>1751</v>
      </c>
    </row>
    <row r="650" spans="1:2" x14ac:dyDescent="0.25">
      <c r="A650" t="s">
        <v>1752</v>
      </c>
      <c r="B650" t="s">
        <v>1753</v>
      </c>
    </row>
    <row r="651" spans="1:2" x14ac:dyDescent="0.25">
      <c r="A651" t="s">
        <v>1754</v>
      </c>
      <c r="B651" t="s">
        <v>1755</v>
      </c>
    </row>
    <row r="652" spans="1:2" x14ac:dyDescent="0.25">
      <c r="A652" t="s">
        <v>1756</v>
      </c>
      <c r="B652" t="s">
        <v>1757</v>
      </c>
    </row>
    <row r="653" spans="1:2" x14ac:dyDescent="0.25">
      <c r="A653" t="s">
        <v>1758</v>
      </c>
      <c r="B653" t="s">
        <v>1759</v>
      </c>
    </row>
    <row r="654" spans="1:2" x14ac:dyDescent="0.25">
      <c r="A654" t="s">
        <v>1760</v>
      </c>
      <c r="B654" t="s">
        <v>1761</v>
      </c>
    </row>
    <row r="655" spans="1:2" x14ac:dyDescent="0.25">
      <c r="A655" t="s">
        <v>1762</v>
      </c>
      <c r="B655" t="s">
        <v>1763</v>
      </c>
    </row>
    <row r="656" spans="1:2" x14ac:dyDescent="0.25">
      <c r="A656" t="s">
        <v>1764</v>
      </c>
      <c r="B656" t="s">
        <v>1765</v>
      </c>
    </row>
    <row r="657" spans="1:2" x14ac:dyDescent="0.25">
      <c r="A657" t="s">
        <v>1766</v>
      </c>
      <c r="B657" t="s">
        <v>1767</v>
      </c>
    </row>
    <row r="658" spans="1:2" x14ac:dyDescent="0.25">
      <c r="A658" t="s">
        <v>1768</v>
      </c>
      <c r="B658" t="s">
        <v>1769</v>
      </c>
    </row>
    <row r="659" spans="1:2" x14ac:dyDescent="0.25">
      <c r="A659" t="s">
        <v>1770</v>
      </c>
      <c r="B659" t="s">
        <v>1771</v>
      </c>
    </row>
    <row r="660" spans="1:2" x14ac:dyDescent="0.25">
      <c r="A660" t="s">
        <v>1772</v>
      </c>
      <c r="B660" t="s">
        <v>1773</v>
      </c>
    </row>
    <row r="661" spans="1:2" x14ac:dyDescent="0.25">
      <c r="A661" t="s">
        <v>1774</v>
      </c>
      <c r="B661" t="s">
        <v>1775</v>
      </c>
    </row>
    <row r="662" spans="1:2" x14ac:dyDescent="0.25">
      <c r="A662" t="s">
        <v>1776</v>
      </c>
      <c r="B662" t="s">
        <v>667</v>
      </c>
    </row>
    <row r="663" spans="1:2" x14ac:dyDescent="0.25">
      <c r="A663" t="s">
        <v>1777</v>
      </c>
      <c r="B663" t="s">
        <v>148</v>
      </c>
    </row>
    <row r="664" spans="1:2" x14ac:dyDescent="0.25">
      <c r="A664" t="s">
        <v>1778</v>
      </c>
      <c r="B664" t="s">
        <v>495</v>
      </c>
    </row>
    <row r="665" spans="1:2" x14ac:dyDescent="0.25">
      <c r="A665" t="s">
        <v>1779</v>
      </c>
      <c r="B665" t="s">
        <v>346</v>
      </c>
    </row>
    <row r="666" spans="1:2" x14ac:dyDescent="0.25">
      <c r="A666" t="s">
        <v>1780</v>
      </c>
      <c r="B666" t="s">
        <v>592</v>
      </c>
    </row>
    <row r="667" spans="1:2" x14ac:dyDescent="0.25">
      <c r="A667" t="s">
        <v>1781</v>
      </c>
      <c r="B667" t="s">
        <v>636</v>
      </c>
    </row>
    <row r="668" spans="1:2" x14ac:dyDescent="0.25">
      <c r="A668" t="s">
        <v>1782</v>
      </c>
      <c r="B668" t="s">
        <v>192</v>
      </c>
    </row>
    <row r="669" spans="1:2" x14ac:dyDescent="0.25">
      <c r="A669" t="s">
        <v>1783</v>
      </c>
      <c r="B669" t="s">
        <v>1784</v>
      </c>
    </row>
    <row r="670" spans="1:2" x14ac:dyDescent="0.25">
      <c r="A670" t="s">
        <v>1785</v>
      </c>
      <c r="B670" t="s">
        <v>1786</v>
      </c>
    </row>
    <row r="671" spans="1:2" x14ac:dyDescent="0.25">
      <c r="A671" t="s">
        <v>1787</v>
      </c>
      <c r="B671" t="s">
        <v>1788</v>
      </c>
    </row>
    <row r="672" spans="1:2" x14ac:dyDescent="0.25">
      <c r="A672" t="s">
        <v>1789</v>
      </c>
      <c r="B672" t="s">
        <v>1790</v>
      </c>
    </row>
    <row r="673" spans="1:2" x14ac:dyDescent="0.25">
      <c r="A673" t="s">
        <v>1791</v>
      </c>
      <c r="B673" t="s">
        <v>375</v>
      </c>
    </row>
    <row r="674" spans="1:2" x14ac:dyDescent="0.25">
      <c r="A674" t="s">
        <v>1792</v>
      </c>
      <c r="B674" t="s">
        <v>565</v>
      </c>
    </row>
    <row r="675" spans="1:2" x14ac:dyDescent="0.25">
      <c r="A675" t="s">
        <v>1793</v>
      </c>
      <c r="B675" t="s">
        <v>654</v>
      </c>
    </row>
    <row r="676" spans="1:2" x14ac:dyDescent="0.25">
      <c r="A676" t="s">
        <v>1794</v>
      </c>
      <c r="B676" t="s">
        <v>169</v>
      </c>
    </row>
    <row r="677" spans="1:2" x14ac:dyDescent="0.25">
      <c r="A677" t="s">
        <v>1795</v>
      </c>
      <c r="B677" t="s">
        <v>111</v>
      </c>
    </row>
    <row r="678" spans="1:2" x14ac:dyDescent="0.25">
      <c r="A678" t="s">
        <v>1796</v>
      </c>
      <c r="B678" t="s">
        <v>478</v>
      </c>
    </row>
    <row r="679" spans="1:2" x14ac:dyDescent="0.25">
      <c r="A679" t="s">
        <v>1797</v>
      </c>
      <c r="B679" t="s">
        <v>1798</v>
      </c>
    </row>
    <row r="680" spans="1:2" x14ac:dyDescent="0.25">
      <c r="A680" t="s">
        <v>1799</v>
      </c>
      <c r="B680" t="s">
        <v>1800</v>
      </c>
    </row>
    <row r="681" spans="1:2" x14ac:dyDescent="0.25">
      <c r="A681" t="s">
        <v>1801</v>
      </c>
      <c r="B681" t="s">
        <v>1802</v>
      </c>
    </row>
    <row r="682" spans="1:2" x14ac:dyDescent="0.25">
      <c r="A682" t="s">
        <v>1803</v>
      </c>
      <c r="B682" t="s">
        <v>357</v>
      </c>
    </row>
    <row r="683" spans="1:2" x14ac:dyDescent="0.25">
      <c r="A683" t="s">
        <v>1804</v>
      </c>
      <c r="B683" t="s">
        <v>1805</v>
      </c>
    </row>
    <row r="684" spans="1:2" x14ac:dyDescent="0.25">
      <c r="A684" t="s">
        <v>1806</v>
      </c>
      <c r="B684" t="s">
        <v>1807</v>
      </c>
    </row>
    <row r="685" spans="1:2" x14ac:dyDescent="0.25">
      <c r="A685" t="s">
        <v>1808</v>
      </c>
      <c r="B685" t="s">
        <v>484</v>
      </c>
    </row>
    <row r="686" spans="1:2" x14ac:dyDescent="0.25">
      <c r="A686" t="s">
        <v>1809</v>
      </c>
      <c r="B686" t="s">
        <v>343</v>
      </c>
    </row>
    <row r="687" spans="1:2" x14ac:dyDescent="0.25">
      <c r="A687" t="s">
        <v>1810</v>
      </c>
      <c r="B687" t="s">
        <v>538</v>
      </c>
    </row>
    <row r="688" spans="1:2" x14ac:dyDescent="0.25">
      <c r="A688" t="s">
        <v>1811</v>
      </c>
      <c r="B688" t="s">
        <v>1812</v>
      </c>
    </row>
    <row r="689" spans="1:2" x14ac:dyDescent="0.25">
      <c r="A689" t="s">
        <v>1813</v>
      </c>
      <c r="B689" t="s">
        <v>1814</v>
      </c>
    </row>
    <row r="690" spans="1:2" x14ac:dyDescent="0.25">
      <c r="A690" t="s">
        <v>1815</v>
      </c>
      <c r="B690" t="s">
        <v>1816</v>
      </c>
    </row>
    <row r="691" spans="1:2" x14ac:dyDescent="0.25">
      <c r="A691" t="s">
        <v>1817</v>
      </c>
      <c r="B691" t="s">
        <v>1818</v>
      </c>
    </row>
    <row r="692" spans="1:2" x14ac:dyDescent="0.25">
      <c r="A692" t="s">
        <v>1819</v>
      </c>
      <c r="B692" t="s">
        <v>1820</v>
      </c>
    </row>
    <row r="693" spans="1:2" x14ac:dyDescent="0.25">
      <c r="A693" t="s">
        <v>1821</v>
      </c>
      <c r="B693" t="s">
        <v>1822</v>
      </c>
    </row>
    <row r="694" spans="1:2" x14ac:dyDescent="0.25">
      <c r="A694" t="s">
        <v>1823</v>
      </c>
      <c r="B694" t="s">
        <v>1824</v>
      </c>
    </row>
    <row r="695" spans="1:2" x14ac:dyDescent="0.25">
      <c r="A695" t="s">
        <v>1825</v>
      </c>
      <c r="B695" t="s">
        <v>1826</v>
      </c>
    </row>
    <row r="696" spans="1:2" x14ac:dyDescent="0.25">
      <c r="A696" t="s">
        <v>1827</v>
      </c>
      <c r="B696" t="s">
        <v>691</v>
      </c>
    </row>
    <row r="697" spans="1:2" x14ac:dyDescent="0.25">
      <c r="A697" t="s">
        <v>1828</v>
      </c>
      <c r="B697" t="s">
        <v>1829</v>
      </c>
    </row>
    <row r="698" spans="1:2" x14ac:dyDescent="0.25">
      <c r="A698" t="s">
        <v>1830</v>
      </c>
      <c r="B698" t="s">
        <v>1831</v>
      </c>
    </row>
    <row r="699" spans="1:2" x14ac:dyDescent="0.25">
      <c r="A699" t="s">
        <v>1832</v>
      </c>
      <c r="B699" t="s">
        <v>1833</v>
      </c>
    </row>
    <row r="700" spans="1:2" x14ac:dyDescent="0.25">
      <c r="A700" t="s">
        <v>1834</v>
      </c>
      <c r="B700" t="s">
        <v>1835</v>
      </c>
    </row>
    <row r="701" spans="1:2" x14ac:dyDescent="0.25">
      <c r="A701" t="s">
        <v>1836</v>
      </c>
      <c r="B701" t="s">
        <v>1837</v>
      </c>
    </row>
    <row r="702" spans="1:2" x14ac:dyDescent="0.25">
      <c r="A702" t="s">
        <v>1838</v>
      </c>
      <c r="B702" t="s">
        <v>1839</v>
      </c>
    </row>
    <row r="703" spans="1:2" x14ac:dyDescent="0.25">
      <c r="A703" t="s">
        <v>1840</v>
      </c>
      <c r="B703" t="s">
        <v>1841</v>
      </c>
    </row>
    <row r="704" spans="1:2" x14ac:dyDescent="0.25">
      <c r="A704" t="s">
        <v>1842</v>
      </c>
      <c r="B704" t="s">
        <v>455</v>
      </c>
    </row>
    <row r="705" spans="1:2" x14ac:dyDescent="0.25">
      <c r="A705" t="s">
        <v>1843</v>
      </c>
      <c r="B705" t="s">
        <v>1844</v>
      </c>
    </row>
    <row r="706" spans="1:2" x14ac:dyDescent="0.25">
      <c r="A706" t="s">
        <v>1845</v>
      </c>
      <c r="B706" t="s">
        <v>1846</v>
      </c>
    </row>
    <row r="707" spans="1:2" x14ac:dyDescent="0.25">
      <c r="A707" t="s">
        <v>1847</v>
      </c>
      <c r="B707" t="s">
        <v>1848</v>
      </c>
    </row>
    <row r="708" spans="1:2" x14ac:dyDescent="0.25">
      <c r="A708" t="s">
        <v>1849</v>
      </c>
      <c r="B708" t="s">
        <v>190</v>
      </c>
    </row>
    <row r="709" spans="1:2" x14ac:dyDescent="0.25">
      <c r="A709" t="s">
        <v>1850</v>
      </c>
      <c r="B709" t="s">
        <v>1851</v>
      </c>
    </row>
    <row r="710" spans="1:2" x14ac:dyDescent="0.25">
      <c r="A710" t="s">
        <v>1852</v>
      </c>
      <c r="B710" t="s">
        <v>1853</v>
      </c>
    </row>
    <row r="711" spans="1:2" x14ac:dyDescent="0.25">
      <c r="A711" t="s">
        <v>1854</v>
      </c>
      <c r="B711" t="s">
        <v>1855</v>
      </c>
    </row>
    <row r="712" spans="1:2" x14ac:dyDescent="0.25">
      <c r="A712" t="s">
        <v>1856</v>
      </c>
      <c r="B712" t="s">
        <v>347</v>
      </c>
    </row>
    <row r="713" spans="1:2" x14ac:dyDescent="0.25">
      <c r="A713" t="s">
        <v>1857</v>
      </c>
      <c r="B713" t="s">
        <v>1858</v>
      </c>
    </row>
    <row r="714" spans="1:2" x14ac:dyDescent="0.25">
      <c r="A714" t="s">
        <v>1859</v>
      </c>
      <c r="B714" t="s">
        <v>1860</v>
      </c>
    </row>
    <row r="715" spans="1:2" x14ac:dyDescent="0.25">
      <c r="A715" t="s">
        <v>1861</v>
      </c>
      <c r="B715" t="s">
        <v>360</v>
      </c>
    </row>
    <row r="716" spans="1:2" x14ac:dyDescent="0.25">
      <c r="A716" t="s">
        <v>1862</v>
      </c>
      <c r="B716" t="s">
        <v>1863</v>
      </c>
    </row>
    <row r="717" spans="1:2" x14ac:dyDescent="0.25">
      <c r="A717" t="s">
        <v>1864</v>
      </c>
      <c r="B717" t="s">
        <v>1865</v>
      </c>
    </row>
    <row r="718" spans="1:2" x14ac:dyDescent="0.25">
      <c r="A718" t="s">
        <v>1866</v>
      </c>
      <c r="B718" t="s">
        <v>1867</v>
      </c>
    </row>
    <row r="719" spans="1:2" x14ac:dyDescent="0.25">
      <c r="A719" t="s">
        <v>1868</v>
      </c>
      <c r="B719" t="s">
        <v>1869</v>
      </c>
    </row>
    <row r="720" spans="1:2" x14ac:dyDescent="0.25">
      <c r="A720" t="s">
        <v>1870</v>
      </c>
      <c r="B720" t="s">
        <v>130</v>
      </c>
    </row>
    <row r="721" spans="1:2" x14ac:dyDescent="0.25">
      <c r="A721" t="s">
        <v>1871</v>
      </c>
      <c r="B721" t="s">
        <v>1872</v>
      </c>
    </row>
    <row r="722" spans="1:2" x14ac:dyDescent="0.25">
      <c r="A722" t="s">
        <v>1873</v>
      </c>
      <c r="B722" t="s">
        <v>1874</v>
      </c>
    </row>
    <row r="723" spans="1:2" x14ac:dyDescent="0.25">
      <c r="A723" t="s">
        <v>1875</v>
      </c>
      <c r="B723" t="s">
        <v>1876</v>
      </c>
    </row>
    <row r="724" spans="1:2" x14ac:dyDescent="0.25">
      <c r="A724" t="s">
        <v>1877</v>
      </c>
      <c r="B724" t="s">
        <v>1878</v>
      </c>
    </row>
    <row r="725" spans="1:2" x14ac:dyDescent="0.25">
      <c r="A725" t="s">
        <v>1879</v>
      </c>
      <c r="B725" t="s">
        <v>1880</v>
      </c>
    </row>
    <row r="726" spans="1:2" x14ac:dyDescent="0.25">
      <c r="A726" t="s">
        <v>1881</v>
      </c>
      <c r="B726" t="s">
        <v>626</v>
      </c>
    </row>
    <row r="727" spans="1:2" x14ac:dyDescent="0.25">
      <c r="A727" t="s">
        <v>1882</v>
      </c>
      <c r="B727" t="s">
        <v>628</v>
      </c>
    </row>
    <row r="728" spans="1:2" x14ac:dyDescent="0.25">
      <c r="A728" t="s">
        <v>1883</v>
      </c>
      <c r="B728" t="s">
        <v>92</v>
      </c>
    </row>
    <row r="729" spans="1:2" x14ac:dyDescent="0.25">
      <c r="A729" t="s">
        <v>1884</v>
      </c>
      <c r="B729" t="s">
        <v>485</v>
      </c>
    </row>
    <row r="730" spans="1:2" x14ac:dyDescent="0.25">
      <c r="A730" t="s">
        <v>1885</v>
      </c>
      <c r="B730" t="s">
        <v>1886</v>
      </c>
    </row>
    <row r="731" spans="1:2" x14ac:dyDescent="0.25">
      <c r="A731" t="s">
        <v>1887</v>
      </c>
      <c r="B731" t="s">
        <v>1888</v>
      </c>
    </row>
    <row r="732" spans="1:2" x14ac:dyDescent="0.25">
      <c r="A732" t="s">
        <v>1889</v>
      </c>
      <c r="B732" t="s">
        <v>1890</v>
      </c>
    </row>
    <row r="733" spans="1:2" x14ac:dyDescent="0.25">
      <c r="A733" t="s">
        <v>1891</v>
      </c>
      <c r="B733" t="s">
        <v>1892</v>
      </c>
    </row>
    <row r="734" spans="1:2" x14ac:dyDescent="0.25">
      <c r="A734" t="s">
        <v>1893</v>
      </c>
      <c r="B734" t="s">
        <v>1894</v>
      </c>
    </row>
    <row r="735" spans="1:2" x14ac:dyDescent="0.25">
      <c r="A735" t="s">
        <v>1895</v>
      </c>
      <c r="B735" t="s">
        <v>78</v>
      </c>
    </row>
    <row r="736" spans="1:2" x14ac:dyDescent="0.25">
      <c r="A736" t="s">
        <v>1896</v>
      </c>
      <c r="B736" t="s">
        <v>129</v>
      </c>
    </row>
    <row r="737" spans="1:2" x14ac:dyDescent="0.25">
      <c r="A737" t="s">
        <v>1897</v>
      </c>
      <c r="B737" t="s">
        <v>1898</v>
      </c>
    </row>
    <row r="738" spans="1:2" x14ac:dyDescent="0.25">
      <c r="A738" t="s">
        <v>1899</v>
      </c>
      <c r="B738" t="s">
        <v>1900</v>
      </c>
    </row>
    <row r="739" spans="1:2" x14ac:dyDescent="0.25">
      <c r="A739" t="s">
        <v>1901</v>
      </c>
      <c r="B739" t="s">
        <v>214</v>
      </c>
    </row>
    <row r="740" spans="1:2" x14ac:dyDescent="0.25">
      <c r="A740" t="s">
        <v>1902</v>
      </c>
      <c r="B740" t="s">
        <v>88</v>
      </c>
    </row>
    <row r="741" spans="1:2" x14ac:dyDescent="0.25">
      <c r="A741" t="s">
        <v>1903</v>
      </c>
      <c r="B741" t="s">
        <v>86</v>
      </c>
    </row>
    <row r="742" spans="1:2" x14ac:dyDescent="0.25">
      <c r="A742" t="s">
        <v>1904</v>
      </c>
      <c r="B742" t="s">
        <v>1905</v>
      </c>
    </row>
    <row r="743" spans="1:2" x14ac:dyDescent="0.25">
      <c r="A743" t="s">
        <v>1906</v>
      </c>
      <c r="B743" t="s">
        <v>98</v>
      </c>
    </row>
    <row r="744" spans="1:2" x14ac:dyDescent="0.25">
      <c r="A744" t="s">
        <v>1907</v>
      </c>
      <c r="B744" t="s">
        <v>612</v>
      </c>
    </row>
    <row r="745" spans="1:2" x14ac:dyDescent="0.25">
      <c r="A745" t="s">
        <v>1908</v>
      </c>
      <c r="B745" t="s">
        <v>486</v>
      </c>
    </row>
    <row r="746" spans="1:2" x14ac:dyDescent="0.25">
      <c r="A746" t="s">
        <v>1909</v>
      </c>
      <c r="B746" t="s">
        <v>308</v>
      </c>
    </row>
    <row r="747" spans="1:2" x14ac:dyDescent="0.25">
      <c r="A747" t="s">
        <v>1910</v>
      </c>
      <c r="B747" t="s">
        <v>1911</v>
      </c>
    </row>
    <row r="748" spans="1:2" x14ac:dyDescent="0.25">
      <c r="A748" t="s">
        <v>1912</v>
      </c>
      <c r="B748" t="s">
        <v>1913</v>
      </c>
    </row>
    <row r="749" spans="1:2" x14ac:dyDescent="0.25">
      <c r="A749" t="s">
        <v>1914</v>
      </c>
      <c r="B749" t="s">
        <v>1915</v>
      </c>
    </row>
    <row r="750" spans="1:2" x14ac:dyDescent="0.25">
      <c r="A750" t="s">
        <v>1916</v>
      </c>
      <c r="B750" t="s">
        <v>352</v>
      </c>
    </row>
    <row r="751" spans="1:2" x14ac:dyDescent="0.25">
      <c r="A751" t="s">
        <v>1917</v>
      </c>
      <c r="B751" t="s">
        <v>1918</v>
      </c>
    </row>
    <row r="752" spans="1:2" x14ac:dyDescent="0.25">
      <c r="A752" t="s">
        <v>1919</v>
      </c>
      <c r="B752" t="s">
        <v>1920</v>
      </c>
    </row>
    <row r="753" spans="1:2" x14ac:dyDescent="0.25">
      <c r="A753" t="s">
        <v>1921</v>
      </c>
      <c r="B753" t="s">
        <v>1922</v>
      </c>
    </row>
    <row r="754" spans="1:2" x14ac:dyDescent="0.25">
      <c r="A754" t="s">
        <v>1923</v>
      </c>
      <c r="B754" t="s">
        <v>448</v>
      </c>
    </row>
    <row r="755" spans="1:2" x14ac:dyDescent="0.25">
      <c r="A755" t="s">
        <v>1924</v>
      </c>
      <c r="B755" t="s">
        <v>536</v>
      </c>
    </row>
    <row r="756" spans="1:2" x14ac:dyDescent="0.25">
      <c r="A756" t="s">
        <v>1925</v>
      </c>
      <c r="B756" t="s">
        <v>1926</v>
      </c>
    </row>
    <row r="757" spans="1:2" x14ac:dyDescent="0.25">
      <c r="A757" t="s">
        <v>1927</v>
      </c>
      <c r="B757" t="s">
        <v>1928</v>
      </c>
    </row>
    <row r="758" spans="1:2" x14ac:dyDescent="0.25">
      <c r="A758" t="s">
        <v>1929</v>
      </c>
      <c r="B758" t="s">
        <v>461</v>
      </c>
    </row>
    <row r="759" spans="1:2" x14ac:dyDescent="0.25">
      <c r="A759" t="s">
        <v>1930</v>
      </c>
      <c r="B759" t="s">
        <v>189</v>
      </c>
    </row>
    <row r="760" spans="1:2" x14ac:dyDescent="0.25">
      <c r="A760" t="s">
        <v>1931</v>
      </c>
      <c r="B760" t="s">
        <v>278</v>
      </c>
    </row>
    <row r="761" spans="1:2" x14ac:dyDescent="0.25">
      <c r="A761" t="s">
        <v>1932</v>
      </c>
      <c r="B761" t="s">
        <v>1933</v>
      </c>
    </row>
    <row r="762" spans="1:2" x14ac:dyDescent="0.25">
      <c r="A762" t="s">
        <v>1934</v>
      </c>
      <c r="B762" t="s">
        <v>150</v>
      </c>
    </row>
    <row r="763" spans="1:2" x14ac:dyDescent="0.25">
      <c r="A763" t="s">
        <v>1935</v>
      </c>
      <c r="B763" t="s">
        <v>1936</v>
      </c>
    </row>
    <row r="764" spans="1:2" x14ac:dyDescent="0.25">
      <c r="A764" t="s">
        <v>1937</v>
      </c>
      <c r="B764" t="s">
        <v>193</v>
      </c>
    </row>
    <row r="765" spans="1:2" x14ac:dyDescent="0.25">
      <c r="A765" t="s">
        <v>1938</v>
      </c>
      <c r="B765" t="s">
        <v>1939</v>
      </c>
    </row>
    <row r="766" spans="1:2" x14ac:dyDescent="0.25">
      <c r="A766" t="s">
        <v>1940</v>
      </c>
      <c r="B766" t="s">
        <v>1941</v>
      </c>
    </row>
    <row r="767" spans="1:2" x14ac:dyDescent="0.25">
      <c r="A767" t="s">
        <v>1942</v>
      </c>
      <c r="B767" t="s">
        <v>1943</v>
      </c>
    </row>
    <row r="768" spans="1:2" x14ac:dyDescent="0.25">
      <c r="A768" t="s">
        <v>1944</v>
      </c>
      <c r="B768" t="s">
        <v>1945</v>
      </c>
    </row>
    <row r="769" spans="1:2" x14ac:dyDescent="0.25">
      <c r="A769" t="s">
        <v>1946</v>
      </c>
      <c r="B769" t="s">
        <v>1947</v>
      </c>
    </row>
    <row r="770" spans="1:2" x14ac:dyDescent="0.25">
      <c r="A770" t="s">
        <v>1948</v>
      </c>
      <c r="B770" t="s">
        <v>699</v>
      </c>
    </row>
    <row r="771" spans="1:2" x14ac:dyDescent="0.25">
      <c r="A771" t="s">
        <v>1949</v>
      </c>
      <c r="B771" t="s">
        <v>31</v>
      </c>
    </row>
    <row r="772" spans="1:2" x14ac:dyDescent="0.25">
      <c r="A772" t="s">
        <v>1950</v>
      </c>
      <c r="B772" t="s">
        <v>1951</v>
      </c>
    </row>
    <row r="773" spans="1:2" x14ac:dyDescent="0.25">
      <c r="A773" t="s">
        <v>1952</v>
      </c>
      <c r="B773" t="s">
        <v>1953</v>
      </c>
    </row>
    <row r="774" spans="1:2" x14ac:dyDescent="0.25">
      <c r="A774" t="s">
        <v>1954</v>
      </c>
      <c r="B774" t="s">
        <v>1955</v>
      </c>
    </row>
    <row r="775" spans="1:2" x14ac:dyDescent="0.25">
      <c r="A775" t="s">
        <v>1956</v>
      </c>
      <c r="B775" t="s">
        <v>188</v>
      </c>
    </row>
    <row r="776" spans="1:2" x14ac:dyDescent="0.25">
      <c r="A776" t="s">
        <v>1957</v>
      </c>
      <c r="B776" t="s">
        <v>1958</v>
      </c>
    </row>
    <row r="777" spans="1:2" x14ac:dyDescent="0.25">
      <c r="A777" t="s">
        <v>1959</v>
      </c>
      <c r="B777" t="s">
        <v>1960</v>
      </c>
    </row>
    <row r="778" spans="1:2" x14ac:dyDescent="0.25">
      <c r="A778" t="s">
        <v>1961</v>
      </c>
      <c r="B778" t="s">
        <v>686</v>
      </c>
    </row>
    <row r="779" spans="1:2" x14ac:dyDescent="0.25">
      <c r="A779" t="s">
        <v>1962</v>
      </c>
      <c r="B779" t="s">
        <v>1963</v>
      </c>
    </row>
    <row r="780" spans="1:2" x14ac:dyDescent="0.25">
      <c r="A780" t="s">
        <v>1964</v>
      </c>
      <c r="B780" t="s">
        <v>680</v>
      </c>
    </row>
    <row r="781" spans="1:2" x14ac:dyDescent="0.25">
      <c r="A781" t="s">
        <v>1965</v>
      </c>
      <c r="B781" t="s">
        <v>1966</v>
      </c>
    </row>
    <row r="782" spans="1:2" x14ac:dyDescent="0.25">
      <c r="A782" t="s">
        <v>1967</v>
      </c>
      <c r="B782" t="s">
        <v>1968</v>
      </c>
    </row>
    <row r="783" spans="1:2" x14ac:dyDescent="0.25">
      <c r="A783" t="s">
        <v>1969</v>
      </c>
      <c r="B783" t="s">
        <v>301</v>
      </c>
    </row>
    <row r="784" spans="1:2" x14ac:dyDescent="0.25">
      <c r="A784" t="s">
        <v>1970</v>
      </c>
      <c r="B784" t="s">
        <v>100</v>
      </c>
    </row>
    <row r="785" spans="1:2" x14ac:dyDescent="0.25">
      <c r="A785" t="s">
        <v>1971</v>
      </c>
      <c r="B785" t="s">
        <v>498</v>
      </c>
    </row>
    <row r="786" spans="1:2" x14ac:dyDescent="0.25">
      <c r="A786" t="s">
        <v>1972</v>
      </c>
      <c r="B786" t="s">
        <v>408</v>
      </c>
    </row>
    <row r="787" spans="1:2" x14ac:dyDescent="0.25">
      <c r="A787" t="s">
        <v>1973</v>
      </c>
      <c r="B787" t="s">
        <v>163</v>
      </c>
    </row>
    <row r="788" spans="1:2" x14ac:dyDescent="0.25">
      <c r="A788" t="s">
        <v>1974</v>
      </c>
      <c r="B788" t="s">
        <v>426</v>
      </c>
    </row>
    <row r="789" spans="1:2" x14ac:dyDescent="0.25">
      <c r="A789" t="s">
        <v>1975</v>
      </c>
      <c r="B789" t="s">
        <v>249</v>
      </c>
    </row>
    <row r="790" spans="1:2" x14ac:dyDescent="0.25">
      <c r="A790" t="s">
        <v>1976</v>
      </c>
      <c r="B790" t="s">
        <v>1977</v>
      </c>
    </row>
    <row r="791" spans="1:2" x14ac:dyDescent="0.25">
      <c r="A791" t="s">
        <v>1978</v>
      </c>
      <c r="B791" t="s">
        <v>372</v>
      </c>
    </row>
    <row r="792" spans="1:2" x14ac:dyDescent="0.25">
      <c r="A792" t="s">
        <v>1979</v>
      </c>
      <c r="B792" t="s">
        <v>532</v>
      </c>
    </row>
    <row r="793" spans="1:2" x14ac:dyDescent="0.25">
      <c r="A793" t="s">
        <v>1980</v>
      </c>
      <c r="B793" t="s">
        <v>1981</v>
      </c>
    </row>
    <row r="794" spans="1:2" x14ac:dyDescent="0.25">
      <c r="A794" t="s">
        <v>1982</v>
      </c>
      <c r="B794" t="s">
        <v>1983</v>
      </c>
    </row>
    <row r="795" spans="1:2" x14ac:dyDescent="0.25">
      <c r="A795" t="s">
        <v>1984</v>
      </c>
      <c r="B795" t="s">
        <v>1985</v>
      </c>
    </row>
    <row r="796" spans="1:2" x14ac:dyDescent="0.25">
      <c r="A796" t="s">
        <v>1986</v>
      </c>
      <c r="B796" t="s">
        <v>307</v>
      </c>
    </row>
    <row r="797" spans="1:2" x14ac:dyDescent="0.25">
      <c r="A797" t="s">
        <v>1987</v>
      </c>
      <c r="B797" t="s">
        <v>1988</v>
      </c>
    </row>
    <row r="798" spans="1:2" x14ac:dyDescent="0.25">
      <c r="A798" t="s">
        <v>1989</v>
      </c>
      <c r="B798" t="s">
        <v>156</v>
      </c>
    </row>
    <row r="799" spans="1:2" x14ac:dyDescent="0.25">
      <c r="A799" t="s">
        <v>1990</v>
      </c>
      <c r="B799" t="s">
        <v>149</v>
      </c>
    </row>
    <row r="800" spans="1:2" x14ac:dyDescent="0.25">
      <c r="A800" t="s">
        <v>1991</v>
      </c>
      <c r="B800" t="s">
        <v>371</v>
      </c>
    </row>
    <row r="801" spans="1:2" x14ac:dyDescent="0.25">
      <c r="A801" t="s">
        <v>1992</v>
      </c>
      <c r="B801" t="s">
        <v>1993</v>
      </c>
    </row>
    <row r="802" spans="1:2" x14ac:dyDescent="0.25">
      <c r="A802" t="s">
        <v>1994</v>
      </c>
      <c r="B802" t="s">
        <v>668</v>
      </c>
    </row>
    <row r="803" spans="1:2" x14ac:dyDescent="0.25">
      <c r="A803" t="s">
        <v>1995</v>
      </c>
      <c r="B803" t="s">
        <v>624</v>
      </c>
    </row>
    <row r="804" spans="1:2" x14ac:dyDescent="0.25">
      <c r="A804" t="s">
        <v>1996</v>
      </c>
      <c r="B804" t="s">
        <v>1997</v>
      </c>
    </row>
    <row r="805" spans="1:2" x14ac:dyDescent="0.25">
      <c r="A805" t="s">
        <v>1998</v>
      </c>
      <c r="B805" t="s">
        <v>1999</v>
      </c>
    </row>
    <row r="806" spans="1:2" x14ac:dyDescent="0.25">
      <c r="A806" t="s">
        <v>2000</v>
      </c>
      <c r="B806" t="s">
        <v>700</v>
      </c>
    </row>
    <row r="807" spans="1:2" x14ac:dyDescent="0.25">
      <c r="A807" t="s">
        <v>2001</v>
      </c>
      <c r="B807" t="s">
        <v>514</v>
      </c>
    </row>
    <row r="808" spans="1:2" x14ac:dyDescent="0.25">
      <c r="A808" t="s">
        <v>2002</v>
      </c>
      <c r="B808" t="s">
        <v>2003</v>
      </c>
    </row>
    <row r="809" spans="1:2" x14ac:dyDescent="0.25">
      <c r="A809" t="s">
        <v>2004</v>
      </c>
      <c r="B809" t="s">
        <v>56</v>
      </c>
    </row>
    <row r="810" spans="1:2" x14ac:dyDescent="0.25">
      <c r="A810" t="s">
        <v>2005</v>
      </c>
      <c r="B810" t="s">
        <v>2006</v>
      </c>
    </row>
    <row r="811" spans="1:2" x14ac:dyDescent="0.25">
      <c r="A811" t="s">
        <v>2007</v>
      </c>
      <c r="B811" t="s">
        <v>517</v>
      </c>
    </row>
    <row r="812" spans="1:2" x14ac:dyDescent="0.25">
      <c r="A812" t="s">
        <v>2008</v>
      </c>
      <c r="B812" t="s">
        <v>335</v>
      </c>
    </row>
    <row r="813" spans="1:2" x14ac:dyDescent="0.25">
      <c r="A813" t="s">
        <v>2009</v>
      </c>
      <c r="B813" t="s">
        <v>2010</v>
      </c>
    </row>
    <row r="814" spans="1:2" x14ac:dyDescent="0.25">
      <c r="A814" t="s">
        <v>2011</v>
      </c>
      <c r="B814" t="s">
        <v>2012</v>
      </c>
    </row>
    <row r="815" spans="1:2" x14ac:dyDescent="0.25">
      <c r="A815" t="s">
        <v>2013</v>
      </c>
      <c r="B815" t="s">
        <v>2014</v>
      </c>
    </row>
    <row r="816" spans="1:2" x14ac:dyDescent="0.25">
      <c r="A816" t="s">
        <v>2015</v>
      </c>
      <c r="B816" t="s">
        <v>2016</v>
      </c>
    </row>
    <row r="817" spans="1:2" x14ac:dyDescent="0.25">
      <c r="A817" t="s">
        <v>2017</v>
      </c>
      <c r="B817" t="s">
        <v>2018</v>
      </c>
    </row>
    <row r="818" spans="1:2" x14ac:dyDescent="0.25">
      <c r="A818" t="s">
        <v>2019</v>
      </c>
      <c r="B818" t="s">
        <v>279</v>
      </c>
    </row>
    <row r="819" spans="1:2" x14ac:dyDescent="0.25">
      <c r="A819" t="s">
        <v>2020</v>
      </c>
      <c r="B819" t="s">
        <v>2021</v>
      </c>
    </row>
    <row r="820" spans="1:2" x14ac:dyDescent="0.25">
      <c r="A820" t="s">
        <v>2022</v>
      </c>
      <c r="B820" t="s">
        <v>2023</v>
      </c>
    </row>
    <row r="821" spans="1:2" x14ac:dyDescent="0.25">
      <c r="A821" t="s">
        <v>2024</v>
      </c>
      <c r="B821" t="s">
        <v>2025</v>
      </c>
    </row>
    <row r="822" spans="1:2" x14ac:dyDescent="0.25">
      <c r="A822" t="s">
        <v>2026</v>
      </c>
      <c r="B822" t="s">
        <v>2027</v>
      </c>
    </row>
    <row r="823" spans="1:2" x14ac:dyDescent="0.25">
      <c r="A823" t="s">
        <v>2028</v>
      </c>
      <c r="B823" t="s">
        <v>531</v>
      </c>
    </row>
    <row r="824" spans="1:2" x14ac:dyDescent="0.25">
      <c r="A824" t="s">
        <v>2029</v>
      </c>
      <c r="B824" t="s">
        <v>2030</v>
      </c>
    </row>
    <row r="825" spans="1:2" x14ac:dyDescent="0.25">
      <c r="A825" t="s">
        <v>2031</v>
      </c>
      <c r="B825" t="s">
        <v>2032</v>
      </c>
    </row>
    <row r="826" spans="1:2" x14ac:dyDescent="0.25">
      <c r="A826" t="s">
        <v>2033</v>
      </c>
      <c r="B826" t="s">
        <v>2034</v>
      </c>
    </row>
    <row r="827" spans="1:2" x14ac:dyDescent="0.25">
      <c r="A827" t="s">
        <v>2035</v>
      </c>
      <c r="B827" t="s">
        <v>2036</v>
      </c>
    </row>
    <row r="828" spans="1:2" x14ac:dyDescent="0.25">
      <c r="A828" t="s">
        <v>2037</v>
      </c>
      <c r="B828" t="s">
        <v>2038</v>
      </c>
    </row>
    <row r="829" spans="1:2" x14ac:dyDescent="0.25">
      <c r="A829" t="s">
        <v>2039</v>
      </c>
      <c r="B829" t="s">
        <v>2040</v>
      </c>
    </row>
    <row r="830" spans="1:2" x14ac:dyDescent="0.25">
      <c r="A830" t="s">
        <v>2041</v>
      </c>
      <c r="B830" t="s">
        <v>657</v>
      </c>
    </row>
    <row r="831" spans="1:2" x14ac:dyDescent="0.25">
      <c r="A831" t="s">
        <v>2042</v>
      </c>
      <c r="B831" t="s">
        <v>2043</v>
      </c>
    </row>
    <row r="832" spans="1:2" x14ac:dyDescent="0.25">
      <c r="A832" t="s">
        <v>2044</v>
      </c>
      <c r="B832" t="s">
        <v>533</v>
      </c>
    </row>
    <row r="833" spans="1:2" x14ac:dyDescent="0.25">
      <c r="A833" t="s">
        <v>2045</v>
      </c>
      <c r="B833" t="s">
        <v>2046</v>
      </c>
    </row>
    <row r="834" spans="1:2" x14ac:dyDescent="0.25">
      <c r="A834" t="s">
        <v>2047</v>
      </c>
      <c r="B834" t="s">
        <v>2048</v>
      </c>
    </row>
    <row r="835" spans="1:2" x14ac:dyDescent="0.25">
      <c r="A835" t="s">
        <v>2049</v>
      </c>
      <c r="B835" t="s">
        <v>2050</v>
      </c>
    </row>
    <row r="836" spans="1:2" x14ac:dyDescent="0.25">
      <c r="A836" t="s">
        <v>2051</v>
      </c>
      <c r="B836" t="s">
        <v>2052</v>
      </c>
    </row>
    <row r="837" spans="1:2" x14ac:dyDescent="0.25">
      <c r="A837" t="s">
        <v>2053</v>
      </c>
      <c r="B837" t="s">
        <v>2054</v>
      </c>
    </row>
    <row r="838" spans="1:2" x14ac:dyDescent="0.25">
      <c r="A838" t="s">
        <v>2055</v>
      </c>
      <c r="B838" t="s">
        <v>358</v>
      </c>
    </row>
    <row r="839" spans="1:2" x14ac:dyDescent="0.25">
      <c r="A839" t="s">
        <v>2056</v>
      </c>
      <c r="B839" t="s">
        <v>2057</v>
      </c>
    </row>
    <row r="840" spans="1:2" x14ac:dyDescent="0.25">
      <c r="A840" t="s">
        <v>2058</v>
      </c>
      <c r="B840" t="s">
        <v>2059</v>
      </c>
    </row>
    <row r="841" spans="1:2" x14ac:dyDescent="0.25">
      <c r="A841" t="s">
        <v>2060</v>
      </c>
      <c r="B841" t="s">
        <v>664</v>
      </c>
    </row>
    <row r="842" spans="1:2" x14ac:dyDescent="0.25">
      <c r="A842" t="s">
        <v>2061</v>
      </c>
      <c r="B842" t="s">
        <v>119</v>
      </c>
    </row>
    <row r="843" spans="1:2" x14ac:dyDescent="0.25">
      <c r="A843" t="s">
        <v>2062</v>
      </c>
      <c r="B843" t="s">
        <v>2063</v>
      </c>
    </row>
    <row r="844" spans="1:2" x14ac:dyDescent="0.25">
      <c r="A844" t="s">
        <v>2064</v>
      </c>
      <c r="B844" t="s">
        <v>2065</v>
      </c>
    </row>
    <row r="845" spans="1:2" x14ac:dyDescent="0.25">
      <c r="A845" t="s">
        <v>2066</v>
      </c>
      <c r="B845" t="s">
        <v>2067</v>
      </c>
    </row>
    <row r="846" spans="1:2" x14ac:dyDescent="0.25">
      <c r="A846" t="s">
        <v>2068</v>
      </c>
      <c r="B846" t="s">
        <v>2069</v>
      </c>
    </row>
    <row r="847" spans="1:2" x14ac:dyDescent="0.25">
      <c r="A847" t="s">
        <v>2070</v>
      </c>
      <c r="B847" t="s">
        <v>2071</v>
      </c>
    </row>
    <row r="848" spans="1:2" x14ac:dyDescent="0.25">
      <c r="A848" t="s">
        <v>2072</v>
      </c>
      <c r="B848" t="s">
        <v>2073</v>
      </c>
    </row>
    <row r="849" spans="1:2" x14ac:dyDescent="0.25">
      <c r="A849" t="s">
        <v>2074</v>
      </c>
      <c r="B849" t="s">
        <v>451</v>
      </c>
    </row>
    <row r="850" spans="1:2" x14ac:dyDescent="0.25">
      <c r="A850" t="s">
        <v>2075</v>
      </c>
      <c r="B850" t="s">
        <v>2076</v>
      </c>
    </row>
    <row r="851" spans="1:2" x14ac:dyDescent="0.25">
      <c r="A851" t="s">
        <v>2077</v>
      </c>
      <c r="B851" t="s">
        <v>2078</v>
      </c>
    </row>
    <row r="852" spans="1:2" x14ac:dyDescent="0.25">
      <c r="A852" t="s">
        <v>2079</v>
      </c>
      <c r="B852" t="s">
        <v>2080</v>
      </c>
    </row>
    <row r="853" spans="1:2" x14ac:dyDescent="0.25">
      <c r="A853" t="s">
        <v>2081</v>
      </c>
      <c r="B853" t="s">
        <v>2082</v>
      </c>
    </row>
    <row r="854" spans="1:2" x14ac:dyDescent="0.25">
      <c r="A854" t="s">
        <v>2083</v>
      </c>
      <c r="B854" t="s">
        <v>2084</v>
      </c>
    </row>
    <row r="855" spans="1:2" x14ac:dyDescent="0.25">
      <c r="A855" t="s">
        <v>2085</v>
      </c>
      <c r="B855" t="s">
        <v>2086</v>
      </c>
    </row>
    <row r="856" spans="1:2" x14ac:dyDescent="0.25">
      <c r="A856" t="s">
        <v>2087</v>
      </c>
      <c r="B856" t="s">
        <v>2088</v>
      </c>
    </row>
    <row r="857" spans="1:2" x14ac:dyDescent="0.25">
      <c r="A857" t="s">
        <v>2089</v>
      </c>
      <c r="B857" t="s">
        <v>2090</v>
      </c>
    </row>
    <row r="858" spans="1:2" x14ac:dyDescent="0.25">
      <c r="A858" t="s">
        <v>2091</v>
      </c>
      <c r="B858" t="s">
        <v>2092</v>
      </c>
    </row>
    <row r="859" spans="1:2" x14ac:dyDescent="0.25">
      <c r="A859" t="s">
        <v>2093</v>
      </c>
      <c r="B859" t="s">
        <v>2094</v>
      </c>
    </row>
    <row r="860" spans="1:2" x14ac:dyDescent="0.25">
      <c r="A860" t="s">
        <v>2095</v>
      </c>
      <c r="B860" t="s">
        <v>2096</v>
      </c>
    </row>
    <row r="861" spans="1:2" x14ac:dyDescent="0.25">
      <c r="A861" t="s">
        <v>2097</v>
      </c>
      <c r="B861" t="s">
        <v>2098</v>
      </c>
    </row>
    <row r="862" spans="1:2" x14ac:dyDescent="0.25">
      <c r="A862" t="s">
        <v>2099</v>
      </c>
      <c r="B862" t="s">
        <v>2100</v>
      </c>
    </row>
    <row r="863" spans="1:2" x14ac:dyDescent="0.25">
      <c r="A863" t="s">
        <v>2101</v>
      </c>
      <c r="B863" t="s">
        <v>2102</v>
      </c>
    </row>
    <row r="864" spans="1:2" x14ac:dyDescent="0.25">
      <c r="A864" t="s">
        <v>2103</v>
      </c>
      <c r="B864" t="s">
        <v>2104</v>
      </c>
    </row>
    <row r="865" spans="1:2" x14ac:dyDescent="0.25">
      <c r="A865" t="s">
        <v>2105</v>
      </c>
      <c r="B865" t="s">
        <v>2106</v>
      </c>
    </row>
    <row r="866" spans="1:2" x14ac:dyDescent="0.25">
      <c r="A866" t="s">
        <v>2107</v>
      </c>
      <c r="B866" t="s">
        <v>2108</v>
      </c>
    </row>
    <row r="867" spans="1:2" x14ac:dyDescent="0.25">
      <c r="A867" t="s">
        <v>2109</v>
      </c>
      <c r="B867" t="s">
        <v>424</v>
      </c>
    </row>
    <row r="868" spans="1:2" x14ac:dyDescent="0.25">
      <c r="A868" t="s">
        <v>2110</v>
      </c>
      <c r="B868" t="s">
        <v>2111</v>
      </c>
    </row>
    <row r="869" spans="1:2" x14ac:dyDescent="0.25">
      <c r="A869" t="s">
        <v>2112</v>
      </c>
      <c r="B869" t="s">
        <v>2113</v>
      </c>
    </row>
    <row r="870" spans="1:2" x14ac:dyDescent="0.25">
      <c r="A870" t="s">
        <v>2114</v>
      </c>
      <c r="B870" t="s">
        <v>2115</v>
      </c>
    </row>
    <row r="871" spans="1:2" x14ac:dyDescent="0.25">
      <c r="A871" t="s">
        <v>2116</v>
      </c>
      <c r="B871" t="s">
        <v>2117</v>
      </c>
    </row>
    <row r="872" spans="1:2" x14ac:dyDescent="0.25">
      <c r="A872" t="s">
        <v>2118</v>
      </c>
      <c r="B872" t="s">
        <v>2119</v>
      </c>
    </row>
    <row r="873" spans="1:2" x14ac:dyDescent="0.25">
      <c r="A873" t="s">
        <v>2120</v>
      </c>
      <c r="B873" t="s">
        <v>427</v>
      </c>
    </row>
    <row r="874" spans="1:2" x14ac:dyDescent="0.25">
      <c r="A874" t="s">
        <v>2121</v>
      </c>
      <c r="B874" t="s">
        <v>359</v>
      </c>
    </row>
    <row r="875" spans="1:2" x14ac:dyDescent="0.25">
      <c r="A875" t="s">
        <v>2122</v>
      </c>
      <c r="B875" t="s">
        <v>2123</v>
      </c>
    </row>
    <row r="876" spans="1:2" x14ac:dyDescent="0.25">
      <c r="A876" t="s">
        <v>2124</v>
      </c>
      <c r="B876" t="s">
        <v>2125</v>
      </c>
    </row>
    <row r="877" spans="1:2" x14ac:dyDescent="0.25">
      <c r="A877" t="s">
        <v>2126</v>
      </c>
      <c r="B877" t="s">
        <v>2127</v>
      </c>
    </row>
    <row r="878" spans="1:2" x14ac:dyDescent="0.25">
      <c r="A878" t="s">
        <v>2128</v>
      </c>
      <c r="B878" t="s">
        <v>366</v>
      </c>
    </row>
    <row r="879" spans="1:2" x14ac:dyDescent="0.25">
      <c r="A879" t="s">
        <v>2129</v>
      </c>
      <c r="B879" t="s">
        <v>602</v>
      </c>
    </row>
    <row r="880" spans="1:2" x14ac:dyDescent="0.25">
      <c r="A880" t="s">
        <v>2130</v>
      </c>
      <c r="B880" t="s">
        <v>433</v>
      </c>
    </row>
    <row r="881" spans="1:2" x14ac:dyDescent="0.25">
      <c r="A881" t="s">
        <v>2131</v>
      </c>
      <c r="B881" t="s">
        <v>2132</v>
      </c>
    </row>
    <row r="882" spans="1:2" x14ac:dyDescent="0.25">
      <c r="A882" t="s">
        <v>2133</v>
      </c>
      <c r="B882" t="s">
        <v>2134</v>
      </c>
    </row>
    <row r="883" spans="1:2" x14ac:dyDescent="0.25">
      <c r="A883" t="s">
        <v>2135</v>
      </c>
      <c r="B883" t="s">
        <v>2136</v>
      </c>
    </row>
    <row r="884" spans="1:2" x14ac:dyDescent="0.25">
      <c r="A884" t="s">
        <v>2137</v>
      </c>
      <c r="B884" t="s">
        <v>2138</v>
      </c>
    </row>
    <row r="885" spans="1:2" x14ac:dyDescent="0.25">
      <c r="A885" t="s">
        <v>2139</v>
      </c>
      <c r="B885" t="s">
        <v>2140</v>
      </c>
    </row>
    <row r="886" spans="1:2" x14ac:dyDescent="0.25">
      <c r="A886" t="s">
        <v>2141</v>
      </c>
      <c r="B886" t="s">
        <v>204</v>
      </c>
    </row>
    <row r="887" spans="1:2" x14ac:dyDescent="0.25">
      <c r="A887" t="s">
        <v>2142</v>
      </c>
      <c r="B887" t="s">
        <v>2143</v>
      </c>
    </row>
    <row r="888" spans="1:2" x14ac:dyDescent="0.25">
      <c r="A888" t="s">
        <v>2144</v>
      </c>
      <c r="B888" t="s">
        <v>231</v>
      </c>
    </row>
    <row r="889" spans="1:2" x14ac:dyDescent="0.25">
      <c r="A889" t="s">
        <v>2145</v>
      </c>
      <c r="B889" t="s">
        <v>637</v>
      </c>
    </row>
    <row r="890" spans="1:2" x14ac:dyDescent="0.25">
      <c r="A890" t="s">
        <v>2146</v>
      </c>
      <c r="B890" t="s">
        <v>2147</v>
      </c>
    </row>
    <row r="891" spans="1:2" x14ac:dyDescent="0.25">
      <c r="A891" t="s">
        <v>2148</v>
      </c>
      <c r="B891" t="s">
        <v>2149</v>
      </c>
    </row>
    <row r="892" spans="1:2" x14ac:dyDescent="0.25">
      <c r="A892" t="s">
        <v>2150</v>
      </c>
      <c r="B892" t="s">
        <v>2151</v>
      </c>
    </row>
    <row r="893" spans="1:2" x14ac:dyDescent="0.25">
      <c r="A893" t="s">
        <v>2152</v>
      </c>
      <c r="B893" t="s">
        <v>2153</v>
      </c>
    </row>
    <row r="894" spans="1:2" x14ac:dyDescent="0.25">
      <c r="A894" t="s">
        <v>2154</v>
      </c>
      <c r="B894" t="s">
        <v>2155</v>
      </c>
    </row>
    <row r="895" spans="1:2" x14ac:dyDescent="0.25">
      <c r="A895" t="s">
        <v>2156</v>
      </c>
      <c r="B895" t="s">
        <v>47</v>
      </c>
    </row>
    <row r="896" spans="1:2" x14ac:dyDescent="0.25">
      <c r="A896" t="s">
        <v>2157</v>
      </c>
      <c r="B896" t="s">
        <v>2158</v>
      </c>
    </row>
    <row r="897" spans="1:2" x14ac:dyDescent="0.25">
      <c r="A897" t="s">
        <v>2159</v>
      </c>
      <c r="B897" t="s">
        <v>2160</v>
      </c>
    </row>
    <row r="898" spans="1:2" x14ac:dyDescent="0.25">
      <c r="A898" t="s">
        <v>2161</v>
      </c>
      <c r="B898" t="s">
        <v>2162</v>
      </c>
    </row>
    <row r="899" spans="1:2" x14ac:dyDescent="0.25">
      <c r="A899" t="s">
        <v>2163</v>
      </c>
      <c r="B899" t="s">
        <v>223</v>
      </c>
    </row>
    <row r="900" spans="1:2" x14ac:dyDescent="0.25">
      <c r="A900" t="s">
        <v>2164</v>
      </c>
      <c r="B900" t="s">
        <v>194</v>
      </c>
    </row>
    <row r="901" spans="1:2" x14ac:dyDescent="0.25">
      <c r="A901" t="s">
        <v>2165</v>
      </c>
      <c r="B901" t="s">
        <v>2166</v>
      </c>
    </row>
    <row r="902" spans="1:2" x14ac:dyDescent="0.25">
      <c r="A902" t="s">
        <v>2167</v>
      </c>
      <c r="B902" t="s">
        <v>2168</v>
      </c>
    </row>
    <row r="903" spans="1:2" x14ac:dyDescent="0.25">
      <c r="A903" t="s">
        <v>2169</v>
      </c>
      <c r="B903" t="s">
        <v>2170</v>
      </c>
    </row>
    <row r="904" spans="1:2" x14ac:dyDescent="0.25">
      <c r="A904" t="s">
        <v>2171</v>
      </c>
      <c r="B904" t="s">
        <v>2172</v>
      </c>
    </row>
    <row r="905" spans="1:2" x14ac:dyDescent="0.25">
      <c r="A905" t="s">
        <v>2173</v>
      </c>
      <c r="B905" t="s">
        <v>2174</v>
      </c>
    </row>
    <row r="906" spans="1:2" x14ac:dyDescent="0.25">
      <c r="A906" t="s">
        <v>2175</v>
      </c>
      <c r="B906" t="s">
        <v>2176</v>
      </c>
    </row>
    <row r="907" spans="1:2" x14ac:dyDescent="0.25">
      <c r="A907" t="s">
        <v>2177</v>
      </c>
      <c r="B907" t="s">
        <v>2178</v>
      </c>
    </row>
    <row r="908" spans="1:2" x14ac:dyDescent="0.25">
      <c r="A908" t="s">
        <v>2179</v>
      </c>
      <c r="B908" t="s">
        <v>444</v>
      </c>
    </row>
    <row r="909" spans="1:2" x14ac:dyDescent="0.25">
      <c r="A909" t="s">
        <v>2180</v>
      </c>
      <c r="B909" t="s">
        <v>2181</v>
      </c>
    </row>
    <row r="910" spans="1:2" x14ac:dyDescent="0.25">
      <c r="A910" t="s">
        <v>2182</v>
      </c>
      <c r="B910" t="s">
        <v>635</v>
      </c>
    </row>
    <row r="911" spans="1:2" x14ac:dyDescent="0.25">
      <c r="A911" t="s">
        <v>2183</v>
      </c>
      <c r="B911" t="s">
        <v>182</v>
      </c>
    </row>
    <row r="912" spans="1:2" x14ac:dyDescent="0.25">
      <c r="A912" t="s">
        <v>2184</v>
      </c>
      <c r="B912" t="s">
        <v>2185</v>
      </c>
    </row>
    <row r="913" spans="1:2" x14ac:dyDescent="0.25">
      <c r="A913" t="s">
        <v>2186</v>
      </c>
      <c r="B913" t="s">
        <v>2187</v>
      </c>
    </row>
    <row r="914" spans="1:2" x14ac:dyDescent="0.25">
      <c r="A914" t="s">
        <v>2188</v>
      </c>
      <c r="B914" t="s">
        <v>2189</v>
      </c>
    </row>
    <row r="915" spans="1:2" x14ac:dyDescent="0.25">
      <c r="A915" t="s">
        <v>2190</v>
      </c>
      <c r="B915" t="s">
        <v>2191</v>
      </c>
    </row>
    <row r="916" spans="1:2" x14ac:dyDescent="0.25">
      <c r="A916" t="s">
        <v>2184</v>
      </c>
      <c r="B916" t="s">
        <v>262</v>
      </c>
    </row>
    <row r="917" spans="1:2" x14ac:dyDescent="0.25">
      <c r="A917" t="s">
        <v>2192</v>
      </c>
      <c r="B917" t="s">
        <v>260</v>
      </c>
    </row>
    <row r="918" spans="1:2" x14ac:dyDescent="0.25">
      <c r="A918" t="s">
        <v>2193</v>
      </c>
      <c r="B918" t="s">
        <v>2194</v>
      </c>
    </row>
    <row r="919" spans="1:2" x14ac:dyDescent="0.25">
      <c r="A919" t="s">
        <v>2195</v>
      </c>
      <c r="B919" t="s">
        <v>2196</v>
      </c>
    </row>
    <row r="920" spans="1:2" x14ac:dyDescent="0.25">
      <c r="A920" t="s">
        <v>2197</v>
      </c>
      <c r="B920" t="s">
        <v>2198</v>
      </c>
    </row>
    <row r="921" spans="1:2" x14ac:dyDescent="0.25">
      <c r="A921" t="s">
        <v>2199</v>
      </c>
      <c r="B921" t="s">
        <v>2200</v>
      </c>
    </row>
    <row r="922" spans="1:2" x14ac:dyDescent="0.25">
      <c r="A922" t="s">
        <v>2201</v>
      </c>
      <c r="B922" t="s">
        <v>415</v>
      </c>
    </row>
    <row r="923" spans="1:2" x14ac:dyDescent="0.25">
      <c r="A923" t="s">
        <v>2202</v>
      </c>
      <c r="B923" t="s">
        <v>2203</v>
      </c>
    </row>
    <row r="924" spans="1:2" x14ac:dyDescent="0.25">
      <c r="A924" t="s">
        <v>2204</v>
      </c>
      <c r="B924" t="s">
        <v>2205</v>
      </c>
    </row>
    <row r="925" spans="1:2" x14ac:dyDescent="0.25">
      <c r="A925" t="s">
        <v>2206</v>
      </c>
      <c r="B925" t="s">
        <v>2207</v>
      </c>
    </row>
    <row r="926" spans="1:2" x14ac:dyDescent="0.25">
      <c r="A926" t="s">
        <v>2208</v>
      </c>
      <c r="B926" t="s">
        <v>2209</v>
      </c>
    </row>
    <row r="927" spans="1:2" x14ac:dyDescent="0.25">
      <c r="A927" t="s">
        <v>2210</v>
      </c>
      <c r="B927" t="s">
        <v>585</v>
      </c>
    </row>
    <row r="928" spans="1:2" x14ac:dyDescent="0.25">
      <c r="A928" t="s">
        <v>2211</v>
      </c>
      <c r="B928" t="s">
        <v>2212</v>
      </c>
    </row>
    <row r="929" spans="1:2" x14ac:dyDescent="0.25">
      <c r="A929" t="s">
        <v>2213</v>
      </c>
      <c r="B929" t="s">
        <v>2214</v>
      </c>
    </row>
    <row r="930" spans="1:2" x14ac:dyDescent="0.25">
      <c r="A930" t="s">
        <v>2215</v>
      </c>
      <c r="B930" t="s">
        <v>322</v>
      </c>
    </row>
    <row r="931" spans="1:2" x14ac:dyDescent="0.25">
      <c r="A931" t="s">
        <v>2216</v>
      </c>
      <c r="B931" t="s">
        <v>2217</v>
      </c>
    </row>
    <row r="932" spans="1:2" x14ac:dyDescent="0.25">
      <c r="A932" t="s">
        <v>2218</v>
      </c>
      <c r="B932" t="s">
        <v>2219</v>
      </c>
    </row>
    <row r="933" spans="1:2" x14ac:dyDescent="0.25">
      <c r="A933" t="s">
        <v>2220</v>
      </c>
      <c r="B933" t="s">
        <v>333</v>
      </c>
    </row>
    <row r="934" spans="1:2" x14ac:dyDescent="0.25">
      <c r="A934" t="s">
        <v>2221</v>
      </c>
      <c r="B934" t="s">
        <v>2222</v>
      </c>
    </row>
    <row r="935" spans="1:2" x14ac:dyDescent="0.25">
      <c r="A935" t="s">
        <v>2223</v>
      </c>
      <c r="B935" t="s">
        <v>353</v>
      </c>
    </row>
    <row r="936" spans="1:2" x14ac:dyDescent="0.25">
      <c r="A936" t="s">
        <v>2224</v>
      </c>
      <c r="B936" t="s">
        <v>463</v>
      </c>
    </row>
    <row r="937" spans="1:2" x14ac:dyDescent="0.25">
      <c r="A937" t="s">
        <v>2225</v>
      </c>
      <c r="B937" t="s">
        <v>2226</v>
      </c>
    </row>
    <row r="938" spans="1:2" x14ac:dyDescent="0.25">
      <c r="A938" t="s">
        <v>2227</v>
      </c>
      <c r="B938" t="s">
        <v>2228</v>
      </c>
    </row>
    <row r="939" spans="1:2" x14ac:dyDescent="0.25">
      <c r="A939" t="s">
        <v>2229</v>
      </c>
      <c r="B939" t="s">
        <v>2230</v>
      </c>
    </row>
    <row r="940" spans="1:2" x14ac:dyDescent="0.25">
      <c r="A940" t="s">
        <v>2231</v>
      </c>
      <c r="B940" t="s">
        <v>641</v>
      </c>
    </row>
    <row r="941" spans="1:2" x14ac:dyDescent="0.25">
      <c r="A941" t="s">
        <v>2232</v>
      </c>
      <c r="B941" t="s">
        <v>132</v>
      </c>
    </row>
    <row r="942" spans="1:2" x14ac:dyDescent="0.25">
      <c r="A942" t="s">
        <v>2233</v>
      </c>
      <c r="B942" t="s">
        <v>2234</v>
      </c>
    </row>
    <row r="943" spans="1:2" x14ac:dyDescent="0.25">
      <c r="A943" t="s">
        <v>2235</v>
      </c>
      <c r="B943" t="s">
        <v>701</v>
      </c>
    </row>
    <row r="944" spans="1:2" x14ac:dyDescent="0.25">
      <c r="A944" t="s">
        <v>2236</v>
      </c>
      <c r="B944" t="s">
        <v>2237</v>
      </c>
    </row>
    <row r="945" spans="1:2" x14ac:dyDescent="0.25">
      <c r="A945" t="s">
        <v>2238</v>
      </c>
      <c r="B945" t="s">
        <v>586</v>
      </c>
    </row>
    <row r="946" spans="1:2" x14ac:dyDescent="0.25">
      <c r="A946" t="s">
        <v>2239</v>
      </c>
      <c r="B946" t="s">
        <v>2240</v>
      </c>
    </row>
    <row r="947" spans="1:2" x14ac:dyDescent="0.25">
      <c r="A947" t="s">
        <v>2241</v>
      </c>
      <c r="B947" t="s">
        <v>2242</v>
      </c>
    </row>
    <row r="948" spans="1:2" x14ac:dyDescent="0.25">
      <c r="A948" t="s">
        <v>2243</v>
      </c>
      <c r="B948" t="s">
        <v>2244</v>
      </c>
    </row>
    <row r="949" spans="1:2" x14ac:dyDescent="0.25">
      <c r="A949" t="s">
        <v>2245</v>
      </c>
      <c r="B949" t="s">
        <v>2246</v>
      </c>
    </row>
    <row r="950" spans="1:2" x14ac:dyDescent="0.25">
      <c r="A950" t="s">
        <v>2247</v>
      </c>
      <c r="B950" t="s">
        <v>2248</v>
      </c>
    </row>
    <row r="951" spans="1:2" x14ac:dyDescent="0.25">
      <c r="A951" t="s">
        <v>2249</v>
      </c>
      <c r="B951" t="s">
        <v>597</v>
      </c>
    </row>
    <row r="952" spans="1:2" x14ac:dyDescent="0.25">
      <c r="A952" t="s">
        <v>2250</v>
      </c>
      <c r="B952" t="s">
        <v>2251</v>
      </c>
    </row>
    <row r="953" spans="1:2" x14ac:dyDescent="0.25">
      <c r="A953" t="s">
        <v>2252</v>
      </c>
      <c r="B953" t="s">
        <v>2253</v>
      </c>
    </row>
    <row r="954" spans="1:2" x14ac:dyDescent="0.25">
      <c r="A954" t="s">
        <v>2254</v>
      </c>
      <c r="B954" t="s">
        <v>2255</v>
      </c>
    </row>
    <row r="955" spans="1:2" x14ac:dyDescent="0.25">
      <c r="A955" t="s">
        <v>2256</v>
      </c>
      <c r="B955" t="s">
        <v>2257</v>
      </c>
    </row>
    <row r="956" spans="1:2" x14ac:dyDescent="0.25">
      <c r="A956" t="s">
        <v>2258</v>
      </c>
      <c r="B956" t="s">
        <v>2259</v>
      </c>
    </row>
    <row r="957" spans="1:2" x14ac:dyDescent="0.25">
      <c r="A957" t="s">
        <v>2260</v>
      </c>
      <c r="B957" t="s">
        <v>239</v>
      </c>
    </row>
    <row r="958" spans="1:2" x14ac:dyDescent="0.25">
      <c r="A958" t="s">
        <v>2261</v>
      </c>
      <c r="B958" t="s">
        <v>341</v>
      </c>
    </row>
    <row r="959" spans="1:2" x14ac:dyDescent="0.25">
      <c r="A959" t="s">
        <v>2262</v>
      </c>
      <c r="B959" t="s">
        <v>2263</v>
      </c>
    </row>
    <row r="960" spans="1:2" x14ac:dyDescent="0.25">
      <c r="A960" t="s">
        <v>2264</v>
      </c>
      <c r="B960" t="s">
        <v>702</v>
      </c>
    </row>
    <row r="961" spans="1:2" x14ac:dyDescent="0.25">
      <c r="A961" t="s">
        <v>2265</v>
      </c>
      <c r="B961" t="s">
        <v>46</v>
      </c>
    </row>
    <row r="962" spans="1:2" x14ac:dyDescent="0.25">
      <c r="A962" t="s">
        <v>2266</v>
      </c>
      <c r="B962" t="s">
        <v>2267</v>
      </c>
    </row>
    <row r="963" spans="1:2" x14ac:dyDescent="0.25">
      <c r="A963" t="s">
        <v>2268</v>
      </c>
      <c r="B963" t="s">
        <v>479</v>
      </c>
    </row>
    <row r="964" spans="1:2" x14ac:dyDescent="0.25">
      <c r="A964" t="s">
        <v>2269</v>
      </c>
      <c r="B964" t="s">
        <v>2270</v>
      </c>
    </row>
    <row r="965" spans="1:2" x14ac:dyDescent="0.25">
      <c r="A965" t="s">
        <v>2271</v>
      </c>
      <c r="B965" t="s">
        <v>392</v>
      </c>
    </row>
    <row r="966" spans="1:2" x14ac:dyDescent="0.25">
      <c r="A966" t="s">
        <v>2272</v>
      </c>
      <c r="B966" t="s">
        <v>264</v>
      </c>
    </row>
    <row r="967" spans="1:2" x14ac:dyDescent="0.25">
      <c r="A967" t="s">
        <v>2273</v>
      </c>
      <c r="B967" t="s">
        <v>2274</v>
      </c>
    </row>
    <row r="968" spans="1:2" x14ac:dyDescent="0.25">
      <c r="A968" t="s">
        <v>2275</v>
      </c>
      <c r="B968" t="s">
        <v>2276</v>
      </c>
    </row>
    <row r="969" spans="1:2" x14ac:dyDescent="0.25">
      <c r="A969" t="s">
        <v>2277</v>
      </c>
      <c r="B969" t="s">
        <v>2278</v>
      </c>
    </row>
    <row r="970" spans="1:2" x14ac:dyDescent="0.25">
      <c r="A970" t="s">
        <v>2279</v>
      </c>
      <c r="B970" t="s">
        <v>2280</v>
      </c>
    </row>
    <row r="971" spans="1:2" x14ac:dyDescent="0.25">
      <c r="A971" t="s">
        <v>2281</v>
      </c>
      <c r="B971" t="s">
        <v>2282</v>
      </c>
    </row>
    <row r="972" spans="1:2" x14ac:dyDescent="0.25">
      <c r="A972" t="s">
        <v>2283</v>
      </c>
      <c r="B972" t="s">
        <v>303</v>
      </c>
    </row>
    <row r="973" spans="1:2" x14ac:dyDescent="0.25">
      <c r="A973" t="s">
        <v>2284</v>
      </c>
      <c r="B973" t="s">
        <v>703</v>
      </c>
    </row>
    <row r="974" spans="1:2" x14ac:dyDescent="0.25">
      <c r="A974" t="s">
        <v>2285</v>
      </c>
      <c r="B974" t="s">
        <v>2286</v>
      </c>
    </row>
    <row r="975" spans="1:2" x14ac:dyDescent="0.25">
      <c r="A975" t="s">
        <v>2287</v>
      </c>
      <c r="B975" t="s">
        <v>2288</v>
      </c>
    </row>
    <row r="976" spans="1:2" x14ac:dyDescent="0.25">
      <c r="A976" t="s">
        <v>2289</v>
      </c>
      <c r="B976" t="s">
        <v>2290</v>
      </c>
    </row>
    <row r="977" spans="1:2" x14ac:dyDescent="0.25">
      <c r="A977" t="s">
        <v>2291</v>
      </c>
      <c r="B977" t="s">
        <v>69</v>
      </c>
    </row>
    <row r="978" spans="1:2" x14ac:dyDescent="0.25">
      <c r="A978" t="s">
        <v>2292</v>
      </c>
      <c r="B978" t="s">
        <v>650</v>
      </c>
    </row>
    <row r="979" spans="1:2" x14ac:dyDescent="0.25">
      <c r="A979" t="s">
        <v>2293</v>
      </c>
      <c r="B979" t="s">
        <v>2294</v>
      </c>
    </row>
    <row r="980" spans="1:2" x14ac:dyDescent="0.25">
      <c r="A980" t="s">
        <v>2295</v>
      </c>
      <c r="B980" t="s">
        <v>2296</v>
      </c>
    </row>
    <row r="981" spans="1:2" x14ac:dyDescent="0.25">
      <c r="A981" t="s">
        <v>2297</v>
      </c>
      <c r="B981" t="s">
        <v>108</v>
      </c>
    </row>
    <row r="982" spans="1:2" x14ac:dyDescent="0.25">
      <c r="A982" t="s">
        <v>2298</v>
      </c>
      <c r="B982" t="s">
        <v>2299</v>
      </c>
    </row>
    <row r="983" spans="1:2" x14ac:dyDescent="0.25">
      <c r="A983" t="s">
        <v>2300</v>
      </c>
      <c r="B983" t="s">
        <v>394</v>
      </c>
    </row>
    <row r="984" spans="1:2" x14ac:dyDescent="0.25">
      <c r="A984" t="s">
        <v>2301</v>
      </c>
      <c r="B984" t="s">
        <v>2302</v>
      </c>
    </row>
    <row r="985" spans="1:2" x14ac:dyDescent="0.25">
      <c r="A985" t="s">
        <v>2303</v>
      </c>
      <c r="B985" t="s">
        <v>2304</v>
      </c>
    </row>
    <row r="986" spans="1:2" x14ac:dyDescent="0.25">
      <c r="A986" t="s">
        <v>2305</v>
      </c>
      <c r="B986" t="s">
        <v>506</v>
      </c>
    </row>
    <row r="987" spans="1:2" x14ac:dyDescent="0.25">
      <c r="A987" t="s">
        <v>2306</v>
      </c>
      <c r="B987" t="s">
        <v>180</v>
      </c>
    </row>
    <row r="988" spans="1:2" x14ac:dyDescent="0.25">
      <c r="A988" t="s">
        <v>2307</v>
      </c>
      <c r="B988" t="s">
        <v>2308</v>
      </c>
    </row>
    <row r="989" spans="1:2" x14ac:dyDescent="0.25">
      <c r="A989" t="s">
        <v>2309</v>
      </c>
      <c r="B989" t="s">
        <v>583</v>
      </c>
    </row>
    <row r="990" spans="1:2" x14ac:dyDescent="0.25">
      <c r="A990" t="s">
        <v>2310</v>
      </c>
      <c r="B990" t="s">
        <v>2311</v>
      </c>
    </row>
    <row r="991" spans="1:2" x14ac:dyDescent="0.25">
      <c r="A991" t="s">
        <v>2312</v>
      </c>
      <c r="B991" t="s">
        <v>2313</v>
      </c>
    </row>
    <row r="992" spans="1:2" x14ac:dyDescent="0.25">
      <c r="A992" t="s">
        <v>2314</v>
      </c>
      <c r="B992" t="s">
        <v>2315</v>
      </c>
    </row>
    <row r="993" spans="1:2" x14ac:dyDescent="0.25">
      <c r="A993" t="s">
        <v>2316</v>
      </c>
      <c r="B993" t="s">
        <v>2317</v>
      </c>
    </row>
    <row r="994" spans="1:2" x14ac:dyDescent="0.25">
      <c r="A994" t="s">
        <v>2318</v>
      </c>
      <c r="B994" t="s">
        <v>2319</v>
      </c>
    </row>
    <row r="995" spans="1:2" x14ac:dyDescent="0.25">
      <c r="A995" t="s">
        <v>2320</v>
      </c>
      <c r="B995" t="s">
        <v>174</v>
      </c>
    </row>
    <row r="996" spans="1:2" x14ac:dyDescent="0.25">
      <c r="A996" t="s">
        <v>2321</v>
      </c>
      <c r="B996" t="s">
        <v>465</v>
      </c>
    </row>
    <row r="997" spans="1:2" x14ac:dyDescent="0.25">
      <c r="A997" t="s">
        <v>2322</v>
      </c>
      <c r="B997" t="s">
        <v>2323</v>
      </c>
    </row>
    <row r="998" spans="1:2" x14ac:dyDescent="0.25">
      <c r="A998" t="s">
        <v>2324</v>
      </c>
      <c r="B998" t="s">
        <v>373</v>
      </c>
    </row>
    <row r="999" spans="1:2" x14ac:dyDescent="0.25">
      <c r="A999" t="s">
        <v>2325</v>
      </c>
      <c r="B999" t="s">
        <v>393</v>
      </c>
    </row>
    <row r="1000" spans="1:2" x14ac:dyDescent="0.25">
      <c r="A1000" t="s">
        <v>2326</v>
      </c>
      <c r="B1000" t="s">
        <v>2327</v>
      </c>
    </row>
    <row r="1001" spans="1:2" x14ac:dyDescent="0.25">
      <c r="A1001" t="s">
        <v>2328</v>
      </c>
      <c r="B1001" t="s">
        <v>499</v>
      </c>
    </row>
    <row r="1002" spans="1:2" x14ac:dyDescent="0.25">
      <c r="A1002" t="s">
        <v>2329</v>
      </c>
      <c r="B1002" t="s">
        <v>265</v>
      </c>
    </row>
    <row r="1003" spans="1:2" x14ac:dyDescent="0.25">
      <c r="A1003" t="s">
        <v>2330</v>
      </c>
      <c r="B1003" t="s">
        <v>2331</v>
      </c>
    </row>
    <row r="1004" spans="1:2" x14ac:dyDescent="0.25">
      <c r="A1004" t="s">
        <v>2332</v>
      </c>
      <c r="B1004" t="s">
        <v>429</v>
      </c>
    </row>
    <row r="1005" spans="1:2" x14ac:dyDescent="0.25">
      <c r="A1005" t="s">
        <v>2333</v>
      </c>
      <c r="B1005" t="s">
        <v>2334</v>
      </c>
    </row>
    <row r="1006" spans="1:2" x14ac:dyDescent="0.25">
      <c r="A1006" t="s">
        <v>2335</v>
      </c>
      <c r="B1006" t="s">
        <v>2336</v>
      </c>
    </row>
    <row r="1007" spans="1:2" x14ac:dyDescent="0.25">
      <c r="A1007" t="s">
        <v>2337</v>
      </c>
      <c r="B1007" t="s">
        <v>2338</v>
      </c>
    </row>
    <row r="1008" spans="1:2" x14ac:dyDescent="0.25">
      <c r="A1008" t="s">
        <v>2339</v>
      </c>
      <c r="B1008" t="s">
        <v>2340</v>
      </c>
    </row>
    <row r="1009" spans="1:2" x14ac:dyDescent="0.25">
      <c r="A1009" t="s">
        <v>2341</v>
      </c>
      <c r="B1009" t="s">
        <v>2342</v>
      </c>
    </row>
    <row r="1010" spans="1:2" x14ac:dyDescent="0.25">
      <c r="A1010" t="s">
        <v>2343</v>
      </c>
      <c r="B1010" t="s">
        <v>2344</v>
      </c>
    </row>
    <row r="1011" spans="1:2" x14ac:dyDescent="0.25">
      <c r="A1011" t="s">
        <v>2345</v>
      </c>
      <c r="B1011" t="s">
        <v>2346</v>
      </c>
    </row>
    <row r="1012" spans="1:2" x14ac:dyDescent="0.25">
      <c r="A1012" t="s">
        <v>2347</v>
      </c>
      <c r="B1012" t="s">
        <v>2348</v>
      </c>
    </row>
    <row r="1013" spans="1:2" x14ac:dyDescent="0.25">
      <c r="A1013" t="s">
        <v>2349</v>
      </c>
      <c r="B1013" t="s">
        <v>2350</v>
      </c>
    </row>
    <row r="1014" spans="1:2" x14ac:dyDescent="0.25">
      <c r="A1014" t="s">
        <v>2351</v>
      </c>
      <c r="B1014" t="s">
        <v>2352</v>
      </c>
    </row>
    <row r="1015" spans="1:2" x14ac:dyDescent="0.25">
      <c r="A1015" t="s">
        <v>2353</v>
      </c>
      <c r="B1015" t="s">
        <v>2354</v>
      </c>
    </row>
    <row r="1016" spans="1:2" x14ac:dyDescent="0.25">
      <c r="A1016" t="s">
        <v>2355</v>
      </c>
      <c r="B1016" t="s">
        <v>2356</v>
      </c>
    </row>
    <row r="1017" spans="1:2" x14ac:dyDescent="0.25">
      <c r="A1017" t="s">
        <v>2357</v>
      </c>
      <c r="B1017" t="s">
        <v>2358</v>
      </c>
    </row>
    <row r="1018" spans="1:2" x14ac:dyDescent="0.25">
      <c r="A1018" t="s">
        <v>2359</v>
      </c>
      <c r="B1018" t="s">
        <v>524</v>
      </c>
    </row>
    <row r="1019" spans="1:2" x14ac:dyDescent="0.25">
      <c r="A1019" t="s">
        <v>2360</v>
      </c>
      <c r="B1019" t="s">
        <v>2361</v>
      </c>
    </row>
    <row r="1020" spans="1:2" x14ac:dyDescent="0.25">
      <c r="A1020" t="s">
        <v>2362</v>
      </c>
      <c r="B1020" t="s">
        <v>2363</v>
      </c>
    </row>
    <row r="1021" spans="1:2" x14ac:dyDescent="0.25">
      <c r="A1021" t="s">
        <v>2364</v>
      </c>
      <c r="B1021" t="s">
        <v>2365</v>
      </c>
    </row>
    <row r="1022" spans="1:2" x14ac:dyDescent="0.25">
      <c r="A1022" t="s">
        <v>2366</v>
      </c>
      <c r="B1022" t="s">
        <v>2367</v>
      </c>
    </row>
    <row r="1023" spans="1:2" x14ac:dyDescent="0.25">
      <c r="A1023" t="s">
        <v>2368</v>
      </c>
      <c r="B1023" t="s">
        <v>2369</v>
      </c>
    </row>
    <row r="1024" spans="1:2" x14ac:dyDescent="0.25">
      <c r="A1024" t="s">
        <v>2370</v>
      </c>
      <c r="B1024" t="s">
        <v>2371</v>
      </c>
    </row>
    <row r="1025" spans="1:2" x14ac:dyDescent="0.25">
      <c r="A1025" t="s">
        <v>2372</v>
      </c>
      <c r="B1025" t="s">
        <v>2373</v>
      </c>
    </row>
    <row r="1026" spans="1:2" x14ac:dyDescent="0.25">
      <c r="A1026" t="s">
        <v>2374</v>
      </c>
      <c r="B1026" t="s">
        <v>236</v>
      </c>
    </row>
    <row r="1027" spans="1:2" x14ac:dyDescent="0.25">
      <c r="A1027" t="s">
        <v>2375</v>
      </c>
      <c r="B1027" t="s">
        <v>2376</v>
      </c>
    </row>
    <row r="1028" spans="1:2" x14ac:dyDescent="0.25">
      <c r="A1028" t="s">
        <v>2377</v>
      </c>
      <c r="B1028" t="s">
        <v>2378</v>
      </c>
    </row>
    <row r="1029" spans="1:2" x14ac:dyDescent="0.25">
      <c r="A1029" t="s">
        <v>2379</v>
      </c>
      <c r="B1029" t="s">
        <v>2380</v>
      </c>
    </row>
    <row r="1030" spans="1:2" x14ac:dyDescent="0.25">
      <c r="A1030" t="s">
        <v>2381</v>
      </c>
      <c r="B1030" t="s">
        <v>2382</v>
      </c>
    </row>
    <row r="1031" spans="1:2" x14ac:dyDescent="0.25">
      <c r="A1031" t="s">
        <v>2383</v>
      </c>
      <c r="B1031" t="s">
        <v>2384</v>
      </c>
    </row>
    <row r="1032" spans="1:2" x14ac:dyDescent="0.25">
      <c r="A1032" t="s">
        <v>2385</v>
      </c>
      <c r="B1032" t="s">
        <v>2386</v>
      </c>
    </row>
    <row r="1033" spans="1:2" x14ac:dyDescent="0.25">
      <c r="A1033" t="s">
        <v>2387</v>
      </c>
      <c r="B1033" t="s">
        <v>2388</v>
      </c>
    </row>
    <row r="1034" spans="1:2" x14ac:dyDescent="0.25">
      <c r="A1034" t="s">
        <v>2389</v>
      </c>
      <c r="B1034" t="s">
        <v>2390</v>
      </c>
    </row>
    <row r="1035" spans="1:2" x14ac:dyDescent="0.25">
      <c r="A1035" t="s">
        <v>2391</v>
      </c>
      <c r="B1035" t="s">
        <v>441</v>
      </c>
    </row>
    <row r="1036" spans="1:2" x14ac:dyDescent="0.25">
      <c r="A1036" t="s">
        <v>2392</v>
      </c>
      <c r="B1036" t="s">
        <v>2393</v>
      </c>
    </row>
    <row r="1037" spans="1:2" x14ac:dyDescent="0.25">
      <c r="A1037" t="s">
        <v>2394</v>
      </c>
      <c r="B1037" t="s">
        <v>2395</v>
      </c>
    </row>
    <row r="1038" spans="1:2" x14ac:dyDescent="0.25">
      <c r="A1038" t="s">
        <v>2396</v>
      </c>
      <c r="B1038" t="s">
        <v>2397</v>
      </c>
    </row>
    <row r="1039" spans="1:2" x14ac:dyDescent="0.25">
      <c r="A1039" t="s">
        <v>2398</v>
      </c>
      <c r="B1039" t="s">
        <v>2399</v>
      </c>
    </row>
    <row r="1040" spans="1:2" x14ac:dyDescent="0.25">
      <c r="A1040" t="s">
        <v>2400</v>
      </c>
      <c r="B1040" t="s">
        <v>220</v>
      </c>
    </row>
    <row r="1041" spans="1:2" x14ac:dyDescent="0.25">
      <c r="A1041" t="s">
        <v>2401</v>
      </c>
      <c r="B1041" t="s">
        <v>2402</v>
      </c>
    </row>
    <row r="1042" spans="1:2" x14ac:dyDescent="0.25">
      <c r="A1042" t="s">
        <v>2403</v>
      </c>
      <c r="B1042" t="s">
        <v>2404</v>
      </c>
    </row>
    <row r="1043" spans="1:2" x14ac:dyDescent="0.25">
      <c r="A1043" t="s">
        <v>2405</v>
      </c>
      <c r="B1043" t="s">
        <v>2406</v>
      </c>
    </row>
    <row r="1044" spans="1:2" x14ac:dyDescent="0.25">
      <c r="A1044" t="s">
        <v>2407</v>
      </c>
      <c r="B1044" t="s">
        <v>2408</v>
      </c>
    </row>
    <row r="1045" spans="1:2" x14ac:dyDescent="0.25">
      <c r="A1045" t="s">
        <v>2409</v>
      </c>
      <c r="B1045" t="s">
        <v>458</v>
      </c>
    </row>
    <row r="1046" spans="1:2" x14ac:dyDescent="0.25">
      <c r="A1046" t="s">
        <v>2410</v>
      </c>
      <c r="B1046" t="s">
        <v>2411</v>
      </c>
    </row>
    <row r="1047" spans="1:2" x14ac:dyDescent="0.25">
      <c r="A1047" t="s">
        <v>2412</v>
      </c>
      <c r="B1047" t="s">
        <v>2413</v>
      </c>
    </row>
    <row r="1048" spans="1:2" x14ac:dyDescent="0.25">
      <c r="A1048" t="s">
        <v>2414</v>
      </c>
      <c r="B1048" t="s">
        <v>197</v>
      </c>
    </row>
    <row r="1049" spans="1:2" x14ac:dyDescent="0.25">
      <c r="A1049" t="s">
        <v>2415</v>
      </c>
      <c r="B1049" t="s">
        <v>2416</v>
      </c>
    </row>
    <row r="1050" spans="1:2" x14ac:dyDescent="0.25">
      <c r="A1050" t="s">
        <v>2417</v>
      </c>
      <c r="B1050" t="s">
        <v>2418</v>
      </c>
    </row>
    <row r="1051" spans="1:2" x14ac:dyDescent="0.25">
      <c r="A1051" t="s">
        <v>2419</v>
      </c>
      <c r="B1051" t="s">
        <v>2420</v>
      </c>
    </row>
    <row r="1052" spans="1:2" x14ac:dyDescent="0.25">
      <c r="A1052" t="s">
        <v>2421</v>
      </c>
      <c r="B1052" t="s">
        <v>2422</v>
      </c>
    </row>
    <row r="1053" spans="1:2" x14ac:dyDescent="0.25">
      <c r="A1053" t="s">
        <v>2423</v>
      </c>
      <c r="B1053" t="s">
        <v>682</v>
      </c>
    </row>
    <row r="1054" spans="1:2" x14ac:dyDescent="0.25">
      <c r="A1054" t="s">
        <v>2424</v>
      </c>
      <c r="B1054" t="s">
        <v>2425</v>
      </c>
    </row>
    <row r="1055" spans="1:2" x14ac:dyDescent="0.25">
      <c r="A1055" t="s">
        <v>2426</v>
      </c>
      <c r="B1055" t="s">
        <v>2427</v>
      </c>
    </row>
    <row r="1056" spans="1:2" x14ac:dyDescent="0.25">
      <c r="A1056" t="s">
        <v>2428</v>
      </c>
      <c r="B1056" t="s">
        <v>2429</v>
      </c>
    </row>
    <row r="1057" spans="1:2" x14ac:dyDescent="0.25">
      <c r="A1057" t="s">
        <v>2430</v>
      </c>
      <c r="B1057" t="s">
        <v>2431</v>
      </c>
    </row>
    <row r="1058" spans="1:2" x14ac:dyDescent="0.25">
      <c r="A1058" t="s">
        <v>2432</v>
      </c>
      <c r="B1058" t="s">
        <v>550</v>
      </c>
    </row>
    <row r="1059" spans="1:2" x14ac:dyDescent="0.25">
      <c r="A1059" t="s">
        <v>2433</v>
      </c>
      <c r="B1059" t="s">
        <v>269</v>
      </c>
    </row>
    <row r="1060" spans="1:2" x14ac:dyDescent="0.25">
      <c r="A1060" t="s">
        <v>2434</v>
      </c>
      <c r="B1060" t="s">
        <v>198</v>
      </c>
    </row>
    <row r="1061" spans="1:2" x14ac:dyDescent="0.25">
      <c r="A1061" t="s">
        <v>2435</v>
      </c>
      <c r="B1061" t="s">
        <v>122</v>
      </c>
    </row>
    <row r="1062" spans="1:2" x14ac:dyDescent="0.25">
      <c r="A1062" t="s">
        <v>2436</v>
      </c>
      <c r="B1062" t="s">
        <v>2437</v>
      </c>
    </row>
    <row r="1063" spans="1:2" x14ac:dyDescent="0.25">
      <c r="A1063" t="s">
        <v>2438</v>
      </c>
      <c r="B1063" t="s">
        <v>2439</v>
      </c>
    </row>
    <row r="1064" spans="1:2" x14ac:dyDescent="0.25">
      <c r="A1064" t="s">
        <v>2440</v>
      </c>
      <c r="B1064" t="s">
        <v>2441</v>
      </c>
    </row>
    <row r="1065" spans="1:2" x14ac:dyDescent="0.25">
      <c r="A1065" t="s">
        <v>2442</v>
      </c>
      <c r="B1065" t="s">
        <v>2443</v>
      </c>
    </row>
    <row r="1066" spans="1:2" x14ac:dyDescent="0.25">
      <c r="A1066" t="s">
        <v>2444</v>
      </c>
      <c r="B1066" t="s">
        <v>598</v>
      </c>
    </row>
    <row r="1067" spans="1:2" x14ac:dyDescent="0.25">
      <c r="A1067" t="s">
        <v>2445</v>
      </c>
      <c r="B1067" t="s">
        <v>2446</v>
      </c>
    </row>
    <row r="1068" spans="1:2" x14ac:dyDescent="0.25">
      <c r="A1068" t="s">
        <v>2447</v>
      </c>
      <c r="B1068" t="s">
        <v>2448</v>
      </c>
    </row>
    <row r="1069" spans="1:2" x14ac:dyDescent="0.25">
      <c r="A1069" t="s">
        <v>2449</v>
      </c>
      <c r="B1069" t="s">
        <v>326</v>
      </c>
    </row>
    <row r="1070" spans="1:2" x14ac:dyDescent="0.25">
      <c r="A1070" t="s">
        <v>2450</v>
      </c>
      <c r="B1070" t="s">
        <v>692</v>
      </c>
    </row>
    <row r="1071" spans="1:2" x14ac:dyDescent="0.25">
      <c r="A1071" t="s">
        <v>2451</v>
      </c>
      <c r="B1071" t="s">
        <v>2452</v>
      </c>
    </row>
    <row r="1072" spans="1:2" x14ac:dyDescent="0.25">
      <c r="A1072" t="s">
        <v>2453</v>
      </c>
      <c r="B1072" t="s">
        <v>2454</v>
      </c>
    </row>
    <row r="1073" spans="1:2" x14ac:dyDescent="0.25">
      <c r="A1073" t="s">
        <v>2455</v>
      </c>
      <c r="B1073" t="s">
        <v>2456</v>
      </c>
    </row>
    <row r="1074" spans="1:2" x14ac:dyDescent="0.25">
      <c r="A1074" t="s">
        <v>2457</v>
      </c>
      <c r="B1074" t="s">
        <v>2458</v>
      </c>
    </row>
    <row r="1075" spans="1:2" x14ac:dyDescent="0.25">
      <c r="A1075" t="s">
        <v>2459</v>
      </c>
      <c r="B1075" t="s">
        <v>2460</v>
      </c>
    </row>
    <row r="1076" spans="1:2" x14ac:dyDescent="0.25">
      <c r="A1076" t="s">
        <v>2461</v>
      </c>
      <c r="B1076" t="s">
        <v>2462</v>
      </c>
    </row>
    <row r="1077" spans="1:2" x14ac:dyDescent="0.25">
      <c r="A1077" t="s">
        <v>2463</v>
      </c>
      <c r="B1077" t="s">
        <v>2464</v>
      </c>
    </row>
    <row r="1078" spans="1:2" x14ac:dyDescent="0.25">
      <c r="A1078" t="s">
        <v>2465</v>
      </c>
      <c r="B1078" t="s">
        <v>2466</v>
      </c>
    </row>
    <row r="1079" spans="1:2" x14ac:dyDescent="0.25">
      <c r="A1079" t="s">
        <v>2467</v>
      </c>
      <c r="B1079" t="s">
        <v>2468</v>
      </c>
    </row>
    <row r="1080" spans="1:2" x14ac:dyDescent="0.25">
      <c r="A1080" t="s">
        <v>2469</v>
      </c>
      <c r="B1080" t="s">
        <v>611</v>
      </c>
    </row>
    <row r="1081" spans="1:2" x14ac:dyDescent="0.25">
      <c r="A1081" t="s">
        <v>2470</v>
      </c>
      <c r="B1081" t="s">
        <v>2471</v>
      </c>
    </row>
    <row r="1082" spans="1:2" x14ac:dyDescent="0.25">
      <c r="A1082" t="s">
        <v>2472</v>
      </c>
      <c r="B1082" t="s">
        <v>693</v>
      </c>
    </row>
    <row r="1083" spans="1:2" x14ac:dyDescent="0.25">
      <c r="A1083" t="s">
        <v>2473</v>
      </c>
      <c r="B1083" t="s">
        <v>2474</v>
      </c>
    </row>
    <row r="1084" spans="1:2" x14ac:dyDescent="0.25">
      <c r="A1084" t="s">
        <v>2475</v>
      </c>
      <c r="B1084" t="s">
        <v>2476</v>
      </c>
    </row>
    <row r="1085" spans="1:2" x14ac:dyDescent="0.25">
      <c r="A1085" t="s">
        <v>2477</v>
      </c>
      <c r="B1085" t="s">
        <v>2478</v>
      </c>
    </row>
    <row r="1086" spans="1:2" x14ac:dyDescent="0.25">
      <c r="A1086" t="s">
        <v>2479</v>
      </c>
      <c r="B1086" t="s">
        <v>355</v>
      </c>
    </row>
    <row r="1087" spans="1:2" x14ac:dyDescent="0.25">
      <c r="A1087" t="s">
        <v>2480</v>
      </c>
      <c r="B1087" t="s">
        <v>2481</v>
      </c>
    </row>
    <row r="1088" spans="1:2" x14ac:dyDescent="0.25">
      <c r="A1088" t="s">
        <v>2482</v>
      </c>
      <c r="B1088" t="s">
        <v>2483</v>
      </c>
    </row>
    <row r="1089" spans="1:2" x14ac:dyDescent="0.25">
      <c r="A1089" t="s">
        <v>2484</v>
      </c>
      <c r="B1089" t="s">
        <v>704</v>
      </c>
    </row>
    <row r="1090" spans="1:2" x14ac:dyDescent="0.25">
      <c r="A1090" t="s">
        <v>2485</v>
      </c>
      <c r="B1090" t="s">
        <v>2486</v>
      </c>
    </row>
    <row r="1091" spans="1:2" x14ac:dyDescent="0.25">
      <c r="A1091" t="s">
        <v>2487</v>
      </c>
      <c r="B1091" t="s">
        <v>2488</v>
      </c>
    </row>
    <row r="1092" spans="1:2" x14ac:dyDescent="0.25">
      <c r="A1092" t="s">
        <v>2489</v>
      </c>
      <c r="B1092" t="s">
        <v>493</v>
      </c>
    </row>
    <row r="1093" spans="1:2" x14ac:dyDescent="0.25">
      <c r="A1093" t="s">
        <v>2490</v>
      </c>
      <c r="B1093" t="s">
        <v>2491</v>
      </c>
    </row>
    <row r="1094" spans="1:2" x14ac:dyDescent="0.25">
      <c r="A1094" t="s">
        <v>2492</v>
      </c>
      <c r="B1094" t="s">
        <v>529</v>
      </c>
    </row>
    <row r="1095" spans="1:2" x14ac:dyDescent="0.25">
      <c r="A1095" t="s">
        <v>2493</v>
      </c>
      <c r="B1095" t="s">
        <v>2494</v>
      </c>
    </row>
    <row r="1096" spans="1:2" x14ac:dyDescent="0.25">
      <c r="A1096" t="s">
        <v>2495</v>
      </c>
      <c r="B1096" t="s">
        <v>2496</v>
      </c>
    </row>
    <row r="1097" spans="1:2" x14ac:dyDescent="0.25">
      <c r="A1097" t="s">
        <v>2497</v>
      </c>
      <c r="B1097" t="s">
        <v>2498</v>
      </c>
    </row>
    <row r="1098" spans="1:2" x14ac:dyDescent="0.25">
      <c r="A1098" t="s">
        <v>2499</v>
      </c>
      <c r="B1098" t="s">
        <v>2500</v>
      </c>
    </row>
    <row r="1099" spans="1:2" x14ac:dyDescent="0.25">
      <c r="A1099" t="s">
        <v>2501</v>
      </c>
      <c r="B1099" t="s">
        <v>2502</v>
      </c>
    </row>
    <row r="1100" spans="1:2" x14ac:dyDescent="0.25">
      <c r="A1100" t="s">
        <v>2503</v>
      </c>
      <c r="B1100" t="s">
        <v>683</v>
      </c>
    </row>
    <row r="1101" spans="1:2" x14ac:dyDescent="0.25">
      <c r="A1101" t="s">
        <v>2504</v>
      </c>
      <c r="B1101" t="s">
        <v>2505</v>
      </c>
    </row>
    <row r="1102" spans="1:2" x14ac:dyDescent="0.25">
      <c r="A1102" t="s">
        <v>2506</v>
      </c>
      <c r="B1102" t="s">
        <v>383</v>
      </c>
    </row>
    <row r="1103" spans="1:2" x14ac:dyDescent="0.25">
      <c r="A1103" t="s">
        <v>2507</v>
      </c>
      <c r="B1103" t="s">
        <v>367</v>
      </c>
    </row>
    <row r="1104" spans="1:2" x14ac:dyDescent="0.25">
      <c r="A1104" t="s">
        <v>2508</v>
      </c>
      <c r="B1104" t="s">
        <v>2509</v>
      </c>
    </row>
    <row r="1105" spans="1:2" x14ac:dyDescent="0.25">
      <c r="A1105" t="s">
        <v>2510</v>
      </c>
      <c r="B1105" t="s">
        <v>376</v>
      </c>
    </row>
    <row r="1106" spans="1:2" x14ac:dyDescent="0.25">
      <c r="A1106" t="s">
        <v>2511</v>
      </c>
      <c r="B1106" t="s">
        <v>2512</v>
      </c>
    </row>
    <row r="1107" spans="1:2" x14ac:dyDescent="0.25">
      <c r="A1107" t="s">
        <v>2513</v>
      </c>
      <c r="B1107" t="s">
        <v>705</v>
      </c>
    </row>
    <row r="1108" spans="1:2" x14ac:dyDescent="0.25">
      <c r="A1108" t="s">
        <v>2514</v>
      </c>
      <c r="B1108" t="s">
        <v>2515</v>
      </c>
    </row>
    <row r="1109" spans="1:2" x14ac:dyDescent="0.25">
      <c r="A1109" t="s">
        <v>2516</v>
      </c>
      <c r="B1109" t="s">
        <v>2517</v>
      </c>
    </row>
    <row r="1110" spans="1:2" x14ac:dyDescent="0.25">
      <c r="A1110" t="s">
        <v>2518</v>
      </c>
      <c r="B1110" t="s">
        <v>167</v>
      </c>
    </row>
    <row r="1111" spans="1:2" x14ac:dyDescent="0.25">
      <c r="A1111" t="s">
        <v>2519</v>
      </c>
      <c r="B1111" t="s">
        <v>2520</v>
      </c>
    </row>
    <row r="1112" spans="1:2" x14ac:dyDescent="0.25">
      <c r="A1112" t="s">
        <v>2521</v>
      </c>
      <c r="B1112" t="s">
        <v>2522</v>
      </c>
    </row>
    <row r="1113" spans="1:2" x14ac:dyDescent="0.25">
      <c r="A1113" t="s">
        <v>2523</v>
      </c>
      <c r="B1113" t="s">
        <v>2524</v>
      </c>
    </row>
    <row r="1114" spans="1:2" x14ac:dyDescent="0.25">
      <c r="A1114" t="s">
        <v>2525</v>
      </c>
      <c r="B1114" t="s">
        <v>173</v>
      </c>
    </row>
    <row r="1115" spans="1:2" x14ac:dyDescent="0.25">
      <c r="A1115" t="s">
        <v>2526</v>
      </c>
      <c r="B1115" t="s">
        <v>425</v>
      </c>
    </row>
    <row r="1116" spans="1:2" x14ac:dyDescent="0.25">
      <c r="A1116" t="s">
        <v>2527</v>
      </c>
      <c r="B1116" t="s">
        <v>2528</v>
      </c>
    </row>
    <row r="1117" spans="1:2" x14ac:dyDescent="0.25">
      <c r="A1117" t="s">
        <v>2529</v>
      </c>
      <c r="B1117" t="s">
        <v>2530</v>
      </c>
    </row>
    <row r="1118" spans="1:2" x14ac:dyDescent="0.25">
      <c r="A1118" t="s">
        <v>2531</v>
      </c>
      <c r="B1118" t="s">
        <v>436</v>
      </c>
    </row>
    <row r="1119" spans="1:2" x14ac:dyDescent="0.25">
      <c r="A1119" t="s">
        <v>2532</v>
      </c>
      <c r="B1119" t="s">
        <v>520</v>
      </c>
    </row>
    <row r="1120" spans="1:2" x14ac:dyDescent="0.25">
      <c r="A1120" t="s">
        <v>2533</v>
      </c>
      <c r="B1120" t="s">
        <v>2534</v>
      </c>
    </row>
    <row r="1121" spans="1:2" x14ac:dyDescent="0.25">
      <c r="A1121" t="s">
        <v>2535</v>
      </c>
      <c r="B1121" t="s">
        <v>2536</v>
      </c>
    </row>
    <row r="1122" spans="1:2" x14ac:dyDescent="0.25">
      <c r="A1122" t="s">
        <v>2537</v>
      </c>
      <c r="B1122" t="s">
        <v>387</v>
      </c>
    </row>
    <row r="1123" spans="1:2" x14ac:dyDescent="0.25">
      <c r="A1123" t="s">
        <v>2538</v>
      </c>
      <c r="B1123" t="s">
        <v>679</v>
      </c>
    </row>
    <row r="1124" spans="1:2" x14ac:dyDescent="0.25">
      <c r="A1124" t="s">
        <v>2539</v>
      </c>
      <c r="B1124" t="s">
        <v>209</v>
      </c>
    </row>
    <row r="1125" spans="1:2" x14ac:dyDescent="0.25">
      <c r="A1125" t="s">
        <v>2540</v>
      </c>
      <c r="B1125" t="s">
        <v>688</v>
      </c>
    </row>
    <row r="1126" spans="1:2" x14ac:dyDescent="0.25">
      <c r="A1126" t="s">
        <v>2541</v>
      </c>
      <c r="B1126" t="s">
        <v>658</v>
      </c>
    </row>
    <row r="1127" spans="1:2" x14ac:dyDescent="0.25">
      <c r="A1127" t="s">
        <v>2542</v>
      </c>
      <c r="B1127" t="s">
        <v>205</v>
      </c>
    </row>
    <row r="1128" spans="1:2" x14ac:dyDescent="0.25">
      <c r="A1128" t="s">
        <v>2543</v>
      </c>
      <c r="B1128" t="s">
        <v>140</v>
      </c>
    </row>
    <row r="1129" spans="1:2" x14ac:dyDescent="0.25">
      <c r="A1129" t="s">
        <v>2544</v>
      </c>
      <c r="B1129" t="s">
        <v>599</v>
      </c>
    </row>
    <row r="1130" spans="1:2" x14ac:dyDescent="0.25">
      <c r="A1130" t="s">
        <v>2545</v>
      </c>
      <c r="B1130" t="s">
        <v>706</v>
      </c>
    </row>
    <row r="1131" spans="1:2" x14ac:dyDescent="0.25">
      <c r="A1131" t="s">
        <v>2546</v>
      </c>
      <c r="B1131" t="s">
        <v>707</v>
      </c>
    </row>
    <row r="1132" spans="1:2" x14ac:dyDescent="0.25">
      <c r="A1132" t="s">
        <v>2547</v>
      </c>
      <c r="B1132" t="s">
        <v>175</v>
      </c>
    </row>
    <row r="1133" spans="1:2" x14ac:dyDescent="0.25">
      <c r="A1133" t="s">
        <v>2548</v>
      </c>
      <c r="B1133" t="s">
        <v>176</v>
      </c>
    </row>
    <row r="1134" spans="1:2" x14ac:dyDescent="0.25">
      <c r="A1134" t="s">
        <v>2549</v>
      </c>
      <c r="B1134" t="s">
        <v>562</v>
      </c>
    </row>
    <row r="1135" spans="1:2" x14ac:dyDescent="0.25">
      <c r="A1135" t="s">
        <v>2550</v>
      </c>
      <c r="B1135" t="s">
        <v>349</v>
      </c>
    </row>
    <row r="1136" spans="1:2" x14ac:dyDescent="0.25">
      <c r="A1136" t="s">
        <v>2551</v>
      </c>
      <c r="B1136" t="s">
        <v>416</v>
      </c>
    </row>
    <row r="1137" spans="1:2" x14ac:dyDescent="0.25">
      <c r="A1137" t="s">
        <v>2552</v>
      </c>
      <c r="B1137" t="s">
        <v>232</v>
      </c>
    </row>
    <row r="1138" spans="1:2" x14ac:dyDescent="0.25">
      <c r="A1138" t="s">
        <v>2553</v>
      </c>
      <c r="B1138" t="s">
        <v>604</v>
      </c>
    </row>
    <row r="1139" spans="1:2" x14ac:dyDescent="0.25">
      <c r="A1139" t="s">
        <v>2554</v>
      </c>
      <c r="B1139" t="s">
        <v>673</v>
      </c>
    </row>
    <row r="1140" spans="1:2" x14ac:dyDescent="0.25">
      <c r="A1140" t="s">
        <v>2555</v>
      </c>
      <c r="B1140" t="s">
        <v>2556</v>
      </c>
    </row>
    <row r="1141" spans="1:2" x14ac:dyDescent="0.25">
      <c r="A1141" t="s">
        <v>2557</v>
      </c>
      <c r="B1141" t="s">
        <v>566</v>
      </c>
    </row>
    <row r="1142" spans="1:2" x14ac:dyDescent="0.25">
      <c r="A1142" t="s">
        <v>2558</v>
      </c>
      <c r="B1142" t="s">
        <v>2559</v>
      </c>
    </row>
    <row r="1143" spans="1:2" x14ac:dyDescent="0.25">
      <c r="A1143" t="s">
        <v>2560</v>
      </c>
      <c r="B1143" t="s">
        <v>2561</v>
      </c>
    </row>
    <row r="1144" spans="1:2" x14ac:dyDescent="0.25">
      <c r="A1144" t="s">
        <v>2562</v>
      </c>
      <c r="B1144" t="s">
        <v>2563</v>
      </c>
    </row>
    <row r="1145" spans="1:2" x14ac:dyDescent="0.25">
      <c r="A1145" t="s">
        <v>2564</v>
      </c>
      <c r="B1145" t="s">
        <v>2565</v>
      </c>
    </row>
    <row r="1146" spans="1:2" x14ac:dyDescent="0.25">
      <c r="A1146" t="s">
        <v>2566</v>
      </c>
      <c r="B1146" t="s">
        <v>2567</v>
      </c>
    </row>
    <row r="1147" spans="1:2" x14ac:dyDescent="0.25">
      <c r="A1147" t="s">
        <v>2568</v>
      </c>
      <c r="B1147" t="s">
        <v>522</v>
      </c>
    </row>
    <row r="1148" spans="1:2" x14ac:dyDescent="0.25">
      <c r="A1148" t="s">
        <v>2569</v>
      </c>
      <c r="B1148" t="s">
        <v>323</v>
      </c>
    </row>
    <row r="1149" spans="1:2" x14ac:dyDescent="0.25">
      <c r="A1149" t="s">
        <v>2570</v>
      </c>
      <c r="B1149" t="s">
        <v>2571</v>
      </c>
    </row>
    <row r="1150" spans="1:2" x14ac:dyDescent="0.25">
      <c r="A1150" t="s">
        <v>2572</v>
      </c>
      <c r="B1150" t="s">
        <v>2573</v>
      </c>
    </row>
    <row r="1151" spans="1:2" x14ac:dyDescent="0.25">
      <c r="A1151" t="s">
        <v>2574</v>
      </c>
      <c r="B1151" t="s">
        <v>2575</v>
      </c>
    </row>
    <row r="1152" spans="1:2" x14ac:dyDescent="0.25">
      <c r="A1152" t="s">
        <v>2576</v>
      </c>
      <c r="B1152" t="s">
        <v>286</v>
      </c>
    </row>
    <row r="1153" spans="1:2" x14ac:dyDescent="0.25">
      <c r="A1153" t="s">
        <v>2577</v>
      </c>
      <c r="B1153" t="s">
        <v>2578</v>
      </c>
    </row>
    <row r="1154" spans="1:2" x14ac:dyDescent="0.25">
      <c r="A1154" t="s">
        <v>2579</v>
      </c>
      <c r="B1154" t="s">
        <v>422</v>
      </c>
    </row>
    <row r="1155" spans="1:2" x14ac:dyDescent="0.25">
      <c r="A1155" t="s">
        <v>2580</v>
      </c>
      <c r="B1155" t="s">
        <v>2581</v>
      </c>
    </row>
    <row r="1156" spans="1:2" x14ac:dyDescent="0.25">
      <c r="A1156" t="s">
        <v>2582</v>
      </c>
      <c r="B1156" t="s">
        <v>53</v>
      </c>
    </row>
    <row r="1157" spans="1:2" x14ac:dyDescent="0.25">
      <c r="A1157" t="s">
        <v>2583</v>
      </c>
      <c r="B1157" t="s">
        <v>620</v>
      </c>
    </row>
    <row r="1158" spans="1:2" x14ac:dyDescent="0.25">
      <c r="A1158" t="s">
        <v>2584</v>
      </c>
      <c r="B1158" t="s">
        <v>2585</v>
      </c>
    </row>
    <row r="1159" spans="1:2" x14ac:dyDescent="0.25">
      <c r="A1159" t="s">
        <v>2586</v>
      </c>
      <c r="B1159" t="s">
        <v>513</v>
      </c>
    </row>
    <row r="1160" spans="1:2" x14ac:dyDescent="0.25">
      <c r="A1160" t="s">
        <v>2587</v>
      </c>
      <c r="B1160" t="s">
        <v>2588</v>
      </c>
    </row>
    <row r="1161" spans="1:2" x14ac:dyDescent="0.25">
      <c r="A1161" t="s">
        <v>2584</v>
      </c>
      <c r="B1161" t="s">
        <v>2589</v>
      </c>
    </row>
    <row r="1162" spans="1:2" x14ac:dyDescent="0.25">
      <c r="A1162" t="s">
        <v>2590</v>
      </c>
      <c r="B1162" t="s">
        <v>563</v>
      </c>
    </row>
    <row r="1163" spans="1:2" x14ac:dyDescent="0.25">
      <c r="A1163" t="s">
        <v>2591</v>
      </c>
      <c r="B1163" t="s">
        <v>2592</v>
      </c>
    </row>
    <row r="1164" spans="1:2" x14ac:dyDescent="0.25">
      <c r="A1164" t="s">
        <v>2593</v>
      </c>
      <c r="B1164" t="s">
        <v>2594</v>
      </c>
    </row>
    <row r="1165" spans="1:2" x14ac:dyDescent="0.25">
      <c r="A1165" t="s">
        <v>2595</v>
      </c>
      <c r="B1165" t="s">
        <v>507</v>
      </c>
    </row>
    <row r="1166" spans="1:2" x14ac:dyDescent="0.25">
      <c r="A1166" t="s">
        <v>2596</v>
      </c>
      <c r="B1166" t="s">
        <v>2597</v>
      </c>
    </row>
    <row r="1167" spans="1:2" x14ac:dyDescent="0.25">
      <c r="A1167" t="s">
        <v>2598</v>
      </c>
      <c r="B1167" t="s">
        <v>2599</v>
      </c>
    </row>
    <row r="1168" spans="1:2" x14ac:dyDescent="0.25">
      <c r="A1168" t="s">
        <v>2600</v>
      </c>
      <c r="B1168" t="s">
        <v>2601</v>
      </c>
    </row>
    <row r="1169" spans="1:2" x14ac:dyDescent="0.25">
      <c r="A1169" t="s">
        <v>2602</v>
      </c>
      <c r="B1169" t="s">
        <v>655</v>
      </c>
    </row>
    <row r="1170" spans="1:2" x14ac:dyDescent="0.25">
      <c r="A1170" t="s">
        <v>2603</v>
      </c>
      <c r="B1170" t="s">
        <v>2604</v>
      </c>
    </row>
    <row r="1171" spans="1:2" x14ac:dyDescent="0.25">
      <c r="A1171" t="s">
        <v>2605</v>
      </c>
      <c r="B1171" t="s">
        <v>2606</v>
      </c>
    </row>
    <row r="1172" spans="1:2" x14ac:dyDescent="0.25">
      <c r="A1172" t="s">
        <v>2607</v>
      </c>
      <c r="B1172" t="s">
        <v>2608</v>
      </c>
    </row>
    <row r="1173" spans="1:2" x14ac:dyDescent="0.25">
      <c r="A1173" t="s">
        <v>2609</v>
      </c>
      <c r="B1173" t="s">
        <v>2610</v>
      </c>
    </row>
    <row r="1174" spans="1:2" x14ac:dyDescent="0.25">
      <c r="A1174" t="s">
        <v>2611</v>
      </c>
      <c r="B1174" t="s">
        <v>2612</v>
      </c>
    </row>
    <row r="1175" spans="1:2" x14ac:dyDescent="0.25">
      <c r="A1175" t="s">
        <v>2613</v>
      </c>
      <c r="B1175" t="s">
        <v>344</v>
      </c>
    </row>
    <row r="1176" spans="1:2" x14ac:dyDescent="0.25">
      <c r="A1176" t="s">
        <v>2614</v>
      </c>
      <c r="B1176" t="s">
        <v>2615</v>
      </c>
    </row>
    <row r="1177" spans="1:2" x14ac:dyDescent="0.25">
      <c r="A1177" t="s">
        <v>2616</v>
      </c>
      <c r="B1177" t="s">
        <v>2617</v>
      </c>
    </row>
    <row r="1178" spans="1:2" x14ac:dyDescent="0.25">
      <c r="A1178" t="s">
        <v>2618</v>
      </c>
      <c r="B1178" t="s">
        <v>571</v>
      </c>
    </row>
    <row r="1179" spans="1:2" x14ac:dyDescent="0.25">
      <c r="A1179" t="s">
        <v>2619</v>
      </c>
      <c r="B1179" t="s">
        <v>2620</v>
      </c>
    </row>
    <row r="1180" spans="1:2" x14ac:dyDescent="0.25">
      <c r="A1180" t="s">
        <v>2621</v>
      </c>
      <c r="B1180" t="s">
        <v>370</v>
      </c>
    </row>
    <row r="1181" spans="1:2" x14ac:dyDescent="0.25">
      <c r="A1181" t="s">
        <v>2622</v>
      </c>
      <c r="B1181" t="s">
        <v>548</v>
      </c>
    </row>
    <row r="1182" spans="1:2" x14ac:dyDescent="0.25">
      <c r="A1182" t="s">
        <v>2623</v>
      </c>
      <c r="B1182" t="s">
        <v>2624</v>
      </c>
    </row>
    <row r="1183" spans="1:2" x14ac:dyDescent="0.25">
      <c r="A1183" t="s">
        <v>2625</v>
      </c>
      <c r="B1183" t="s">
        <v>412</v>
      </c>
    </row>
    <row r="1184" spans="1:2" x14ac:dyDescent="0.25">
      <c r="A1184" t="s">
        <v>2626</v>
      </c>
      <c r="B1184" t="s">
        <v>195</v>
      </c>
    </row>
    <row r="1185" spans="1:2" x14ac:dyDescent="0.25">
      <c r="A1185" t="s">
        <v>2627</v>
      </c>
      <c r="B1185" t="s">
        <v>518</v>
      </c>
    </row>
    <row r="1186" spans="1:2" x14ac:dyDescent="0.25">
      <c r="A1186" t="s">
        <v>2628</v>
      </c>
      <c r="B1186" t="s">
        <v>320</v>
      </c>
    </row>
    <row r="1187" spans="1:2" x14ac:dyDescent="0.25">
      <c r="A1187" t="s">
        <v>2629</v>
      </c>
      <c r="B1187" t="s">
        <v>2630</v>
      </c>
    </row>
    <row r="1188" spans="1:2" x14ac:dyDescent="0.25">
      <c r="A1188" t="s">
        <v>2631</v>
      </c>
      <c r="B1188" t="s">
        <v>2632</v>
      </c>
    </row>
    <row r="1189" spans="1:2" x14ac:dyDescent="0.25">
      <c r="A1189" t="s">
        <v>2633</v>
      </c>
      <c r="B1189" t="s">
        <v>85</v>
      </c>
    </row>
    <row r="1190" spans="1:2" x14ac:dyDescent="0.25">
      <c r="A1190" t="s">
        <v>2634</v>
      </c>
      <c r="B1190" t="s">
        <v>434</v>
      </c>
    </row>
    <row r="1191" spans="1:2" x14ac:dyDescent="0.25">
      <c r="A1191" t="s">
        <v>2635</v>
      </c>
      <c r="B1191" t="s">
        <v>2636</v>
      </c>
    </row>
    <row r="1192" spans="1:2" x14ac:dyDescent="0.25">
      <c r="A1192" t="s">
        <v>2637</v>
      </c>
      <c r="B1192" t="s">
        <v>615</v>
      </c>
    </row>
    <row r="1193" spans="1:2" x14ac:dyDescent="0.25">
      <c r="A1193" t="s">
        <v>2638</v>
      </c>
      <c r="B1193" t="s">
        <v>2639</v>
      </c>
    </row>
    <row r="1194" spans="1:2" x14ac:dyDescent="0.25">
      <c r="A1194" t="s">
        <v>2640</v>
      </c>
      <c r="B1194" t="s">
        <v>2641</v>
      </c>
    </row>
    <row r="1195" spans="1:2" x14ac:dyDescent="0.25">
      <c r="A1195" t="s">
        <v>2642</v>
      </c>
      <c r="B1195" t="s">
        <v>268</v>
      </c>
    </row>
    <row r="1196" spans="1:2" x14ac:dyDescent="0.25">
      <c r="A1196" t="s">
        <v>2643</v>
      </c>
      <c r="B1196" t="s">
        <v>708</v>
      </c>
    </row>
    <row r="1197" spans="1:2" x14ac:dyDescent="0.25">
      <c r="A1197" t="s">
        <v>2644</v>
      </c>
      <c r="B1197" t="s">
        <v>398</v>
      </c>
    </row>
    <row r="1198" spans="1:2" x14ac:dyDescent="0.25">
      <c r="A1198" t="s">
        <v>2645</v>
      </c>
      <c r="B1198" t="s">
        <v>2646</v>
      </c>
    </row>
    <row r="1199" spans="1:2" x14ac:dyDescent="0.25">
      <c r="A1199" t="s">
        <v>2647</v>
      </c>
      <c r="B1199" t="s">
        <v>2648</v>
      </c>
    </row>
    <row r="1200" spans="1:2" x14ac:dyDescent="0.25">
      <c r="A1200" t="s">
        <v>2649</v>
      </c>
      <c r="B1200" t="s">
        <v>2650</v>
      </c>
    </row>
    <row r="1201" spans="1:2" x14ac:dyDescent="0.25">
      <c r="A1201" t="s">
        <v>2651</v>
      </c>
      <c r="B1201" t="s">
        <v>530</v>
      </c>
    </row>
    <row r="1202" spans="1:2" x14ac:dyDescent="0.25">
      <c r="A1202" t="s">
        <v>2652</v>
      </c>
      <c r="B1202" t="s">
        <v>199</v>
      </c>
    </row>
    <row r="1203" spans="1:2" x14ac:dyDescent="0.25">
      <c r="A1203" t="s">
        <v>2653</v>
      </c>
      <c r="B1203" t="s">
        <v>2654</v>
      </c>
    </row>
    <row r="1204" spans="1:2" x14ac:dyDescent="0.25">
      <c r="A1204" t="s">
        <v>2655</v>
      </c>
      <c r="B1204" t="s">
        <v>178</v>
      </c>
    </row>
    <row r="1205" spans="1:2" x14ac:dyDescent="0.25">
      <c r="A1205" t="s">
        <v>2656</v>
      </c>
      <c r="B1205" t="s">
        <v>2657</v>
      </c>
    </row>
    <row r="1206" spans="1:2" x14ac:dyDescent="0.25">
      <c r="A1206" t="s">
        <v>2658</v>
      </c>
      <c r="B1206" t="s">
        <v>164</v>
      </c>
    </row>
    <row r="1207" spans="1:2" x14ac:dyDescent="0.25">
      <c r="A1207" t="s">
        <v>2658</v>
      </c>
      <c r="B1207" t="s">
        <v>2659</v>
      </c>
    </row>
    <row r="1208" spans="1:2" x14ac:dyDescent="0.25">
      <c r="A1208" t="s">
        <v>2660</v>
      </c>
      <c r="B1208" t="s">
        <v>377</v>
      </c>
    </row>
    <row r="1209" spans="1:2" x14ac:dyDescent="0.25">
      <c r="A1209" t="s">
        <v>2661</v>
      </c>
      <c r="B1209" t="s">
        <v>2662</v>
      </c>
    </row>
    <row r="1210" spans="1:2" x14ac:dyDescent="0.25">
      <c r="A1210" t="s">
        <v>2663</v>
      </c>
      <c r="B1210" t="s">
        <v>2664</v>
      </c>
    </row>
    <row r="1211" spans="1:2" x14ac:dyDescent="0.25">
      <c r="A1211" t="s">
        <v>2665</v>
      </c>
      <c r="B1211" t="s">
        <v>2666</v>
      </c>
    </row>
    <row r="1212" spans="1:2" x14ac:dyDescent="0.25">
      <c r="A1212" t="s">
        <v>2667</v>
      </c>
      <c r="B1212" t="s">
        <v>2668</v>
      </c>
    </row>
    <row r="1213" spans="1:2" x14ac:dyDescent="0.25">
      <c r="A1213" t="s">
        <v>2669</v>
      </c>
      <c r="B1213" t="s">
        <v>2670</v>
      </c>
    </row>
    <row r="1214" spans="1:2" x14ac:dyDescent="0.25">
      <c r="A1214" t="s">
        <v>2671</v>
      </c>
      <c r="B1214" t="s">
        <v>2672</v>
      </c>
    </row>
    <row r="1215" spans="1:2" x14ac:dyDescent="0.25">
      <c r="A1215" t="s">
        <v>2673</v>
      </c>
      <c r="B1215" t="s">
        <v>2674</v>
      </c>
    </row>
    <row r="1216" spans="1:2" x14ac:dyDescent="0.25">
      <c r="A1216" t="s">
        <v>2675</v>
      </c>
      <c r="B1216" t="s">
        <v>404</v>
      </c>
    </row>
    <row r="1217" spans="1:2" x14ac:dyDescent="0.25">
      <c r="A1217" t="s">
        <v>2676</v>
      </c>
      <c r="B1217" t="s">
        <v>294</v>
      </c>
    </row>
    <row r="1218" spans="1:2" x14ac:dyDescent="0.25">
      <c r="A1218" t="s">
        <v>2677</v>
      </c>
      <c r="B1218" t="s">
        <v>217</v>
      </c>
    </row>
    <row r="1219" spans="1:2" x14ac:dyDescent="0.25">
      <c r="A1219" t="s">
        <v>2678</v>
      </c>
      <c r="B1219" t="s">
        <v>2679</v>
      </c>
    </row>
    <row r="1220" spans="1:2" x14ac:dyDescent="0.25">
      <c r="A1220" t="s">
        <v>2680</v>
      </c>
      <c r="B1220" t="s">
        <v>76</v>
      </c>
    </row>
    <row r="1221" spans="1:2" x14ac:dyDescent="0.25">
      <c r="A1221" t="s">
        <v>2681</v>
      </c>
      <c r="B1221" t="s">
        <v>246</v>
      </c>
    </row>
    <row r="1222" spans="1:2" x14ac:dyDescent="0.25">
      <c r="A1222" t="s">
        <v>2682</v>
      </c>
      <c r="B1222" t="s">
        <v>709</v>
      </c>
    </row>
    <row r="1223" spans="1:2" x14ac:dyDescent="0.25">
      <c r="A1223" t="s">
        <v>2683</v>
      </c>
      <c r="B1223" t="s">
        <v>430</v>
      </c>
    </row>
    <row r="1224" spans="1:2" x14ac:dyDescent="0.25">
      <c r="A1224" t="s">
        <v>2684</v>
      </c>
      <c r="B1224" t="s">
        <v>2685</v>
      </c>
    </row>
    <row r="1225" spans="1:2" x14ac:dyDescent="0.25">
      <c r="A1225" t="s">
        <v>2686</v>
      </c>
      <c r="B1225" t="s">
        <v>112</v>
      </c>
    </row>
    <row r="1226" spans="1:2" x14ac:dyDescent="0.25">
      <c r="A1226" t="s">
        <v>2687</v>
      </c>
      <c r="B1226" t="s">
        <v>2688</v>
      </c>
    </row>
    <row r="1227" spans="1:2" x14ac:dyDescent="0.25">
      <c r="A1227" t="s">
        <v>2689</v>
      </c>
      <c r="B1227" t="s">
        <v>2690</v>
      </c>
    </row>
    <row r="1228" spans="1:2" x14ac:dyDescent="0.25">
      <c r="A1228" t="s">
        <v>2691</v>
      </c>
      <c r="B1228" t="s">
        <v>2692</v>
      </c>
    </row>
    <row r="1229" spans="1:2" x14ac:dyDescent="0.25">
      <c r="A1229" t="s">
        <v>2693</v>
      </c>
      <c r="B1229" t="s">
        <v>2694</v>
      </c>
    </row>
    <row r="1230" spans="1:2" x14ac:dyDescent="0.25">
      <c r="A1230" t="s">
        <v>2695</v>
      </c>
      <c r="B1230" t="s">
        <v>2696</v>
      </c>
    </row>
    <row r="1231" spans="1:2" x14ac:dyDescent="0.25">
      <c r="A1231" t="s">
        <v>2697</v>
      </c>
      <c r="B1231" t="s">
        <v>2698</v>
      </c>
    </row>
    <row r="1232" spans="1:2" x14ac:dyDescent="0.25">
      <c r="A1232" t="s">
        <v>2699</v>
      </c>
      <c r="B1232" t="s">
        <v>2700</v>
      </c>
    </row>
    <row r="1233" spans="1:2" x14ac:dyDescent="0.25">
      <c r="A1233" t="s">
        <v>2701</v>
      </c>
      <c r="B1233" t="s">
        <v>2702</v>
      </c>
    </row>
    <row r="1234" spans="1:2" x14ac:dyDescent="0.25">
      <c r="A1234" t="s">
        <v>2703</v>
      </c>
      <c r="B1234" t="s">
        <v>2704</v>
      </c>
    </row>
    <row r="1235" spans="1:2" x14ac:dyDescent="0.25">
      <c r="A1235" t="s">
        <v>2705</v>
      </c>
      <c r="B1235" t="s">
        <v>309</v>
      </c>
    </row>
    <row r="1236" spans="1:2" x14ac:dyDescent="0.25">
      <c r="A1236" t="s">
        <v>2706</v>
      </c>
      <c r="B1236" t="s">
        <v>2707</v>
      </c>
    </row>
    <row r="1237" spans="1:2" x14ac:dyDescent="0.25">
      <c r="A1237" t="s">
        <v>2708</v>
      </c>
      <c r="B1237" t="s">
        <v>551</v>
      </c>
    </row>
    <row r="1238" spans="1:2" x14ac:dyDescent="0.25">
      <c r="A1238" t="s">
        <v>2709</v>
      </c>
      <c r="B1238" t="s">
        <v>574</v>
      </c>
    </row>
    <row r="1239" spans="1:2" x14ac:dyDescent="0.25">
      <c r="A1239" t="s">
        <v>2710</v>
      </c>
      <c r="B1239" t="s">
        <v>2711</v>
      </c>
    </row>
    <row r="1240" spans="1:2" x14ac:dyDescent="0.25">
      <c r="A1240" t="s">
        <v>2712</v>
      </c>
      <c r="B1240" t="s">
        <v>2713</v>
      </c>
    </row>
    <row r="1241" spans="1:2" x14ac:dyDescent="0.25">
      <c r="A1241" t="s">
        <v>2714</v>
      </c>
      <c r="B1241" t="s">
        <v>381</v>
      </c>
    </row>
    <row r="1242" spans="1:2" x14ac:dyDescent="0.25">
      <c r="A1242" t="s">
        <v>2715</v>
      </c>
      <c r="B1242" t="s">
        <v>480</v>
      </c>
    </row>
    <row r="1243" spans="1:2" x14ac:dyDescent="0.25">
      <c r="A1243" t="s">
        <v>2716</v>
      </c>
      <c r="B1243" t="s">
        <v>2717</v>
      </c>
    </row>
    <row r="1244" spans="1:2" x14ac:dyDescent="0.25">
      <c r="A1244" t="s">
        <v>2718</v>
      </c>
      <c r="B1244" t="s">
        <v>2719</v>
      </c>
    </row>
    <row r="1245" spans="1:2" x14ac:dyDescent="0.25">
      <c r="A1245" t="s">
        <v>2720</v>
      </c>
      <c r="B1245" t="s">
        <v>687</v>
      </c>
    </row>
    <row r="1246" spans="1:2" x14ac:dyDescent="0.25">
      <c r="A1246" t="s">
        <v>2721</v>
      </c>
      <c r="B1246" t="s">
        <v>2722</v>
      </c>
    </row>
    <row r="1247" spans="1:2" x14ac:dyDescent="0.25">
      <c r="A1247" t="s">
        <v>2723</v>
      </c>
      <c r="B1247" t="s">
        <v>170</v>
      </c>
    </row>
    <row r="1248" spans="1:2" x14ac:dyDescent="0.25">
      <c r="A1248" t="s">
        <v>2724</v>
      </c>
      <c r="B1248" t="s">
        <v>256</v>
      </c>
    </row>
    <row r="1249" spans="1:2" x14ac:dyDescent="0.25">
      <c r="A1249" t="s">
        <v>2725</v>
      </c>
      <c r="B1249" t="s">
        <v>2726</v>
      </c>
    </row>
    <row r="1250" spans="1:2" x14ac:dyDescent="0.25">
      <c r="A1250" t="s">
        <v>2566</v>
      </c>
      <c r="B1250" t="s">
        <v>218</v>
      </c>
    </row>
    <row r="1251" spans="1:2" x14ac:dyDescent="0.25">
      <c r="A1251" t="s">
        <v>2727</v>
      </c>
      <c r="B1251" t="s">
        <v>508</v>
      </c>
    </row>
    <row r="1252" spans="1:2" x14ac:dyDescent="0.25">
      <c r="A1252" t="s">
        <v>2728</v>
      </c>
      <c r="B1252" t="s">
        <v>473</v>
      </c>
    </row>
    <row r="1253" spans="1:2" x14ac:dyDescent="0.25">
      <c r="A1253" t="s">
        <v>2729</v>
      </c>
      <c r="B1253" t="s">
        <v>2730</v>
      </c>
    </row>
    <row r="1254" spans="1:2" x14ac:dyDescent="0.25">
      <c r="A1254" t="s">
        <v>2731</v>
      </c>
      <c r="B1254" t="s">
        <v>2732</v>
      </c>
    </row>
    <row r="1255" spans="1:2" x14ac:dyDescent="0.25">
      <c r="A1255" t="s">
        <v>2733</v>
      </c>
      <c r="B1255" t="s">
        <v>2734</v>
      </c>
    </row>
    <row r="1256" spans="1:2" x14ac:dyDescent="0.25">
      <c r="A1256" t="s">
        <v>2735</v>
      </c>
      <c r="B1256" t="s">
        <v>2736</v>
      </c>
    </row>
    <row r="1257" spans="1:2" x14ac:dyDescent="0.25">
      <c r="A1257" t="s">
        <v>2737</v>
      </c>
      <c r="B1257" t="s">
        <v>2738</v>
      </c>
    </row>
    <row r="1258" spans="1:2" x14ac:dyDescent="0.25">
      <c r="A1258" t="s">
        <v>2739</v>
      </c>
      <c r="B1258" t="s">
        <v>413</v>
      </c>
    </row>
    <row r="1259" spans="1:2" x14ac:dyDescent="0.25">
      <c r="A1259" t="s">
        <v>2740</v>
      </c>
      <c r="B1259" t="s">
        <v>579</v>
      </c>
    </row>
    <row r="1260" spans="1:2" x14ac:dyDescent="0.25">
      <c r="A1260" t="s">
        <v>2741</v>
      </c>
      <c r="B1260" t="s">
        <v>2742</v>
      </c>
    </row>
    <row r="1261" spans="1:2" x14ac:dyDescent="0.25">
      <c r="A1261" t="s">
        <v>2743</v>
      </c>
      <c r="B1261" t="s">
        <v>2744</v>
      </c>
    </row>
    <row r="1262" spans="1:2" x14ac:dyDescent="0.25">
      <c r="A1262" t="s">
        <v>2745</v>
      </c>
      <c r="B1262" t="s">
        <v>2746</v>
      </c>
    </row>
    <row r="1263" spans="1:2" x14ac:dyDescent="0.25">
      <c r="A1263" t="s">
        <v>2747</v>
      </c>
      <c r="B1263" t="s">
        <v>295</v>
      </c>
    </row>
    <row r="1264" spans="1:2" x14ac:dyDescent="0.25">
      <c r="A1264" t="s">
        <v>2748</v>
      </c>
      <c r="B1264" t="s">
        <v>2749</v>
      </c>
    </row>
    <row r="1265" spans="1:2" x14ac:dyDescent="0.25">
      <c r="A1265" t="s">
        <v>2750</v>
      </c>
      <c r="B1265" t="s">
        <v>219</v>
      </c>
    </row>
    <row r="1266" spans="1:2" x14ac:dyDescent="0.25">
      <c r="A1266" t="s">
        <v>2751</v>
      </c>
      <c r="B1266" t="s">
        <v>2752</v>
      </c>
    </row>
    <row r="1267" spans="1:2" x14ac:dyDescent="0.25">
      <c r="A1267" t="s">
        <v>2753</v>
      </c>
      <c r="B1267" t="s">
        <v>410</v>
      </c>
    </row>
    <row r="1268" spans="1:2" x14ac:dyDescent="0.25">
      <c r="A1268" t="s">
        <v>2754</v>
      </c>
      <c r="B1268" t="s">
        <v>2755</v>
      </c>
    </row>
    <row r="1269" spans="1:2" x14ac:dyDescent="0.25">
      <c r="A1269" t="s">
        <v>2756</v>
      </c>
      <c r="B1269" t="s">
        <v>2757</v>
      </c>
    </row>
    <row r="1270" spans="1:2" x14ac:dyDescent="0.25">
      <c r="A1270" t="s">
        <v>2564</v>
      </c>
      <c r="B1270" t="s">
        <v>2758</v>
      </c>
    </row>
    <row r="1271" spans="1:2" x14ac:dyDescent="0.25">
      <c r="A1271" t="s">
        <v>2759</v>
      </c>
      <c r="B1271" t="s">
        <v>2760</v>
      </c>
    </row>
    <row r="1272" spans="1:2" x14ac:dyDescent="0.25">
      <c r="A1272" t="s">
        <v>2761</v>
      </c>
      <c r="B1272" t="s">
        <v>2762</v>
      </c>
    </row>
    <row r="1273" spans="1:2" x14ac:dyDescent="0.25">
      <c r="A1273" t="s">
        <v>2763</v>
      </c>
      <c r="B1273" t="s">
        <v>388</v>
      </c>
    </row>
    <row r="1274" spans="1:2" x14ac:dyDescent="0.25">
      <c r="A1274" t="s">
        <v>2764</v>
      </c>
      <c r="B1274" t="s">
        <v>2765</v>
      </c>
    </row>
    <row r="1275" spans="1:2" x14ac:dyDescent="0.25">
      <c r="A1275" t="s">
        <v>2766</v>
      </c>
      <c r="B1275" t="s">
        <v>2767</v>
      </c>
    </row>
    <row r="1276" spans="1:2" x14ac:dyDescent="0.25">
      <c r="A1276" t="s">
        <v>2768</v>
      </c>
      <c r="B1276" t="s">
        <v>2769</v>
      </c>
    </row>
    <row r="1277" spans="1:2" x14ac:dyDescent="0.25">
      <c r="A1277" t="s">
        <v>2770</v>
      </c>
      <c r="B1277" t="s">
        <v>2771</v>
      </c>
    </row>
    <row r="1278" spans="1:2" x14ac:dyDescent="0.25">
      <c r="A1278" t="s">
        <v>2772</v>
      </c>
      <c r="B1278" t="s">
        <v>2773</v>
      </c>
    </row>
    <row r="1279" spans="1:2" x14ac:dyDescent="0.25">
      <c r="A1279" t="s">
        <v>2774</v>
      </c>
      <c r="B1279" t="s">
        <v>2775</v>
      </c>
    </row>
    <row r="1280" spans="1:2" x14ac:dyDescent="0.25">
      <c r="A1280" t="s">
        <v>2776</v>
      </c>
      <c r="B1280" t="s">
        <v>2777</v>
      </c>
    </row>
    <row r="1281" spans="1:2" x14ac:dyDescent="0.25">
      <c r="A1281" t="s">
        <v>2778</v>
      </c>
      <c r="B1281" t="s">
        <v>674</v>
      </c>
    </row>
    <row r="1282" spans="1:2" x14ac:dyDescent="0.25">
      <c r="A1282" t="s">
        <v>2779</v>
      </c>
      <c r="B1282" t="s">
        <v>710</v>
      </c>
    </row>
    <row r="1283" spans="1:2" x14ac:dyDescent="0.25">
      <c r="A1283" t="s">
        <v>2780</v>
      </c>
      <c r="B1283" t="s">
        <v>567</v>
      </c>
    </row>
    <row r="1284" spans="1:2" x14ac:dyDescent="0.25">
      <c r="A1284" t="s">
        <v>2781</v>
      </c>
      <c r="B1284" t="s">
        <v>2782</v>
      </c>
    </row>
    <row r="1285" spans="1:2" x14ac:dyDescent="0.25">
      <c r="A1285" t="s">
        <v>2783</v>
      </c>
      <c r="B1285" t="s">
        <v>468</v>
      </c>
    </row>
    <row r="1286" spans="1:2" x14ac:dyDescent="0.25">
      <c r="A1286" t="s">
        <v>2784</v>
      </c>
      <c r="B1286" t="s">
        <v>556</v>
      </c>
    </row>
    <row r="1287" spans="1:2" x14ac:dyDescent="0.25">
      <c r="A1287" t="s">
        <v>2785</v>
      </c>
      <c r="B1287" t="s">
        <v>2786</v>
      </c>
    </row>
    <row r="1288" spans="1:2" x14ac:dyDescent="0.25">
      <c r="A1288" t="s">
        <v>2787</v>
      </c>
      <c r="B1288" t="s">
        <v>2788</v>
      </c>
    </row>
    <row r="1289" spans="1:2" x14ac:dyDescent="0.25">
      <c r="A1289" t="s">
        <v>2789</v>
      </c>
      <c r="B1289" t="s">
        <v>2790</v>
      </c>
    </row>
    <row r="1290" spans="1:2" x14ac:dyDescent="0.25">
      <c r="A1290" t="s">
        <v>2791</v>
      </c>
      <c r="B1290" t="s">
        <v>2792</v>
      </c>
    </row>
    <row r="1291" spans="1:2" x14ac:dyDescent="0.25">
      <c r="A1291" t="s">
        <v>2793</v>
      </c>
      <c r="B1291" t="s">
        <v>515</v>
      </c>
    </row>
    <row r="1292" spans="1:2" x14ac:dyDescent="0.25">
      <c r="A1292" t="s">
        <v>2794</v>
      </c>
      <c r="B1292" t="s">
        <v>540</v>
      </c>
    </row>
    <row r="1293" spans="1:2" x14ac:dyDescent="0.25">
      <c r="A1293" t="s">
        <v>2795</v>
      </c>
      <c r="B1293" t="s">
        <v>2796</v>
      </c>
    </row>
    <row r="1294" spans="1:2" x14ac:dyDescent="0.25">
      <c r="A1294" t="s">
        <v>2797</v>
      </c>
      <c r="B1294" t="s">
        <v>254</v>
      </c>
    </row>
    <row r="1295" spans="1:2" x14ac:dyDescent="0.25">
      <c r="A1295" t="s">
        <v>2798</v>
      </c>
      <c r="B1295" t="s">
        <v>2799</v>
      </c>
    </row>
    <row r="1296" spans="1:2" x14ac:dyDescent="0.25">
      <c r="A1296" t="s">
        <v>2800</v>
      </c>
      <c r="B1296" t="s">
        <v>28</v>
      </c>
    </row>
    <row r="1297" spans="1:2" x14ac:dyDescent="0.25">
      <c r="A1297" t="s">
        <v>2801</v>
      </c>
      <c r="B1297" t="s">
        <v>285</v>
      </c>
    </row>
    <row r="1298" spans="1:2" x14ac:dyDescent="0.25">
      <c r="A1298" t="s">
        <v>2802</v>
      </c>
      <c r="B1298" t="s">
        <v>2803</v>
      </c>
    </row>
    <row r="1299" spans="1:2" x14ac:dyDescent="0.25">
      <c r="A1299" t="s">
        <v>2804</v>
      </c>
      <c r="B1299" t="s">
        <v>2805</v>
      </c>
    </row>
    <row r="1300" spans="1:2" x14ac:dyDescent="0.25">
      <c r="A1300" t="s">
        <v>2806</v>
      </c>
      <c r="B1300" t="s">
        <v>2807</v>
      </c>
    </row>
    <row r="1301" spans="1:2" x14ac:dyDescent="0.25">
      <c r="A1301" t="s">
        <v>2808</v>
      </c>
      <c r="B1301" t="s">
        <v>669</v>
      </c>
    </row>
    <row r="1302" spans="1:2" x14ac:dyDescent="0.25">
      <c r="A1302" t="s">
        <v>2809</v>
      </c>
      <c r="B1302" t="s">
        <v>274</v>
      </c>
    </row>
    <row r="1303" spans="1:2" x14ac:dyDescent="0.25">
      <c r="A1303" t="s">
        <v>2810</v>
      </c>
      <c r="B1303" t="s">
        <v>2811</v>
      </c>
    </row>
    <row r="1304" spans="1:2" x14ac:dyDescent="0.25">
      <c r="A1304" t="s">
        <v>2812</v>
      </c>
      <c r="B1304" t="s">
        <v>64</v>
      </c>
    </row>
    <row r="1305" spans="1:2" x14ac:dyDescent="0.25">
      <c r="A1305" t="s">
        <v>2813</v>
      </c>
      <c r="B1305" t="s">
        <v>2814</v>
      </c>
    </row>
    <row r="1306" spans="1:2" x14ac:dyDescent="0.25">
      <c r="A1306" t="s">
        <v>2815</v>
      </c>
      <c r="B1306" t="s">
        <v>2816</v>
      </c>
    </row>
    <row r="1307" spans="1:2" x14ac:dyDescent="0.25">
      <c r="A1307" t="s">
        <v>2817</v>
      </c>
      <c r="B1307" t="s">
        <v>2818</v>
      </c>
    </row>
    <row r="1308" spans="1:2" x14ac:dyDescent="0.25">
      <c r="A1308" t="s">
        <v>2819</v>
      </c>
      <c r="B1308" t="s">
        <v>2820</v>
      </c>
    </row>
    <row r="1309" spans="1:2" x14ac:dyDescent="0.25">
      <c r="A1309" t="s">
        <v>2821</v>
      </c>
      <c r="B1309" t="s">
        <v>2822</v>
      </c>
    </row>
    <row r="1310" spans="1:2" x14ac:dyDescent="0.25">
      <c r="A1310" t="s">
        <v>2823</v>
      </c>
      <c r="B1310" t="s">
        <v>2824</v>
      </c>
    </row>
    <row r="1311" spans="1:2" x14ac:dyDescent="0.25">
      <c r="A1311" t="s">
        <v>2825</v>
      </c>
      <c r="B1311" t="s">
        <v>2826</v>
      </c>
    </row>
    <row r="1312" spans="1:2" x14ac:dyDescent="0.25">
      <c r="A1312" t="s">
        <v>2827</v>
      </c>
      <c r="B1312" t="s">
        <v>2828</v>
      </c>
    </row>
    <row r="1313" spans="1:2" x14ac:dyDescent="0.25">
      <c r="A1313" t="s">
        <v>2829</v>
      </c>
      <c r="B1313" t="s">
        <v>2830</v>
      </c>
    </row>
    <row r="1314" spans="1:2" x14ac:dyDescent="0.25">
      <c r="A1314" t="s">
        <v>2831</v>
      </c>
      <c r="B1314" t="s">
        <v>494</v>
      </c>
    </row>
    <row r="1315" spans="1:2" x14ac:dyDescent="0.25">
      <c r="A1315" t="s">
        <v>2832</v>
      </c>
      <c r="B1315" t="s">
        <v>2833</v>
      </c>
    </row>
    <row r="1316" spans="1:2" x14ac:dyDescent="0.25">
      <c r="A1316" t="s">
        <v>2834</v>
      </c>
      <c r="B1316" t="s">
        <v>2835</v>
      </c>
    </row>
    <row r="1317" spans="1:2" x14ac:dyDescent="0.25">
      <c r="A1317" t="s">
        <v>2836</v>
      </c>
      <c r="B1317" t="s">
        <v>2837</v>
      </c>
    </row>
    <row r="1318" spans="1:2" x14ac:dyDescent="0.25">
      <c r="A1318" t="s">
        <v>2838</v>
      </c>
      <c r="B1318" t="s">
        <v>2839</v>
      </c>
    </row>
    <row r="1319" spans="1:2" x14ac:dyDescent="0.25">
      <c r="A1319" t="s">
        <v>2840</v>
      </c>
      <c r="B1319" t="s">
        <v>2841</v>
      </c>
    </row>
    <row r="1320" spans="1:2" x14ac:dyDescent="0.25">
      <c r="A1320" t="s">
        <v>2842</v>
      </c>
      <c r="B1320" t="s">
        <v>2843</v>
      </c>
    </row>
    <row r="1321" spans="1:2" x14ac:dyDescent="0.25">
      <c r="A1321" t="s">
        <v>2844</v>
      </c>
      <c r="B1321" t="s">
        <v>2845</v>
      </c>
    </row>
    <row r="1322" spans="1:2" x14ac:dyDescent="0.25">
      <c r="A1322" t="s">
        <v>2846</v>
      </c>
      <c r="B1322" t="s">
        <v>2847</v>
      </c>
    </row>
    <row r="1323" spans="1:2" x14ac:dyDescent="0.25">
      <c r="A1323" t="s">
        <v>2848</v>
      </c>
      <c r="B1323" t="s">
        <v>2849</v>
      </c>
    </row>
    <row r="1324" spans="1:2" x14ac:dyDescent="0.25">
      <c r="A1324" t="s">
        <v>2850</v>
      </c>
      <c r="B1324" t="s">
        <v>2851</v>
      </c>
    </row>
    <row r="1325" spans="1:2" x14ac:dyDescent="0.25">
      <c r="A1325" t="s">
        <v>2852</v>
      </c>
      <c r="B1325" t="s">
        <v>2853</v>
      </c>
    </row>
    <row r="1326" spans="1:2" x14ac:dyDescent="0.25">
      <c r="A1326" t="s">
        <v>2854</v>
      </c>
      <c r="B1326" t="s">
        <v>2855</v>
      </c>
    </row>
    <row r="1327" spans="1:2" x14ac:dyDescent="0.25">
      <c r="A1327" t="s">
        <v>2856</v>
      </c>
      <c r="B1327" t="s">
        <v>2857</v>
      </c>
    </row>
    <row r="1328" spans="1:2" x14ac:dyDescent="0.25">
      <c r="A1328" t="s">
        <v>2858</v>
      </c>
      <c r="B1328" t="s">
        <v>172</v>
      </c>
    </row>
    <row r="1329" spans="1:2" x14ac:dyDescent="0.25">
      <c r="A1329" t="s">
        <v>2859</v>
      </c>
      <c r="B1329" t="s">
        <v>2860</v>
      </c>
    </row>
    <row r="1330" spans="1:2" x14ac:dyDescent="0.25">
      <c r="A1330" t="s">
        <v>2861</v>
      </c>
      <c r="B1330" t="s">
        <v>2862</v>
      </c>
    </row>
    <row r="1331" spans="1:2" x14ac:dyDescent="0.25">
      <c r="A1331" t="s">
        <v>2863</v>
      </c>
      <c r="B1331" t="s">
        <v>2864</v>
      </c>
    </row>
    <row r="1332" spans="1:2" x14ac:dyDescent="0.25">
      <c r="A1332" t="s">
        <v>2865</v>
      </c>
      <c r="B1332" t="s">
        <v>2866</v>
      </c>
    </row>
    <row r="1333" spans="1:2" x14ac:dyDescent="0.25">
      <c r="A1333" t="s">
        <v>2867</v>
      </c>
      <c r="B1333" t="s">
        <v>2868</v>
      </c>
    </row>
    <row r="1334" spans="1:2" x14ac:dyDescent="0.25">
      <c r="A1334" t="s">
        <v>2869</v>
      </c>
      <c r="B1334" t="s">
        <v>2870</v>
      </c>
    </row>
    <row r="1335" spans="1:2" x14ac:dyDescent="0.25">
      <c r="A1335" t="s">
        <v>2871</v>
      </c>
      <c r="B1335" t="s">
        <v>2872</v>
      </c>
    </row>
    <row r="1336" spans="1:2" x14ac:dyDescent="0.25">
      <c r="A1336" t="s">
        <v>2873</v>
      </c>
      <c r="B1336" t="s">
        <v>2874</v>
      </c>
    </row>
    <row r="1337" spans="1:2" x14ac:dyDescent="0.25">
      <c r="A1337" t="s">
        <v>2875</v>
      </c>
      <c r="B1337" t="s">
        <v>345</v>
      </c>
    </row>
    <row r="1338" spans="1:2" x14ac:dyDescent="0.25">
      <c r="A1338" t="s">
        <v>2876</v>
      </c>
      <c r="B1338" t="s">
        <v>2877</v>
      </c>
    </row>
    <row r="1339" spans="1:2" x14ac:dyDescent="0.25">
      <c r="A1339" t="s">
        <v>2878</v>
      </c>
      <c r="B1339" t="s">
        <v>2879</v>
      </c>
    </row>
    <row r="1340" spans="1:2" x14ac:dyDescent="0.25">
      <c r="A1340" t="s">
        <v>2880</v>
      </c>
      <c r="B1340" t="s">
        <v>2881</v>
      </c>
    </row>
    <row r="1341" spans="1:2" x14ac:dyDescent="0.25">
      <c r="A1341" t="s">
        <v>2882</v>
      </c>
      <c r="B1341" t="s">
        <v>2883</v>
      </c>
    </row>
    <row r="1342" spans="1:2" x14ac:dyDescent="0.25">
      <c r="A1342" t="s">
        <v>2884</v>
      </c>
      <c r="B1342" t="s">
        <v>251</v>
      </c>
    </row>
    <row r="1343" spans="1:2" x14ac:dyDescent="0.25">
      <c r="A1343" t="s">
        <v>2885</v>
      </c>
      <c r="B1343" t="s">
        <v>2886</v>
      </c>
    </row>
    <row r="1344" spans="1:2" x14ac:dyDescent="0.25">
      <c r="A1344" t="s">
        <v>2887</v>
      </c>
      <c r="B1344" t="s">
        <v>2888</v>
      </c>
    </row>
    <row r="1345" spans="1:2" x14ac:dyDescent="0.25">
      <c r="A1345" t="s">
        <v>2889</v>
      </c>
      <c r="B1345" t="s">
        <v>2890</v>
      </c>
    </row>
    <row r="1346" spans="1:2" x14ac:dyDescent="0.25">
      <c r="A1346" t="s">
        <v>2891</v>
      </c>
      <c r="B1346" t="s">
        <v>2892</v>
      </c>
    </row>
    <row r="1347" spans="1:2" x14ac:dyDescent="0.25">
      <c r="A1347" t="s">
        <v>2893</v>
      </c>
      <c r="B1347" t="s">
        <v>2894</v>
      </c>
    </row>
    <row r="1348" spans="1:2" x14ac:dyDescent="0.25">
      <c r="A1348" t="s">
        <v>2895</v>
      </c>
      <c r="B1348" t="s">
        <v>2896</v>
      </c>
    </row>
    <row r="1349" spans="1:2" x14ac:dyDescent="0.25">
      <c r="A1349" t="s">
        <v>2897</v>
      </c>
      <c r="B1349" t="s">
        <v>143</v>
      </c>
    </row>
    <row r="1350" spans="1:2" x14ac:dyDescent="0.25">
      <c r="A1350" t="s">
        <v>2898</v>
      </c>
      <c r="B1350" t="s">
        <v>644</v>
      </c>
    </row>
    <row r="1351" spans="1:2" x14ac:dyDescent="0.25">
      <c r="A1351" t="s">
        <v>2899</v>
      </c>
      <c r="B1351" t="s">
        <v>179</v>
      </c>
    </row>
    <row r="1352" spans="1:2" x14ac:dyDescent="0.25">
      <c r="A1352" t="s">
        <v>2900</v>
      </c>
      <c r="B1352" t="s">
        <v>487</v>
      </c>
    </row>
    <row r="1353" spans="1:2" x14ac:dyDescent="0.25">
      <c r="A1353" t="s">
        <v>2901</v>
      </c>
      <c r="B1353" t="s">
        <v>2902</v>
      </c>
    </row>
    <row r="1354" spans="1:2" x14ac:dyDescent="0.25">
      <c r="A1354" t="s">
        <v>2903</v>
      </c>
      <c r="B1354" t="s">
        <v>135</v>
      </c>
    </row>
    <row r="1355" spans="1:2" x14ac:dyDescent="0.25">
      <c r="A1355" t="s">
        <v>2904</v>
      </c>
      <c r="B1355" t="s">
        <v>420</v>
      </c>
    </row>
    <row r="1356" spans="1:2" x14ac:dyDescent="0.25">
      <c r="A1356" t="s">
        <v>2905</v>
      </c>
      <c r="B1356" t="s">
        <v>406</v>
      </c>
    </row>
    <row r="1357" spans="1:2" x14ac:dyDescent="0.25">
      <c r="A1357" t="s">
        <v>2906</v>
      </c>
      <c r="B1357" t="s">
        <v>2907</v>
      </c>
    </row>
    <row r="1358" spans="1:2" x14ac:dyDescent="0.25">
      <c r="A1358" t="s">
        <v>2908</v>
      </c>
      <c r="B1358" t="s">
        <v>2909</v>
      </c>
    </row>
    <row r="1359" spans="1:2" x14ac:dyDescent="0.25">
      <c r="A1359" t="s">
        <v>2910</v>
      </c>
      <c r="B1359" t="s">
        <v>2911</v>
      </c>
    </row>
    <row r="1360" spans="1:2" x14ac:dyDescent="0.25">
      <c r="A1360" t="s">
        <v>2912</v>
      </c>
      <c r="B1360" t="s">
        <v>2913</v>
      </c>
    </row>
    <row r="1361" spans="1:2" x14ac:dyDescent="0.25">
      <c r="A1361" t="s">
        <v>2914</v>
      </c>
      <c r="B1361" t="s">
        <v>368</v>
      </c>
    </row>
    <row r="1362" spans="1:2" x14ac:dyDescent="0.25">
      <c r="A1362" t="s">
        <v>2915</v>
      </c>
      <c r="B1362" t="s">
        <v>2916</v>
      </c>
    </row>
    <row r="1363" spans="1:2" x14ac:dyDescent="0.25">
      <c r="A1363" t="s">
        <v>2917</v>
      </c>
      <c r="B1363" t="s">
        <v>647</v>
      </c>
    </row>
    <row r="1364" spans="1:2" x14ac:dyDescent="0.25">
      <c r="A1364" t="s">
        <v>2918</v>
      </c>
      <c r="B1364" t="s">
        <v>42</v>
      </c>
    </row>
    <row r="1365" spans="1:2" x14ac:dyDescent="0.25">
      <c r="A1365" t="s">
        <v>2919</v>
      </c>
      <c r="B1365" t="s">
        <v>2920</v>
      </c>
    </row>
    <row r="1366" spans="1:2" x14ac:dyDescent="0.25">
      <c r="A1366" t="s">
        <v>2921</v>
      </c>
      <c r="B1366" t="s">
        <v>238</v>
      </c>
    </row>
    <row r="1367" spans="1:2" x14ac:dyDescent="0.25">
      <c r="A1367" t="s">
        <v>2922</v>
      </c>
      <c r="B1367" t="s">
        <v>2923</v>
      </c>
    </row>
    <row r="1368" spans="1:2" x14ac:dyDescent="0.25">
      <c r="A1368" t="s">
        <v>2924</v>
      </c>
      <c r="B1368" t="s">
        <v>2925</v>
      </c>
    </row>
    <row r="1369" spans="1:2" x14ac:dyDescent="0.25">
      <c r="A1369" t="s">
        <v>2926</v>
      </c>
      <c r="B1369" t="s">
        <v>2927</v>
      </c>
    </row>
    <row r="1370" spans="1:2" x14ac:dyDescent="0.25">
      <c r="A1370" t="s">
        <v>2928</v>
      </c>
      <c r="B1370" t="s">
        <v>2929</v>
      </c>
    </row>
    <row r="1371" spans="1:2" x14ac:dyDescent="0.25">
      <c r="A1371" t="s">
        <v>2930</v>
      </c>
      <c r="B1371" t="s">
        <v>2931</v>
      </c>
    </row>
    <row r="1372" spans="1:2" x14ac:dyDescent="0.25">
      <c r="A1372" t="s">
        <v>2932</v>
      </c>
      <c r="B1372" t="s">
        <v>456</v>
      </c>
    </row>
    <row r="1373" spans="1:2" x14ac:dyDescent="0.25">
      <c r="A1373" t="s">
        <v>2933</v>
      </c>
      <c r="B1373" t="s">
        <v>2934</v>
      </c>
    </row>
    <row r="1374" spans="1:2" x14ac:dyDescent="0.25">
      <c r="A1374" t="s">
        <v>2935</v>
      </c>
      <c r="B1374" t="s">
        <v>677</v>
      </c>
    </row>
    <row r="1375" spans="1:2" x14ac:dyDescent="0.25">
      <c r="A1375" t="s">
        <v>2936</v>
      </c>
      <c r="B1375" t="s">
        <v>659</v>
      </c>
    </row>
    <row r="1376" spans="1:2" x14ac:dyDescent="0.25">
      <c r="A1376" t="s">
        <v>2937</v>
      </c>
      <c r="B1376" t="s">
        <v>2938</v>
      </c>
    </row>
    <row r="1377" spans="1:2" x14ac:dyDescent="0.25">
      <c r="A1377" t="s">
        <v>2939</v>
      </c>
      <c r="B1377" t="s">
        <v>103</v>
      </c>
    </row>
    <row r="1378" spans="1:2" x14ac:dyDescent="0.25">
      <c r="A1378" t="s">
        <v>2940</v>
      </c>
      <c r="B1378" t="s">
        <v>443</v>
      </c>
    </row>
    <row r="1379" spans="1:2" x14ac:dyDescent="0.25">
      <c r="A1379" t="s">
        <v>2941</v>
      </c>
      <c r="B1379" t="s">
        <v>2942</v>
      </c>
    </row>
    <row r="1380" spans="1:2" x14ac:dyDescent="0.25">
      <c r="A1380" t="s">
        <v>2943</v>
      </c>
      <c r="B1380" t="s">
        <v>27</v>
      </c>
    </row>
    <row r="1381" spans="1:2" x14ac:dyDescent="0.25">
      <c r="A1381" t="s">
        <v>2944</v>
      </c>
      <c r="B1381" t="s">
        <v>546</v>
      </c>
    </row>
    <row r="1382" spans="1:2" x14ac:dyDescent="0.25">
      <c r="A1382" t="s">
        <v>2945</v>
      </c>
      <c r="B1382" t="s">
        <v>2946</v>
      </c>
    </row>
    <row r="1383" spans="1:2" x14ac:dyDescent="0.25">
      <c r="A1383" t="s">
        <v>2947</v>
      </c>
      <c r="B1383" t="s">
        <v>270</v>
      </c>
    </row>
    <row r="1384" spans="1:2" x14ac:dyDescent="0.25">
      <c r="A1384" t="s">
        <v>2948</v>
      </c>
      <c r="B1384" t="s">
        <v>298</v>
      </c>
    </row>
    <row r="1385" spans="1:2" x14ac:dyDescent="0.25">
      <c r="A1385" t="s">
        <v>2949</v>
      </c>
      <c r="B1385" t="s">
        <v>240</v>
      </c>
    </row>
    <row r="1386" spans="1:2" x14ac:dyDescent="0.25">
      <c r="A1386" t="s">
        <v>2950</v>
      </c>
      <c r="B1386" t="s">
        <v>399</v>
      </c>
    </row>
    <row r="1387" spans="1:2" x14ac:dyDescent="0.25">
      <c r="A1387" t="s">
        <v>2951</v>
      </c>
      <c r="B1387" t="s">
        <v>2952</v>
      </c>
    </row>
    <row r="1388" spans="1:2" x14ac:dyDescent="0.25">
      <c r="A1388" t="s">
        <v>2953</v>
      </c>
      <c r="B1388" t="s">
        <v>2954</v>
      </c>
    </row>
    <row r="1389" spans="1:2" x14ac:dyDescent="0.25">
      <c r="A1389" t="s">
        <v>2955</v>
      </c>
      <c r="B1389" t="s">
        <v>2956</v>
      </c>
    </row>
    <row r="1390" spans="1:2" x14ac:dyDescent="0.25">
      <c r="A1390" t="s">
        <v>2957</v>
      </c>
      <c r="B1390" t="s">
        <v>481</v>
      </c>
    </row>
    <row r="1391" spans="1:2" x14ac:dyDescent="0.25">
      <c r="A1391" t="s">
        <v>2958</v>
      </c>
      <c r="B1391" t="s">
        <v>2959</v>
      </c>
    </row>
    <row r="1392" spans="1:2" x14ac:dyDescent="0.25">
      <c r="A1392" t="s">
        <v>2960</v>
      </c>
      <c r="B1392" t="s">
        <v>2961</v>
      </c>
    </row>
    <row r="1393" spans="1:2" x14ac:dyDescent="0.25">
      <c r="A1393" t="s">
        <v>2962</v>
      </c>
      <c r="B1393" t="s">
        <v>2963</v>
      </c>
    </row>
    <row r="1394" spans="1:2" x14ac:dyDescent="0.25">
      <c r="A1394" t="s">
        <v>2964</v>
      </c>
      <c r="B1394" t="s">
        <v>2965</v>
      </c>
    </row>
    <row r="1395" spans="1:2" x14ac:dyDescent="0.25">
      <c r="A1395" t="s">
        <v>2966</v>
      </c>
      <c r="B1395" t="s">
        <v>2967</v>
      </c>
    </row>
    <row r="1396" spans="1:2" x14ac:dyDescent="0.25">
      <c r="A1396" t="s">
        <v>2968</v>
      </c>
      <c r="B1396" t="s">
        <v>311</v>
      </c>
    </row>
    <row r="1397" spans="1:2" x14ac:dyDescent="0.25">
      <c r="A1397" t="s">
        <v>2969</v>
      </c>
      <c r="B1397" t="s">
        <v>161</v>
      </c>
    </row>
    <row r="1398" spans="1:2" x14ac:dyDescent="0.25">
      <c r="A1398" t="s">
        <v>2970</v>
      </c>
      <c r="B1398" t="s">
        <v>275</v>
      </c>
    </row>
    <row r="1399" spans="1:2" x14ac:dyDescent="0.25">
      <c r="A1399" t="s">
        <v>2971</v>
      </c>
      <c r="B1399" t="s">
        <v>2972</v>
      </c>
    </row>
    <row r="1400" spans="1:2" x14ac:dyDescent="0.25">
      <c r="A1400" t="s">
        <v>2973</v>
      </c>
      <c r="B1400" t="s">
        <v>438</v>
      </c>
    </row>
    <row r="1401" spans="1:2" x14ac:dyDescent="0.25">
      <c r="A1401" t="s">
        <v>2974</v>
      </c>
      <c r="B1401" t="s">
        <v>2975</v>
      </c>
    </row>
    <row r="1402" spans="1:2" x14ac:dyDescent="0.25">
      <c r="A1402" t="s">
        <v>2976</v>
      </c>
      <c r="B1402" t="s">
        <v>2977</v>
      </c>
    </row>
    <row r="1403" spans="1:2" x14ac:dyDescent="0.25">
      <c r="A1403" t="s">
        <v>2978</v>
      </c>
      <c r="B1403" t="s">
        <v>71</v>
      </c>
    </row>
    <row r="1404" spans="1:2" x14ac:dyDescent="0.25">
      <c r="A1404" t="s">
        <v>2979</v>
      </c>
      <c r="B1404" t="s">
        <v>439</v>
      </c>
    </row>
    <row r="1405" spans="1:2" x14ac:dyDescent="0.25">
      <c r="A1405" t="s">
        <v>2980</v>
      </c>
      <c r="B1405" t="s">
        <v>397</v>
      </c>
    </row>
    <row r="1406" spans="1:2" x14ac:dyDescent="0.25">
      <c r="A1406" t="s">
        <v>2981</v>
      </c>
      <c r="B1406" t="s">
        <v>2982</v>
      </c>
    </row>
    <row r="1407" spans="1:2" x14ac:dyDescent="0.25">
      <c r="A1407" t="s">
        <v>2983</v>
      </c>
      <c r="B1407" t="s">
        <v>2984</v>
      </c>
    </row>
    <row r="1408" spans="1:2" x14ac:dyDescent="0.25">
      <c r="A1408" t="s">
        <v>2985</v>
      </c>
      <c r="B1408" t="s">
        <v>591</v>
      </c>
    </row>
    <row r="1409" spans="1:2" x14ac:dyDescent="0.25">
      <c r="A1409" t="s">
        <v>2986</v>
      </c>
      <c r="B1409" t="s">
        <v>421</v>
      </c>
    </row>
    <row r="1410" spans="1:2" x14ac:dyDescent="0.25">
      <c r="A1410" t="s">
        <v>2987</v>
      </c>
      <c r="B1410" t="s">
        <v>411</v>
      </c>
    </row>
    <row r="1411" spans="1:2" x14ac:dyDescent="0.25">
      <c r="A1411" t="s">
        <v>2988</v>
      </c>
      <c r="B1411" t="s">
        <v>141</v>
      </c>
    </row>
    <row r="1412" spans="1:2" x14ac:dyDescent="0.25">
      <c r="A1412" t="s">
        <v>2989</v>
      </c>
      <c r="B1412" t="s">
        <v>2990</v>
      </c>
    </row>
    <row r="1413" spans="1:2" x14ac:dyDescent="0.25">
      <c r="A1413" t="s">
        <v>2991</v>
      </c>
      <c r="B1413" t="s">
        <v>670</v>
      </c>
    </row>
    <row r="1414" spans="1:2" x14ac:dyDescent="0.25">
      <c r="A1414" t="s">
        <v>2992</v>
      </c>
      <c r="B1414" t="s">
        <v>2993</v>
      </c>
    </row>
    <row r="1415" spans="1:2" x14ac:dyDescent="0.25">
      <c r="A1415" t="s">
        <v>2994</v>
      </c>
      <c r="B1415" t="s">
        <v>26</v>
      </c>
    </row>
    <row r="1416" spans="1:2" x14ac:dyDescent="0.25">
      <c r="A1416" t="s">
        <v>2995</v>
      </c>
      <c r="B1416" t="s">
        <v>2996</v>
      </c>
    </row>
    <row r="1417" spans="1:2" x14ac:dyDescent="0.25">
      <c r="A1417" t="s">
        <v>2997</v>
      </c>
      <c r="B1417" t="s">
        <v>237</v>
      </c>
    </row>
    <row r="1418" spans="1:2" x14ac:dyDescent="0.25">
      <c r="A1418" t="s">
        <v>2998</v>
      </c>
      <c r="B1418" t="s">
        <v>694</v>
      </c>
    </row>
    <row r="1419" spans="1:2" x14ac:dyDescent="0.25">
      <c r="A1419" t="s">
        <v>2999</v>
      </c>
      <c r="B1419" t="s">
        <v>339</v>
      </c>
    </row>
    <row r="1420" spans="1:2" x14ac:dyDescent="0.25">
      <c r="A1420" t="s">
        <v>3000</v>
      </c>
      <c r="B1420" t="s">
        <v>338</v>
      </c>
    </row>
    <row r="1421" spans="1:2" x14ac:dyDescent="0.25">
      <c r="A1421" t="s">
        <v>3001</v>
      </c>
      <c r="B1421" t="s">
        <v>63</v>
      </c>
    </row>
    <row r="1422" spans="1:2" x14ac:dyDescent="0.25">
      <c r="A1422" t="s">
        <v>3002</v>
      </c>
      <c r="B1422" t="s">
        <v>3003</v>
      </c>
    </row>
    <row r="1423" spans="1:2" x14ac:dyDescent="0.25">
      <c r="A1423" t="s">
        <v>3004</v>
      </c>
      <c r="B1423" t="s">
        <v>3005</v>
      </c>
    </row>
    <row r="1424" spans="1:2" x14ac:dyDescent="0.25">
      <c r="A1424" t="s">
        <v>3006</v>
      </c>
      <c r="B1424" t="s">
        <v>273</v>
      </c>
    </row>
    <row r="1425" spans="1:2" x14ac:dyDescent="0.25">
      <c r="A1425" t="s">
        <v>3007</v>
      </c>
      <c r="B1425" t="s">
        <v>3008</v>
      </c>
    </row>
    <row r="1426" spans="1:2" x14ac:dyDescent="0.25">
      <c r="A1426" t="s">
        <v>3009</v>
      </c>
      <c r="B1426" t="s">
        <v>684</v>
      </c>
    </row>
    <row r="1427" spans="1:2" x14ac:dyDescent="0.25">
      <c r="A1427" t="s">
        <v>3010</v>
      </c>
      <c r="B1427" t="s">
        <v>95</v>
      </c>
    </row>
    <row r="1428" spans="1:2" x14ac:dyDescent="0.25">
      <c r="A1428" t="s">
        <v>3011</v>
      </c>
      <c r="B1428" t="s">
        <v>3012</v>
      </c>
    </row>
    <row r="1429" spans="1:2" x14ac:dyDescent="0.25">
      <c r="A1429" t="s">
        <v>3013</v>
      </c>
      <c r="B1429" t="s">
        <v>3014</v>
      </c>
    </row>
    <row r="1430" spans="1:2" x14ac:dyDescent="0.25">
      <c r="A1430" t="s">
        <v>2989</v>
      </c>
      <c r="B1430" t="s">
        <v>560</v>
      </c>
    </row>
    <row r="1431" spans="1:2" x14ac:dyDescent="0.25">
      <c r="A1431" t="s">
        <v>3015</v>
      </c>
      <c r="B1431" t="s">
        <v>3016</v>
      </c>
    </row>
    <row r="1432" spans="1:2" x14ac:dyDescent="0.25">
      <c r="A1432" t="s">
        <v>3017</v>
      </c>
      <c r="B1432" t="s">
        <v>3018</v>
      </c>
    </row>
    <row r="1433" spans="1:2" x14ac:dyDescent="0.25">
      <c r="A1433" t="s">
        <v>3019</v>
      </c>
      <c r="B1433" t="s">
        <v>3020</v>
      </c>
    </row>
    <row r="1434" spans="1:2" x14ac:dyDescent="0.25">
      <c r="A1434" t="s">
        <v>3021</v>
      </c>
      <c r="B1434" t="s">
        <v>622</v>
      </c>
    </row>
    <row r="1435" spans="1:2" x14ac:dyDescent="0.25">
      <c r="A1435" t="s">
        <v>3022</v>
      </c>
      <c r="B1435" t="s">
        <v>3023</v>
      </c>
    </row>
    <row r="1436" spans="1:2" x14ac:dyDescent="0.25">
      <c r="A1436" t="s">
        <v>3024</v>
      </c>
      <c r="B1436" t="s">
        <v>3025</v>
      </c>
    </row>
    <row r="1437" spans="1:2" x14ac:dyDescent="0.25">
      <c r="A1437" t="s">
        <v>3026</v>
      </c>
      <c r="B1437" t="s">
        <v>3027</v>
      </c>
    </row>
    <row r="1438" spans="1:2" x14ac:dyDescent="0.25">
      <c r="A1438" t="s">
        <v>3028</v>
      </c>
      <c r="B1438" t="s">
        <v>3029</v>
      </c>
    </row>
    <row r="1439" spans="1:2" x14ac:dyDescent="0.25">
      <c r="A1439" t="s">
        <v>3030</v>
      </c>
      <c r="B1439" t="s">
        <v>3031</v>
      </c>
    </row>
    <row r="1440" spans="1:2" x14ac:dyDescent="0.25">
      <c r="A1440" t="s">
        <v>3032</v>
      </c>
      <c r="B1440" t="s">
        <v>3033</v>
      </c>
    </row>
    <row r="1441" spans="1:2" x14ac:dyDescent="0.25">
      <c r="A1441" t="s">
        <v>3034</v>
      </c>
      <c r="B1441" t="s">
        <v>3035</v>
      </c>
    </row>
    <row r="1442" spans="1:2" x14ac:dyDescent="0.25">
      <c r="A1442" t="s">
        <v>3036</v>
      </c>
      <c r="B1442" t="s">
        <v>3037</v>
      </c>
    </row>
    <row r="1443" spans="1:2" x14ac:dyDescent="0.25">
      <c r="A1443" t="s">
        <v>3038</v>
      </c>
      <c r="B1443" t="s">
        <v>417</v>
      </c>
    </row>
    <row r="1444" spans="1:2" x14ac:dyDescent="0.25">
      <c r="A1444" t="s">
        <v>3039</v>
      </c>
      <c r="B1444" t="s">
        <v>3040</v>
      </c>
    </row>
    <row r="1445" spans="1:2" x14ac:dyDescent="0.25">
      <c r="A1445" t="s">
        <v>3041</v>
      </c>
      <c r="B1445" t="s">
        <v>3042</v>
      </c>
    </row>
    <row r="1446" spans="1:2" x14ac:dyDescent="0.25">
      <c r="A1446" t="s">
        <v>3043</v>
      </c>
      <c r="B1446" t="s">
        <v>3044</v>
      </c>
    </row>
    <row r="1447" spans="1:2" x14ac:dyDescent="0.25">
      <c r="A1447" t="s">
        <v>3045</v>
      </c>
      <c r="B1447" t="s">
        <v>378</v>
      </c>
    </row>
    <row r="1448" spans="1:2" x14ac:dyDescent="0.25">
      <c r="A1448" t="s">
        <v>3046</v>
      </c>
      <c r="B1448" t="s">
        <v>3047</v>
      </c>
    </row>
    <row r="1449" spans="1:2" x14ac:dyDescent="0.25">
      <c r="A1449" t="s">
        <v>3048</v>
      </c>
      <c r="B1449" t="s">
        <v>3049</v>
      </c>
    </row>
    <row r="1450" spans="1:2" x14ac:dyDescent="0.25">
      <c r="A1450" t="s">
        <v>3050</v>
      </c>
      <c r="B1450" t="s">
        <v>489</v>
      </c>
    </row>
    <row r="1451" spans="1:2" x14ac:dyDescent="0.25">
      <c r="A1451" t="s">
        <v>3051</v>
      </c>
      <c r="B1451" t="s">
        <v>3052</v>
      </c>
    </row>
    <row r="1452" spans="1:2" x14ac:dyDescent="0.25">
      <c r="A1452" t="s">
        <v>3053</v>
      </c>
      <c r="B1452" t="s">
        <v>3054</v>
      </c>
    </row>
    <row r="1453" spans="1:2" x14ac:dyDescent="0.25">
      <c r="A1453" t="s">
        <v>3055</v>
      </c>
      <c r="B1453" t="s">
        <v>3056</v>
      </c>
    </row>
    <row r="1454" spans="1:2" x14ac:dyDescent="0.25">
      <c r="A1454" t="s">
        <v>3057</v>
      </c>
      <c r="B1454" t="s">
        <v>3058</v>
      </c>
    </row>
    <row r="1455" spans="1:2" x14ac:dyDescent="0.25">
      <c r="A1455" t="s">
        <v>3059</v>
      </c>
      <c r="B1455" t="s">
        <v>3060</v>
      </c>
    </row>
    <row r="1456" spans="1:2" x14ac:dyDescent="0.25">
      <c r="A1456" t="s">
        <v>3061</v>
      </c>
      <c r="B1456" t="s">
        <v>3062</v>
      </c>
    </row>
    <row r="1457" spans="1:2" x14ac:dyDescent="0.25">
      <c r="A1457" t="s">
        <v>3063</v>
      </c>
      <c r="B1457" t="s">
        <v>3064</v>
      </c>
    </row>
    <row r="1458" spans="1:2" x14ac:dyDescent="0.25">
      <c r="A1458" t="s">
        <v>3065</v>
      </c>
      <c r="B1458" t="s">
        <v>3066</v>
      </c>
    </row>
    <row r="1459" spans="1:2" x14ac:dyDescent="0.25">
      <c r="A1459" t="s">
        <v>3067</v>
      </c>
      <c r="B1459" t="s">
        <v>3068</v>
      </c>
    </row>
    <row r="1460" spans="1:2" x14ac:dyDescent="0.25">
      <c r="A1460" t="s">
        <v>3069</v>
      </c>
      <c r="B1460" t="s">
        <v>3070</v>
      </c>
    </row>
    <row r="1461" spans="1:2" x14ac:dyDescent="0.25">
      <c r="A1461" t="s">
        <v>3071</v>
      </c>
      <c r="B1461" t="s">
        <v>3072</v>
      </c>
    </row>
    <row r="1462" spans="1:2" x14ac:dyDescent="0.25">
      <c r="A1462" t="s">
        <v>3073</v>
      </c>
      <c r="B1462" t="s">
        <v>3074</v>
      </c>
    </row>
    <row r="1463" spans="1:2" x14ac:dyDescent="0.25">
      <c r="A1463" t="s">
        <v>3075</v>
      </c>
      <c r="B1463" t="s">
        <v>3076</v>
      </c>
    </row>
    <row r="1464" spans="1:2" x14ac:dyDescent="0.25">
      <c r="A1464" t="s">
        <v>3077</v>
      </c>
      <c r="B1464" t="s">
        <v>3078</v>
      </c>
    </row>
    <row r="1465" spans="1:2" x14ac:dyDescent="0.25">
      <c r="A1465" t="s">
        <v>3079</v>
      </c>
      <c r="B1465" t="s">
        <v>3080</v>
      </c>
    </row>
    <row r="1466" spans="1:2" x14ac:dyDescent="0.25">
      <c r="A1466" t="s">
        <v>3081</v>
      </c>
      <c r="B1466" t="s">
        <v>3082</v>
      </c>
    </row>
    <row r="1467" spans="1:2" x14ac:dyDescent="0.25">
      <c r="A1467" t="s">
        <v>3083</v>
      </c>
      <c r="B1467" t="s">
        <v>3084</v>
      </c>
    </row>
    <row r="1468" spans="1:2" x14ac:dyDescent="0.25">
      <c r="A1468" t="s">
        <v>3085</v>
      </c>
      <c r="B1468" t="s">
        <v>3086</v>
      </c>
    </row>
    <row r="1469" spans="1:2" x14ac:dyDescent="0.25">
      <c r="A1469" t="s">
        <v>3087</v>
      </c>
      <c r="B1469" t="s">
        <v>3088</v>
      </c>
    </row>
    <row r="1470" spans="1:2" x14ac:dyDescent="0.25">
      <c r="A1470" t="s">
        <v>3089</v>
      </c>
      <c r="B1470" t="s">
        <v>3090</v>
      </c>
    </row>
    <row r="1471" spans="1:2" x14ac:dyDescent="0.25">
      <c r="A1471" t="s">
        <v>3091</v>
      </c>
      <c r="B1471" t="s">
        <v>3092</v>
      </c>
    </row>
    <row r="1472" spans="1:2" x14ac:dyDescent="0.25">
      <c r="A1472" t="s">
        <v>3093</v>
      </c>
      <c r="B1472" t="s">
        <v>490</v>
      </c>
    </row>
    <row r="1473" spans="1:2" x14ac:dyDescent="0.25">
      <c r="A1473" t="s">
        <v>3094</v>
      </c>
      <c r="B1473" t="s">
        <v>3095</v>
      </c>
    </row>
    <row r="1474" spans="1:2" x14ac:dyDescent="0.25">
      <c r="A1474" t="s">
        <v>3096</v>
      </c>
      <c r="B1474" t="s">
        <v>3097</v>
      </c>
    </row>
    <row r="1475" spans="1:2" x14ac:dyDescent="0.25">
      <c r="A1475" t="s">
        <v>3098</v>
      </c>
      <c r="B1475" t="s">
        <v>3099</v>
      </c>
    </row>
    <row r="1476" spans="1:2" x14ac:dyDescent="0.25">
      <c r="A1476" t="s">
        <v>3100</v>
      </c>
      <c r="B1476" t="s">
        <v>3101</v>
      </c>
    </row>
    <row r="1477" spans="1:2" x14ac:dyDescent="0.25">
      <c r="A1477" t="s">
        <v>3102</v>
      </c>
      <c r="B1477" t="s">
        <v>3103</v>
      </c>
    </row>
    <row r="1478" spans="1:2" x14ac:dyDescent="0.25">
      <c r="A1478" t="s">
        <v>3104</v>
      </c>
      <c r="B1478" t="s">
        <v>3105</v>
      </c>
    </row>
    <row r="1479" spans="1:2" x14ac:dyDescent="0.25">
      <c r="A1479" t="s">
        <v>3106</v>
      </c>
      <c r="B1479" t="s">
        <v>3107</v>
      </c>
    </row>
    <row r="1480" spans="1:2" x14ac:dyDescent="0.25">
      <c r="A1480" t="s">
        <v>3108</v>
      </c>
      <c r="B1480" t="s">
        <v>3109</v>
      </c>
    </row>
    <row r="1481" spans="1:2" x14ac:dyDescent="0.25">
      <c r="A1481" t="s">
        <v>3110</v>
      </c>
      <c r="B1481" t="s">
        <v>3111</v>
      </c>
    </row>
    <row r="1482" spans="1:2" x14ac:dyDescent="0.25">
      <c r="A1482" t="s">
        <v>3112</v>
      </c>
      <c r="B1482" t="s">
        <v>3113</v>
      </c>
    </row>
    <row r="1483" spans="1:2" x14ac:dyDescent="0.25">
      <c r="A1483" t="s">
        <v>3114</v>
      </c>
      <c r="B1483" t="s">
        <v>3115</v>
      </c>
    </row>
    <row r="1484" spans="1:2" x14ac:dyDescent="0.25">
      <c r="A1484" t="s">
        <v>3116</v>
      </c>
      <c r="B1484" t="s">
        <v>80</v>
      </c>
    </row>
    <row r="1485" spans="1:2" x14ac:dyDescent="0.25">
      <c r="A1485" t="s">
        <v>3117</v>
      </c>
      <c r="B1485" t="s">
        <v>3118</v>
      </c>
    </row>
    <row r="1486" spans="1:2" x14ac:dyDescent="0.25">
      <c r="A1486" t="s">
        <v>3119</v>
      </c>
      <c r="B1486" t="s">
        <v>3120</v>
      </c>
    </row>
    <row r="1487" spans="1:2" x14ac:dyDescent="0.25">
      <c r="A1487" t="s">
        <v>3121</v>
      </c>
      <c r="B1487" t="s">
        <v>3122</v>
      </c>
    </row>
    <row r="1488" spans="1:2" x14ac:dyDescent="0.25">
      <c r="A1488" t="s">
        <v>3123</v>
      </c>
      <c r="B1488" t="s">
        <v>3124</v>
      </c>
    </row>
    <row r="1489" spans="1:2" x14ac:dyDescent="0.25">
      <c r="A1489" t="s">
        <v>3125</v>
      </c>
      <c r="B1489" t="s">
        <v>3126</v>
      </c>
    </row>
    <row r="1490" spans="1:2" x14ac:dyDescent="0.25">
      <c r="A1490" t="s">
        <v>3127</v>
      </c>
      <c r="B1490" t="s">
        <v>3128</v>
      </c>
    </row>
    <row r="1491" spans="1:2" x14ac:dyDescent="0.25">
      <c r="A1491" t="s">
        <v>3129</v>
      </c>
      <c r="B1491" t="s">
        <v>3130</v>
      </c>
    </row>
    <row r="1492" spans="1:2" x14ac:dyDescent="0.25">
      <c r="A1492" t="s">
        <v>3131</v>
      </c>
      <c r="B1492" t="s">
        <v>3132</v>
      </c>
    </row>
    <row r="1493" spans="1:2" x14ac:dyDescent="0.25">
      <c r="A1493" t="s">
        <v>3133</v>
      </c>
      <c r="B1493" t="s">
        <v>711</v>
      </c>
    </row>
    <row r="1494" spans="1:2" x14ac:dyDescent="0.25">
      <c r="A1494" t="s">
        <v>3134</v>
      </c>
      <c r="B1494" t="s">
        <v>3135</v>
      </c>
    </row>
    <row r="1495" spans="1:2" x14ac:dyDescent="0.25">
      <c r="A1495" t="s">
        <v>3136</v>
      </c>
      <c r="B1495" t="s">
        <v>3137</v>
      </c>
    </row>
    <row r="1496" spans="1:2" x14ac:dyDescent="0.25">
      <c r="A1496" t="s">
        <v>3138</v>
      </c>
      <c r="B1496" t="s">
        <v>3139</v>
      </c>
    </row>
    <row r="1497" spans="1:2" x14ac:dyDescent="0.25">
      <c r="A1497" t="s">
        <v>3140</v>
      </c>
      <c r="B1497" t="s">
        <v>3141</v>
      </c>
    </row>
    <row r="1498" spans="1:2" x14ac:dyDescent="0.25">
      <c r="A1498" t="s">
        <v>3142</v>
      </c>
      <c r="B1498" t="s">
        <v>3143</v>
      </c>
    </row>
    <row r="1499" spans="1:2" x14ac:dyDescent="0.25">
      <c r="A1499" t="s">
        <v>3144</v>
      </c>
      <c r="B1499" t="s">
        <v>584</v>
      </c>
    </row>
    <row r="1500" spans="1:2" x14ac:dyDescent="0.25">
      <c r="A1500" t="s">
        <v>3145</v>
      </c>
      <c r="B1500" t="s">
        <v>3146</v>
      </c>
    </row>
    <row r="1501" spans="1:2" x14ac:dyDescent="0.25">
      <c r="A1501" t="s">
        <v>3147</v>
      </c>
      <c r="B1501" t="s">
        <v>3148</v>
      </c>
    </row>
    <row r="1502" spans="1:2" x14ac:dyDescent="0.25">
      <c r="A1502" t="s">
        <v>3149</v>
      </c>
      <c r="B1502" t="s">
        <v>570</v>
      </c>
    </row>
    <row r="1503" spans="1:2" x14ac:dyDescent="0.25">
      <c r="A1503" t="s">
        <v>3150</v>
      </c>
      <c r="B1503" t="s">
        <v>267</v>
      </c>
    </row>
    <row r="1504" spans="1:2" x14ac:dyDescent="0.25">
      <c r="A1504" t="s">
        <v>3151</v>
      </c>
      <c r="B1504" t="s">
        <v>3152</v>
      </c>
    </row>
    <row r="1505" spans="1:2" x14ac:dyDescent="0.25">
      <c r="A1505" t="s">
        <v>3153</v>
      </c>
      <c r="B1505" t="s">
        <v>3154</v>
      </c>
    </row>
    <row r="1506" spans="1:2" x14ac:dyDescent="0.25">
      <c r="A1506" t="s">
        <v>3155</v>
      </c>
      <c r="B1506" t="s">
        <v>3156</v>
      </c>
    </row>
    <row r="1507" spans="1:2" x14ac:dyDescent="0.25">
      <c r="A1507" t="s">
        <v>3157</v>
      </c>
      <c r="B1507" t="s">
        <v>3158</v>
      </c>
    </row>
    <row r="1508" spans="1:2" x14ac:dyDescent="0.25">
      <c r="A1508" t="s">
        <v>3159</v>
      </c>
      <c r="B1508" t="s">
        <v>3160</v>
      </c>
    </row>
    <row r="1509" spans="1:2" x14ac:dyDescent="0.25">
      <c r="A1509" t="s">
        <v>3161</v>
      </c>
      <c r="B1509" t="s">
        <v>3162</v>
      </c>
    </row>
    <row r="1510" spans="1:2" x14ac:dyDescent="0.25">
      <c r="A1510" t="s">
        <v>3163</v>
      </c>
      <c r="B1510" t="s">
        <v>3164</v>
      </c>
    </row>
    <row r="1511" spans="1:2" x14ac:dyDescent="0.25">
      <c r="A1511" t="s">
        <v>3165</v>
      </c>
      <c r="B1511" t="s">
        <v>3166</v>
      </c>
    </row>
    <row r="1512" spans="1:2" x14ac:dyDescent="0.25">
      <c r="A1512" t="s">
        <v>3167</v>
      </c>
      <c r="B1512" t="s">
        <v>3168</v>
      </c>
    </row>
    <row r="1513" spans="1:2" x14ac:dyDescent="0.25">
      <c r="A1513" t="s">
        <v>3169</v>
      </c>
      <c r="B1513" t="s">
        <v>3170</v>
      </c>
    </row>
    <row r="1514" spans="1:2" x14ac:dyDescent="0.25">
      <c r="A1514" t="s">
        <v>3171</v>
      </c>
      <c r="B1514" t="s">
        <v>3172</v>
      </c>
    </row>
    <row r="1515" spans="1:2" x14ac:dyDescent="0.25">
      <c r="A1515" t="s">
        <v>3173</v>
      </c>
      <c r="B1515" t="s">
        <v>3174</v>
      </c>
    </row>
    <row r="1516" spans="1:2" x14ac:dyDescent="0.25">
      <c r="A1516" t="s">
        <v>3175</v>
      </c>
      <c r="B1516" t="s">
        <v>3176</v>
      </c>
    </row>
    <row r="1517" spans="1:2" x14ac:dyDescent="0.25">
      <c r="A1517" t="s">
        <v>3177</v>
      </c>
      <c r="B1517" t="s">
        <v>593</v>
      </c>
    </row>
    <row r="1518" spans="1:2" x14ac:dyDescent="0.25">
      <c r="A1518" t="s">
        <v>3178</v>
      </c>
      <c r="B1518" t="s">
        <v>3179</v>
      </c>
    </row>
    <row r="1519" spans="1:2" x14ac:dyDescent="0.25">
      <c r="A1519" t="s">
        <v>3180</v>
      </c>
      <c r="B1519" t="s">
        <v>3181</v>
      </c>
    </row>
    <row r="1520" spans="1:2" x14ac:dyDescent="0.25">
      <c r="A1520" t="s">
        <v>3182</v>
      </c>
      <c r="B1520" t="s">
        <v>3183</v>
      </c>
    </row>
    <row r="1521" spans="1:2" x14ac:dyDescent="0.25">
      <c r="A1521" t="s">
        <v>3184</v>
      </c>
      <c r="B1521" t="s">
        <v>3185</v>
      </c>
    </row>
    <row r="1522" spans="1:2" x14ac:dyDescent="0.25">
      <c r="A1522" t="s">
        <v>3186</v>
      </c>
      <c r="B1522" t="s">
        <v>452</v>
      </c>
    </row>
    <row r="1523" spans="1:2" x14ac:dyDescent="0.25">
      <c r="A1523" t="s">
        <v>3187</v>
      </c>
      <c r="B1523" t="s">
        <v>3188</v>
      </c>
    </row>
    <row r="1524" spans="1:2" x14ac:dyDescent="0.25">
      <c r="A1524" t="s">
        <v>3189</v>
      </c>
      <c r="B1524" t="s">
        <v>3190</v>
      </c>
    </row>
    <row r="1525" spans="1:2" x14ac:dyDescent="0.25">
      <c r="A1525" t="s">
        <v>3191</v>
      </c>
      <c r="B1525" t="s">
        <v>3192</v>
      </c>
    </row>
    <row r="1526" spans="1:2" x14ac:dyDescent="0.25">
      <c r="A1526" t="s">
        <v>3193</v>
      </c>
      <c r="B1526" t="s">
        <v>116</v>
      </c>
    </row>
    <row r="1527" spans="1:2" x14ac:dyDescent="0.25">
      <c r="A1527" t="s">
        <v>3194</v>
      </c>
      <c r="B1527" t="s">
        <v>614</v>
      </c>
    </row>
    <row r="1528" spans="1:2" x14ac:dyDescent="0.25">
      <c r="A1528" t="s">
        <v>3195</v>
      </c>
      <c r="B1528" t="s">
        <v>521</v>
      </c>
    </row>
    <row r="1529" spans="1:2" x14ac:dyDescent="0.25">
      <c r="A1529" t="s">
        <v>3196</v>
      </c>
      <c r="B1529" t="s">
        <v>3197</v>
      </c>
    </row>
    <row r="1530" spans="1:2" x14ac:dyDescent="0.25">
      <c r="A1530" t="s">
        <v>3198</v>
      </c>
      <c r="B1530" t="s">
        <v>3199</v>
      </c>
    </row>
    <row r="1531" spans="1:2" x14ac:dyDescent="0.25">
      <c r="A1531" t="s">
        <v>3200</v>
      </c>
      <c r="B1531" t="s">
        <v>3201</v>
      </c>
    </row>
    <row r="1532" spans="1:2" x14ac:dyDescent="0.25">
      <c r="A1532" t="s">
        <v>3202</v>
      </c>
      <c r="B1532" t="s">
        <v>3203</v>
      </c>
    </row>
    <row r="1533" spans="1:2" x14ac:dyDescent="0.25">
      <c r="A1533" t="s">
        <v>3204</v>
      </c>
      <c r="B1533" t="s">
        <v>83</v>
      </c>
    </row>
    <row r="1534" spans="1:2" x14ac:dyDescent="0.25">
      <c r="A1534" t="s">
        <v>3205</v>
      </c>
      <c r="B1534" t="s">
        <v>459</v>
      </c>
    </row>
    <row r="1535" spans="1:2" x14ac:dyDescent="0.25">
      <c r="A1535" t="s">
        <v>3206</v>
      </c>
      <c r="B1535" t="s">
        <v>221</v>
      </c>
    </row>
    <row r="1536" spans="1:2" x14ac:dyDescent="0.25">
      <c r="A1536" t="s">
        <v>3207</v>
      </c>
      <c r="B1536" t="s">
        <v>3208</v>
      </c>
    </row>
    <row r="1537" spans="1:2" x14ac:dyDescent="0.25">
      <c r="A1537" t="s">
        <v>3209</v>
      </c>
      <c r="B1537" t="s">
        <v>97</v>
      </c>
    </row>
    <row r="1538" spans="1:2" x14ac:dyDescent="0.25">
      <c r="A1538" t="s">
        <v>3210</v>
      </c>
      <c r="B1538" t="s">
        <v>380</v>
      </c>
    </row>
    <row r="1539" spans="1:2" x14ac:dyDescent="0.25">
      <c r="A1539" t="s">
        <v>3211</v>
      </c>
      <c r="B1539" t="s">
        <v>3212</v>
      </c>
    </row>
    <row r="1540" spans="1:2" x14ac:dyDescent="0.25">
      <c r="A1540" t="s">
        <v>3213</v>
      </c>
      <c r="B1540" t="s">
        <v>3214</v>
      </c>
    </row>
    <row r="1541" spans="1:2" x14ac:dyDescent="0.25">
      <c r="A1541" t="s">
        <v>3215</v>
      </c>
      <c r="B1541" t="s">
        <v>3216</v>
      </c>
    </row>
    <row r="1542" spans="1:2" x14ac:dyDescent="0.25">
      <c r="A1542" t="s">
        <v>3217</v>
      </c>
      <c r="B1542" t="s">
        <v>3218</v>
      </c>
    </row>
    <row r="1543" spans="1:2" x14ac:dyDescent="0.25">
      <c r="A1543" t="s">
        <v>3219</v>
      </c>
      <c r="B1543" t="s">
        <v>3220</v>
      </c>
    </row>
    <row r="1544" spans="1:2" x14ac:dyDescent="0.25">
      <c r="A1544" t="s">
        <v>3221</v>
      </c>
      <c r="B1544" t="s">
        <v>600</v>
      </c>
    </row>
    <row r="1545" spans="1:2" x14ac:dyDescent="0.25">
      <c r="A1545" t="s">
        <v>3222</v>
      </c>
      <c r="B1545" t="s">
        <v>210</v>
      </c>
    </row>
    <row r="1546" spans="1:2" x14ac:dyDescent="0.25">
      <c r="A1546" t="s">
        <v>3223</v>
      </c>
      <c r="B1546" t="s">
        <v>3224</v>
      </c>
    </row>
    <row r="1547" spans="1:2" x14ac:dyDescent="0.25">
      <c r="A1547" t="s">
        <v>3225</v>
      </c>
      <c r="B1547" t="s">
        <v>58</v>
      </c>
    </row>
    <row r="1548" spans="1:2" x14ac:dyDescent="0.25">
      <c r="A1548" t="s">
        <v>3226</v>
      </c>
      <c r="B1548" t="s">
        <v>3227</v>
      </c>
    </row>
    <row r="1549" spans="1:2" x14ac:dyDescent="0.25">
      <c r="A1549" t="s">
        <v>3228</v>
      </c>
      <c r="B1549" t="s">
        <v>3229</v>
      </c>
    </row>
    <row r="1550" spans="1:2" x14ac:dyDescent="0.25">
      <c r="A1550" t="s">
        <v>3230</v>
      </c>
      <c r="B1550" t="s">
        <v>3231</v>
      </c>
    </row>
    <row r="1551" spans="1:2" x14ac:dyDescent="0.25">
      <c r="A1551" t="s">
        <v>3232</v>
      </c>
      <c r="B1551" t="s">
        <v>3233</v>
      </c>
    </row>
    <row r="1552" spans="1:2" x14ac:dyDescent="0.25">
      <c r="A1552" t="s">
        <v>3234</v>
      </c>
      <c r="B1552" t="s">
        <v>3235</v>
      </c>
    </row>
    <row r="1553" spans="1:2" x14ac:dyDescent="0.25">
      <c r="A1553" t="s">
        <v>3236</v>
      </c>
      <c r="B1553" t="s">
        <v>3237</v>
      </c>
    </row>
    <row r="1554" spans="1:2" x14ac:dyDescent="0.25">
      <c r="A1554" t="s">
        <v>3238</v>
      </c>
      <c r="B1554" t="s">
        <v>3239</v>
      </c>
    </row>
    <row r="1555" spans="1:2" x14ac:dyDescent="0.25">
      <c r="A1555" t="s">
        <v>3240</v>
      </c>
      <c r="B1555" t="s">
        <v>3241</v>
      </c>
    </row>
    <row r="1556" spans="1:2" x14ac:dyDescent="0.25">
      <c r="A1556" t="s">
        <v>3242</v>
      </c>
      <c r="B1556" t="s">
        <v>3243</v>
      </c>
    </row>
    <row r="1557" spans="1:2" x14ac:dyDescent="0.25">
      <c r="A1557" t="s">
        <v>3244</v>
      </c>
      <c r="B1557" t="s">
        <v>3245</v>
      </c>
    </row>
    <row r="1558" spans="1:2" x14ac:dyDescent="0.25">
      <c r="A1558" t="s">
        <v>3246</v>
      </c>
      <c r="B1558" t="s">
        <v>3247</v>
      </c>
    </row>
    <row r="1559" spans="1:2" x14ac:dyDescent="0.25">
      <c r="A1559" t="s">
        <v>3248</v>
      </c>
      <c r="B1559" t="s">
        <v>3249</v>
      </c>
    </row>
    <row r="1560" spans="1:2" x14ac:dyDescent="0.25">
      <c r="A1560" t="s">
        <v>3250</v>
      </c>
      <c r="B1560" t="s">
        <v>3251</v>
      </c>
    </row>
    <row r="1561" spans="1:2" x14ac:dyDescent="0.25">
      <c r="A1561" t="s">
        <v>3252</v>
      </c>
      <c r="B1561" t="s">
        <v>3253</v>
      </c>
    </row>
    <row r="1562" spans="1:2" x14ac:dyDescent="0.25">
      <c r="A1562" t="s">
        <v>3254</v>
      </c>
      <c r="B1562" t="s">
        <v>660</v>
      </c>
    </row>
    <row r="1563" spans="1:2" x14ac:dyDescent="0.25">
      <c r="A1563" t="s">
        <v>3255</v>
      </c>
      <c r="B1563" t="s">
        <v>3256</v>
      </c>
    </row>
    <row r="1564" spans="1:2" x14ac:dyDescent="0.25">
      <c r="A1564" t="s">
        <v>3257</v>
      </c>
      <c r="B1564" t="s">
        <v>3258</v>
      </c>
    </row>
    <row r="1565" spans="1:2" x14ac:dyDescent="0.25">
      <c r="A1565" t="s">
        <v>3259</v>
      </c>
      <c r="B1565" t="s">
        <v>3260</v>
      </c>
    </row>
    <row r="1566" spans="1:2" x14ac:dyDescent="0.25">
      <c r="A1566" t="s">
        <v>3261</v>
      </c>
      <c r="B1566" t="s">
        <v>3262</v>
      </c>
    </row>
    <row r="1567" spans="1:2" x14ac:dyDescent="0.25">
      <c r="A1567" t="s">
        <v>3263</v>
      </c>
      <c r="B1567" t="s">
        <v>3264</v>
      </c>
    </row>
    <row r="1568" spans="1:2" x14ac:dyDescent="0.25">
      <c r="A1568" t="s">
        <v>3265</v>
      </c>
      <c r="B1568" t="s">
        <v>3266</v>
      </c>
    </row>
    <row r="1569" spans="1:2" x14ac:dyDescent="0.25">
      <c r="A1569" t="s">
        <v>3267</v>
      </c>
      <c r="B1569" t="s">
        <v>3268</v>
      </c>
    </row>
    <row r="1570" spans="1:2" x14ac:dyDescent="0.25">
      <c r="A1570" t="s">
        <v>3269</v>
      </c>
      <c r="B1570" t="s">
        <v>3270</v>
      </c>
    </row>
    <row r="1571" spans="1:2" x14ac:dyDescent="0.25">
      <c r="A1571" t="s">
        <v>3271</v>
      </c>
      <c r="B1571" t="s">
        <v>3272</v>
      </c>
    </row>
    <row r="1572" spans="1:2" x14ac:dyDescent="0.25">
      <c r="A1572" t="s">
        <v>3273</v>
      </c>
      <c r="B1572" t="s">
        <v>618</v>
      </c>
    </row>
    <row r="1573" spans="1:2" x14ac:dyDescent="0.25">
      <c r="A1573" t="s">
        <v>3274</v>
      </c>
      <c r="B1573" t="s">
        <v>509</v>
      </c>
    </row>
    <row r="1574" spans="1:2" x14ac:dyDescent="0.25">
      <c r="A1574" t="s">
        <v>3275</v>
      </c>
      <c r="B1574" t="s">
        <v>442</v>
      </c>
    </row>
    <row r="1575" spans="1:2" x14ac:dyDescent="0.25">
      <c r="A1575" t="s">
        <v>3276</v>
      </c>
      <c r="B1575" t="s">
        <v>605</v>
      </c>
    </row>
    <row r="1576" spans="1:2" x14ac:dyDescent="0.25">
      <c r="A1576" t="s">
        <v>3277</v>
      </c>
      <c r="B1576" t="s">
        <v>3278</v>
      </c>
    </row>
    <row r="1577" spans="1:2" x14ac:dyDescent="0.25">
      <c r="A1577" t="s">
        <v>3279</v>
      </c>
      <c r="B1577" t="s">
        <v>3280</v>
      </c>
    </row>
    <row r="1578" spans="1:2" x14ac:dyDescent="0.25">
      <c r="A1578" t="s">
        <v>3281</v>
      </c>
      <c r="B1578" t="s">
        <v>3282</v>
      </c>
    </row>
    <row r="1579" spans="1:2" x14ac:dyDescent="0.25">
      <c r="A1579" t="s">
        <v>3283</v>
      </c>
      <c r="B1579" t="s">
        <v>3284</v>
      </c>
    </row>
    <row r="1580" spans="1:2" x14ac:dyDescent="0.25">
      <c r="A1580" t="s">
        <v>3285</v>
      </c>
      <c r="B1580" t="s">
        <v>3286</v>
      </c>
    </row>
    <row r="1581" spans="1:2" x14ac:dyDescent="0.25">
      <c r="A1581" t="s">
        <v>3287</v>
      </c>
      <c r="B1581" t="s">
        <v>3288</v>
      </c>
    </row>
    <row r="1582" spans="1:2" x14ac:dyDescent="0.25">
      <c r="A1582" t="s">
        <v>3289</v>
      </c>
      <c r="B1582" t="s">
        <v>121</v>
      </c>
    </row>
    <row r="1583" spans="1:2" x14ac:dyDescent="0.25">
      <c r="A1583" t="s">
        <v>3290</v>
      </c>
      <c r="B1583" t="s">
        <v>351</v>
      </c>
    </row>
    <row r="1584" spans="1:2" x14ac:dyDescent="0.25">
      <c r="A1584" t="s">
        <v>3291</v>
      </c>
      <c r="B1584" t="s">
        <v>15</v>
      </c>
    </row>
    <row r="1585" spans="1:2" x14ac:dyDescent="0.25">
      <c r="A1585" t="s">
        <v>3292</v>
      </c>
      <c r="B1585" t="s">
        <v>14</v>
      </c>
    </row>
    <row r="1586" spans="1:2" x14ac:dyDescent="0.25">
      <c r="A1586" t="s">
        <v>3293</v>
      </c>
      <c r="B1586" t="s">
        <v>3294</v>
      </c>
    </row>
    <row r="1587" spans="1:2" x14ac:dyDescent="0.25">
      <c r="A1587" t="s">
        <v>3295</v>
      </c>
      <c r="B1587" t="s">
        <v>215</v>
      </c>
    </row>
    <row r="1588" spans="1:2" x14ac:dyDescent="0.25">
      <c r="A1588" t="s">
        <v>3296</v>
      </c>
      <c r="B1588" t="s">
        <v>250</v>
      </c>
    </row>
    <row r="1589" spans="1:2" x14ac:dyDescent="0.25">
      <c r="A1589" t="s">
        <v>3297</v>
      </c>
      <c r="B1589" t="s">
        <v>580</v>
      </c>
    </row>
    <row r="1590" spans="1:2" x14ac:dyDescent="0.25">
      <c r="A1590" t="s">
        <v>3298</v>
      </c>
      <c r="B1590" t="s">
        <v>3299</v>
      </c>
    </row>
    <row r="1591" spans="1:2" x14ac:dyDescent="0.25">
      <c r="A1591" t="s">
        <v>3300</v>
      </c>
      <c r="B1591" t="s">
        <v>229</v>
      </c>
    </row>
    <row r="1592" spans="1:2" x14ac:dyDescent="0.25">
      <c r="A1592" t="s">
        <v>3301</v>
      </c>
      <c r="B1592" t="s">
        <v>3302</v>
      </c>
    </row>
    <row r="1593" spans="1:2" x14ac:dyDescent="0.25">
      <c r="A1593" t="s">
        <v>3303</v>
      </c>
      <c r="B1593" t="s">
        <v>3304</v>
      </c>
    </row>
    <row r="1594" spans="1:2" x14ac:dyDescent="0.25">
      <c r="A1594" t="s">
        <v>3305</v>
      </c>
      <c r="B1594" t="s">
        <v>3306</v>
      </c>
    </row>
    <row r="1595" spans="1:2" x14ac:dyDescent="0.25">
      <c r="A1595" t="s">
        <v>3307</v>
      </c>
      <c r="B1595" t="s">
        <v>3308</v>
      </c>
    </row>
    <row r="1596" spans="1:2" x14ac:dyDescent="0.25">
      <c r="A1596" t="s">
        <v>3309</v>
      </c>
      <c r="B1596" t="s">
        <v>3310</v>
      </c>
    </row>
    <row r="1597" spans="1:2" x14ac:dyDescent="0.25">
      <c r="A1597" t="s">
        <v>3311</v>
      </c>
      <c r="B1597" t="s">
        <v>3312</v>
      </c>
    </row>
    <row r="1598" spans="1:2" x14ac:dyDescent="0.25">
      <c r="A1598" t="s">
        <v>3313</v>
      </c>
      <c r="B1598" t="s">
        <v>3314</v>
      </c>
    </row>
    <row r="1599" spans="1:2" x14ac:dyDescent="0.25">
      <c r="A1599" t="s">
        <v>3315</v>
      </c>
      <c r="B1599" t="s">
        <v>3316</v>
      </c>
    </row>
    <row r="1600" spans="1:2" x14ac:dyDescent="0.25">
      <c r="A1600" t="s">
        <v>3317</v>
      </c>
      <c r="B1600" t="s">
        <v>3318</v>
      </c>
    </row>
    <row r="1601" spans="1:2" x14ac:dyDescent="0.25">
      <c r="A1601" t="s">
        <v>3319</v>
      </c>
      <c r="B1601" t="s">
        <v>3320</v>
      </c>
    </row>
    <row r="1602" spans="1:2" x14ac:dyDescent="0.25">
      <c r="A1602" t="s">
        <v>3321</v>
      </c>
      <c r="B1602" t="s">
        <v>3322</v>
      </c>
    </row>
    <row r="1603" spans="1:2" x14ac:dyDescent="0.25">
      <c r="A1603" t="s">
        <v>3323</v>
      </c>
      <c r="B1603" t="s">
        <v>3324</v>
      </c>
    </row>
    <row r="1604" spans="1:2" x14ac:dyDescent="0.25">
      <c r="A1604" t="s">
        <v>3325</v>
      </c>
      <c r="B1604" t="s">
        <v>3326</v>
      </c>
    </row>
    <row r="1605" spans="1:2" x14ac:dyDescent="0.25">
      <c r="A1605" t="s">
        <v>3327</v>
      </c>
      <c r="B1605" t="s">
        <v>3328</v>
      </c>
    </row>
    <row r="1606" spans="1:2" x14ac:dyDescent="0.25">
      <c r="A1606" t="s">
        <v>3329</v>
      </c>
      <c r="B1606" t="s">
        <v>3330</v>
      </c>
    </row>
    <row r="1607" spans="1:2" x14ac:dyDescent="0.25">
      <c r="A1607" t="s">
        <v>3331</v>
      </c>
      <c r="B1607" t="s">
        <v>3332</v>
      </c>
    </row>
    <row r="1608" spans="1:2" x14ac:dyDescent="0.25">
      <c r="A1608" t="s">
        <v>3333</v>
      </c>
      <c r="B1608" t="s">
        <v>3334</v>
      </c>
    </row>
    <row r="1609" spans="1:2" x14ac:dyDescent="0.25">
      <c r="A1609" t="s">
        <v>3335</v>
      </c>
      <c r="B1609" t="s">
        <v>3336</v>
      </c>
    </row>
    <row r="1610" spans="1:2" x14ac:dyDescent="0.25">
      <c r="A1610" t="s">
        <v>3337</v>
      </c>
      <c r="B1610" t="s">
        <v>3338</v>
      </c>
    </row>
    <row r="1611" spans="1:2" x14ac:dyDescent="0.25">
      <c r="A1611" t="s">
        <v>3339</v>
      </c>
      <c r="B1611" t="s">
        <v>3340</v>
      </c>
    </row>
    <row r="1612" spans="1:2" x14ac:dyDescent="0.25">
      <c r="A1612" t="s">
        <v>3341</v>
      </c>
      <c r="B1612" t="s">
        <v>362</v>
      </c>
    </row>
    <row r="1613" spans="1:2" x14ac:dyDescent="0.25">
      <c r="A1613" t="s">
        <v>3342</v>
      </c>
      <c r="B1613" t="s">
        <v>3343</v>
      </c>
    </row>
    <row r="1614" spans="1:2" x14ac:dyDescent="0.25">
      <c r="A1614" t="s">
        <v>3344</v>
      </c>
      <c r="B1614" t="s">
        <v>3345</v>
      </c>
    </row>
    <row r="1615" spans="1:2" x14ac:dyDescent="0.25">
      <c r="A1615" t="s">
        <v>3346</v>
      </c>
      <c r="B1615" t="s">
        <v>3347</v>
      </c>
    </row>
    <row r="1616" spans="1:2" x14ac:dyDescent="0.25">
      <c r="A1616" t="s">
        <v>3348</v>
      </c>
      <c r="B1616" t="s">
        <v>3349</v>
      </c>
    </row>
    <row r="1617" spans="1:2" x14ac:dyDescent="0.25">
      <c r="A1617" t="s">
        <v>3350</v>
      </c>
      <c r="B1617" t="s">
        <v>419</v>
      </c>
    </row>
    <row r="1618" spans="1:2" x14ac:dyDescent="0.25">
      <c r="A1618" t="s">
        <v>3351</v>
      </c>
      <c r="B1618" t="s">
        <v>3352</v>
      </c>
    </row>
    <row r="1619" spans="1:2" x14ac:dyDescent="0.25">
      <c r="A1619" t="s">
        <v>3353</v>
      </c>
      <c r="B1619" t="s">
        <v>3354</v>
      </c>
    </row>
    <row r="1620" spans="1:2" x14ac:dyDescent="0.25">
      <c r="A1620" t="s">
        <v>3355</v>
      </c>
      <c r="B1620" t="s">
        <v>3356</v>
      </c>
    </row>
    <row r="1621" spans="1:2" x14ac:dyDescent="0.25">
      <c r="A1621" t="s">
        <v>3357</v>
      </c>
      <c r="B1621" t="s">
        <v>3358</v>
      </c>
    </row>
    <row r="1622" spans="1:2" x14ac:dyDescent="0.25">
      <c r="A1622" t="s">
        <v>3359</v>
      </c>
      <c r="B1622" t="s">
        <v>3360</v>
      </c>
    </row>
    <row r="1623" spans="1:2" x14ac:dyDescent="0.25">
      <c r="A1623" t="s">
        <v>3361</v>
      </c>
      <c r="B1623" t="s">
        <v>3362</v>
      </c>
    </row>
    <row r="1624" spans="1:2" x14ac:dyDescent="0.25">
      <c r="A1624" t="s">
        <v>3363</v>
      </c>
      <c r="B1624" t="s">
        <v>118</v>
      </c>
    </row>
    <row r="1625" spans="1:2" x14ac:dyDescent="0.25">
      <c r="A1625" t="s">
        <v>3364</v>
      </c>
      <c r="B1625" t="s">
        <v>224</v>
      </c>
    </row>
    <row r="1626" spans="1:2" x14ac:dyDescent="0.25">
      <c r="A1626" t="s">
        <v>3365</v>
      </c>
      <c r="B1626" t="s">
        <v>619</v>
      </c>
    </row>
    <row r="1627" spans="1:2" x14ac:dyDescent="0.25">
      <c r="A1627" t="s">
        <v>3366</v>
      </c>
      <c r="B1627" t="s">
        <v>3367</v>
      </c>
    </row>
    <row r="1628" spans="1:2" x14ac:dyDescent="0.25">
      <c r="A1628" t="s">
        <v>3368</v>
      </c>
      <c r="B1628" t="s">
        <v>75</v>
      </c>
    </row>
    <row r="1629" spans="1:2" x14ac:dyDescent="0.25">
      <c r="A1629" t="s">
        <v>3369</v>
      </c>
      <c r="B1629" t="s">
        <v>649</v>
      </c>
    </row>
    <row r="1630" spans="1:2" x14ac:dyDescent="0.25">
      <c r="A1630" t="s">
        <v>3370</v>
      </c>
      <c r="B1630" t="s">
        <v>587</v>
      </c>
    </row>
    <row r="1631" spans="1:2" x14ac:dyDescent="0.25">
      <c r="A1631" t="s">
        <v>3371</v>
      </c>
      <c r="B1631" t="s">
        <v>712</v>
      </c>
    </row>
    <row r="1632" spans="1:2" x14ac:dyDescent="0.25">
      <c r="A1632" t="s">
        <v>3372</v>
      </c>
      <c r="B1632" t="s">
        <v>227</v>
      </c>
    </row>
    <row r="1633" spans="1:2" x14ac:dyDescent="0.25">
      <c r="A1633" t="s">
        <v>3373</v>
      </c>
      <c r="B1633" t="s">
        <v>3374</v>
      </c>
    </row>
    <row r="1634" spans="1:2" x14ac:dyDescent="0.25">
      <c r="A1634" t="s">
        <v>3375</v>
      </c>
      <c r="B1634" t="s">
        <v>3376</v>
      </c>
    </row>
    <row r="1635" spans="1:2" x14ac:dyDescent="0.25">
      <c r="A1635" t="s">
        <v>3377</v>
      </c>
      <c r="B1635" t="s">
        <v>3378</v>
      </c>
    </row>
    <row r="1636" spans="1:2" x14ac:dyDescent="0.25">
      <c r="A1636" t="s">
        <v>3379</v>
      </c>
      <c r="B1636" t="s">
        <v>3380</v>
      </c>
    </row>
    <row r="1637" spans="1:2" x14ac:dyDescent="0.25">
      <c r="A1637" t="s">
        <v>3381</v>
      </c>
      <c r="B1637" t="s">
        <v>3382</v>
      </c>
    </row>
    <row r="1638" spans="1:2" x14ac:dyDescent="0.25">
      <c r="A1638" t="s">
        <v>3383</v>
      </c>
      <c r="B1638" t="s">
        <v>3384</v>
      </c>
    </row>
    <row r="1639" spans="1:2" x14ac:dyDescent="0.25">
      <c r="A1639" t="s">
        <v>3385</v>
      </c>
      <c r="B1639" t="s">
        <v>3386</v>
      </c>
    </row>
    <row r="1640" spans="1:2" x14ac:dyDescent="0.25">
      <c r="A1640" t="s">
        <v>3387</v>
      </c>
      <c r="B1640" t="s">
        <v>177</v>
      </c>
    </row>
    <row r="1641" spans="1:2" x14ac:dyDescent="0.25">
      <c r="A1641" t="s">
        <v>3388</v>
      </c>
      <c r="B1641" t="s">
        <v>241</v>
      </c>
    </row>
    <row r="1642" spans="1:2" x14ac:dyDescent="0.25">
      <c r="A1642" t="s">
        <v>3389</v>
      </c>
      <c r="B1642" t="s">
        <v>331</v>
      </c>
    </row>
    <row r="1643" spans="1:2" x14ac:dyDescent="0.25">
      <c r="A1643" t="s">
        <v>3390</v>
      </c>
      <c r="B1643" t="s">
        <v>284</v>
      </c>
    </row>
    <row r="1644" spans="1:2" x14ac:dyDescent="0.25">
      <c r="A1644" t="s">
        <v>3391</v>
      </c>
      <c r="B1644" t="s">
        <v>305</v>
      </c>
    </row>
    <row r="1645" spans="1:2" x14ac:dyDescent="0.25">
      <c r="A1645" t="s">
        <v>3392</v>
      </c>
      <c r="B1645" t="s">
        <v>258</v>
      </c>
    </row>
    <row r="1646" spans="1:2" x14ac:dyDescent="0.25">
      <c r="A1646" t="s">
        <v>3393</v>
      </c>
      <c r="B1646" t="s">
        <v>3394</v>
      </c>
    </row>
    <row r="1647" spans="1:2" x14ac:dyDescent="0.25">
      <c r="A1647" t="s">
        <v>3395</v>
      </c>
      <c r="B1647" t="s">
        <v>59</v>
      </c>
    </row>
    <row r="1648" spans="1:2" x14ac:dyDescent="0.25">
      <c r="A1648" t="s">
        <v>3396</v>
      </c>
      <c r="B1648" t="s">
        <v>3397</v>
      </c>
    </row>
    <row r="1649" spans="1:2" x14ac:dyDescent="0.25">
      <c r="A1649" t="s">
        <v>3398</v>
      </c>
      <c r="B1649" t="s">
        <v>211</v>
      </c>
    </row>
    <row r="1650" spans="1:2" x14ac:dyDescent="0.25">
      <c r="A1650" t="s">
        <v>3399</v>
      </c>
      <c r="B1650" t="s">
        <v>523</v>
      </c>
    </row>
    <row r="1651" spans="1:2" x14ac:dyDescent="0.25">
      <c r="A1651" t="s">
        <v>3400</v>
      </c>
      <c r="B1651" t="s">
        <v>3401</v>
      </c>
    </row>
    <row r="1652" spans="1:2" x14ac:dyDescent="0.25">
      <c r="A1652" t="s">
        <v>3402</v>
      </c>
      <c r="B1652" t="s">
        <v>207</v>
      </c>
    </row>
    <row r="1653" spans="1:2" x14ac:dyDescent="0.25">
      <c r="A1653" t="s">
        <v>3403</v>
      </c>
      <c r="B1653" t="s">
        <v>3404</v>
      </c>
    </row>
    <row r="1654" spans="1:2" x14ac:dyDescent="0.25">
      <c r="A1654" t="s">
        <v>3405</v>
      </c>
      <c r="B1654" t="s">
        <v>608</v>
      </c>
    </row>
    <row r="1655" spans="1:2" x14ac:dyDescent="0.25">
      <c r="A1655" t="s">
        <v>3406</v>
      </c>
      <c r="B1655" t="s">
        <v>312</v>
      </c>
    </row>
    <row r="1656" spans="1:2" x14ac:dyDescent="0.25">
      <c r="A1656" t="s">
        <v>3407</v>
      </c>
      <c r="B1656" t="s">
        <v>166</v>
      </c>
    </row>
    <row r="1657" spans="1:2" x14ac:dyDescent="0.25">
      <c r="A1657" t="s">
        <v>3408</v>
      </c>
      <c r="B1657" t="s">
        <v>500</v>
      </c>
    </row>
    <row r="1658" spans="1:2" x14ac:dyDescent="0.25">
      <c r="A1658" t="s">
        <v>3409</v>
      </c>
      <c r="B1658" t="s">
        <v>3410</v>
      </c>
    </row>
    <row r="1659" spans="1:2" x14ac:dyDescent="0.25">
      <c r="A1659" t="s">
        <v>3411</v>
      </c>
      <c r="B1659" t="s">
        <v>3412</v>
      </c>
    </row>
    <row r="1660" spans="1:2" x14ac:dyDescent="0.25">
      <c r="A1660" t="s">
        <v>3413</v>
      </c>
      <c r="B1660" t="s">
        <v>261</v>
      </c>
    </row>
    <row r="1661" spans="1:2" x14ac:dyDescent="0.25">
      <c r="A1661" t="s">
        <v>3414</v>
      </c>
      <c r="B1661" t="s">
        <v>313</v>
      </c>
    </row>
    <row r="1662" spans="1:2" x14ac:dyDescent="0.25">
      <c r="A1662" t="s">
        <v>3415</v>
      </c>
      <c r="B1662" t="s">
        <v>510</v>
      </c>
    </row>
    <row r="1663" spans="1:2" x14ac:dyDescent="0.25">
      <c r="A1663" t="s">
        <v>3416</v>
      </c>
      <c r="B1663" t="s">
        <v>244</v>
      </c>
    </row>
    <row r="1664" spans="1:2" x14ac:dyDescent="0.25">
      <c r="A1664" t="s">
        <v>3417</v>
      </c>
      <c r="B1664" t="s">
        <v>418</v>
      </c>
    </row>
    <row r="1665" spans="1:2" x14ac:dyDescent="0.25">
      <c r="A1665" t="s">
        <v>3418</v>
      </c>
      <c r="B1665" t="s">
        <v>640</v>
      </c>
    </row>
    <row r="1666" spans="1:2" x14ac:dyDescent="0.25">
      <c r="A1666" t="s">
        <v>3419</v>
      </c>
      <c r="B1666" t="s">
        <v>552</v>
      </c>
    </row>
    <row r="1667" spans="1:2" x14ac:dyDescent="0.25">
      <c r="A1667" t="s">
        <v>3420</v>
      </c>
      <c r="B1667" t="s">
        <v>3421</v>
      </c>
    </row>
    <row r="1668" spans="1:2" x14ac:dyDescent="0.25">
      <c r="A1668" t="s">
        <v>3422</v>
      </c>
      <c r="B1668" t="s">
        <v>713</v>
      </c>
    </row>
    <row r="1669" spans="1:2" x14ac:dyDescent="0.25">
      <c r="A1669" t="s">
        <v>3423</v>
      </c>
      <c r="B1669" t="s">
        <v>3424</v>
      </c>
    </row>
    <row r="1670" spans="1:2" x14ac:dyDescent="0.25">
      <c r="A1670" t="s">
        <v>3425</v>
      </c>
      <c r="B1670" t="s">
        <v>3426</v>
      </c>
    </row>
    <row r="1671" spans="1:2" x14ac:dyDescent="0.25">
      <c r="A1671" t="s">
        <v>3427</v>
      </c>
      <c r="B1671" t="s">
        <v>3428</v>
      </c>
    </row>
    <row r="1672" spans="1:2" x14ac:dyDescent="0.25">
      <c r="A1672" t="s">
        <v>3429</v>
      </c>
      <c r="B1672" t="s">
        <v>3430</v>
      </c>
    </row>
    <row r="1673" spans="1:2" x14ac:dyDescent="0.25">
      <c r="A1673" t="s">
        <v>3431</v>
      </c>
      <c r="B1673" t="s">
        <v>3432</v>
      </c>
    </row>
    <row r="1674" spans="1:2" x14ac:dyDescent="0.25">
      <c r="A1674" t="s">
        <v>3433</v>
      </c>
      <c r="B1674" t="s">
        <v>3434</v>
      </c>
    </row>
    <row r="1675" spans="1:2" x14ac:dyDescent="0.25">
      <c r="A1675" t="s">
        <v>3435</v>
      </c>
      <c r="B1675" t="s">
        <v>3436</v>
      </c>
    </row>
    <row r="1676" spans="1:2" x14ac:dyDescent="0.25">
      <c r="A1676" t="s">
        <v>3437</v>
      </c>
      <c r="B1676" t="s">
        <v>3438</v>
      </c>
    </row>
    <row r="1677" spans="1:2" x14ac:dyDescent="0.25">
      <c r="A1677" t="s">
        <v>3439</v>
      </c>
      <c r="B1677" t="s">
        <v>588</v>
      </c>
    </row>
    <row r="1678" spans="1:2" x14ac:dyDescent="0.25">
      <c r="A1678" t="s">
        <v>3440</v>
      </c>
      <c r="B1678" t="s">
        <v>114</v>
      </c>
    </row>
    <row r="1679" spans="1:2" x14ac:dyDescent="0.25">
      <c r="A1679" t="s">
        <v>3441</v>
      </c>
      <c r="B1679" t="s">
        <v>123</v>
      </c>
    </row>
    <row r="1680" spans="1:2" x14ac:dyDescent="0.25">
      <c r="A1680" t="s">
        <v>3442</v>
      </c>
      <c r="B1680" t="s">
        <v>72</v>
      </c>
    </row>
    <row r="1681" spans="1:2" x14ac:dyDescent="0.25">
      <c r="A1681" t="s">
        <v>3443</v>
      </c>
      <c r="B1681" t="s">
        <v>589</v>
      </c>
    </row>
    <row r="1682" spans="1:2" x14ac:dyDescent="0.25">
      <c r="A1682" t="s">
        <v>3444</v>
      </c>
      <c r="B1682" t="s">
        <v>403</v>
      </c>
    </row>
    <row r="1683" spans="1:2" x14ac:dyDescent="0.25">
      <c r="A1683" t="s">
        <v>3445</v>
      </c>
      <c r="B1683" t="s">
        <v>84</v>
      </c>
    </row>
    <row r="1684" spans="1:2" x14ac:dyDescent="0.25">
      <c r="A1684" t="s">
        <v>3446</v>
      </c>
      <c r="B1684" t="s">
        <v>282</v>
      </c>
    </row>
    <row r="1685" spans="1:2" x14ac:dyDescent="0.25">
      <c r="A1685" t="s">
        <v>3447</v>
      </c>
      <c r="B1685" t="s">
        <v>3448</v>
      </c>
    </row>
    <row r="1686" spans="1:2" x14ac:dyDescent="0.25">
      <c r="A1686" t="s">
        <v>3449</v>
      </c>
      <c r="B1686" t="s">
        <v>17</v>
      </c>
    </row>
    <row r="1687" spans="1:2" x14ac:dyDescent="0.25">
      <c r="A1687" t="s">
        <v>3450</v>
      </c>
      <c r="B1687" t="s">
        <v>25</v>
      </c>
    </row>
    <row r="1688" spans="1:2" x14ac:dyDescent="0.25">
      <c r="A1688" t="s">
        <v>3451</v>
      </c>
      <c r="B1688" t="s">
        <v>33</v>
      </c>
    </row>
    <row r="1689" spans="1:2" x14ac:dyDescent="0.25">
      <c r="A1689" t="s">
        <v>3452</v>
      </c>
      <c r="B1689" t="s">
        <v>3453</v>
      </c>
    </row>
    <row r="1690" spans="1:2" x14ac:dyDescent="0.25">
      <c r="A1690" t="s">
        <v>3454</v>
      </c>
      <c r="B1690" t="s">
        <v>3455</v>
      </c>
    </row>
    <row r="1691" spans="1:2" x14ac:dyDescent="0.25">
      <c r="A1691" t="s">
        <v>3456</v>
      </c>
      <c r="B1691" t="s">
        <v>3457</v>
      </c>
    </row>
    <row r="1692" spans="1:2" x14ac:dyDescent="0.25">
      <c r="A1692" t="s">
        <v>3458</v>
      </c>
      <c r="B1692" t="s">
        <v>30</v>
      </c>
    </row>
    <row r="1693" spans="1:2" x14ac:dyDescent="0.25">
      <c r="A1693" t="s">
        <v>3459</v>
      </c>
      <c r="B1693" t="s">
        <v>3460</v>
      </c>
    </row>
    <row r="1694" spans="1:2" x14ac:dyDescent="0.25">
      <c r="A1694" t="s">
        <v>3461</v>
      </c>
      <c r="B1694" t="s">
        <v>3462</v>
      </c>
    </row>
    <row r="1695" spans="1:2" x14ac:dyDescent="0.25">
      <c r="A1695" t="s">
        <v>3463</v>
      </c>
      <c r="B1695" t="s">
        <v>3464</v>
      </c>
    </row>
    <row r="1696" spans="1:2" x14ac:dyDescent="0.25">
      <c r="A1696" t="s">
        <v>3465</v>
      </c>
      <c r="B1696" t="s">
        <v>3466</v>
      </c>
    </row>
    <row r="1697" spans="1:2" x14ac:dyDescent="0.25">
      <c r="A1697" t="s">
        <v>3467</v>
      </c>
      <c r="B1697" t="s">
        <v>3468</v>
      </c>
    </row>
    <row r="1698" spans="1:2" x14ac:dyDescent="0.25">
      <c r="A1698" t="s">
        <v>3469</v>
      </c>
      <c r="B1698" t="s">
        <v>3470</v>
      </c>
    </row>
    <row r="1699" spans="1:2" x14ac:dyDescent="0.25">
      <c r="A1699" t="s">
        <v>3471</v>
      </c>
      <c r="B1699" t="s">
        <v>319</v>
      </c>
    </row>
    <row r="1700" spans="1:2" x14ac:dyDescent="0.25">
      <c r="A1700" t="s">
        <v>3472</v>
      </c>
      <c r="B1700" t="s">
        <v>464</v>
      </c>
    </row>
    <row r="1701" spans="1:2" x14ac:dyDescent="0.25">
      <c r="A1701" t="s">
        <v>3473</v>
      </c>
      <c r="B1701" t="s">
        <v>272</v>
      </c>
    </row>
    <row r="1702" spans="1:2" x14ac:dyDescent="0.25">
      <c r="A1702" t="s">
        <v>3474</v>
      </c>
      <c r="B1702" t="s">
        <v>22</v>
      </c>
    </row>
    <row r="1703" spans="1:2" x14ac:dyDescent="0.25">
      <c r="A1703" t="s">
        <v>3475</v>
      </c>
      <c r="B1703" t="s">
        <v>3476</v>
      </c>
    </row>
    <row r="1704" spans="1:2" x14ac:dyDescent="0.25">
      <c r="A1704" t="s">
        <v>3477</v>
      </c>
      <c r="B1704" t="s">
        <v>3478</v>
      </c>
    </row>
    <row r="1705" spans="1:2" x14ac:dyDescent="0.25">
      <c r="A1705" t="s">
        <v>3479</v>
      </c>
      <c r="B1705" t="s">
        <v>590</v>
      </c>
    </row>
    <row r="1706" spans="1:2" x14ac:dyDescent="0.25">
      <c r="A1706" t="s">
        <v>3480</v>
      </c>
      <c r="B1706" t="s">
        <v>3481</v>
      </c>
    </row>
    <row r="1707" spans="1:2" x14ac:dyDescent="0.25">
      <c r="A1707" t="s">
        <v>3482</v>
      </c>
      <c r="B1707" t="s">
        <v>3483</v>
      </c>
    </row>
    <row r="1708" spans="1:2" x14ac:dyDescent="0.25">
      <c r="A1708" t="s">
        <v>3484</v>
      </c>
      <c r="B1708" t="s">
        <v>321</v>
      </c>
    </row>
    <row r="1709" spans="1:2" x14ac:dyDescent="0.25">
      <c r="A1709" t="s">
        <v>3485</v>
      </c>
      <c r="B1709" t="s">
        <v>492</v>
      </c>
    </row>
    <row r="1710" spans="1:2" x14ac:dyDescent="0.25">
      <c r="A1710" t="s">
        <v>3486</v>
      </c>
      <c r="B1710" t="s">
        <v>40</v>
      </c>
    </row>
    <row r="1711" spans="1:2" x14ac:dyDescent="0.25">
      <c r="A1711" t="s">
        <v>3487</v>
      </c>
      <c r="B1711" t="s">
        <v>330</v>
      </c>
    </row>
    <row r="1712" spans="1:2" x14ac:dyDescent="0.25">
      <c r="A1712" t="s">
        <v>3488</v>
      </c>
      <c r="B1712" t="s">
        <v>610</v>
      </c>
    </row>
    <row r="1713" spans="1:2" x14ac:dyDescent="0.25">
      <c r="A1713" t="s">
        <v>3489</v>
      </c>
      <c r="B1713" t="s">
        <v>49</v>
      </c>
    </row>
    <row r="1714" spans="1:2" x14ac:dyDescent="0.25">
      <c r="A1714" t="s">
        <v>3490</v>
      </c>
      <c r="B1714" t="s">
        <v>642</v>
      </c>
    </row>
    <row r="1715" spans="1:2" x14ac:dyDescent="0.25">
      <c r="A1715" t="s">
        <v>3491</v>
      </c>
      <c r="B1715" t="s">
        <v>547</v>
      </c>
    </row>
    <row r="1716" spans="1:2" x14ac:dyDescent="0.25">
      <c r="A1716" t="s">
        <v>3492</v>
      </c>
      <c r="B1716" t="s">
        <v>324</v>
      </c>
    </row>
    <row r="1717" spans="1:2" x14ac:dyDescent="0.25">
      <c r="A1717" t="s">
        <v>3493</v>
      </c>
      <c r="B1717" t="s">
        <v>428</v>
      </c>
    </row>
    <row r="1718" spans="1:2" x14ac:dyDescent="0.25">
      <c r="A1718" t="s">
        <v>3494</v>
      </c>
      <c r="B1718" t="s">
        <v>67</v>
      </c>
    </row>
    <row r="1719" spans="1:2" x14ac:dyDescent="0.25">
      <c r="A1719" t="s">
        <v>3495</v>
      </c>
      <c r="B1719" t="s">
        <v>3496</v>
      </c>
    </row>
    <row r="1720" spans="1:2" x14ac:dyDescent="0.25">
      <c r="A1720" t="s">
        <v>3497</v>
      </c>
      <c r="B1720" t="s">
        <v>45</v>
      </c>
    </row>
    <row r="1721" spans="1:2" x14ac:dyDescent="0.25">
      <c r="A1721" t="s">
        <v>3498</v>
      </c>
      <c r="B1721" t="s">
        <v>606</v>
      </c>
    </row>
    <row r="1722" spans="1:2" x14ac:dyDescent="0.25">
      <c r="A1722" t="s">
        <v>3499</v>
      </c>
      <c r="B1722" t="s">
        <v>3500</v>
      </c>
    </row>
    <row r="1723" spans="1:2" x14ac:dyDescent="0.25">
      <c r="A1723" t="s">
        <v>3501</v>
      </c>
      <c r="B1723" t="s">
        <v>57</v>
      </c>
    </row>
    <row r="1724" spans="1:2" x14ac:dyDescent="0.25">
      <c r="A1724" t="s">
        <v>3502</v>
      </c>
      <c r="B1724" t="s">
        <v>447</v>
      </c>
    </row>
    <row r="1725" spans="1:2" x14ac:dyDescent="0.25">
      <c r="A1725" t="s">
        <v>3503</v>
      </c>
      <c r="B1725" t="s">
        <v>107</v>
      </c>
    </row>
    <row r="1726" spans="1:2" x14ac:dyDescent="0.25">
      <c r="A1726" t="s">
        <v>3504</v>
      </c>
      <c r="B1726" t="s">
        <v>10</v>
      </c>
    </row>
    <row r="1727" spans="1:2" x14ac:dyDescent="0.25">
      <c r="A1727" t="s">
        <v>3505</v>
      </c>
      <c r="B1727" t="s">
        <v>196</v>
      </c>
    </row>
    <row r="1728" spans="1:2" x14ac:dyDescent="0.25">
      <c r="A1728" t="s">
        <v>3506</v>
      </c>
      <c r="B1728" t="s">
        <v>5</v>
      </c>
    </row>
    <row r="1729" spans="1:2" x14ac:dyDescent="0.25">
      <c r="A1729" t="s">
        <v>3507</v>
      </c>
      <c r="B1729" t="s">
        <v>325</v>
      </c>
    </row>
    <row r="1730" spans="1:2" x14ac:dyDescent="0.25">
      <c r="A1730" t="s">
        <v>3508</v>
      </c>
      <c r="B1730" t="s">
        <v>201</v>
      </c>
    </row>
    <row r="1731" spans="1:2" x14ac:dyDescent="0.25">
      <c r="A1731" t="s">
        <v>3509</v>
      </c>
      <c r="B1731" t="s">
        <v>291</v>
      </c>
    </row>
    <row r="1732" spans="1:2" x14ac:dyDescent="0.25">
      <c r="A1732" t="s">
        <v>3510</v>
      </c>
      <c r="B1732" t="s">
        <v>3511</v>
      </c>
    </row>
    <row r="1733" spans="1:2" x14ac:dyDescent="0.25">
      <c r="A1733" t="s">
        <v>3512</v>
      </c>
      <c r="B1733" t="s">
        <v>3513</v>
      </c>
    </row>
    <row r="1734" spans="1:2" x14ac:dyDescent="0.25">
      <c r="A1734" t="s">
        <v>3514</v>
      </c>
      <c r="B1734" t="s">
        <v>3515</v>
      </c>
    </row>
    <row r="1735" spans="1:2" x14ac:dyDescent="0.25">
      <c r="A1735" t="s">
        <v>3516</v>
      </c>
      <c r="B1735" t="s">
        <v>106</v>
      </c>
    </row>
    <row r="1736" spans="1:2" x14ac:dyDescent="0.25">
      <c r="A1736" t="s">
        <v>3517</v>
      </c>
      <c r="B1736" t="s">
        <v>3518</v>
      </c>
    </row>
    <row r="1737" spans="1:2" x14ac:dyDescent="0.25">
      <c r="A1737" t="s">
        <v>3519</v>
      </c>
      <c r="B1737" t="s">
        <v>128</v>
      </c>
    </row>
    <row r="1738" spans="1:2" x14ac:dyDescent="0.25">
      <c r="A1738" t="s">
        <v>3520</v>
      </c>
      <c r="B1738" t="s">
        <v>3521</v>
      </c>
    </row>
    <row r="1739" spans="1:2" x14ac:dyDescent="0.25">
      <c r="A1739" t="s">
        <v>3522</v>
      </c>
      <c r="B1739" t="s">
        <v>369</v>
      </c>
    </row>
    <row r="1740" spans="1:2" x14ac:dyDescent="0.25">
      <c r="A1740" t="s">
        <v>3523</v>
      </c>
      <c r="B1740" t="s">
        <v>3524</v>
      </c>
    </row>
    <row r="1741" spans="1:2" x14ac:dyDescent="0.25">
      <c r="A1741" t="s">
        <v>3525</v>
      </c>
      <c r="B1741" t="s">
        <v>3526</v>
      </c>
    </row>
    <row r="1742" spans="1:2" x14ac:dyDescent="0.25">
      <c r="A1742" t="s">
        <v>3527</v>
      </c>
      <c r="B1742" t="s">
        <v>391</v>
      </c>
    </row>
    <row r="1743" spans="1:2" x14ac:dyDescent="0.25">
      <c r="A1743" t="s">
        <v>3528</v>
      </c>
      <c r="B1743" t="s">
        <v>437</v>
      </c>
    </row>
    <row r="1744" spans="1:2" x14ac:dyDescent="0.25">
      <c r="A1744" t="s">
        <v>3529</v>
      </c>
      <c r="B1744" t="s">
        <v>3530</v>
      </c>
    </row>
    <row r="1745" spans="1:2" x14ac:dyDescent="0.25">
      <c r="A1745" t="s">
        <v>3531</v>
      </c>
      <c r="B1745" t="s">
        <v>528</v>
      </c>
    </row>
    <row r="1746" spans="1:2" x14ac:dyDescent="0.25">
      <c r="A1746" t="s">
        <v>3532</v>
      </c>
      <c r="B1746" t="s">
        <v>300</v>
      </c>
    </row>
    <row r="1747" spans="1:2" x14ac:dyDescent="0.25">
      <c r="A1747" t="s">
        <v>3533</v>
      </c>
      <c r="B1747" t="s">
        <v>511</v>
      </c>
    </row>
    <row r="1748" spans="1:2" x14ac:dyDescent="0.25">
      <c r="A1748" t="s">
        <v>3534</v>
      </c>
      <c r="B1748" t="s">
        <v>3535</v>
      </c>
    </row>
    <row r="1749" spans="1:2" x14ac:dyDescent="0.25">
      <c r="A1749" t="s">
        <v>3536</v>
      </c>
      <c r="B1749" t="s">
        <v>3537</v>
      </c>
    </row>
    <row r="1750" spans="1:2" x14ac:dyDescent="0.25">
      <c r="A1750" t="s">
        <v>3538</v>
      </c>
      <c r="B1750" t="s">
        <v>3539</v>
      </c>
    </row>
    <row r="1751" spans="1:2" x14ac:dyDescent="0.25">
      <c r="A1751" t="s">
        <v>3540</v>
      </c>
      <c r="B1751" t="s">
        <v>3541</v>
      </c>
    </row>
    <row r="1752" spans="1:2" x14ac:dyDescent="0.25">
      <c r="A1752" t="s">
        <v>3542</v>
      </c>
      <c r="B1752" t="s">
        <v>3543</v>
      </c>
    </row>
    <row r="1753" spans="1:2" x14ac:dyDescent="0.25">
      <c r="A1753" t="s">
        <v>3544</v>
      </c>
      <c r="B1753" t="s">
        <v>3545</v>
      </c>
    </row>
    <row r="1754" spans="1:2" x14ac:dyDescent="0.25">
      <c r="A1754" t="s">
        <v>3546</v>
      </c>
      <c r="B1754" t="s">
        <v>3547</v>
      </c>
    </row>
    <row r="1755" spans="1:2" x14ac:dyDescent="0.25">
      <c r="A1755" t="s">
        <v>3548</v>
      </c>
      <c r="B1755" t="s">
        <v>625</v>
      </c>
    </row>
    <row r="1756" spans="1:2" x14ac:dyDescent="0.25">
      <c r="A1756" t="s">
        <v>3549</v>
      </c>
      <c r="B1756" t="s">
        <v>603</v>
      </c>
    </row>
    <row r="1757" spans="1:2" x14ac:dyDescent="0.25">
      <c r="A1757" t="s">
        <v>3550</v>
      </c>
      <c r="B1757" t="s">
        <v>3551</v>
      </c>
    </row>
    <row r="1758" spans="1:2" x14ac:dyDescent="0.25">
      <c r="A1758" t="s">
        <v>3552</v>
      </c>
      <c r="B1758" t="s">
        <v>3553</v>
      </c>
    </row>
    <row r="1759" spans="1:2" x14ac:dyDescent="0.25">
      <c r="A1759" t="s">
        <v>3554</v>
      </c>
      <c r="B1759" t="s">
        <v>3555</v>
      </c>
    </row>
    <row r="1760" spans="1:2" x14ac:dyDescent="0.25">
      <c r="A1760" t="s">
        <v>3556</v>
      </c>
      <c r="B1760" t="s">
        <v>3557</v>
      </c>
    </row>
    <row r="1761" spans="1:2" x14ac:dyDescent="0.25">
      <c r="A1761" t="s">
        <v>3558</v>
      </c>
      <c r="B1761" t="s">
        <v>3559</v>
      </c>
    </row>
    <row r="1762" spans="1:2" x14ac:dyDescent="0.25">
      <c r="A1762" t="s">
        <v>3560</v>
      </c>
      <c r="B1762" t="s">
        <v>3561</v>
      </c>
    </row>
    <row r="1763" spans="1:2" x14ac:dyDescent="0.25">
      <c r="A1763" t="s">
        <v>3562</v>
      </c>
      <c r="B1763" t="s">
        <v>3563</v>
      </c>
    </row>
    <row r="1764" spans="1:2" x14ac:dyDescent="0.25">
      <c r="A1764" t="s">
        <v>3564</v>
      </c>
      <c r="B1764" t="s">
        <v>3565</v>
      </c>
    </row>
    <row r="1765" spans="1:2" x14ac:dyDescent="0.25">
      <c r="A1765" t="s">
        <v>3566</v>
      </c>
      <c r="B1765" t="s">
        <v>3567</v>
      </c>
    </row>
    <row r="1766" spans="1:2" x14ac:dyDescent="0.25">
      <c r="A1766" t="s">
        <v>3568</v>
      </c>
      <c r="B1766" t="s">
        <v>3569</v>
      </c>
    </row>
    <row r="1767" spans="1:2" x14ac:dyDescent="0.25">
      <c r="A1767" t="s">
        <v>3570</v>
      </c>
      <c r="B1767" t="s">
        <v>3571</v>
      </c>
    </row>
    <row r="1768" spans="1:2" x14ac:dyDescent="0.25">
      <c r="A1768" t="s">
        <v>3572</v>
      </c>
      <c r="B1768" t="s">
        <v>165</v>
      </c>
    </row>
    <row r="1769" spans="1:2" x14ac:dyDescent="0.25">
      <c r="A1769" t="s">
        <v>3573</v>
      </c>
      <c r="B1769" t="s">
        <v>3574</v>
      </c>
    </row>
    <row r="1770" spans="1:2" x14ac:dyDescent="0.25">
      <c r="A1770" t="s">
        <v>3575</v>
      </c>
      <c r="B1770" t="s">
        <v>3576</v>
      </c>
    </row>
    <row r="1771" spans="1:2" x14ac:dyDescent="0.25">
      <c r="A1771" t="s">
        <v>3577</v>
      </c>
      <c r="B1771" t="s">
        <v>3578</v>
      </c>
    </row>
    <row r="1772" spans="1:2" x14ac:dyDescent="0.25">
      <c r="A1772" t="s">
        <v>3579</v>
      </c>
      <c r="B1772" t="s">
        <v>3580</v>
      </c>
    </row>
    <row r="1773" spans="1:2" x14ac:dyDescent="0.25">
      <c r="A1773" t="s">
        <v>3581</v>
      </c>
      <c r="B1773" t="s">
        <v>561</v>
      </c>
    </row>
    <row r="1774" spans="1:2" x14ac:dyDescent="0.25">
      <c r="A1774" t="s">
        <v>3582</v>
      </c>
      <c r="B1774" t="s">
        <v>151</v>
      </c>
    </row>
    <row r="1775" spans="1:2" x14ac:dyDescent="0.25">
      <c r="A1775" t="s">
        <v>3583</v>
      </c>
      <c r="B1775" t="s">
        <v>299</v>
      </c>
    </row>
    <row r="1776" spans="1:2" x14ac:dyDescent="0.25">
      <c r="A1776" t="s">
        <v>3584</v>
      </c>
      <c r="B1776" t="s">
        <v>3585</v>
      </c>
    </row>
    <row r="1777" spans="1:2" x14ac:dyDescent="0.25">
      <c r="A1777" t="s">
        <v>3586</v>
      </c>
      <c r="B1777" t="s">
        <v>3587</v>
      </c>
    </row>
    <row r="1778" spans="1:2" x14ac:dyDescent="0.25">
      <c r="A1778" t="s">
        <v>3588</v>
      </c>
      <c r="B1778" t="s">
        <v>3589</v>
      </c>
    </row>
    <row r="1779" spans="1:2" x14ac:dyDescent="0.25">
      <c r="A1779" t="s">
        <v>3590</v>
      </c>
      <c r="B1779" t="s">
        <v>3591</v>
      </c>
    </row>
    <row r="1780" spans="1:2" x14ac:dyDescent="0.25">
      <c r="A1780" t="s">
        <v>3592</v>
      </c>
      <c r="B1780" t="s">
        <v>3593</v>
      </c>
    </row>
    <row r="1781" spans="1:2" x14ac:dyDescent="0.25">
      <c r="A1781" t="s">
        <v>3594</v>
      </c>
      <c r="B1781" t="s">
        <v>672</v>
      </c>
    </row>
    <row r="1782" spans="1:2" x14ac:dyDescent="0.25">
      <c r="A1782" t="s">
        <v>3595</v>
      </c>
      <c r="B1782" t="s">
        <v>3596</v>
      </c>
    </row>
    <row r="1783" spans="1:2" x14ac:dyDescent="0.25">
      <c r="A1783" t="s">
        <v>3597</v>
      </c>
      <c r="B1783" t="s">
        <v>3598</v>
      </c>
    </row>
    <row r="1784" spans="1:2" x14ac:dyDescent="0.25">
      <c r="A1784" t="s">
        <v>3599</v>
      </c>
      <c r="B1784" t="s">
        <v>423</v>
      </c>
    </row>
    <row r="1785" spans="1:2" x14ac:dyDescent="0.25">
      <c r="A1785" t="s">
        <v>3600</v>
      </c>
      <c r="B1785" t="s">
        <v>471</v>
      </c>
    </row>
    <row r="1786" spans="1:2" x14ac:dyDescent="0.25">
      <c r="A1786" t="s">
        <v>3601</v>
      </c>
      <c r="B1786" t="s">
        <v>3602</v>
      </c>
    </row>
    <row r="1787" spans="1:2" x14ac:dyDescent="0.25">
      <c r="A1787" t="s">
        <v>3603</v>
      </c>
      <c r="B1787" t="s">
        <v>66</v>
      </c>
    </row>
    <row r="1788" spans="1:2" x14ac:dyDescent="0.25">
      <c r="A1788" t="s">
        <v>3604</v>
      </c>
      <c r="B1788" t="s">
        <v>3605</v>
      </c>
    </row>
    <row r="1789" spans="1:2" x14ac:dyDescent="0.25">
      <c r="A1789" t="s">
        <v>3606</v>
      </c>
      <c r="B1789" t="s">
        <v>235</v>
      </c>
    </row>
    <row r="1790" spans="1:2" x14ac:dyDescent="0.25">
      <c r="A1790" t="s">
        <v>3607</v>
      </c>
      <c r="B1790" t="s">
        <v>206</v>
      </c>
    </row>
    <row r="1791" spans="1:2" x14ac:dyDescent="0.25">
      <c r="A1791" t="s">
        <v>3608</v>
      </c>
      <c r="B1791" t="s">
        <v>3609</v>
      </c>
    </row>
    <row r="1792" spans="1:2" x14ac:dyDescent="0.25">
      <c r="A1792" t="s">
        <v>3610</v>
      </c>
      <c r="B1792" t="s">
        <v>714</v>
      </c>
    </row>
    <row r="1793" spans="1:2" x14ac:dyDescent="0.25">
      <c r="A1793" t="s">
        <v>3611</v>
      </c>
      <c r="B1793" t="s">
        <v>3612</v>
      </c>
    </row>
    <row r="1794" spans="1:2" x14ac:dyDescent="0.25">
      <c r="A1794" t="s">
        <v>3613</v>
      </c>
      <c r="B1794" t="s">
        <v>290</v>
      </c>
    </row>
    <row r="1795" spans="1:2" x14ac:dyDescent="0.25">
      <c r="A1795" t="s">
        <v>3614</v>
      </c>
      <c r="B1795" t="s">
        <v>3615</v>
      </c>
    </row>
    <row r="1796" spans="1:2" x14ac:dyDescent="0.25">
      <c r="A1796" t="s">
        <v>3616</v>
      </c>
      <c r="B1796" t="s">
        <v>230</v>
      </c>
    </row>
    <row r="1797" spans="1:2" x14ac:dyDescent="0.25">
      <c r="A1797" t="s">
        <v>3617</v>
      </c>
      <c r="B1797" t="s">
        <v>3618</v>
      </c>
    </row>
    <row r="1798" spans="1:2" x14ac:dyDescent="0.25">
      <c r="A1798" t="s">
        <v>3619</v>
      </c>
      <c r="B1798" t="s">
        <v>405</v>
      </c>
    </row>
    <row r="1799" spans="1:2" x14ac:dyDescent="0.25">
      <c r="A1799" t="s">
        <v>3620</v>
      </c>
      <c r="B1799" t="s">
        <v>3621</v>
      </c>
    </row>
    <row r="1800" spans="1:2" x14ac:dyDescent="0.25">
      <c r="A1800" t="s">
        <v>3622</v>
      </c>
      <c r="B1800" t="s">
        <v>60</v>
      </c>
    </row>
    <row r="1801" spans="1:2" x14ac:dyDescent="0.25">
      <c r="A1801" t="s">
        <v>3623</v>
      </c>
      <c r="B1801" t="s">
        <v>350</v>
      </c>
    </row>
    <row r="1802" spans="1:2" x14ac:dyDescent="0.25">
      <c r="A1802" t="s">
        <v>3624</v>
      </c>
      <c r="B1802" t="s">
        <v>3625</v>
      </c>
    </row>
    <row r="1803" spans="1:2" x14ac:dyDescent="0.25">
      <c r="A1803" t="s">
        <v>3626</v>
      </c>
      <c r="B1803" t="s">
        <v>3627</v>
      </c>
    </row>
    <row r="1804" spans="1:2" x14ac:dyDescent="0.25">
      <c r="A1804" t="s">
        <v>3628</v>
      </c>
      <c r="B1804" t="s">
        <v>79</v>
      </c>
    </row>
    <row r="1805" spans="1:2" x14ac:dyDescent="0.25">
      <c r="A1805" t="s">
        <v>3629</v>
      </c>
      <c r="B1805" t="s">
        <v>55</v>
      </c>
    </row>
    <row r="1806" spans="1:2" x14ac:dyDescent="0.25">
      <c r="A1806" t="s">
        <v>3630</v>
      </c>
      <c r="B1806" t="s">
        <v>336</v>
      </c>
    </row>
    <row r="1807" spans="1:2" x14ac:dyDescent="0.25">
      <c r="A1807" t="s">
        <v>3631</v>
      </c>
      <c r="B1807" t="s">
        <v>390</v>
      </c>
    </row>
    <row r="1808" spans="1:2" x14ac:dyDescent="0.25">
      <c r="A1808" t="s">
        <v>3632</v>
      </c>
      <c r="B1808" t="s">
        <v>621</v>
      </c>
    </row>
    <row r="1809" spans="1:2" x14ac:dyDescent="0.25">
      <c r="A1809" t="s">
        <v>3633</v>
      </c>
      <c r="B1809" t="s">
        <v>35</v>
      </c>
    </row>
    <row r="1810" spans="1:2" x14ac:dyDescent="0.25">
      <c r="A1810" t="s">
        <v>3634</v>
      </c>
      <c r="B1810" t="s">
        <v>13</v>
      </c>
    </row>
    <row r="1811" spans="1:2" x14ac:dyDescent="0.25">
      <c r="A1811" t="s">
        <v>3635</v>
      </c>
      <c r="B1811" t="s">
        <v>3636</v>
      </c>
    </row>
    <row r="1812" spans="1:2" x14ac:dyDescent="0.25">
      <c r="A1812" t="s">
        <v>3637</v>
      </c>
      <c r="B1812" t="s">
        <v>99</v>
      </c>
    </row>
    <row r="1813" spans="1:2" x14ac:dyDescent="0.25">
      <c r="A1813" t="s">
        <v>3638</v>
      </c>
      <c r="B1813" t="s">
        <v>7</v>
      </c>
    </row>
    <row r="1814" spans="1:2" x14ac:dyDescent="0.25">
      <c r="A1814" t="s">
        <v>3639</v>
      </c>
      <c r="B1814" t="s">
        <v>3640</v>
      </c>
    </row>
    <row r="1815" spans="1:2" x14ac:dyDescent="0.25">
      <c r="A1815" t="s">
        <v>3641</v>
      </c>
      <c r="B1815" t="s">
        <v>3642</v>
      </c>
    </row>
    <row r="1816" spans="1:2" x14ac:dyDescent="0.25">
      <c r="A1816" t="s">
        <v>3643</v>
      </c>
      <c r="B1816" t="s">
        <v>382</v>
      </c>
    </row>
    <row r="1817" spans="1:2" x14ac:dyDescent="0.25">
      <c r="A1817" t="s">
        <v>3644</v>
      </c>
      <c r="B1817" t="s">
        <v>93</v>
      </c>
    </row>
    <row r="1818" spans="1:2" x14ac:dyDescent="0.25">
      <c r="A1818" t="s">
        <v>3645</v>
      </c>
      <c r="B1818" t="s">
        <v>3646</v>
      </c>
    </row>
    <row r="1819" spans="1:2" x14ac:dyDescent="0.25">
      <c r="A1819" t="s">
        <v>3647</v>
      </c>
      <c r="B1819" t="s">
        <v>3648</v>
      </c>
    </row>
    <row r="1820" spans="1:2" x14ac:dyDescent="0.25">
      <c r="A1820" t="s">
        <v>3649</v>
      </c>
      <c r="B1820" t="s">
        <v>3650</v>
      </c>
    </row>
    <row r="1821" spans="1:2" x14ac:dyDescent="0.25">
      <c r="A1821" t="s">
        <v>3651</v>
      </c>
      <c r="B1821" t="s">
        <v>3652</v>
      </c>
    </row>
    <row r="1822" spans="1:2" x14ac:dyDescent="0.25">
      <c r="A1822" t="s">
        <v>3653</v>
      </c>
      <c r="B1822" t="s">
        <v>3654</v>
      </c>
    </row>
    <row r="1823" spans="1:2" x14ac:dyDescent="0.25">
      <c r="A1823" t="s">
        <v>3655</v>
      </c>
      <c r="B1823" t="s">
        <v>3656</v>
      </c>
    </row>
    <row r="1824" spans="1:2" x14ac:dyDescent="0.25">
      <c r="A1824" t="s">
        <v>3657</v>
      </c>
      <c r="B1824" t="s">
        <v>3658</v>
      </c>
    </row>
    <row r="1825" spans="1:2" x14ac:dyDescent="0.25">
      <c r="A1825" t="s">
        <v>3659</v>
      </c>
      <c r="B1825" t="s">
        <v>3660</v>
      </c>
    </row>
    <row r="1826" spans="1:2" x14ac:dyDescent="0.25">
      <c r="A1826" t="s">
        <v>3661</v>
      </c>
      <c r="B1826" t="s">
        <v>186</v>
      </c>
    </row>
    <row r="1827" spans="1:2" x14ac:dyDescent="0.25">
      <c r="A1827" t="s">
        <v>3662</v>
      </c>
      <c r="B1827" t="s">
        <v>329</v>
      </c>
    </row>
    <row r="1828" spans="1:2" x14ac:dyDescent="0.25">
      <c r="A1828" t="s">
        <v>3663</v>
      </c>
      <c r="B1828" t="s">
        <v>3664</v>
      </c>
    </row>
    <row r="1829" spans="1:2" x14ac:dyDescent="0.25">
      <c r="A1829" t="s">
        <v>3665</v>
      </c>
      <c r="B1829" t="s">
        <v>39</v>
      </c>
    </row>
    <row r="1830" spans="1:2" x14ac:dyDescent="0.25">
      <c r="A1830" t="s">
        <v>3666</v>
      </c>
      <c r="B1830" t="s">
        <v>104</v>
      </c>
    </row>
    <row r="1831" spans="1:2" x14ac:dyDescent="0.25">
      <c r="A1831" t="s">
        <v>3667</v>
      </c>
      <c r="B1831" t="s">
        <v>3668</v>
      </c>
    </row>
    <row r="1832" spans="1:2" x14ac:dyDescent="0.25">
      <c r="A1832" t="s">
        <v>3669</v>
      </c>
      <c r="B1832" t="s">
        <v>248</v>
      </c>
    </row>
    <row r="1833" spans="1:2" x14ac:dyDescent="0.25">
      <c r="A1833" t="s">
        <v>3666</v>
      </c>
      <c r="B1833" t="s">
        <v>3670</v>
      </c>
    </row>
    <row r="1834" spans="1:2" x14ac:dyDescent="0.25">
      <c r="A1834" t="s">
        <v>3671</v>
      </c>
      <c r="B1834" t="s">
        <v>3672</v>
      </c>
    </row>
    <row r="1835" spans="1:2" x14ac:dyDescent="0.25">
      <c r="A1835" t="s">
        <v>3673</v>
      </c>
      <c r="B1835" t="s">
        <v>3674</v>
      </c>
    </row>
    <row r="1836" spans="1:2" x14ac:dyDescent="0.25">
      <c r="A1836" t="s">
        <v>3675</v>
      </c>
      <c r="B1836" t="s">
        <v>3676</v>
      </c>
    </row>
    <row r="1837" spans="1:2" x14ac:dyDescent="0.25">
      <c r="A1837" t="s">
        <v>3677</v>
      </c>
      <c r="B1837" t="s">
        <v>3678</v>
      </c>
    </row>
    <row r="1838" spans="1:2" x14ac:dyDescent="0.25">
      <c r="A1838" t="s">
        <v>3679</v>
      </c>
      <c r="B1838" t="s">
        <v>3680</v>
      </c>
    </row>
    <row r="1839" spans="1:2" x14ac:dyDescent="0.25">
      <c r="A1839" t="s">
        <v>3681</v>
      </c>
      <c r="B1839" t="s">
        <v>3682</v>
      </c>
    </row>
    <row r="1840" spans="1:2" x14ac:dyDescent="0.25">
      <c r="A1840" t="s">
        <v>3683</v>
      </c>
      <c r="B1840" t="s">
        <v>3684</v>
      </c>
    </row>
    <row r="1841" spans="1:2" x14ac:dyDescent="0.25">
      <c r="A1841" t="s">
        <v>3685</v>
      </c>
      <c r="B1841" t="s">
        <v>21</v>
      </c>
    </row>
    <row r="1842" spans="1:2" x14ac:dyDescent="0.25">
      <c r="A1842" t="s">
        <v>3686</v>
      </c>
      <c r="B1842" t="s">
        <v>3687</v>
      </c>
    </row>
    <row r="1843" spans="1:2" x14ac:dyDescent="0.25">
      <c r="A1843" t="s">
        <v>3688</v>
      </c>
      <c r="B1843" t="s">
        <v>23</v>
      </c>
    </row>
    <row r="1844" spans="1:2" x14ac:dyDescent="0.25">
      <c r="A1844" t="s">
        <v>3689</v>
      </c>
      <c r="B1844" t="s">
        <v>19</v>
      </c>
    </row>
    <row r="1845" spans="1:2" x14ac:dyDescent="0.25">
      <c r="A1845" t="s">
        <v>3690</v>
      </c>
      <c r="B1845" t="s">
        <v>3691</v>
      </c>
    </row>
    <row r="1846" spans="1:2" x14ac:dyDescent="0.25">
      <c r="A1846" t="s">
        <v>3692</v>
      </c>
      <c r="B1846" t="s">
        <v>3693</v>
      </c>
    </row>
    <row r="1847" spans="1:2" x14ac:dyDescent="0.25">
      <c r="A1847" t="s">
        <v>3694</v>
      </c>
      <c r="B1847" t="s">
        <v>3695</v>
      </c>
    </row>
    <row r="1848" spans="1:2" x14ac:dyDescent="0.25">
      <c r="A1848" t="s">
        <v>3696</v>
      </c>
      <c r="B1848" t="s">
        <v>541</v>
      </c>
    </row>
    <row r="1849" spans="1:2" x14ac:dyDescent="0.25">
      <c r="A1849" t="s">
        <v>3697</v>
      </c>
      <c r="B1849" t="s">
        <v>228</v>
      </c>
    </row>
    <row r="1850" spans="1:2" x14ac:dyDescent="0.25">
      <c r="A1850" t="s">
        <v>3698</v>
      </c>
      <c r="B1850" t="s">
        <v>661</v>
      </c>
    </row>
    <row r="1851" spans="1:2" x14ac:dyDescent="0.25">
      <c r="A1851" t="s">
        <v>3699</v>
      </c>
      <c r="B1851" t="s">
        <v>226</v>
      </c>
    </row>
    <row r="1852" spans="1:2" x14ac:dyDescent="0.25">
      <c r="A1852" t="s">
        <v>3700</v>
      </c>
      <c r="B1852" t="s">
        <v>3701</v>
      </c>
    </row>
    <row r="1853" spans="1:2" x14ac:dyDescent="0.25">
      <c r="A1853" t="s">
        <v>3702</v>
      </c>
      <c r="B1853" t="s">
        <v>354</v>
      </c>
    </row>
    <row r="1854" spans="1:2" x14ac:dyDescent="0.25">
      <c r="A1854" t="s">
        <v>1399</v>
      </c>
      <c r="B1854" t="s">
        <v>3703</v>
      </c>
    </row>
    <row r="1855" spans="1:2" x14ac:dyDescent="0.25">
      <c r="A1855" t="s">
        <v>3704</v>
      </c>
      <c r="B1855" t="s">
        <v>3705</v>
      </c>
    </row>
    <row r="1856" spans="1:2" x14ac:dyDescent="0.25">
      <c r="A1856" t="s">
        <v>3706</v>
      </c>
      <c r="B1856" t="s">
        <v>3707</v>
      </c>
    </row>
    <row r="1857" spans="1:2" x14ac:dyDescent="0.25">
      <c r="A1857" t="s">
        <v>3708</v>
      </c>
      <c r="B1857" t="s">
        <v>3709</v>
      </c>
    </row>
    <row r="1858" spans="1:2" x14ac:dyDescent="0.25">
      <c r="A1858" t="s">
        <v>3710</v>
      </c>
      <c r="B1858" t="s">
        <v>3711</v>
      </c>
    </row>
    <row r="1859" spans="1:2" x14ac:dyDescent="0.25">
      <c r="A1859" t="s">
        <v>3712</v>
      </c>
      <c r="B1859" t="s">
        <v>3713</v>
      </c>
    </row>
    <row r="1860" spans="1:2" x14ac:dyDescent="0.25">
      <c r="A1860" t="s">
        <v>3714</v>
      </c>
      <c r="B1860" t="s">
        <v>3715</v>
      </c>
    </row>
    <row r="1861" spans="1:2" x14ac:dyDescent="0.25">
      <c r="A1861" t="s">
        <v>3716</v>
      </c>
      <c r="B1861" t="s">
        <v>3717</v>
      </c>
    </row>
    <row r="1862" spans="1:2" x14ac:dyDescent="0.25">
      <c r="A1862" t="s">
        <v>3718</v>
      </c>
      <c r="B1862" t="s">
        <v>52</v>
      </c>
    </row>
    <row r="1863" spans="1:2" x14ac:dyDescent="0.25">
      <c r="A1863" t="s">
        <v>3719</v>
      </c>
      <c r="B1863" t="s">
        <v>61</v>
      </c>
    </row>
    <row r="1864" spans="1:2" x14ac:dyDescent="0.25">
      <c r="A1864" t="s">
        <v>3720</v>
      </c>
      <c r="B1864" t="s">
        <v>662</v>
      </c>
    </row>
    <row r="1865" spans="1:2" x14ac:dyDescent="0.25">
      <c r="A1865" t="s">
        <v>3721</v>
      </c>
      <c r="B1865" t="s">
        <v>601</v>
      </c>
    </row>
    <row r="1866" spans="1:2" x14ac:dyDescent="0.25">
      <c r="A1866" t="s">
        <v>3722</v>
      </c>
      <c r="B1866" t="s">
        <v>3723</v>
      </c>
    </row>
    <row r="1867" spans="1:2" x14ac:dyDescent="0.25">
      <c r="A1867" t="s">
        <v>3724</v>
      </c>
      <c r="B1867" t="s">
        <v>3725</v>
      </c>
    </row>
    <row r="1868" spans="1:2" x14ac:dyDescent="0.25">
      <c r="A1868" t="s">
        <v>3726</v>
      </c>
      <c r="B1868" t="s">
        <v>3727</v>
      </c>
    </row>
    <row r="1869" spans="1:2" x14ac:dyDescent="0.25">
      <c r="A1869" t="s">
        <v>3728</v>
      </c>
      <c r="B1869" t="s">
        <v>3729</v>
      </c>
    </row>
    <row r="1870" spans="1:2" x14ac:dyDescent="0.25">
      <c r="A1870" t="s">
        <v>3730</v>
      </c>
      <c r="B1870" t="s">
        <v>3731</v>
      </c>
    </row>
    <row r="1871" spans="1:2" x14ac:dyDescent="0.25">
      <c r="A1871" t="s">
        <v>3732</v>
      </c>
      <c r="B1871" t="s">
        <v>3733</v>
      </c>
    </row>
    <row r="1872" spans="1:2" x14ac:dyDescent="0.25">
      <c r="A1872" t="s">
        <v>3734</v>
      </c>
      <c r="B1872" t="s">
        <v>3735</v>
      </c>
    </row>
    <row r="1873" spans="1:2" x14ac:dyDescent="0.25">
      <c r="A1873" t="s">
        <v>3736</v>
      </c>
      <c r="B1873" t="s">
        <v>3737</v>
      </c>
    </row>
    <row r="1874" spans="1:2" x14ac:dyDescent="0.25">
      <c r="A1874" t="s">
        <v>3738</v>
      </c>
      <c r="B1874" t="s">
        <v>3739</v>
      </c>
    </row>
    <row r="1875" spans="1:2" x14ac:dyDescent="0.25">
      <c r="A1875" t="s">
        <v>3740</v>
      </c>
      <c r="B1875" t="s">
        <v>3741</v>
      </c>
    </row>
  </sheetData>
  <sortState ref="A2:B1875">
    <sortCondition ref="B2:B187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 2</vt:lpstr>
      <vt:lpstr>spp list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jun Cai</dc:creator>
  <cp:lastModifiedBy>ereavie</cp:lastModifiedBy>
  <dcterms:created xsi:type="dcterms:W3CDTF">2019-03-19T13:55:57Z</dcterms:created>
  <dcterms:modified xsi:type="dcterms:W3CDTF">2019-04-20T18:54:21Z</dcterms:modified>
</cp:coreProperties>
</file>